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up Table S10-DEXSeq_MTvsWT" sheetId="1" r:id="rId1"/>
  </sheets>
  <calcPr calcId="145621"/>
</workbook>
</file>

<file path=xl/calcChain.xml><?xml version="1.0" encoding="utf-8"?>
<calcChain xmlns="http://schemas.openxmlformats.org/spreadsheetml/2006/main">
  <c r="L3098" i="1" l="1"/>
  <c r="L3097" i="1"/>
  <c r="L3096" i="1"/>
  <c r="L3095" i="1"/>
  <c r="L3094" i="1"/>
  <c r="L3093" i="1"/>
  <c r="L3092" i="1"/>
  <c r="L3091" i="1"/>
  <c r="L3090" i="1"/>
  <c r="L3089" i="1"/>
  <c r="L3088" i="1"/>
  <c r="L3087" i="1"/>
  <c r="L3086" i="1"/>
  <c r="L3085" i="1"/>
  <c r="L3084" i="1"/>
  <c r="L3083" i="1"/>
  <c r="L3082" i="1"/>
  <c r="L3081" i="1"/>
  <c r="L3080" i="1"/>
  <c r="L3079" i="1"/>
  <c r="L3078" i="1"/>
  <c r="L3077" i="1"/>
  <c r="L3076" i="1"/>
  <c r="L3075" i="1"/>
  <c r="L3074" i="1"/>
  <c r="L3073" i="1"/>
  <c r="L3072" i="1"/>
  <c r="L3071" i="1"/>
  <c r="L3070" i="1"/>
  <c r="L3069" i="1"/>
  <c r="L3068" i="1"/>
  <c r="L3067" i="1"/>
  <c r="L3066" i="1"/>
  <c r="L3065" i="1"/>
  <c r="L3064" i="1"/>
  <c r="L3063" i="1"/>
  <c r="L3062" i="1"/>
  <c r="L3061" i="1"/>
  <c r="L3060" i="1"/>
  <c r="L3059" i="1"/>
  <c r="L3058" i="1"/>
  <c r="L3057" i="1"/>
  <c r="L3056" i="1"/>
  <c r="L3055" i="1"/>
  <c r="L3054" i="1"/>
  <c r="L3053" i="1"/>
  <c r="L3052" i="1"/>
  <c r="L3051" i="1"/>
  <c r="L3050" i="1"/>
  <c r="L3049" i="1"/>
  <c r="L3048" i="1"/>
  <c r="L3047" i="1"/>
  <c r="L3046" i="1"/>
  <c r="L3045" i="1"/>
  <c r="L3044" i="1"/>
  <c r="L3043" i="1"/>
  <c r="L3042" i="1"/>
  <c r="L3041" i="1"/>
  <c r="L3040" i="1"/>
  <c r="L3039" i="1"/>
  <c r="L3038" i="1"/>
  <c r="L3037" i="1"/>
  <c r="L3036" i="1"/>
  <c r="L3035" i="1"/>
  <c r="L3034" i="1"/>
  <c r="L3033" i="1"/>
  <c r="L3032" i="1"/>
  <c r="L3031" i="1"/>
  <c r="L3030" i="1"/>
  <c r="L3029" i="1"/>
  <c r="L3028" i="1"/>
  <c r="L3027" i="1"/>
  <c r="L3026" i="1"/>
  <c r="L3025" i="1"/>
  <c r="L3024" i="1"/>
  <c r="L3023" i="1"/>
  <c r="L3022" i="1"/>
  <c r="L3021" i="1"/>
  <c r="L3020" i="1"/>
  <c r="L3019" i="1"/>
  <c r="L3018" i="1"/>
  <c r="L3017" i="1"/>
  <c r="L3016" i="1"/>
  <c r="L3015" i="1"/>
  <c r="L3014" i="1"/>
  <c r="L3013" i="1"/>
  <c r="L3012" i="1"/>
  <c r="L3011" i="1"/>
  <c r="L3010" i="1"/>
  <c r="L3009" i="1"/>
  <c r="L3008" i="1"/>
  <c r="L3007" i="1"/>
  <c r="L3006" i="1"/>
  <c r="L3005" i="1"/>
  <c r="L3004" i="1"/>
  <c r="L3003" i="1"/>
  <c r="L3002" i="1"/>
  <c r="L3001" i="1"/>
  <c r="L3000" i="1"/>
  <c r="L2999" i="1"/>
  <c r="L2998" i="1"/>
  <c r="L2997" i="1"/>
  <c r="L2996" i="1"/>
  <c r="L2995" i="1"/>
  <c r="L2994" i="1"/>
  <c r="L2993" i="1"/>
  <c r="L2992" i="1"/>
  <c r="L2991" i="1"/>
  <c r="L2990" i="1"/>
  <c r="L2989" i="1"/>
  <c r="L2988" i="1"/>
  <c r="L2987" i="1"/>
  <c r="L2986" i="1"/>
  <c r="L2985" i="1"/>
  <c r="L2984" i="1"/>
  <c r="L2983" i="1"/>
  <c r="L2982" i="1"/>
  <c r="L2981" i="1"/>
  <c r="L2980" i="1"/>
  <c r="L2979" i="1"/>
  <c r="L2978" i="1"/>
  <c r="L2977" i="1"/>
  <c r="L2976" i="1"/>
  <c r="L2975" i="1"/>
  <c r="L2974" i="1"/>
  <c r="L2973" i="1"/>
  <c r="L2972" i="1"/>
  <c r="L2971" i="1"/>
  <c r="L2970" i="1"/>
  <c r="L2969" i="1"/>
  <c r="L2968" i="1"/>
  <c r="L2967" i="1"/>
  <c r="L2966" i="1"/>
  <c r="L2965" i="1"/>
  <c r="L2964" i="1"/>
  <c r="L2963" i="1"/>
  <c r="L2962" i="1"/>
  <c r="L2961" i="1"/>
  <c r="L2960" i="1"/>
  <c r="L2959" i="1"/>
  <c r="L2958" i="1"/>
  <c r="L2957" i="1"/>
  <c r="L2956" i="1"/>
  <c r="L2955" i="1"/>
  <c r="L2954" i="1"/>
  <c r="L2953" i="1"/>
  <c r="L2952" i="1"/>
  <c r="L2951" i="1"/>
  <c r="L2950" i="1"/>
  <c r="L2949" i="1"/>
  <c r="L2948" i="1"/>
  <c r="L2947" i="1"/>
  <c r="L2946" i="1"/>
  <c r="L2945" i="1"/>
  <c r="L2944" i="1"/>
  <c r="L2943" i="1"/>
  <c r="L2942" i="1"/>
  <c r="L2941" i="1"/>
  <c r="L2940" i="1"/>
  <c r="L2939" i="1"/>
  <c r="L2938" i="1"/>
  <c r="L2937" i="1"/>
  <c r="L2936" i="1"/>
  <c r="L2935" i="1"/>
  <c r="L2934" i="1"/>
  <c r="L2933" i="1"/>
  <c r="L2932" i="1"/>
  <c r="L2931" i="1"/>
  <c r="L2930" i="1"/>
  <c r="L2929" i="1"/>
  <c r="L2928" i="1"/>
  <c r="L2927" i="1"/>
  <c r="L2926" i="1"/>
  <c r="L2925" i="1"/>
  <c r="L2924" i="1"/>
  <c r="L2923" i="1"/>
  <c r="L2922" i="1"/>
  <c r="L2921" i="1"/>
  <c r="L2920" i="1"/>
  <c r="L2919" i="1"/>
  <c r="L2918" i="1"/>
  <c r="L2917" i="1"/>
  <c r="L2916" i="1"/>
  <c r="L2915" i="1"/>
  <c r="L2914" i="1"/>
  <c r="L2913" i="1"/>
  <c r="L2912" i="1"/>
  <c r="L2911" i="1"/>
  <c r="L2910" i="1"/>
  <c r="L2909" i="1"/>
  <c r="L2908" i="1"/>
  <c r="L2907" i="1"/>
  <c r="L2906" i="1"/>
  <c r="L2905" i="1"/>
  <c r="L2904" i="1"/>
  <c r="L2903" i="1"/>
  <c r="L2902" i="1"/>
  <c r="L2901" i="1"/>
  <c r="L2900" i="1"/>
  <c r="L2899" i="1"/>
  <c r="L2898" i="1"/>
  <c r="L2897" i="1"/>
  <c r="L2896" i="1"/>
  <c r="L2895" i="1"/>
  <c r="L2894" i="1"/>
  <c r="L2893" i="1"/>
  <c r="L2892" i="1"/>
  <c r="L2891" i="1"/>
  <c r="L2890" i="1"/>
  <c r="L2889" i="1"/>
  <c r="L2888" i="1"/>
  <c r="L2887" i="1"/>
  <c r="L2886" i="1"/>
  <c r="L2885" i="1"/>
  <c r="L2884" i="1"/>
  <c r="L2883" i="1"/>
  <c r="L2882" i="1"/>
  <c r="L2881" i="1"/>
  <c r="L2880" i="1"/>
  <c r="L2879" i="1"/>
  <c r="L2878" i="1"/>
  <c r="L2877" i="1"/>
  <c r="L2876" i="1"/>
  <c r="L2875" i="1"/>
  <c r="L2874" i="1"/>
  <c r="L2873" i="1"/>
  <c r="L2872" i="1"/>
  <c r="L2871" i="1"/>
  <c r="L2870" i="1"/>
  <c r="L2869" i="1"/>
  <c r="L2868" i="1"/>
  <c r="L2867" i="1"/>
  <c r="L2866" i="1"/>
  <c r="L2865" i="1"/>
  <c r="L2864" i="1"/>
  <c r="L2863" i="1"/>
  <c r="L2862" i="1"/>
  <c r="L2861" i="1"/>
  <c r="L2860" i="1"/>
  <c r="L2859" i="1"/>
  <c r="L2858" i="1"/>
  <c r="L2857" i="1"/>
  <c r="L2856" i="1"/>
  <c r="L2855" i="1"/>
  <c r="L2854" i="1"/>
  <c r="L2853" i="1"/>
  <c r="L2852" i="1"/>
  <c r="L2851" i="1"/>
  <c r="L2850" i="1"/>
  <c r="L2849" i="1"/>
  <c r="L2848" i="1"/>
  <c r="L2847" i="1"/>
  <c r="L2846" i="1"/>
  <c r="L2845" i="1"/>
  <c r="L2844" i="1"/>
  <c r="L2843" i="1"/>
  <c r="L2842" i="1"/>
  <c r="L2841" i="1"/>
  <c r="L2840" i="1"/>
  <c r="L2839" i="1"/>
  <c r="L2838" i="1"/>
  <c r="L2837" i="1"/>
  <c r="L2836" i="1"/>
  <c r="L2835" i="1"/>
  <c r="L2834" i="1"/>
  <c r="L2833" i="1"/>
  <c r="L2832" i="1"/>
  <c r="L2831" i="1"/>
  <c r="L2830" i="1"/>
  <c r="L2829" i="1"/>
  <c r="L2828" i="1"/>
  <c r="L2827" i="1"/>
  <c r="L2826" i="1"/>
  <c r="L2825" i="1"/>
  <c r="L2824" i="1"/>
  <c r="L2823" i="1"/>
  <c r="L2822" i="1"/>
  <c r="L2821" i="1"/>
  <c r="L2820" i="1"/>
  <c r="L2819" i="1"/>
  <c r="L2818" i="1"/>
  <c r="L2817" i="1"/>
  <c r="L2816" i="1"/>
  <c r="L2815" i="1"/>
  <c r="L2814" i="1"/>
  <c r="L2813" i="1"/>
  <c r="L2812" i="1"/>
  <c r="L2811" i="1"/>
  <c r="L2810" i="1"/>
  <c r="L2809" i="1"/>
  <c r="L2808" i="1"/>
  <c r="L2807" i="1"/>
  <c r="L2806" i="1"/>
  <c r="L2805" i="1"/>
  <c r="L2804" i="1"/>
  <c r="L2803" i="1"/>
  <c r="L2802" i="1"/>
  <c r="L2801" i="1"/>
  <c r="L2800" i="1"/>
  <c r="L2799" i="1"/>
  <c r="L2798" i="1"/>
  <c r="L2797" i="1"/>
  <c r="L2796" i="1"/>
  <c r="L2795" i="1"/>
  <c r="L2794" i="1"/>
  <c r="L2793" i="1"/>
  <c r="L2792" i="1"/>
  <c r="L2791" i="1"/>
  <c r="L2790" i="1"/>
  <c r="L2789" i="1"/>
  <c r="L2788" i="1"/>
  <c r="L2787" i="1"/>
  <c r="L2786" i="1"/>
  <c r="L2785" i="1"/>
  <c r="L2784" i="1"/>
  <c r="L2783" i="1"/>
  <c r="L2782" i="1"/>
  <c r="L2781" i="1"/>
  <c r="L2780" i="1"/>
  <c r="L2779" i="1"/>
  <c r="L2778" i="1"/>
  <c r="L2777" i="1"/>
  <c r="L2776" i="1"/>
  <c r="L2775" i="1"/>
  <c r="L2774" i="1"/>
  <c r="L2773" i="1"/>
  <c r="L2772" i="1"/>
  <c r="L2771" i="1"/>
  <c r="L2770" i="1"/>
  <c r="L2769" i="1"/>
  <c r="L2768" i="1"/>
  <c r="L2767" i="1"/>
  <c r="L2766" i="1"/>
  <c r="L2765" i="1"/>
  <c r="L2764" i="1"/>
  <c r="L2763" i="1"/>
  <c r="L2762" i="1"/>
  <c r="L2761" i="1"/>
  <c r="L2760" i="1"/>
  <c r="L2759" i="1"/>
  <c r="L2758" i="1"/>
  <c r="L2757" i="1"/>
  <c r="L2756" i="1"/>
  <c r="L2755" i="1"/>
  <c r="L2754" i="1"/>
  <c r="L2753" i="1"/>
  <c r="L2752" i="1"/>
  <c r="L2751" i="1"/>
  <c r="L2750" i="1"/>
  <c r="L2749" i="1"/>
  <c r="L2748" i="1"/>
  <c r="L2747" i="1"/>
  <c r="L2746" i="1"/>
  <c r="L2745" i="1"/>
  <c r="L2744" i="1"/>
  <c r="L2743" i="1"/>
  <c r="L2742" i="1"/>
  <c r="L2741" i="1"/>
  <c r="L2740" i="1"/>
  <c r="L2739" i="1"/>
  <c r="L2738" i="1"/>
  <c r="L2737" i="1"/>
  <c r="L2736" i="1"/>
  <c r="L2735" i="1"/>
  <c r="L2734" i="1"/>
  <c r="L2733" i="1"/>
  <c r="L2732" i="1"/>
  <c r="L2731" i="1"/>
  <c r="L2730" i="1"/>
  <c r="L2729" i="1"/>
  <c r="L2728" i="1"/>
  <c r="L2727" i="1"/>
  <c r="L2726" i="1"/>
  <c r="L2725" i="1"/>
  <c r="L2724" i="1"/>
  <c r="L2723" i="1"/>
  <c r="L2722" i="1"/>
  <c r="L2721" i="1"/>
  <c r="L2720" i="1"/>
  <c r="L2719" i="1"/>
  <c r="L2718" i="1"/>
  <c r="L2717" i="1"/>
  <c r="L2716" i="1"/>
  <c r="L2715" i="1"/>
  <c r="L2714" i="1"/>
  <c r="L2713" i="1"/>
  <c r="L2712" i="1"/>
  <c r="L2711" i="1"/>
  <c r="L2710" i="1"/>
  <c r="L2709" i="1"/>
  <c r="L2708" i="1"/>
  <c r="L2707" i="1"/>
  <c r="L2706" i="1"/>
  <c r="L2705" i="1"/>
  <c r="L2704" i="1"/>
  <c r="L2703" i="1"/>
  <c r="L2702" i="1"/>
  <c r="L2701" i="1"/>
  <c r="L2700" i="1"/>
  <c r="L2699" i="1"/>
  <c r="L2698" i="1"/>
  <c r="L2697" i="1"/>
  <c r="L2696" i="1"/>
  <c r="L2695" i="1"/>
  <c r="L2694" i="1"/>
  <c r="L2693" i="1"/>
  <c r="L2692" i="1"/>
  <c r="L2691" i="1"/>
  <c r="L2690" i="1"/>
  <c r="L2689" i="1"/>
  <c r="L2688" i="1"/>
  <c r="L2687" i="1"/>
  <c r="L2686" i="1"/>
  <c r="L2685" i="1"/>
  <c r="L2684" i="1"/>
  <c r="L2683" i="1"/>
  <c r="L2682" i="1"/>
  <c r="L2681" i="1"/>
  <c r="L2680" i="1"/>
  <c r="L2679" i="1"/>
  <c r="L2678" i="1"/>
  <c r="L2677" i="1"/>
  <c r="L2676" i="1"/>
  <c r="L2675" i="1"/>
  <c r="L2674" i="1"/>
  <c r="L2673" i="1"/>
  <c r="L2672" i="1"/>
  <c r="L2671" i="1"/>
  <c r="L2670" i="1"/>
  <c r="L2669" i="1"/>
  <c r="L2668" i="1"/>
  <c r="L2667" i="1"/>
  <c r="L2666" i="1"/>
  <c r="L2665" i="1"/>
  <c r="L2664" i="1"/>
  <c r="L2663" i="1"/>
  <c r="L2662" i="1"/>
  <c r="L2661" i="1"/>
  <c r="L2660" i="1"/>
  <c r="L2659" i="1"/>
  <c r="L2658" i="1"/>
  <c r="L2657" i="1"/>
  <c r="L2656" i="1"/>
  <c r="L2655" i="1"/>
  <c r="L2654" i="1"/>
  <c r="L2653" i="1"/>
  <c r="L2652" i="1"/>
  <c r="L2651" i="1"/>
  <c r="L2650" i="1"/>
  <c r="L2649" i="1"/>
  <c r="L2648" i="1"/>
  <c r="L2647" i="1"/>
  <c r="L2646" i="1"/>
  <c r="L2645" i="1"/>
  <c r="L2644" i="1"/>
  <c r="L2643" i="1"/>
  <c r="L2642" i="1"/>
  <c r="L2641" i="1"/>
  <c r="L2640" i="1"/>
  <c r="L2639" i="1"/>
  <c r="L2638" i="1"/>
  <c r="L2637" i="1"/>
  <c r="L2636" i="1"/>
  <c r="L2635" i="1"/>
  <c r="L2634" i="1"/>
  <c r="L2633" i="1"/>
  <c r="L2632" i="1"/>
  <c r="L2631" i="1"/>
  <c r="L2630" i="1"/>
  <c r="L2629" i="1"/>
  <c r="L2628" i="1"/>
  <c r="L2627" i="1"/>
  <c r="L2626" i="1"/>
  <c r="L2625" i="1"/>
  <c r="L2624" i="1"/>
  <c r="L2623" i="1"/>
  <c r="L2622" i="1"/>
  <c r="L2621" i="1"/>
  <c r="L2620" i="1"/>
  <c r="L2619" i="1"/>
  <c r="L2618" i="1"/>
  <c r="L2617" i="1"/>
  <c r="L2616" i="1"/>
  <c r="L2615" i="1"/>
  <c r="L2614" i="1"/>
  <c r="L2613" i="1"/>
  <c r="L2612" i="1"/>
  <c r="L2611" i="1"/>
  <c r="L2610" i="1"/>
  <c r="L2609" i="1"/>
  <c r="L2608" i="1"/>
  <c r="L2607" i="1"/>
  <c r="L2606" i="1"/>
  <c r="L2605" i="1"/>
  <c r="L2604" i="1"/>
  <c r="L2603" i="1"/>
  <c r="L2602" i="1"/>
  <c r="L2601" i="1"/>
  <c r="L2600" i="1"/>
  <c r="L2599" i="1"/>
  <c r="L2598" i="1"/>
  <c r="L2597" i="1"/>
  <c r="L2596" i="1"/>
  <c r="L2595" i="1"/>
  <c r="L2594" i="1"/>
  <c r="L2593" i="1"/>
  <c r="L2592" i="1"/>
  <c r="L2591" i="1"/>
  <c r="L2590" i="1"/>
  <c r="L2589" i="1"/>
  <c r="L2588" i="1"/>
  <c r="L2587" i="1"/>
  <c r="L2586" i="1"/>
  <c r="L2585" i="1"/>
  <c r="L2584" i="1"/>
  <c r="L2583" i="1"/>
  <c r="L2582" i="1"/>
  <c r="L2581" i="1"/>
  <c r="L2580" i="1"/>
  <c r="L2579" i="1"/>
  <c r="L2578" i="1"/>
  <c r="L2577" i="1"/>
  <c r="L2576" i="1"/>
  <c r="L2575" i="1"/>
  <c r="L2574" i="1"/>
  <c r="L2573" i="1"/>
  <c r="L2572" i="1"/>
  <c r="L2571" i="1"/>
  <c r="L2570" i="1"/>
  <c r="L2569" i="1"/>
  <c r="L2568" i="1"/>
  <c r="L2567" i="1"/>
  <c r="L2566" i="1"/>
  <c r="L2565" i="1"/>
  <c r="L2564" i="1"/>
  <c r="L2563" i="1"/>
  <c r="L2562" i="1"/>
  <c r="L2561" i="1"/>
  <c r="L2560" i="1"/>
  <c r="L2559" i="1"/>
  <c r="L2558" i="1"/>
  <c r="L2557" i="1"/>
  <c r="L2556" i="1"/>
  <c r="L2555" i="1"/>
  <c r="L2554" i="1"/>
  <c r="L2553" i="1"/>
  <c r="L2552" i="1"/>
  <c r="L2551" i="1"/>
  <c r="L2550" i="1"/>
  <c r="L2549" i="1"/>
  <c r="L2548" i="1"/>
  <c r="L2547" i="1"/>
  <c r="L2546" i="1"/>
  <c r="L2545" i="1"/>
  <c r="L2544" i="1"/>
  <c r="L2543" i="1"/>
  <c r="L2542" i="1"/>
  <c r="L2541" i="1"/>
  <c r="L2540" i="1"/>
  <c r="L2539" i="1"/>
  <c r="L2538" i="1"/>
  <c r="L2537" i="1"/>
  <c r="L2536" i="1"/>
  <c r="L2535" i="1"/>
  <c r="L2534" i="1"/>
  <c r="L2533" i="1"/>
  <c r="L2532" i="1"/>
  <c r="L2531" i="1"/>
  <c r="L2530" i="1"/>
  <c r="L2529" i="1"/>
  <c r="L2528" i="1"/>
  <c r="L2527" i="1"/>
  <c r="L2526" i="1"/>
  <c r="L2525" i="1"/>
  <c r="L2524" i="1"/>
  <c r="L2523" i="1"/>
  <c r="L2522" i="1"/>
  <c r="L2521" i="1"/>
  <c r="L2520" i="1"/>
  <c r="L2519" i="1"/>
  <c r="L2518" i="1"/>
  <c r="L2517" i="1"/>
  <c r="L2516" i="1"/>
  <c r="L2515" i="1"/>
  <c r="L2514" i="1"/>
  <c r="L2513" i="1"/>
  <c r="L2512" i="1"/>
  <c r="L2511" i="1"/>
  <c r="L2510" i="1"/>
  <c r="L2509" i="1"/>
  <c r="L2508" i="1"/>
  <c r="L2507" i="1"/>
  <c r="L2506" i="1"/>
  <c r="L2505" i="1"/>
  <c r="L2504" i="1"/>
  <c r="L2503" i="1"/>
  <c r="L2502" i="1"/>
  <c r="L2501" i="1"/>
  <c r="L2500" i="1"/>
  <c r="L2499" i="1"/>
  <c r="L2498" i="1"/>
  <c r="L2497" i="1"/>
  <c r="L2496" i="1"/>
  <c r="L2495" i="1"/>
  <c r="L2494" i="1"/>
  <c r="L2493" i="1"/>
  <c r="L2492" i="1"/>
  <c r="L2491" i="1"/>
  <c r="L2490" i="1"/>
  <c r="L2489" i="1"/>
  <c r="L2488" i="1"/>
  <c r="L2487" i="1"/>
  <c r="L2486" i="1"/>
  <c r="L2485" i="1"/>
  <c r="L2484" i="1"/>
  <c r="L2483" i="1"/>
  <c r="L2482" i="1"/>
  <c r="L2481" i="1"/>
  <c r="L2480" i="1"/>
  <c r="L2479" i="1"/>
  <c r="L2478" i="1"/>
  <c r="L2477" i="1"/>
  <c r="L2476" i="1"/>
  <c r="L2475" i="1"/>
  <c r="L2474" i="1"/>
  <c r="L2473" i="1"/>
  <c r="L2472" i="1"/>
  <c r="L2471" i="1"/>
  <c r="L2470" i="1"/>
  <c r="L2469" i="1"/>
  <c r="L2468" i="1"/>
  <c r="L2467" i="1"/>
  <c r="L2466" i="1"/>
  <c r="L2465" i="1"/>
  <c r="L2464" i="1"/>
  <c r="L2463" i="1"/>
  <c r="L2462" i="1"/>
  <c r="L2461" i="1"/>
  <c r="L2460" i="1"/>
  <c r="L2459" i="1"/>
  <c r="L2458" i="1"/>
  <c r="L2457" i="1"/>
  <c r="L2456" i="1"/>
  <c r="L2455" i="1"/>
  <c r="L2454" i="1"/>
  <c r="L2453" i="1"/>
  <c r="L2452" i="1"/>
  <c r="L2451" i="1"/>
  <c r="L2450" i="1"/>
  <c r="L2449" i="1"/>
  <c r="L2448" i="1"/>
  <c r="L2447" i="1"/>
  <c r="L2446" i="1"/>
  <c r="L2445" i="1"/>
  <c r="L2444" i="1"/>
  <c r="L2443" i="1"/>
  <c r="L2442" i="1"/>
  <c r="L2441" i="1"/>
  <c r="L2440" i="1"/>
  <c r="L2439" i="1"/>
  <c r="L2438" i="1"/>
  <c r="L2437" i="1"/>
  <c r="L2436" i="1"/>
  <c r="L2435" i="1"/>
  <c r="L2434" i="1"/>
  <c r="L2433" i="1"/>
  <c r="L2432" i="1"/>
  <c r="L2431" i="1"/>
  <c r="L2430" i="1"/>
  <c r="L2429" i="1"/>
  <c r="L2428" i="1"/>
  <c r="L2427" i="1"/>
  <c r="L2426" i="1"/>
  <c r="L2425" i="1"/>
  <c r="L2424" i="1"/>
  <c r="L2423" i="1"/>
  <c r="L2422" i="1"/>
  <c r="L2421" i="1"/>
  <c r="L2420" i="1"/>
  <c r="L2419" i="1"/>
  <c r="L2418" i="1"/>
  <c r="L2417" i="1"/>
  <c r="L2416" i="1"/>
  <c r="L2415" i="1"/>
  <c r="L2414" i="1"/>
  <c r="L2413" i="1"/>
  <c r="L2412" i="1"/>
  <c r="L2411" i="1"/>
  <c r="L2410" i="1"/>
  <c r="L2409" i="1"/>
  <c r="L2408" i="1"/>
  <c r="L2407" i="1"/>
  <c r="L2406" i="1"/>
  <c r="L2405" i="1"/>
  <c r="L2404" i="1"/>
  <c r="L2403" i="1"/>
  <c r="L2402" i="1"/>
  <c r="L2401" i="1"/>
  <c r="L2400" i="1"/>
  <c r="L2399" i="1"/>
  <c r="L2398" i="1"/>
  <c r="L2397" i="1"/>
  <c r="L2396" i="1"/>
  <c r="L2395" i="1"/>
  <c r="L2394" i="1"/>
  <c r="L2393" i="1"/>
  <c r="L2392" i="1"/>
  <c r="L2391" i="1"/>
  <c r="L2390" i="1"/>
  <c r="L2389" i="1"/>
  <c r="L2388" i="1"/>
  <c r="L2387" i="1"/>
  <c r="L2386" i="1"/>
  <c r="L2385" i="1"/>
  <c r="L2384" i="1"/>
  <c r="L2383" i="1"/>
  <c r="L2382" i="1"/>
  <c r="L2381" i="1"/>
  <c r="L2380" i="1"/>
  <c r="L2379" i="1"/>
  <c r="L2378" i="1"/>
  <c r="L2377" i="1"/>
  <c r="L2376" i="1"/>
  <c r="L2375" i="1"/>
  <c r="L2374" i="1"/>
  <c r="L2373" i="1"/>
  <c r="L2372" i="1"/>
  <c r="L2371" i="1"/>
  <c r="L2370" i="1"/>
  <c r="L2369" i="1"/>
  <c r="L2368" i="1"/>
  <c r="L2367" i="1"/>
  <c r="L2366" i="1"/>
  <c r="L2365" i="1"/>
  <c r="L2364" i="1"/>
  <c r="L2363" i="1"/>
  <c r="L2362" i="1"/>
  <c r="L2361" i="1"/>
  <c r="L2360" i="1"/>
  <c r="L2359" i="1"/>
  <c r="L2358" i="1"/>
  <c r="L2357" i="1"/>
  <c r="L2356" i="1"/>
  <c r="L2355" i="1"/>
  <c r="L2354" i="1"/>
  <c r="L2353" i="1"/>
  <c r="L2352" i="1"/>
  <c r="L2351" i="1"/>
  <c r="L2350" i="1"/>
  <c r="L2349" i="1"/>
  <c r="L2348" i="1"/>
  <c r="L2347" i="1"/>
  <c r="L2346" i="1"/>
  <c r="L2345" i="1"/>
  <c r="L2344" i="1"/>
  <c r="L2343" i="1"/>
  <c r="L2342" i="1"/>
  <c r="L2341" i="1"/>
  <c r="L2340" i="1"/>
  <c r="L2339" i="1"/>
  <c r="L2338" i="1"/>
  <c r="L2337" i="1"/>
  <c r="L2336" i="1"/>
  <c r="L2335" i="1"/>
  <c r="L2334" i="1"/>
  <c r="L2333" i="1"/>
  <c r="L2332" i="1"/>
  <c r="L2331" i="1"/>
  <c r="L2330" i="1"/>
  <c r="L2329" i="1"/>
  <c r="L2328" i="1"/>
  <c r="L2327" i="1"/>
  <c r="L2326" i="1"/>
  <c r="L2325" i="1"/>
  <c r="L2324" i="1"/>
  <c r="L2323" i="1"/>
  <c r="L2322" i="1"/>
  <c r="L2321" i="1"/>
  <c r="L2320" i="1"/>
  <c r="L2319" i="1"/>
  <c r="L2318" i="1"/>
  <c r="L2317" i="1"/>
  <c r="L2316" i="1"/>
  <c r="L2315" i="1"/>
  <c r="L2314" i="1"/>
  <c r="L2313" i="1"/>
  <c r="L2312" i="1"/>
  <c r="L2311" i="1"/>
  <c r="L2310" i="1"/>
  <c r="L2309" i="1"/>
  <c r="L2308" i="1"/>
  <c r="L2307" i="1"/>
  <c r="L2306" i="1"/>
  <c r="L2305" i="1"/>
  <c r="L2304" i="1"/>
  <c r="L2303" i="1"/>
  <c r="L2302" i="1"/>
  <c r="L2301" i="1"/>
  <c r="L2300" i="1"/>
  <c r="L2299" i="1"/>
  <c r="L2298" i="1"/>
  <c r="L2297" i="1"/>
  <c r="L2296" i="1"/>
  <c r="L2295" i="1"/>
  <c r="L2294" i="1"/>
  <c r="L2293" i="1"/>
  <c r="L2292" i="1"/>
  <c r="L2291" i="1"/>
  <c r="L2290" i="1"/>
  <c r="L2289" i="1"/>
  <c r="L2288" i="1"/>
  <c r="L2287" i="1"/>
  <c r="L2286" i="1"/>
  <c r="L2285" i="1"/>
  <c r="L2284" i="1"/>
  <c r="L2283" i="1"/>
  <c r="L2282" i="1"/>
  <c r="L2281" i="1"/>
  <c r="L2280" i="1"/>
  <c r="L2279" i="1"/>
  <c r="L2278" i="1"/>
  <c r="L2277" i="1"/>
  <c r="L2276" i="1"/>
  <c r="L2275" i="1"/>
  <c r="L2274" i="1"/>
  <c r="L2273" i="1"/>
  <c r="L2272" i="1"/>
  <c r="L2271" i="1"/>
  <c r="L2270" i="1"/>
  <c r="L2269" i="1"/>
  <c r="L2268" i="1"/>
  <c r="L2267" i="1"/>
  <c r="L2266" i="1"/>
  <c r="L2265" i="1"/>
  <c r="L2264" i="1"/>
  <c r="L2263" i="1"/>
  <c r="L2262" i="1"/>
  <c r="L2261" i="1"/>
  <c r="L2260" i="1"/>
  <c r="L2259" i="1"/>
  <c r="L2258" i="1"/>
  <c r="L2257" i="1"/>
  <c r="L2256" i="1"/>
  <c r="L2255" i="1"/>
  <c r="L2254" i="1"/>
  <c r="L2253" i="1"/>
  <c r="L2252" i="1"/>
  <c r="L2251" i="1"/>
  <c r="L2250" i="1"/>
  <c r="L2249" i="1"/>
  <c r="L2248" i="1"/>
  <c r="L2247" i="1"/>
  <c r="L2246" i="1"/>
  <c r="L2245" i="1"/>
  <c r="L2244" i="1"/>
  <c r="L2243" i="1"/>
  <c r="L2242" i="1"/>
  <c r="L2241" i="1"/>
  <c r="L2240" i="1"/>
  <c r="L2239" i="1"/>
  <c r="L2238" i="1"/>
  <c r="L2237" i="1"/>
  <c r="L2236" i="1"/>
  <c r="L2235" i="1"/>
  <c r="L2234" i="1"/>
  <c r="L2233" i="1"/>
  <c r="L2232" i="1"/>
  <c r="L2231" i="1"/>
  <c r="L2230" i="1"/>
  <c r="L2229" i="1"/>
  <c r="L2228" i="1"/>
  <c r="L2227" i="1"/>
  <c r="L2226" i="1"/>
  <c r="L2225" i="1"/>
  <c r="L2224" i="1"/>
  <c r="L2223" i="1"/>
  <c r="L2222" i="1"/>
  <c r="L2221" i="1"/>
  <c r="L2220" i="1"/>
  <c r="L2219" i="1"/>
  <c r="L2218" i="1"/>
  <c r="L2217" i="1"/>
  <c r="L2216" i="1"/>
  <c r="L2215" i="1"/>
  <c r="L2214" i="1"/>
  <c r="L2213" i="1"/>
  <c r="L2212" i="1"/>
  <c r="L2211" i="1"/>
  <c r="L2210" i="1"/>
  <c r="L2209" i="1"/>
  <c r="L2208" i="1"/>
  <c r="L2207" i="1"/>
  <c r="L2206" i="1"/>
  <c r="L2205" i="1"/>
  <c r="L2204" i="1"/>
  <c r="L2203" i="1"/>
  <c r="L2202" i="1"/>
  <c r="L2201" i="1"/>
  <c r="L2200" i="1"/>
  <c r="L2199" i="1"/>
  <c r="L2198" i="1"/>
  <c r="L2197" i="1"/>
  <c r="L2196" i="1"/>
  <c r="L2195" i="1"/>
  <c r="L2194" i="1"/>
  <c r="L2193" i="1"/>
  <c r="L2192" i="1"/>
  <c r="L2191" i="1"/>
  <c r="L2190" i="1"/>
  <c r="L2189" i="1"/>
  <c r="L2188" i="1"/>
  <c r="L2187" i="1"/>
  <c r="L2186" i="1"/>
  <c r="L2185" i="1"/>
  <c r="L2184" i="1"/>
  <c r="L2183" i="1"/>
  <c r="L2182" i="1"/>
  <c r="L2181" i="1"/>
  <c r="L2180" i="1"/>
  <c r="L2179" i="1"/>
  <c r="L2178" i="1"/>
  <c r="L2177" i="1"/>
  <c r="L2176" i="1"/>
  <c r="L2175" i="1"/>
  <c r="L2174" i="1"/>
  <c r="L2173" i="1"/>
  <c r="L2172" i="1"/>
  <c r="L2171" i="1"/>
  <c r="L2170" i="1"/>
  <c r="L2169" i="1"/>
  <c r="L2168" i="1"/>
  <c r="L2167" i="1"/>
  <c r="L2166" i="1"/>
  <c r="L2165" i="1"/>
  <c r="L2164" i="1"/>
  <c r="L2163" i="1"/>
  <c r="L2162" i="1"/>
  <c r="L2161" i="1"/>
  <c r="L2160" i="1"/>
  <c r="L2159" i="1"/>
  <c r="L2158" i="1"/>
  <c r="L2157" i="1"/>
  <c r="L2156" i="1"/>
  <c r="L2155" i="1"/>
  <c r="L2154" i="1"/>
  <c r="L2153" i="1"/>
  <c r="L2152" i="1"/>
  <c r="L2151" i="1"/>
  <c r="L2150" i="1"/>
  <c r="L2149" i="1"/>
  <c r="L2148" i="1"/>
  <c r="L2147" i="1"/>
  <c r="L2146" i="1"/>
  <c r="L2145" i="1"/>
  <c r="L2144" i="1"/>
  <c r="L2143" i="1"/>
  <c r="L2142" i="1"/>
  <c r="L2141" i="1"/>
  <c r="L2140" i="1"/>
  <c r="L2139" i="1"/>
  <c r="L2138" i="1"/>
  <c r="L2137" i="1"/>
  <c r="L2136" i="1"/>
  <c r="L2135" i="1"/>
  <c r="L2134" i="1"/>
  <c r="L2133" i="1"/>
  <c r="L2132" i="1"/>
  <c r="L2131" i="1"/>
  <c r="L2130" i="1"/>
  <c r="L2129" i="1"/>
  <c r="L2128" i="1"/>
  <c r="L2127" i="1"/>
  <c r="L2126" i="1"/>
  <c r="L2125" i="1"/>
  <c r="L2124" i="1"/>
  <c r="L2123" i="1"/>
  <c r="L2122" i="1"/>
  <c r="L2121" i="1"/>
  <c r="L2120" i="1"/>
  <c r="L2119" i="1"/>
  <c r="L2118" i="1"/>
  <c r="L2117" i="1"/>
  <c r="L2116" i="1"/>
  <c r="L2115" i="1"/>
  <c r="L2114" i="1"/>
  <c r="L2113" i="1"/>
  <c r="L2112" i="1"/>
  <c r="L2111" i="1"/>
  <c r="L2110" i="1"/>
  <c r="L2109" i="1"/>
  <c r="L2108" i="1"/>
  <c r="L2107" i="1"/>
  <c r="L2106" i="1"/>
  <c r="L2105" i="1"/>
  <c r="L2104" i="1"/>
  <c r="L2103" i="1"/>
  <c r="L2102" i="1"/>
  <c r="L2101" i="1"/>
  <c r="L2100" i="1"/>
  <c r="L2099" i="1"/>
  <c r="L2098" i="1"/>
  <c r="L2097" i="1"/>
  <c r="L2096" i="1"/>
  <c r="L2095" i="1"/>
  <c r="L2094" i="1"/>
  <c r="L2093" i="1"/>
  <c r="L2092" i="1"/>
  <c r="L2091" i="1"/>
  <c r="L2090" i="1"/>
  <c r="L2089" i="1"/>
  <c r="L2088" i="1"/>
  <c r="L2087" i="1"/>
  <c r="L2086" i="1"/>
  <c r="L2085" i="1"/>
  <c r="L2084" i="1"/>
  <c r="L2083" i="1"/>
  <c r="L2082" i="1"/>
  <c r="L2081" i="1"/>
  <c r="L2080" i="1"/>
  <c r="L2079" i="1"/>
  <c r="L2078" i="1"/>
  <c r="L2077" i="1"/>
  <c r="L2076" i="1"/>
  <c r="L2075" i="1"/>
  <c r="L2074" i="1"/>
  <c r="L2073" i="1"/>
  <c r="L2072" i="1"/>
  <c r="L2071" i="1"/>
  <c r="L2070" i="1"/>
  <c r="L2069" i="1"/>
  <c r="L2068" i="1"/>
  <c r="L2067" i="1"/>
  <c r="L2066" i="1"/>
  <c r="L2065" i="1"/>
  <c r="L2064" i="1"/>
  <c r="L2063" i="1"/>
  <c r="L2062" i="1"/>
  <c r="L2061" i="1"/>
  <c r="L2060" i="1"/>
  <c r="L2059" i="1"/>
  <c r="L2058" i="1"/>
  <c r="L2057" i="1"/>
  <c r="L2056" i="1"/>
  <c r="L2055" i="1"/>
  <c r="L2054" i="1"/>
  <c r="L2053" i="1"/>
  <c r="L2052" i="1"/>
  <c r="L2051" i="1"/>
  <c r="L2050" i="1"/>
  <c r="L2049" i="1"/>
  <c r="L2048" i="1"/>
  <c r="L2047" i="1"/>
  <c r="L2046" i="1"/>
  <c r="L2045" i="1"/>
  <c r="L2044" i="1"/>
  <c r="L2043" i="1"/>
  <c r="L2042" i="1"/>
  <c r="L2041" i="1"/>
  <c r="L2040" i="1"/>
  <c r="L2039" i="1"/>
  <c r="L2038" i="1"/>
  <c r="L2037" i="1"/>
  <c r="L2036" i="1"/>
  <c r="L2035" i="1"/>
  <c r="L2034" i="1"/>
  <c r="L2033" i="1"/>
  <c r="L2032" i="1"/>
  <c r="L2031" i="1"/>
  <c r="L2030" i="1"/>
  <c r="L2029" i="1"/>
  <c r="L2028" i="1"/>
  <c r="L2027" i="1"/>
  <c r="L2026" i="1"/>
  <c r="L2025" i="1"/>
  <c r="L2024" i="1"/>
  <c r="L2023" i="1"/>
  <c r="L2022" i="1"/>
  <c r="L2021" i="1"/>
  <c r="L2020" i="1"/>
  <c r="L2019" i="1"/>
  <c r="L2018" i="1"/>
  <c r="L2017" i="1"/>
  <c r="L2016" i="1"/>
  <c r="L2015" i="1"/>
  <c r="L2014" i="1"/>
  <c r="L2013" i="1"/>
  <c r="L2012" i="1"/>
  <c r="L2011" i="1"/>
  <c r="L2010" i="1"/>
  <c r="L2009" i="1"/>
  <c r="L2008" i="1"/>
  <c r="L2007" i="1"/>
  <c r="L2006" i="1"/>
  <c r="L2005" i="1"/>
  <c r="L2004" i="1"/>
  <c r="L2003" i="1"/>
  <c r="L2002" i="1"/>
  <c r="L2001" i="1"/>
  <c r="L2000" i="1"/>
  <c r="L1999" i="1"/>
  <c r="L1998" i="1"/>
  <c r="L1997" i="1"/>
  <c r="L1996" i="1"/>
  <c r="L1995" i="1"/>
  <c r="L1994" i="1"/>
  <c r="L1993" i="1"/>
  <c r="L1992" i="1"/>
  <c r="L1991" i="1"/>
  <c r="L1990" i="1"/>
  <c r="L1989" i="1"/>
  <c r="L1988" i="1"/>
  <c r="L1987" i="1"/>
  <c r="L1986" i="1"/>
  <c r="L1985" i="1"/>
  <c r="L1984" i="1"/>
  <c r="L1983" i="1"/>
  <c r="L1982" i="1"/>
  <c r="L1981" i="1"/>
  <c r="L1980" i="1"/>
  <c r="L1979" i="1"/>
  <c r="L1978" i="1"/>
  <c r="L1977" i="1"/>
  <c r="L1976" i="1"/>
  <c r="L1975" i="1"/>
  <c r="L1974" i="1"/>
  <c r="L1973" i="1"/>
  <c r="L1972" i="1"/>
  <c r="L1971" i="1"/>
  <c r="L1970" i="1"/>
  <c r="L1969" i="1"/>
  <c r="L1968" i="1"/>
  <c r="L1967" i="1"/>
  <c r="L1966" i="1"/>
  <c r="L1965" i="1"/>
  <c r="L1964" i="1"/>
  <c r="L1963" i="1"/>
  <c r="L1962" i="1"/>
  <c r="L1961" i="1"/>
  <c r="L1960" i="1"/>
  <c r="L1959" i="1"/>
  <c r="L1958" i="1"/>
  <c r="L1957" i="1"/>
  <c r="L1956" i="1"/>
  <c r="L1955" i="1"/>
  <c r="L1954" i="1"/>
  <c r="L1953" i="1"/>
  <c r="L1952" i="1"/>
  <c r="L1951" i="1"/>
  <c r="L1950" i="1"/>
  <c r="L1949" i="1"/>
  <c r="L1948" i="1"/>
  <c r="L1947" i="1"/>
  <c r="L1946" i="1"/>
  <c r="L1945" i="1"/>
  <c r="L1944" i="1"/>
  <c r="L1943" i="1"/>
  <c r="L1942" i="1"/>
  <c r="L1941" i="1"/>
  <c r="L1940" i="1"/>
  <c r="L1939" i="1"/>
  <c r="L1938" i="1"/>
  <c r="L1937" i="1"/>
  <c r="L1936" i="1"/>
  <c r="L1935" i="1"/>
  <c r="L1934" i="1"/>
  <c r="L1933" i="1"/>
  <c r="L1932" i="1"/>
  <c r="L1931" i="1"/>
  <c r="L1930" i="1"/>
  <c r="L1929" i="1"/>
  <c r="L1928" i="1"/>
  <c r="L1927" i="1"/>
  <c r="L1926" i="1"/>
  <c r="L1925" i="1"/>
  <c r="L1924" i="1"/>
  <c r="L1923" i="1"/>
  <c r="L1922" i="1"/>
  <c r="L1921" i="1"/>
  <c r="L1920" i="1"/>
  <c r="L1919" i="1"/>
  <c r="L1918" i="1"/>
  <c r="L1917" i="1"/>
  <c r="L1916" i="1"/>
  <c r="L1915" i="1"/>
  <c r="L1914" i="1"/>
  <c r="L1913" i="1"/>
  <c r="L1912" i="1"/>
  <c r="L1911" i="1"/>
  <c r="L1910" i="1"/>
  <c r="L1909" i="1"/>
  <c r="L1908" i="1"/>
  <c r="L1907" i="1"/>
  <c r="L1906" i="1"/>
  <c r="L1905" i="1"/>
  <c r="L1904" i="1"/>
  <c r="L1903" i="1"/>
  <c r="L1902" i="1"/>
  <c r="L1901" i="1"/>
  <c r="L1900" i="1"/>
  <c r="L1899" i="1"/>
  <c r="L1898" i="1"/>
  <c r="L1897" i="1"/>
  <c r="L1896" i="1"/>
  <c r="L1895" i="1"/>
  <c r="L1894" i="1"/>
  <c r="L1893" i="1"/>
  <c r="L1892" i="1"/>
  <c r="L1891" i="1"/>
  <c r="L1890" i="1"/>
  <c r="L1889" i="1"/>
  <c r="L1888" i="1"/>
  <c r="L1887" i="1"/>
  <c r="L1886" i="1"/>
  <c r="L1885" i="1"/>
  <c r="L1884" i="1"/>
  <c r="L1883" i="1"/>
  <c r="L1882" i="1"/>
  <c r="L1881" i="1"/>
  <c r="L1880" i="1"/>
  <c r="L1879" i="1"/>
  <c r="L1878" i="1"/>
  <c r="L1877" i="1"/>
  <c r="L1876" i="1"/>
  <c r="L1875" i="1"/>
  <c r="L1874" i="1"/>
  <c r="L1873" i="1"/>
  <c r="L1872" i="1"/>
  <c r="L1871" i="1"/>
  <c r="L1870" i="1"/>
  <c r="L1869" i="1"/>
  <c r="L1868" i="1"/>
  <c r="L1867" i="1"/>
  <c r="L1866" i="1"/>
  <c r="L1865" i="1"/>
  <c r="L1864" i="1"/>
  <c r="L1863" i="1"/>
  <c r="L1862" i="1"/>
  <c r="L1861" i="1"/>
  <c r="L1860" i="1"/>
  <c r="L1859" i="1"/>
  <c r="L1858" i="1"/>
  <c r="L1857" i="1"/>
  <c r="L1856" i="1"/>
  <c r="L1855" i="1"/>
  <c r="L1854" i="1"/>
  <c r="L1853" i="1"/>
  <c r="L1852" i="1"/>
  <c r="L1851" i="1"/>
  <c r="L1850" i="1"/>
  <c r="L1849" i="1"/>
  <c r="L1848" i="1"/>
  <c r="L1847" i="1"/>
  <c r="L1846" i="1"/>
  <c r="L1845" i="1"/>
  <c r="L1844" i="1"/>
  <c r="L1843" i="1"/>
  <c r="L1842" i="1"/>
  <c r="L1841" i="1"/>
  <c r="L1840" i="1"/>
  <c r="L1839" i="1"/>
  <c r="L1838" i="1"/>
  <c r="L1837" i="1"/>
  <c r="L1836" i="1"/>
  <c r="L1835" i="1"/>
  <c r="L1834" i="1"/>
  <c r="L1833" i="1"/>
  <c r="L1832" i="1"/>
  <c r="L1831" i="1"/>
  <c r="L1830" i="1"/>
  <c r="L1829" i="1"/>
  <c r="L1828" i="1"/>
  <c r="L1827" i="1"/>
  <c r="L1826" i="1"/>
  <c r="L1825" i="1"/>
  <c r="L1824" i="1"/>
  <c r="L1823" i="1"/>
  <c r="L1822" i="1"/>
  <c r="L1821" i="1"/>
  <c r="L1820" i="1"/>
  <c r="L1819" i="1"/>
  <c r="L1818" i="1"/>
  <c r="L1817" i="1"/>
  <c r="L1816" i="1"/>
  <c r="L1815" i="1"/>
  <c r="L1814" i="1"/>
  <c r="L1813" i="1"/>
  <c r="L1812" i="1"/>
  <c r="L1811" i="1"/>
  <c r="L1810" i="1"/>
  <c r="L1809" i="1"/>
  <c r="L1808" i="1"/>
  <c r="L1807" i="1"/>
  <c r="L1806" i="1"/>
  <c r="L1805" i="1"/>
  <c r="L1804" i="1"/>
  <c r="L1803" i="1"/>
  <c r="L1802" i="1"/>
  <c r="L1801" i="1"/>
  <c r="L1800" i="1"/>
  <c r="L1799" i="1"/>
  <c r="L1798" i="1"/>
  <c r="L1797" i="1"/>
  <c r="L1796" i="1"/>
  <c r="L1795" i="1"/>
  <c r="L1794" i="1"/>
  <c r="L1793" i="1"/>
  <c r="L1792" i="1"/>
  <c r="L1791" i="1"/>
  <c r="L1790" i="1"/>
  <c r="L1789" i="1"/>
  <c r="L1788" i="1"/>
  <c r="L1787" i="1"/>
  <c r="L1786" i="1"/>
  <c r="L1785" i="1"/>
  <c r="L1784" i="1"/>
  <c r="L1783" i="1"/>
  <c r="L1782" i="1"/>
  <c r="L1781" i="1"/>
  <c r="L1780" i="1"/>
  <c r="L1779" i="1"/>
  <c r="L1778" i="1"/>
  <c r="L1777" i="1"/>
  <c r="L1776" i="1"/>
  <c r="L1775" i="1"/>
  <c r="L1774" i="1"/>
  <c r="L1773" i="1"/>
  <c r="L1772" i="1"/>
  <c r="L1771" i="1"/>
  <c r="L1770" i="1"/>
  <c r="L1769" i="1"/>
  <c r="L1768" i="1"/>
  <c r="L1767" i="1"/>
  <c r="L1766" i="1"/>
  <c r="L1765" i="1"/>
  <c r="L1764" i="1"/>
  <c r="L1763" i="1"/>
  <c r="L1762" i="1"/>
  <c r="L1761" i="1"/>
  <c r="L1760" i="1"/>
  <c r="L1759" i="1"/>
  <c r="L1758" i="1"/>
  <c r="L1757" i="1"/>
  <c r="L1756" i="1"/>
  <c r="L1755" i="1"/>
  <c r="L1754" i="1"/>
  <c r="L1753" i="1"/>
  <c r="L1752" i="1"/>
  <c r="L1751" i="1"/>
  <c r="L1750" i="1"/>
  <c r="L1749" i="1"/>
  <c r="L1748" i="1"/>
  <c r="L1747" i="1"/>
  <c r="L1746" i="1"/>
  <c r="L1745" i="1"/>
  <c r="L1744" i="1"/>
  <c r="L1743" i="1"/>
  <c r="L1742" i="1"/>
  <c r="L1741" i="1"/>
  <c r="L1740" i="1"/>
  <c r="L1739" i="1"/>
  <c r="L1738" i="1"/>
  <c r="L1737" i="1"/>
  <c r="L1736" i="1"/>
  <c r="L1735" i="1"/>
  <c r="L1734" i="1"/>
  <c r="L1733" i="1"/>
  <c r="L1732" i="1"/>
  <c r="L1731" i="1"/>
  <c r="L1730" i="1"/>
  <c r="L1729" i="1"/>
  <c r="L1728" i="1"/>
  <c r="L1727" i="1"/>
  <c r="L1726" i="1"/>
  <c r="L1725" i="1"/>
  <c r="L1724" i="1"/>
  <c r="L1723" i="1"/>
  <c r="L1722" i="1"/>
  <c r="L1721" i="1"/>
  <c r="L1720" i="1"/>
  <c r="L1719" i="1"/>
  <c r="L1718" i="1"/>
  <c r="L1717" i="1"/>
  <c r="L1716" i="1"/>
  <c r="L1715" i="1"/>
  <c r="L1714" i="1"/>
  <c r="L1713" i="1"/>
  <c r="L1712" i="1"/>
  <c r="L1711" i="1"/>
  <c r="L1710" i="1"/>
  <c r="L1709" i="1"/>
  <c r="L1708" i="1"/>
  <c r="L1707" i="1"/>
  <c r="L1706" i="1"/>
  <c r="L1705" i="1"/>
  <c r="L1704" i="1"/>
  <c r="L1703" i="1"/>
  <c r="L1702" i="1"/>
  <c r="L1701" i="1"/>
  <c r="L1700" i="1"/>
  <c r="L1699" i="1"/>
  <c r="L1698" i="1"/>
  <c r="L1697" i="1"/>
  <c r="L1696" i="1"/>
  <c r="L1695" i="1"/>
  <c r="L1694" i="1"/>
  <c r="L1693" i="1"/>
  <c r="L1692" i="1"/>
  <c r="L1691" i="1"/>
  <c r="L1690" i="1"/>
  <c r="L1689" i="1"/>
  <c r="L1688" i="1"/>
  <c r="L1687" i="1"/>
  <c r="L1686" i="1"/>
  <c r="L1685" i="1"/>
  <c r="L1684" i="1"/>
  <c r="L1683" i="1"/>
  <c r="L1682" i="1"/>
  <c r="L1681" i="1"/>
  <c r="L1680" i="1"/>
  <c r="L1679" i="1"/>
  <c r="L1678" i="1"/>
  <c r="L1677" i="1"/>
  <c r="L1676" i="1"/>
  <c r="L1675" i="1"/>
  <c r="L1674" i="1"/>
  <c r="L1673" i="1"/>
  <c r="L1672" i="1"/>
  <c r="L1671" i="1"/>
  <c r="L1670" i="1"/>
  <c r="L1669" i="1"/>
  <c r="L1668" i="1"/>
  <c r="L1667" i="1"/>
  <c r="L1666" i="1"/>
  <c r="L1665" i="1"/>
  <c r="L1664" i="1"/>
  <c r="L1663" i="1"/>
  <c r="L1662" i="1"/>
  <c r="L1661" i="1"/>
  <c r="L1660" i="1"/>
  <c r="L1659" i="1"/>
  <c r="L1658" i="1"/>
  <c r="L1657" i="1"/>
  <c r="L1656" i="1"/>
  <c r="L1655" i="1"/>
  <c r="L1654" i="1"/>
  <c r="L1653" i="1"/>
  <c r="L1652" i="1"/>
  <c r="L1651" i="1"/>
  <c r="L1650" i="1"/>
  <c r="L1649" i="1"/>
  <c r="L1648" i="1"/>
  <c r="L1647" i="1"/>
  <c r="L1646" i="1"/>
  <c r="L1645" i="1"/>
  <c r="L1644" i="1"/>
  <c r="L1643" i="1"/>
  <c r="L1642" i="1"/>
  <c r="L1641" i="1"/>
  <c r="L1640" i="1"/>
  <c r="L1639" i="1"/>
  <c r="L1638" i="1"/>
  <c r="L1637" i="1"/>
  <c r="L1636" i="1"/>
  <c r="L1635" i="1"/>
  <c r="L1634" i="1"/>
  <c r="L1633" i="1"/>
  <c r="L1632" i="1"/>
  <c r="L1631" i="1"/>
  <c r="L1630" i="1"/>
  <c r="L1629" i="1"/>
  <c r="L1628" i="1"/>
  <c r="L1627" i="1"/>
  <c r="L1626" i="1"/>
  <c r="L1625" i="1"/>
  <c r="L1624" i="1"/>
  <c r="L1623" i="1"/>
  <c r="L1622" i="1"/>
  <c r="L1621" i="1"/>
  <c r="L1620" i="1"/>
  <c r="L1619" i="1"/>
  <c r="L1618" i="1"/>
  <c r="L1617" i="1"/>
  <c r="L1616" i="1"/>
  <c r="L1615" i="1"/>
  <c r="L1614" i="1"/>
  <c r="L1613" i="1"/>
  <c r="L1612" i="1"/>
  <c r="L1611" i="1"/>
  <c r="L1610" i="1"/>
  <c r="L1609" i="1"/>
  <c r="L1608" i="1"/>
  <c r="L1607" i="1"/>
  <c r="L1606" i="1"/>
  <c r="L1605" i="1"/>
  <c r="L1604" i="1"/>
  <c r="L1603" i="1"/>
  <c r="L1602" i="1"/>
  <c r="L1601" i="1"/>
  <c r="L1600" i="1"/>
  <c r="L1599" i="1"/>
  <c r="L1598" i="1"/>
  <c r="L1597" i="1"/>
  <c r="L1596" i="1"/>
  <c r="L1595" i="1"/>
  <c r="L1594" i="1"/>
  <c r="L1593" i="1"/>
  <c r="L1592" i="1"/>
  <c r="L1591" i="1"/>
  <c r="L1590" i="1"/>
  <c r="L1589" i="1"/>
  <c r="L1588" i="1"/>
  <c r="L1587" i="1"/>
  <c r="L1586" i="1"/>
  <c r="L1585" i="1"/>
  <c r="L1584" i="1"/>
  <c r="L1583" i="1"/>
  <c r="L1582" i="1"/>
  <c r="L1581" i="1"/>
  <c r="L1580" i="1"/>
  <c r="L1579" i="1"/>
  <c r="L1578" i="1"/>
  <c r="L1577" i="1"/>
  <c r="L1576" i="1"/>
  <c r="L1575" i="1"/>
  <c r="L1574" i="1"/>
  <c r="L1573" i="1"/>
  <c r="L1572" i="1"/>
  <c r="L1571" i="1"/>
  <c r="L1570" i="1"/>
  <c r="L1569" i="1"/>
  <c r="L1568" i="1"/>
  <c r="L1567" i="1"/>
  <c r="L1566" i="1"/>
  <c r="L1565" i="1"/>
  <c r="L1564" i="1"/>
  <c r="L1563" i="1"/>
  <c r="L1562" i="1"/>
  <c r="L1561" i="1"/>
  <c r="L1560" i="1"/>
  <c r="L1559" i="1"/>
  <c r="L1558" i="1"/>
  <c r="L1557" i="1"/>
  <c r="L1556" i="1"/>
  <c r="L1555" i="1"/>
  <c r="L1554" i="1"/>
  <c r="L1553" i="1"/>
  <c r="L1552" i="1"/>
  <c r="L1551" i="1"/>
  <c r="L1550" i="1"/>
  <c r="L1549" i="1"/>
  <c r="L1548" i="1"/>
  <c r="L1547" i="1"/>
  <c r="L1546" i="1"/>
  <c r="L1545" i="1"/>
  <c r="L1544" i="1"/>
  <c r="L1543" i="1"/>
  <c r="L1542" i="1"/>
  <c r="L1541" i="1"/>
  <c r="L1540" i="1"/>
  <c r="L1539" i="1"/>
  <c r="L1538" i="1"/>
  <c r="L1537" i="1"/>
  <c r="L1536" i="1"/>
  <c r="L1535" i="1"/>
  <c r="L1534" i="1"/>
  <c r="L1533" i="1"/>
  <c r="L1532" i="1"/>
  <c r="L1531" i="1"/>
  <c r="L1530" i="1"/>
  <c r="L1529" i="1"/>
  <c r="L1528" i="1"/>
  <c r="L1527" i="1"/>
  <c r="L1526" i="1"/>
  <c r="L1525" i="1"/>
  <c r="L1524" i="1"/>
  <c r="L1523" i="1"/>
  <c r="L1522" i="1"/>
  <c r="L1521" i="1"/>
  <c r="L1520" i="1"/>
  <c r="L1519" i="1"/>
  <c r="L1518" i="1"/>
  <c r="L1517" i="1"/>
  <c r="L1516" i="1"/>
  <c r="L1515" i="1"/>
  <c r="L1514" i="1"/>
  <c r="L1513" i="1"/>
  <c r="L1512" i="1"/>
  <c r="L1511" i="1"/>
  <c r="L1510" i="1"/>
  <c r="L1509" i="1"/>
  <c r="L1508" i="1"/>
  <c r="L1507" i="1"/>
  <c r="L1506" i="1"/>
  <c r="L1505" i="1"/>
  <c r="L1504" i="1"/>
  <c r="L1503" i="1"/>
  <c r="L1502" i="1"/>
  <c r="L1501" i="1"/>
  <c r="L1500" i="1"/>
  <c r="L1499" i="1"/>
  <c r="L1498" i="1"/>
  <c r="L1497" i="1"/>
  <c r="L1496" i="1"/>
  <c r="L1495" i="1"/>
  <c r="L1494" i="1"/>
  <c r="L1493" i="1"/>
  <c r="L1492" i="1"/>
  <c r="L1491" i="1"/>
  <c r="L1490" i="1"/>
  <c r="L1489" i="1"/>
  <c r="L1488" i="1"/>
  <c r="L1487" i="1"/>
  <c r="L1486" i="1"/>
  <c r="L1485" i="1"/>
  <c r="L1484" i="1"/>
  <c r="L1483" i="1"/>
  <c r="L1482" i="1"/>
  <c r="L1481" i="1"/>
  <c r="L1480" i="1"/>
  <c r="L1479" i="1"/>
  <c r="L1478" i="1"/>
  <c r="L1477" i="1"/>
  <c r="L1476" i="1"/>
  <c r="L1475" i="1"/>
  <c r="L1474" i="1"/>
  <c r="L1473" i="1"/>
  <c r="L1472" i="1"/>
  <c r="L1471" i="1"/>
  <c r="L1470" i="1"/>
  <c r="L1469" i="1"/>
  <c r="L1468" i="1"/>
  <c r="L1467" i="1"/>
  <c r="L1466" i="1"/>
  <c r="L1465" i="1"/>
  <c r="L1464" i="1"/>
  <c r="L1463" i="1"/>
  <c r="L1462" i="1"/>
  <c r="L1461" i="1"/>
  <c r="L1460" i="1"/>
  <c r="L1459" i="1"/>
  <c r="L1458" i="1"/>
  <c r="L1457" i="1"/>
  <c r="L1456" i="1"/>
  <c r="L1455" i="1"/>
  <c r="L1454" i="1"/>
  <c r="L1453" i="1"/>
  <c r="L1452" i="1"/>
  <c r="L1451" i="1"/>
  <c r="L1450" i="1"/>
  <c r="L1449" i="1"/>
  <c r="L1448" i="1"/>
  <c r="L1447" i="1"/>
  <c r="L1446" i="1"/>
  <c r="L1445" i="1"/>
  <c r="L1444" i="1"/>
  <c r="L1443" i="1"/>
  <c r="L1442" i="1"/>
  <c r="L1441" i="1"/>
  <c r="L1440" i="1"/>
  <c r="L1439" i="1"/>
  <c r="L1438" i="1"/>
  <c r="L1437" i="1"/>
  <c r="L1436" i="1"/>
  <c r="L1435" i="1"/>
  <c r="L1434" i="1"/>
  <c r="L1433" i="1"/>
  <c r="L1432" i="1"/>
  <c r="L1431" i="1"/>
  <c r="L1430" i="1"/>
  <c r="L1429" i="1"/>
  <c r="L1428" i="1"/>
  <c r="L1427" i="1"/>
  <c r="L1426" i="1"/>
  <c r="L1425" i="1"/>
  <c r="L1424" i="1"/>
  <c r="L1423" i="1"/>
  <c r="L1422" i="1"/>
  <c r="L1421" i="1"/>
  <c r="L1420" i="1"/>
  <c r="L1419" i="1"/>
  <c r="L1418" i="1"/>
  <c r="L1417" i="1"/>
  <c r="L1416" i="1"/>
  <c r="L1415" i="1"/>
  <c r="L1414" i="1"/>
  <c r="L1413" i="1"/>
  <c r="L1412" i="1"/>
  <c r="L1411" i="1"/>
  <c r="L1410" i="1"/>
  <c r="L1409" i="1"/>
  <c r="L1408" i="1"/>
  <c r="L1407" i="1"/>
  <c r="L1406" i="1"/>
  <c r="L1405" i="1"/>
  <c r="L1404" i="1"/>
  <c r="L1403" i="1"/>
  <c r="L1402" i="1"/>
  <c r="L1401" i="1"/>
  <c r="L1400" i="1"/>
  <c r="L1399" i="1"/>
  <c r="L1398" i="1"/>
  <c r="L1397" i="1"/>
  <c r="L1396" i="1"/>
  <c r="L1395" i="1"/>
  <c r="L1394" i="1"/>
  <c r="L1393" i="1"/>
  <c r="L1392" i="1"/>
  <c r="L1391" i="1"/>
  <c r="L1390" i="1"/>
  <c r="L1389" i="1"/>
  <c r="L1388" i="1"/>
  <c r="L1387" i="1"/>
  <c r="L1386" i="1"/>
  <c r="L1385" i="1"/>
  <c r="L1384" i="1"/>
  <c r="L1383" i="1"/>
  <c r="L1382" i="1"/>
  <c r="L1381" i="1"/>
  <c r="L1380" i="1"/>
  <c r="L1379" i="1"/>
  <c r="L1378" i="1"/>
  <c r="L1377" i="1"/>
  <c r="L1376" i="1"/>
  <c r="L1375" i="1"/>
  <c r="L1374" i="1"/>
  <c r="L1373" i="1"/>
  <c r="L1372" i="1"/>
  <c r="L1371" i="1"/>
  <c r="L1370" i="1"/>
  <c r="L1369" i="1"/>
  <c r="L1368" i="1"/>
  <c r="L1367" i="1"/>
  <c r="L1366" i="1"/>
  <c r="L1365" i="1"/>
  <c r="L1364" i="1"/>
  <c r="L1363" i="1"/>
  <c r="L1362" i="1"/>
  <c r="L1361" i="1"/>
  <c r="L1360" i="1"/>
  <c r="L1359" i="1"/>
  <c r="L1358" i="1"/>
  <c r="L1357" i="1"/>
  <c r="L1356" i="1"/>
  <c r="L1355" i="1"/>
  <c r="L1354" i="1"/>
  <c r="L1353" i="1"/>
  <c r="L1352" i="1"/>
  <c r="L1351" i="1"/>
  <c r="L1350" i="1"/>
  <c r="L1349" i="1"/>
  <c r="L1348" i="1"/>
  <c r="L1347" i="1"/>
  <c r="L1346" i="1"/>
  <c r="L1345" i="1"/>
  <c r="L1344" i="1"/>
  <c r="L1343" i="1"/>
  <c r="L1342" i="1"/>
  <c r="L1341" i="1"/>
  <c r="L1340" i="1"/>
  <c r="L1339" i="1"/>
  <c r="L1338" i="1"/>
  <c r="L1337" i="1"/>
  <c r="L1336" i="1"/>
  <c r="L1335" i="1"/>
  <c r="L1334" i="1"/>
  <c r="L1333" i="1"/>
  <c r="L1332" i="1"/>
  <c r="L1331" i="1"/>
  <c r="L1330" i="1"/>
  <c r="L1329" i="1"/>
  <c r="L1328" i="1"/>
  <c r="L1327" i="1"/>
  <c r="L1326" i="1"/>
  <c r="L1325" i="1"/>
  <c r="L1324" i="1"/>
  <c r="L1323" i="1"/>
  <c r="L1322" i="1"/>
  <c r="L1321" i="1"/>
  <c r="L1320" i="1"/>
  <c r="L1319" i="1"/>
  <c r="L1318" i="1"/>
  <c r="L1317" i="1"/>
  <c r="L1316" i="1"/>
  <c r="L1315" i="1"/>
  <c r="L1314" i="1"/>
  <c r="L1313" i="1"/>
  <c r="L1312" i="1"/>
  <c r="L1311" i="1"/>
  <c r="L1310" i="1"/>
  <c r="L1309" i="1"/>
  <c r="L1308" i="1"/>
  <c r="L1307" i="1"/>
  <c r="L1306" i="1"/>
  <c r="L1305" i="1"/>
  <c r="L1304" i="1"/>
  <c r="L1303" i="1"/>
  <c r="L1302" i="1"/>
  <c r="L1301" i="1"/>
  <c r="L1300" i="1"/>
  <c r="L1299" i="1"/>
  <c r="L1298" i="1"/>
  <c r="L1297" i="1"/>
  <c r="L1296" i="1"/>
  <c r="L1295" i="1"/>
  <c r="L1294" i="1"/>
  <c r="L1293" i="1"/>
  <c r="L1292" i="1"/>
  <c r="L1291" i="1"/>
  <c r="L1290" i="1"/>
  <c r="L1289" i="1"/>
  <c r="L1288" i="1"/>
  <c r="L1287" i="1"/>
  <c r="L1286" i="1"/>
  <c r="L1285" i="1"/>
  <c r="L1284" i="1"/>
  <c r="L1283" i="1"/>
  <c r="L1282" i="1"/>
  <c r="L1281" i="1"/>
  <c r="L1280" i="1"/>
  <c r="L1279" i="1"/>
  <c r="L1278" i="1"/>
  <c r="L1277" i="1"/>
  <c r="L1276" i="1"/>
  <c r="L1275" i="1"/>
  <c r="L1274" i="1"/>
  <c r="L1273" i="1"/>
  <c r="L1272" i="1"/>
  <c r="L1271" i="1"/>
  <c r="L1270" i="1"/>
  <c r="L1269" i="1"/>
  <c r="L1268" i="1"/>
  <c r="L1267" i="1"/>
  <c r="L1266" i="1"/>
  <c r="L1265" i="1"/>
  <c r="L1264" i="1"/>
  <c r="L1263" i="1"/>
  <c r="L1262" i="1"/>
  <c r="L1261" i="1"/>
  <c r="L1260" i="1"/>
  <c r="L1259" i="1"/>
  <c r="L1258" i="1"/>
  <c r="L1257" i="1"/>
  <c r="L1256" i="1"/>
  <c r="L1255" i="1"/>
  <c r="L1254" i="1"/>
  <c r="L1253" i="1"/>
  <c r="L1252" i="1"/>
  <c r="L1251" i="1"/>
  <c r="L1250" i="1"/>
  <c r="L1249" i="1"/>
  <c r="L1248" i="1"/>
  <c r="L1247" i="1"/>
  <c r="L1246" i="1"/>
  <c r="L1245" i="1"/>
  <c r="L1244" i="1"/>
  <c r="L1243" i="1"/>
  <c r="L1242" i="1"/>
  <c r="L1241" i="1"/>
  <c r="L1240" i="1"/>
  <c r="L1239" i="1"/>
  <c r="L1238" i="1"/>
  <c r="L1237" i="1"/>
  <c r="L1236" i="1"/>
  <c r="L1235" i="1"/>
  <c r="L1234" i="1"/>
  <c r="L1233" i="1"/>
  <c r="L1232" i="1"/>
  <c r="L1231" i="1"/>
  <c r="L1230" i="1"/>
  <c r="L1229" i="1"/>
  <c r="L1228" i="1"/>
  <c r="L1227" i="1"/>
  <c r="L1226" i="1"/>
  <c r="L1225" i="1"/>
  <c r="L1224" i="1"/>
  <c r="L1223" i="1"/>
  <c r="L1222" i="1"/>
  <c r="L1221" i="1"/>
  <c r="L1220" i="1"/>
  <c r="L1219" i="1"/>
  <c r="L1218" i="1"/>
  <c r="L1217" i="1"/>
  <c r="L1216" i="1"/>
  <c r="L1215" i="1"/>
  <c r="L1214" i="1"/>
  <c r="L1213" i="1"/>
  <c r="L1212" i="1"/>
  <c r="L1211" i="1"/>
  <c r="L1210" i="1"/>
  <c r="L1209" i="1"/>
  <c r="L1208" i="1"/>
  <c r="L1207" i="1"/>
  <c r="L1206" i="1"/>
  <c r="L1205" i="1"/>
  <c r="L1204" i="1"/>
  <c r="L1203" i="1"/>
  <c r="L1202" i="1"/>
  <c r="L1201" i="1"/>
  <c r="L1200" i="1"/>
  <c r="L1199" i="1"/>
  <c r="L1198" i="1"/>
  <c r="L1197" i="1"/>
  <c r="L1196" i="1"/>
  <c r="L1195" i="1"/>
  <c r="L1194" i="1"/>
  <c r="L1193" i="1"/>
  <c r="L1192" i="1"/>
  <c r="L1191" i="1"/>
  <c r="L1190" i="1"/>
  <c r="L1189" i="1"/>
  <c r="L1188" i="1"/>
  <c r="L1187" i="1"/>
  <c r="L1186" i="1"/>
  <c r="L1185" i="1"/>
  <c r="L1184" i="1"/>
  <c r="L1183" i="1"/>
  <c r="L1182" i="1"/>
  <c r="L1181" i="1"/>
  <c r="L1180" i="1"/>
  <c r="L1179" i="1"/>
  <c r="L1178" i="1"/>
  <c r="L1177" i="1"/>
  <c r="L1176" i="1"/>
  <c r="L1175" i="1"/>
  <c r="L1174" i="1"/>
  <c r="L1173" i="1"/>
  <c r="L1172" i="1"/>
  <c r="L1171" i="1"/>
  <c r="L1170" i="1"/>
  <c r="L1169" i="1"/>
  <c r="L1168" i="1"/>
  <c r="L1167" i="1"/>
  <c r="L1166" i="1"/>
  <c r="L1165" i="1"/>
  <c r="L1164" i="1"/>
  <c r="L1163" i="1"/>
  <c r="L1162" i="1"/>
  <c r="L1161" i="1"/>
  <c r="L1160" i="1"/>
  <c r="L1159" i="1"/>
  <c r="L1158" i="1"/>
  <c r="L1157" i="1"/>
  <c r="L1156" i="1"/>
  <c r="L1155" i="1"/>
  <c r="L1154" i="1"/>
  <c r="L1153" i="1"/>
  <c r="L1152" i="1"/>
  <c r="L1151" i="1"/>
  <c r="L1150" i="1"/>
  <c r="L1149" i="1"/>
  <c r="L1148" i="1"/>
  <c r="L1147" i="1"/>
  <c r="L1146" i="1"/>
  <c r="L1145" i="1"/>
  <c r="L1144" i="1"/>
  <c r="L1143" i="1"/>
  <c r="L1142" i="1"/>
  <c r="L1141" i="1"/>
  <c r="L1140" i="1"/>
  <c r="L1139" i="1"/>
  <c r="L1138" i="1"/>
  <c r="L1137" i="1"/>
  <c r="L1136" i="1"/>
  <c r="L1135" i="1"/>
  <c r="L1134" i="1"/>
  <c r="L1133" i="1"/>
  <c r="L1132" i="1"/>
  <c r="L1131" i="1"/>
  <c r="L1130" i="1"/>
  <c r="L1129" i="1"/>
  <c r="L1128" i="1"/>
  <c r="L1127" i="1"/>
  <c r="L1126" i="1"/>
  <c r="L1125" i="1"/>
  <c r="L1124" i="1"/>
  <c r="L1123" i="1"/>
  <c r="L1122" i="1"/>
  <c r="L1121" i="1"/>
  <c r="L1120" i="1"/>
  <c r="L1119" i="1"/>
  <c r="L1118" i="1"/>
  <c r="L1117" i="1"/>
  <c r="L1116" i="1"/>
  <c r="L1115" i="1"/>
  <c r="L1114" i="1"/>
  <c r="L1113" i="1"/>
  <c r="L1112" i="1"/>
  <c r="L1111" i="1"/>
  <c r="L1110" i="1"/>
  <c r="L1109" i="1"/>
  <c r="L1108" i="1"/>
  <c r="L1107" i="1"/>
  <c r="L1106" i="1"/>
  <c r="L1105" i="1"/>
  <c r="L1104" i="1"/>
  <c r="L1103" i="1"/>
  <c r="L1102" i="1"/>
  <c r="L1101" i="1"/>
  <c r="L1100" i="1"/>
  <c r="L1099" i="1"/>
  <c r="L1098" i="1"/>
  <c r="L1097" i="1"/>
  <c r="L1096" i="1"/>
  <c r="L1095" i="1"/>
  <c r="L1094" i="1"/>
  <c r="L1093" i="1"/>
  <c r="L1092" i="1"/>
  <c r="L1091" i="1"/>
  <c r="L1090" i="1"/>
  <c r="L1089" i="1"/>
  <c r="L1088" i="1"/>
  <c r="L1087" i="1"/>
  <c r="L1086" i="1"/>
  <c r="L1085" i="1"/>
  <c r="L1084" i="1"/>
  <c r="L1083" i="1"/>
  <c r="L1082" i="1"/>
  <c r="L1081" i="1"/>
  <c r="L1080" i="1"/>
  <c r="L1079" i="1"/>
  <c r="L1078" i="1"/>
  <c r="L1077" i="1"/>
  <c r="L1076" i="1"/>
  <c r="L1075" i="1"/>
  <c r="L1074" i="1"/>
  <c r="L1073" i="1"/>
  <c r="L1072" i="1"/>
  <c r="L1071" i="1"/>
  <c r="L1070" i="1"/>
  <c r="L1069" i="1"/>
  <c r="L1068" i="1"/>
  <c r="L1067" i="1"/>
  <c r="L1066" i="1"/>
  <c r="L1065" i="1"/>
  <c r="L1064" i="1"/>
  <c r="L1063" i="1"/>
  <c r="L1062" i="1"/>
  <c r="L1061" i="1"/>
  <c r="L1060" i="1"/>
  <c r="L1059" i="1"/>
  <c r="L1058" i="1"/>
  <c r="L1057" i="1"/>
  <c r="L1056" i="1"/>
  <c r="L1055" i="1"/>
  <c r="L1054" i="1"/>
  <c r="L1053" i="1"/>
  <c r="L1052" i="1"/>
  <c r="L1051" i="1"/>
  <c r="L1050" i="1"/>
  <c r="L1049" i="1"/>
  <c r="L1048" i="1"/>
  <c r="L1047" i="1"/>
  <c r="L1046" i="1"/>
  <c r="L1045" i="1"/>
  <c r="L1044" i="1"/>
  <c r="L1043" i="1"/>
  <c r="L1042" i="1"/>
  <c r="L1041" i="1"/>
  <c r="L1040" i="1"/>
  <c r="L1039" i="1"/>
  <c r="L1038" i="1"/>
  <c r="L1037" i="1"/>
  <c r="L1036" i="1"/>
  <c r="L1035" i="1"/>
  <c r="L1034" i="1"/>
  <c r="L1033" i="1"/>
  <c r="L1032" i="1"/>
  <c r="L1031" i="1"/>
  <c r="L1030" i="1"/>
  <c r="L1029" i="1"/>
  <c r="L1028" i="1"/>
  <c r="L1027" i="1"/>
  <c r="L1026" i="1"/>
  <c r="L1025" i="1"/>
  <c r="L1024" i="1"/>
  <c r="L1023" i="1"/>
  <c r="L1022" i="1"/>
  <c r="L1021" i="1"/>
  <c r="L1020" i="1"/>
  <c r="L1019" i="1"/>
  <c r="L1018" i="1"/>
  <c r="L1017" i="1"/>
  <c r="L1016" i="1"/>
  <c r="L1015" i="1"/>
  <c r="L1014" i="1"/>
  <c r="L1013" i="1"/>
  <c r="L1012" i="1"/>
  <c r="L1011" i="1"/>
  <c r="L1010" i="1"/>
  <c r="L1009" i="1"/>
  <c r="L1008" i="1"/>
  <c r="L1007" i="1"/>
  <c r="L1006" i="1"/>
  <c r="L1005" i="1"/>
  <c r="L1004" i="1"/>
  <c r="L1003" i="1"/>
  <c r="L1002" i="1"/>
  <c r="L1001" i="1"/>
  <c r="L1000" i="1"/>
  <c r="L999" i="1"/>
  <c r="L998" i="1"/>
  <c r="L997" i="1"/>
  <c r="L996" i="1"/>
  <c r="L995" i="1"/>
  <c r="L994" i="1"/>
  <c r="L993" i="1"/>
  <c r="L992" i="1"/>
  <c r="L991" i="1"/>
  <c r="L990" i="1"/>
  <c r="L989" i="1"/>
  <c r="L988" i="1"/>
  <c r="L987" i="1"/>
  <c r="L986" i="1"/>
  <c r="L985" i="1"/>
  <c r="L984" i="1"/>
  <c r="L983" i="1"/>
  <c r="L982" i="1"/>
  <c r="L981" i="1"/>
  <c r="L980" i="1"/>
  <c r="L979" i="1"/>
  <c r="L978" i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12398" uniqueCount="6087">
  <si>
    <t>GeneID</t>
  </si>
  <si>
    <t>ExonID</t>
  </si>
  <si>
    <t>Description</t>
  </si>
  <si>
    <t>GeneName</t>
  </si>
  <si>
    <t>Chromosome</t>
  </si>
  <si>
    <t>Start_position</t>
  </si>
  <si>
    <t>End_position</t>
  </si>
  <si>
    <t>Strand</t>
  </si>
  <si>
    <t>pvalue</t>
  </si>
  <si>
    <t>padj</t>
  </si>
  <si>
    <t>logFC</t>
  </si>
  <si>
    <t>FC</t>
  </si>
  <si>
    <t>ENSG00000125354</t>
  </si>
  <si>
    <t>E011</t>
  </si>
  <si>
    <t>septin 6 [Source:HGNC Symbol;Acc:15848]</t>
  </si>
  <si>
    <t>X</t>
  </si>
  <si>
    <t>ENSG00000132199</t>
  </si>
  <si>
    <t>E025</t>
  </si>
  <si>
    <t>enolase superfamily member 1 [Source:HGNC Symbol;Acc:30365]</t>
  </si>
  <si>
    <t>ENOSF1</t>
  </si>
  <si>
    <t>ENSG00000189283</t>
  </si>
  <si>
    <t>E004</t>
  </si>
  <si>
    <t>fragile histidine triad [Source:HGNC Symbol;Acc:3701]</t>
  </si>
  <si>
    <t>FHIT</t>
  </si>
  <si>
    <t>ENSG00000101019</t>
  </si>
  <si>
    <t>ubiquinol-cytochrome c reductase complex assembly factor 1 [Source:HGNC Symbol;Acc:15891]</t>
  </si>
  <si>
    <t>UQCC1</t>
  </si>
  <si>
    <t>ENSG00000111843</t>
  </si>
  <si>
    <t>E006</t>
  </si>
  <si>
    <t>transmembrane protein 14C [Source:HGNC Symbol;Acc:20952]</t>
  </si>
  <si>
    <t>TMEM14C</t>
  </si>
  <si>
    <t>ENSG00000125991</t>
  </si>
  <si>
    <t>E049</t>
  </si>
  <si>
    <t>ERGIC and golgi 3 [Source:HGNC Symbol;Acc:15927]</t>
  </si>
  <si>
    <t>ERGIC3</t>
  </si>
  <si>
    <t>ENSG00000071082</t>
  </si>
  <si>
    <t>ribosomal protein L31 [Source:HGNC Symbol;Acc:10334]</t>
  </si>
  <si>
    <t>RPL31</t>
  </si>
  <si>
    <t>E029</t>
  </si>
  <si>
    <t>ENSG00000211644</t>
  </si>
  <si>
    <t>E016</t>
  </si>
  <si>
    <t>immunoglobulin lambda variable 1-51 [Source:HGNC Symbol;Acc:5882]</t>
  </si>
  <si>
    <t>IGLV1-51</t>
  </si>
  <si>
    <t>ENSG00000088986</t>
  </si>
  <si>
    <t>E014</t>
  </si>
  <si>
    <t>dynein, light chain, LC8-type 1 [Source:HGNC Symbol;Acc:15476]</t>
  </si>
  <si>
    <t>DYNLL1</t>
  </si>
  <si>
    <t>ENSG00000028310</t>
  </si>
  <si>
    <t>E077</t>
  </si>
  <si>
    <t>bromodomain containing 9 [Source:HGNC Symbol;Acc:25818]</t>
  </si>
  <si>
    <t>BRD9</t>
  </si>
  <si>
    <t>ENSG00000127586</t>
  </si>
  <si>
    <t>E055</t>
  </si>
  <si>
    <t>CTF18, chromosome transmission fidelity factor 18 homolog (S. cerevisiae) [Source:HGNC Symbol;Acc:18435]</t>
  </si>
  <si>
    <t>CHTF18</t>
  </si>
  <si>
    <t>E007</t>
  </si>
  <si>
    <t>ENSG00000160710</t>
  </si>
  <si>
    <t>E024</t>
  </si>
  <si>
    <t>adenosine deaminase, RNA-specific [Source:HGNC Symbol;Acc:225]</t>
  </si>
  <si>
    <t>ADAR</t>
  </si>
  <si>
    <t>ENSG00000118495</t>
  </si>
  <si>
    <t>E010</t>
  </si>
  <si>
    <t>pleiomorphic adenoma gene-like 1 [Source:HGNC Symbol;Acc:9046]</t>
  </si>
  <si>
    <t>PLAGL1</t>
  </si>
  <si>
    <t>ENSG00000255863</t>
  </si>
  <si>
    <t>E017</t>
  </si>
  <si>
    <t>Uncharacterized protein  [Source:UniProtKB/TrEMBL;Acc:H0YGG7]</t>
  </si>
  <si>
    <t>AC073610.5</t>
  </si>
  <si>
    <t>ENSG00000075218</t>
  </si>
  <si>
    <t>G-2 and S-phase expressed 1 [Source:HGNC Symbol;Acc:13698]</t>
  </si>
  <si>
    <t>GTSE1</t>
  </si>
  <si>
    <t>ENSG00000137133</t>
  </si>
  <si>
    <t>histidine triad nucleotide binding protein 2 [Source:HGNC Symbol;Acc:18344]</t>
  </si>
  <si>
    <t>HINT2</t>
  </si>
  <si>
    <t>ENSG00000205593</t>
  </si>
  <si>
    <t>E031</t>
  </si>
  <si>
    <t>DENN/MADD domain containing 6B [Source:HGNC Symbol;Acc:32690]</t>
  </si>
  <si>
    <t>DENND6B</t>
  </si>
  <si>
    <t>E013</t>
  </si>
  <si>
    <t>E026</t>
  </si>
  <si>
    <t>E028</t>
  </si>
  <si>
    <t>ENSG00000103426</t>
  </si>
  <si>
    <t>CORO7-PAM16 readthrough [Source:HGNC Symbol;Acc:44424]</t>
  </si>
  <si>
    <t>CORO7-PAM16</t>
  </si>
  <si>
    <t>E030</t>
  </si>
  <si>
    <t>ENSG00000111640</t>
  </si>
  <si>
    <t>glyceraldehyde-3-phosphate dehydrogenase [Source:HGNC Symbol;Acc:4141]</t>
  </si>
  <si>
    <t>GAPDH</t>
  </si>
  <si>
    <t>ENSG00000100387</t>
  </si>
  <si>
    <t>E034</t>
  </si>
  <si>
    <t>ring-box 1, E3 ubiquitin protein ligase [Source:HGNC Symbol;Acc:9928]</t>
  </si>
  <si>
    <t>RBX1</t>
  </si>
  <si>
    <t>ENSG00000271270</t>
  </si>
  <si>
    <t>TMCC1 antisense RNA 1 (head to head) [Source:HGNC Symbol;Acc:49060]</t>
  </si>
  <si>
    <t>TMCC1-AS1</t>
  </si>
  <si>
    <t>E078</t>
  </si>
  <si>
    <t>E027</t>
  </si>
  <si>
    <t>ENSG00000255103</t>
  </si>
  <si>
    <t>KIAA0754 [Source:HGNC Symbol;Acc:29111]</t>
  </si>
  <si>
    <t>KIAA0754</t>
  </si>
  <si>
    <t>ENSG00000268400</t>
  </si>
  <si>
    <t>E035</t>
  </si>
  <si>
    <t>Uncharacterized protein  [Source:UniProtKB/TrEMBL;Acc:M0QYU6]</t>
  </si>
  <si>
    <t>CTD-3214H19.4</t>
  </si>
  <si>
    <t>E032</t>
  </si>
  <si>
    <t>ENSG00000136044</t>
  </si>
  <si>
    <t>E042</t>
  </si>
  <si>
    <t>adaptor protein, phosphotyrosine interaction, PH domain and leucine zipper containing 2 [Source:HGNC Symbol;Acc:18242]</t>
  </si>
  <si>
    <t>APPL2</t>
  </si>
  <si>
    <t>E005</t>
  </si>
  <si>
    <t>ENSG00000167323</t>
  </si>
  <si>
    <t>E043</t>
  </si>
  <si>
    <t>stromal interaction molecule 1 [Source:HGNC Symbol;Acc:11386]</t>
  </si>
  <si>
    <t>STIM1</t>
  </si>
  <si>
    <t>ENSG00000161013</t>
  </si>
  <si>
    <t>mannosyl (alpha-1,3-)-glycoprotein beta-1,4-N-acetylglucosaminyltransferase, isozyme B [Source:HGNC Symbol;Acc:7048]</t>
  </si>
  <si>
    <t>MGAT4B</t>
  </si>
  <si>
    <t>ENSG00000181929</t>
  </si>
  <si>
    <t>protein kinase, AMP-activated, gamma 1 non-catalytic subunit [Source:HGNC Symbol;Acc:9385]</t>
  </si>
  <si>
    <t>PRKAG1</t>
  </si>
  <si>
    <t>ENSG00000201403</t>
  </si>
  <si>
    <t>E071</t>
  </si>
  <si>
    <t>small nucleolar RNA, C/D box 14B [Source:HGNC Symbol;Acc:31803]</t>
  </si>
  <si>
    <t>SNORD14B</t>
  </si>
  <si>
    <t>ENSG00000119689</t>
  </si>
  <si>
    <t>E020</t>
  </si>
  <si>
    <t>dihydrolipoamide S-succinyltransferase (E2 component of 2-oxo-glutarate complex) [Source:HGNC Symbol;Acc:2911]</t>
  </si>
  <si>
    <t>DLST</t>
  </si>
  <si>
    <t>ENSG00000254685</t>
  </si>
  <si>
    <t>E058</t>
  </si>
  <si>
    <t>fucose-1-phosphate guanylyltransferase [Source:HGNC Symbol;Acc:3825]</t>
  </si>
  <si>
    <t>FPGT</t>
  </si>
  <si>
    <t>E008</t>
  </si>
  <si>
    <t>E015</t>
  </si>
  <si>
    <t>E088</t>
  </si>
  <si>
    <t>ENSG00000206693</t>
  </si>
  <si>
    <t>small nucleolar RNA, H/ACA box 56 [Source:HGNC Symbol;Acc:32650]</t>
  </si>
  <si>
    <t>SNORA56</t>
  </si>
  <si>
    <t>ENSG00000184083</t>
  </si>
  <si>
    <t>E018</t>
  </si>
  <si>
    <t>family with sequence similarity 120C [Source:HGNC Symbol;Acc:16949]</t>
  </si>
  <si>
    <t>FAM120C</t>
  </si>
  <si>
    <t>ENSG00000198089</t>
  </si>
  <si>
    <t>Sfi1 homolog, spindle assembly associated (yeast) [Source:HGNC Symbol;Acc:29064]</t>
  </si>
  <si>
    <t>SFI1</t>
  </si>
  <si>
    <t>E021</t>
  </si>
  <si>
    <t>ENSG00000081760</t>
  </si>
  <si>
    <t>acetoacetyl-CoA synthetase [Source:HGNC Symbol;Acc:21298]</t>
  </si>
  <si>
    <t>AACS</t>
  </si>
  <si>
    <t>ENSG00000271949</t>
  </si>
  <si>
    <t>Uncharacterized protein  [Source:UniProtKB/TrEMBL;Acc:A6NED7]</t>
  </si>
  <si>
    <t>RP11-302M6.4</t>
  </si>
  <si>
    <t>ENSG00000135046</t>
  </si>
  <si>
    <t>E023</t>
  </si>
  <si>
    <t>annexin A1 [Source:HGNC Symbol;Acc:533]</t>
  </si>
  <si>
    <t>ANXA1</t>
  </si>
  <si>
    <t>ENSG00000256498</t>
  </si>
  <si>
    <t>AL928654.1</t>
  </si>
  <si>
    <t>ENSG00000239857</t>
  </si>
  <si>
    <t>E046</t>
  </si>
  <si>
    <t>golgi to ER traffic protein 4 homolog (S. cerevisiae) [Source:HGNC Symbol;Acc:21690]</t>
  </si>
  <si>
    <t>GET4</t>
  </si>
  <si>
    <t>ENSG00000170476</t>
  </si>
  <si>
    <t>marginal zone B and B1 cell-specific protein [Source:HGNC Symbol;Acc:30125]</t>
  </si>
  <si>
    <t>MZB1</t>
  </si>
  <si>
    <t>ENSG00000243725</t>
  </si>
  <si>
    <t>E040</t>
  </si>
  <si>
    <t>tetratricopeptide repeat domain 4 [Source:HGNC Symbol;Acc:12394]</t>
  </si>
  <si>
    <t>TTC4</t>
  </si>
  <si>
    <t>ENSG00000175061</t>
  </si>
  <si>
    <t>FAM211A antisense RNA 1 [Source:HGNC Symbol;Acc:28619]</t>
  </si>
  <si>
    <t>FAM211A-AS1</t>
  </si>
  <si>
    <t>E009</t>
  </si>
  <si>
    <t>ENSG00000156030</t>
  </si>
  <si>
    <t>ELM2 and Myb/SANT-like domain containing 1 [Source:HGNC Symbol;Acc:19853]</t>
  </si>
  <si>
    <t>ELMSAN1</t>
  </si>
  <si>
    <t>ENSG00000069493</t>
  </si>
  <si>
    <t>C-type lectin domain family 2, member D [Source:HGNC Symbol;Acc:14351]</t>
  </si>
  <si>
    <t>CLEC2D</t>
  </si>
  <si>
    <t>ENSG00000052749</t>
  </si>
  <si>
    <t>E039</t>
  </si>
  <si>
    <t>ribosomal RNA processing 12 homolog (S. cerevisiae) [Source:HGNC Symbol;Acc:29100]</t>
  </si>
  <si>
    <t>RRP12</t>
  </si>
  <si>
    <t>ENSG00000140199</t>
  </si>
  <si>
    <t>E056</t>
  </si>
  <si>
    <t>solute carrier family 12 (potassium/chloride transporter), member 6 [Source:HGNC Symbol;Acc:10914]</t>
  </si>
  <si>
    <t>SLC12A6</t>
  </si>
  <si>
    <t>E052</t>
  </si>
  <si>
    <t>ENSG00000196365</t>
  </si>
  <si>
    <t>lon peptidase 1, mitochondrial [Source:HGNC Symbol;Acc:9479]</t>
  </si>
  <si>
    <t>LONP1</t>
  </si>
  <si>
    <t>ENSG00000113108</t>
  </si>
  <si>
    <t>amyloid beta (A4) precursor protein-binding, family B, member 3 [Source:HGNC Symbol;Acc:20708]</t>
  </si>
  <si>
    <t>APBB3</t>
  </si>
  <si>
    <t>ENSG00000161618</t>
  </si>
  <si>
    <t>E060</t>
  </si>
  <si>
    <t>aldehyde dehydrogenase 16 family, member A1 [Source:HGNC Symbol;Acc:28114]</t>
  </si>
  <si>
    <t>ALDH16A1</t>
  </si>
  <si>
    <t>ENSG00000138382</t>
  </si>
  <si>
    <t>methyltransferase like 5 [Source:HGNC Symbol;Acc:25006]</t>
  </si>
  <si>
    <t>METTL5</t>
  </si>
  <si>
    <t>ENSG00000074935</t>
  </si>
  <si>
    <t>tubulin, epsilon 1 [Source:HGNC Symbol;Acc:20775]</t>
  </si>
  <si>
    <t>TUBE1</t>
  </si>
  <si>
    <t>ENSG00000176155</t>
  </si>
  <si>
    <t>coiled-coil domain containing 57 [Source:HGNC Symbol;Acc:27564]</t>
  </si>
  <si>
    <t>CCDC57</t>
  </si>
  <si>
    <t>ENSG00000187109</t>
  </si>
  <si>
    <t>nucleosome assembly protein 1-like 1 [Source:HGNC Symbol;Acc:7637]</t>
  </si>
  <si>
    <t>NAP1L1</t>
  </si>
  <si>
    <t>ENSG00000084693</t>
  </si>
  <si>
    <t>ATP/GTP binding protein-like 5 [Source:HGNC Symbol;Acc:26147]</t>
  </si>
  <si>
    <t>AGBL5</t>
  </si>
  <si>
    <t>ENSG00000134333</t>
  </si>
  <si>
    <t>lactate dehydrogenase A [Source:HGNC Symbol;Acc:6535]</t>
  </si>
  <si>
    <t>LDHA</t>
  </si>
  <si>
    <t>E057</t>
  </si>
  <si>
    <t>ENSG00000088833</t>
  </si>
  <si>
    <t>NSFL1 (p97) cofactor (p47) [Source:HGNC Symbol;Acc:15912]</t>
  </si>
  <si>
    <t>NSFL1C</t>
  </si>
  <si>
    <t>ENSG00000134419</t>
  </si>
  <si>
    <t>ribosomal protein S15a [Source:HGNC Symbol;Acc:10389]</t>
  </si>
  <si>
    <t>RPS15A</t>
  </si>
  <si>
    <t>ENSG00000004399</t>
  </si>
  <si>
    <t>E059</t>
  </si>
  <si>
    <t>plexin D1 [Source:HGNC Symbol;Acc:9107]</t>
  </si>
  <si>
    <t>PLXND1</t>
  </si>
  <si>
    <t>ENSG00000246985</t>
  </si>
  <si>
    <t>SOCS2 antisense RNA 1 [Source:HGNC Symbol;Acc:27054]</t>
  </si>
  <si>
    <t>SOCS2-AS1</t>
  </si>
  <si>
    <t>ENSG00000259316</t>
  </si>
  <si>
    <t>Uncharacterized protein  [Source:UniProtKB/TrEMBL;Acc:U3KQA5]</t>
  </si>
  <si>
    <t>CTD-2116N17.1</t>
  </si>
  <si>
    <t>ENSG00000102606</t>
  </si>
  <si>
    <t>Rho guanine nucleotide exchange factor (GEF) 7 [Source:HGNC Symbol;Acc:15607]</t>
  </si>
  <si>
    <t>ARHGEF7</t>
  </si>
  <si>
    <t>ENSG00000129467</t>
  </si>
  <si>
    <t>E045</t>
  </si>
  <si>
    <t>adenylate cyclase 4 [Source:HGNC Symbol;Acc:235]</t>
  </si>
  <si>
    <t>ADCY4</t>
  </si>
  <si>
    <t>ENSG00000106245</t>
  </si>
  <si>
    <t>BUD31 homolog (S. cerevisiae) [Source:HGNC Symbol;Acc:29629]</t>
  </si>
  <si>
    <t>BUD31</t>
  </si>
  <si>
    <t>ENSG00000236287</t>
  </si>
  <si>
    <t>zinc finger, BED-type containing 5 [Source:HGNC Symbol;Acc:30803]</t>
  </si>
  <si>
    <t>ZBED5</t>
  </si>
  <si>
    <t>ENSG00000130312</t>
  </si>
  <si>
    <t>mitochondrial ribosomal protein L34 [Source:HGNC Symbol;Acc:14488]</t>
  </si>
  <si>
    <t>MRPL34</t>
  </si>
  <si>
    <t>ENSG00000166233</t>
  </si>
  <si>
    <t>ariadne RBR E3 ubiquitin protein ligase 1 [Source:HGNC Symbol;Acc:689]</t>
  </si>
  <si>
    <t>ARIH1</t>
  </si>
  <si>
    <t>ENSG00000255275</t>
  </si>
  <si>
    <t>RP13-279N23.2</t>
  </si>
  <si>
    <t>ENSG00000133773</t>
  </si>
  <si>
    <t>coiled-coil domain containing 59 [Source:HGNC Symbol;Acc:25005]</t>
  </si>
  <si>
    <t>CCDC59</t>
  </si>
  <si>
    <t>E109</t>
  </si>
  <si>
    <t>ENSG00000258935</t>
  </si>
  <si>
    <t>E002</t>
  </si>
  <si>
    <t>RP11-1078H9.2</t>
  </si>
  <si>
    <t>NA</t>
  </si>
  <si>
    <t>ENSG00000138442</t>
  </si>
  <si>
    <t>WD repeat domain 12 [Source:HGNC Symbol;Acc:14098]</t>
  </si>
  <si>
    <t>WDR12</t>
  </si>
  <si>
    <t>ENSG00000198130</t>
  </si>
  <si>
    <t>E012</t>
  </si>
  <si>
    <t>3-hydroxyisobutyryl-CoA hydrolase [Source:HGNC Symbol;Acc:4908]</t>
  </si>
  <si>
    <t>HIBCH</t>
  </si>
  <si>
    <t>ENSG00000182552</t>
  </si>
  <si>
    <t>RWD domain containing 4 [Source:HGNC Symbol;Acc:23750]</t>
  </si>
  <si>
    <t>RWDD4</t>
  </si>
  <si>
    <t>ENSG00000165533</t>
  </si>
  <si>
    <t>tetratricopeptide repeat domain 8 [Source:HGNC Symbol;Acc:20087]</t>
  </si>
  <si>
    <t>TTC8</t>
  </si>
  <si>
    <t>ENSG00000150782</t>
  </si>
  <si>
    <t>interleukin 18 (interferon-gamma-inducing factor) [Source:HGNC Symbol;Acc:5986]</t>
  </si>
  <si>
    <t>IL18</t>
  </si>
  <si>
    <t>ENSG00000102317</t>
  </si>
  <si>
    <t>E019</t>
  </si>
  <si>
    <t>RNA binding motif (RNP1, RRM) protein 3 [Source:HGNC Symbol;Acc:9900]</t>
  </si>
  <si>
    <t>RBM3</t>
  </si>
  <si>
    <t>ENSG00000123119</t>
  </si>
  <si>
    <t>N-terminal EF-hand calcium binding protein 1 [Source:HGNC Symbol;Acc:20983]</t>
  </si>
  <si>
    <t>NECAB1</t>
  </si>
  <si>
    <t>ENSG00000134046</t>
  </si>
  <si>
    <t>methyl-CpG binding domain protein 2 [Source:HGNC Symbol;Acc:6917]</t>
  </si>
  <si>
    <t>MBD2</t>
  </si>
  <si>
    <t>ENSG00000211456</t>
  </si>
  <si>
    <t>SAC1 suppressor of actin mutations 1-like (yeast) [Source:HGNC Symbol;Acc:17059]</t>
  </si>
  <si>
    <t>SACM1L</t>
  </si>
  <si>
    <t>E044</t>
  </si>
  <si>
    <t>ENSG00000087338</t>
  </si>
  <si>
    <t>germ cell-less, spermatogenesis associated 1 [Source:HGNC Symbol;Acc:23843]</t>
  </si>
  <si>
    <t>GMCL1</t>
  </si>
  <si>
    <t>ENSG00000223804</t>
  </si>
  <si>
    <t>RP6-206I17.1</t>
  </si>
  <si>
    <t>ENSG00000103671</t>
  </si>
  <si>
    <t>thyroid hormone receptor interactor 4 [Source:HGNC Symbol;Acc:12310]</t>
  </si>
  <si>
    <t>TRIP4</t>
  </si>
  <si>
    <t>ENSG00000119431</t>
  </si>
  <si>
    <t>haloacid dehalogenase-like hydrolase domain containing 3 [Source:HGNC Symbol;Acc:28171]</t>
  </si>
  <si>
    <t>HDHD3</t>
  </si>
  <si>
    <t>ENSG00000269881</t>
  </si>
  <si>
    <t>E070</t>
  </si>
  <si>
    <t>Protein ITFG3; Uncharacterized protein; cDNA FLJ60496  [Source:UniProtKB/TrEMBL;Acc:B4DGG1]</t>
  </si>
  <si>
    <t>ITFG3</t>
  </si>
  <si>
    <t>ENSG00000180229</t>
  </si>
  <si>
    <t>hect domain and RLD 2 pseudogene 3 [Source:HGNC Symbol;Acc:4871]</t>
  </si>
  <si>
    <t>HERC2P3</t>
  </si>
  <si>
    <t>ENSG00000250571</t>
  </si>
  <si>
    <t>GLI family zinc finger 4 [Source:HGNC Symbol;Acc:4320]</t>
  </si>
  <si>
    <t>GLI4</t>
  </si>
  <si>
    <t>ENSG00000128731</t>
  </si>
  <si>
    <t>E100</t>
  </si>
  <si>
    <t>HECT and RLD domain containing E3 ubiquitin protein ligase 2 [Source:HGNC Symbol;Acc:4868]</t>
  </si>
  <si>
    <t>HERC2</t>
  </si>
  <si>
    <t>ENSG00000130177</t>
  </si>
  <si>
    <t>cell division cycle 16 [Source:HGNC Symbol;Acc:1720]</t>
  </si>
  <si>
    <t>CDC16</t>
  </si>
  <si>
    <t>ENSG00000160271</t>
  </si>
  <si>
    <t>E048</t>
  </si>
  <si>
    <t>ral guanine nucleotide dissociation stimulator [Source:HGNC Symbol;Acc:9842]</t>
  </si>
  <si>
    <t>RALGDS</t>
  </si>
  <si>
    <t>ENSG00000161267</t>
  </si>
  <si>
    <t>3-hydroxybutyrate dehydrogenase, type 1 [Source:HGNC Symbol;Acc:1027]</t>
  </si>
  <si>
    <t>BDH1</t>
  </si>
  <si>
    <t>E001</t>
  </si>
  <si>
    <t>ENSG00000141994</t>
  </si>
  <si>
    <t>dihydrouridine synthase 3-like (S. cerevisiae) [Source:HGNC Symbol;Acc:26920]</t>
  </si>
  <si>
    <t>DUS3L</t>
  </si>
  <si>
    <t>ENSG00000087077</t>
  </si>
  <si>
    <t>thyroid hormone receptor interactor 6 [Source:HGNC Symbol;Acc:12311]</t>
  </si>
  <si>
    <t>TRIP6</t>
  </si>
  <si>
    <t>ENSG00000170917</t>
  </si>
  <si>
    <t>nudix (nucleoside diphosphate linked moiety X)-type motif 6 [Source:HGNC Symbol;Acc:8053]</t>
  </si>
  <si>
    <t>NUDT6</t>
  </si>
  <si>
    <t>ENSG00000142864</t>
  </si>
  <si>
    <t>SERPINE1 mRNA binding protein 1 [Source:HGNC Symbol;Acc:17860]</t>
  </si>
  <si>
    <t>SERBP1</t>
  </si>
  <si>
    <t>ENSG00000253729</t>
  </si>
  <si>
    <t>protein kinase, DNA-activated, catalytic polypeptide [Source:HGNC Symbol;Acc:9413]</t>
  </si>
  <si>
    <t>PRKDC</t>
  </si>
  <si>
    <t>ENSG00000250138</t>
  </si>
  <si>
    <t>RP11-848G14.5</t>
  </si>
  <si>
    <t>ENSG00000138964</t>
  </si>
  <si>
    <t>E022</t>
  </si>
  <si>
    <t>parvin, gamma [Source:HGNC Symbol;Acc:14654]</t>
  </si>
  <si>
    <t>PARVG</t>
  </si>
  <si>
    <t>ENSG00000263506</t>
  </si>
  <si>
    <t>E036</t>
  </si>
  <si>
    <t>microRNA 5193 [Source:HGNC Symbol;Acc:43534]</t>
  </si>
  <si>
    <t>MIR5193</t>
  </si>
  <si>
    <t>ENSG00000269410</t>
  </si>
  <si>
    <t>CTB-60E11.4</t>
  </si>
  <si>
    <t>ENSG00000076513</t>
  </si>
  <si>
    <t>ankyrin repeat domain 13A [Source:HGNC Symbol;Acc:21268]</t>
  </si>
  <si>
    <t>ANKRD13A</t>
  </si>
  <si>
    <t>ENSG00000100461</t>
  </si>
  <si>
    <t>RNA binding motif protein 23 [Source:HGNC Symbol;Acc:20155]</t>
  </si>
  <si>
    <t>RBM23</t>
  </si>
  <si>
    <t>ENSG00000136436</t>
  </si>
  <si>
    <t>calcium binding and coiled-coil domain 2 [Source:HGNC Symbol;Acc:29912]</t>
  </si>
  <si>
    <t>CALCOCO2</t>
  </si>
  <si>
    <t>ENSG00000173821</t>
  </si>
  <si>
    <t>ring finger protein 213 [Source:HGNC Symbol;Acc:14539]</t>
  </si>
  <si>
    <t>RNF213</t>
  </si>
  <si>
    <t>ENSG00000140464</t>
  </si>
  <si>
    <t>promyelocytic leukemia [Source:HGNC Symbol;Acc:9113]</t>
  </si>
  <si>
    <t>PML</t>
  </si>
  <si>
    <t>ENSG00000090920</t>
  </si>
  <si>
    <t>E037</t>
  </si>
  <si>
    <t>Fc fragment of IgG binding protein [Source:HGNC Symbol;Acc:13572]</t>
  </si>
  <si>
    <t>FCGBP</t>
  </si>
  <si>
    <t>ENSG00000132780</t>
  </si>
  <si>
    <t>nuclear autoantigenic sperm protein (histone-binding) [Source:HGNC Symbol;Acc:7644]</t>
  </si>
  <si>
    <t>NASP</t>
  </si>
  <si>
    <t>ENSG00000180336</t>
  </si>
  <si>
    <t>chromosome 17 open reading frame 104 [Source:HGNC Symbol;Acc:26670]</t>
  </si>
  <si>
    <t>C17orf104</t>
  </si>
  <si>
    <t>ENSG00000163050</t>
  </si>
  <si>
    <t>aarF domain containing kinase 3 [Source:HGNC Symbol;Acc:16812]</t>
  </si>
  <si>
    <t>ADCK3</t>
  </si>
  <si>
    <t>ENSG00000130821</t>
  </si>
  <si>
    <t>solute carrier family 6 (neurotransmitter transporter), member 8 [Source:HGNC Symbol;Acc:11055]</t>
  </si>
  <si>
    <t>SLC6A8</t>
  </si>
  <si>
    <t>ENSG00000231486</t>
  </si>
  <si>
    <t>AC096579.7</t>
  </si>
  <si>
    <t>ENSG00000163930</t>
  </si>
  <si>
    <t>BRCA1 associated protein-1 (ubiquitin carboxy-terminal hydrolase) [Source:HGNC Symbol;Acc:950]</t>
  </si>
  <si>
    <t>BAP1</t>
  </si>
  <si>
    <t>ENSG00000232956</t>
  </si>
  <si>
    <t>small nucleolar RNA host gene 15 (non-protein coding) [Source:HGNC Symbol;Acc:27797]</t>
  </si>
  <si>
    <t>SNHG15</t>
  </si>
  <si>
    <t>ENSG00000133142</t>
  </si>
  <si>
    <t>transcription elongation factor A (SII)-like 4 [Source:HGNC Symbol;Acc:26121]</t>
  </si>
  <si>
    <t>TCEAL4</t>
  </si>
  <si>
    <t>ENSG00000206680</t>
  </si>
  <si>
    <t>small nucleolar RNA, C/D box 21 [Source:HGNC Symbol;Acc:10144]</t>
  </si>
  <si>
    <t>SNORD21</t>
  </si>
  <si>
    <t>E117</t>
  </si>
  <si>
    <t>E003</t>
  </si>
  <si>
    <t>ENSG00000006712</t>
  </si>
  <si>
    <t>Paf1, RNA polymerase II associated factor, homolog (S. cerevisiae) [Source:HGNC Symbol;Acc:25459]</t>
  </si>
  <si>
    <t>PAF1</t>
  </si>
  <si>
    <t>ENSG00000035115</t>
  </si>
  <si>
    <t>SH3 and SYLF domain containing 1 [Source:HGNC Symbol;Acc:29546]</t>
  </si>
  <si>
    <t>SH3YL1</t>
  </si>
  <si>
    <t>ENSG00000247828</t>
  </si>
  <si>
    <t>E033</t>
  </si>
  <si>
    <t>TMEM161B antisense RNA 1 [Source:HGNC Symbol;Acc:43839]</t>
  </si>
  <si>
    <t>TMEM161B-AS1</t>
  </si>
  <si>
    <t>ENSG00000230797</t>
  </si>
  <si>
    <t>YY2 transcription factor [Source:HGNC Symbol;Acc:31684]</t>
  </si>
  <si>
    <t>YY2</t>
  </si>
  <si>
    <t>E067</t>
  </si>
  <si>
    <t>ENSG00000119777</t>
  </si>
  <si>
    <t>transmembrane protein 214 [Source:HGNC Symbol;Acc:25983]</t>
  </si>
  <si>
    <t>TMEM214</t>
  </si>
  <si>
    <t>ENSG00000067829</t>
  </si>
  <si>
    <t>isocitrate dehydrogenase 3 (NAD+) gamma [Source:HGNC Symbol;Acc:5386]</t>
  </si>
  <si>
    <t>IDH3G</t>
  </si>
  <si>
    <t>ENSG00000270617</t>
  </si>
  <si>
    <t>URGCP-MRPS24 readthrough [Source:HGNC Symbol;Acc:49188]</t>
  </si>
  <si>
    <t>URGCP-MRPS24</t>
  </si>
  <si>
    <t>ENSG00000213983</t>
  </si>
  <si>
    <t>adaptor-related protein complex 1, gamma 2 subunit [Source:HGNC Symbol;Acc:556]</t>
  </si>
  <si>
    <t>AP1G2</t>
  </si>
  <si>
    <t>ENSG00000165782</t>
  </si>
  <si>
    <t>transmembrane protein 55B [Source:HGNC Symbol;Acc:19299]</t>
  </si>
  <si>
    <t>TMEM55B</t>
  </si>
  <si>
    <t>ENSG00000089327</t>
  </si>
  <si>
    <t>FXYD domain containing ion transport regulator 5 [Source:HGNC Symbol;Acc:4029]</t>
  </si>
  <si>
    <t>FXYD5</t>
  </si>
  <si>
    <t>ENSG00000062485</t>
  </si>
  <si>
    <t>E162</t>
  </si>
  <si>
    <t>citrate synthase [Source:HGNC Symbol;Acc:2422]</t>
  </si>
  <si>
    <t>CS</t>
  </si>
  <si>
    <t>ENSG00000144426</t>
  </si>
  <si>
    <t>neurobeachin-like 1 [Source:HGNC Symbol;Acc:20681]</t>
  </si>
  <si>
    <t>NBEAL1</t>
  </si>
  <si>
    <t>ENSG00000001497</t>
  </si>
  <si>
    <t>LAS1-like (S. cerevisiae) [Source:HGNC Symbol;Acc:25726]</t>
  </si>
  <si>
    <t>LAS1L</t>
  </si>
  <si>
    <t>ENSG00000102030</t>
  </si>
  <si>
    <t>E165</t>
  </si>
  <si>
    <t>N(alpha)-acetyltransferase 10, NatA catalytic subunit [Source:HGNC Symbol;Acc:18704]</t>
  </si>
  <si>
    <t>NAA10</t>
  </si>
  <si>
    <t>ENSG00000111361</t>
  </si>
  <si>
    <t>eukaryotic translation initiation factor 2B, subunit 1 alpha, 26kDa [Source:HGNC Symbol;Acc:3257]</t>
  </si>
  <si>
    <t>EIF2B1</t>
  </si>
  <si>
    <t>ENSG00000248710</t>
  </si>
  <si>
    <t>E102</t>
  </si>
  <si>
    <t>Uncharacterized protein  [Source:UniProtKB/TrEMBL;Acc:H3BRJ5]</t>
  </si>
  <si>
    <t>RP11-432B6.3</t>
  </si>
  <si>
    <t>ENSG00000173272</t>
  </si>
  <si>
    <t>mitotic spindle organizing protein 2A [Source:HGNC Symbol;Acc:33187]</t>
  </si>
  <si>
    <t>MZT2A</t>
  </si>
  <si>
    <t>ENSG00000104979</t>
  </si>
  <si>
    <t>chromosome 19 open reading frame 53 [Source:HGNC Symbol;Acc:24991]</t>
  </si>
  <si>
    <t>C19orf53</t>
  </si>
  <si>
    <t>ENSG00000166938</t>
  </si>
  <si>
    <t>DIS3 mitotic control homolog (S. cerevisiae)-like [Source:HGNC Symbol;Acc:28698]</t>
  </si>
  <si>
    <t>DIS3L</t>
  </si>
  <si>
    <t>ENSG00000142765</t>
  </si>
  <si>
    <t>synaptotagmin-like 1 [Source:HGNC Symbol;Acc:15584]</t>
  </si>
  <si>
    <t>SYTL1</t>
  </si>
  <si>
    <t>ENSG00000026025</t>
  </si>
  <si>
    <t>vimentin [Source:HGNC Symbol;Acc:12692]</t>
  </si>
  <si>
    <t>VIM</t>
  </si>
  <si>
    <t>ENSG00000162390</t>
  </si>
  <si>
    <t>acyl-CoA thioesterase 11 [Source:HGNC Symbol;Acc:18156]</t>
  </si>
  <si>
    <t>ACOT11</t>
  </si>
  <si>
    <t>ENSG00000067560</t>
  </si>
  <si>
    <t>ras homolog family member A [Source:HGNC Symbol;Acc:667]</t>
  </si>
  <si>
    <t>RHOA</t>
  </si>
  <si>
    <t>ENSG00000168259</t>
  </si>
  <si>
    <t>DnaJ (Hsp40) homolog, subfamily C, member 7 [Source:HGNC Symbol;Acc:12392]</t>
  </si>
  <si>
    <t>DNAJC7</t>
  </si>
  <si>
    <t>ENSG00000211967</t>
  </si>
  <si>
    <t>immunoglobulin heavy variable 3-53 [Source:HGNC Symbol;Acc:5610]</t>
  </si>
  <si>
    <t>IGHV3-53</t>
  </si>
  <si>
    <t>ENSG00000114770</t>
  </si>
  <si>
    <t>ATP-binding cassette, sub-family C (CFTR/MRP), member 5 [Source:HGNC Symbol;Acc:56]</t>
  </si>
  <si>
    <t>ABCC5</t>
  </si>
  <si>
    <t>ENSG00000178409</t>
  </si>
  <si>
    <t>BEN domain containing 3 [Source:HGNC Symbol;Acc:23040]</t>
  </si>
  <si>
    <t>BEND3</t>
  </si>
  <si>
    <t>ENSG00000108591</t>
  </si>
  <si>
    <t>developmentally regulated GTP binding protein 2 [Source:HGNC Symbol;Acc:3030]</t>
  </si>
  <si>
    <t>DRG2</t>
  </si>
  <si>
    <t>ENSG00000110074</t>
  </si>
  <si>
    <t>FAD-dependent oxidoreductase domain containing 1 [Source:HGNC Symbol;Acc:26927]</t>
  </si>
  <si>
    <t>FOXRED1</t>
  </si>
  <si>
    <t>ENSG00000143224</t>
  </si>
  <si>
    <t>protoporphyrinogen oxidase [Source:HGNC Symbol;Acc:9280]</t>
  </si>
  <si>
    <t>PPOX</t>
  </si>
  <si>
    <t>ENSG00000239037</t>
  </si>
  <si>
    <t>Small nucleolar RNA U13 [Source:RFAM;Acc:RF01210]</t>
  </si>
  <si>
    <t>snoU13</t>
  </si>
  <si>
    <t>ENSG00000204843</t>
  </si>
  <si>
    <t>dynactin 1 [Source:HGNC Symbol;Acc:2711]</t>
  </si>
  <si>
    <t>DCTN1</t>
  </si>
  <si>
    <t>ENSG00000137880</t>
  </si>
  <si>
    <t>GTP cyclohydrolase I feedback regulator [Source:HGNC Symbol;Acc:4194]</t>
  </si>
  <si>
    <t>GCHFR</t>
  </si>
  <si>
    <t>ENSG00000272346</t>
  </si>
  <si>
    <t>RP11-927P21.11</t>
  </si>
  <si>
    <t>ENSG00000115286</t>
  </si>
  <si>
    <t>NADH dehydrogenase (ubiquinone) Fe-S protein 7, 20kDa (NADH-coenzyme Q reductase) [Source:HGNC Symbol;Acc:7714]</t>
  </si>
  <si>
    <t>NDUFS7</t>
  </si>
  <si>
    <t>ENSG00000065534</t>
  </si>
  <si>
    <t>myosin light chain kinase [Source:HGNC Symbol;Acc:7590]</t>
  </si>
  <si>
    <t>MYLK</t>
  </si>
  <si>
    <t>ENSG00000151914</t>
  </si>
  <si>
    <t>E134</t>
  </si>
  <si>
    <t>dystonin [Source:HGNC Symbol;Acc:1090]</t>
  </si>
  <si>
    <t>DST</t>
  </si>
  <si>
    <t>ENSG00000242028</t>
  </si>
  <si>
    <t>huntingtin interacting protein K [Source:HGNC Symbol;Acc:18418]</t>
  </si>
  <si>
    <t>HYPK</t>
  </si>
  <si>
    <t>ENSG00000138326</t>
  </si>
  <si>
    <t>ribosomal protein S24 [Source:HGNC Symbol;Acc:10411]</t>
  </si>
  <si>
    <t>RPS24</t>
  </si>
  <si>
    <t>ENSG00000232995</t>
  </si>
  <si>
    <t>RP11-267N12.3</t>
  </si>
  <si>
    <t>ENSG00000152240</t>
  </si>
  <si>
    <t>HAUS augmin-like complex, subunit 1 [Source:HGNC Symbol;Acc:25174]</t>
  </si>
  <si>
    <t>HAUS1</t>
  </si>
  <si>
    <t>ENSG00000024526</t>
  </si>
  <si>
    <t>DEP domain containing 1 [Source:HGNC Symbol;Acc:22949]</t>
  </si>
  <si>
    <t>DEPDC1</t>
  </si>
  <si>
    <t>ENSG00000137824</t>
  </si>
  <si>
    <t>regulator of microtubule dynamics 3 [Source:HGNC Symbol;Acc:25550]</t>
  </si>
  <si>
    <t>RMDN3</t>
  </si>
  <si>
    <t>ENSG00000188732</t>
  </si>
  <si>
    <t>family with sequence similarity 221, member A [Source:HGNC Symbol;Acc:27977]</t>
  </si>
  <si>
    <t>FAM221A</t>
  </si>
  <si>
    <t>ENSG00000064490</t>
  </si>
  <si>
    <t>regulatory factor X-associated ankyrin-containing protein [Source:HGNC Symbol;Acc:9987]</t>
  </si>
  <si>
    <t>RFXANK</t>
  </si>
  <si>
    <t>ENSG00000166073</t>
  </si>
  <si>
    <t>G protein-coupled receptor 176 [Source:HGNC Symbol;Acc:32370]</t>
  </si>
  <si>
    <t>GPR176</t>
  </si>
  <si>
    <t>ENSG00000167524</t>
  </si>
  <si>
    <t>E092</t>
  </si>
  <si>
    <t>uncharacterized serine/threonine-protein kinase SgK494  [Source:RefSeq peptide;Acc:NP_001274136]</t>
  </si>
  <si>
    <t>SGK494</t>
  </si>
  <si>
    <t>ENSG00000239953</t>
  </si>
  <si>
    <t>RNA, 7SL, cytoplasmic 273, pseudogene [Source:HGNC Symbol;Acc:46289]</t>
  </si>
  <si>
    <t>RN7SL273P</t>
  </si>
  <si>
    <t>ENSG00000109929</t>
  </si>
  <si>
    <t>sterol-C5-desaturase [Source:HGNC Symbol;Acc:10547]</t>
  </si>
  <si>
    <t>SC5D</t>
  </si>
  <si>
    <t>ENSG00000135315</t>
  </si>
  <si>
    <t>KIAA1009 [Source:HGNC Symbol;Acc:21107]</t>
  </si>
  <si>
    <t>KIAA1009</t>
  </si>
  <si>
    <t>ENSG00000133454</t>
  </si>
  <si>
    <t>E047</t>
  </si>
  <si>
    <t>myosin XVIIIB [Source:HGNC Symbol;Acc:18150]</t>
  </si>
  <si>
    <t>MYO18B</t>
  </si>
  <si>
    <t>ENSG00000184465</t>
  </si>
  <si>
    <t>WD repeat domain 27 [Source:HGNC Symbol;Acc:21248]</t>
  </si>
  <si>
    <t>WDR27</t>
  </si>
  <si>
    <t>ENSG00000173327</t>
  </si>
  <si>
    <t>mitogen-activated protein kinase kinase kinase 11 [Source:HGNC Symbol;Acc:6850]</t>
  </si>
  <si>
    <t>MAP3K11</t>
  </si>
  <si>
    <t>ENSG00000259992</t>
  </si>
  <si>
    <t>RP11-77K12.8</t>
  </si>
  <si>
    <t>E167</t>
  </si>
  <si>
    <t>ENSG00000270249</t>
  </si>
  <si>
    <t>E129</t>
  </si>
  <si>
    <t>RP11-514P8.7</t>
  </si>
  <si>
    <t>ENSG00000153113</t>
  </si>
  <si>
    <t>E087</t>
  </si>
  <si>
    <t>calpastatin [Source:HGNC Symbol;Acc:1515]</t>
  </si>
  <si>
    <t>CAST</t>
  </si>
  <si>
    <t>E054</t>
  </si>
  <si>
    <t>ENSG00000230606</t>
  </si>
  <si>
    <t>AC159540.1</t>
  </si>
  <si>
    <t>ENSG00000246067</t>
  </si>
  <si>
    <t>RAB30 antisense RNA 1 (head to head) [Source:HGNC Symbol;Acc:48672]</t>
  </si>
  <si>
    <t>RAB30-AS1</t>
  </si>
  <si>
    <t>ENSG00000105705</t>
  </si>
  <si>
    <t>SURP and G patch domain containing 1 [Source:HGNC Symbol;Acc:18643]</t>
  </si>
  <si>
    <t>SUGP1</t>
  </si>
  <si>
    <t>ENSG00000130635</t>
  </si>
  <si>
    <t>collagen, type V, alpha 1 [Source:HGNC Symbol;Acc:2209]</t>
  </si>
  <si>
    <t>COL5A1</t>
  </si>
  <si>
    <t>E066</t>
  </si>
  <si>
    <t>ENSG00000115414</t>
  </si>
  <si>
    <t>fibronectin 1 [Source:HGNC Symbol;Acc:3778]</t>
  </si>
  <si>
    <t>FN1</t>
  </si>
  <si>
    <t>ENSG00000108840</t>
  </si>
  <si>
    <t>histone deacetylase 5 [Source:HGNC Symbol;Acc:14068]</t>
  </si>
  <si>
    <t>HDAC5</t>
  </si>
  <si>
    <t>ENSG00000238039</t>
  </si>
  <si>
    <t>AF011889.2</t>
  </si>
  <si>
    <t>ENSG00000178982</t>
  </si>
  <si>
    <t>eukaryotic translation initiation factor 3, subunit K [Source:HGNC Symbol;Acc:24656]</t>
  </si>
  <si>
    <t>EIF3K</t>
  </si>
  <si>
    <t>ENSG00000121570</t>
  </si>
  <si>
    <t>developmental pluripotency associated 4 [Source:HGNC Symbol;Acc:19200]</t>
  </si>
  <si>
    <t>DPPA4</t>
  </si>
  <si>
    <t>ENSG00000214021</t>
  </si>
  <si>
    <t>tubulin tyrosine ligase-like family, member 3 [Source:HGNC Symbol;Acc:24483]</t>
  </si>
  <si>
    <t>TTLL3</t>
  </si>
  <si>
    <t>ENSG00000181744</t>
  </si>
  <si>
    <t>chromosome 3 open reading frame 58 [Source:HGNC Symbol;Acc:28490]</t>
  </si>
  <si>
    <t>C3orf58</t>
  </si>
  <si>
    <t>ENSG00000140374</t>
  </si>
  <si>
    <t>electron-transfer-flavoprotein, alpha polypeptide [Source:HGNC Symbol;Acc:3481]</t>
  </si>
  <si>
    <t>ETFA</t>
  </si>
  <si>
    <t>ENSG00000178125</t>
  </si>
  <si>
    <t>protein phosphatase 1, regulatory subunit 42 [Source:HGNC Symbol;Acc:33732]</t>
  </si>
  <si>
    <t>PPP1R42</t>
  </si>
  <si>
    <t>ENSG00000233016</t>
  </si>
  <si>
    <t>small nucleolar RNA host gene 7 (non-protein coding) [Source:HGNC Symbol;Acc:28254]</t>
  </si>
  <si>
    <t>SNHG7</t>
  </si>
  <si>
    <t>ENSG00000155463</t>
  </si>
  <si>
    <t>oxidase (cytochrome c) assembly 1-like [Source:HGNC Symbol;Acc:8526]</t>
  </si>
  <si>
    <t>OXA1L</t>
  </si>
  <si>
    <t>ENSG00000132286</t>
  </si>
  <si>
    <t>translocase of inner mitochondrial membrane 10 homolog B (yeast) [Source:HGNC Symbol;Acc:4022]</t>
  </si>
  <si>
    <t>TIMM10B</t>
  </si>
  <si>
    <t>ENSG00000026652</t>
  </si>
  <si>
    <t>1-acylglycerol-3-phosphate O-acyltransferase 4 [Source:HGNC Symbol;Acc:20885]</t>
  </si>
  <si>
    <t>AGPAT4</t>
  </si>
  <si>
    <t>ENSG00000264293</t>
  </si>
  <si>
    <t>RNA, 7SL, cytoplasmic 657, pseudogene [Source:HGNC Symbol;Acc:46673]</t>
  </si>
  <si>
    <t>RN7SL657P</t>
  </si>
  <si>
    <t>ENSG00000135931</t>
  </si>
  <si>
    <t>armadillo repeat containing 9 [Source:HGNC Symbol;Acc:20730]</t>
  </si>
  <si>
    <t>ARMC9</t>
  </si>
  <si>
    <t>ENSG00000268614</t>
  </si>
  <si>
    <t>CTD-2207O23.10</t>
  </si>
  <si>
    <t>ENSG00000244078</t>
  </si>
  <si>
    <t>RP11-431I8.1</t>
  </si>
  <si>
    <t>ENSG00000267009</t>
  </si>
  <si>
    <t>RP11-120M18.2</t>
  </si>
  <si>
    <t>ENSG00000170248</t>
  </si>
  <si>
    <t>programmed cell death 6 interacting protein [Source:HGNC Symbol;Acc:8766]</t>
  </si>
  <si>
    <t>PDCD6IP</t>
  </si>
  <si>
    <t>E090</t>
  </si>
  <si>
    <t>ENSG00000253982</t>
  </si>
  <si>
    <t>CTD-2336O2.1</t>
  </si>
  <si>
    <t>ENSG00000196312</t>
  </si>
  <si>
    <t>hippocampus abundant transcript-like 2 [Source:HGNC Symbol;Acc:23672]</t>
  </si>
  <si>
    <t>HIATL2</t>
  </si>
  <si>
    <t>ENSG00000241878</t>
  </si>
  <si>
    <t>phosphatidylserine decarboxylase [Source:HGNC Symbol;Acc:8999]</t>
  </si>
  <si>
    <t>PISD</t>
  </si>
  <si>
    <t>ENSG00000100142</t>
  </si>
  <si>
    <t>polymerase (RNA) II (DNA directed) polypeptide F [Source:HGNC Symbol;Acc:9193]</t>
  </si>
  <si>
    <t>POLR2F</t>
  </si>
  <si>
    <t>ENSG00000154642</t>
  </si>
  <si>
    <t>chromosome 21 open reading frame 91 [Source:HGNC Symbol;Acc:16459]</t>
  </si>
  <si>
    <t>C21orf91</t>
  </si>
  <si>
    <t>ENSG00000104529</t>
  </si>
  <si>
    <t>E081</t>
  </si>
  <si>
    <t>eukaryotic translation elongation factor 1 delta (guanine nucleotide exchange protein) [Source:HGNC Symbol;Acc:3211]</t>
  </si>
  <si>
    <t>EEF1D</t>
  </si>
  <si>
    <t>ENSG00000204316</t>
  </si>
  <si>
    <t>mitochondrial ribosomal protein L38 [Source:HGNC Symbol;Acc:14033]</t>
  </si>
  <si>
    <t>MRPL38</t>
  </si>
  <si>
    <t>ENSG00000124813</t>
  </si>
  <si>
    <t>runt-related transcription factor 2 [Source:HGNC Symbol;Acc:10472]</t>
  </si>
  <si>
    <t>RUNX2</t>
  </si>
  <si>
    <t>ENSG00000184227</t>
  </si>
  <si>
    <t>acyl-CoA thioesterase 1 [Source:HGNC Symbol;Acc:33128]</t>
  </si>
  <si>
    <t>ACOT1</t>
  </si>
  <si>
    <t>ENSG00000065320</t>
  </si>
  <si>
    <t>netrin 1 [Source:HGNC Symbol;Acc:8029]</t>
  </si>
  <si>
    <t>NTN1</t>
  </si>
  <si>
    <t>ENSG00000182899</t>
  </si>
  <si>
    <t>ribosomal protein L35a [Source:HGNC Symbol;Acc:10345]</t>
  </si>
  <si>
    <t>RPL35A</t>
  </si>
  <si>
    <t>ENSG00000173171</t>
  </si>
  <si>
    <t>metaxin 1 [Source:HGNC Symbol;Acc:7504]</t>
  </si>
  <si>
    <t>MTX1</t>
  </si>
  <si>
    <t>ENSG00000138593</t>
  </si>
  <si>
    <t>SECIS binding protein 2-like [Source:HGNC Symbol;Acc:28997]</t>
  </si>
  <si>
    <t>SECISBP2L</t>
  </si>
  <si>
    <t>ENSG00000143702</t>
  </si>
  <si>
    <t>centrosomal protein 170kDa [Source:HGNC Symbol;Acc:28920]</t>
  </si>
  <si>
    <t>CEP170</t>
  </si>
  <si>
    <t>E106</t>
  </si>
  <si>
    <t>ENSG00000169727</t>
  </si>
  <si>
    <t>G protein pathway suppressor 1 [Source:HGNC Symbol;Acc:4549]</t>
  </si>
  <si>
    <t>GPS1</t>
  </si>
  <si>
    <t>ENSG00000196150</t>
  </si>
  <si>
    <t>E038</t>
  </si>
  <si>
    <t>zinc finger protein 250 [Source:HGNC Symbol;Acc:13044]</t>
  </si>
  <si>
    <t>ZNF250</t>
  </si>
  <si>
    <t>ENSG00000002822</t>
  </si>
  <si>
    <t>MAD1 mitotic arrest deficient-like 1 (yeast) [Source:HGNC Symbol;Acc:6762]</t>
  </si>
  <si>
    <t>MAD1L1</t>
  </si>
  <si>
    <t>ENSG00000153310</t>
  </si>
  <si>
    <t>family with sequence similarity 49, member B [Source:HGNC Symbol;Acc:25216]</t>
  </si>
  <si>
    <t>FAM49B</t>
  </si>
  <si>
    <t>ENSG00000061273</t>
  </si>
  <si>
    <t>E080</t>
  </si>
  <si>
    <t>histone deacetylase 7 [Source:HGNC Symbol;Acc:14067]</t>
  </si>
  <si>
    <t>HDAC7</t>
  </si>
  <si>
    <t>ENSG00000197013</t>
  </si>
  <si>
    <t>zinc finger protein 429 [Source:HGNC Symbol;Acc:20817]</t>
  </si>
  <si>
    <t>ZNF429</t>
  </si>
  <si>
    <t>ENSG00000088340</t>
  </si>
  <si>
    <t>fer-1-like 4 (C. elegans), pseudogene [Source:HGNC Symbol;Acc:15801]</t>
  </si>
  <si>
    <t>FER1L4</t>
  </si>
  <si>
    <t>ENSG00000049656</t>
  </si>
  <si>
    <t>CLPTM1-like [Source:HGNC Symbol;Acc:24308]</t>
  </si>
  <si>
    <t>CLPTM1L</t>
  </si>
  <si>
    <t>ENSG00000224660</t>
  </si>
  <si>
    <t>SH3BP5 antisense RNA 1 [Source:HGNC Symbol;Acc:44501]</t>
  </si>
  <si>
    <t>SH3BP5-AS1</t>
  </si>
  <si>
    <t>ENSG00000131408</t>
  </si>
  <si>
    <t>nuclear receptor subfamily 1, group H, member 2 [Source:HGNC Symbol;Acc:7965]</t>
  </si>
  <si>
    <t>NR1H2</t>
  </si>
  <si>
    <t>ENSG00000211973</t>
  </si>
  <si>
    <t>immunoglobulin heavy variable 1-69 [Source:HGNC Symbol;Acc:5558]</t>
  </si>
  <si>
    <t>IGHV1-69</t>
  </si>
  <si>
    <t>ENSG00000101445</t>
  </si>
  <si>
    <t>protein phosphatase 1, regulatory subunit 16B [Source:HGNC Symbol;Acc:15850]</t>
  </si>
  <si>
    <t>PPP1R16B</t>
  </si>
  <si>
    <t>ENSG00000215298</t>
  </si>
  <si>
    <t>FP15737</t>
  </si>
  <si>
    <t>ENSG00000066230</t>
  </si>
  <si>
    <t>solute carrier family 9, subfamily A (NHE3, cation proton antiporter 3), member 3 [Source:HGNC Symbol;Acc:11073]</t>
  </si>
  <si>
    <t>SLC9A3</t>
  </si>
  <si>
    <t>ENSG00000177425</t>
  </si>
  <si>
    <t>PRKC, apoptosis, WT1, regulator [Source:HGNC Symbol;Acc:8614]</t>
  </si>
  <si>
    <t>PAWR</t>
  </si>
  <si>
    <t>ENSG00000213096</t>
  </si>
  <si>
    <t>zinc finger protein 254 [Source:HGNC Symbol;Acc:13047]</t>
  </si>
  <si>
    <t>ZNF254</t>
  </si>
  <si>
    <t>ENSG00000183675</t>
  </si>
  <si>
    <t>protein tyrosine phosphatase, non-receptor type 20B [Source:HGNC Symbol;Acc:23423]</t>
  </si>
  <si>
    <t>PTPN20B</t>
  </si>
  <si>
    <t>ENSG00000238542</t>
  </si>
  <si>
    <t>E409</t>
  </si>
  <si>
    <t>RNA, U7 small nuclear 104 pseudogene [Source:HGNC Symbol;Acc:45638]</t>
  </si>
  <si>
    <t>RNU7-104P</t>
  </si>
  <si>
    <t>ENSG00000196367</t>
  </si>
  <si>
    <t>transformation/transcription domain-associated protein [Source:HGNC Symbol;Acc:12347]</t>
  </si>
  <si>
    <t>TRRAP</t>
  </si>
  <si>
    <t>ENSG00000143442</t>
  </si>
  <si>
    <t>pogo transposable element with ZNF domain [Source:HGNC Symbol;Acc:18801]</t>
  </si>
  <si>
    <t>POGZ</t>
  </si>
  <si>
    <t>ENSG00000173465</t>
  </si>
  <si>
    <t>Sjogren syndrome/scleroderma autoantigen 1 [Source:HGNC Symbol;Acc:11328]</t>
  </si>
  <si>
    <t>SSSCA1</t>
  </si>
  <si>
    <t>ENSG00000204525</t>
  </si>
  <si>
    <t>major histocompatibility complex, class I, C [Source:HGNC Symbol;Acc:4933]</t>
  </si>
  <si>
    <t>HLA-C</t>
  </si>
  <si>
    <t>ENSG00000168758</t>
  </si>
  <si>
    <t>sema domain, immunoglobulin domain (Ig), transmembrane domain (TM) and short cytoplasmic domain, (semaphorin) 4C [Source:HGNC Symbol;Acc:10731]</t>
  </si>
  <si>
    <t>SEMA4C</t>
  </si>
  <si>
    <t>ENSG00000259080</t>
  </si>
  <si>
    <t>RP11-158I13.2</t>
  </si>
  <si>
    <t>E065</t>
  </si>
  <si>
    <t>ENSG00000175115</t>
  </si>
  <si>
    <t>phosphofurin acidic cluster sorting protein 1 [Source:HGNC Symbol;Acc:30032]</t>
  </si>
  <si>
    <t>PACS1</t>
  </si>
  <si>
    <t>E064</t>
  </si>
  <si>
    <t>ENSG00000251322</t>
  </si>
  <si>
    <t>SH3 and multiple ankyrin repeat domains 3 [Source:HGNC Symbol;Acc:14294]</t>
  </si>
  <si>
    <t>SHANK3</t>
  </si>
  <si>
    <t>ENSG00000268465</t>
  </si>
  <si>
    <t>Uncharacterized protein  [Source:UniProtKB/TrEMBL;Acc:M0QZ92]</t>
  </si>
  <si>
    <t>CTC-273B12.7</t>
  </si>
  <si>
    <t>ENSG00000160789</t>
  </si>
  <si>
    <t>lamin A/C [Source:HGNC Symbol;Acc:6636]</t>
  </si>
  <si>
    <t>LMNA</t>
  </si>
  <si>
    <t>ENSG00000177575</t>
  </si>
  <si>
    <t>CD163 molecule [Source:HGNC Symbol;Acc:1631]</t>
  </si>
  <si>
    <t>CD163</t>
  </si>
  <si>
    <t>ENSG00000023191</t>
  </si>
  <si>
    <t>ribonuclease/angiogenin inhibitor 1 [Source:HGNC Symbol;Acc:10074]</t>
  </si>
  <si>
    <t>RNH1</t>
  </si>
  <si>
    <t>ENSG00000137509</t>
  </si>
  <si>
    <t>prolylcarboxypeptidase (angiotensinase C) [Source:HGNC Symbol;Acc:9344]</t>
  </si>
  <si>
    <t>PRCP</t>
  </si>
  <si>
    <t>ENSG00000111788</t>
  </si>
  <si>
    <t>RP11-22B23.1</t>
  </si>
  <si>
    <t>ENSG00000113648</t>
  </si>
  <si>
    <t>H2A histone family, member Y [Source:HGNC Symbol;Acc:4740]</t>
  </si>
  <si>
    <t>H2AFY</t>
  </si>
  <si>
    <t>ENSG00000188206</t>
  </si>
  <si>
    <t>HNRNPU antisense RNA 1 [Source:HGNC Symbol;Acc:27651]</t>
  </si>
  <si>
    <t>HNRNPU-AS1</t>
  </si>
  <si>
    <t>ENSG00000198851</t>
  </si>
  <si>
    <t>CD3e molecule, epsilon (CD3-TCR complex) [Source:HGNC Symbol;Acc:1674]</t>
  </si>
  <si>
    <t>CD3E</t>
  </si>
  <si>
    <t>ENSG00000198561</t>
  </si>
  <si>
    <t>catenin (cadherin-associated protein), delta 1 [Source:HGNC Symbol;Acc:2515]</t>
  </si>
  <si>
    <t>CTNND1</t>
  </si>
  <si>
    <t>ENSG00000113649</t>
  </si>
  <si>
    <t>transcription elongation regulator 1 [Source:HGNC Symbol;Acc:15630]</t>
  </si>
  <si>
    <t>TCERG1</t>
  </si>
  <si>
    <t>ENSG00000133460</t>
  </si>
  <si>
    <t>solute carrier family 2 (facilitated glucose transporter), member 11 [Source:HGNC Symbol;Acc:14239]</t>
  </si>
  <si>
    <t>SLC2A11</t>
  </si>
  <si>
    <t>ENSG00000130414</t>
  </si>
  <si>
    <t>NADH dehydrogenase (ubiquinone) 1 alpha subcomplex, 10, 42kDa [Source:HGNC Symbol;Acc:7684]</t>
  </si>
  <si>
    <t>NDUFA10</t>
  </si>
  <si>
    <t>ENSG00000145012</t>
  </si>
  <si>
    <t>E050</t>
  </si>
  <si>
    <t>LIM domain containing preferred translocation partner in lipoma [Source:HGNC Symbol;Acc:6679]</t>
  </si>
  <si>
    <t>LPP</t>
  </si>
  <si>
    <t>ENSG00000150401</t>
  </si>
  <si>
    <t>DCN1, defective in cullin neddylation 1, domain containing 2 [Source:HGNC Symbol;Acc:20328]</t>
  </si>
  <si>
    <t>DCUN1D2</t>
  </si>
  <si>
    <t>ENSG00000100412</t>
  </si>
  <si>
    <t>aconitase 2, mitochondrial [Source:HGNC Symbol;Acc:118]</t>
  </si>
  <si>
    <t>ACO2</t>
  </si>
  <si>
    <t>ENSG00000162490</t>
  </si>
  <si>
    <t>dorsal inhibitory axon guidance protein [Source:HGNC Symbol;Acc:25054]</t>
  </si>
  <si>
    <t>DRAXIN</t>
  </si>
  <si>
    <t>ENSG00000187987</t>
  </si>
  <si>
    <t>zinc finger and SCAN domain containing 23 [Source:HGNC Symbol;Acc:21193]</t>
  </si>
  <si>
    <t>ZSCAN23</t>
  </si>
  <si>
    <t>ENSG00000272762</t>
  </si>
  <si>
    <t>Poly(rC)-binding protein 4  [Source:UniProtKB/TrEMBL;Acc:C9JSA6]</t>
  </si>
  <si>
    <t>RP11-155D18.14</t>
  </si>
  <si>
    <t>E093</t>
  </si>
  <si>
    <t>ENSG00000200469</t>
  </si>
  <si>
    <t>RNA, U6 small nuclear 112, pseudogene [Source:HGNC Symbol;Acc:47075]</t>
  </si>
  <si>
    <t>RNU6-112P</t>
  </si>
  <si>
    <t>ENSG00000198858</t>
  </si>
  <si>
    <t>R3H domain containing 4 [Source:HGNC Symbol;Acc:28270]</t>
  </si>
  <si>
    <t>R3HDM4</t>
  </si>
  <si>
    <t>ENSG00000142396</t>
  </si>
  <si>
    <t>endogenous retrovirus group K3, member 1 [Source:HGNC Symbol;Acc:30466]</t>
  </si>
  <si>
    <t>ERVK3-1</t>
  </si>
  <si>
    <t>ENSG00000167613</t>
  </si>
  <si>
    <t>leukocyte-associated immunoglobulin-like receptor 1 [Source:HGNC Symbol;Acc:6477]</t>
  </si>
  <si>
    <t>LAIR1</t>
  </si>
  <si>
    <t>ENSG00000138640</t>
  </si>
  <si>
    <t>E053</t>
  </si>
  <si>
    <t>family with sequence similarity 13, member A [Source:HGNC Symbol;Acc:19367]</t>
  </si>
  <si>
    <t>FAM13A</t>
  </si>
  <si>
    <t>ENSG00000145439</t>
  </si>
  <si>
    <t>carbonyl reductase 4 [Source:HGNC Symbol;Acc:25891]</t>
  </si>
  <si>
    <t>CBR4</t>
  </si>
  <si>
    <t>ENSG00000232021</t>
  </si>
  <si>
    <t>LEF1 antisense RNA 1 [Source:HGNC Symbol;Acc:40339]</t>
  </si>
  <si>
    <t>LEF1-AS1</t>
  </si>
  <si>
    <t>ENSG00000060138</t>
  </si>
  <si>
    <t>Y box binding protein 3 [Source:HGNC Symbol;Acc:2428]</t>
  </si>
  <si>
    <t>YBX3</t>
  </si>
  <si>
    <t>ENSG00000114626</t>
  </si>
  <si>
    <t>ankyrin repeat and BTB (POZ) domain containing 1 [Source:HGNC Symbol;Acc:18275]</t>
  </si>
  <si>
    <t>ABTB1</t>
  </si>
  <si>
    <t>ENSG00000089057</t>
  </si>
  <si>
    <t>solute carrier family 23 (ascorbic acid transporter), member 2 [Source:HGNC Symbol;Acc:10973]</t>
  </si>
  <si>
    <t>SLC23A2</t>
  </si>
  <si>
    <t>ENSG00000258818</t>
  </si>
  <si>
    <t>ribonuclease, RNase A family, 4 [Source:HGNC Symbol;Acc:10047]</t>
  </si>
  <si>
    <t>RNASE4</t>
  </si>
  <si>
    <t>ENSG00000202335</t>
  </si>
  <si>
    <t>Small nucleolar RNA SNORD50 [Source:RFAM;Acc:RF00278]</t>
  </si>
  <si>
    <t>SNORD50</t>
  </si>
  <si>
    <t>ENSG00000078668</t>
  </si>
  <si>
    <t>voltage-dependent anion channel 3 [Source:HGNC Symbol;Acc:12674]</t>
  </si>
  <si>
    <t>VDAC3</t>
  </si>
  <si>
    <t>ENSG00000093167</t>
  </si>
  <si>
    <t>leucine rich repeat (in FLII) interacting protein 2 [Source:HGNC Symbol;Acc:6703]</t>
  </si>
  <si>
    <t>LRRFIP2</t>
  </si>
  <si>
    <t>ENSG00000116898</t>
  </si>
  <si>
    <t>mitochondrial ribosomal protein S15 [Source:HGNC Symbol;Acc:14504]</t>
  </si>
  <si>
    <t>MRPS15</t>
  </si>
  <si>
    <t>ENSG00000188739</t>
  </si>
  <si>
    <t>RNA binding motif protein 34 [Source:HGNC Symbol;Acc:28965]</t>
  </si>
  <si>
    <t>RBM34</t>
  </si>
  <si>
    <t>ENSG00000260693</t>
  </si>
  <si>
    <t>AC026150.8</t>
  </si>
  <si>
    <t>ENSG00000110880</t>
  </si>
  <si>
    <t>coronin, actin binding protein, 1C [Source:HGNC Symbol;Acc:2254]</t>
  </si>
  <si>
    <t>CORO1C</t>
  </si>
  <si>
    <t>ENSG00000135709</t>
  </si>
  <si>
    <t>KIAA0513 [Source:HGNC Symbol;Acc:29058]</t>
  </si>
  <si>
    <t>KIAA0513</t>
  </si>
  <si>
    <t>ENSG00000116120</t>
  </si>
  <si>
    <t>phenylalanyl-tRNA synthetase, beta subunit [Source:HGNC Symbol;Acc:17800]</t>
  </si>
  <si>
    <t>FARSB</t>
  </si>
  <si>
    <t>ENSG00000257499</t>
  </si>
  <si>
    <t>RP11-571M6.8</t>
  </si>
  <si>
    <t>ENSG00000124486</t>
  </si>
  <si>
    <t>ubiquitin specific peptidase 9, X-linked [Source:HGNC Symbol;Acc:12632]</t>
  </si>
  <si>
    <t>USP9X</t>
  </si>
  <si>
    <t>ENSG00000108588</t>
  </si>
  <si>
    <t>coiled-coil domain containing 47 [Source:HGNC Symbol;Acc:24856]</t>
  </si>
  <si>
    <t>CCDC47</t>
  </si>
  <si>
    <t>E072</t>
  </si>
  <si>
    <t>ENSG00000186187</t>
  </si>
  <si>
    <t>zinc and ring finger 1, E3 ubiquitin protein ligase [Source:HGNC Symbol;Acc:18452]</t>
  </si>
  <si>
    <t>ZNRF1</t>
  </si>
  <si>
    <t>ENSG00000196182</t>
  </si>
  <si>
    <t>serine/threonine kinase 40 [Source:HGNC Symbol;Acc:21373]</t>
  </si>
  <si>
    <t>STK40</t>
  </si>
  <si>
    <t>ENSG00000172939</t>
  </si>
  <si>
    <t>oxidative stress responsive 1 [Source:HGNC Symbol;Acc:8508]</t>
  </si>
  <si>
    <t>OXSR1</t>
  </si>
  <si>
    <t>ENSG00000091831</t>
  </si>
  <si>
    <t>estrogen receptor 1 [Source:HGNC Symbol;Acc:3467]</t>
  </si>
  <si>
    <t>ESR1</t>
  </si>
  <si>
    <t>ENSG00000183878</t>
  </si>
  <si>
    <t>ubiquitously transcribed tetratricopeptide repeat containing, Y-linked [Source:HGNC Symbol;Acc:12638]</t>
  </si>
  <si>
    <t>UTY</t>
  </si>
  <si>
    <t>Y</t>
  </si>
  <si>
    <t>ENSG00000215277</t>
  </si>
  <si>
    <t>chromosome 14 open reading frame 164 [Source:HGNC Symbol;Acc:20438]</t>
  </si>
  <si>
    <t>C14orf164</t>
  </si>
  <si>
    <t>ENSG00000237399</t>
  </si>
  <si>
    <t>PITRM1 antisense RNA 1 [Source:HGNC Symbol;Acc:44675]</t>
  </si>
  <si>
    <t>PITRM1-AS1</t>
  </si>
  <si>
    <t>ENSG00000116580</t>
  </si>
  <si>
    <t>gon-4-like (C. elegans) [Source:HGNC Symbol;Acc:25973]</t>
  </si>
  <si>
    <t>GON4L</t>
  </si>
  <si>
    <t>ENSG00000200656</t>
  </si>
  <si>
    <t>small nucleolar RNA, H/ACA box 5B [Source:HGNC Symbol;Acc:32589]</t>
  </si>
  <si>
    <t>SNORA5B</t>
  </si>
  <si>
    <t>ENSG00000119013</t>
  </si>
  <si>
    <t>NADH dehydrogenase (ubiquinone) 1 beta subcomplex, 3, 12kDa [Source:HGNC Symbol;Acc:7698]</t>
  </si>
  <si>
    <t>NDUFB3</t>
  </si>
  <si>
    <t>ENSG00000073614</t>
  </si>
  <si>
    <t>lysine (K)-specific demethylase 5A [Source:HGNC Symbol;Acc:9886]</t>
  </si>
  <si>
    <t>KDM5A</t>
  </si>
  <si>
    <t>ENSG00000124593</t>
  </si>
  <si>
    <t>prickle homolog 4 (Drosophila) [Source:HGNC Symbol;Acc:16805]</t>
  </si>
  <si>
    <t>PRICKLE4</t>
  </si>
  <si>
    <t>ENSG00000130309</t>
  </si>
  <si>
    <t>collagen beta(1-O)galactosyltransferase 1 [Source:HGNC Symbol;Acc:26182]</t>
  </si>
  <si>
    <t>COLGALT1</t>
  </si>
  <si>
    <t>ENSG00000073711</t>
  </si>
  <si>
    <t>protein phosphatase 2, regulatory subunit B'', alpha [Source:HGNC Symbol;Acc:9307]</t>
  </si>
  <si>
    <t>PPP2R3A</t>
  </si>
  <si>
    <t>ENSG00000235036</t>
  </si>
  <si>
    <t>RP5-1099D15.1</t>
  </si>
  <si>
    <t>ENSG00000244040</t>
  </si>
  <si>
    <t>IL12A antisense RNA 1 [Source:HGNC Symbol;Acc:49094]</t>
  </si>
  <si>
    <t>IL12A-AS1</t>
  </si>
  <si>
    <t>ENSG00000138795</t>
  </si>
  <si>
    <t>lymphoid enhancer-binding factor 1 [Source:HGNC Symbol;Acc:6551]</t>
  </si>
  <si>
    <t>LEF1</t>
  </si>
  <si>
    <t>ENSG00000072818</t>
  </si>
  <si>
    <t>ArfGAP with coiled-coil, ankyrin repeat and PH domains 1 [Source:HGNC Symbol;Acc:16467]</t>
  </si>
  <si>
    <t>ACAP1</t>
  </si>
  <si>
    <t>ENSG00000133030</t>
  </si>
  <si>
    <t>myosin phosphatase Rho interacting protein [Source:HGNC Symbol;Acc:30321]</t>
  </si>
  <si>
    <t>MPRIP</t>
  </si>
  <si>
    <t>ENSG00000100353</t>
  </si>
  <si>
    <t>eukaryotic translation initiation factor 3, subunit D [Source:HGNC Symbol;Acc:3278]</t>
  </si>
  <si>
    <t>EIF3D</t>
  </si>
  <si>
    <t>ENSG00000171566</t>
  </si>
  <si>
    <t>pleiotropic regulator 1 [Source:HGNC Symbol;Acc:9089]</t>
  </si>
  <si>
    <t>PLRG1</t>
  </si>
  <si>
    <t>ENSG00000250917</t>
  </si>
  <si>
    <t>RP4-785G19.5</t>
  </si>
  <si>
    <t>ENSG00000185513</t>
  </si>
  <si>
    <t>l(3)mbt-like 1 (Drosophila) [Source:HGNC Symbol;Acc:15905]</t>
  </si>
  <si>
    <t>L3MBTL1</t>
  </si>
  <si>
    <t>ENSG00000125445</t>
  </si>
  <si>
    <t>mitochondrial ribosomal protein S7 [Source:HGNC Symbol;Acc:14499]</t>
  </si>
  <si>
    <t>MRPS7</t>
  </si>
  <si>
    <t>ENSG00000196323</t>
  </si>
  <si>
    <t>zinc finger and BTB domain containing 44 [Source:HGNC Symbol;Acc:25001]</t>
  </si>
  <si>
    <t>ZBTB44</t>
  </si>
  <si>
    <t>ENSG00000114391</t>
  </si>
  <si>
    <t>ribosomal protein L24 [Source:HGNC Symbol;Acc:10325]</t>
  </si>
  <si>
    <t>RPL24</t>
  </si>
  <si>
    <t>ENSG00000112200</t>
  </si>
  <si>
    <t>zinc finger protein 451 [Source:HGNC Symbol;Acc:21091]</t>
  </si>
  <si>
    <t>ZNF451</t>
  </si>
  <si>
    <t>ENSG00000140848</t>
  </si>
  <si>
    <t>copine II [Source:HGNC Symbol;Acc:2315]</t>
  </si>
  <si>
    <t>CPNE2</t>
  </si>
  <si>
    <t>ENSG00000168818</t>
  </si>
  <si>
    <t>syntaxin 18 [Source:HGNC Symbol;Acc:15942]</t>
  </si>
  <si>
    <t>STX18</t>
  </si>
  <si>
    <t>ENSG00000157570</t>
  </si>
  <si>
    <t>tetraspanin 18 [Source:HGNC Symbol;Acc:20660]</t>
  </si>
  <si>
    <t>TSPAN18</t>
  </si>
  <si>
    <t>ENSG00000165646</t>
  </si>
  <si>
    <t>solute carrier family 18 (vesicular monoamine transporter), member 2 [Source:HGNC Symbol;Acc:10935]</t>
  </si>
  <si>
    <t>SLC18A2</t>
  </si>
  <si>
    <t>ENSG00000254485</t>
  </si>
  <si>
    <t>RP11-380O24.1</t>
  </si>
  <si>
    <t>ENSG00000106070</t>
  </si>
  <si>
    <t>growth factor receptor-bound protein 10 [Source:HGNC Symbol;Acc:4564]</t>
  </si>
  <si>
    <t>GRB10</t>
  </si>
  <si>
    <t>ENSG00000161958</t>
  </si>
  <si>
    <t>E062</t>
  </si>
  <si>
    <t>fibroblast growth factor 11 [Source:HGNC Symbol;Acc:3667]</t>
  </si>
  <si>
    <t>FGF11</t>
  </si>
  <si>
    <t>ENSG00000256492</t>
  </si>
  <si>
    <t>AL118508.1</t>
  </si>
  <si>
    <t>ENSG00000129566</t>
  </si>
  <si>
    <t>telomerase-associated protein 1 [Source:HGNC Symbol;Acc:11726]</t>
  </si>
  <si>
    <t>TEP1</t>
  </si>
  <si>
    <t>ENSG00000149591</t>
  </si>
  <si>
    <t>transgelin [Source:HGNC Symbol;Acc:11553]</t>
  </si>
  <si>
    <t>TAGLN</t>
  </si>
  <si>
    <t>ENSG00000196951</t>
  </si>
  <si>
    <t>RP11-425I13.3</t>
  </si>
  <si>
    <t>E136</t>
  </si>
  <si>
    <t>ENSG00000128833</t>
  </si>
  <si>
    <t>myosin VC [Source:HGNC Symbol;Acc:7604]</t>
  </si>
  <si>
    <t>MYO5C</t>
  </si>
  <si>
    <t>ENSG00000198265</t>
  </si>
  <si>
    <t>helicase with zinc finger [Source:HGNC Symbol;Acc:16878]</t>
  </si>
  <si>
    <t>HELZ</t>
  </si>
  <si>
    <t>ENSG00000132522</t>
  </si>
  <si>
    <t>G protein pathway suppressor 2 [Source:HGNC Symbol;Acc:4550]</t>
  </si>
  <si>
    <t>GPS2</t>
  </si>
  <si>
    <t>ENSG00000090487</t>
  </si>
  <si>
    <t>spastic paraplegia 21 (autosomal recessive, Mast syndrome) [Source:HGNC Symbol;Acc:20373]</t>
  </si>
  <si>
    <t>SPG21</t>
  </si>
  <si>
    <t>ENSG00000141510</t>
  </si>
  <si>
    <t>tumor protein p53 [Source:HGNC Symbol;Acc:11998]</t>
  </si>
  <si>
    <t>TP53</t>
  </si>
  <si>
    <t>ENSG00000166582</t>
  </si>
  <si>
    <t>centromere protein V [Source:HGNC Symbol;Acc:29920]</t>
  </si>
  <si>
    <t>CENPV</t>
  </si>
  <si>
    <t>ENSG00000132530</t>
  </si>
  <si>
    <t>XIAP associated factor 1 [Source:HGNC Symbol;Acc:30932]</t>
  </si>
  <si>
    <t>XAF1</t>
  </si>
  <si>
    <t>ENSG00000104325</t>
  </si>
  <si>
    <t>2,4-dienoyl CoA reductase 1, mitochondrial [Source:HGNC Symbol;Acc:2753]</t>
  </si>
  <si>
    <t>DECR1</t>
  </si>
  <si>
    <t>ENSG00000135390</t>
  </si>
  <si>
    <t>ATP synthase, H+ transporting, mitochondrial Fo complex, subunit C2 (subunit 9) [Source:HGNC Symbol;Acc:842]</t>
  </si>
  <si>
    <t>ATP5G2</t>
  </si>
  <si>
    <t>ENSG00000141526</t>
  </si>
  <si>
    <t>solute carrier family 16 (monocarboxylate transporter), member 3 [Source:HGNC Symbol;Acc:10924]</t>
  </si>
  <si>
    <t>SLC16A3</t>
  </si>
  <si>
    <t>ENSG00000130827</t>
  </si>
  <si>
    <t>plexin A3 [Source:HGNC Symbol;Acc:9101]</t>
  </si>
  <si>
    <t>PLXNA3</t>
  </si>
  <si>
    <t>ENSG00000148400</t>
  </si>
  <si>
    <t>notch 1 [Source:HGNC Symbol;Acc:7881]</t>
  </si>
  <si>
    <t>NOTCH1</t>
  </si>
  <si>
    <t>ENSG00000135392</t>
  </si>
  <si>
    <t>DnaJ (Hsp40) homolog, subfamily C, member 14 [Source:HGNC Symbol;Acc:24581]</t>
  </si>
  <si>
    <t>DNAJC14</t>
  </si>
  <si>
    <t>ENSG00000196954</t>
  </si>
  <si>
    <t>caspase 4, apoptosis-related cysteine peptidase [Source:HGNC Symbol;Acc:1505]</t>
  </si>
  <si>
    <t>CASP4</t>
  </si>
  <si>
    <t>ENSG00000267002</t>
  </si>
  <si>
    <t>RP11-242D8.1</t>
  </si>
  <si>
    <t>ENSG00000185338</t>
  </si>
  <si>
    <t>suppressor of cytokine signaling 1 [Source:HGNC Symbol;Acc:19383]</t>
  </si>
  <si>
    <t>SOCS1</t>
  </si>
  <si>
    <t>ENSG00000132781</t>
  </si>
  <si>
    <t>mutY homolog [Source:HGNC Symbol;Acc:7527]</t>
  </si>
  <si>
    <t>MUTYH</t>
  </si>
  <si>
    <t>ENSG00000254765</t>
  </si>
  <si>
    <t>RP11-1H15.1</t>
  </si>
  <si>
    <t>ENSG00000169764</t>
  </si>
  <si>
    <t>UDP-glucose pyrophosphorylase 2 [Source:HGNC Symbol;Acc:12527]</t>
  </si>
  <si>
    <t>UGP2</t>
  </si>
  <si>
    <t>ENSG00000164924</t>
  </si>
  <si>
    <t>tyrosine 3-monooxygenase/tryptophan 5-monooxygenase activation protein, zeta [Source:HGNC Symbol;Acc:12855]</t>
  </si>
  <si>
    <t>YWHAZ</t>
  </si>
  <si>
    <t>ENSG00000143494</t>
  </si>
  <si>
    <t>vasohibin 2 [Source:HGNC Symbol;Acc:25723]</t>
  </si>
  <si>
    <t>VASH2</t>
  </si>
  <si>
    <t>ENSG00000244045</t>
  </si>
  <si>
    <t>transmembrane protein 199 [Source:HGNC Symbol;Acc:18085]</t>
  </si>
  <si>
    <t>TMEM199</t>
  </si>
  <si>
    <t>ENSG00000175899</t>
  </si>
  <si>
    <t>alpha-2-macroglobulin [Source:HGNC Symbol;Acc:7]</t>
  </si>
  <si>
    <t>A2M</t>
  </si>
  <si>
    <t>ENSG00000100883</t>
  </si>
  <si>
    <t>signal recognition particle 54kDa [Source:HGNC Symbol;Acc:11301]</t>
  </si>
  <si>
    <t>SRP54</t>
  </si>
  <si>
    <t>ENSG00000245958</t>
  </si>
  <si>
    <t>RP11-33B1.1</t>
  </si>
  <si>
    <t>ENSG00000273269</t>
  </si>
  <si>
    <t>RP11-761B3.1</t>
  </si>
  <si>
    <t>ENSG00000133422</t>
  </si>
  <si>
    <t>MORC family CW-type zinc finger 2 [Source:HGNC Symbol;Acc:23573]</t>
  </si>
  <si>
    <t>MORC2</t>
  </si>
  <si>
    <t>ENSG00000186635</t>
  </si>
  <si>
    <t>E103</t>
  </si>
  <si>
    <t>ArfGAP with RhoGAP domain, ankyrin repeat and PH domain 1 [Source:HGNC Symbol;Acc:16925]</t>
  </si>
  <si>
    <t>ARAP1</t>
  </si>
  <si>
    <t>ENSG00000042062</t>
  </si>
  <si>
    <t>family with sequence similarity 65, member C [Source:HGNC Symbol;Acc:16168]</t>
  </si>
  <si>
    <t>FAM65C</t>
  </si>
  <si>
    <t>ENSG00000259132</t>
  </si>
  <si>
    <t>RP11-298I3.5</t>
  </si>
  <si>
    <t>ENSG00000184402</t>
  </si>
  <si>
    <t>synovial sarcoma translocation gene on chromosome 18-like 1 [Source:HGNC Symbol;Acc:15592]</t>
  </si>
  <si>
    <t>SS18L1</t>
  </si>
  <si>
    <t>ENSG00000236156</t>
  </si>
  <si>
    <t>coiled-coil-helix-coiled-coil-helix domain containing 4 pseudogene 3 [Source:HGNC Symbol;Acc:44491]</t>
  </si>
  <si>
    <t>CHCHD4P3</t>
  </si>
  <si>
    <t>ENSG00000168724</t>
  </si>
  <si>
    <t>DnaJ (Hsp40) homolog, subfamily C, member 21 [Source:HGNC Symbol;Acc:27030]</t>
  </si>
  <si>
    <t>DNAJC21</t>
  </si>
  <si>
    <t>ENSG00000130119</t>
  </si>
  <si>
    <t>guanine nucleotide binding protein-like 3 (nucleolar)-like [Source:HGNC Symbol;Acc:25553]</t>
  </si>
  <si>
    <t>GNL3L</t>
  </si>
  <si>
    <t>ENSG00000120533</t>
  </si>
  <si>
    <t>enhancer of yellow 2 homolog (Drosophila) [Source:HGNC Symbol;Acc:24449]</t>
  </si>
  <si>
    <t>ENY2</t>
  </si>
  <si>
    <t>E041</t>
  </si>
  <si>
    <t>ENSG00000147274</t>
  </si>
  <si>
    <t>RNA binding motif protein, X-linked [Source:HGNC Symbol;Acc:9910]</t>
  </si>
  <si>
    <t>RBMX</t>
  </si>
  <si>
    <t>E121</t>
  </si>
  <si>
    <t>E097</t>
  </si>
  <si>
    <t>ENSG00000143199</t>
  </si>
  <si>
    <t>adenylate cyclase 10 (soluble) [Source:HGNC Symbol;Acc:21285]</t>
  </si>
  <si>
    <t>ADCY10</t>
  </si>
  <si>
    <t>ENSG00000197451</t>
  </si>
  <si>
    <t>heterogeneous nuclear ribonucleoprotein A/B [Source:HGNC Symbol;Acc:5034]</t>
  </si>
  <si>
    <t>HNRNPAB</t>
  </si>
  <si>
    <t>ENSG00000132128</t>
  </si>
  <si>
    <t>leucine rich repeat containing 41 [Source:HGNC Symbol;Acc:16917]</t>
  </si>
  <si>
    <t>LRRC41</t>
  </si>
  <si>
    <t>ENSG00000187713</t>
  </si>
  <si>
    <t>transmembrane protein 203 [Source:HGNC Symbol;Acc:28217]</t>
  </si>
  <si>
    <t>TMEM203</t>
  </si>
  <si>
    <t>ENSG00000120832</t>
  </si>
  <si>
    <t>MTERF domain containing 3 [Source:HGNC Symbol;Acc:30779]</t>
  </si>
  <si>
    <t>MTERFD3</t>
  </si>
  <si>
    <t>ENSG00000149115</t>
  </si>
  <si>
    <t>tankyrase 1 binding protein 1, 182kDa [Source:HGNC Symbol;Acc:19081]</t>
  </si>
  <si>
    <t>TNKS1BP1</t>
  </si>
  <si>
    <t>ENSG00000168610</t>
  </si>
  <si>
    <t>signal transducer and activator of transcription 3 (acute-phase response factor) [Source:HGNC Symbol;Acc:11364]</t>
  </si>
  <si>
    <t>STAT3</t>
  </si>
  <si>
    <t>ENSG00000115464</t>
  </si>
  <si>
    <t>ubiquitin specific peptidase 34 [Source:HGNC Symbol;Acc:20066]</t>
  </si>
  <si>
    <t>USP34</t>
  </si>
  <si>
    <t>ENSG00000237485</t>
  </si>
  <si>
    <t>SGOL1 antisense RNA 1 [Source:HGNC Symbol;Acc:41081]</t>
  </si>
  <si>
    <t>SGOL1-AS1</t>
  </si>
  <si>
    <t>ENSG00000065029</t>
  </si>
  <si>
    <t>zinc finger protein 76 [Source:HGNC Symbol;Acc:13149]</t>
  </si>
  <si>
    <t>ZNF76</t>
  </si>
  <si>
    <t>ENSG00000166926</t>
  </si>
  <si>
    <t>membrane-spanning 4-domains, subfamily A, member 6E [Source:HGNC Symbol;Acc:14285]</t>
  </si>
  <si>
    <t>MS4A6E</t>
  </si>
  <si>
    <t>ENSG00000126756</t>
  </si>
  <si>
    <t>ubiquitously-expressed, prefoldin-like chaperone [Source:HGNC Symbol;Acc:12641]</t>
  </si>
  <si>
    <t>UXT</t>
  </si>
  <si>
    <t>ENSG00000250067</t>
  </si>
  <si>
    <t>YjeF N-terminal domain containing 3 [Source:HGNC Symbol;Acc:24785]</t>
  </si>
  <si>
    <t>YJEFN3</t>
  </si>
  <si>
    <t>ENSG00000106443</t>
  </si>
  <si>
    <t>PHD finger protein 14 [Source:HGNC Symbol;Acc:22203]</t>
  </si>
  <si>
    <t>PHF14</t>
  </si>
  <si>
    <t>ENSG00000165669</t>
  </si>
  <si>
    <t>family with sequence similarity 204, member A [Source:HGNC Symbol;Acc:25794]</t>
  </si>
  <si>
    <t>FAM204A</t>
  </si>
  <si>
    <t>ENSG00000236540</t>
  </si>
  <si>
    <t>AC006547.13</t>
  </si>
  <si>
    <t>ENSG00000115677</t>
  </si>
  <si>
    <t>E113</t>
  </si>
  <si>
    <t>high density lipoprotein binding protein [Source:HGNC Symbol;Acc:4857]</t>
  </si>
  <si>
    <t>HDLBP</t>
  </si>
  <si>
    <t>ENSG00000089685</t>
  </si>
  <si>
    <t>baculoviral IAP repeat containing 5 [Source:HGNC Symbol;Acc:593]</t>
  </si>
  <si>
    <t>BIRC5</t>
  </si>
  <si>
    <t>ENSG00000244332</t>
  </si>
  <si>
    <t>RP11-119K6.6</t>
  </si>
  <si>
    <t>ENSG00000078369</t>
  </si>
  <si>
    <t>guanine nucleotide binding protein (G protein), beta polypeptide 1 [Source:HGNC Symbol;Acc:4396]</t>
  </si>
  <si>
    <t>GNB1</t>
  </si>
  <si>
    <t>ENSG00000136682</t>
  </si>
  <si>
    <t>COBW domain containing 2 [Source:HGNC Symbol;Acc:17907]</t>
  </si>
  <si>
    <t>CBWD2</t>
  </si>
  <si>
    <t>ENSG00000174353</t>
  </si>
  <si>
    <t>stromal antigen 3-like 3 [Source:HGNC Symbol;Acc:33845]</t>
  </si>
  <si>
    <t>STAG3L3</t>
  </si>
  <si>
    <t>ENSG00000136932</t>
  </si>
  <si>
    <t>chromosome 9 open reading frame 156 [Source:HGNC Symbol;Acc:30967]</t>
  </si>
  <si>
    <t>C9orf156</t>
  </si>
  <si>
    <t>ENSG00000242125</t>
  </si>
  <si>
    <t>small nucleolar RNA host gene 3 (non-protein coding) [Source:HGNC Symbol;Acc:10118]</t>
  </si>
  <si>
    <t>SNHG3</t>
  </si>
  <si>
    <t>ENSG00000119640</t>
  </si>
  <si>
    <t>acylphosphatase 1, erythrocyte (common) type [Source:HGNC Symbol;Acc:179]</t>
  </si>
  <si>
    <t>ACYP1</t>
  </si>
  <si>
    <t>ENSG00000130595</t>
  </si>
  <si>
    <t>troponin T type 3 (skeletal, fast) [Source:HGNC Symbol;Acc:11950]</t>
  </si>
  <si>
    <t>TNNT3</t>
  </si>
  <si>
    <t>ENSG00000172262</t>
  </si>
  <si>
    <t>zinc finger protein 131 [Source:HGNC Symbol;Acc:12915]</t>
  </si>
  <si>
    <t>ZNF131</t>
  </si>
  <si>
    <t>ENSG00000176697</t>
  </si>
  <si>
    <t>brain-derived neurotrophic factor [Source:HGNC Symbol;Acc:1033]</t>
  </si>
  <si>
    <t>BDNF</t>
  </si>
  <si>
    <t>ENSG00000163138</t>
  </si>
  <si>
    <t>PARK2 co-regulated-like [Source:HGNC Symbol;Acc:28442]</t>
  </si>
  <si>
    <t>PACRGL</t>
  </si>
  <si>
    <t>ENSG00000178035</t>
  </si>
  <si>
    <t>IMP (inosine 5'-monophosphate) dehydrogenase 2 [Source:HGNC Symbol;Acc:6053]</t>
  </si>
  <si>
    <t>IMPDH2</t>
  </si>
  <si>
    <t>ENSG00000039523</t>
  </si>
  <si>
    <t>family with sequence similarity 65, member A [Source:HGNC Symbol;Acc:25836]</t>
  </si>
  <si>
    <t>FAM65A</t>
  </si>
  <si>
    <t>E095</t>
  </si>
  <si>
    <t>ENSG00000115204</t>
  </si>
  <si>
    <t>MpV17 mitochondrial inner membrane protein [Source:HGNC Symbol;Acc:7224]</t>
  </si>
  <si>
    <t>MPV17</t>
  </si>
  <si>
    <t>ENSG00000266714</t>
  </si>
  <si>
    <t>myosin XVB pseudogene [Source:HGNC Symbol;Acc:14083]</t>
  </si>
  <si>
    <t>MYO15B</t>
  </si>
  <si>
    <t>ENSG00000163755</t>
  </si>
  <si>
    <t>Hermansky-Pudlak syndrome 3 [Source:HGNC Symbol;Acc:15597]</t>
  </si>
  <si>
    <t>HPS3</t>
  </si>
  <si>
    <t>ENSG00000089094</t>
  </si>
  <si>
    <t>lysine (K)-specific demethylase 2B [Source:HGNC Symbol;Acc:13610]</t>
  </si>
  <si>
    <t>KDM2B</t>
  </si>
  <si>
    <t>ENSG00000136861</t>
  </si>
  <si>
    <t>CDK5 regulatory subunit associated protein 2 [Source:HGNC Symbol;Acc:18672]</t>
  </si>
  <si>
    <t>CDK5RAP2</t>
  </si>
  <si>
    <t>ENSG00000044459</t>
  </si>
  <si>
    <t>centlein, centrosomal protein [Source:HGNC Symbol;Acc:23432]</t>
  </si>
  <si>
    <t>CNTLN</t>
  </si>
  <si>
    <t>ENSG00000223705</t>
  </si>
  <si>
    <t>NOP2/Sun domain family, member 5 pseudogene 1 [Source:HGNC Symbol;Acc:19146]</t>
  </si>
  <si>
    <t>NSUN5P1</t>
  </si>
  <si>
    <t>ENSG00000232222</t>
  </si>
  <si>
    <t>RP3-434O14.8</t>
  </si>
  <si>
    <t>ENSG00000243056</t>
  </si>
  <si>
    <t>eukaryotic translation initiation factor 4E binding protein 3 [Source:HGNC Symbol;Acc:3290]</t>
  </si>
  <si>
    <t>EIF4EBP3</t>
  </si>
  <si>
    <t>ENSG00000272225</t>
  </si>
  <si>
    <t>RP11-592B15.9</t>
  </si>
  <si>
    <t>ENSG00000186976</t>
  </si>
  <si>
    <t>EF-hand calcium binding domain 6 [Source:HGNC Symbol;Acc:24204]</t>
  </si>
  <si>
    <t>EFCAB6</t>
  </si>
  <si>
    <t>ENSG00000160185</t>
  </si>
  <si>
    <t>ubiquitin associated and SH3 domain containing A [Source:HGNC Symbol;Acc:12462]</t>
  </si>
  <si>
    <t>UBASH3A</t>
  </si>
  <si>
    <t>ENSG00000215791</t>
  </si>
  <si>
    <t>AL645728.2</t>
  </si>
  <si>
    <t>ENSG00000103202</t>
  </si>
  <si>
    <t>NME/NM23 nucleoside diphosphate kinase 4 [Source:HGNC Symbol;Acc:7852]</t>
  </si>
  <si>
    <t>NME4</t>
  </si>
  <si>
    <t>ENSG00000090316</t>
  </si>
  <si>
    <t>macrophage erythroblast attacher [Source:HGNC Symbol;Acc:13731]</t>
  </si>
  <si>
    <t>MAEA</t>
  </si>
  <si>
    <t>ENSG00000115760</t>
  </si>
  <si>
    <t>E096</t>
  </si>
  <si>
    <t>baculoviral IAP repeat containing 6 [Source:HGNC Symbol;Acc:13516]</t>
  </si>
  <si>
    <t>BIRC6</t>
  </si>
  <si>
    <t>ENSG00000107957</t>
  </si>
  <si>
    <t>SH3 and PX domains 2A [Source:HGNC Symbol;Acc:23664]</t>
  </si>
  <si>
    <t>SH3PXD2A</t>
  </si>
  <si>
    <t>ENSG00000162669</t>
  </si>
  <si>
    <t>HFM1, ATP-dependent DNA helicase homolog (S. cerevisiae) [Source:HGNC Symbol;Acc:20193]</t>
  </si>
  <si>
    <t>HFM1</t>
  </si>
  <si>
    <t>ENSG00000187555</t>
  </si>
  <si>
    <t>ubiquitin specific peptidase 7 (herpes virus-associated) [Source:HGNC Symbol;Acc:12630]</t>
  </si>
  <si>
    <t>USP7</t>
  </si>
  <si>
    <t>ENSG00000157106</t>
  </si>
  <si>
    <t>E069</t>
  </si>
  <si>
    <t>SMG1 phosphatidylinositol 3-kinase-related kinase [Source:HGNC Symbol;Acc:30045]</t>
  </si>
  <si>
    <t>SMG1</t>
  </si>
  <si>
    <t>ENSG00000131002</t>
  </si>
  <si>
    <t>taxilin gamma 2, pseudogene [Source:HGNC Symbol;Acc:18473]</t>
  </si>
  <si>
    <t>TXLNG2P</t>
  </si>
  <si>
    <t>E074</t>
  </si>
  <si>
    <t>ENSG00000242802</t>
  </si>
  <si>
    <t>adaptor-related protein complex 5, zeta 1 subunit [Source:HGNC Symbol;Acc:22197]</t>
  </si>
  <si>
    <t>AP5Z1</t>
  </si>
  <si>
    <t>ENSG00000213516</t>
  </si>
  <si>
    <t>RNA binding motif protein, X-linked-like 1 [Source:HGNC Symbol;Acc:25073]</t>
  </si>
  <si>
    <t>RBMXL1</t>
  </si>
  <si>
    <t>ENSG00000182326</t>
  </si>
  <si>
    <t>E086</t>
  </si>
  <si>
    <t>complement component 1, s subcomponent [Source:HGNC Symbol;Acc:1247]</t>
  </si>
  <si>
    <t>C1S</t>
  </si>
  <si>
    <t>ENSG00000233155</t>
  </si>
  <si>
    <t>high mobility group AT-hook 1 pseudogene 8 [Source:HGNC Symbol;Acc:39183]</t>
  </si>
  <si>
    <t>HMGA1P8</t>
  </si>
  <si>
    <t>ENSG00000121390</t>
  </si>
  <si>
    <t>paraspeckle component 1 [Source:HGNC Symbol;Acc:20320]</t>
  </si>
  <si>
    <t>PSPC1</t>
  </si>
  <si>
    <t>ENSG00000113593</t>
  </si>
  <si>
    <t>peptidylprolyl isomerase domain and WD repeat containing 1 [Source:HGNC Symbol;Acc:28954]</t>
  </si>
  <si>
    <t>PPWD1</t>
  </si>
  <si>
    <t>ENSG00000158710</t>
  </si>
  <si>
    <t>transgelin 2 [Source:HGNC Symbol;Acc:11554]</t>
  </si>
  <si>
    <t>TAGLN2</t>
  </si>
  <si>
    <t>ENSG00000163812</t>
  </si>
  <si>
    <t>zinc finger, DHHC-type containing 3 [Source:HGNC Symbol;Acc:18470]</t>
  </si>
  <si>
    <t>ZDHHC3</t>
  </si>
  <si>
    <t>ENSG00000111144</t>
  </si>
  <si>
    <t>leukotriene A4 hydrolase [Source:HGNC Symbol;Acc:6710]</t>
  </si>
  <si>
    <t>LTA4H</t>
  </si>
  <si>
    <t>ENSG00000113851</t>
  </si>
  <si>
    <t>cereblon [Source:HGNC Symbol;Acc:30185]</t>
  </si>
  <si>
    <t>CRBN</t>
  </si>
  <si>
    <t>ENSG00000143297</t>
  </si>
  <si>
    <t>Fc receptor-like 5 [Source:HGNC Symbol;Acc:18508]</t>
  </si>
  <si>
    <t>FCRL5</t>
  </si>
  <si>
    <t>ENSG00000126214</t>
  </si>
  <si>
    <t>kinesin light chain 1 [Source:HGNC Symbol;Acc:6387]</t>
  </si>
  <si>
    <t>KLC1</t>
  </si>
  <si>
    <t>ENSG00000121067</t>
  </si>
  <si>
    <t>speckle-type POZ protein [Source:HGNC Symbol;Acc:11254]</t>
  </si>
  <si>
    <t>SPOP</t>
  </si>
  <si>
    <t>ENSG00000106733</t>
  </si>
  <si>
    <t>nicotinamide riboside kinase 1 [Source:HGNC Symbol;Acc:26057]</t>
  </si>
  <si>
    <t>NMRK1</t>
  </si>
  <si>
    <t>ENSG00000163590</t>
  </si>
  <si>
    <t>protein phosphatase, Mg2+/Mn2+ dependent, 1L [Source:HGNC Symbol;Acc:16381]</t>
  </si>
  <si>
    <t>PPM1L</t>
  </si>
  <si>
    <t>ENSG00000099250</t>
  </si>
  <si>
    <t>neuropilin 1 [Source:HGNC Symbol;Acc:8004]</t>
  </si>
  <si>
    <t>NRP1</t>
  </si>
  <si>
    <t>ENSG00000205592</t>
  </si>
  <si>
    <t>E140</t>
  </si>
  <si>
    <t>mucin 19, oligomeric [Source:HGNC Symbol;Acc:14362]</t>
  </si>
  <si>
    <t>MUC19</t>
  </si>
  <si>
    <t>ENSG00000154832</t>
  </si>
  <si>
    <t>CXXC finger protein 1 [Source:HGNC Symbol;Acc:24343]</t>
  </si>
  <si>
    <t>CXXC1</t>
  </si>
  <si>
    <t>ENSG00000188554</t>
  </si>
  <si>
    <t>neighbor of BRCA1 gene 1 [Source:HGNC Symbol;Acc:6746]</t>
  </si>
  <si>
    <t>NBR1</t>
  </si>
  <si>
    <t>ENSG00000102572</t>
  </si>
  <si>
    <t>serine/threonine kinase 24 [Source:HGNC Symbol;Acc:11403]</t>
  </si>
  <si>
    <t>STK24</t>
  </si>
  <si>
    <t>ENSG00000160087</t>
  </si>
  <si>
    <t>ubiquitin-conjugating enzyme E2, J2 [Source:HGNC Symbol;Acc:19268]</t>
  </si>
  <si>
    <t>UBE2J2</t>
  </si>
  <si>
    <t>ENSG00000137876</t>
  </si>
  <si>
    <t>ribosomal L24 domain containing 1 [Source:HGNC Symbol;Acc:18479]</t>
  </si>
  <si>
    <t>RSL24D1</t>
  </si>
  <si>
    <t>E166</t>
  </si>
  <si>
    <t>ENSG00000174695</t>
  </si>
  <si>
    <t>transmembrane protein 167A [Source:HGNC Symbol;Acc:28330]</t>
  </si>
  <si>
    <t>TMEM167A</t>
  </si>
  <si>
    <t>ENSG00000107611</t>
  </si>
  <si>
    <t>cubilin (intrinsic factor-cobalamin receptor) [Source:HGNC Symbol;Acc:2548]</t>
  </si>
  <si>
    <t>CUBN</t>
  </si>
  <si>
    <t>ENSG00000168056</t>
  </si>
  <si>
    <t>latent transforming growth factor beta binding protein 3 [Source:HGNC Symbol;Acc:6716]</t>
  </si>
  <si>
    <t>LTBP3</t>
  </si>
  <si>
    <t>ENSG00000171824</t>
  </si>
  <si>
    <t>exosome component 10 [Source:HGNC Symbol;Acc:9138]</t>
  </si>
  <si>
    <t>EXOSC10</t>
  </si>
  <si>
    <t>ENSG00000111581</t>
  </si>
  <si>
    <t>nucleoporin 107kDa [Source:HGNC Symbol;Acc:29914]</t>
  </si>
  <si>
    <t>NUP107</t>
  </si>
  <si>
    <t>ENSG00000105576</t>
  </si>
  <si>
    <t>transportin 2 [Source:HGNC Symbol;Acc:19998]</t>
  </si>
  <si>
    <t>TNPO2</t>
  </si>
  <si>
    <t>ENSG00000086062</t>
  </si>
  <si>
    <t>UDP-Gal:betaGlcNAc beta 1,4- galactosyltransferase, polypeptide 1 [Source:HGNC Symbol;Acc:924]</t>
  </si>
  <si>
    <t>B4GALT1</t>
  </si>
  <si>
    <t>ENSG00000088808</t>
  </si>
  <si>
    <t>protein phosphatase 1, regulatory subunit 13B [Source:HGNC Symbol;Acc:14950]</t>
  </si>
  <si>
    <t>PPP1R13B</t>
  </si>
  <si>
    <t>ENSG00000067066</t>
  </si>
  <si>
    <t>SP100 nuclear antigen [Source:HGNC Symbol;Acc:11206]</t>
  </si>
  <si>
    <t>SP100</t>
  </si>
  <si>
    <t>ENSG00000198959</t>
  </si>
  <si>
    <t>transglutaminase 2 [Source:HGNC Symbol;Acc:11778]</t>
  </si>
  <si>
    <t>TGM2</t>
  </si>
  <si>
    <t>ENSG00000136875</t>
  </si>
  <si>
    <t>pre-mRNA processing factor 4 [Source:HGNC Symbol;Acc:17349]</t>
  </si>
  <si>
    <t>PRPF4</t>
  </si>
  <si>
    <t>ENSG00000166801</t>
  </si>
  <si>
    <t>family with sequence similarity 111, member A [Source:HGNC Symbol;Acc:24725]</t>
  </si>
  <si>
    <t>FAM111A</t>
  </si>
  <si>
    <t>ENSG00000047410</t>
  </si>
  <si>
    <t>translocated promoter region, nuclear basket protein [Source:HGNC Symbol;Acc:12017]</t>
  </si>
  <si>
    <t>TPR</t>
  </si>
  <si>
    <t>ENSG00000166508</t>
  </si>
  <si>
    <t>minichromosome maintenance complex component 7 [Source:HGNC Symbol;Acc:6950]</t>
  </si>
  <si>
    <t>MCM7</t>
  </si>
  <si>
    <t>ENSG00000171703</t>
  </si>
  <si>
    <t>transcription elongation factor A (SII), 2 [Source:HGNC Symbol;Acc:11614]</t>
  </si>
  <si>
    <t>TCEA2</t>
  </si>
  <si>
    <t>ENSG00000135486</t>
  </si>
  <si>
    <t>heterogeneous nuclear ribonucleoprotein A1 [Source:HGNC Symbol;Acc:5031]</t>
  </si>
  <si>
    <t>HNRNPA1</t>
  </si>
  <si>
    <t>ENSG00000038210</t>
  </si>
  <si>
    <t>phosphatidylinositol 4-kinase type 2 beta [Source:HGNC Symbol;Acc:18215]</t>
  </si>
  <si>
    <t>PI4K2B</t>
  </si>
  <si>
    <t>ENSG00000125538</t>
  </si>
  <si>
    <t>interleukin 1, beta [Source:HGNC Symbol;Acc:5992]</t>
  </si>
  <si>
    <t>IL1B</t>
  </si>
  <si>
    <t>ENSG00000235703</t>
  </si>
  <si>
    <t>long intergenic non-protein coding RNA 894 [Source:HGNC Symbol;Acc:48579]</t>
  </si>
  <si>
    <t>LINC00894</t>
  </si>
  <si>
    <t>ENSG00000184863</t>
  </si>
  <si>
    <t>RNA binding motif protein 33 [Source:HGNC Symbol;Acc:27223]</t>
  </si>
  <si>
    <t>RBM33</t>
  </si>
  <si>
    <t>ENSG00000257341</t>
  </si>
  <si>
    <t>CRIP1</t>
  </si>
  <si>
    <t>ENSG00000156858</t>
  </si>
  <si>
    <t>proline rich 14 [Source:HGNC Symbol;Acc:28458]</t>
  </si>
  <si>
    <t>PRR14</t>
  </si>
  <si>
    <t>ENSG00000186105</t>
  </si>
  <si>
    <t>E104</t>
  </si>
  <si>
    <t>leucine rich repeat containing 70 [Source:HGNC Symbol;Acc:35155]</t>
  </si>
  <si>
    <t>LRRC70</t>
  </si>
  <si>
    <t>ENSG00000169228</t>
  </si>
  <si>
    <t>RAB24, member RAS oncogene family [Source:HGNC Symbol;Acc:9765]</t>
  </si>
  <si>
    <t>RAB24</t>
  </si>
  <si>
    <t>ENSG00000183628</t>
  </si>
  <si>
    <t>DiGeorge syndrome critical region gene 6 [Source:HGNC Symbol;Acc:2846]</t>
  </si>
  <si>
    <t>DGCR6</t>
  </si>
  <si>
    <t>E148</t>
  </si>
  <si>
    <t>ENSG00000165819</t>
  </si>
  <si>
    <t>methyltransferase like 3 [Source:HGNC Symbol;Acc:17563]</t>
  </si>
  <si>
    <t>METTL3</t>
  </si>
  <si>
    <t>ENSG00000129255</t>
  </si>
  <si>
    <t>mannose-P-dolichol utilization defect 1 [Source:HGNC Symbol;Acc:7207]</t>
  </si>
  <si>
    <t>MPDU1</t>
  </si>
  <si>
    <t>ENSG00000143947</t>
  </si>
  <si>
    <t>ribosomal protein S27a [Source:HGNC Symbol;Acc:10417]</t>
  </si>
  <si>
    <t>RPS27A</t>
  </si>
  <si>
    <t>ENSG00000237651</t>
  </si>
  <si>
    <t>chromosome 2 open reading frame 74 [Source:HGNC Symbol;Acc:34439]</t>
  </si>
  <si>
    <t>C2orf74</t>
  </si>
  <si>
    <t>ENSG00000073921</t>
  </si>
  <si>
    <t>phosphatidylinositol binding clathrin assembly protein [Source:HGNC Symbol;Acc:15514]</t>
  </si>
  <si>
    <t>PICALM</t>
  </si>
  <si>
    <t>ENSG00000109919</t>
  </si>
  <si>
    <t>mitochondrial carrier 2 [Source:HGNC Symbol;Acc:17587]</t>
  </si>
  <si>
    <t>MTCH2</t>
  </si>
  <si>
    <t>E091</t>
  </si>
  <si>
    <t>ENSG00000081913</t>
  </si>
  <si>
    <t>PH domain and leucine rich repeat protein phosphatase 1 [Source:HGNC Symbol;Acc:20610]</t>
  </si>
  <si>
    <t>PHLPP1</t>
  </si>
  <si>
    <t>ENSG00000114098</t>
  </si>
  <si>
    <t>armadillo repeat containing 8 [Source:HGNC Symbol;Acc:24999]</t>
  </si>
  <si>
    <t>ARMC8</t>
  </si>
  <si>
    <t>ENSG00000241973</t>
  </si>
  <si>
    <t>phosphatidylinositol 4-kinase, catalytic, alpha [Source:HGNC Symbol;Acc:8983]</t>
  </si>
  <si>
    <t>PI4KA</t>
  </si>
  <si>
    <t>ENSG00000219665</t>
  </si>
  <si>
    <t>CTD-2006C1.2</t>
  </si>
  <si>
    <t>ENSG00000114988</t>
  </si>
  <si>
    <t>lectin, mannose-binding 2-like [Source:HGNC Symbol;Acc:19263]</t>
  </si>
  <si>
    <t>LMAN2L</t>
  </si>
  <si>
    <t>ENSG00000171680</t>
  </si>
  <si>
    <t>pleckstrin homology domain containing, family G (with RhoGef domain) member 5 [Source:HGNC Symbol;Acc:29105]</t>
  </si>
  <si>
    <t>PLEKHG5</t>
  </si>
  <si>
    <t>ENSG00000103647</t>
  </si>
  <si>
    <t>coronin, actin binding protein, 2B [Source:HGNC Symbol;Acc:2256]</t>
  </si>
  <si>
    <t>CORO2B</t>
  </si>
  <si>
    <t>E118</t>
  </si>
  <si>
    <t>ENSG00000198793</t>
  </si>
  <si>
    <t>mechanistic target of rapamycin (serine/threonine kinase) [Source:HGNC Symbol;Acc:3942]</t>
  </si>
  <si>
    <t>MTOR</t>
  </si>
  <si>
    <t>ENSG00000196305</t>
  </si>
  <si>
    <t>isoleucyl-tRNA synthetase [Source:HGNC Symbol;Acc:5330]</t>
  </si>
  <si>
    <t>IARS</t>
  </si>
  <si>
    <t>ENSG00000131730</t>
  </si>
  <si>
    <t>creatine kinase, mitochondrial 2 (sarcomeric) [Source:HGNC Symbol;Acc:1996]</t>
  </si>
  <si>
    <t>CKMT2</t>
  </si>
  <si>
    <t>E164</t>
  </si>
  <si>
    <t>ENSG00000136877</t>
  </si>
  <si>
    <t>folylpolyglutamate synthase [Source:HGNC Symbol;Acc:3824]</t>
  </si>
  <si>
    <t>FPGS</t>
  </si>
  <si>
    <t>ENSG00000164081</t>
  </si>
  <si>
    <t>E068</t>
  </si>
  <si>
    <t>testis expressed 264 [Source:HGNC Symbol;Acc:30247]</t>
  </si>
  <si>
    <t>TEX264</t>
  </si>
  <si>
    <t>ENSG00000196381</t>
  </si>
  <si>
    <t>zinc finger protein 781 [Source:HGNC Symbol;Acc:26745]</t>
  </si>
  <si>
    <t>ZNF781</t>
  </si>
  <si>
    <t>ENSG00000166888</t>
  </si>
  <si>
    <t>signal transducer and activator of transcription 6, interleukin-4 induced [Source:HGNC Symbol;Acc:11368]</t>
  </si>
  <si>
    <t>STAT6</t>
  </si>
  <si>
    <t>ENSG00000049449</t>
  </si>
  <si>
    <t>reticulocalbin 1, EF-hand calcium binding domain [Source:HGNC Symbol;Acc:9934]</t>
  </si>
  <si>
    <t>RCN1</t>
  </si>
  <si>
    <t>ENSG00000082269</t>
  </si>
  <si>
    <t>family with sequence similarity 135, member A [Source:HGNC Symbol;Acc:21084]</t>
  </si>
  <si>
    <t>FAM135A</t>
  </si>
  <si>
    <t>ENSG00000168172</t>
  </si>
  <si>
    <t>E051</t>
  </si>
  <si>
    <t>hook microtubule-tethering protein 3 [Source:HGNC Symbol;Acc:23576]</t>
  </si>
  <si>
    <t>HOOK3</t>
  </si>
  <si>
    <t>ENSG00000105583</t>
  </si>
  <si>
    <t>WD repeat domain 83 opposite strand [Source:HGNC Symbol;Acc:30203]</t>
  </si>
  <si>
    <t>WDR83OS</t>
  </si>
  <si>
    <t>ENSG00000184575</t>
  </si>
  <si>
    <t>exportin, tRNA [Source:HGNC Symbol;Acc:12826]</t>
  </si>
  <si>
    <t>XPOT</t>
  </si>
  <si>
    <t>ENSG00000156873</t>
  </si>
  <si>
    <t>phosphorylase kinase, gamma 2 (testis) [Source:HGNC Symbol;Acc:8931]</t>
  </si>
  <si>
    <t>PHKG2</t>
  </si>
  <si>
    <t>ENSG00000136280</t>
  </si>
  <si>
    <t>cerebral cavernous malformation 2 [Source:HGNC Symbol;Acc:21708]</t>
  </si>
  <si>
    <t>CCM2</t>
  </si>
  <si>
    <t>ENSG00000026508</t>
  </si>
  <si>
    <t>CD44 molecule (Indian blood group) [Source:HGNC Symbol;Acc:1681]</t>
  </si>
  <si>
    <t>CD44</t>
  </si>
  <si>
    <t>ENSG00000111481</t>
  </si>
  <si>
    <t>coatomer protein complex, subunit zeta 1 [Source:HGNC Symbol;Acc:2243]</t>
  </si>
  <si>
    <t>COPZ1</t>
  </si>
  <si>
    <t>ENSG00000268364</t>
  </si>
  <si>
    <t>SMC5 antisense RNA 1 (head to head) [Source:HGNC Symbol;Acc:48718]</t>
  </si>
  <si>
    <t>SMC5-AS1</t>
  </si>
  <si>
    <t>ENSG00000160991</t>
  </si>
  <si>
    <t>ORAI calcium release-activated calcium modulator 2 [Source:HGNC Symbol;Acc:21667]</t>
  </si>
  <si>
    <t>ORAI2</t>
  </si>
  <si>
    <t>ENSG00000144401</t>
  </si>
  <si>
    <t>methyltransferase like 21A [Source:HGNC Symbol;Acc:30476]</t>
  </si>
  <si>
    <t>METTL21A</t>
  </si>
  <si>
    <t>ENSG00000137642</t>
  </si>
  <si>
    <t>sortilin-related receptor, L(DLR class) A repeats containing [Source:HGNC Symbol;Acc:11185]</t>
  </si>
  <si>
    <t>SORL1</t>
  </si>
  <si>
    <t>ENSG00000089280</t>
  </si>
  <si>
    <t>fused in sarcoma [Source:HGNC Symbol;Acc:4010]</t>
  </si>
  <si>
    <t>FUS</t>
  </si>
  <si>
    <t>ENSG00000141562</t>
  </si>
  <si>
    <t>nuclear prelamin A recognition factor [Source:HGNC Symbol;Acc:29916]</t>
  </si>
  <si>
    <t>NARF</t>
  </si>
  <si>
    <t>ENSG00000152223</t>
  </si>
  <si>
    <t>ectopic P-granules autophagy protein 5 homolog (C. elegans) [Source:HGNC Symbol;Acc:29331]</t>
  </si>
  <si>
    <t>EPG5</t>
  </si>
  <si>
    <t>ENSG00000233927</t>
  </si>
  <si>
    <t>ribosomal protein S28 [Source:HGNC Symbol;Acc:10418]</t>
  </si>
  <si>
    <t>RPS28</t>
  </si>
  <si>
    <t>E073</t>
  </si>
  <si>
    <t>ENSG00000216090</t>
  </si>
  <si>
    <t>microRNA 937 [Source:HGNC Symbol;Acc:33680]</t>
  </si>
  <si>
    <t>MIR937</t>
  </si>
  <si>
    <t>ENSG00000153404</t>
  </si>
  <si>
    <t>pleckstrin homology domain containing, family G (with RhoGef domain) member 4B [Source:HGNC Symbol;Acc:29399]</t>
  </si>
  <si>
    <t>PLEKHG4B</t>
  </si>
  <si>
    <t>ENSG00000234906</t>
  </si>
  <si>
    <t>apolipoprotein C-II [Source:HGNC Symbol;Acc:609]</t>
  </si>
  <si>
    <t>APOC2</t>
  </si>
  <si>
    <t>ENSG00000161692</t>
  </si>
  <si>
    <t>DBF4 homolog B (S. cerevisiae) [Source:HGNC Symbol;Acc:17883]</t>
  </si>
  <si>
    <t>DBF4B</t>
  </si>
  <si>
    <t>ENSG00000152078</t>
  </si>
  <si>
    <t>transmembrane protein 56 [Source:HGNC Symbol;Acc:26477]</t>
  </si>
  <si>
    <t>TMEM56</t>
  </si>
  <si>
    <t>ENSG00000169679</t>
  </si>
  <si>
    <t>BUB1 mitotic checkpoint serine/threonine kinase [Source:HGNC Symbol;Acc:1148]</t>
  </si>
  <si>
    <t>BUB1</t>
  </si>
  <si>
    <t>ENSG00000163596</t>
  </si>
  <si>
    <t>islet cell autoantigen 1,69kDa-like [Source:HGNC Symbol;Acc:14442]</t>
  </si>
  <si>
    <t>ICA1L</t>
  </si>
  <si>
    <t>ENSG00000142961</t>
  </si>
  <si>
    <t>E079</t>
  </si>
  <si>
    <t>MOB kinase activator 3C [Source:HGNC Symbol;Acc:29800]</t>
  </si>
  <si>
    <t>MOB3C</t>
  </si>
  <si>
    <t>ENSG00000120868</t>
  </si>
  <si>
    <t>apoptotic peptidase activating factor 1 [Source:HGNC Symbol;Acc:576]</t>
  </si>
  <si>
    <t>APAF1</t>
  </si>
  <si>
    <t>ENSG00000141428</t>
  </si>
  <si>
    <t>chromosome 18 open reading frame 21 [Source:HGNC Symbol;Acc:28802]</t>
  </si>
  <si>
    <t>C18orf21</t>
  </si>
  <si>
    <t>ENSG00000149716</t>
  </si>
  <si>
    <t>oral cancer overexpressed 1 [Source:HGNC Symbol;Acc:17589]</t>
  </si>
  <si>
    <t>ORAOV1</t>
  </si>
  <si>
    <t>ENSG00000155229</t>
  </si>
  <si>
    <t>MMS19 nucleotide excision repair homolog (S. cerevisiae) [Source:HGNC Symbol;Acc:13824]</t>
  </si>
  <si>
    <t>MMS19</t>
  </si>
  <si>
    <t>ENSG00000104976</t>
  </si>
  <si>
    <t>small nuclear RNA activating complex, polypeptide 2, 45kDa [Source:HGNC Symbol;Acc:11135]</t>
  </si>
  <si>
    <t>SNAPC2</t>
  </si>
  <si>
    <t>ENSG00000110696</t>
  </si>
  <si>
    <t>chromosome 11 open reading frame 58 [Source:HGNC Symbol;Acc:16990]</t>
  </si>
  <si>
    <t>C11orf58</t>
  </si>
  <si>
    <t>ENSG00000272142</t>
  </si>
  <si>
    <t>RP11-428J1.5</t>
  </si>
  <si>
    <t>ENSG00000104884</t>
  </si>
  <si>
    <t>excision repair cross-complementing rodent repair deficiency, complementation group 2 [Source:HGNC Symbol;Acc:3434]</t>
  </si>
  <si>
    <t>ERCC2</t>
  </si>
  <si>
    <t>ENSG00000183077</t>
  </si>
  <si>
    <t>arylformamidase [Source:HGNC Symbol;Acc:20910]</t>
  </si>
  <si>
    <t>AFMID</t>
  </si>
  <si>
    <t>ENSG00000154134</t>
  </si>
  <si>
    <t>roundabout, axon guidance receptor, homolog 3 (Drosophila) [Source:HGNC Symbol;Acc:13433]</t>
  </si>
  <si>
    <t>ROBO3</t>
  </si>
  <si>
    <t>ENSG00000153064</t>
  </si>
  <si>
    <t>B-cell scaffold protein with ankyrin repeats 1 [Source:HGNC Symbol;Acc:18233]</t>
  </si>
  <si>
    <t>BANK1</t>
  </si>
  <si>
    <t>ENSG00000100154</t>
  </si>
  <si>
    <t>tetratricopeptide repeat domain 28 [Source:HGNC Symbol;Acc:29179]</t>
  </si>
  <si>
    <t>TTC28</t>
  </si>
  <si>
    <t>ENSG00000175395</t>
  </si>
  <si>
    <t>zinc finger protein 25 [Source:HGNC Symbol;Acc:13043]</t>
  </si>
  <si>
    <t>ZNF25</t>
  </si>
  <si>
    <t>ENSG00000154263</t>
  </si>
  <si>
    <t>ATP-binding cassette, sub-family A (ABC1), member 10 [Source:HGNC Symbol;Acc:30]</t>
  </si>
  <si>
    <t>ABCA10</t>
  </si>
  <si>
    <t>ENSG00000162148</t>
  </si>
  <si>
    <t>protein phosphatase 1, regulatory subunit 32 [Source:HGNC Symbol;Acc:28869]</t>
  </si>
  <si>
    <t>PPP1R32</t>
  </si>
  <si>
    <t>ENSG00000123136</t>
  </si>
  <si>
    <t>DEAD (Asp-Glu-Ala-Asp) box polypeptide 39A [Source:HGNC Symbol;Acc:17821]</t>
  </si>
  <si>
    <t>DDX39A</t>
  </si>
  <si>
    <t>ENSG00000187742</t>
  </si>
  <si>
    <t>SECIS binding protein 2 [Source:HGNC Symbol;Acc:30972]</t>
  </si>
  <si>
    <t>SECISBP2</t>
  </si>
  <si>
    <t>ENSG00000178950</t>
  </si>
  <si>
    <t>cyclin G associated kinase [Source:HGNC Symbol;Acc:4113]</t>
  </si>
  <si>
    <t>GAK</t>
  </si>
  <si>
    <t>ENSG00000159374</t>
  </si>
  <si>
    <t>meiosis 1 associated protein [Source:HGNC Symbol;Acc:25183]</t>
  </si>
  <si>
    <t>M1AP</t>
  </si>
  <si>
    <t>ENSG00000244480</t>
  </si>
  <si>
    <t>AC005154.7</t>
  </si>
  <si>
    <t>ENSG00000250132</t>
  </si>
  <si>
    <t>RP11-359B12.2</t>
  </si>
  <si>
    <t>ENSG00000245552</t>
  </si>
  <si>
    <t>RP11-712B9.2</t>
  </si>
  <si>
    <t>ENSG00000122490</t>
  </si>
  <si>
    <t>PQ loop repeat containing 1 [Source:HGNC Symbol;Acc:26188]</t>
  </si>
  <si>
    <t>PQLC1</t>
  </si>
  <si>
    <t>ENSG00000158417</t>
  </si>
  <si>
    <t>eukaryotic translation initiation factor 5B [Source:HGNC Symbol;Acc:30793]</t>
  </si>
  <si>
    <t>EIF5B</t>
  </si>
  <si>
    <t>ENSG00000179588</t>
  </si>
  <si>
    <t>zinc finger protein, FOG family member 1 [Source:HGNC Symbol;Acc:19762]</t>
  </si>
  <si>
    <t>ZFPM1</t>
  </si>
  <si>
    <t>ENSG00000259522</t>
  </si>
  <si>
    <t>E098</t>
  </si>
  <si>
    <t>RP11-468E2.2</t>
  </si>
  <si>
    <t>ENSG00000160712</t>
  </si>
  <si>
    <t>interleukin 6 receptor [Source:HGNC Symbol;Acc:6019]</t>
  </si>
  <si>
    <t>IL6R</t>
  </si>
  <si>
    <t>ENSG00000269476</t>
  </si>
  <si>
    <t>Uncharacterized protein  [Source:UniProtKB/TrEMBL;Acc:M0QZU9]</t>
  </si>
  <si>
    <t>CTD-2583A14.9</t>
  </si>
  <si>
    <t>ENSG00000164951</t>
  </si>
  <si>
    <t>pyruvate dehyrogenase phosphatase catalytic subunit 1 [Source:HGNC Symbol;Acc:9279]</t>
  </si>
  <si>
    <t>PDP1</t>
  </si>
  <si>
    <t>ENSG00000111707</t>
  </si>
  <si>
    <t>suppressor of defective silencing 3 homolog (S. cerevisiae) [Source:HGNC Symbol;Acc:29545]</t>
  </si>
  <si>
    <t>SUDS3</t>
  </si>
  <si>
    <t>ENSG00000160191</t>
  </si>
  <si>
    <t>phosphodiesterase 9A [Source:HGNC Symbol;Acc:8795]</t>
  </si>
  <si>
    <t>PDE9A</t>
  </si>
  <si>
    <t>ENSG00000264016</t>
  </si>
  <si>
    <t>CTC-297N7.9</t>
  </si>
  <si>
    <t>ENSG00000178999</t>
  </si>
  <si>
    <t>aurora kinase B [Source:HGNC Symbol;Acc:11390]</t>
  </si>
  <si>
    <t>AURKB</t>
  </si>
  <si>
    <t>ENSG00000224116</t>
  </si>
  <si>
    <t>INHBA antisense RNA 1 [Source:HGNC Symbol;Acc:40303]</t>
  </si>
  <si>
    <t>INHBA-AS1</t>
  </si>
  <si>
    <t>ENSG00000251364</t>
  </si>
  <si>
    <t>CTD-2516F10.2</t>
  </si>
  <si>
    <t>ENSG00000166947</t>
  </si>
  <si>
    <t>erythrocyte membrane protein band 4.2 [Source:HGNC Symbol;Acc:3381]</t>
  </si>
  <si>
    <t>EPB42</t>
  </si>
  <si>
    <t>ENSG00000188938</t>
  </si>
  <si>
    <t>family with sequence similarity 120A opposite strand [Source:HGNC Symbol;Acc:23389]</t>
  </si>
  <si>
    <t>FAM120AOS</t>
  </si>
  <si>
    <t>ENSG00000219481</t>
  </si>
  <si>
    <t>neuroblastoma breakpoint family, member 1 [Source:HGNC Symbol;Acc:26088]</t>
  </si>
  <si>
    <t>NBPF1</t>
  </si>
  <si>
    <t>ENSG00000219529</t>
  </si>
  <si>
    <t>AP000580.1</t>
  </si>
  <si>
    <t>ENSG00000134851</t>
  </si>
  <si>
    <t>transmembrane protein 165 [Source:HGNC Symbol;Acc:30760]</t>
  </si>
  <si>
    <t>TMEM165</t>
  </si>
  <si>
    <t>E089</t>
  </si>
  <si>
    <t>ENSG00000169057</t>
  </si>
  <si>
    <t>methyl CpG binding protein 2 (Rett syndrome) [Source:HGNC Symbol;Acc:6990]</t>
  </si>
  <si>
    <t>MECP2</t>
  </si>
  <si>
    <t>ENSG00000147535</t>
  </si>
  <si>
    <t>phosphatidic acid phosphatase type 2 domain containing 1B [Source:HGNC Symbol;Acc:25026]</t>
  </si>
  <si>
    <t>PPAPDC1B</t>
  </si>
  <si>
    <t>ENSG00000197409</t>
  </si>
  <si>
    <t>histone cluster 1, H3d [Source:HGNC Symbol;Acc:4767]</t>
  </si>
  <si>
    <t>HIST1H3D</t>
  </si>
  <si>
    <t>ENSG00000119718</t>
  </si>
  <si>
    <t>eukaryotic translation initiation factor 2B, subunit 2 beta, 39kDa [Source:HGNC Symbol;Acc:3258]</t>
  </si>
  <si>
    <t>EIF2B2</t>
  </si>
  <si>
    <t>ENSG00000085719</t>
  </si>
  <si>
    <t>copine III [Source:HGNC Symbol;Acc:2316]</t>
  </si>
  <si>
    <t>CPNE3</t>
  </si>
  <si>
    <t>ENSG00000109775</t>
  </si>
  <si>
    <t>UFM1-specific peptidase 2 [Source:HGNC Symbol;Acc:25640]</t>
  </si>
  <si>
    <t>UFSP2</t>
  </si>
  <si>
    <t>ENSG00000198198</t>
  </si>
  <si>
    <t>seizure threshold 2 homolog (mouse) [Source:HGNC Symbol;Acc:29040]</t>
  </si>
  <si>
    <t>SZT2</t>
  </si>
  <si>
    <t>ENSG00000172269</t>
  </si>
  <si>
    <t>dolichyl-phosphate (UDP-N-acetylglucosamine) N-acetylglucosaminephosphotransferase 1 (GlcNAc-1-P transferase) [Source:HGNC Symbol;Acc:2995]</t>
  </si>
  <si>
    <t>DPAGT1</t>
  </si>
  <si>
    <t>ENSG00000012983</t>
  </si>
  <si>
    <t>mitogen-activated protein kinase kinase kinase kinase 5 [Source:HGNC Symbol;Acc:6867]</t>
  </si>
  <si>
    <t>MAP4K5</t>
  </si>
  <si>
    <t>E155</t>
  </si>
  <si>
    <t>E063</t>
  </si>
  <si>
    <t>ENSG00000134825</t>
  </si>
  <si>
    <t>transmembrane protein 258 [Source:HGNC Symbol;Acc:1164]</t>
  </si>
  <si>
    <t>TMEM258</t>
  </si>
  <si>
    <t>ENSG00000072274</t>
  </si>
  <si>
    <t>transferrin receptor [Source:HGNC Symbol;Acc:11763]</t>
  </si>
  <si>
    <t>TFRC</t>
  </si>
  <si>
    <t>ENSG00000155926</t>
  </si>
  <si>
    <t>Src-like-adaptor [Source:HGNC Symbol;Acc:10902]</t>
  </si>
  <si>
    <t>SLA</t>
  </si>
  <si>
    <t>ENSG00000177674</t>
  </si>
  <si>
    <t>angiotensin II receptor-associated protein [Source:HGNC Symbol;Acc:13539]</t>
  </si>
  <si>
    <t>AGTRAP</t>
  </si>
  <si>
    <t>ENSG00000171456</t>
  </si>
  <si>
    <t>additional sex combs like 1 (Drosophila) [Source:HGNC Symbol;Acc:18318]</t>
  </si>
  <si>
    <t>ASXL1</t>
  </si>
  <si>
    <t>ENSG00000105426</t>
  </si>
  <si>
    <t>protein tyrosine phosphatase, receptor type, S [Source:HGNC Symbol;Acc:9681]</t>
  </si>
  <si>
    <t>PTPRS</t>
  </si>
  <si>
    <t>ENSG00000085872</t>
  </si>
  <si>
    <t>E114</t>
  </si>
  <si>
    <t>calcium homeostasis endoplasmic reticulum protein [Source:HGNC Symbol;Acc:16930]</t>
  </si>
  <si>
    <t>CHERP</t>
  </si>
  <si>
    <t>ENSG00000143549</t>
  </si>
  <si>
    <t>tropomyosin 3 [Source:HGNC Symbol;Acc:12012]</t>
  </si>
  <si>
    <t>TPM3</t>
  </si>
  <si>
    <t>ENSG00000164535</t>
  </si>
  <si>
    <t>diacylglycerol lipase, beta [Source:HGNC Symbol;Acc:28923]</t>
  </si>
  <si>
    <t>DAGLB</t>
  </si>
  <si>
    <t>ENSG00000180098</t>
  </si>
  <si>
    <t>tRNA selenocysteine 1 associated protein 1 [Source:HGNC Symbol;Acc:30813]</t>
  </si>
  <si>
    <t>TRNAU1AP</t>
  </si>
  <si>
    <t>ENSG00000272896</t>
  </si>
  <si>
    <t>RP11-216L13.17</t>
  </si>
  <si>
    <t>ENSG00000120333</t>
  </si>
  <si>
    <t>mitochondrial ribosomal protein S14 [Source:HGNC Symbol;Acc:14049]</t>
  </si>
  <si>
    <t>MRPS14</t>
  </si>
  <si>
    <t>ENSG00000182885</t>
  </si>
  <si>
    <t>G protein-coupled receptor 97 [Source:HGNC Symbol;Acc:13728]</t>
  </si>
  <si>
    <t>GPR97</t>
  </si>
  <si>
    <t>ENSG00000133466</t>
  </si>
  <si>
    <t>C1q and tumor necrosis factor related protein 6 [Source:HGNC Symbol;Acc:14343]</t>
  </si>
  <si>
    <t>C1QTNF6</t>
  </si>
  <si>
    <t>ENSG00000117906</t>
  </si>
  <si>
    <t>reticulocalbin 2, EF-hand calcium binding domain [Source:HGNC Symbol;Acc:9935]</t>
  </si>
  <si>
    <t>RCN2</t>
  </si>
  <si>
    <t>ENSG00000137497</t>
  </si>
  <si>
    <t>nuclear mitotic apparatus protein 1 [Source:HGNC Symbol;Acc:8059]</t>
  </si>
  <si>
    <t>NUMA1</t>
  </si>
  <si>
    <t>ENSG00000075151</t>
  </si>
  <si>
    <t>eukaryotic translation initiation factor 4 gamma, 3 [Source:HGNC Symbol;Acc:3298]</t>
  </si>
  <si>
    <t>EIF4G3</t>
  </si>
  <si>
    <t>ENSG00000175567</t>
  </si>
  <si>
    <t>uncoupling protein 2 (mitochondrial, proton carrier) [Source:HGNC Symbol;Acc:12518]</t>
  </si>
  <si>
    <t>UCP2</t>
  </si>
  <si>
    <t>ENSG00000163041</t>
  </si>
  <si>
    <t>H3 histone, family 3A [Source:HGNC Symbol;Acc:4764]</t>
  </si>
  <si>
    <t>H3F3A</t>
  </si>
  <si>
    <t>ENSG00000198719</t>
  </si>
  <si>
    <t>delta-like 1 (Drosophila) [Source:HGNC Symbol;Acc:2908]</t>
  </si>
  <si>
    <t>DLL1</t>
  </si>
  <si>
    <t>ENSG00000115866</t>
  </si>
  <si>
    <t>aspartyl-tRNA synthetase [Source:HGNC Symbol;Acc:2678]</t>
  </si>
  <si>
    <t>DARS</t>
  </si>
  <si>
    <t>ENSG00000186842</t>
  </si>
  <si>
    <t>long intergenic non-protein coding RNA 846 [Source:HGNC Symbol;Acc:16080]</t>
  </si>
  <si>
    <t>LINC00846</t>
  </si>
  <si>
    <t>ENSG00000165416</t>
  </si>
  <si>
    <t>SGT1, suppressor of G2 allele of SKP1 (S. cerevisiae) [Source:HGNC Symbol;Acc:16987]</t>
  </si>
  <si>
    <t>SUGT1</t>
  </si>
  <si>
    <t>ENSG00000144407</t>
  </si>
  <si>
    <t>parathyroid hormone 2 receptor [Source:HGNC Symbol;Acc:9609]</t>
  </si>
  <si>
    <t>PTH2R</t>
  </si>
  <si>
    <t>ENSG00000242590</t>
  </si>
  <si>
    <t>RP11-54O7.14</t>
  </si>
  <si>
    <t>ENSG00000187498</t>
  </si>
  <si>
    <t>collagen, type IV, alpha 1 [Source:HGNC Symbol;Acc:2202]</t>
  </si>
  <si>
    <t>COL4A1</t>
  </si>
  <si>
    <t>ENSG00000241962</t>
  </si>
  <si>
    <t>chromosome 2 open reading frame 15 [Source:HGNC Symbol;Acc:28436]</t>
  </si>
  <si>
    <t>C2orf15</t>
  </si>
  <si>
    <t>ENSG00000182670</t>
  </si>
  <si>
    <t>tetratricopeptide repeat domain 3 [Source:HGNC Symbol;Acc:12393]</t>
  </si>
  <si>
    <t>TTC3</t>
  </si>
  <si>
    <t>ENSG00000203836</t>
  </si>
  <si>
    <t>neuroblastoma breakpoint family, member 24 [Source:HGNC Symbol;Acc:27299]</t>
  </si>
  <si>
    <t>NBPF24</t>
  </si>
  <si>
    <t>ENSG00000103275</t>
  </si>
  <si>
    <t>ubiquitin-conjugating enzyme E2I [Source:HGNC Symbol;Acc:12485]</t>
  </si>
  <si>
    <t>UBE2I</t>
  </si>
  <si>
    <t>ENSG00000271137</t>
  </si>
  <si>
    <t>RP5-966M1.4</t>
  </si>
  <si>
    <t>ENSG00000270106</t>
  </si>
  <si>
    <t>TSNAX-DISC1 readthrough (NMD candidate) [Source:HGNC Symbol;Acc:49177]</t>
  </si>
  <si>
    <t>TSNAX-DISC1</t>
  </si>
  <si>
    <t>ENSG00000159692</t>
  </si>
  <si>
    <t>C-terminal binding protein 1 [Source:HGNC Symbol;Acc:2494]</t>
  </si>
  <si>
    <t>CTBP1</t>
  </si>
  <si>
    <t>ENSG00000078043</t>
  </si>
  <si>
    <t>protein inhibitor of activated STAT, 2 [Source:HGNC Symbol;Acc:17311]</t>
  </si>
  <si>
    <t>PIAS2</t>
  </si>
  <si>
    <t>ENSG00000163638</t>
  </si>
  <si>
    <t>ADAM metallopeptidase with thrombospondin type 1 motif, 9 [Source:HGNC Symbol;Acc:13202]</t>
  </si>
  <si>
    <t>ADAMTS9</t>
  </si>
  <si>
    <t>ENSG00000122034</t>
  </si>
  <si>
    <t>general transcription factor IIIA [Source:HGNC Symbol;Acc:4662]</t>
  </si>
  <si>
    <t>GTF3A</t>
  </si>
  <si>
    <t>ENSG00000132953</t>
  </si>
  <si>
    <t>exportin 4 [Source:HGNC Symbol;Acc:17796]</t>
  </si>
  <si>
    <t>XPO4</t>
  </si>
  <si>
    <t>ENSG00000196502</t>
  </si>
  <si>
    <t>sulfotransferase family, cytosolic, 1A, phenol-preferring, member 1 [Source:HGNC Symbol;Acc:11453]</t>
  </si>
  <si>
    <t>SULT1A1</t>
  </si>
  <si>
    <t>ENSG00000163798</t>
  </si>
  <si>
    <t>solute carrier family 4 (anion exchanger), member 1, adaptor protein [Source:HGNC Symbol;Acc:13813]</t>
  </si>
  <si>
    <t>SLC4A1AP</t>
  </si>
  <si>
    <t>ENSG00000258644</t>
  </si>
  <si>
    <t>SYNJ2BP-COX16 readthrough [Source:HGNC Symbol;Acc:48350]</t>
  </si>
  <si>
    <t>SYNJ2BP-COX16</t>
  </si>
  <si>
    <t>ENSG00000167861</t>
  </si>
  <si>
    <t>HID1 domain containing [Source:HGNC Symbol;Acc:15736]</t>
  </si>
  <si>
    <t>HID1</t>
  </si>
  <si>
    <t>ENSG00000178226</t>
  </si>
  <si>
    <t>protease, serine, 36 [Source:HGNC Symbol;Acc:26906]</t>
  </si>
  <si>
    <t>PRSS36</t>
  </si>
  <si>
    <t>ENSG00000215021</t>
  </si>
  <si>
    <t>prohibitin 2 [Source:HGNC Symbol;Acc:30306]</t>
  </si>
  <si>
    <t>PHB2</t>
  </si>
  <si>
    <t>ENSG00000258311</t>
  </si>
  <si>
    <t>Uncharacterized protein  [Source:UniProtKB/TrEMBL;Acc:F8VNQ1]</t>
  </si>
  <si>
    <t>RP11-644F5.10</t>
  </si>
  <si>
    <t>ENSG00000123607</t>
  </si>
  <si>
    <t>tetratricopeptide repeat domain 21B [Source:HGNC Symbol;Acc:25660]</t>
  </si>
  <si>
    <t>TTC21B</t>
  </si>
  <si>
    <t>ENSG00000181090</t>
  </si>
  <si>
    <t>euchromatic histone-lysine N-methyltransferase 1 [Source:HGNC Symbol;Acc:24650]</t>
  </si>
  <si>
    <t>EHMT1</t>
  </si>
  <si>
    <t>ENSG00000166946</t>
  </si>
  <si>
    <t>cyclin D-type binding-protein 1 [Source:HGNC Symbol;Acc:1587]</t>
  </si>
  <si>
    <t>CCNDBP1</t>
  </si>
  <si>
    <t>ENSG00000160818</t>
  </si>
  <si>
    <t>G patch domain containing 4 [Source:HGNC Symbol;Acc:25982]</t>
  </si>
  <si>
    <t>GPATCH4</t>
  </si>
  <si>
    <t>ENSG00000164405</t>
  </si>
  <si>
    <t>ubiquinol-cytochrome c reductase, complex III subunit VII, 9.5kDa [Source:HGNC Symbol;Acc:29594]</t>
  </si>
  <si>
    <t>UQCRQ</t>
  </si>
  <si>
    <t>ENSG00000100294</t>
  </si>
  <si>
    <t>malonyl CoA:ACP acyltransferase (mitochondrial) [Source:HGNC Symbol;Acc:29622]</t>
  </si>
  <si>
    <t>MCAT</t>
  </si>
  <si>
    <t>ENSG00000138777</t>
  </si>
  <si>
    <t>pyrophosphatase (inorganic) 2 [Source:HGNC Symbol;Acc:28883]</t>
  </si>
  <si>
    <t>PPA2</t>
  </si>
  <si>
    <t>ENSG00000180376</t>
  </si>
  <si>
    <t>coiled-coil domain containing 66 [Source:HGNC Symbol;Acc:27709]</t>
  </si>
  <si>
    <t>CCDC66</t>
  </si>
  <si>
    <t>ENSG00000258984</t>
  </si>
  <si>
    <t>UBE2F-SCLY readthrough (NMD candidate) [Source:HGNC Symbol;Acc:48339]</t>
  </si>
  <si>
    <t>UBE2F-SCLY</t>
  </si>
  <si>
    <t>ENSG00000188738</t>
  </si>
  <si>
    <t>fibrous sheath interacting protein 2 [Source:HGNC Symbol;Acc:21675]</t>
  </si>
  <si>
    <t>FSIP2</t>
  </si>
  <si>
    <t>ENSG00000238556</t>
  </si>
  <si>
    <t>ENSG00000132514</t>
  </si>
  <si>
    <t>C-type lectin domain family 10, member A [Source:HGNC Symbol;Acc:16916]</t>
  </si>
  <si>
    <t>CLEC10A</t>
  </si>
  <si>
    <t>ENSG00000106636</t>
  </si>
  <si>
    <t>YKT6 v-SNARE homolog (S. cerevisiae) [Source:HGNC Symbol;Acc:16959]</t>
  </si>
  <si>
    <t>YKT6</t>
  </si>
  <si>
    <t>ENSG00000160072</t>
  </si>
  <si>
    <t>ATPase family, AAA domain containing 3B [Source:HGNC Symbol;Acc:24007]</t>
  </si>
  <si>
    <t>ATAD3B</t>
  </si>
  <si>
    <t>ENSG00000158301</t>
  </si>
  <si>
    <t>G protein-coupled receptor associated sorting protein 2 [Source:HGNC Symbol;Acc:25169]</t>
  </si>
  <si>
    <t>GPRASP2</t>
  </si>
  <si>
    <t>ENSG00000157379</t>
  </si>
  <si>
    <t>dehydrogenase/reductase (SDR family) member 1 [Source:HGNC Symbol;Acc:16445]</t>
  </si>
  <si>
    <t>DHRS1</t>
  </si>
  <si>
    <t>ENSG00000188153</t>
  </si>
  <si>
    <t>collagen, type IV, alpha 5 [Source:HGNC Symbol;Acc:2207]</t>
  </si>
  <si>
    <t>COL4A5</t>
  </si>
  <si>
    <t>ENSG00000173273</t>
  </si>
  <si>
    <t>tankyrase, TRF1-interacting ankyrin-related ADP-ribose polymerase [Source:HGNC Symbol;Acc:11941]</t>
  </si>
  <si>
    <t>TNKS</t>
  </si>
  <si>
    <t>ENSG00000139971</t>
  </si>
  <si>
    <t>chromosome 14 open reading frame 37 [Source:HGNC Symbol;Acc:19846]</t>
  </si>
  <si>
    <t>C14orf37</t>
  </si>
  <si>
    <t>ENSG00000243156</t>
  </si>
  <si>
    <t>microtubule associated monooxygenase, calponin and LIM domain containing 3 [Source:HGNC Symbol;Acc:24694]</t>
  </si>
  <si>
    <t>MICAL3</t>
  </si>
  <si>
    <t>ENSG00000141101</t>
  </si>
  <si>
    <t>NIN1/RPN12 binding protein 1 homolog (S. cerevisiae) [Source:HGNC Symbol;Acc:29540]</t>
  </si>
  <si>
    <t>NOB1</t>
  </si>
  <si>
    <t>ENSG00000135723</t>
  </si>
  <si>
    <t>formin homology 2 domain containing 1 [Source:HGNC Symbol;Acc:17905]</t>
  </si>
  <si>
    <t>FHOD1</t>
  </si>
  <si>
    <t>ENSG00000104432</t>
  </si>
  <si>
    <t>interleukin 7 [Source:HGNC Symbol;Acc:6023]</t>
  </si>
  <si>
    <t>IL7</t>
  </si>
  <si>
    <t>ENSG00000197721</t>
  </si>
  <si>
    <t>complement component (3b/4b) receptor 1-like [Source:HGNC Symbol;Acc:2335]</t>
  </si>
  <si>
    <t>CR1L</t>
  </si>
  <si>
    <t>ENSG00000204388</t>
  </si>
  <si>
    <t>heat shock 70kDa protein 1B [Source:HGNC Symbol;Acc:5233]</t>
  </si>
  <si>
    <t>HSPA1B</t>
  </si>
  <si>
    <t>ENSG00000155754</t>
  </si>
  <si>
    <t>amyotrophic lateral sclerosis 2 (juvenile) chromosome region, candidate 11 [Source:HGNC Symbol;Acc:14438]</t>
  </si>
  <si>
    <t>ALS2CR11</t>
  </si>
  <si>
    <t>ENSG00000083097</t>
  </si>
  <si>
    <t>dopey family member 1 [Source:HGNC Symbol;Acc:21194]</t>
  </si>
  <si>
    <t>DOPEY1</t>
  </si>
  <si>
    <t>ENSG00000255439</t>
  </si>
  <si>
    <t>Uncharacterized protein  [Source:UniProtKB/TrEMBL;Acc:E9PLN8]</t>
  </si>
  <si>
    <t>RP11-196G11.1</t>
  </si>
  <si>
    <t>ENSG00000105655</t>
  </si>
  <si>
    <t>inositol-3-phosphate synthase 1 [Source:HGNC Symbol;Acc:29821]</t>
  </si>
  <si>
    <t>ISYNA1</t>
  </si>
  <si>
    <t>ENSG00000058600</t>
  </si>
  <si>
    <t>polymerase (RNA) III (DNA directed) polypeptide E (80kD) [Source:HGNC Symbol;Acc:30347]</t>
  </si>
  <si>
    <t>POLR3E</t>
  </si>
  <si>
    <t>ENSG00000100031</t>
  </si>
  <si>
    <t>gamma-glutamyltransferase 1 [Source:HGNC Symbol;Acc:4250]</t>
  </si>
  <si>
    <t>GGT1</t>
  </si>
  <si>
    <t>ENSG00000245694</t>
  </si>
  <si>
    <t>colorectal neoplasia differentially expressed (non-protein coding) [Source:HGNC Symbol;Acc:37078]</t>
  </si>
  <si>
    <t>CRNDE</t>
  </si>
  <si>
    <t>ENSG00000166432</t>
  </si>
  <si>
    <t>zinc finger, matrin-type 1 [Source:HGNC Symbol;Acc:29377]</t>
  </si>
  <si>
    <t>ZMAT1</t>
  </si>
  <si>
    <t>ENSG00000183283</t>
  </si>
  <si>
    <t>DAZ associated protein 2 [Source:HGNC Symbol;Acc:2684]</t>
  </si>
  <si>
    <t>DAZAP2</t>
  </si>
  <si>
    <t>ENSG00000197417</t>
  </si>
  <si>
    <t>sedoheptulokinase [Source:HGNC Symbol;Acc:1492]</t>
  </si>
  <si>
    <t>SHPK</t>
  </si>
  <si>
    <t>ENSG00000185658</t>
  </si>
  <si>
    <t>bromodomain and WD repeat domain containing 1 [Source:HGNC Symbol;Acc:12760]</t>
  </si>
  <si>
    <t>BRWD1</t>
  </si>
  <si>
    <t>ENSG00000165521</t>
  </si>
  <si>
    <t>echinoderm microtubule associated protein like 5 [Source:HGNC Symbol;Acc:18197]</t>
  </si>
  <si>
    <t>EML5</t>
  </si>
  <si>
    <t>ENSG00000268093</t>
  </si>
  <si>
    <t>AC022154.7</t>
  </si>
  <si>
    <t>ENSG00000173264</t>
  </si>
  <si>
    <t>G protein-coupled receptor 137 [Source:HGNC Symbol;Acc:24300]</t>
  </si>
  <si>
    <t>GPR137</t>
  </si>
  <si>
    <t>ENSG00000110395</t>
  </si>
  <si>
    <t>Cbl proto-oncogene, E3 ubiquitin protein ligase [Source:HGNC Symbol;Acc:1541]</t>
  </si>
  <si>
    <t>CBL</t>
  </si>
  <si>
    <t>ENSG00000123472</t>
  </si>
  <si>
    <t>ATP synthase mitochondrial F1 complex assembly factor 1 [Source:HGNC Symbol;Acc:18803]</t>
  </si>
  <si>
    <t>ATPAF1</t>
  </si>
  <si>
    <t>ENSG00000140332</t>
  </si>
  <si>
    <t>transducin-like enhancer of split 3 (E(sp1) homolog, Drosophila) [Source:HGNC Symbol;Acc:11839]</t>
  </si>
  <si>
    <t>TLE3</t>
  </si>
  <si>
    <t>ENSG00000100225</t>
  </si>
  <si>
    <t>F-box protein 7 [Source:HGNC Symbol;Acc:13586]</t>
  </si>
  <si>
    <t>FBXO7</t>
  </si>
  <si>
    <t>ENSG00000078304</t>
  </si>
  <si>
    <t>protein phosphatase 2, regulatory subunit B', gamma [Source:HGNC Symbol;Acc:9311]</t>
  </si>
  <si>
    <t>PPP2R5C</t>
  </si>
  <si>
    <t>ENSG00000137501</t>
  </si>
  <si>
    <t>synaptotagmin-like 2 [Source:HGNC Symbol;Acc:15585]</t>
  </si>
  <si>
    <t>SYTL2</t>
  </si>
  <si>
    <t>ENSG00000261556</t>
  </si>
  <si>
    <t>RP11-296I10.6</t>
  </si>
  <si>
    <t>ENSG00000186265</t>
  </si>
  <si>
    <t>B and T lymphocyte associated [Source:HGNC Symbol;Acc:21087]</t>
  </si>
  <si>
    <t>BTLA</t>
  </si>
  <si>
    <t>ENSG00000160323</t>
  </si>
  <si>
    <t>ADAM metallopeptidase with thrombospondin type 1 motif, 13 [Source:HGNC Symbol;Acc:1366]</t>
  </si>
  <si>
    <t>ADAMTS13</t>
  </si>
  <si>
    <t>ENSG00000189212</t>
  </si>
  <si>
    <t>DPY19L2 pseudogene 1 [Source:HGNC Symbol;Acc:22305]</t>
  </si>
  <si>
    <t>DPY19L2P1</t>
  </si>
  <si>
    <t>ENSG00000101972</t>
  </si>
  <si>
    <t>stromal antigen 2 [Source:HGNC Symbol;Acc:11355]</t>
  </si>
  <si>
    <t>STAG2</t>
  </si>
  <si>
    <t>ENSG00000157764</t>
  </si>
  <si>
    <t>v-raf murine sarcoma viral oncogene homolog B [Source:HGNC Symbol;Acc:1097]</t>
  </si>
  <si>
    <t>BRAF</t>
  </si>
  <si>
    <t>ENSG00000143977</t>
  </si>
  <si>
    <t>small nuclear ribonucleoprotein polypeptide G [Source:HGNC Symbol;Acc:11163]</t>
  </si>
  <si>
    <t>SNRPG</t>
  </si>
  <si>
    <t>ENSG00000258890</t>
  </si>
  <si>
    <t>centrosomal protein 95kDa [Source:HGNC Symbol;Acc:25141]</t>
  </si>
  <si>
    <t>CEP95</t>
  </si>
  <si>
    <t>ENSG00000149547</t>
  </si>
  <si>
    <t>etoposide induced 2.4 [Source:HGNC Symbol;Acc:13276]</t>
  </si>
  <si>
    <t>EI24</t>
  </si>
  <si>
    <t>ENSG00000214105</t>
  </si>
  <si>
    <t>CTD-2116F7.1</t>
  </si>
  <si>
    <t>ENSG00000213782</t>
  </si>
  <si>
    <t>DEAD (Asp-Glu-Ala-Asp) box polypeptide 47 [Source:HGNC Symbol;Acc:18682]</t>
  </si>
  <si>
    <t>DDX47</t>
  </si>
  <si>
    <t>ENSG00000103051</t>
  </si>
  <si>
    <t>component of oligomeric golgi complex 4 [Source:HGNC Symbol;Acc:18620]</t>
  </si>
  <si>
    <t>COG4</t>
  </si>
  <si>
    <t>ENSG00000203734</t>
  </si>
  <si>
    <t>epithelial cell transforming sequence 2 oncogene-like [Source:HGNC Symbol;Acc:21118]</t>
  </si>
  <si>
    <t>ECT2L</t>
  </si>
  <si>
    <t>ENSG00000109111</t>
  </si>
  <si>
    <t>suppressor of Ty 6 homolog (S. cerevisiae) [Source:HGNC Symbol;Acc:11470]</t>
  </si>
  <si>
    <t>SUPT6H</t>
  </si>
  <si>
    <t>ENSG00000189292</t>
  </si>
  <si>
    <t>family with sequence similarity 150, member B [Source:HGNC Symbol;Acc:27683]</t>
  </si>
  <si>
    <t>FAM150B</t>
  </si>
  <si>
    <t>ENSG00000262664</t>
  </si>
  <si>
    <t>ovarian tumor suppressor candidate 2 [Source:HGNC Symbol;Acc:24203]</t>
  </si>
  <si>
    <t>OVCA2</t>
  </si>
  <si>
    <t>E124</t>
  </si>
  <si>
    <t>ENSG00000140463</t>
  </si>
  <si>
    <t>Bardet-Biedl syndrome 4 [Source:HGNC Symbol;Acc:969]</t>
  </si>
  <si>
    <t>BBS4</t>
  </si>
  <si>
    <t>ENSG00000152818</t>
  </si>
  <si>
    <t>E094</t>
  </si>
  <si>
    <t>utrophin [Source:HGNC Symbol;Acc:12635]</t>
  </si>
  <si>
    <t>UTRN</t>
  </si>
  <si>
    <t>ENSG00000238752</t>
  </si>
  <si>
    <t>ENSG00000206149</t>
  </si>
  <si>
    <t>hect domain and RLD 2 pseudogene 9 [Source:HGNC Symbol;Acc:30495]</t>
  </si>
  <si>
    <t>HERC2P9</t>
  </si>
  <si>
    <t>ENSG00000137941</t>
  </si>
  <si>
    <t>tubulin tyrosine ligase-like family, member 7 [Source:HGNC Symbol;Acc:26242]</t>
  </si>
  <si>
    <t>TTLL7</t>
  </si>
  <si>
    <t>ENSG00000141002</t>
  </si>
  <si>
    <t>transcription factor 25 (basic helix-loop-helix) [Source:HGNC Symbol;Acc:29181]</t>
  </si>
  <si>
    <t>TCF25</t>
  </si>
  <si>
    <t>ENSG00000117242</t>
  </si>
  <si>
    <t>PINK1 antisense RNA [Source:HGNC Symbol;Acc:38872]</t>
  </si>
  <si>
    <t>PINK1-AS</t>
  </si>
  <si>
    <t>ENSG00000177889</t>
  </si>
  <si>
    <t>ubiquitin-conjugating enzyme E2N [Source:HGNC Symbol;Acc:12492]</t>
  </si>
  <si>
    <t>UBE2N</t>
  </si>
  <si>
    <t>ENSG00000075420</t>
  </si>
  <si>
    <t>fibronectin type III domain containing 3B [Source:HGNC Symbol;Acc:24670]</t>
  </si>
  <si>
    <t>FNDC3B</t>
  </si>
  <si>
    <t>E082</t>
  </si>
  <si>
    <t>ENSG00000169251</t>
  </si>
  <si>
    <t>NMD3 ribosome export adaptor [Source:HGNC Symbol;Acc:24250]</t>
  </si>
  <si>
    <t>NMD3</t>
  </si>
  <si>
    <t>ENSG00000093000</t>
  </si>
  <si>
    <t>nucleoporin 50kDa [Source:HGNC Symbol;Acc:8065]</t>
  </si>
  <si>
    <t>NUP50</t>
  </si>
  <si>
    <t>ENSG00000007545</t>
  </si>
  <si>
    <t>Crm, cramped-like (Drosophila) [Source:HGNC Symbol;Acc:14122]</t>
  </si>
  <si>
    <t>CRAMP1L</t>
  </si>
  <si>
    <t>E061</t>
  </si>
  <si>
    <t>ENSG00000115761</t>
  </si>
  <si>
    <t>nucleolar protein 10 [Source:HGNC Symbol;Acc:25862]</t>
  </si>
  <si>
    <t>NOL10</t>
  </si>
  <si>
    <t>ENSG00000189079</t>
  </si>
  <si>
    <t>AT rich interactive domain 2 (ARID, RFX-like) [Source:HGNC Symbol;Acc:18037]</t>
  </si>
  <si>
    <t>ARID2</t>
  </si>
  <si>
    <t>ENSG00000109118</t>
  </si>
  <si>
    <t>PHD finger protein 12 [Source:HGNC Symbol;Acc:20816]</t>
  </si>
  <si>
    <t>PHF12</t>
  </si>
  <si>
    <t>ENSG00000141543</t>
  </si>
  <si>
    <t>eukaryotic translation initiation factor 4A3 [Source:HGNC Symbol;Acc:18683]</t>
  </si>
  <si>
    <t>EIF4A3</t>
  </si>
  <si>
    <t>ENSG00000131368</t>
  </si>
  <si>
    <t>mitochondrial ribosomal protein S25 [Source:HGNC Symbol;Acc:14511]</t>
  </si>
  <si>
    <t>MRPS25</t>
  </si>
  <si>
    <t>ENSG00000164106</t>
  </si>
  <si>
    <t>stimulator of chondrogenesis 1 [Source:HGNC Symbol;Acc:17036]</t>
  </si>
  <si>
    <t>SCRG1</t>
  </si>
  <si>
    <t>ENSG00000188825</t>
  </si>
  <si>
    <t>long intergenic non-protein coding RNA 910 [Source:HGNC Symbol;Acc:44361]</t>
  </si>
  <si>
    <t>LINC00910</t>
  </si>
  <si>
    <t>ENSG00000170906</t>
  </si>
  <si>
    <t>NADH dehydrogenase (ubiquinone) 1 alpha subcomplex, 3, 9kDa [Source:HGNC Symbol;Acc:7686]</t>
  </si>
  <si>
    <t>NDUFA3</t>
  </si>
  <si>
    <t>ENSG00000105829</t>
  </si>
  <si>
    <t>Bet1 golgi vesicular membrane trafficking protein [Source:HGNC Symbol;Acc:14562]</t>
  </si>
  <si>
    <t>BET1</t>
  </si>
  <si>
    <t>ENSG00000196275</t>
  </si>
  <si>
    <t>GTF2I repeat domain containing 2 [Source:HGNC Symbol;Acc:30775]</t>
  </si>
  <si>
    <t>GTF2IRD2</t>
  </si>
  <si>
    <t>ENSG00000263798</t>
  </si>
  <si>
    <t>RP11-6N17.9</t>
  </si>
  <si>
    <t>ENSG00000103423</t>
  </si>
  <si>
    <t>DnaJ (Hsp40) homolog, subfamily A, member 3 [Source:HGNC Symbol;Acc:11808]</t>
  </si>
  <si>
    <t>DNAJA3</t>
  </si>
  <si>
    <t>ENSG00000114745</t>
  </si>
  <si>
    <t>golgi reassembly stacking protein 1, 65kDa [Source:HGNC Symbol;Acc:16769]</t>
  </si>
  <si>
    <t>GORASP1</t>
  </si>
  <si>
    <t>E168</t>
  </si>
  <si>
    <t>ENSG00000167077</t>
  </si>
  <si>
    <t>meiosis inhibitor 1 [Source:HGNC Symbol;Acc:28613]</t>
  </si>
  <si>
    <t>MEI1</t>
  </si>
  <si>
    <t>ENSG00000063978</t>
  </si>
  <si>
    <t>E083</t>
  </si>
  <si>
    <t>ring finger protein 4 [Source:HGNC Symbol;Acc:10067]</t>
  </si>
  <si>
    <t>RNF4</t>
  </si>
  <si>
    <t>ENSG00000243789</t>
  </si>
  <si>
    <t>jumonji domain containing 7 [Source:HGNC Symbol;Acc:34397]</t>
  </si>
  <si>
    <t>JMJD7</t>
  </si>
  <si>
    <t>ENSG00000091986</t>
  </si>
  <si>
    <t>coiled-coil domain containing 80 [Source:HGNC Symbol;Acc:30649]</t>
  </si>
  <si>
    <t>CCDC80</t>
  </si>
  <si>
    <t>ENSG00000253771</t>
  </si>
  <si>
    <t>transmembrane phosphoinositide 3-phosphatase and tensin homolog 2 pseudogene 1 [Source:HGNC Symbol;Acc:35196]</t>
  </si>
  <si>
    <t>TPTE2P1</t>
  </si>
  <si>
    <t>ENSG00000129691</t>
  </si>
  <si>
    <t>ash2 (absent, small, or homeotic)-like (Drosophila) [Source:HGNC Symbol;Acc:744]</t>
  </si>
  <si>
    <t>ASH2L</t>
  </si>
  <si>
    <t>ENSG00000107263</t>
  </si>
  <si>
    <t>Rap guanine nucleotide exchange factor (GEF) 1 [Source:HGNC Symbol;Acc:4568]</t>
  </si>
  <si>
    <t>RAPGEF1</t>
  </si>
  <si>
    <t>ENSG00000145734</t>
  </si>
  <si>
    <t>B double prime 1, subunit of RNA polymerase III transcription initiation factor IIIB [Source:HGNC Symbol;Acc:13652]</t>
  </si>
  <si>
    <t>BDP1</t>
  </si>
  <si>
    <t>ENSG00000128928</t>
  </si>
  <si>
    <t>isovaleryl-CoA dehydrogenase [Source:HGNC Symbol;Acc:6186]</t>
  </si>
  <si>
    <t>IVD</t>
  </si>
  <si>
    <t>ENSG00000143164</t>
  </si>
  <si>
    <t>DDB1 and CUL4 associated factor 6 [Source:HGNC Symbol;Acc:30002]</t>
  </si>
  <si>
    <t>DCAF6</t>
  </si>
  <si>
    <t>ENSG00000132300</t>
  </si>
  <si>
    <t>pentatricopeptide repeat domain 3 [Source:HGNC Symbol;Acc:24717]</t>
  </si>
  <si>
    <t>PTCD3</t>
  </si>
  <si>
    <t>ENSG00000117479</t>
  </si>
  <si>
    <t>solute carrier family 19 (thiamine transporter), member 2 [Source:HGNC Symbol;Acc:10938]</t>
  </si>
  <si>
    <t>SLC19A2</t>
  </si>
  <si>
    <t>ENSG00000251154</t>
  </si>
  <si>
    <t>AC006153.3</t>
  </si>
  <si>
    <t>ENSG00000082397</t>
  </si>
  <si>
    <t>erythrocyte membrane protein band 4.1-like 3 [Source:HGNC Symbol;Acc:3380]</t>
  </si>
  <si>
    <t>EPB41L3</t>
  </si>
  <si>
    <t>ENSG00000181827</t>
  </si>
  <si>
    <t>regulatory factor X, 7 [Source:HGNC Symbol;Acc:25777]</t>
  </si>
  <si>
    <t>RFX7</t>
  </si>
  <si>
    <t>ENSG00000177082</t>
  </si>
  <si>
    <t>WD repeat domain 73 [Source:HGNC Symbol;Acc:25928]</t>
  </si>
  <si>
    <t>WDR73</t>
  </si>
  <si>
    <t>ENSG00000107672</t>
  </si>
  <si>
    <t>non-SMC element 4 homolog A (S. cerevisiae) [Source:HGNC Symbol;Acc:25935]</t>
  </si>
  <si>
    <t>NSMCE4A</t>
  </si>
  <si>
    <t>ENSG00000065150</t>
  </si>
  <si>
    <t>importin 5 [Source:HGNC Symbol;Acc:6402]</t>
  </si>
  <si>
    <t>IPO5</t>
  </si>
  <si>
    <t>ENSG00000116584</t>
  </si>
  <si>
    <t>Rho/Rac guanine nucleotide exchange factor (GEF) 2 [Source:HGNC Symbol;Acc:682]</t>
  </si>
  <si>
    <t>ARHGEF2</t>
  </si>
  <si>
    <t>ENSG00000148688</t>
  </si>
  <si>
    <t>ribonuclease P/MRP 30kDa subunit [Source:HGNC Symbol;Acc:17688]</t>
  </si>
  <si>
    <t>RPP30</t>
  </si>
  <si>
    <t>ENSG00000197956</t>
  </si>
  <si>
    <t>S100 calcium binding protein A6 [Source:HGNC Symbol;Acc:10496]</t>
  </si>
  <si>
    <t>S100A6</t>
  </si>
  <si>
    <t>ENSG00000266374</t>
  </si>
  <si>
    <t>AC026512.1</t>
  </si>
  <si>
    <t>ENSG00000228315</t>
  </si>
  <si>
    <t>glucuronidase, beta pseudogene 11 [Source:HGNC Symbol;Acc:42325]</t>
  </si>
  <si>
    <t>GUSBP11</t>
  </si>
  <si>
    <t>ENSG00000085982</t>
  </si>
  <si>
    <t>ubiquitin specific peptidase 40 [Source:HGNC Symbol;Acc:20069]</t>
  </si>
  <si>
    <t>USP40</t>
  </si>
  <si>
    <t>ENSG00000145703</t>
  </si>
  <si>
    <t>IQ motif containing GTPase activating protein 2 [Source:HGNC Symbol;Acc:6111]</t>
  </si>
  <si>
    <t>IQGAP2</t>
  </si>
  <si>
    <t>ENSG00000174516</t>
  </si>
  <si>
    <t>pellino E3 ubiquitin protein ligase family member 3 [Source:HGNC Symbol;Acc:30010]</t>
  </si>
  <si>
    <t>PELI3</t>
  </si>
  <si>
    <t>ENSG00000198900</t>
  </si>
  <si>
    <t>topoisomerase (DNA) I [Source:HGNC Symbol;Acc:11986]</t>
  </si>
  <si>
    <t>TOP1</t>
  </si>
  <si>
    <t>ENSG00000184209</t>
  </si>
  <si>
    <t>small nuclear ribonucleoprotein 35kDa (U11/U12) [Source:HGNC Symbol;Acc:30852]</t>
  </si>
  <si>
    <t>SNRNP35</t>
  </si>
  <si>
    <t>ENSG00000133317</t>
  </si>
  <si>
    <t>lectin, galactoside-binding, soluble, 12 [Source:HGNC Symbol;Acc:15788]</t>
  </si>
  <si>
    <t>LGALS12</t>
  </si>
  <si>
    <t>ENSG00000272281</t>
  </si>
  <si>
    <t>transmembrane phosphoinositide 3-phosphatase and tensin homolog 2 pseudogene 2 [Source:HGNC Symbol;Acc:38076]</t>
  </si>
  <si>
    <t>TPTE2P2</t>
  </si>
  <si>
    <t>ENSG00000089723</t>
  </si>
  <si>
    <t>OTU domain, ubiquitin aldehyde binding 2 [Source:HGNC Symbol;Acc:20351]</t>
  </si>
  <si>
    <t>OTUB2</t>
  </si>
  <si>
    <t>ENSG00000136930</t>
  </si>
  <si>
    <t>proteasome (prosome, macropain) subunit, beta type, 7 [Source:HGNC Symbol;Acc:9544]</t>
  </si>
  <si>
    <t>PSMB7</t>
  </si>
  <si>
    <t>ENSG00000069535</t>
  </si>
  <si>
    <t>monoamine oxidase B [Source:HGNC Symbol;Acc:6834]</t>
  </si>
  <si>
    <t>MAOB</t>
  </si>
  <si>
    <t>ENSG00000272162</t>
  </si>
  <si>
    <t>Uncharacterized protein  [Source:UniProtKB/TrEMBL;Acc:F8WBI7]</t>
  </si>
  <si>
    <t>RP11-637O19.3</t>
  </si>
  <si>
    <t>ENSG00000055118</t>
  </si>
  <si>
    <t>potassium voltage-gated channel, subfamily H (eag-related), member 2 [Source:HGNC Symbol;Acc:6251]</t>
  </si>
  <si>
    <t>KCNH2</t>
  </si>
  <si>
    <t>ENSG00000102054</t>
  </si>
  <si>
    <t>retinoblastoma binding protein 7 [Source:HGNC Symbol;Acc:9890]</t>
  </si>
  <si>
    <t>RBBP7</t>
  </si>
  <si>
    <t>ENSG00000180764</t>
  </si>
  <si>
    <t>PIP5K1A and PSMD4-like, pseudogene [Source:HGNC Symbol;Acc:23733]</t>
  </si>
  <si>
    <t>PIPSL</t>
  </si>
  <si>
    <t>ENSG00000167881</t>
  </si>
  <si>
    <t>signal recognition particle 68kDa [Source:HGNC Symbol;Acc:11302]</t>
  </si>
  <si>
    <t>SRP68</t>
  </si>
  <si>
    <t>ENSG00000102893</t>
  </si>
  <si>
    <t>phosphorylase kinase, beta [Source:HGNC Symbol;Acc:8927]</t>
  </si>
  <si>
    <t>PHKB</t>
  </si>
  <si>
    <t>ENSG00000158023</t>
  </si>
  <si>
    <t>WD repeat domain 66 [Source:HGNC Symbol;Acc:28506]</t>
  </si>
  <si>
    <t>WDR66</t>
  </si>
  <si>
    <t>E123</t>
  </si>
  <si>
    <t>ENSG00000074201</t>
  </si>
  <si>
    <t>chloride channel, nucleotide-sensitive, 1A [Source:HGNC Symbol;Acc:2080]</t>
  </si>
  <si>
    <t>CLNS1A</t>
  </si>
  <si>
    <t>ENSG00000141295</t>
  </si>
  <si>
    <t>secernin 2 [Source:HGNC Symbol;Acc:30381]</t>
  </si>
  <si>
    <t>SCRN2</t>
  </si>
  <si>
    <t>ENSG00000131016</t>
  </si>
  <si>
    <t>A kinase (PRKA) anchor protein 12 [Source:HGNC Symbol;Acc:370]</t>
  </si>
  <si>
    <t>AKAP12</t>
  </si>
  <si>
    <t>ENSG00000241468</t>
  </si>
  <si>
    <t>ATP synthase, H+ transporting, mitochondrial Fo complex, subunit F2 [Source:HGNC Symbol;Acc:848]</t>
  </si>
  <si>
    <t>ATP5J2</t>
  </si>
  <si>
    <t>ENSG00000099800</t>
  </si>
  <si>
    <t>translocase of inner mitochondrial membrane 13 homolog (yeast) [Source:HGNC Symbol;Acc:11816]</t>
  </si>
  <si>
    <t>TIMM13</t>
  </si>
  <si>
    <t>ENSG00000155366</t>
  </si>
  <si>
    <t>ras homolog family member C [Source:HGNC Symbol;Acc:669]</t>
  </si>
  <si>
    <t>RHOC</t>
  </si>
  <si>
    <t>ENSG00000176871</t>
  </si>
  <si>
    <t>WD repeat and SOCS box containing 2 [Source:HGNC Symbol;Acc:19222]</t>
  </si>
  <si>
    <t>WSB2</t>
  </si>
  <si>
    <t>ENSG00000214026</t>
  </si>
  <si>
    <t>mitochondrial ribosomal protein L23 [Source:HGNC Symbol;Acc:10322]</t>
  </si>
  <si>
    <t>MRPL23</t>
  </si>
  <si>
    <t>ENSG00000180539</t>
  </si>
  <si>
    <t>chromosome 9 open reading frame 139 [Source:HGNC Symbol;Acc:31426]</t>
  </si>
  <si>
    <t>C9orf139</t>
  </si>
  <si>
    <t>ENSG00000205571</t>
  </si>
  <si>
    <t>survival of motor neuron 2, centromeric [Source:HGNC Symbol;Acc:11118]</t>
  </si>
  <si>
    <t>SMN2</t>
  </si>
  <si>
    <t>ENSG00000215699</t>
  </si>
  <si>
    <t>cDNA FLJ30749 fis, clone FEBRA2000402, highly similar to FUS-interacting serine-arginine-rich protein 1; cDNA FLJ43846 fis, clone TESTI4006393, highly similar to FUS-interacting serine-arginine-rich protein 1  [Source:UniProtKB/TrEMBL;Acc:B3KNY6]</t>
  </si>
  <si>
    <t>SRSF10</t>
  </si>
  <si>
    <t>GL000191.1</t>
  </si>
  <si>
    <t>ENSG00000115211</t>
  </si>
  <si>
    <t>eukaryotic translation initiation factor 2B, subunit 4 delta, 67kDa [Source:HGNC Symbol;Acc:3260]</t>
  </si>
  <si>
    <t>EIF2B4</t>
  </si>
  <si>
    <t>ENSG00000221062</t>
  </si>
  <si>
    <t>microRNA 1292 [Source:HGNC Symbol;Acc:35364]</t>
  </si>
  <si>
    <t>MIR1292</t>
  </si>
  <si>
    <t>ENSG00000138036</t>
  </si>
  <si>
    <t>dynein, cytoplasmic 2, light intermediate chain 1 [Source:HGNC Symbol;Acc:24595]</t>
  </si>
  <si>
    <t>DYNC2LI1</t>
  </si>
  <si>
    <t>ENSG00000118193</t>
  </si>
  <si>
    <t>kinesin family member 14 [Source:HGNC Symbol;Acc:19181]</t>
  </si>
  <si>
    <t>KIF14</t>
  </si>
  <si>
    <t>ENSG00000134531</t>
  </si>
  <si>
    <t>epithelial membrane protein 1 [Source:HGNC Symbol;Acc:3333]</t>
  </si>
  <si>
    <t>EMP1</t>
  </si>
  <si>
    <t>ENSG00000156313</t>
  </si>
  <si>
    <t>retinitis pigmentosa GTPase regulator [Source:HGNC Symbol;Acc:10295]</t>
  </si>
  <si>
    <t>RPGR</t>
  </si>
  <si>
    <t>ENSG00000161800</t>
  </si>
  <si>
    <t>Rac GTPase activating protein 1 [Source:HGNC Symbol;Acc:9804]</t>
  </si>
  <si>
    <t>RACGAP1</t>
  </si>
  <si>
    <t>ENSG00000204120</t>
  </si>
  <si>
    <t>GRB10 interacting GYF protein 2 [Source:HGNC Symbol;Acc:11960]</t>
  </si>
  <si>
    <t>GIGYF2</t>
  </si>
  <si>
    <t>ENSG00000005007</t>
  </si>
  <si>
    <t>UPF1 regulator of nonsense transcripts homolog (yeast) [Source:HGNC Symbol;Acc:9962]</t>
  </si>
  <si>
    <t>UPF1</t>
  </si>
  <si>
    <t>ENSG00000081237</t>
  </si>
  <si>
    <t>protein tyrosine phosphatase, receptor type, C [Source:HGNC Symbol;Acc:9666]</t>
  </si>
  <si>
    <t>PTPRC</t>
  </si>
  <si>
    <t>ENSG00000055483</t>
  </si>
  <si>
    <t>ubiquitin specific peptidase 36 [Source:HGNC Symbol;Acc:20062]</t>
  </si>
  <si>
    <t>USP36</t>
  </si>
  <si>
    <t>ENSG00000107099</t>
  </si>
  <si>
    <t>dedicator of cytokinesis 8 [Source:HGNC Symbol;Acc:19191]</t>
  </si>
  <si>
    <t>DOCK8</t>
  </si>
  <si>
    <t>ENSG00000157538</t>
  </si>
  <si>
    <t>Down syndrome critical region gene 3 [Source:HGNC Symbol;Acc:3044]</t>
  </si>
  <si>
    <t>DSCR3</t>
  </si>
  <si>
    <t>ENSG00000204084</t>
  </si>
  <si>
    <t>inositol polyphosphate-5-phosphatase, 75kDa [Source:HGNC Symbol;Acc:6077]</t>
  </si>
  <si>
    <t>INPP5B</t>
  </si>
  <si>
    <t>ENSG00000188603</t>
  </si>
  <si>
    <t>E085</t>
  </si>
  <si>
    <t>ceroid-lipofuscinosis, neuronal 3 [Source:HGNC Symbol;Acc:2074]</t>
  </si>
  <si>
    <t>CLN3</t>
  </si>
  <si>
    <t>ENSG00000181220</t>
  </si>
  <si>
    <t>zinc finger protein 746 [Source:HGNC Symbol;Acc:21948]</t>
  </si>
  <si>
    <t>ZNF746</t>
  </si>
  <si>
    <t>ENSG00000198231</t>
  </si>
  <si>
    <t>DEAD (Asp-Glu-Ala-Asp) box helicase 42 [Source:HGNC Symbol;Acc:18676]</t>
  </si>
  <si>
    <t>DDX42</t>
  </si>
  <si>
    <t>ENSG00000099341</t>
  </si>
  <si>
    <t>proteasome (prosome, macropain) 26S subunit, non-ATPase, 8 [Source:HGNC Symbol;Acc:9566]</t>
  </si>
  <si>
    <t>PSMD8</t>
  </si>
  <si>
    <t>ENSG00000187735</t>
  </si>
  <si>
    <t>transcription elongation factor A (SII), 1 [Source:HGNC Symbol;Acc:11612]</t>
  </si>
  <si>
    <t>TCEA1</t>
  </si>
  <si>
    <t>ENSG00000104904</t>
  </si>
  <si>
    <t>ornithine decarboxylase antizyme 1 [Source:HGNC Symbol;Acc:8095]</t>
  </si>
  <si>
    <t>OAZ1</t>
  </si>
  <si>
    <t>ENSG00000076924</t>
  </si>
  <si>
    <t>XPA binding protein 2 [Source:HGNC Symbol;Acc:14089]</t>
  </si>
  <si>
    <t>XAB2</t>
  </si>
  <si>
    <t>ENSG00000163463</t>
  </si>
  <si>
    <t>keratinocyte associated protein 2 [Source:HGNC Symbol;Acc:28942]</t>
  </si>
  <si>
    <t>KRTCAP2</t>
  </si>
  <si>
    <t>ENSG00000072832</t>
  </si>
  <si>
    <t>collapsin response mediator protein 1 [Source:HGNC Symbol;Acc:2365]</t>
  </si>
  <si>
    <t>CRMP1</t>
  </si>
  <si>
    <t>ENSG00000186522</t>
  </si>
  <si>
    <t>septin 10 [Source:HGNC Symbol;Acc:14349]</t>
  </si>
  <si>
    <t>ENSG00000120693</t>
  </si>
  <si>
    <t>SMAD family member 9 [Source:HGNC Symbol;Acc:6774]</t>
  </si>
  <si>
    <t>SMAD9</t>
  </si>
  <si>
    <t>ENSG00000076864</t>
  </si>
  <si>
    <t>RAP1 GTPase activating protein [Source:HGNC Symbol;Acc:9858]</t>
  </si>
  <si>
    <t>RAP1GAP</t>
  </si>
  <si>
    <t>ENSG00000122674</t>
  </si>
  <si>
    <t>CCZ1 vacuolar protein trafficking and biogenesis associated homolog (S. cerevisiae) [Source:HGNC Symbol;Acc:21691]</t>
  </si>
  <si>
    <t>CCZ1</t>
  </si>
  <si>
    <t>ENSG00000177483</t>
  </si>
  <si>
    <t>RNA binding motif protein 44 [Source:HGNC Symbol;Acc:24756]</t>
  </si>
  <si>
    <t>RBM44</t>
  </si>
  <si>
    <t>ENSG00000266086</t>
  </si>
  <si>
    <t>Uncharacterized protein  [Source:UniProtKB/TrEMBL;Acc:J3QKU1]</t>
  </si>
  <si>
    <t>RP11-159D12.5</t>
  </si>
  <si>
    <t>ENSG00000159131</t>
  </si>
  <si>
    <t>phosphoribosylglycinamide formyltransferase, phosphoribosylglycinamide synthetase, phosphoribosylaminoimidazole synthetase [Source:HGNC Symbol;Acc:4163]</t>
  </si>
  <si>
    <t>GART</t>
  </si>
  <si>
    <t>ENSG00000122140</t>
  </si>
  <si>
    <t>mitochondrial ribosomal protein S2 [Source:HGNC Symbol;Acc:14495]</t>
  </si>
  <si>
    <t>MRPS2</t>
  </si>
  <si>
    <t>ENSG00000246695</t>
  </si>
  <si>
    <t>RASSF8 atnisense RNA 1 [Source:HGNC Symbol;Acc:48637]</t>
  </si>
  <si>
    <t>RASSF8-AS1</t>
  </si>
  <si>
    <t>ENSG00000234741</t>
  </si>
  <si>
    <t>growth arrest-specific 5 (non-protein coding) [Source:HGNC Symbol;Acc:16355]</t>
  </si>
  <si>
    <t>GAS5</t>
  </si>
  <si>
    <t>ENSG00000129003</t>
  </si>
  <si>
    <t>vacuolar protein sorting 13 homolog C (S. cerevisiae) [Source:HGNC Symbol;Acc:23594]</t>
  </si>
  <si>
    <t>VPS13C</t>
  </si>
  <si>
    <t>ENSG00000131732</t>
  </si>
  <si>
    <t>zinc finger, CCHC domain containing 9 [Source:HGNC Symbol;Acc:25424]</t>
  </si>
  <si>
    <t>ZCCHC9</t>
  </si>
  <si>
    <t>ENSG00000090470</t>
  </si>
  <si>
    <t>programmed cell death 7 [Source:HGNC Symbol;Acc:8767]</t>
  </si>
  <si>
    <t>PDCD7</t>
  </si>
  <si>
    <t>ENSG00000257489</t>
  </si>
  <si>
    <t>RP11-175P13.3</t>
  </si>
  <si>
    <t>ENSG00000182541</t>
  </si>
  <si>
    <t>LIM domain kinase 2 [Source:HGNC Symbol;Acc:6614]</t>
  </si>
  <si>
    <t>LIMK2</t>
  </si>
  <si>
    <t>ENSG00000171848</t>
  </si>
  <si>
    <t>ribonucleotide reductase M2 [Source:HGNC Symbol;Acc:10452]</t>
  </si>
  <si>
    <t>RRM2</t>
  </si>
  <si>
    <t>ENSG00000163029</t>
  </si>
  <si>
    <t>structural maintenance of chromosomes 6 [Source:HGNC Symbol;Acc:20466]</t>
  </si>
  <si>
    <t>SMC6</t>
  </si>
  <si>
    <t>ENSG00000241288</t>
  </si>
  <si>
    <t>RP11-379B18.5</t>
  </si>
  <si>
    <t>ENSG00000148399</t>
  </si>
  <si>
    <t>diphthamide biosynthesis 7 [Source:HGNC Symbol;Acc:25199]</t>
  </si>
  <si>
    <t>DPH7</t>
  </si>
  <si>
    <t>ENSG00000175471</t>
  </si>
  <si>
    <t>multiple C2 domains, transmembrane 1 [Source:HGNC Symbol;Acc:26183]</t>
  </si>
  <si>
    <t>MCTP1</t>
  </si>
  <si>
    <t>E133</t>
  </si>
  <si>
    <t>ENSG00000120370</t>
  </si>
  <si>
    <t>golgin, RAB6-interacting [Source:HGNC Symbol;Acc:25676]</t>
  </si>
  <si>
    <t>GORAB</t>
  </si>
  <si>
    <t>ENSG00000182606</t>
  </si>
  <si>
    <t>trafficking protein, kinesin binding 1 [Source:HGNC Symbol;Acc:29947]</t>
  </si>
  <si>
    <t>TRAK1</t>
  </si>
  <si>
    <t>ENSG00000126602</t>
  </si>
  <si>
    <t>TNF receptor-associated protein 1 [Source:HGNC Symbol;Acc:16264]</t>
  </si>
  <si>
    <t>TRAP1</t>
  </si>
  <si>
    <t>ENSG00000120802</t>
  </si>
  <si>
    <t>thymopoietin [Source:HGNC Symbol;Acc:11875]</t>
  </si>
  <si>
    <t>TMPO</t>
  </si>
  <si>
    <t>ENSG00000172809</t>
  </si>
  <si>
    <t>ribosomal protein L38 [Source:HGNC Symbol;Acc:10349]</t>
  </si>
  <si>
    <t>RPL38</t>
  </si>
  <si>
    <t>ENSG00000129933</t>
  </si>
  <si>
    <t>MAU2 sister chromatid cohesion factor [Source:HGNC Symbol;Acc:29140]</t>
  </si>
  <si>
    <t>MAU2</t>
  </si>
  <si>
    <t>ENSG00000070495</t>
  </si>
  <si>
    <t>jumonji domain containing 6 [Source:HGNC Symbol;Acc:19355]</t>
  </si>
  <si>
    <t>JMJD6</t>
  </si>
  <si>
    <t>ENSG00000185808</t>
  </si>
  <si>
    <t>phosphatidylinositol glycan anchor biosynthesis, class P [Source:HGNC Symbol;Acc:3046]</t>
  </si>
  <si>
    <t>PIGP</t>
  </si>
  <si>
    <t>ENSG00000115652</t>
  </si>
  <si>
    <t>UDP-glucuronate decarboxylase 1 [Source:HGNC Symbol;Acc:17729]</t>
  </si>
  <si>
    <t>UXS1</t>
  </si>
  <si>
    <t>ENSG00000120063</t>
  </si>
  <si>
    <t>guanine nucleotide binding protein (G protein), alpha 13 [Source:HGNC Symbol;Acc:4381]</t>
  </si>
  <si>
    <t>GNA13</t>
  </si>
  <si>
    <t>ENSG00000101040</t>
  </si>
  <si>
    <t>zinc finger, MYND-type containing 8 [Source:HGNC Symbol;Acc:9397]</t>
  </si>
  <si>
    <t>ZMYND8</t>
  </si>
  <si>
    <t>ENSG00000196961</t>
  </si>
  <si>
    <t>adaptor-related protein complex 2, alpha 1 subunit [Source:HGNC Symbol;Acc:561]</t>
  </si>
  <si>
    <t>AP2A1</t>
  </si>
  <si>
    <t>ENSG00000100519</t>
  </si>
  <si>
    <t>proteasome (prosome, macropain) 26S subunit, ATPase, 6 [Source:HGNC Symbol;Acc:9553]</t>
  </si>
  <si>
    <t>PSMC6</t>
  </si>
  <si>
    <t>ENSG00000164038</t>
  </si>
  <si>
    <t>solute carrier family 9, subfamily B (NHA2, cation proton antiporter 2), member 2 [Source:HGNC Symbol;Acc:25143]</t>
  </si>
  <si>
    <t>SLC9B2</t>
  </si>
  <si>
    <t>ENSG00000265759</t>
  </si>
  <si>
    <t>AC020934.1</t>
  </si>
  <si>
    <t>ENSG00000267107</t>
  </si>
  <si>
    <t>AC011526.1</t>
  </si>
  <si>
    <t>ENSG00000053501</t>
  </si>
  <si>
    <t>unconventional SNARE in the ER 1 homolog (S. cerevisiae) [Source:HGNC Symbol;Acc:30882]</t>
  </si>
  <si>
    <t>USE1</t>
  </si>
  <si>
    <t>ENSG00000162733</t>
  </si>
  <si>
    <t>discoidin domain receptor tyrosine kinase 2 [Source:HGNC Symbol;Acc:2731]</t>
  </si>
  <si>
    <t>DDR2</t>
  </si>
  <si>
    <t>ENSG00000161973</t>
  </si>
  <si>
    <t>coiled-coil domain containing 42 [Source:HGNC Symbol;Acc:26528]</t>
  </si>
  <si>
    <t>CCDC42</t>
  </si>
  <si>
    <t>ENSG00000169905</t>
  </si>
  <si>
    <t>torsin A interacting protein 2 [Source:HGNC Symbol;Acc:24055]</t>
  </si>
  <si>
    <t>TOR1AIP2</t>
  </si>
  <si>
    <t>ENSG00000110693</t>
  </si>
  <si>
    <t>SRY (sex determining region Y)-box 6 [Source:HGNC Symbol;Acc:16421]</t>
  </si>
  <si>
    <t>SOX6</t>
  </si>
  <si>
    <t>ENSG00000116984</t>
  </si>
  <si>
    <t>5-methyltetrahydrofolate-homocysteine methyltransferase [Source:HGNC Symbol;Acc:7468]</t>
  </si>
  <si>
    <t>MTR</t>
  </si>
  <si>
    <t>ENSG00000173209</t>
  </si>
  <si>
    <t>AHA1, activator of heat shock 90kDa protein ATPase homolog 2 (yeast) [Source:HGNC Symbol;Acc:20437]</t>
  </si>
  <si>
    <t>AHSA2</t>
  </si>
  <si>
    <t>ENSG00000224376</t>
  </si>
  <si>
    <t>AC017104.6</t>
  </si>
  <si>
    <t>E084</t>
  </si>
  <si>
    <t>ENSG00000138668</t>
  </si>
  <si>
    <t>heterogeneous nuclear ribonucleoprotein D (AU-rich element RNA binding protein 1, 37kDa) [Source:HGNC Symbol;Acc:5036]</t>
  </si>
  <si>
    <t>HNRNPD</t>
  </si>
  <si>
    <t>ENSG00000104969</t>
  </si>
  <si>
    <t>small glutamine-rich tetratricopeptide repeat (TPR)-containing, alpha [Source:HGNC Symbol;Acc:10819]</t>
  </si>
  <si>
    <t>SGTA</t>
  </si>
  <si>
    <t>ENSG00000153246</t>
  </si>
  <si>
    <t>phospholipase A2 receptor 1, 180kDa [Source:HGNC Symbol;Acc:9042]</t>
  </si>
  <si>
    <t>PLA2R1</t>
  </si>
  <si>
    <t>ENSG00000181026</t>
  </si>
  <si>
    <t>apoptosis enhancing nuclease [Source:HGNC Symbol;Acc:25722]</t>
  </si>
  <si>
    <t>AEN</t>
  </si>
  <si>
    <t>ENSG00000060069</t>
  </si>
  <si>
    <t>CTD (carboxy-terminal domain, RNA polymerase II, polypeptide A) phosphatase, subunit 1 [Source:HGNC Symbol;Acc:2498]</t>
  </si>
  <si>
    <t>CTDP1</t>
  </si>
  <si>
    <t>ENSG00000174093</t>
  </si>
  <si>
    <t>TBC1 domain family member 3  [Source:UniProtKB/TrEMBL;Acc:E5RJ24]</t>
  </si>
  <si>
    <t>RP11-1407O15.2</t>
  </si>
  <si>
    <t>ENSG00000065526</t>
  </si>
  <si>
    <t>spen family transcriptional repressor [Source:HGNC Symbol;Acc:17575]</t>
  </si>
  <si>
    <t>SPEN</t>
  </si>
  <si>
    <t>ENSG00000138744</t>
  </si>
  <si>
    <t>N-acylethanolamine acid amidase [Source:HGNC Symbol;Acc:736]</t>
  </si>
  <si>
    <t>NAAA</t>
  </si>
  <si>
    <t>ENSG00000126106</t>
  </si>
  <si>
    <t>transmembrane protein 53 [Source:HGNC Symbol;Acc:26186]</t>
  </si>
  <si>
    <t>TMEM53</t>
  </si>
  <si>
    <t>ENSG00000163257</t>
  </si>
  <si>
    <t>DDB1 and CUL4 associated factor 16 [Source:HGNC Symbol;Acc:25987]</t>
  </si>
  <si>
    <t>DCAF16</t>
  </si>
  <si>
    <t>ENSG00000215440</t>
  </si>
  <si>
    <t>aminopeptidase-like 1 [Source:HGNC Symbol;Acc:16244]</t>
  </si>
  <si>
    <t>NPEPL1</t>
  </si>
  <si>
    <t>ENSG00000050165</t>
  </si>
  <si>
    <t>dickkopf WNT signaling pathway inhibitor 3 [Source:HGNC Symbol;Acc:2893]</t>
  </si>
  <si>
    <t>DKK3</t>
  </si>
  <si>
    <t>ENSG00000105701</t>
  </si>
  <si>
    <t>FK506 binding protein 8, 38kDa [Source:HGNC Symbol;Acc:3724]</t>
  </si>
  <si>
    <t>FKBP8</t>
  </si>
  <si>
    <t>ENSG00000113810</t>
  </si>
  <si>
    <t>structural maintenance of chromosomes 4 [Source:HGNC Symbol;Acc:14013]</t>
  </si>
  <si>
    <t>SMC4</t>
  </si>
  <si>
    <t>ENSG00000184956</t>
  </si>
  <si>
    <t>mucin 6, oligomeric mucus/gel-forming [Source:HGNC Symbol;Acc:7517]</t>
  </si>
  <si>
    <t>MUC6</t>
  </si>
  <si>
    <t>ENSG00000111647</t>
  </si>
  <si>
    <t>UHRF1 binding protein 1-like [Source:HGNC Symbol;Acc:29102]</t>
  </si>
  <si>
    <t>UHRF1BP1L</t>
  </si>
  <si>
    <t>ENSG00000224373</t>
  </si>
  <si>
    <t>immunoglobulin heavy variable 4-59 [Source:HGNC Symbol;Acc:5654]</t>
  </si>
  <si>
    <t>IGHV4-59</t>
  </si>
  <si>
    <t>ENSG00000118579</t>
  </si>
  <si>
    <t>mediator complex subunit 28 [Source:HGNC Symbol;Acc:24628]</t>
  </si>
  <si>
    <t>MED28</t>
  </si>
  <si>
    <t>ENSG00000101134</t>
  </si>
  <si>
    <t>docking protein 5 [Source:HGNC Symbol;Acc:16173]</t>
  </si>
  <si>
    <t>DOK5</t>
  </si>
  <si>
    <t>ENSG00000239636</t>
  </si>
  <si>
    <t>RP4-728D4.2</t>
  </si>
  <si>
    <t>ENSG00000250510</t>
  </si>
  <si>
    <t>G protein-coupled receptor 162 [Source:HGNC Symbol;Acc:16693]</t>
  </si>
  <si>
    <t>GPR162</t>
  </si>
  <si>
    <t>ENSG00000174748</t>
  </si>
  <si>
    <t>ribosomal protein L15 [Source:HGNC Symbol;Acc:10306]</t>
  </si>
  <si>
    <t>RPL15</t>
  </si>
  <si>
    <t>ENSG00000105323</t>
  </si>
  <si>
    <t>heterogeneous nuclear ribonucleoprotein U-like 1 [Source:HGNC Symbol;Acc:17011]</t>
  </si>
  <si>
    <t>HNRNPUL1</t>
  </si>
  <si>
    <t>ENSG00000056661</t>
  </si>
  <si>
    <t>polycomb group ring finger 2 [Source:HGNC Symbol;Acc:12929]</t>
  </si>
  <si>
    <t>PCGF2</t>
  </si>
  <si>
    <t>ENSG00000157554</t>
  </si>
  <si>
    <t>v-ets avian erythroblastosis virus E26 oncogene homolog [Source:HGNC Symbol;Acc:3446]</t>
  </si>
  <si>
    <t>ERG</t>
  </si>
  <si>
    <t>ENSG00000077616</t>
  </si>
  <si>
    <t>N-acetylated alpha-linked acidic dipeptidase 2 [Source:HGNC Symbol;Acc:14526]</t>
  </si>
  <si>
    <t>NAALAD2</t>
  </si>
  <si>
    <t>ENSG00000005483</t>
  </si>
  <si>
    <t>lysine (K)-specific methyltransferase 2E [Source:HGNC Symbol;Acc:18541]</t>
  </si>
  <si>
    <t>KMT2E</t>
  </si>
  <si>
    <t>ENSG00000205534</t>
  </si>
  <si>
    <t>RP11-345J4.8</t>
  </si>
  <si>
    <t>ENSG00000133961</t>
  </si>
  <si>
    <t>numb homolog (Drosophila) [Source:HGNC Symbol;Acc:8060]</t>
  </si>
  <si>
    <t>NUMB</t>
  </si>
  <si>
    <t>ENSG00000199327</t>
  </si>
  <si>
    <t>RNA, U6 small nuclear 230, pseudogene [Source:HGNC Symbol;Acc:47193]</t>
  </si>
  <si>
    <t>RNU6-230P</t>
  </si>
  <si>
    <t>ENSG00000168297</t>
  </si>
  <si>
    <t>PX domain containing serine/threonine kinase [Source:HGNC Symbol;Acc:23326]</t>
  </si>
  <si>
    <t>PXK</t>
  </si>
  <si>
    <t>ENSG00000271853</t>
  </si>
  <si>
    <t>RP1-178F15.5</t>
  </si>
  <si>
    <t>ENSG00000072858</t>
  </si>
  <si>
    <t>SID1 transmembrane family, member 1 [Source:HGNC Symbol;Acc:25967]</t>
  </si>
  <si>
    <t>SIDT1</t>
  </si>
  <si>
    <t>ENSG00000198677</t>
  </si>
  <si>
    <t>tetratricopeptide repeat domain 37 [Source:HGNC Symbol;Acc:23639]</t>
  </si>
  <si>
    <t>TTC37</t>
  </si>
  <si>
    <t>ENSG00000142185</t>
  </si>
  <si>
    <t>transient receptor potential cation channel, subfamily M, member 2 [Source:HGNC Symbol;Acc:12339]</t>
  </si>
  <si>
    <t>TRPM2</t>
  </si>
  <si>
    <t>ENSG00000234213</t>
  </si>
  <si>
    <t>fumarate hydratase pseudogene 1 [Source:HGNC Symbol;Acc:39442]</t>
  </si>
  <si>
    <t>FHP1</t>
  </si>
  <si>
    <t>ENSG00000211898</t>
  </si>
  <si>
    <t>immunoglobulin heavy constant delta [Source:HGNC Symbol;Acc:5480]</t>
  </si>
  <si>
    <t>IGHD</t>
  </si>
  <si>
    <t>ENSG00000087274</t>
  </si>
  <si>
    <t>adducin 1 (alpha) [Source:HGNC Symbol;Acc:243]</t>
  </si>
  <si>
    <t>ADD1</t>
  </si>
  <si>
    <t>ENSG00000248508</t>
  </si>
  <si>
    <t>SRP14 antisense RNA1 (head to head) [Source:HGNC Symbol;Acc:48619]</t>
  </si>
  <si>
    <t>SRP14-AS1</t>
  </si>
  <si>
    <t>ENSG00000075415</t>
  </si>
  <si>
    <t>solute carrier family 25 (mitochondrial carrier; phosphate carrier), member 3 [Source:HGNC Symbol;Acc:10989]</t>
  </si>
  <si>
    <t>SLC25A3</t>
  </si>
  <si>
    <t>ENSG00000164024</t>
  </si>
  <si>
    <t>methionyl aminopeptidase 1 [Source:HGNC Symbol;Acc:15789]</t>
  </si>
  <si>
    <t>METAP1</t>
  </si>
  <si>
    <t>ENSG00000066322</t>
  </si>
  <si>
    <t>ELOVL fatty acid elongase 1 [Source:HGNC Symbol;Acc:14418]</t>
  </si>
  <si>
    <t>ELOVL1</t>
  </si>
  <si>
    <t>ENSG00000174483</t>
  </si>
  <si>
    <t>E112</t>
  </si>
  <si>
    <t>Bardet-Biedl syndrome 1 [Source:HGNC Symbol;Acc:966]</t>
  </si>
  <si>
    <t>BBS1</t>
  </si>
  <si>
    <t>ENSG00000199071</t>
  </si>
  <si>
    <t>microRNA 423 [Source:HGNC Symbol;Acc:31880]</t>
  </si>
  <si>
    <t>MIR423</t>
  </si>
  <si>
    <t>ENSG00000162413</t>
  </si>
  <si>
    <t>kelch-like family member 21 [Source:HGNC Symbol;Acc:29041]</t>
  </si>
  <si>
    <t>KLHL21</t>
  </si>
  <si>
    <t>ENSG00000244462</t>
  </si>
  <si>
    <t>E099</t>
  </si>
  <si>
    <t>RNA binding motif protein 12 [Source:HGNC Symbol;Acc:9898]</t>
  </si>
  <si>
    <t>RBM12</t>
  </si>
  <si>
    <t>ENSG00000009954</t>
  </si>
  <si>
    <t>bromodomain adjacent to zinc finger domain, 1B [Source:HGNC Symbol;Acc:961]</t>
  </si>
  <si>
    <t>BAZ1B</t>
  </si>
  <si>
    <t>ENSG00000187736</t>
  </si>
  <si>
    <t>nonhomologous end-joining factor 1 [Source:HGNC Symbol;Acc:25737]</t>
  </si>
  <si>
    <t>NHEJ1</t>
  </si>
  <si>
    <t>ENSG00000266967</t>
  </si>
  <si>
    <t>alanyl-tRNA synthetase domain containing 1 [Source:HGNC Symbol;Acc:28417]</t>
  </si>
  <si>
    <t>AARSD1</t>
  </si>
  <si>
    <t>ENSG00000172113</t>
  </si>
  <si>
    <t>NME/NM23 nucleoside diphosphate kinase 6 [Source:HGNC Symbol;Acc:20567]</t>
  </si>
  <si>
    <t>NME6</t>
  </si>
  <si>
    <t>ENSG00000129473</t>
  </si>
  <si>
    <t>BCL2-like 2 [Source:HGNC Symbol;Acc:995]</t>
  </si>
  <si>
    <t>BCL2L2</t>
  </si>
  <si>
    <t>ENSG00000273173</t>
  </si>
  <si>
    <t>SNRPN upstream reading frame protein  [Source:UniProtKB/Swiss-Prot;Acc:Q9Y675]</t>
  </si>
  <si>
    <t>SNURF</t>
  </si>
  <si>
    <t>ENSG00000109576</t>
  </si>
  <si>
    <t>aminoadipate aminotransferase [Source:HGNC Symbol;Acc:17929]</t>
  </si>
  <si>
    <t>AADAT</t>
  </si>
  <si>
    <t>ENSG00000066735</t>
  </si>
  <si>
    <t>kinesin family member 26A [Source:HGNC Symbol;Acc:20226]</t>
  </si>
  <si>
    <t>KIF26A</t>
  </si>
  <si>
    <t>ENSG00000149100</t>
  </si>
  <si>
    <t>eukaryotic translation initiation factor 3, subunit M [Source:HGNC Symbol;Acc:24460]</t>
  </si>
  <si>
    <t>EIF3M</t>
  </si>
  <si>
    <t>ENSG00000181192</t>
  </si>
  <si>
    <t>dehydrogenase E1 and transketolase domain containing 1 [Source:HGNC Symbol;Acc:23537]</t>
  </si>
  <si>
    <t>DHTKD1</t>
  </si>
  <si>
    <t>ENSG00000149196</t>
  </si>
  <si>
    <t>chromosome 11 open reading frame 73 [Source:HGNC Symbol;Acc:26938]</t>
  </si>
  <si>
    <t>C11orf73</t>
  </si>
  <si>
    <t>ENSG00000106266</t>
  </si>
  <si>
    <t>sorting nexin 8 [Source:HGNC Symbol;Acc:14972]</t>
  </si>
  <si>
    <t>SNX8</t>
  </si>
  <si>
    <t>ENSG00000164542</t>
  </si>
  <si>
    <t>KIAA0895 [Source:HGNC Symbol;Acc:22206]</t>
  </si>
  <si>
    <t>KIAA0895</t>
  </si>
  <si>
    <t>ENSG00000166147</t>
  </si>
  <si>
    <t>fibrillin 1 [Source:HGNC Symbol;Acc:3603]</t>
  </si>
  <si>
    <t>FBN1</t>
  </si>
  <si>
    <t>ENSG00000255036</t>
  </si>
  <si>
    <t>RP11-23J9.4</t>
  </si>
  <si>
    <t>ENSG00000158578</t>
  </si>
  <si>
    <t>aminolevulinate, delta-, synthase 2 [Source:HGNC Symbol;Acc:397]</t>
  </si>
  <si>
    <t>ALAS2</t>
  </si>
  <si>
    <t>ENSG00000253352</t>
  </si>
  <si>
    <t>taurine up-regulated 1 (non-protein coding) [Source:HGNC Symbol;Acc:26066]</t>
  </si>
  <si>
    <t>TUG1</t>
  </si>
  <si>
    <t>ENSG00000105483</t>
  </si>
  <si>
    <t>caspase recruitment domain family, member 8 [Source:HGNC Symbol;Acc:17057]</t>
  </si>
  <si>
    <t>CARD8</t>
  </si>
  <si>
    <t>ENSG00000221995</t>
  </si>
  <si>
    <t>TGFB1-induced anti-apoptotic factor 1 [Source:HGNC Symbol;Acc:11803]</t>
  </si>
  <si>
    <t>TIAF1</t>
  </si>
  <si>
    <t>ENSG00000113719</t>
  </si>
  <si>
    <t>endoplasmic reticulum-golgi intermediate compartment (ERGIC) 1 [Source:HGNC Symbol;Acc:29205]</t>
  </si>
  <si>
    <t>ERGIC1</t>
  </si>
  <si>
    <t>ENSG00000090447</t>
  </si>
  <si>
    <t>transcription factor AP-4 (activating enhancer binding protein 4) [Source:HGNC Symbol;Acc:11745]</t>
  </si>
  <si>
    <t>TFAP4</t>
  </si>
  <si>
    <t>ENSG00000204859</t>
  </si>
  <si>
    <t>zinc finger and BTB domain containing 48 [Source:HGNC Symbol;Acc:4930]</t>
  </si>
  <si>
    <t>ZBTB48</t>
  </si>
  <si>
    <t>ENSG00000260391</t>
  </si>
  <si>
    <t>RP11-71H17.7</t>
  </si>
  <si>
    <t>ENSG00000170242</t>
  </si>
  <si>
    <t>ubiquitin specific peptidase 47 [Source:HGNC Symbol;Acc:20076]</t>
  </si>
  <si>
    <t>USP47</t>
  </si>
  <si>
    <t>ENSG00000245466</t>
  </si>
  <si>
    <t>CTD-2540L5.6</t>
  </si>
  <si>
    <t>ENSG00000173786</t>
  </si>
  <si>
    <t>2',3'-cyclic nucleotide 3' phosphodiesterase [Source:HGNC Symbol;Acc:2158]</t>
  </si>
  <si>
    <t>CNP</t>
  </si>
  <si>
    <t>ENSG00000139055</t>
  </si>
  <si>
    <t>endoplasmic reticulum protein 27 [Source:HGNC Symbol;Acc:26495]</t>
  </si>
  <si>
    <t>ERP27</t>
  </si>
  <si>
    <t>ENSG00000137309</t>
  </si>
  <si>
    <t>high mobility group AT-hook 1 [Source:HGNC Symbol;Acc:5010]</t>
  </si>
  <si>
    <t>HMGA1</t>
  </si>
  <si>
    <t>ENSG00000269535</t>
  </si>
  <si>
    <t>CTD-2525I3.6</t>
  </si>
  <si>
    <t>ENSG00000114520</t>
  </si>
  <si>
    <t>sorting nexin 4 [Source:HGNC Symbol;Acc:11175]</t>
  </si>
  <si>
    <t>SNX4</t>
  </si>
  <si>
    <t>ENSG00000107902</t>
  </si>
  <si>
    <t>phospholysine phosphohistidine inorganic pyrophosphate phosphatase [Source:HGNC Symbol;Acc:30042]</t>
  </si>
  <si>
    <t>LHPP</t>
  </si>
  <si>
    <t>ENSG00000134363</t>
  </si>
  <si>
    <t>follistatin [Source:HGNC Symbol;Acc:3971]</t>
  </si>
  <si>
    <t>FST</t>
  </si>
  <si>
    <t>ENSG00000163157</t>
  </si>
  <si>
    <t>tropomodulin 4 (muscle) [Source:HGNC Symbol;Acc:11874]</t>
  </si>
  <si>
    <t>TMOD4</t>
  </si>
  <si>
    <t>ENSG00000126698</t>
  </si>
  <si>
    <t>DnaJ (Hsp40) homolog, subfamily C, member 8 [Source:HGNC Symbol;Acc:15470]</t>
  </si>
  <si>
    <t>DNAJC8</t>
  </si>
  <si>
    <t>ENSG00000110719</t>
  </si>
  <si>
    <t>T-cell, immune regulator 1, ATPase, H+ transporting, lysosomal V0 subunit A3 [Source:HGNC Symbol;Acc:11647]</t>
  </si>
  <si>
    <t>TCIRG1</t>
  </si>
  <si>
    <t>ENSG00000101158</t>
  </si>
  <si>
    <t>negative elongation factor complex member C/D [Source:HGNC Symbol;Acc:15934]</t>
  </si>
  <si>
    <t>NELFCD</t>
  </si>
  <si>
    <t>ENSG00000177106</t>
  </si>
  <si>
    <t>EPS8-like 2 [Source:HGNC Symbol;Acc:21296]</t>
  </si>
  <si>
    <t>EPS8L2</t>
  </si>
  <si>
    <t>ENSG00000203710</t>
  </si>
  <si>
    <t>complement component (3b/4b) receptor 1 (Knops blood group) [Source:HGNC Symbol;Acc:2334]</t>
  </si>
  <si>
    <t>CR1</t>
  </si>
  <si>
    <t>ENSG00000213015</t>
  </si>
  <si>
    <t>zinc finger protein 580 [Source:HGNC Symbol;Acc:29473]</t>
  </si>
  <si>
    <t>ZNF580</t>
  </si>
  <si>
    <t>ENSG00000112651</t>
  </si>
  <si>
    <t>mitochondrial ribosomal protein L2 [Source:HGNC Symbol;Acc:14056]</t>
  </si>
  <si>
    <t>MRPL2</t>
  </si>
  <si>
    <t>ENSG00000103496</t>
  </si>
  <si>
    <t>syntaxin 4 [Source:HGNC Symbol;Acc:11439]</t>
  </si>
  <si>
    <t>STX4</t>
  </si>
  <si>
    <t>ENSG00000089053</t>
  </si>
  <si>
    <t>anaphase promoting complex subunit 5 [Source:HGNC Symbol;Acc:15713]</t>
  </si>
  <si>
    <t>ANAPC5</t>
  </si>
  <si>
    <t>ENSG00000150433</t>
  </si>
  <si>
    <t>transmembrane protein 218 [Source:HGNC Symbol;Acc:27344]</t>
  </si>
  <si>
    <t>TMEM218</t>
  </si>
  <si>
    <t>ENSG00000152061</t>
  </si>
  <si>
    <t>RAB GTPase activating protein 1-like [Source:HGNC Symbol;Acc:24663]</t>
  </si>
  <si>
    <t>RABGAP1L</t>
  </si>
  <si>
    <t>ENSG00000189403</t>
  </si>
  <si>
    <t>high mobility group box 1 [Source:HGNC Symbol;Acc:4983]</t>
  </si>
  <si>
    <t>HMGB1</t>
  </si>
  <si>
    <t>ENSG00000088854</t>
  </si>
  <si>
    <t>chromosome 20 open reading frame 194 [Source:HGNC Symbol;Acc:17721]</t>
  </si>
  <si>
    <t>C20orf194</t>
  </si>
  <si>
    <t>ENSG00000072736</t>
  </si>
  <si>
    <t>nuclear factor of activated T-cells, cytoplasmic, calcineurin-dependent 3 [Source:HGNC Symbol;Acc:7777]</t>
  </si>
  <si>
    <t>NFATC3</t>
  </si>
  <si>
    <t>ENSG00000138385</t>
  </si>
  <si>
    <t>Sjogren syndrome antigen B (autoantigen La) [Source:HGNC Symbol;Acc:11316]</t>
  </si>
  <si>
    <t>SSB</t>
  </si>
  <si>
    <t>ENSG00000168701</t>
  </si>
  <si>
    <t>transmembrane protein 208 [Source:HGNC Symbol;Acc:25015]</t>
  </si>
  <si>
    <t>TMEM208</t>
  </si>
  <si>
    <t>ENSG00000259052</t>
  </si>
  <si>
    <t>AL157871.2</t>
  </si>
  <si>
    <t>ENSG00000132256</t>
  </si>
  <si>
    <t>tripartite motif containing 5 [Source:HGNC Symbol;Acc:16276]</t>
  </si>
  <si>
    <t>TRIM5</t>
  </si>
  <si>
    <t>ENSG00000113387</t>
  </si>
  <si>
    <t>SUB1 homolog (S. cerevisiae) [Source:HGNC Symbol;Acc:19985]</t>
  </si>
  <si>
    <t>SUB1</t>
  </si>
  <si>
    <t>ENSG00000198026</t>
  </si>
  <si>
    <t>zinc finger protein 335 [Source:HGNC Symbol;Acc:15807]</t>
  </si>
  <si>
    <t>ZNF335</t>
  </si>
  <si>
    <t>ENSG00000260719</t>
  </si>
  <si>
    <t>AC009133.17</t>
  </si>
  <si>
    <t>ENSG00000164329</t>
  </si>
  <si>
    <t>PAP associated domain containing 4 [Source:HGNC Symbol;Acc:26776]</t>
  </si>
  <si>
    <t>PAPD4</t>
  </si>
  <si>
    <t>ENSG00000135409</t>
  </si>
  <si>
    <t>anti-Mullerian hormone receptor, type II [Source:HGNC Symbol;Acc:465]</t>
  </si>
  <si>
    <t>AMHR2</t>
  </si>
  <si>
    <t>ENSG00000161048</t>
  </si>
  <si>
    <t>N-acyl phosphatidylethanolamine phospholipase D [Source:HGNC Symbol;Acc:21683]</t>
  </si>
  <si>
    <t>NAPEPLD</t>
  </si>
  <si>
    <t>ENSG00000147408</t>
  </si>
  <si>
    <t>chondroitin sulfate N-acetylgalactosaminyltransferase 1 [Source:HGNC Symbol;Acc:24290]</t>
  </si>
  <si>
    <t>CSGALNACT1</t>
  </si>
  <si>
    <t>ENSG00000119820</t>
  </si>
  <si>
    <t>Yip1 domain family, member 4 [Source:HGNC Symbol;Acc:28145]</t>
  </si>
  <si>
    <t>YIPF4</t>
  </si>
  <si>
    <t>ENSG00000184922</t>
  </si>
  <si>
    <t>formin-like 1 [Source:HGNC Symbol;Acc:1212]</t>
  </si>
  <si>
    <t>FMNL1</t>
  </si>
  <si>
    <t>ENSG00000031823</t>
  </si>
  <si>
    <t>RAN binding protein 3 [Source:HGNC Symbol;Acc:9850]</t>
  </si>
  <si>
    <t>RANBP3</t>
  </si>
  <si>
    <t>ENSG00000100767</t>
  </si>
  <si>
    <t>papilin, proteoglycan-like sulfated glycoprotein [Source:HGNC Symbol;Acc:19262]</t>
  </si>
  <si>
    <t>PAPLN</t>
  </si>
  <si>
    <t>ENSG00000119688</t>
  </si>
  <si>
    <t>ATP-binding cassette, sub-family D (ALD), member 4 [Source:HGNC Symbol;Acc:68]</t>
  </si>
  <si>
    <t>ABCD4</t>
  </si>
  <si>
    <t>ENSG00000100106</t>
  </si>
  <si>
    <t>TRIO and F-actin binding protein [Source:HGNC Symbol;Acc:17009]</t>
  </si>
  <si>
    <t>TRIOBP</t>
  </si>
  <si>
    <t>ENSG00000170871</t>
  </si>
  <si>
    <t>KIAA0232 [Source:HGNC Symbol;Acc:28992]</t>
  </si>
  <si>
    <t>KIAA0232</t>
  </si>
  <si>
    <t>ENSG00000102900</t>
  </si>
  <si>
    <t>nucleoporin 93kDa [Source:HGNC Symbol;Acc:28958]</t>
  </si>
  <si>
    <t>NUP93</t>
  </si>
  <si>
    <t>ENSG00000101596</t>
  </si>
  <si>
    <t>structural maintenance of chromosomes flexible hinge domain containing 1 [Source:HGNC Symbol;Acc:29090]</t>
  </si>
  <si>
    <t>SMCHD1</t>
  </si>
  <si>
    <t>ENSG00000103510</t>
  </si>
  <si>
    <t>K(lysine) acetyltransferase 8 [Source:HGNC Symbol;Acc:17933]</t>
  </si>
  <si>
    <t>KAT8</t>
  </si>
  <si>
    <t>ENSG00000109743</t>
  </si>
  <si>
    <t>bone marrow stromal cell antigen 1 [Source:HGNC Symbol;Acc:1118]</t>
  </si>
  <si>
    <t>BST1</t>
  </si>
  <si>
    <t>ENSG00000117713</t>
  </si>
  <si>
    <t>AT rich interactive domain 1A (SWI-like) [Source:HGNC Symbol;Acc:11110]</t>
  </si>
  <si>
    <t>ARID1A</t>
  </si>
  <si>
    <t>ENSG00000184925</t>
  </si>
  <si>
    <t>lipocalin 12 [Source:HGNC Symbol;Acc:28733]</t>
  </si>
  <si>
    <t>LCN12</t>
  </si>
  <si>
    <t>ENSG00000168924</t>
  </si>
  <si>
    <t>leucine zipper-EF-hand containing transmembrane protein 1 [Source:HGNC Symbol;Acc:6556]</t>
  </si>
  <si>
    <t>LETM1</t>
  </si>
  <si>
    <t>ENSG00000254870</t>
  </si>
  <si>
    <t>ATP6V1G2-DDX39B readthrough (NMD candidate) [Source:HGNC Symbol;Acc:41999]</t>
  </si>
  <si>
    <t>ATP6V1G2-DDX39B</t>
  </si>
  <si>
    <t>ENSG00000141985</t>
  </si>
  <si>
    <t>SH3-domain GRB2-like 1 [Source:HGNC Symbol;Acc:10830]</t>
  </si>
  <si>
    <t>SH3GL1</t>
  </si>
  <si>
    <t>ENSG00000166770</t>
  </si>
  <si>
    <t>ZNF667 antisense RNA 1 (head to head) [Source:HGNC Symbol;Acc:44321]</t>
  </si>
  <si>
    <t>ZNF667-AS1</t>
  </si>
  <si>
    <t>ENSG00000206561</t>
  </si>
  <si>
    <t>collagen-like tail subunit (single strand of homotrimer) of asymmetric acetylcholinesterase [Source:HGNC Symbol;Acc:2226]</t>
  </si>
  <si>
    <t>COLQ</t>
  </si>
  <si>
    <t>ENSG00000122188</t>
  </si>
  <si>
    <t>lymphocyte transmembrane adaptor 1 [Source:HGNC Symbol;Acc:26005]</t>
  </si>
  <si>
    <t>LAX1</t>
  </si>
  <si>
    <t>ENSG00000188419</t>
  </si>
  <si>
    <t>choroideremia (Rab escort protein 1) [Source:HGNC Symbol;Acc:1940]</t>
  </si>
  <si>
    <t>CHM</t>
  </si>
  <si>
    <t>ENSG00000244030</t>
  </si>
  <si>
    <t>AC090939.1</t>
  </si>
  <si>
    <t>ENSG00000178980</t>
  </si>
  <si>
    <t>selenoprotein W, 1 [Source:HGNC Symbol;Acc:10752]</t>
  </si>
  <si>
    <t>SEPW1</t>
  </si>
  <si>
    <t>ENSG00000144589</t>
  </si>
  <si>
    <t>serine/threonine kinase 11 interacting protein [Source:HGNC Symbol;Acc:19184]</t>
  </si>
  <si>
    <t>STK11IP</t>
  </si>
  <si>
    <t>ENSG00000165949</t>
  </si>
  <si>
    <t>interferon, alpha-inducible protein 27 [Source:HGNC Symbol;Acc:5397]</t>
  </si>
  <si>
    <t>IFI27</t>
  </si>
  <si>
    <t>ENSG00000073008</t>
  </si>
  <si>
    <t>poliovirus receptor [Source:HGNC Symbol;Acc:9705]</t>
  </si>
  <si>
    <t>PVR</t>
  </si>
  <si>
    <t>ENSG00000160216</t>
  </si>
  <si>
    <t>1-acylglycerol-3-phosphate O-acyltransferase 3 [Source:HGNC Symbol;Acc:326]</t>
  </si>
  <si>
    <t>AGPAT3</t>
  </si>
  <si>
    <t>ENSG00000167702</t>
  </si>
  <si>
    <t>kinesin family member C2 [Source:HGNC Symbol;Acc:29530]</t>
  </si>
  <si>
    <t>KIFC2</t>
  </si>
  <si>
    <t>ENSG00000107779</t>
  </si>
  <si>
    <t>bone morphogenetic protein receptor, type IA [Source:HGNC Symbol;Acc:1076]</t>
  </si>
  <si>
    <t>BMPR1A</t>
  </si>
  <si>
    <t>ENSG00000169155</t>
  </si>
  <si>
    <t>zinc finger and BTB domain containing 43 [Source:HGNC Symbol;Acc:17908]</t>
  </si>
  <si>
    <t>ZBTB43</t>
  </si>
  <si>
    <t>ENSG00000188076</t>
  </si>
  <si>
    <t>secretoglobin, family 1C, member 1 [Source:HGNC Symbol;Acc:18394]</t>
  </si>
  <si>
    <t>SCGB1C1</t>
  </si>
  <si>
    <t>ENSG00000157954</t>
  </si>
  <si>
    <t>WD repeat domain, phosphoinositide interacting 2 [Source:HGNC Symbol;Acc:32225]</t>
  </si>
  <si>
    <t>WIPI2</t>
  </si>
  <si>
    <t>ENSG00000166046</t>
  </si>
  <si>
    <t>t-complex 11, testis-specific-like 2 [Source:HGNC Symbol;Acc:28627]</t>
  </si>
  <si>
    <t>TCP11L2</t>
  </si>
  <si>
    <t>ENSG00000138376</t>
  </si>
  <si>
    <t>BRCA1 associated RING domain 1 [Source:HGNC Symbol;Acc:952]</t>
  </si>
  <si>
    <t>BARD1</t>
  </si>
  <si>
    <t>ENSG00000140396</t>
  </si>
  <si>
    <t>nuclear receptor coactivator 2 [Source:HGNC Symbol;Acc:7669]</t>
  </si>
  <si>
    <t>NCOA2</t>
  </si>
  <si>
    <t>ENSG00000163694</t>
  </si>
  <si>
    <t>RNA binding motif protein 47 [Source:HGNC Symbol;Acc:30358]</t>
  </si>
  <si>
    <t>RBM47</t>
  </si>
  <si>
    <t>ENSG00000243869</t>
  </si>
  <si>
    <t>RNA, 7SL, cytoplasmic 56, pseudogene [Source:HGNC Symbol;Acc:46072]</t>
  </si>
  <si>
    <t>RN7SL56P</t>
  </si>
  <si>
    <t>ENSG00000102760</t>
  </si>
  <si>
    <t>regulator of cell cycle [Source:HGNC Symbol;Acc:20369]</t>
  </si>
  <si>
    <t>RGCC</t>
  </si>
  <si>
    <t>ENSG00000124126</t>
  </si>
  <si>
    <t>phosphatidylinositol-3,4,5-trisphosphate-dependent Rac exchange factor 1 [Source:HGNC Symbol;Acc:32594]</t>
  </si>
  <si>
    <t>PREX1</t>
  </si>
  <si>
    <t>ENSG00000153071</t>
  </si>
  <si>
    <t>Dab, mitogen-responsive phosphoprotein, homolog 2 (Drosophila) [Source:HGNC Symbol;Acc:2662]</t>
  </si>
  <si>
    <t>DAB2</t>
  </si>
  <si>
    <t>ENSG00000075089</t>
  </si>
  <si>
    <t>ARP6 actin-related protein 6 homolog (yeast) [Source:HGNC Symbol;Acc:24025]</t>
  </si>
  <si>
    <t>ACTR6</t>
  </si>
  <si>
    <t>ENSG00000104824</t>
  </si>
  <si>
    <t>heterogeneous nuclear ribonucleoprotein L [Source:HGNC Symbol;Acc:5045]</t>
  </si>
  <si>
    <t>HNRNPL</t>
  </si>
  <si>
    <t>ENSG00000138709</t>
  </si>
  <si>
    <t>La ribonucleoprotein domain family, member 1B [Source:HGNC Symbol;Acc:24704]</t>
  </si>
  <si>
    <t>LARP1B</t>
  </si>
  <si>
    <t>ENSG00000213079</t>
  </si>
  <si>
    <t>SR-related CTD-associated factor 8 [Source:HGNC Symbol;Acc:20959]</t>
  </si>
  <si>
    <t>SCAF8</t>
  </si>
  <si>
    <t>ENSG00000196923</t>
  </si>
  <si>
    <t>PDZ and LIM domain 7 (enigma) [Source:HGNC Symbol;Acc:22958]</t>
  </si>
  <si>
    <t>PDLIM7</t>
  </si>
  <si>
    <t>ENSG00000176444</t>
  </si>
  <si>
    <t>CDC-like kinase 2 [Source:HGNC Symbol;Acc:2069]</t>
  </si>
  <si>
    <t>CLK2</t>
  </si>
  <si>
    <t>ENSG00000115419</t>
  </si>
  <si>
    <t>glutaminase [Source:HGNC Symbol;Acc:4331]</t>
  </si>
  <si>
    <t>GLS</t>
  </si>
  <si>
    <t>ENSG00000071626</t>
  </si>
  <si>
    <t>DAZ associated protein 1 [Source:HGNC Symbol;Acc:2683]</t>
  </si>
  <si>
    <t>DAZAP1</t>
  </si>
  <si>
    <t>ENSG00000234545</t>
  </si>
  <si>
    <t>family with sequence similarity 133, member B [Source:HGNC Symbol;Acc:28629]</t>
  </si>
  <si>
    <t>FAM133B</t>
  </si>
  <si>
    <t>ENSG00000065911</t>
  </si>
  <si>
    <t>methylenetetrahydrofolate dehydrogenase (NADP+ dependent) 2, methenyltetrahydrofolate cyclohydrolase [Source:HGNC Symbol;Acc:7434]</t>
  </si>
  <si>
    <t>MTHFD2</t>
  </si>
  <si>
    <t>ENSG00000132680</t>
  </si>
  <si>
    <t>KIAA0907 [Source:HGNC Symbol;Acc:29145]</t>
  </si>
  <si>
    <t>KIAA0907</t>
  </si>
  <si>
    <t>ENSG00000168813</t>
  </si>
  <si>
    <t>zinc finger protein 507 [Source:HGNC Symbol;Acc:23783]</t>
  </si>
  <si>
    <t>ZNF507</t>
  </si>
  <si>
    <t>ENSG00000140368</t>
  </si>
  <si>
    <t>proline-serine-threonine phosphatase interacting protein 1 [Source:HGNC Symbol;Acc:9580]</t>
  </si>
  <si>
    <t>PSTPIP1</t>
  </si>
  <si>
    <t>ENSG00000139219</t>
  </si>
  <si>
    <t>collagen, type II, alpha 1 [Source:HGNC Symbol;Acc:2200]</t>
  </si>
  <si>
    <t>COL2A1</t>
  </si>
  <si>
    <t>ENSG00000171469</t>
  </si>
  <si>
    <t>zinc finger protein 561 [Source:HGNC Symbol;Acc:28684]</t>
  </si>
  <si>
    <t>ZNF561</t>
  </si>
  <si>
    <t>ENSG00000260955</t>
  </si>
  <si>
    <t>RP11-30L15.6</t>
  </si>
  <si>
    <t>ENSG00000096654</t>
  </si>
  <si>
    <t>zinc finger protein 184 [Source:HGNC Symbol;Acc:12975]</t>
  </si>
  <si>
    <t>ZNF184</t>
  </si>
  <si>
    <t>ENSG00000142405</t>
  </si>
  <si>
    <t>NLR family, pyrin domain containing 12 [Source:HGNC Symbol;Acc:22938]</t>
  </si>
  <si>
    <t>NLRP12</t>
  </si>
  <si>
    <t>ENSG00000101577</t>
  </si>
  <si>
    <t>lipin 2 [Source:HGNC Symbol;Acc:14450]</t>
  </si>
  <si>
    <t>LPIN2</t>
  </si>
  <si>
    <t>ENSG00000134905</t>
  </si>
  <si>
    <t>cysteinyl-tRNA synthetase 2, mitochondrial (putative) [Source:HGNC Symbol;Acc:25695]</t>
  </si>
  <si>
    <t>CARS2</t>
  </si>
  <si>
    <t>ENSG00000173409</t>
  </si>
  <si>
    <t>ARV1 homolog (S. cerevisiae) [Source:HGNC Symbol;Acc:29561]</t>
  </si>
  <si>
    <t>ARV1</t>
  </si>
  <si>
    <t>ENSG00000188906</t>
  </si>
  <si>
    <t>leucine-rich repeat kinase 2 [Source:HGNC Symbol;Acc:18618]</t>
  </si>
  <si>
    <t>LRRK2</t>
  </si>
  <si>
    <t>ENSG00000100596</t>
  </si>
  <si>
    <t>serine palmitoyltransferase, long chain base subunit 2 [Source:HGNC Symbol;Acc:11278]</t>
  </si>
  <si>
    <t>SPTLC2</t>
  </si>
  <si>
    <t>ENSG00000117682</t>
  </si>
  <si>
    <t>dehydrodolichyl diphosphate synthase [Source:HGNC Symbol;Acc:20603]</t>
  </si>
  <si>
    <t>DHDDS</t>
  </si>
  <si>
    <t>ENSG00000188917</t>
  </si>
  <si>
    <t>tRNA methyltransferase 2 homolog B (S. cerevisiae) [Source:HGNC Symbol;Acc:25748]</t>
  </si>
  <si>
    <t>TRMT2B</t>
  </si>
  <si>
    <t>ENSG00000105402</t>
  </si>
  <si>
    <t>N-ethylmaleimide-sensitive factor attachment protein, alpha [Source:HGNC Symbol;Acc:7641]</t>
  </si>
  <si>
    <t>NAPA</t>
  </si>
  <si>
    <t>ENSG00000168385</t>
  </si>
  <si>
    <t>septin 2 [Source:HGNC Symbol;Acc:7729]</t>
  </si>
  <si>
    <t>ENSG00000177595</t>
  </si>
  <si>
    <t>p53-induced death domain protein [Source:HGNC Symbol;Acc:16491]</t>
  </si>
  <si>
    <t>PIDD</t>
  </si>
  <si>
    <t>ENSG00000165506</t>
  </si>
  <si>
    <t>dynein, axonemal, assembly factor 2 [Source:HGNC Symbol;Acc:20188]</t>
  </si>
  <si>
    <t>DNAAF2</t>
  </si>
  <si>
    <t>ENSG00000071127</t>
  </si>
  <si>
    <t>WD repeat domain 1 [Source:HGNC Symbol;Acc:12754]</t>
  </si>
  <si>
    <t>WDR1</t>
  </si>
  <si>
    <t>ENSG00000149792</t>
  </si>
  <si>
    <t>mitochondrial ribosomal protein L49 [Source:HGNC Symbol;Acc:1176]</t>
  </si>
  <si>
    <t>MRPL49</t>
  </si>
  <si>
    <t>ENSG00000166171</t>
  </si>
  <si>
    <t>deleted in primary ciliary dyskinesia homolog (mouse) [Source:HGNC Symbol;Acc:24542]</t>
  </si>
  <si>
    <t>DPCD</t>
  </si>
  <si>
    <t>ENSG00000176623</t>
  </si>
  <si>
    <t>regulator of microtubule dynamics 1 [Source:HGNC Symbol;Acc:24285]</t>
  </si>
  <si>
    <t>RMDN1</t>
  </si>
  <si>
    <t>ENSG00000147155</t>
  </si>
  <si>
    <t>emopamil binding protein (sterol isomerase) [Source:HGNC Symbol;Acc:3133]</t>
  </si>
  <si>
    <t>EBP</t>
  </si>
  <si>
    <t>ENSG00000136144</t>
  </si>
  <si>
    <t>regulator of chromosome condensation (RCC1) and BTB (POZ) domain containing protein 1 [Source:HGNC Symbol;Acc:18243]</t>
  </si>
  <si>
    <t>RCBTB1</t>
  </si>
  <si>
    <t>ENSG00000117143</t>
  </si>
  <si>
    <t>UDP-N-acteylglucosamine pyrophosphorylase 1 [Source:HGNC Symbol;Acc:12457]</t>
  </si>
  <si>
    <t>UAP1</t>
  </si>
  <si>
    <t>ENSG00000185716</t>
  </si>
  <si>
    <t>chromosome 16 open reading frame 52 [Source:HGNC Symbol;Acc:27087]</t>
  </si>
  <si>
    <t>C16orf52</t>
  </si>
  <si>
    <t>ENSG00000136279</t>
  </si>
  <si>
    <t>drebrin-like [Source:HGNC Symbol;Acc:2696]</t>
  </si>
  <si>
    <t>DBNL</t>
  </si>
  <si>
    <t>ENSG00000214413</t>
  </si>
  <si>
    <t>BBSome interacting protein 1 [Source:HGNC Symbol;Acc:28093]</t>
  </si>
  <si>
    <t>BBIP1</t>
  </si>
  <si>
    <t>ENSG00000198873</t>
  </si>
  <si>
    <t>G protein-coupled receptor kinase 5 [Source:HGNC Symbol;Acc:4544]</t>
  </si>
  <si>
    <t>GRK5</t>
  </si>
  <si>
    <t>ENSG00000126768</t>
  </si>
  <si>
    <t>translocase of inner mitochondrial membrane 17 homolog B (yeast) [Source:HGNC Symbol;Acc:17310]</t>
  </si>
  <si>
    <t>TIMM17B</t>
  </si>
  <si>
    <t>ENSG00000218739</t>
  </si>
  <si>
    <t>CEBPZ antisense RNA 1 [Source:HGNC Symbol;Acc:49288]</t>
  </si>
  <si>
    <t>CEBPZ-AS1</t>
  </si>
  <si>
    <t>ENSG00000156802</t>
  </si>
  <si>
    <t>ATPase family, AAA domain containing 2 [Source:HGNC Symbol;Acc:30123]</t>
  </si>
  <si>
    <t>ATAD2</t>
  </si>
  <si>
    <t>ENSG00000124613</t>
  </si>
  <si>
    <t>zinc finger protein 391 [Source:HGNC Symbol;Acc:18779]</t>
  </si>
  <si>
    <t>ZNF391</t>
  </si>
  <si>
    <t>ENSG00000034063</t>
  </si>
  <si>
    <t>ubiquitin-like with PHD and ring finger domains 1 [Source:HGNC Symbol;Acc:12556]</t>
  </si>
  <si>
    <t>UHRF1</t>
  </si>
  <si>
    <t>ENSG00000164649</t>
  </si>
  <si>
    <t>cell division cycle associated 7-like [Source:HGNC Symbol;Acc:30777]</t>
  </si>
  <si>
    <t>CDCA7L</t>
  </si>
  <si>
    <t>ENSG00000099622</t>
  </si>
  <si>
    <t>cold inducible RNA binding protein [Source:HGNC Symbol;Acc:1982]</t>
  </si>
  <si>
    <t>CIRBP</t>
  </si>
  <si>
    <t>ENSG00000138829</t>
  </si>
  <si>
    <t>fibrillin 2 [Source:HGNC Symbol;Acc:3604]</t>
  </si>
  <si>
    <t>FBN2</t>
  </si>
  <si>
    <t>ENSG00000147679</t>
  </si>
  <si>
    <t>UTP23, small subunit (SSU) processome component, homolog (yeast) [Source:HGNC Symbol;Acc:28224]</t>
  </si>
  <si>
    <t>UTP23</t>
  </si>
  <si>
    <t>ENSG00000122707</t>
  </si>
  <si>
    <t>reversion-inducing-cysteine-rich protein with kazal motifs [Source:HGNC Symbol;Acc:11345]</t>
  </si>
  <si>
    <t>RECK</t>
  </si>
  <si>
    <t>ENSG00000165119</t>
  </si>
  <si>
    <t>heterogeneous nuclear ribonucleoprotein K [Source:HGNC Symbol;Acc:5044]</t>
  </si>
  <si>
    <t>HNRNPK</t>
  </si>
  <si>
    <t>ENSG00000136273</t>
  </si>
  <si>
    <t>HUS1 checkpoint homolog (S. pombe) [Source:HGNC Symbol;Acc:5309]</t>
  </si>
  <si>
    <t>HUS1</t>
  </si>
  <si>
    <t>ENSG00000100347</t>
  </si>
  <si>
    <t>SAMM50 sorting and assembly machinery component [Source:HGNC Symbol;Acc:24276]</t>
  </si>
  <si>
    <t>SAMM50</t>
  </si>
  <si>
    <t>ENSG00000164880</t>
  </si>
  <si>
    <t>integrator complex subunit 1 [Source:HGNC Symbol;Acc:24555]</t>
  </si>
  <si>
    <t>INTS1</t>
  </si>
  <si>
    <t>ENSG00000197136</t>
  </si>
  <si>
    <t>pecanex-like 3 (Drosophila) [Source:HGNC Symbol;Acc:18760]</t>
  </si>
  <si>
    <t>PCNXL3</t>
  </si>
  <si>
    <t>ENSG00000234969</t>
  </si>
  <si>
    <t>RP13-33H18.1</t>
  </si>
  <si>
    <t>ENSG00000184445</t>
  </si>
  <si>
    <t>kinetochore associated 1 [Source:HGNC Symbol;Acc:17255]</t>
  </si>
  <si>
    <t>KNTC1</t>
  </si>
  <si>
    <t>ENSG00000172943</t>
  </si>
  <si>
    <t>PHD finger protein 8 [Source:HGNC Symbol;Acc:20672]</t>
  </si>
  <si>
    <t>PHF8</t>
  </si>
  <si>
    <t>ENSG00000101052</t>
  </si>
  <si>
    <t>intraflagellar transport 52 homolog (Chlamydomonas) [Source:HGNC Symbol;Acc:15901]</t>
  </si>
  <si>
    <t>IFT52</t>
  </si>
  <si>
    <t>ENSG00000187118</t>
  </si>
  <si>
    <t>C-x(9)-C motif containing 1 [Source:HGNC Symbol;Acc:28783]</t>
  </si>
  <si>
    <t>CMC1</t>
  </si>
  <si>
    <t>ENSG00000166816</t>
  </si>
  <si>
    <t>lactate dehydrogenase D [Source:HGNC Symbol;Acc:19708]</t>
  </si>
  <si>
    <t>LDHD</t>
  </si>
  <si>
    <t>ENSG00000223482</t>
  </si>
  <si>
    <t>NUTM2A antisense RNA 1 [Source:HGNC Symbol;Acc:45161]</t>
  </si>
  <si>
    <t>NUTM2A-AS1</t>
  </si>
  <si>
    <t>ENSG00000123219</t>
  </si>
  <si>
    <t>centromere protein K [Source:HGNC Symbol;Acc:29479]</t>
  </si>
  <si>
    <t>CENPK</t>
  </si>
  <si>
    <t>E163</t>
  </si>
  <si>
    <t>ENSG00000181666</t>
  </si>
  <si>
    <t>HKR1, GLI-Kruppel zinc finger family member [Source:HGNC Symbol;Acc:4928]</t>
  </si>
  <si>
    <t>HKR1</t>
  </si>
  <si>
    <t>ENSG00000188766</t>
  </si>
  <si>
    <t>sprouty-related, EVH1 domain containing 3 [Source:HGNC Symbol;Acc:31041]</t>
  </si>
  <si>
    <t>SPRED3</t>
  </si>
  <si>
    <t>ENSG00000111790</t>
  </si>
  <si>
    <t>FGFR1 oncogene partner 2 [Source:HGNC Symbol;Acc:23098]</t>
  </si>
  <si>
    <t>FGFR1OP2</t>
  </si>
  <si>
    <t>ENSG00000129197</t>
  </si>
  <si>
    <t>RPA interacting protein [Source:HGNC Symbol;Acc:28641]</t>
  </si>
  <si>
    <t>RPAIN</t>
  </si>
  <si>
    <t>ENSG00000207496</t>
  </si>
  <si>
    <t>small nucleolar RNA, H/ACA box 7A [Source:HGNC Symbol;Acc:32592]</t>
  </si>
  <si>
    <t>SNORA7A</t>
  </si>
  <si>
    <t>ENSG00000263429</t>
  </si>
  <si>
    <t>long intergenic non-protein coding RNA 675 [Source:HGNC Symbol;Acc:44356]</t>
  </si>
  <si>
    <t>LINC00675</t>
  </si>
  <si>
    <t>ENSG00000142330</t>
  </si>
  <si>
    <t>calpain 10 [Source:HGNC Symbol;Acc:1477]</t>
  </si>
  <si>
    <t>CAPN10</t>
  </si>
  <si>
    <t>ENSG00000005810</t>
  </si>
  <si>
    <t>MYC binding protein 2, E3 ubiquitin protein ligase [Source:HGNC Symbol;Acc:23386]</t>
  </si>
  <si>
    <t>MYCBP2</t>
  </si>
  <si>
    <t>ENSG00000197008</t>
  </si>
  <si>
    <t>zinc finger protein 138 [Source:HGNC Symbol;Acc:12922]</t>
  </si>
  <si>
    <t>ZNF138</t>
  </si>
  <si>
    <t>ENSG00000138834</t>
  </si>
  <si>
    <t>mitogen-activated protein kinase 8 interacting protein 3 [Source:HGNC Symbol;Acc:6884]</t>
  </si>
  <si>
    <t>MAPK8IP3</t>
  </si>
  <si>
    <t>ENSG00000196873</t>
  </si>
  <si>
    <t>COBW domain containing 3 [Source:HGNC Symbol;Acc:18519]</t>
  </si>
  <si>
    <t>CBWD3</t>
  </si>
  <si>
    <t>ENSG00000164054</t>
  </si>
  <si>
    <t>shisa family member 5 [Source:HGNC Symbol;Acc:30376]</t>
  </si>
  <si>
    <t>SHISA5</t>
  </si>
  <si>
    <t>ENSG00000186230</t>
  </si>
  <si>
    <t>zinc finger protein 749 [Source:HGNC Symbol;Acc:32783]</t>
  </si>
  <si>
    <t>ZNF749</t>
  </si>
  <si>
    <t>ENSG00000130475</t>
  </si>
  <si>
    <t>FCH domain only 1 [Source:HGNC Symbol;Acc:29002]</t>
  </si>
  <si>
    <t>FCHO1</t>
  </si>
  <si>
    <t>ENSG00000215022</t>
  </si>
  <si>
    <t>RP1-257A7.4</t>
  </si>
  <si>
    <t>ENSG00000272084</t>
  </si>
  <si>
    <t>RP5-1126H10.2</t>
  </si>
  <si>
    <t>ENSG00000182481</t>
  </si>
  <si>
    <t>karyopherin alpha 2 (RAG cohort 1, importin alpha 1) [Source:HGNC Symbol;Acc:6395]</t>
  </si>
  <si>
    <t>KPNA2</t>
  </si>
  <si>
    <t>ENSG00000103591</t>
  </si>
  <si>
    <t>alpha- and gamma-adaptin binding protein [Source:HGNC Symbol;Acc:25662]</t>
  </si>
  <si>
    <t>AAGAB</t>
  </si>
  <si>
    <t>ENSG00000260415</t>
  </si>
  <si>
    <t>HCG1997999; cDNA FLJ33996 fis, clone DFNES2008881  [Source:UniProtKB/TrEMBL;Acc:Q8NBA4]</t>
  </si>
  <si>
    <t>AC068987.1</t>
  </si>
  <si>
    <t>ENSG00000145331</t>
  </si>
  <si>
    <t>tRNA methyltransferase 10 homolog A (S. cerevisiae) [Source:HGNC Symbol;Acc:28403]</t>
  </si>
  <si>
    <t>TRMT10A</t>
  </si>
  <si>
    <t>ENSG00000105143</t>
  </si>
  <si>
    <t>solute carrier family 1 (high affinity aspartate/glutamate transporter), member 6 [Source:HGNC Symbol;Acc:10944]</t>
  </si>
  <si>
    <t>SLC1A6</t>
  </si>
  <si>
    <t>ENSG00000177084</t>
  </si>
  <si>
    <t>polymerase (DNA directed), epsilon, catalytic subunit [Source:HGNC Symbol;Acc:9177]</t>
  </si>
  <si>
    <t>POLE</t>
  </si>
  <si>
    <t>ENSG00000142627</t>
  </si>
  <si>
    <t>EPH receptor A2 [Source:HGNC Symbol;Acc:3386]</t>
  </si>
  <si>
    <t>EPHA2</t>
  </si>
  <si>
    <t>ENSG00000153066</t>
  </si>
  <si>
    <t>thioredoxin domain containing 11 [Source:HGNC Symbol;Acc:28030]</t>
  </si>
  <si>
    <t>TXNDC11</t>
  </si>
  <si>
    <t>ENSG00000112159</t>
  </si>
  <si>
    <t>MDN1, midasin homolog (yeast) [Source:HGNC Symbol;Acc:18302]</t>
  </si>
  <si>
    <t>MDN1</t>
  </si>
  <si>
    <t>ENSG00000164118</t>
  </si>
  <si>
    <t>centrosomal protein 44kDa [Source:HGNC Symbol;Acc:29356]</t>
  </si>
  <si>
    <t>CEP44</t>
  </si>
  <si>
    <t>ENSG00000132153</t>
  </si>
  <si>
    <t>DEAH (Asp-Glu-Ala-His) box helicase 30 [Source:HGNC Symbol;Acc:16716]</t>
  </si>
  <si>
    <t>DHX30</t>
  </si>
  <si>
    <t>ENSG00000160194</t>
  </si>
  <si>
    <t>NADH dehydrogenase (ubiquinone) flavoprotein 3, 10kDa [Source:HGNC Symbol;Acc:7719]</t>
  </si>
  <si>
    <t>NDUFV3</t>
  </si>
  <si>
    <t>ENSG00000033800</t>
  </si>
  <si>
    <t>protein inhibitor of activated STAT, 1 [Source:HGNC Symbol;Acc:2752]</t>
  </si>
  <si>
    <t>PIAS1</t>
  </si>
  <si>
    <t>ENSG00000232732</t>
  </si>
  <si>
    <t>AC073043.1</t>
  </si>
  <si>
    <t>ENSG00000087460</t>
  </si>
  <si>
    <t>GNAS complex locus [Source:HGNC Symbol;Acc:4392]</t>
  </si>
  <si>
    <t>GNAS</t>
  </si>
  <si>
    <t>ENSG00000137672</t>
  </si>
  <si>
    <t>transient receptor potential cation channel, subfamily C, member 6 [Source:HGNC Symbol;Acc:12338]</t>
  </si>
  <si>
    <t>TRPC6</t>
  </si>
  <si>
    <t>ENSG00000171262</t>
  </si>
  <si>
    <t>family with sequence similarity 98, member B [Source:HGNC Symbol;Acc:26773]</t>
  </si>
  <si>
    <t>FAM98B</t>
  </si>
  <si>
    <t>ENSG00000273313</t>
  </si>
  <si>
    <t>RBAK downstream neighbor (non-protein coding) [Source:HGNC Symbol;Acc:33770]</t>
  </si>
  <si>
    <t>RBAKDN</t>
  </si>
  <si>
    <t>ENSG00000107897</t>
  </si>
  <si>
    <t>acyl-CoA binding domain containing 5 [Source:HGNC Symbol;Acc:23338]</t>
  </si>
  <si>
    <t>ACBD5</t>
  </si>
  <si>
    <t>ENSG00000058262</t>
  </si>
  <si>
    <t>Sec61 alpha 1 subunit (S. cerevisiae) [Source:HGNC Symbol;Acc:18276]</t>
  </si>
  <si>
    <t>SEC61A1</t>
  </si>
  <si>
    <t>ENSG00000125691</t>
  </si>
  <si>
    <t>ribosomal protein L23 [Source:HGNC Symbol;Acc:10316]</t>
  </si>
  <si>
    <t>RPL23</t>
  </si>
  <si>
    <t>ENSG00000119048</t>
  </si>
  <si>
    <t>ubiquitin-conjugating enzyme E2B [Source:HGNC Symbol;Acc:12473]</t>
  </si>
  <si>
    <t>UBE2B</t>
  </si>
  <si>
    <t>ENSG00000205413</t>
  </si>
  <si>
    <t>sterile alpha motif domain containing 9 [Source:HGNC Symbol;Acc:1348]</t>
  </si>
  <si>
    <t>SAMD9</t>
  </si>
  <si>
    <t>ENSG00000196646</t>
  </si>
  <si>
    <t>zinc finger protein 136 [Source:HGNC Symbol;Acc:12920]</t>
  </si>
  <si>
    <t>ZNF136</t>
  </si>
  <si>
    <t>ENSG00000172752</t>
  </si>
  <si>
    <t>collagen, type VI, alpha 5 [Source:HGNC Symbol;Acc:26674]</t>
  </si>
  <si>
    <t>COL6A5</t>
  </si>
  <si>
    <t>ENSG00000171222</t>
  </si>
  <si>
    <t>SCAN domain containing 1 [Source:HGNC Symbol;Acc:10566]</t>
  </si>
  <si>
    <t>SCAND1</t>
  </si>
  <si>
    <t>ENSG00000111319</t>
  </si>
  <si>
    <t>sodium channel, non-voltage-gated 1 alpha subunit [Source:HGNC Symbol;Acc:10599]</t>
  </si>
  <si>
    <t>SCNN1A</t>
  </si>
  <si>
    <t>ENSG00000110321</t>
  </si>
  <si>
    <t>eukaryotic translation initiation factor 4 gamma, 2 [Source:HGNC Symbol;Acc:3297]</t>
  </si>
  <si>
    <t>EIF4G2</t>
  </si>
  <si>
    <t>ENSG00000123562</t>
  </si>
  <si>
    <t>mortality factor 4 like 2 [Source:HGNC Symbol;Acc:16849]</t>
  </si>
  <si>
    <t>MORF4L2</t>
  </si>
  <si>
    <t>ENSG00000153107</t>
  </si>
  <si>
    <t>anaphase promoting complex subunit 1 [Source:HGNC Symbol;Acc:19988]</t>
  </si>
  <si>
    <t>ANAPC1</t>
  </si>
  <si>
    <t>ENSG00000167645</t>
  </si>
  <si>
    <t>Yip1 interacting factor homolog B (S. cerevisiae) [Source:HGNC Symbol;Acc:30511]</t>
  </si>
  <si>
    <t>YIF1B</t>
  </si>
  <si>
    <t>ENSG00000124942</t>
  </si>
  <si>
    <t>AHNAK nucleoprotein [Source:HGNC Symbol;Acc:347]</t>
  </si>
  <si>
    <t>AHNAK</t>
  </si>
  <si>
    <t>ENSG00000163219</t>
  </si>
  <si>
    <t>Rho GTPase activating protein 25 [Source:HGNC Symbol;Acc:28951]</t>
  </si>
  <si>
    <t>ARHGAP25</t>
  </si>
  <si>
    <t>ENSG00000172037</t>
  </si>
  <si>
    <t>laminin, beta 2 (laminin S) [Source:HGNC Symbol;Acc:6487]</t>
  </si>
  <si>
    <t>LAMB2</t>
  </si>
  <si>
    <t>ENSG00000063761</t>
  </si>
  <si>
    <t>aarF domain containing kinase 1 [Source:HGNC Symbol;Acc:19038]</t>
  </si>
  <si>
    <t>ADCK1</t>
  </si>
  <si>
    <t>ENSG00000270402</t>
  </si>
  <si>
    <t>CTC-412M14.5</t>
  </si>
  <si>
    <t>ENSG00000168397</t>
  </si>
  <si>
    <t>autophagy related 4B, cysteine peptidase [Source:HGNC Symbol;Acc:20790]</t>
  </si>
  <si>
    <t>ATG4B</t>
  </si>
  <si>
    <t>ENSG00000163660</t>
  </si>
  <si>
    <t>cyclin L1 [Source:HGNC Symbol;Acc:20569]</t>
  </si>
  <si>
    <t>CCNL1</t>
  </si>
  <si>
    <t>ENSG00000146281</t>
  </si>
  <si>
    <t>peptidase M20 domain containing 2 [Source:HGNC Symbol;Acc:21408]</t>
  </si>
  <si>
    <t>PM20D2</t>
  </si>
  <si>
    <t>ENSG00000115042</t>
  </si>
  <si>
    <t>fumarylacetoacetate hydrolase domain containing 2A [Source:HGNC Symbol;Acc:24252]</t>
  </si>
  <si>
    <t>FAHD2A</t>
  </si>
  <si>
    <t>ENSG00000118939</t>
  </si>
  <si>
    <t>ubiquitin carboxyl-terminal esterase L3 (ubiquitin thiolesterase) [Source:HGNC Symbol;Acc:12515]</t>
  </si>
  <si>
    <t>UCHL3</t>
  </si>
  <si>
    <t>ENSG00000228716</t>
  </si>
  <si>
    <t>dihydrofolate reductase [Source:HGNC Symbol;Acc:2861]</t>
  </si>
  <si>
    <t>DHFR</t>
  </si>
  <si>
    <t>ENSG00000182208</t>
  </si>
  <si>
    <t>MOB kinase activator 2 [Source:HGNC Symbol;Acc:24904]</t>
  </si>
  <si>
    <t>MOB2</t>
  </si>
  <si>
    <t>ENSG00000115738</t>
  </si>
  <si>
    <t>inhibitor of DNA binding 2, dominant negative helix-loop-helix protein [Source:HGNC Symbol;Acc:5361]</t>
  </si>
  <si>
    <t>ID2</t>
  </si>
  <si>
    <t>ENSG00000169994</t>
  </si>
  <si>
    <t>myosin VIIB [Source:HGNC Symbol;Acc:7607]</t>
  </si>
  <si>
    <t>MYO7B</t>
  </si>
  <si>
    <t>ENSG00000167604</t>
  </si>
  <si>
    <t>nuclear factor of kappa light polypeptide gene enhancer in B-cells inhibitor, delta [Source:HGNC Symbol;Acc:15671]</t>
  </si>
  <si>
    <t>NFKBID</t>
  </si>
  <si>
    <t>ENSG00000027847</t>
  </si>
  <si>
    <t>xylosylprotein beta 1,4-galactosyltransferase, polypeptide 7 [Source:HGNC Symbol;Acc:930]</t>
  </si>
  <si>
    <t>B4GALT7</t>
  </si>
  <si>
    <t>ENSG00000111880</t>
  </si>
  <si>
    <t>RNA guanylyltransferase and 5'-phosphatase [Source:HGNC Symbol;Acc:10073]</t>
  </si>
  <si>
    <t>RNGTT</t>
  </si>
  <si>
    <t>ENSG00000236137</t>
  </si>
  <si>
    <t>RP11-27K13.3</t>
  </si>
  <si>
    <t>ENSG00000148158</t>
  </si>
  <si>
    <t>sorting nexin family member 30 [Source:HGNC Symbol;Acc:23685]</t>
  </si>
  <si>
    <t>SNX30</t>
  </si>
  <si>
    <t>ENSG00000174915</t>
  </si>
  <si>
    <t>phosphatidylserine synthase 2 [Source:HGNC Symbol;Acc:15463]</t>
  </si>
  <si>
    <t>PTDSS2</t>
  </si>
  <si>
    <t>ENSG00000144566</t>
  </si>
  <si>
    <t>RAB5A, member RAS oncogene family [Source:HGNC Symbol;Acc:9783]</t>
  </si>
  <si>
    <t>RAB5A</t>
  </si>
  <si>
    <t>ENSG00000134853</t>
  </si>
  <si>
    <t>platelet-derived growth factor receptor, alpha polypeptide [Source:HGNC Symbol;Acc:8803]</t>
  </si>
  <si>
    <t>PDGFRA</t>
  </si>
  <si>
    <t>ENSG00000131100</t>
  </si>
  <si>
    <t>ATPase, H+ transporting, lysosomal 31kDa, V1 subunit E1 [Source:HGNC Symbol;Acc:857]</t>
  </si>
  <si>
    <t>ATP6V1E1</t>
  </si>
  <si>
    <t>ENSG00000121310</t>
  </si>
  <si>
    <t>enoyl CoA hydratase domain containing 2 [Source:HGNC Symbol;Acc:23408]</t>
  </si>
  <si>
    <t>ECHDC2</t>
  </si>
  <si>
    <t>ENSG00000135164</t>
  </si>
  <si>
    <t>cyclin D binding myb-like transcription factor 1 [Source:HGNC Symbol;Acc:14603]</t>
  </si>
  <si>
    <t>DMTF1</t>
  </si>
  <si>
    <t>ENSG00000046889</t>
  </si>
  <si>
    <t>phosphatidylinositol-3,4,5-trisphosphate-dependent Rac exchange factor 2 [Source:HGNC Symbol;Acc:22950]</t>
  </si>
  <si>
    <t>PREX2</t>
  </si>
  <si>
    <t>ENSG00000073464</t>
  </si>
  <si>
    <t>chloride channel, voltage-sensitive 4 [Source:HGNC Symbol;Acc:2022]</t>
  </si>
  <si>
    <t>CLCN4</t>
  </si>
  <si>
    <t>ENSG00000163815</t>
  </si>
  <si>
    <t>C-type lectin domain family 3, member B [Source:HGNC Symbol;Acc:11891]</t>
  </si>
  <si>
    <t>CLEC3B</t>
  </si>
  <si>
    <t>ENSG00000214022</t>
  </si>
  <si>
    <t>replication initiator 1 [Source:HGNC Symbol;Acc:17922]</t>
  </si>
  <si>
    <t>REPIN1</t>
  </si>
  <si>
    <t>ENSG00000166266</t>
  </si>
  <si>
    <t>cullin 5 [Source:HGNC Symbol;Acc:2556]</t>
  </si>
  <si>
    <t>CUL5</t>
  </si>
  <si>
    <t>ENSG00000183765</t>
  </si>
  <si>
    <t>checkpoint kinase 2 [Source:HGNC Symbol;Acc:16627]</t>
  </si>
  <si>
    <t>CHEK2</t>
  </si>
  <si>
    <t>ENSG00000055609</t>
  </si>
  <si>
    <t>lysine (K)-specific methyltransferase 2C [Source:HGNC Symbol;Acc:13726]</t>
  </si>
  <si>
    <t>KMT2C</t>
  </si>
  <si>
    <t>ENSG00000204789</t>
  </si>
  <si>
    <t>zinc finger protein 204, pseudogene [Source:HGNC Symbol;Acc:12995]</t>
  </si>
  <si>
    <t>ZNF204P</t>
  </si>
  <si>
    <t>ENSG00000087087</t>
  </si>
  <si>
    <t>serrate RNA effector molecule homolog (Arabidopsis) [Source:HGNC Symbol;Acc:24101]</t>
  </si>
  <si>
    <t>SRRT</t>
  </si>
  <si>
    <t>ENSG00000176261</t>
  </si>
  <si>
    <t>zinc finger and BTB domain containing 8 opposite strand [Source:HGNC Symbol;Acc:24094]</t>
  </si>
  <si>
    <t>ZBTB8OS</t>
  </si>
  <si>
    <t>ENSG00000131828</t>
  </si>
  <si>
    <t>pyruvate dehydrogenase (lipoamide) alpha 1 [Source:HGNC Symbol;Acc:8806]</t>
  </si>
  <si>
    <t>PDHA1</t>
  </si>
  <si>
    <t>ENSG00000119650</t>
  </si>
  <si>
    <t>E127</t>
  </si>
  <si>
    <t>intraflagellar transport 43 homolog (Chlamydomonas) [Source:HGNC Symbol;Acc:29669]</t>
  </si>
  <si>
    <t>IFT43</t>
  </si>
  <si>
    <t>ENSG00000162512</t>
  </si>
  <si>
    <t>syndecan 3 [Source:HGNC Symbol;Acc:10660]</t>
  </si>
  <si>
    <t>SDC3</t>
  </si>
  <si>
    <t>ENSG00000159086</t>
  </si>
  <si>
    <t>PAX3 and PAX7 binding protein 1 [Source:HGNC Symbol;Acc:13579]</t>
  </si>
  <si>
    <t>PAXBP1</t>
  </si>
  <si>
    <t>ENSG00000119950</t>
  </si>
  <si>
    <t>MAX interactor 1, dimerization protein [Source:HGNC Symbol;Acc:7534]</t>
  </si>
  <si>
    <t>MXI1</t>
  </si>
  <si>
    <t>ENSG00000140854</t>
  </si>
  <si>
    <t>katanin p80 (WD repeat containing) subunit B 1 [Source:HGNC Symbol;Acc:6217]</t>
  </si>
  <si>
    <t>KATNB1</t>
  </si>
  <si>
    <t>ENSG00000180998</t>
  </si>
  <si>
    <t>G protein-coupled receptor 137C [Source:HGNC Symbol;Acc:25445]</t>
  </si>
  <si>
    <t>GPR137C</t>
  </si>
  <si>
    <t>ENSG00000138073</t>
  </si>
  <si>
    <t>prolactin regulatory element binding [Source:HGNC Symbol;Acc:9356]</t>
  </si>
  <si>
    <t>PREB</t>
  </si>
  <si>
    <t>ENSG00000228107</t>
  </si>
  <si>
    <t>AP000692.9</t>
  </si>
  <si>
    <t>ENSG00000165716</t>
  </si>
  <si>
    <t>family with sequence similarity 69, member B [Source:HGNC Symbol;Acc:28290]</t>
  </si>
  <si>
    <t>FAM69B</t>
  </si>
  <si>
    <t>ENSG00000178607</t>
  </si>
  <si>
    <t>endoplasmic reticulum to nucleus signaling 1 [Source:HGNC Symbol;Acc:3449]</t>
  </si>
  <si>
    <t>ERN1</t>
  </si>
  <si>
    <t>ENSG00000205482</t>
  </si>
  <si>
    <t>AC007000.12</t>
  </si>
  <si>
    <t>ENSG00000132837</t>
  </si>
  <si>
    <t>dimethylglycine dehydrogenase [Source:HGNC Symbol;Acc:24475]</t>
  </si>
  <si>
    <t>DMGDH</t>
  </si>
  <si>
    <t>ENSG00000184584</t>
  </si>
  <si>
    <t>transmembrane protein 173 [Source:HGNC Symbol;Acc:27962]</t>
  </si>
  <si>
    <t>TMEM173</t>
  </si>
  <si>
    <t>ENSG00000205339</t>
  </si>
  <si>
    <t>importin 7 [Source:HGNC Symbol;Acc:9852]</t>
  </si>
  <si>
    <t>IPO7</t>
  </si>
  <si>
    <t>ENSG00000145907</t>
  </si>
  <si>
    <t>GTPase activating protein (SH3 domain) binding protein 1 [Source:HGNC Symbol;Acc:30292]</t>
  </si>
  <si>
    <t>G3BP1</t>
  </si>
  <si>
    <t>ENSG00000175634</t>
  </si>
  <si>
    <t>ribosomal protein S6 kinase, 70kDa, polypeptide 2 [Source:HGNC Symbol;Acc:10437]</t>
  </si>
  <si>
    <t>RPS6KB2</t>
  </si>
  <si>
    <t>ENSG00000049759</t>
  </si>
  <si>
    <t>E076</t>
  </si>
  <si>
    <t>neural precursor cell expressed, developmentally down-regulated 4-like, E3 ubiquitin protein ligase [Source:HGNC Symbol;Acc:7728]</t>
  </si>
  <si>
    <t>NEDD4L</t>
  </si>
  <si>
    <t>ENSG00000164062</t>
  </si>
  <si>
    <t>acylaminoacyl-peptide hydrolase [Source:HGNC Symbol;Acc:586]</t>
  </si>
  <si>
    <t>APEH</t>
  </si>
  <si>
    <t>ENSG00000157212</t>
  </si>
  <si>
    <t>PAX interacting (with transcription-activation domain) protein 1 [Source:HGNC Symbol;Acc:8624]</t>
  </si>
  <si>
    <t>PAXIP1</t>
  </si>
  <si>
    <t>ENSG00000213123</t>
  </si>
  <si>
    <t>Tctex1 domain containing 2 [Source:HGNC Symbol;Acc:28482]</t>
  </si>
  <si>
    <t>TCTEX1D2</t>
  </si>
  <si>
    <t>ENSG00000166441</t>
  </si>
  <si>
    <t>ribosomal protein L27a [Source:HGNC Symbol;Acc:10329]</t>
  </si>
  <si>
    <t>RPL27A</t>
  </si>
  <si>
    <t>ENSG00000002919</t>
  </si>
  <si>
    <t>sorting nexin 11 [Source:HGNC Symbol;Acc:14975]</t>
  </si>
  <si>
    <t>SNX11</t>
  </si>
  <si>
    <t>ENSG00000139154</t>
  </si>
  <si>
    <t>AE binding protein 2 [Source:HGNC Symbol;Acc:24051]</t>
  </si>
  <si>
    <t>AEBP2</t>
  </si>
  <si>
    <t>ENSG00000143226</t>
  </si>
  <si>
    <t>Fc fragment of IgG, low affinity IIa, receptor (CD32) [Source:HGNC Symbol;Acc:3616]</t>
  </si>
  <si>
    <t>FCGR2A</t>
  </si>
  <si>
    <t>ENSG00000166741</t>
  </si>
  <si>
    <t>nicotinamide N-methyltransferase [Source:HGNC Symbol;Acc:7861]</t>
  </si>
  <si>
    <t>NNMT</t>
  </si>
  <si>
    <t>ENSG00000187091</t>
  </si>
  <si>
    <t>phospholipase C, delta 1 [Source:HGNC Symbol;Acc:9060]</t>
  </si>
  <si>
    <t>PLCD1</t>
  </si>
  <si>
    <t>ENSG00000243637</t>
  </si>
  <si>
    <t>AC019221.4</t>
  </si>
  <si>
    <t>ENSG00000188186</t>
  </si>
  <si>
    <t>late endosomal/lysosomal adaptor, MAPK and MTOR activator 4 [Source:HGNC Symbol;Acc:33772]</t>
  </si>
  <si>
    <t>LAMTOR4</t>
  </si>
  <si>
    <t>ENSG00000196262</t>
  </si>
  <si>
    <t>peptidylprolyl isomerase A (cyclophilin A) [Source:HGNC Symbol;Acc:9253]</t>
  </si>
  <si>
    <t>PPIA</t>
  </si>
  <si>
    <t>ENSG00000188883</t>
  </si>
  <si>
    <t>killer cell lectin-like receptor subfamily G, member 2 [Source:HGNC Symbol;Acc:24778]</t>
  </si>
  <si>
    <t>KLRG2</t>
  </si>
  <si>
    <t>ENSG00000205038</t>
  </si>
  <si>
    <t>polycystic kidney and hepatic disease 1 (autosomal recessive)-like 1 [Source:HGNC Symbol;Acc:20313]</t>
  </si>
  <si>
    <t>PKHD1L1</t>
  </si>
  <si>
    <t>ENSG00000172426</t>
  </si>
  <si>
    <t>radial spoke head 9 homolog (Chlamydomonas) [Source:HGNC Symbol;Acc:21057]</t>
  </si>
  <si>
    <t>RSPH9</t>
  </si>
  <si>
    <t>ENSG00000226010</t>
  </si>
  <si>
    <t>RP11-403E24.1</t>
  </si>
  <si>
    <t>ENSG00000029534</t>
  </si>
  <si>
    <t>ankyrin 1, erythrocytic [Source:HGNC Symbol;Acc:492]</t>
  </si>
  <si>
    <t>ANK1</t>
  </si>
  <si>
    <t>ENSG00000110713</t>
  </si>
  <si>
    <t>nucleoporin 98kDa [Source:HGNC Symbol;Acc:8068]</t>
  </si>
  <si>
    <t>NUP98</t>
  </si>
  <si>
    <t>ENSG00000159176</t>
  </si>
  <si>
    <t>cysteine and glycine-rich protein 1 [Source:HGNC Symbol;Acc:2469]</t>
  </si>
  <si>
    <t>CSRP1</t>
  </si>
  <si>
    <t>ENSG00000197620</t>
  </si>
  <si>
    <t>chromosome X open reading frame 40A [Source:HGNC Symbol;Acc:28089]</t>
  </si>
  <si>
    <t>CXorf40A</t>
  </si>
  <si>
    <t>ENSG00000015475</t>
  </si>
  <si>
    <t>BH3 interacting domain death agonist [Source:HGNC Symbol;Acc:1050]</t>
  </si>
  <si>
    <t>BID</t>
  </si>
  <si>
    <t>ENSG00000099942</t>
  </si>
  <si>
    <t>v-crk avian sarcoma virus CT10 oncogene homolog-like [Source:HGNC Symbol;Acc:2363]</t>
  </si>
  <si>
    <t>CRKL</t>
  </si>
  <si>
    <t>ENSG00000167807</t>
  </si>
  <si>
    <t>Uncharacterized protein  [Source:UniProtKB/TrEMBL;Acc:E7EQL1]</t>
  </si>
  <si>
    <t>CTD-2369P2.10</t>
  </si>
  <si>
    <t>ENSG00000104221</t>
  </si>
  <si>
    <t>BRF2, RNA polymerase III transcription initiation factor 50 kDa subunit [Source:HGNC Symbol;Acc:17298]</t>
  </si>
  <si>
    <t>BRF2</t>
  </si>
  <si>
    <t>ENSG00000248333</t>
  </si>
  <si>
    <t>cyclin-dependent kinase 11B [Source:HGNC Symbol;Acc:1729]</t>
  </si>
  <si>
    <t>CDK11B</t>
  </si>
  <si>
    <t>ENSG00000134684</t>
  </si>
  <si>
    <t>tyrosyl-tRNA synthetase [Source:HGNC Symbol;Acc:12840]</t>
  </si>
  <si>
    <t>YARS</t>
  </si>
  <si>
    <t>ENSG00000168036</t>
  </si>
  <si>
    <t>catenin (cadherin-associated protein), beta 1, 88kDa [Source:HGNC Symbol;Acc:2514]</t>
  </si>
  <si>
    <t>CTNNB1</t>
  </si>
  <si>
    <t>ENSG00000187240</t>
  </si>
  <si>
    <t>dynein, cytoplasmic 2, heavy chain 1 [Source:HGNC Symbol;Acc:2962]</t>
  </si>
  <si>
    <t>DYNC2H1</t>
  </si>
  <si>
    <t>ENSG00000160917</t>
  </si>
  <si>
    <t>cleavage and polyadenylation specific factor 4, 30kDa [Source:HGNC Symbol;Acc:2327]</t>
  </si>
  <si>
    <t>CPSF4</t>
  </si>
  <si>
    <t>ENSG00000135953</t>
  </si>
  <si>
    <t>major facilitator superfamily domain containing 9 [Source:HGNC Symbol;Acc:28158]</t>
  </si>
  <si>
    <t>MFSD9</t>
  </si>
  <si>
    <t>ENSG00000100591</t>
  </si>
  <si>
    <t>AHA1, activator of heat shock 90kDa protein ATPase homolog 1 (yeast) [Source:HGNC Symbol;Acc:1189]</t>
  </si>
  <si>
    <t>AHSA1</t>
  </si>
  <si>
    <t>ENSG00000132964</t>
  </si>
  <si>
    <t>cyclin-dependent kinase 8 [Source:HGNC Symbol;Acc:1779]</t>
  </si>
  <si>
    <t>CDK8</t>
  </si>
  <si>
    <t>ENSG00000091640</t>
  </si>
  <si>
    <t>sperm associated antigen 7 [Source:HGNC Symbol;Acc:11216]</t>
  </si>
  <si>
    <t>SPAG7</t>
  </si>
  <si>
    <t>ENSG00000255730</t>
  </si>
  <si>
    <t>2-oxoisovalerate dehydrogenase subunit alpha, mitochondrial; Uncharacterized protein  [Source:UniProtKB/TrEMBL;Acc:F5H5P2]</t>
  </si>
  <si>
    <t>CTC-435M10.3</t>
  </si>
  <si>
    <t>ENSG00000133398</t>
  </si>
  <si>
    <t>mediator complex subunit 10 [Source:HGNC Symbol;Acc:28760]</t>
  </si>
  <si>
    <t>MED10</t>
  </si>
  <si>
    <t>ENSG00000183527</t>
  </si>
  <si>
    <t>proteasome (prosome, macropain) assembly chaperone 1 [Source:HGNC Symbol;Acc:3043]</t>
  </si>
  <si>
    <t>PSMG1</t>
  </si>
  <si>
    <t>ENSG00000071462</t>
  </si>
  <si>
    <t>Williams Beuren syndrome chromosome region 22 [Source:HGNC Symbol;Acc:16405]</t>
  </si>
  <si>
    <t>WBSCR22</t>
  </si>
  <si>
    <t>ENSG00000100567</t>
  </si>
  <si>
    <t>proteasome (prosome, macropain) subunit, alpha type, 3 [Source:HGNC Symbol;Acc:9532]</t>
  </si>
  <si>
    <t>PSMA3</t>
  </si>
  <si>
    <t>ENSG00000095209</t>
  </si>
  <si>
    <t>transmembrane protein 38B [Source:HGNC Symbol;Acc:25535]</t>
  </si>
  <si>
    <t>TMEM38B</t>
  </si>
  <si>
    <t>ENSG00000126351</t>
  </si>
  <si>
    <t>thyroid hormone receptor, alpha [Source:HGNC Symbol;Acc:11796]</t>
  </si>
  <si>
    <t>THRA</t>
  </si>
  <si>
    <t>ENSG00000105409</t>
  </si>
  <si>
    <t>ATPase, Na+/K+ transporting, alpha 3 polypeptide [Source:HGNC Symbol;Acc:801]</t>
  </si>
  <si>
    <t>ATP1A3</t>
  </si>
  <si>
    <t>ENSG00000145246</t>
  </si>
  <si>
    <t>ATPase, class V, type 10D [Source:HGNC Symbol;Acc:13549]</t>
  </si>
  <si>
    <t>ATP10D</t>
  </si>
  <si>
    <t>ENSG00000118242</t>
  </si>
  <si>
    <t>melanoregulin [Source:HGNC Symbol;Acc:25478]</t>
  </si>
  <si>
    <t>MREG</t>
  </si>
  <si>
    <t>E075</t>
  </si>
  <si>
    <t>ENSG00000117676</t>
  </si>
  <si>
    <t>ribosomal protein S6 kinase, 90kDa, polypeptide 1 [Source:HGNC Symbol;Acc:10430]</t>
  </si>
  <si>
    <t>RPS6KA1</t>
  </si>
  <si>
    <t>ENSG00000248905</t>
  </si>
  <si>
    <t>formin 1 [Source:HGNC Symbol;Acc:3768]</t>
  </si>
  <si>
    <t>FMN1</t>
  </si>
  <si>
    <t>ENSG00000237943</t>
  </si>
  <si>
    <t>PRKCQ antisense RNA 1 [Source:HGNC Symbol;Acc:44689]</t>
  </si>
  <si>
    <t>PRKCQ-AS1</t>
  </si>
  <si>
    <t>ENSG00000173801</t>
  </si>
  <si>
    <t>junction plakoglobin [Source:HGNC Symbol;Acc:6207]</t>
  </si>
  <si>
    <t>JUP</t>
  </si>
  <si>
    <t>ENSG00000130244</t>
  </si>
  <si>
    <t>family with sequence similarity 98, member C [Source:HGNC Symbol;Acc:27119]</t>
  </si>
  <si>
    <t>FAM98C</t>
  </si>
  <si>
    <t>ENSG00000142002</t>
  </si>
  <si>
    <t>dipeptidyl-peptidase 9 [Source:HGNC Symbol;Acc:18648]</t>
  </si>
  <si>
    <t>DPP9</t>
  </si>
  <si>
    <t>ENSG00000132600</t>
  </si>
  <si>
    <t>protein arginine methyltransferase 7 [Source:HGNC Symbol;Acc:25557]</t>
  </si>
  <si>
    <t>PRMT7</t>
  </si>
  <si>
    <t>ENSG00000269897</t>
  </si>
  <si>
    <t>COMMD3-BMI1 readthrough [Source:HGNC Symbol;Acc:48326]</t>
  </si>
  <si>
    <t>COMMD3-BMI1</t>
  </si>
  <si>
    <t>E120</t>
  </si>
  <si>
    <t>ENSG00000182871</t>
  </si>
  <si>
    <t>collagen, type XVIII, alpha 1 [Source:HGNC Symbol;Acc:2195]</t>
  </si>
  <si>
    <t>COL18A1</t>
  </si>
  <si>
    <t>ENSG00000163681</t>
  </si>
  <si>
    <t>sarcolemma associated protein [Source:HGNC Symbol;Acc:16643]</t>
  </si>
  <si>
    <t>SLMAP</t>
  </si>
  <si>
    <t>ENSG00000128335</t>
  </si>
  <si>
    <t>apolipoprotein L, 2 [Source:HGNC Symbol;Acc:619]</t>
  </si>
  <si>
    <t>APOL2</t>
  </si>
  <si>
    <t>ENSG00000116001</t>
  </si>
  <si>
    <t>TIA1 cytotoxic granule-associated RNA binding protein [Source:HGNC Symbol;Acc:11802]</t>
  </si>
  <si>
    <t>TIA1</t>
  </si>
  <si>
    <t>ENSG00000152229</t>
  </si>
  <si>
    <t>proline-serine-threonine phosphatase interacting protein 2 [Source:HGNC Symbol;Acc:9581]</t>
  </si>
  <si>
    <t>PSTPIP2</t>
  </si>
  <si>
    <t>ENSG00000104064</t>
  </si>
  <si>
    <t>GA binding protein transcription factor, beta subunit 1 [Source:HGNC Symbol;Acc:4074]</t>
  </si>
  <si>
    <t>GABPB1</t>
  </si>
  <si>
    <t>ENSG00000196735</t>
  </si>
  <si>
    <t>major histocompatibility complex, class II, DQ alpha 1 [Source:HGNC Symbol;Acc:4942]</t>
  </si>
  <si>
    <t>HLA-DQA1</t>
  </si>
  <si>
    <t>ENSG00000136732</t>
  </si>
  <si>
    <t>glycophorin C (Gerbich blood group) [Source:HGNC Symbol;Acc:4704]</t>
  </si>
  <si>
    <t>GYPC</t>
  </si>
  <si>
    <t>ENSG00000238098</t>
  </si>
  <si>
    <t>ATP-binding cassette, sub-family A (ABC1), member 17, pseudogene [Source:HGNC Symbol;Acc:32972]</t>
  </si>
  <si>
    <t>ABCA17P</t>
  </si>
  <si>
    <t>ENSG00000060749</t>
  </si>
  <si>
    <t>glutamine and serine rich 1 [Source:HGNC Symbol;Acc:26154]</t>
  </si>
  <si>
    <t>QSER1</t>
  </si>
  <si>
    <t>ENSG00000176890</t>
  </si>
  <si>
    <t>thymidylate synthetase [Source:HGNC Symbol;Acc:12441]</t>
  </si>
  <si>
    <t>TYMS</t>
  </si>
  <si>
    <t>ENSG00000123815</t>
  </si>
  <si>
    <t>aarF domain containing kinase 4 [Source:HGNC Symbol;Acc:19041]</t>
  </si>
  <si>
    <t>ADCK4</t>
  </si>
  <si>
    <t>ENSG00000063244</t>
  </si>
  <si>
    <t>U2 small nuclear RNA auxiliary factor 2 [Source:HGNC Symbol;Acc:23156]</t>
  </si>
  <si>
    <t>U2AF2</t>
  </si>
  <si>
    <t>ENSG00000121879</t>
  </si>
  <si>
    <t>phosphatidylinositol-4,5-bisphosphate 3-kinase, catalytic subunit alpha [Source:HGNC Symbol;Acc:8975]</t>
  </si>
  <si>
    <t>PIK3CA</t>
  </si>
  <si>
    <t>ENSG00000077782</t>
  </si>
  <si>
    <t>fibroblast growth factor receptor 1 [Source:HGNC Symbol;Acc:3688]</t>
  </si>
  <si>
    <t>FGFR1</t>
  </si>
  <si>
    <t>ENSG00000050767</t>
  </si>
  <si>
    <t>collagen, type XXIII, alpha 1 [Source:HGNC Symbol;Acc:22990]</t>
  </si>
  <si>
    <t>COL23A1</t>
  </si>
  <si>
    <t>ENSG00000073792</t>
  </si>
  <si>
    <t>insulin-like growth factor 2 mRNA binding protein 2 [Source:HGNC Symbol;Acc:28867]</t>
  </si>
  <si>
    <t>IGF2BP2</t>
  </si>
  <si>
    <t>ENSG00000127483</t>
  </si>
  <si>
    <t>heterochromatin protein 1, binding protein 3 [Source:HGNC Symbol;Acc:24973]</t>
  </si>
  <si>
    <t>HP1BP3</t>
  </si>
  <si>
    <t>ENSG00000145833</t>
  </si>
  <si>
    <t>DEAD (Asp-Glu-Ala-Asp) box polypeptide 46 [Source:HGNC Symbol;Acc:18681]</t>
  </si>
  <si>
    <t>DDX46</t>
  </si>
  <si>
    <t>ENSG00000100297</t>
  </si>
  <si>
    <t>minichromosome maintenance complex component 5 [Source:HGNC Symbol;Acc:6948]</t>
  </si>
  <si>
    <t>MCM5</t>
  </si>
  <si>
    <t>ENSG00000113441</t>
  </si>
  <si>
    <t>leucyl/cystinyl aminopeptidase [Source:HGNC Symbol;Acc:6656]</t>
  </si>
  <si>
    <t>LNPEP</t>
  </si>
  <si>
    <t>ENSG00000149923</t>
  </si>
  <si>
    <t>protein phosphatase 4, catalytic subunit [Source:HGNC Symbol;Acc:9319]</t>
  </si>
  <si>
    <t>PPP4C</t>
  </si>
  <si>
    <t>ENSG00000180422</t>
  </si>
  <si>
    <t>long intergenic non-protein coding RNA 304 [Source:HGNC Symbol;Acc:26713]</t>
  </si>
  <si>
    <t>LINC00304</t>
  </si>
  <si>
    <t>ENSG00000071073</t>
  </si>
  <si>
    <t>mannosyl (alpha-1,3-)-glycoprotein beta-1,4-N-acetylglucosaminyltransferase, isozyme A [Source:HGNC Symbol;Acc:7047]</t>
  </si>
  <si>
    <t>MGAT4A</t>
  </si>
  <si>
    <t>ENSG00000204745</t>
  </si>
  <si>
    <t>AC083899.3</t>
  </si>
  <si>
    <t>ENSG00000144736</t>
  </si>
  <si>
    <t>SHQ1, H/ACA ribonucleoprotein assembly factor [Source:HGNC Symbol;Acc:25543]</t>
  </si>
  <si>
    <t>SHQ1</t>
  </si>
  <si>
    <t>ENSG00000147459</t>
  </si>
  <si>
    <t>dedicator of cytokinesis 5 [Source:HGNC Symbol;Acc:23476]</t>
  </si>
  <si>
    <t>DOCK5</t>
  </si>
  <si>
    <t>ENSG00000155189</t>
  </si>
  <si>
    <t>1-acylglycerol-3-phosphate O-acyltransferase 5 [Source:HGNC Symbol;Acc:20886]</t>
  </si>
  <si>
    <t>AGPAT5</t>
  </si>
  <si>
    <t>ENSG00000136104</t>
  </si>
  <si>
    <t>ribonuclease H2, subunit B [Source:HGNC Symbol;Acc:25671]</t>
  </si>
  <si>
    <t>RNASEH2B</t>
  </si>
  <si>
    <t>ENSG00000198242</t>
  </si>
  <si>
    <t>ribosomal protein L23a [Source:HGNC Symbol;Acc:10317]</t>
  </si>
  <si>
    <t>RPL23A</t>
  </si>
  <si>
    <t>ENSG00000227533</t>
  </si>
  <si>
    <t>SLC2A1 antisense RNA 1 [Source:HGNC Symbol;Acc:44187]</t>
  </si>
  <si>
    <t>SLC2A1-AS1</t>
  </si>
  <si>
    <t>ENSG00000134278</t>
  </si>
  <si>
    <t>spire-type actin nucleation factor 1 [Source:HGNC Symbol;Acc:30622]</t>
  </si>
  <si>
    <t>SPIRE1</t>
  </si>
  <si>
    <t>ENSG00000161996</t>
  </si>
  <si>
    <t>WD repeat domain 90 [Source:HGNC Symbol;Acc:26960]</t>
  </si>
  <si>
    <t>WDR90</t>
  </si>
  <si>
    <t>ENSG00000164758</t>
  </si>
  <si>
    <t>mediator complex subunit 30 [Source:HGNC Symbol;Acc:23032]</t>
  </si>
  <si>
    <t>MED30</t>
  </si>
  <si>
    <t>ENSG00000247556</t>
  </si>
  <si>
    <t>OIP5 antisense RNA 1 [Source:HGNC Symbol;Acc:43563]</t>
  </si>
  <si>
    <t>OIP5-AS1</t>
  </si>
  <si>
    <t>ENSG00000072110</t>
  </si>
  <si>
    <t>actinin, alpha 1 [Source:HGNC Symbol;Acc:163]</t>
  </si>
  <si>
    <t>ACTN1</t>
  </si>
  <si>
    <t>ENSG00000116133</t>
  </si>
  <si>
    <t>24-dehydrocholesterol reductase [Source:HGNC Symbol;Acc:2859]</t>
  </si>
  <si>
    <t>DHCR24</t>
  </si>
  <si>
    <t>ENSG00000023839</t>
  </si>
  <si>
    <t>ATP-binding cassette, sub-family C (CFTR/MRP), member 2 [Source:HGNC Symbol;Acc:53]</t>
  </si>
  <si>
    <t>ABCC2</t>
  </si>
  <si>
    <t>ENSG00000167378</t>
  </si>
  <si>
    <t>immunity-related GTPase family, Q [Source:HGNC Symbol;Acc:24868]</t>
  </si>
  <si>
    <t>IRGQ</t>
  </si>
  <si>
    <t>ENSG00000260103</t>
  </si>
  <si>
    <t>RP11-10O17.1</t>
  </si>
  <si>
    <t>ENSG00000267121</t>
  </si>
  <si>
    <t>CTD-2020K17.1</t>
  </si>
  <si>
    <t>ENSG00000077458</t>
  </si>
  <si>
    <t>family with sequence similarity 76, member B [Source:HGNC Symbol;Acc:28492]</t>
  </si>
  <si>
    <t>FAM76B</t>
  </si>
  <si>
    <t>ENSG00000172071</t>
  </si>
  <si>
    <t>eukaryotic translation initiation factor 2-alpha kinase 3 [Source:HGNC Symbol;Acc:3255]</t>
  </si>
  <si>
    <t>EIF2AK3</t>
  </si>
  <si>
    <t>ENSG00000167483</t>
  </si>
  <si>
    <t>family with sequence similarity 129, member C [Source:HGNC Symbol;Acc:24130]</t>
  </si>
  <si>
    <t>FAM129C</t>
  </si>
  <si>
    <t>ENSG00000107201</t>
  </si>
  <si>
    <t>DEAD (Asp-Glu-Ala-Asp) box polypeptide 58 [Source:HGNC Symbol;Acc:19102]</t>
  </si>
  <si>
    <t>DDX58</t>
  </si>
  <si>
    <t>ENSG00000170776</t>
  </si>
  <si>
    <t>A kinase (PRKA) anchor protein 13 [Source:HGNC Symbol;Acc:371]</t>
  </si>
  <si>
    <t>AKAP13</t>
  </si>
  <si>
    <t>ENSG00000135253</t>
  </si>
  <si>
    <t>kielin/chordin-like protein [Source:HGNC Symbol;Acc:17585]</t>
  </si>
  <si>
    <t>KCP</t>
  </si>
  <si>
    <t>ENSG00000141367</t>
  </si>
  <si>
    <t>clathrin, heavy chain (Hc) [Source:HGNC Symbol;Acc:2092]</t>
  </si>
  <si>
    <t>CLTC</t>
  </si>
  <si>
    <t>ENSG00000182158</t>
  </si>
  <si>
    <t>cAMP responsive element binding protein 3-like 2 [Source:HGNC Symbol;Acc:23720]</t>
  </si>
  <si>
    <t>CREB3L2</t>
  </si>
  <si>
    <t>ENSG00000079805</t>
  </si>
  <si>
    <t>dynamin 2 [Source:HGNC Symbol;Acc:2974]</t>
  </si>
  <si>
    <t>DNM2</t>
  </si>
  <si>
    <t>ENSG00000214940</t>
  </si>
  <si>
    <t>nuclear pore complex interacting protein family, member A8 [Source:HGNC Symbol;Acc:41983]</t>
  </si>
  <si>
    <t>NPIPA8</t>
  </si>
  <si>
    <t>ENSG00000233922</t>
  </si>
  <si>
    <t>AL133493.2</t>
  </si>
  <si>
    <t>ENSG00000165626</t>
  </si>
  <si>
    <t>BEN domain containing 7 [Source:HGNC Symbol;Acc:23514]</t>
  </si>
  <si>
    <t>BEND7</t>
  </si>
  <si>
    <t>ENSG00000100196</t>
  </si>
  <si>
    <t>KDEL (Lys-Asp-Glu-Leu) endoplasmic reticulum protein retention receptor 3 [Source:HGNC Symbol;Acc:6306]</t>
  </si>
  <si>
    <t>KDELR3</t>
  </si>
  <si>
    <t>ENSG00000116678</t>
  </si>
  <si>
    <t>leptin receptor [Source:HGNC Symbol;Acc:6554]</t>
  </si>
  <si>
    <t>LEPR</t>
  </si>
  <si>
    <t>ENSG00000122435</t>
  </si>
  <si>
    <t>tRNA methyltransferase 13 homolog (S. cerevisiae) [Source:HGNC Symbol;Acc:25502]</t>
  </si>
  <si>
    <t>TRMT13</t>
  </si>
  <si>
    <t>ENSG00000253320</t>
  </si>
  <si>
    <t>HCG15011, isoform CRA_a; Protein LOC100996457  [Source:UniProtKB/TrEMBL;Acc:G3V139]</t>
  </si>
  <si>
    <t>KB-1507C5.2</t>
  </si>
  <si>
    <t>ENSG00000156860</t>
  </si>
  <si>
    <t>fibrosin [Source:HGNC Symbol;Acc:20442]</t>
  </si>
  <si>
    <t>FBRS</t>
  </si>
  <si>
    <t>ENSG00000109381</t>
  </si>
  <si>
    <t>E74-like factor 2 (ets domain transcription factor) [Source:HGNC Symbol;Acc:3317]</t>
  </si>
  <si>
    <t>ELF2</t>
  </si>
  <si>
    <t>ENSG00000141086</t>
  </si>
  <si>
    <t>chymotrypsin-like [Source:HGNC Symbol;Acc:2524]</t>
  </si>
  <si>
    <t>CTRL</t>
  </si>
  <si>
    <t>ENSG00000116337</t>
  </si>
  <si>
    <t>adenosine monophosphate deaminase 2 [Source:HGNC Symbol;Acc:469]</t>
  </si>
  <si>
    <t>AMPD2</t>
  </si>
  <si>
    <t>ENSG00000149761</t>
  </si>
  <si>
    <t>nudix (nucleoside diphosphate linked moiety X)-type motif 22 [Source:HGNC Symbol;Acc:28189]</t>
  </si>
  <si>
    <t>NUDT22</t>
  </si>
  <si>
    <t>ENSG00000226380</t>
  </si>
  <si>
    <t>microRNA 29a [Source:HGNC Symbol;Acc:31616]</t>
  </si>
  <si>
    <t>MIR29A</t>
  </si>
  <si>
    <t>ENSG00000162910</t>
  </si>
  <si>
    <t>mitochondrial ribosomal protein L55 [Source:HGNC Symbol;Acc:16686]</t>
  </si>
  <si>
    <t>MRPL55</t>
  </si>
  <si>
    <t>ENSG00000173950</t>
  </si>
  <si>
    <t>xyloside xylosyltransferase 1 [Source:HGNC Symbol;Acc:26639]</t>
  </si>
  <si>
    <t>XXYLT1</t>
  </si>
  <si>
    <t>ENSG00000144381</t>
  </si>
  <si>
    <t>heat shock 60kDa protein 1 (chaperonin) [Source:HGNC Symbol;Acc:5261]</t>
  </si>
  <si>
    <t>HSPD1</t>
  </si>
  <si>
    <t>ENSG00000213337</t>
  </si>
  <si>
    <t>ankyrin repeat domain 39 [Source:HGNC Symbol;Acc:28640]</t>
  </si>
  <si>
    <t>ANKRD39</t>
  </si>
  <si>
    <t>ENSG00000165046</t>
  </si>
  <si>
    <t>leucine zipper-EF-hand containing transmembrane protein 2 [Source:HGNC Symbol;Acc:14648]</t>
  </si>
  <si>
    <t>LETM2</t>
  </si>
  <si>
    <t>ENSG00000163864</t>
  </si>
  <si>
    <t>nicotinamide nucleotide adenylyltransferase 3 [Source:HGNC Symbol;Acc:20989]</t>
  </si>
  <si>
    <t>NMNAT3</t>
  </si>
  <si>
    <t>ENSG00000222624</t>
  </si>
  <si>
    <t>RNA, U2 small nuclear 15, pseudogene [Source:HGNC Symbol;Acc:48508]</t>
  </si>
  <si>
    <t>RNU2-15P</t>
  </si>
  <si>
    <t>ENSG00000112414</t>
  </si>
  <si>
    <t>G protein-coupled receptor 126 [Source:HGNC Symbol;Acc:13841]</t>
  </si>
  <si>
    <t>GPR126</t>
  </si>
  <si>
    <t>ENSG00000213413</t>
  </si>
  <si>
    <t>poliovirus receptor related immunoglobulin domain containing [Source:HGNC Symbol;Acc:32190]</t>
  </si>
  <si>
    <t>PVRIG</t>
  </si>
  <si>
    <t>ENSG00000183597</t>
  </si>
  <si>
    <t>transport and golgi organization 2 homolog (Drosophila) [Source:HGNC Symbol;Acc:25439]</t>
  </si>
  <si>
    <t>TANGO2</t>
  </si>
  <si>
    <t>ENSG00000153347</t>
  </si>
  <si>
    <t>family with sequence similarity 81, member B [Source:HGNC Symbol;Acc:26335]</t>
  </si>
  <si>
    <t>FAM81B</t>
  </si>
  <si>
    <t>ENSG00000203583</t>
  </si>
  <si>
    <t>AL021707.1</t>
  </si>
  <si>
    <t>ENSG00000115540</t>
  </si>
  <si>
    <t>MOB family member 4, phocein [Source:HGNC Symbol;Acc:17261]</t>
  </si>
  <si>
    <t>MOB4</t>
  </si>
  <si>
    <t>ENSG00000142856</t>
  </si>
  <si>
    <t>integrin beta 3 binding protein (beta3-endonexin) [Source:HGNC Symbol;Acc:6157]</t>
  </si>
  <si>
    <t>ITGB3BP</t>
  </si>
  <si>
    <t>ENSG00000115977</t>
  </si>
  <si>
    <t>AP2 associated kinase 1 [Source:HGNC Symbol;Acc:19679]</t>
  </si>
  <si>
    <t>AAK1</t>
  </si>
  <si>
    <t>ENSG00000201201</t>
  </si>
  <si>
    <t>RNA, 7SK small nuclear pseudogene 118 [Source:HGNC Symbol;Acc:45842]</t>
  </si>
  <si>
    <t>RN7SKP118</t>
  </si>
  <si>
    <t>ENSG00000175746</t>
  </si>
  <si>
    <t>chromosome 15 open reading frame 54 [Source:HGNC Symbol;Acc:33797]</t>
  </si>
  <si>
    <t>C15orf54</t>
  </si>
  <si>
    <t>ENSG00000037749</t>
  </si>
  <si>
    <t>microfibrillar-associated protein 3 [Source:HGNC Symbol;Acc:7034]</t>
  </si>
  <si>
    <t>MFAP3</t>
  </si>
  <si>
    <t>ENSG00000154114</t>
  </si>
  <si>
    <t>tubulin folding cofactor E-like [Source:HGNC Symbol;Acc:28115]</t>
  </si>
  <si>
    <t>TBCEL</t>
  </si>
  <si>
    <t>ENSG00000196460</t>
  </si>
  <si>
    <t>RFX family member 8, lacking RFX DNA binding domain [Source:HGNC Symbol;Acc:37253]</t>
  </si>
  <si>
    <t>RFX8</t>
  </si>
  <si>
    <t>ENSG00000041802</t>
  </si>
  <si>
    <t>large 60S subunit nuclear export GTPase 1 [Source:HGNC Symbol;Acc:25652]</t>
  </si>
  <si>
    <t>LSG1</t>
  </si>
  <si>
    <t>ENSG00000188511</t>
  </si>
  <si>
    <t>chromosome 22 open reading frame 34 [Source:HGNC Symbol;Acc:28010]</t>
  </si>
  <si>
    <t>C22orf34</t>
  </si>
  <si>
    <t>ENSG00000133067</t>
  </si>
  <si>
    <t>leucine-rich repeat containing G protein-coupled receptor 6 [Source:HGNC Symbol;Acc:19719]</t>
  </si>
  <si>
    <t>LGR6</t>
  </si>
  <si>
    <t>ENSG00000141556</t>
  </si>
  <si>
    <t>tubulin folding cofactor D [Source:HGNC Symbol;Acc:11581]</t>
  </si>
  <si>
    <t>TBCD</t>
  </si>
  <si>
    <t>ENSG00000147036</t>
  </si>
  <si>
    <t>LanC lantibiotic synthetase component C-like 3 (bacterial) [Source:HGNC Symbol;Acc:24767]</t>
  </si>
  <si>
    <t>LANCL3</t>
  </si>
  <si>
    <t>ENSG00000109332</t>
  </si>
  <si>
    <t>ubiquitin-conjugating enzyme E2D 3 [Source:HGNC Symbol;Acc:12476]</t>
  </si>
  <si>
    <t>UBE2D3</t>
  </si>
  <si>
    <t>ENSG00000175455</t>
  </si>
  <si>
    <t>coiled-coil domain containing 14 [Source:HGNC Symbol;Acc:25766]</t>
  </si>
  <si>
    <t>CCDC14</t>
  </si>
  <si>
    <t>ENSG00000184787</t>
  </si>
  <si>
    <t>ubiquitin-conjugating enzyme E2G 2 [Source:HGNC Symbol;Acc:12483]</t>
  </si>
  <si>
    <t>UBE2G2</t>
  </si>
  <si>
    <t>ENSG00000197050</t>
  </si>
  <si>
    <t>zinc finger protein 420 [Source:HGNC Symbol;Acc:20649]</t>
  </si>
  <si>
    <t>ZNF420</t>
  </si>
  <si>
    <t>ENSG00000235257</t>
  </si>
  <si>
    <t>AC093415.2</t>
  </si>
  <si>
    <t>ENSG00000239446</t>
  </si>
  <si>
    <t>RP1-76B20.12</t>
  </si>
  <si>
    <t>ENSG00000125755</t>
  </si>
  <si>
    <t>symplekin [Source:HGNC Symbol;Acc:22935]</t>
  </si>
  <si>
    <t>SYMPK</t>
  </si>
  <si>
    <t>ENSG00000186575</t>
  </si>
  <si>
    <t>neurofibromin 2 (merlin) [Source:HGNC Symbol;Acc:7773]</t>
  </si>
  <si>
    <t>NF2</t>
  </si>
  <si>
    <t>ENSG00000231889</t>
  </si>
  <si>
    <t>TRAF3IP2 antisense RNA 1 [Source:HGNC Symbol;Acc:40005]</t>
  </si>
  <si>
    <t>TRAF3IP2-AS1</t>
  </si>
  <si>
    <t>ENSG00000226891</t>
  </si>
  <si>
    <t>RP11-182I10.3</t>
  </si>
  <si>
    <t>ENSG00000159433</t>
  </si>
  <si>
    <t>StAR-related lipid transfer (START) domain containing 9 [Source:HGNC Symbol;Acc:19162]</t>
  </si>
  <si>
    <t>STARD9</t>
  </si>
  <si>
    <t>ENSG00000229056</t>
  </si>
  <si>
    <t>AC020571.3</t>
  </si>
  <si>
    <t>ENSG00000102977</t>
  </si>
  <si>
    <t>adrenocortical dysplasia homolog (mouse) [Source:HGNC Symbol;Acc:25070]</t>
  </si>
  <si>
    <t>ACD</t>
  </si>
  <si>
    <t>ENSG00000159720</t>
  </si>
  <si>
    <t>ATPase, H+ transporting, lysosomal 38kDa, V0 subunit d1 [Source:HGNC Symbol;Acc:13724]</t>
  </si>
  <si>
    <t>ATP6V0D1</t>
  </si>
  <si>
    <t>ENSG00000173598</t>
  </si>
  <si>
    <t>nudix (nucleoside diphosphate linked moiety X)-type motif 4 [Source:HGNC Symbol;Acc:8051]</t>
  </si>
  <si>
    <t>NUDT4</t>
  </si>
  <si>
    <t>ENSG00000092929</t>
  </si>
  <si>
    <t>unc-13 homolog D (C. elegans) [Source:HGNC Symbol;Acc:23147]</t>
  </si>
  <si>
    <t>UNC13D</t>
  </si>
  <si>
    <t>ENSG00000144218</t>
  </si>
  <si>
    <t>AF4/FMR2 family, member 3 [Source:HGNC Symbol;Acc:6473]</t>
  </si>
  <si>
    <t>AFF3</t>
  </si>
  <si>
    <t>ENSG00000162337</t>
  </si>
  <si>
    <t>low density lipoprotein receptor-related protein 5 [Source:HGNC Symbol;Acc:6697]</t>
  </si>
  <si>
    <t>LRP5</t>
  </si>
  <si>
    <t>ENSG00000095059</t>
  </si>
  <si>
    <t>deoxyhypusine synthase [Source:HGNC Symbol;Acc:2869]</t>
  </si>
  <si>
    <t>DHPS</t>
  </si>
  <si>
    <t>ENSG00000215012</t>
  </si>
  <si>
    <t>chromosome 22 open reading frame 29 [Source:HGNC Symbol;Acc:26112]</t>
  </si>
  <si>
    <t>C22orf29</t>
  </si>
  <si>
    <t>ENSG00000186517</t>
  </si>
  <si>
    <t>Rho GTPase activating protein 30 [Source:HGNC Symbol;Acc:27414]</t>
  </si>
  <si>
    <t>ARHGAP30</t>
  </si>
  <si>
    <t>ENSG00000100599</t>
  </si>
  <si>
    <t>Ras and Rab interactor 3 [Source:HGNC Symbol;Acc:18751]</t>
  </si>
  <si>
    <t>RIN3</t>
  </si>
  <si>
    <t>ENSG00000157020</t>
  </si>
  <si>
    <t>SEC13 homolog (S. cerevisiae) [Source:HGNC Symbol;Acc:10697]</t>
  </si>
  <si>
    <t>SEC13</t>
  </si>
  <si>
    <t>ENSG00000135720</t>
  </si>
  <si>
    <t>dynein, cytoplasmic 1, light intermediate chain 2 [Source:HGNC Symbol;Acc:2966]</t>
  </si>
  <si>
    <t>DYNC1LI2</t>
  </si>
  <si>
    <t>ENSG00000255367</t>
  </si>
  <si>
    <t>RP13-726E6.2</t>
  </si>
  <si>
    <t>ENSG00000138386</t>
  </si>
  <si>
    <t>NGFI-A binding protein 1 (EGR1 binding protein 1) [Source:HGNC Symbol;Acc:7626]</t>
  </si>
  <si>
    <t>NAB1</t>
  </si>
  <si>
    <t>ENSG00000161640</t>
  </si>
  <si>
    <t>sialic acid binding Ig-like lectin 11 [Source:HGNC Symbol;Acc:15622]</t>
  </si>
  <si>
    <t>SIGLEC11</t>
  </si>
  <si>
    <t>ENSG00000004700</t>
  </si>
  <si>
    <t>RecQ protein-like (DNA helicase Q1-like) [Source:HGNC Symbol;Acc:9948]</t>
  </si>
  <si>
    <t>RECQL</t>
  </si>
  <si>
    <t>ENSG00000247081</t>
  </si>
  <si>
    <t>RP11-318M2.2</t>
  </si>
  <si>
    <t>ENSG00000129534</t>
  </si>
  <si>
    <t>MIS18 binding protein 1 [Source:HGNC Symbol;Acc:20190]</t>
  </si>
  <si>
    <t>MIS18BP1</t>
  </si>
  <si>
    <t>ENSG00000230006</t>
  </si>
  <si>
    <t>ankyrin repeat domain 36B pseudogene 2 [Source:HGNC Symbol;Acc:33607]</t>
  </si>
  <si>
    <t>ANKRD36BP2</t>
  </si>
  <si>
    <t>ENSG00000167978</t>
  </si>
  <si>
    <t>serine/arginine repetitive matrix 2 [Source:HGNC Symbol;Acc:16639]</t>
  </si>
  <si>
    <t>SRRM2</t>
  </si>
  <si>
    <t>ENSG00000142208</t>
  </si>
  <si>
    <t>v-akt murine thymoma viral oncogene homolog 1 [Source:HGNC Symbol;Acc:391]</t>
  </si>
  <si>
    <t>AKT1</t>
  </si>
  <si>
    <t>ENSG00000151576</t>
  </si>
  <si>
    <t>queuine tRNA-ribosyltransferase domain containing 1 [Source:HGNC Symbol;Acc:25771]</t>
  </si>
  <si>
    <t>QTRTD1</t>
  </si>
  <si>
    <t>ENSG00000188312</t>
  </si>
  <si>
    <t>centromere protein P [Source:HGNC Symbol;Acc:32933]</t>
  </si>
  <si>
    <t>CENPP</t>
  </si>
  <si>
    <t>ENSG00000215045</t>
  </si>
  <si>
    <t>glutamate receptor, ionotropic, delta 2 (Grid2) interacting protein [Source:HGNC Symbol;Acc:18464]</t>
  </si>
  <si>
    <t>GRID2IP</t>
  </si>
  <si>
    <t>E170</t>
  </si>
  <si>
    <t>ENSG00000151327</t>
  </si>
  <si>
    <t>family with sequence similarity 177, member A1 [Source:HGNC Symbol;Acc:19829]</t>
  </si>
  <si>
    <t>FAM177A1</t>
  </si>
  <si>
    <t>ENSG00000179295</t>
  </si>
  <si>
    <t>protein tyrosine phosphatase, non-receptor type 11 [Source:HGNC Symbol;Acc:9644]</t>
  </si>
  <si>
    <t>PTPN11</t>
  </si>
  <si>
    <t>ENSG00000248828</t>
  </si>
  <si>
    <t>RP11-673E1.4</t>
  </si>
  <si>
    <t>ENSG00000165322</t>
  </si>
  <si>
    <t>Rho GTPase activating protein 12 [Source:HGNC Symbol;Acc:16348]</t>
  </si>
  <si>
    <t>ARHGAP12</t>
  </si>
  <si>
    <t>ENSG00000117834</t>
  </si>
  <si>
    <t>solute carrier family 5 (sodium/sugar cotransporter), member 9 [Source:HGNC Symbol;Acc:22146]</t>
  </si>
  <si>
    <t>SLC5A9</t>
  </si>
  <si>
    <t>ENSG00000076043</t>
  </si>
  <si>
    <t>RNA exonuclease 2 [Source:HGNC Symbol;Acc:17851]</t>
  </si>
  <si>
    <t>REXO2</t>
  </si>
  <si>
    <t>ENSG00000136490</t>
  </si>
  <si>
    <t>LIM domain containing 2 [Source:HGNC Symbol;Acc:28142]</t>
  </si>
  <si>
    <t>LIMD2</t>
  </si>
  <si>
    <t>ENSG00000113643</t>
  </si>
  <si>
    <t>arginyl-tRNA synthetase [Source:HGNC Symbol;Acc:9870]</t>
  </si>
  <si>
    <t>RARS</t>
  </si>
  <si>
    <t>ENSG00000105339</t>
  </si>
  <si>
    <t>DENN/MADD domain containing 3 [Source:HGNC Symbol;Acc:29134]</t>
  </si>
  <si>
    <t>DENND3</t>
  </si>
  <si>
    <t>ENSG00000103942</t>
  </si>
  <si>
    <t>homer homolog 2 (Drosophila) [Source:HGNC Symbol;Acc:17513]</t>
  </si>
  <si>
    <t>HOMER2</t>
  </si>
  <si>
    <t>ENSG00000132294</t>
  </si>
  <si>
    <t>EFR3 homolog A (S. cerevisiae) [Source:HGNC Symbol;Acc:28970]</t>
  </si>
  <si>
    <t>EFR3A</t>
  </si>
  <si>
    <t>ENSG00000272692</t>
  </si>
  <si>
    <t>RP11-399K21.14</t>
  </si>
  <si>
    <t>ENSG00000161204</t>
  </si>
  <si>
    <t>ATP-binding cassette, sub-family F (GCN20), member 3 [Source:HGNC Symbol;Acc:72]</t>
  </si>
  <si>
    <t>ABCF3</t>
  </si>
  <si>
    <t>ENSG00000123342</t>
  </si>
  <si>
    <t>matrix metallopeptidase 19 [Source:HGNC Symbol;Acc:7165]</t>
  </si>
  <si>
    <t>MMP19</t>
  </si>
  <si>
    <t>ENSG00000224512</t>
  </si>
  <si>
    <t>AC021593.1</t>
  </si>
  <si>
    <t>ENSG00000141627</t>
  </si>
  <si>
    <t>dymeclin [Source:HGNC Symbol;Acc:21317]</t>
  </si>
  <si>
    <t>DYM</t>
  </si>
  <si>
    <t>E145</t>
  </si>
  <si>
    <t>ENSG00000184068</t>
  </si>
  <si>
    <t>RP5-821D11.7</t>
  </si>
  <si>
    <t>ENSG00000151835</t>
  </si>
  <si>
    <t>spastic ataxia of Charlevoix-Saguenay (sacsin) [Source:HGNC Symbol;Acc:10519]</t>
  </si>
  <si>
    <t>SACS</t>
  </si>
  <si>
    <t>ENSG00000130935</t>
  </si>
  <si>
    <t>nucleolar protein 11 [Source:HGNC Symbol;Acc:24557]</t>
  </si>
  <si>
    <t>NOL11</t>
  </si>
  <si>
    <t>ENSG00000166855</t>
  </si>
  <si>
    <t>caseinolytic mitochondrial matrix peptidase chaperone subunit [Source:HGNC Symbol;Acc:2088]</t>
  </si>
  <si>
    <t>CLPX</t>
  </si>
  <si>
    <t>ENSG00000107738</t>
  </si>
  <si>
    <t>chromosome 10 open reading frame 54 [Source:HGNC Symbol;Acc:30085]</t>
  </si>
  <si>
    <t>C10orf54</t>
  </si>
  <si>
    <t>ENSG00000233355</t>
  </si>
  <si>
    <t>CHRM3 antisense RNA 2 [Source:HGNC Symbol;Acc:43725]</t>
  </si>
  <si>
    <t>CHRM3-AS2</t>
  </si>
  <si>
    <t>ENSG00000133619</t>
  </si>
  <si>
    <t>KRAB-A domain containing 1 [Source:HGNC Symbol;Acc:22228]</t>
  </si>
  <si>
    <t>KRBA1</t>
  </si>
  <si>
    <t>ENSG00000161526</t>
  </si>
  <si>
    <t>SAP30 binding protein [Source:HGNC Symbol;Acc:30785]</t>
  </si>
  <si>
    <t>SAP30BP</t>
  </si>
  <si>
    <t>ENSG00000066135</t>
  </si>
  <si>
    <t>lysine (K)-specific demethylase 4A [Source:HGNC Symbol;Acc:22978]</t>
  </si>
  <si>
    <t>KDM4A</t>
  </si>
  <si>
    <t>ENSG00000108515</t>
  </si>
  <si>
    <t>enolase 3 (beta, muscle) [Source:HGNC Symbol;Acc:3354]</t>
  </si>
  <si>
    <t>ENO3</t>
  </si>
  <si>
    <t>ENSG00000173210</t>
  </si>
  <si>
    <t>actin binding LIM protein family, member 3 [Source:HGNC Symbol;Acc:29132]</t>
  </si>
  <si>
    <t>ABLIM3</t>
  </si>
  <si>
    <t>ENSG00000089737</t>
  </si>
  <si>
    <t>DEAD (Asp-Glu-Ala-Asp) box helicase 24 [Source:HGNC Symbol;Acc:13266]</t>
  </si>
  <si>
    <t>DDX24</t>
  </si>
  <si>
    <t>ENSG00000154118</t>
  </si>
  <si>
    <t>junctophilin 3 [Source:HGNC Symbol;Acc:14203]</t>
  </si>
  <si>
    <t>JPH3</t>
  </si>
  <si>
    <t>ENSG00000197063</t>
  </si>
  <si>
    <t>v-maf avian musculoaponeurotic fibrosarcoma oncogene homolog G [Source:HGNC Symbol;Acc:6781]</t>
  </si>
  <si>
    <t>MAFG</t>
  </si>
  <si>
    <t>ENSG00000017260</t>
  </si>
  <si>
    <t>ATPase, Ca++ transporting, type 2C, member 1 [Source:HGNC Symbol;Acc:13211]</t>
  </si>
  <si>
    <t>ATP2C1</t>
  </si>
  <si>
    <t>ENSG00000171502</t>
  </si>
  <si>
    <t>collagen, type XXIV, alpha 1 [Source:HGNC Symbol;Acc:20821]</t>
  </si>
  <si>
    <t>COL24A1</t>
  </si>
  <si>
    <t>ENSG00000163689</t>
  </si>
  <si>
    <t>chromosome 3 open reading frame 67 [Source:HGNC Symbol;Acc:24763]</t>
  </si>
  <si>
    <t>C3orf67</t>
  </si>
  <si>
    <t>ENSG00000077380</t>
  </si>
  <si>
    <t>dynein, cytoplasmic 1, intermediate chain 2 [Source:HGNC Symbol;Acc:2964]</t>
  </si>
  <si>
    <t>DYNC1I2</t>
  </si>
  <si>
    <t>ENSG00000182473</t>
  </si>
  <si>
    <t>exocyst complex component 7 [Source:HGNC Symbol;Acc:23214]</t>
  </si>
  <si>
    <t>EXOC7</t>
  </si>
  <si>
    <t>ENSG00000265020</t>
  </si>
  <si>
    <t>microRNA 4651 [Source:HGNC Symbol;Acc:41647]</t>
  </si>
  <si>
    <t>MIR4651</t>
  </si>
  <si>
    <t>ENSG00000185787</t>
  </si>
  <si>
    <t>mortality factor 4 like 1 [Source:HGNC Symbol;Acc:16989]</t>
  </si>
  <si>
    <t>MORF4L1</t>
  </si>
  <si>
    <t>ENSG00000078674</t>
  </si>
  <si>
    <t>pericentriolar material 1 [Source:HGNC Symbol;Acc:8727]</t>
  </si>
  <si>
    <t>PCM1</t>
  </si>
  <si>
    <t>ENSG00000198911</t>
  </si>
  <si>
    <t>sterol regulatory element binding transcription factor 2 [Source:HGNC Symbol;Acc:11290]</t>
  </si>
  <si>
    <t>SREBF2</t>
  </si>
  <si>
    <t>ENSG00000205047</t>
  </si>
  <si>
    <t>HCG1980662; Uncharacterized protein  [Source:UniProtKB/TrEMBL;Acc:Q86VH3]</t>
  </si>
  <si>
    <t>FLJ00104</t>
  </si>
  <si>
    <t>ENSG00000272888</t>
  </si>
  <si>
    <t>AC013394.2</t>
  </si>
  <si>
    <t>ENSG00000054356</t>
  </si>
  <si>
    <t>protein tyrosine phosphatase, receptor type, N [Source:HGNC Symbol;Acc:9676]</t>
  </si>
  <si>
    <t>PTPRN</t>
  </si>
  <si>
    <t>ENSG00000146247</t>
  </si>
  <si>
    <t>pleckstrin homology domain interacting protein [Source:HGNC Symbol;Acc:15673]</t>
  </si>
  <si>
    <t>PHIP</t>
  </si>
  <si>
    <t>ENSG00000266953</t>
  </si>
  <si>
    <t>Uncharacterized protein  [Source:UniProtKB/TrEMBL;Acc:U3KQA4]</t>
  </si>
  <si>
    <t>RP11-618P17.4</t>
  </si>
  <si>
    <t>ENSG00000105819</t>
  </si>
  <si>
    <t>peptidase (mitochondrial processing) beta [Source:HGNC Symbol;Acc:9119]</t>
  </si>
  <si>
    <t>PMPCB</t>
  </si>
  <si>
    <t>ENSG00000038219</t>
  </si>
  <si>
    <t>biorientation of chromosomes in cell division 1-like 1 [Source:HGNC Symbol;Acc:31792]</t>
  </si>
  <si>
    <t>BOD1L1</t>
  </si>
  <si>
    <t>ENSG00000181588</t>
  </si>
  <si>
    <t>mex-3 RNA binding family member D [Source:HGNC Symbol;Acc:16734]</t>
  </si>
  <si>
    <t>MEX3D</t>
  </si>
  <si>
    <t>ENSG00000125652</t>
  </si>
  <si>
    <t>alkB, alkylation repair homolog 7 (E. coli) [Source:HGNC Symbol;Acc:21306]</t>
  </si>
  <si>
    <t>ALKBH7</t>
  </si>
  <si>
    <t>ENSG00000215158</t>
  </si>
  <si>
    <t>RP11-1023L17.1</t>
  </si>
  <si>
    <t>ENSG00000021826</t>
  </si>
  <si>
    <t>carbamoyl-phosphate synthase 1, mitochondrial [Source:HGNC Symbol;Acc:2323]</t>
  </si>
  <si>
    <t>CPS1</t>
  </si>
  <si>
    <t>ENSG00000182621</t>
  </si>
  <si>
    <t>phospholipase C, beta 1 (phosphoinositide-specific) [Source:HGNC Symbol;Acc:15917]</t>
  </si>
  <si>
    <t>PLCB1</t>
  </si>
  <si>
    <t>ENSG00000007392</t>
  </si>
  <si>
    <t>LUC7-like (S. cerevisiae) [Source:HGNC Symbol;Acc:6723]</t>
  </si>
  <si>
    <t>LUC7L</t>
  </si>
  <si>
    <t>ENSG00000153898</t>
  </si>
  <si>
    <t>mucolipin 2 [Source:HGNC Symbol;Acc:13357]</t>
  </si>
  <si>
    <t>MCOLN2</t>
  </si>
  <si>
    <t>ENSG00000100479</t>
  </si>
  <si>
    <t>polymerase (DNA directed), epsilon 2, accessory subunit [Source:HGNC Symbol;Acc:9178]</t>
  </si>
  <si>
    <t>POLE2</t>
  </si>
  <si>
    <t>ENSG00000131149</t>
  </si>
  <si>
    <t>Gse1 coiled-coil protein [Source:HGNC Symbol;Acc:28979]</t>
  </si>
  <si>
    <t>GSE1</t>
  </si>
  <si>
    <t>ENSG00000165916</t>
  </si>
  <si>
    <t>proteasome (prosome, macropain) 26S subunit, ATPase, 3 [Source:HGNC Symbol;Acc:9549]</t>
  </si>
  <si>
    <t>PSMC3</t>
  </si>
  <si>
    <t>ENSG00000090530</t>
  </si>
  <si>
    <t>leprecan-like 1 [Source:HGNC Symbol;Acc:19317]</t>
  </si>
  <si>
    <t>LEPREL1</t>
  </si>
  <si>
    <t>ENSG00000131788</t>
  </si>
  <si>
    <t>protein inhibitor of activated STAT, 3 [Source:HGNC Symbol;Acc:16861]</t>
  </si>
  <si>
    <t>PIAS3</t>
  </si>
  <si>
    <t>ENSG00000105695</t>
  </si>
  <si>
    <t>myelin associated glycoprotein [Source:HGNC Symbol;Acc:6783]</t>
  </si>
  <si>
    <t>MAG</t>
  </si>
  <si>
    <t>ENSG00000266993</t>
  </si>
  <si>
    <t>RP4-657D16.3</t>
  </si>
  <si>
    <t>ENSG00000187595</t>
  </si>
  <si>
    <t>zinc finger protein 385C [Source:HGNC Symbol;Acc:33722]</t>
  </si>
  <si>
    <t>ZNF385C</t>
  </si>
  <si>
    <t>ENSG00000244625</t>
  </si>
  <si>
    <t>CTA-211A9.5</t>
  </si>
  <si>
    <t>ENSG00000004975</t>
  </si>
  <si>
    <t>dishevelled segment polarity protein 2 [Source:HGNC Symbol;Acc:3086]</t>
  </si>
  <si>
    <t>DVL2</t>
  </si>
  <si>
    <t>ENSG00000204138</t>
  </si>
  <si>
    <t>phosphatase and actin regulator 4 [Source:HGNC Symbol;Acc:25793]</t>
  </si>
  <si>
    <t>PHACTR4</t>
  </si>
  <si>
    <t>E147</t>
  </si>
  <si>
    <t>ENSG00000180385</t>
  </si>
  <si>
    <t>EMC3 antisense RNA 1 [Source:HGNC Symbol;Acc:49223]</t>
  </si>
  <si>
    <t>EMC3-AS1</t>
  </si>
  <si>
    <t>ENSG00000260194</t>
  </si>
  <si>
    <t>RP11-357N13.2</t>
  </si>
  <si>
    <t>ENSG00000198056</t>
  </si>
  <si>
    <t>primase, DNA, polypeptide 1 (49kDa) [Source:HGNC Symbol;Acc:9369]</t>
  </si>
  <si>
    <t>PRIM1</t>
  </si>
  <si>
    <t>ENSG00000006576</t>
  </si>
  <si>
    <t>putative homeodomain transcription factor 2 [Source:HGNC Symbol;Acc:13411]</t>
  </si>
  <si>
    <t>PHTF2</t>
  </si>
  <si>
    <t>ENSG00000134759</t>
  </si>
  <si>
    <t>elongator acetyltransferase complex subunit 2 [Source:HGNC Symbol;Acc:18248]</t>
  </si>
  <si>
    <t>ELP2</t>
  </si>
  <si>
    <t>ENSG00000182518</t>
  </si>
  <si>
    <t>family with sequence similarity 104, member B [Source:HGNC Symbol;Acc:25085]</t>
  </si>
  <si>
    <t>FAM104B</t>
  </si>
  <si>
    <t>ENSG00000119772</t>
  </si>
  <si>
    <t>DNA (cytosine-5-)-methyltransferase 3 alpha [Source:HGNC Symbol;Acc:2978]</t>
  </si>
  <si>
    <t>DNMT3A</t>
  </si>
  <si>
    <t>ENSG00000004961</t>
  </si>
  <si>
    <t>holocytochrome c synthase [Source:HGNC Symbol;Acc:4837]</t>
  </si>
  <si>
    <t>HCCS</t>
  </si>
  <si>
    <t>ENSG00000178882</t>
  </si>
  <si>
    <t>family with sequence similarity 101, member A [Source:HGNC Symbol;Acc:27051]</t>
  </si>
  <si>
    <t>FAM101A</t>
  </si>
  <si>
    <t>ENSG00000169221</t>
  </si>
  <si>
    <t>TBC1 domain family, member 10B [Source:HGNC Symbol;Acc:24510]</t>
  </si>
  <si>
    <t>TBC1D10B</t>
  </si>
  <si>
    <t>ENSG00000126822</t>
  </si>
  <si>
    <t>pleckstrin homology domain containing, family G (with RhoGef domain) member 3 [Source:HGNC Symbol;Acc:20364]</t>
  </si>
  <si>
    <t>PLEKHG3</t>
  </si>
  <si>
    <t>ENSG00000143774</t>
  </si>
  <si>
    <t>guanylate kinase 1 [Source:HGNC Symbol;Acc:4693]</t>
  </si>
  <si>
    <t>GUK1</t>
  </si>
  <si>
    <t>ENSG00000207118</t>
  </si>
  <si>
    <t>small nucleolar RNA, C/D box 14D [Source:HGNC Symbol;Acc:30353]</t>
  </si>
  <si>
    <t>SNORD14D</t>
  </si>
  <si>
    <t>ENSG00000248309</t>
  </si>
  <si>
    <t>MEF2C antisense RNA 1 [Source:HGNC Symbol;Acc:48908]</t>
  </si>
  <si>
    <t>MEF2C-AS1</t>
  </si>
  <si>
    <t>ENSG00000256269</t>
  </si>
  <si>
    <t>hydroxymethylbilane synthase [Source:HGNC Symbol;Acc:4982]</t>
  </si>
  <si>
    <t>HMBS</t>
  </si>
  <si>
    <t>ENSG00000184635</t>
  </si>
  <si>
    <t>zinc finger protein 93 [Source:HGNC Symbol;Acc:13169]</t>
  </si>
  <si>
    <t>ZNF93</t>
  </si>
  <si>
    <t>ENSG00000150593</t>
  </si>
  <si>
    <t>programmed cell death 4 (neoplastic transformation inhibitor) [Source:HGNC Symbol;Acc:8763]</t>
  </si>
  <si>
    <t>PDCD4</t>
  </si>
  <si>
    <t>ENSG00000268891</t>
  </si>
  <si>
    <t>Uncharacterized protein  [Source:UniProtKB/TrEMBL;Acc:M0R184]</t>
  </si>
  <si>
    <t>AC006014.1</t>
  </si>
  <si>
    <t>ENSG00000061987</t>
  </si>
  <si>
    <t>MON2 homolog (S. cerevisiae) [Source:HGNC Symbol;Acc:29177]</t>
  </si>
  <si>
    <t>MON2</t>
  </si>
  <si>
    <t>ENSG00000092199</t>
  </si>
  <si>
    <t>heterogeneous nuclear ribonucleoprotein C (C1/C2) [Source:HGNC Symbol;Acc:5035]</t>
  </si>
  <si>
    <t>HNRNPC</t>
  </si>
  <si>
    <t>ENSG00000053747</t>
  </si>
  <si>
    <t>laminin, alpha 3 [Source:HGNC Symbol;Acc:6483]</t>
  </si>
  <si>
    <t>LAMA3</t>
  </si>
  <si>
    <t>ENSG00000213104</t>
  </si>
  <si>
    <t>nucleophosmin 1 (nucleolar phosphoprotein B23, numatrin) pseudogene 46 [Source:HGNC Symbol;Acc:45225]</t>
  </si>
  <si>
    <t>NPM1P46</t>
  </si>
  <si>
    <t>ENSG00000147471</t>
  </si>
  <si>
    <t>proline synthetase co-transcribed homolog (bacterial) [Source:HGNC Symbol;Acc:9457]</t>
  </si>
  <si>
    <t>PROSC</t>
  </si>
  <si>
    <t>ENSG00000125912</t>
  </si>
  <si>
    <t>nicalin [Source:HGNC Symbol;Acc:26923]</t>
  </si>
  <si>
    <t>NCLN</t>
  </si>
  <si>
    <t>ENSG00000236901</t>
  </si>
  <si>
    <t>MIR600 host gene (non-protein coding) [Source:HGNC Symbol;Acc:23642]</t>
  </si>
  <si>
    <t>MIR600HG</t>
  </si>
  <si>
    <t>ENSG00000198663</t>
  </si>
  <si>
    <t>chromosome 6 open reading frame 89 [Source:HGNC Symbol;Acc:21114]</t>
  </si>
  <si>
    <t>C6orf89</t>
  </si>
  <si>
    <t>ENSG00000184164</t>
  </si>
  <si>
    <t>cysteine-rich with EGF-like domains 2 [Source:HGNC Symbol;Acc:28150]</t>
  </si>
  <si>
    <t>CRELD2</t>
  </si>
  <si>
    <t>ENSG00000149639</t>
  </si>
  <si>
    <t>suppressor of glucose, autophagy associated 1 [Source:HGNC Symbol;Acc:16111]</t>
  </si>
  <si>
    <t>SOGA1</t>
  </si>
  <si>
    <t>ENSG00000240225</t>
  </si>
  <si>
    <t>zinc finger protein 542 [Source:HGNC Symbol;Acc:25393]</t>
  </si>
  <si>
    <t>ZNF542</t>
  </si>
  <si>
    <t>ENSG00000093144</t>
  </si>
  <si>
    <t>enoyl CoA hydratase domain containing 1 [Source:HGNC Symbol;Acc:21489]</t>
  </si>
  <si>
    <t>ECHDC1</t>
  </si>
  <si>
    <t>ENSG00000224470</t>
  </si>
  <si>
    <t>ataxin 1-like [Source:HGNC Symbol;Acc:33279]</t>
  </si>
  <si>
    <t>ATXN1L</t>
  </si>
  <si>
    <t>ENSG00000115053</t>
  </si>
  <si>
    <t>nucleolin [Source:HGNC Symbol;Acc:7667]</t>
  </si>
  <si>
    <t>NCL</t>
  </si>
  <si>
    <t>ENSG00000072609</t>
  </si>
  <si>
    <t>checkpoint with forkhead and ring finger domains, E3 ubiquitin protein ligase [Source:HGNC Symbol;Acc:20455]</t>
  </si>
  <si>
    <t>CHFR</t>
  </si>
  <si>
    <t>ENSG00000159593</t>
  </si>
  <si>
    <t>NEDD8 activating enzyme E1 subunit 1 [Source:HGNC Symbol;Acc:621]</t>
  </si>
  <si>
    <t>NAE1</t>
  </si>
  <si>
    <t>ENSG00000233327</t>
  </si>
  <si>
    <t>ubiquitin specific peptidase 32 pseudogene 2 [Source:HGNC Symbol;Acc:30751]</t>
  </si>
  <si>
    <t>USP32P2</t>
  </si>
  <si>
    <t>ENSG00000168734</t>
  </si>
  <si>
    <t>protein kinase (cAMP-dependent, catalytic) inhibitor gamma [Source:HGNC Symbol;Acc:9019]</t>
  </si>
  <si>
    <t>PKIG</t>
  </si>
  <si>
    <t>ENSG00000257524</t>
  </si>
  <si>
    <t>RP11-203J24.9</t>
  </si>
  <si>
    <t>ENSG00000079134</t>
  </si>
  <si>
    <t>THO complex 1 [Source:HGNC Symbol;Acc:19070]</t>
  </si>
  <si>
    <t>THOC1</t>
  </si>
  <si>
    <t>ENSG00000145014</t>
  </si>
  <si>
    <t>transmembrane protein 44 [Source:HGNC Symbol;Acc:25120]</t>
  </si>
  <si>
    <t>TMEM44</t>
  </si>
  <si>
    <t>ENSG00000138286</t>
  </si>
  <si>
    <t>family with sequence similarity 149, member B1 [Source:HGNC Symbol;Acc:29162]</t>
  </si>
  <si>
    <t>FAM149B1</t>
  </si>
  <si>
    <t>ENSG00000140350</t>
  </si>
  <si>
    <t>acidic (leucine-rich) nuclear phosphoprotein 32 family, member A [Source:HGNC Symbol;Acc:13233]</t>
  </si>
  <si>
    <t>ANP32A</t>
  </si>
  <si>
    <t>ENSG00000105855</t>
  </si>
  <si>
    <t>integrin, beta 8 [Source:HGNC Symbol;Acc:6163]</t>
  </si>
  <si>
    <t>ITGB8</t>
  </si>
  <si>
    <t>ENSG00000135124</t>
  </si>
  <si>
    <t>purinergic receptor P2X, ligand-gated ion channel, 4 [Source:HGNC Symbol;Acc:8535]</t>
  </si>
  <si>
    <t>P2RX4</t>
  </si>
  <si>
    <t>ENSG00000035499</t>
  </si>
  <si>
    <t>DEP domain containing 1B [Source:HGNC Symbol;Acc:24902]</t>
  </si>
  <si>
    <t>DEPDC1B</t>
  </si>
  <si>
    <t>ENSG00000108423</t>
  </si>
  <si>
    <t>tubulin, delta 1 [Source:HGNC Symbol;Acc:16811]</t>
  </si>
  <si>
    <t>TUBD1</t>
  </si>
  <si>
    <t>ENSG00000075413</t>
  </si>
  <si>
    <t>MAP/microtubule affinity-regulating kinase 3 [Source:HGNC Symbol;Acc:6897]</t>
  </si>
  <si>
    <t>MARK3</t>
  </si>
  <si>
    <t>ENSG00000046647</t>
  </si>
  <si>
    <t>gem (nuclear organelle) associated protein 8 [Source:HGNC Symbol;Acc:26044]</t>
  </si>
  <si>
    <t>GEMIN8</t>
  </si>
  <si>
    <t>ENSG00000116062</t>
  </si>
  <si>
    <t>mutS homolog 6 [Source:HGNC Symbol;Acc:7329]</t>
  </si>
  <si>
    <t>MSH6</t>
  </si>
  <si>
    <t>ENSG00000164548</t>
  </si>
  <si>
    <t>transformer 2 alpha homolog (Drosophila) [Source:HGNC Symbol;Acc:16645]</t>
  </si>
  <si>
    <t>TRA2A</t>
  </si>
  <si>
    <t>ENSG00000110697</t>
  </si>
  <si>
    <t>phosphatidylinositol transfer protein, membrane-associated 1 [Source:HGNC Symbol;Acc:9003]</t>
  </si>
  <si>
    <t>PITPNM1</t>
  </si>
  <si>
    <t>ENSG00000104756</t>
  </si>
  <si>
    <t>potassium channel tetramerization domain containing 9 [Source:HGNC Symbol;Acc:22401]</t>
  </si>
  <si>
    <t>KCTD9</t>
  </si>
  <si>
    <t>ENSG00000127837</t>
  </si>
  <si>
    <t>angio-associated, migratory cell protein [Source:HGNC Symbol;Acc:18]</t>
  </si>
  <si>
    <t>AAMP</t>
  </si>
  <si>
    <t>ENSG00000213930</t>
  </si>
  <si>
    <t>galactose-1-phosphate uridylyltransferase [Source:HGNC Symbol;Acc:4135]</t>
  </si>
  <si>
    <t>GALT</t>
  </si>
  <si>
    <t>ENSG00000204856</t>
  </si>
  <si>
    <t>family with sequence similarity 216, member A [Source:HGNC Symbol;Acc:30180]</t>
  </si>
  <si>
    <t>FAM216A</t>
  </si>
  <si>
    <t>ENSG00000117139</t>
  </si>
  <si>
    <t>lysine (K)-specific demethylase 5B [Source:HGNC Symbol;Acc:18039]</t>
  </si>
  <si>
    <t>KDM5B</t>
  </si>
  <si>
    <t>ENSG00000198160</t>
  </si>
  <si>
    <t>mesoderm induction early response 1, transcriptional regulator [Source:HGNC Symbol;Acc:29657]</t>
  </si>
  <si>
    <t>MIER1</t>
  </si>
  <si>
    <t>ENSG00000119705</t>
  </si>
  <si>
    <t>SRA stem-loop interacting RNA binding protein [Source:HGNC Symbol;Acc:20495]</t>
  </si>
  <si>
    <t>SLIRP</t>
  </si>
  <si>
    <t>E128</t>
  </si>
  <si>
    <t>ENSG00000132561</t>
  </si>
  <si>
    <t>matrilin 2 [Source:HGNC Symbol;Acc:6908]</t>
  </si>
  <si>
    <t>MATN2</t>
  </si>
  <si>
    <t>ENSG00000203666</t>
  </si>
  <si>
    <t>EF-hand calcium binding domain 2 [Source:HGNC Symbol;Acc:28166]</t>
  </si>
  <si>
    <t>EFCAB2</t>
  </si>
  <si>
    <t>ENSG00000112679</t>
  </si>
  <si>
    <t>dual specificity phosphatase 22 [Source:HGNC Symbol;Acc:16077]</t>
  </si>
  <si>
    <t>DUSP22</t>
  </si>
  <si>
    <t>ENSG00000099889</t>
  </si>
  <si>
    <t>armadillo repeat gene deleted in velocardiofacial syndrome [Source:HGNC Symbol;Acc:728]</t>
  </si>
  <si>
    <t>ARVCF</t>
  </si>
  <si>
    <t>ENSG00000030419</t>
  </si>
  <si>
    <t>IKAROS family zinc finger 2 (Helios) [Source:HGNC Symbol;Acc:13177]</t>
  </si>
  <si>
    <t>IKZF2</t>
  </si>
  <si>
    <t>ENSG00000150764</t>
  </si>
  <si>
    <t>DIX domain containing 1 [Source:HGNC Symbol;Acc:23695]</t>
  </si>
  <si>
    <t>DIXDC1</t>
  </si>
  <si>
    <t>ENSG00000101096</t>
  </si>
  <si>
    <t>nuclear factor of activated T-cells, cytoplasmic, calcineurin-dependent 2 [Source:HGNC Symbol;Acc:7776]</t>
  </si>
  <si>
    <t>NFATC2</t>
  </si>
  <si>
    <t>ENSG00000100029</t>
  </si>
  <si>
    <t>pescadillo ribosomal biogenesis factor 1 [Source:HGNC Symbol;Acc:8848]</t>
  </si>
  <si>
    <t>PES1</t>
  </si>
  <si>
    <t>ENSG00000141956</t>
  </si>
  <si>
    <t>PR domain containing 15 [Source:HGNC Symbol;Acc:13999]</t>
  </si>
  <si>
    <t>PRDM15</t>
  </si>
  <si>
    <t>ENSG00000176927</t>
  </si>
  <si>
    <t>EF-hand calcium binding domain 5 [Source:HGNC Symbol;Acc:24801]</t>
  </si>
  <si>
    <t>EFCAB5</t>
  </si>
  <si>
    <t>ENSG00000103343</t>
  </si>
  <si>
    <t>zinc finger protein 174 [Source:HGNC Symbol;Acc:12963]</t>
  </si>
  <si>
    <t>ZNF174</t>
  </si>
  <si>
    <t>ENSG00000198556</t>
  </si>
  <si>
    <t>zinc finger protein 789 [Source:HGNC Symbol;Acc:27801]</t>
  </si>
  <si>
    <t>ZNF789</t>
  </si>
  <si>
    <t>ENSG00000078596</t>
  </si>
  <si>
    <t>integral membrane protein 2A [Source:HGNC Symbol;Acc:6173]</t>
  </si>
  <si>
    <t>ITM2A</t>
  </si>
  <si>
    <t>ENSG00000141404</t>
  </si>
  <si>
    <t>guanine nucleotide binding protein (G protein), alpha activating activity polypeptide, olfactory type [Source:HGNC Symbol;Acc:4388]</t>
  </si>
  <si>
    <t>GNAL</t>
  </si>
  <si>
    <t>ENSG00000273307</t>
  </si>
  <si>
    <t>RP11-58E21.7</t>
  </si>
  <si>
    <t>ENSG00000090621</t>
  </si>
  <si>
    <t>poly(A) binding protein, cytoplasmic 4 (inducible form) [Source:HGNC Symbol;Acc:8557]</t>
  </si>
  <si>
    <t>PABPC4</t>
  </si>
  <si>
    <t>ENSG00000180822</t>
  </si>
  <si>
    <t>proteasome (prosome, macropain) assembly chaperone 4 [Source:HGNC Symbol;Acc:21108]</t>
  </si>
  <si>
    <t>PSMG4</t>
  </si>
  <si>
    <t>ENSG00000161031</t>
  </si>
  <si>
    <t>peptidoglycan recognition protein 2 [Source:HGNC Symbol;Acc:30013]</t>
  </si>
  <si>
    <t>PGLYRP2</t>
  </si>
  <si>
    <t>ENSG00000053524</t>
  </si>
  <si>
    <t>MCF.2 cell line derived transforming sequence-like 2 [Source:HGNC Symbol;Acc:30319]</t>
  </si>
  <si>
    <t>MCF2L2</t>
  </si>
  <si>
    <t>ENSG00000175279</t>
  </si>
  <si>
    <t>apoptosis-inducing, TAF9-like domain 1 [Source:HGNC Symbol;Acc:23163]</t>
  </si>
  <si>
    <t>APITD1</t>
  </si>
  <si>
    <t>ENSG00000110721</t>
  </si>
  <si>
    <t>choline kinase alpha [Source:HGNC Symbol;Acc:1937]</t>
  </si>
  <si>
    <t>CHKA</t>
  </si>
  <si>
    <t>ENSG00000088538</t>
  </si>
  <si>
    <t>dedicator of cytokinesis 3 [Source:HGNC Symbol;Acc:2989]</t>
  </si>
  <si>
    <t>DOCK3</t>
  </si>
  <si>
    <t>ENSG00000159199</t>
  </si>
  <si>
    <t>ATP synthase, H+ transporting, mitochondrial Fo complex, subunit C1 (subunit 9) [Source:HGNC Symbol;Acc:841]</t>
  </si>
  <si>
    <t>ATP5G1</t>
  </si>
  <si>
    <t>ENSG00000165060</t>
  </si>
  <si>
    <t>frataxin [Source:HGNC Symbol;Acc:3951]</t>
  </si>
  <si>
    <t>FXN</t>
  </si>
  <si>
    <t>ENSG00000103335</t>
  </si>
  <si>
    <t>piezo-type mechanosensitive ion channel component 1 [Source:HGNC Symbol;Acc:28993]</t>
  </si>
  <si>
    <t>PIEZO1</t>
  </si>
  <si>
    <t>ENSG00000145220</t>
  </si>
  <si>
    <t>Ly1 antibody reactive [Source:HGNC Symbol;Acc:26021]</t>
  </si>
  <si>
    <t>LYAR</t>
  </si>
  <si>
    <t>ENSG00000232642</t>
  </si>
  <si>
    <t>AC008073.7</t>
  </si>
  <si>
    <t>ENSG00000144820</t>
  </si>
  <si>
    <t>G protein-coupled receptor 128 [Source:HGNC Symbol;Acc:19241]</t>
  </si>
  <si>
    <t>GPR128</t>
  </si>
  <si>
    <t>ENSG00000106012</t>
  </si>
  <si>
    <t>IQ motif containing E [Source:HGNC Symbol;Acc:29171]</t>
  </si>
  <si>
    <t>IQCE</t>
  </si>
  <si>
    <t>ENSG00000167113</t>
  </si>
  <si>
    <t>coenzyme Q4 [Source:HGNC Symbol;Acc:19693]</t>
  </si>
  <si>
    <t>COQ4</t>
  </si>
  <si>
    <t>ENSG00000205356</t>
  </si>
  <si>
    <t>tectonin beta-propeller repeat containing 1 [Source:HGNC Symbol;Acc:22214]</t>
  </si>
  <si>
    <t>TECPR1</t>
  </si>
  <si>
    <t>ENSG00000204054</t>
  </si>
  <si>
    <t>long intergenic non-protein coding RNA 963 [Source:HGNC Symbol;Acc:48716]</t>
  </si>
  <si>
    <t>LINC00963</t>
  </si>
  <si>
    <t>ENSG00000164934</t>
  </si>
  <si>
    <t>DDB1 and CUL4 associated factor 13 [Source:HGNC Symbol;Acc:24535]</t>
  </si>
  <si>
    <t>DCAF13</t>
  </si>
  <si>
    <t>ENSG00000204104</t>
  </si>
  <si>
    <t>TNF receptor-associated factor 3 interacting protein 1 [Source:HGNC Symbol;Acc:17861]</t>
  </si>
  <si>
    <t>TRAF3IP1</t>
  </si>
  <si>
    <t>ENSG00000257285</t>
  </si>
  <si>
    <t>RP11-298I3.1</t>
  </si>
  <si>
    <t>ENSG00000119681</t>
  </si>
  <si>
    <t>latent transforming growth factor beta binding protein 2 [Source:HGNC Symbol;Acc:6715]</t>
  </si>
  <si>
    <t>LTBP2</t>
  </si>
  <si>
    <t>ENSG00000108270</t>
  </si>
  <si>
    <t>apoptosis antagonizing transcription factor [Source:HGNC Symbol;Acc:19235]</t>
  </si>
  <si>
    <t>AATF</t>
  </si>
  <si>
    <t>ENSG00000102078</t>
  </si>
  <si>
    <t>solute carrier family 25 (mitochondrial carrier, brain), member 14 [Source:HGNC Symbol;Acc:10984]</t>
  </si>
  <si>
    <t>SLC25A14</t>
  </si>
  <si>
    <t>ENSG00000222046</t>
  </si>
  <si>
    <t>doublecortin domain containing 2B [Source:HGNC Symbol;Acc:32576]</t>
  </si>
  <si>
    <t>DCDC2B</t>
  </si>
  <si>
    <t>ENSG00000078967</t>
  </si>
  <si>
    <t>ubiquitin-conjugating enzyme E2D 4 (putative) [Source:HGNC Symbol;Acc:21647]</t>
  </si>
  <si>
    <t>UBE2D4</t>
  </si>
  <si>
    <t>ENSG00000240445</t>
  </si>
  <si>
    <t>forkhead box O3B pseudogene [Source:HGNC Symbol;Acc:3822]</t>
  </si>
  <si>
    <t>FOXO3B</t>
  </si>
  <si>
    <t>ENSG00000095787</t>
  </si>
  <si>
    <t>WW domain containing adaptor with coiled-coil [Source:HGNC Symbol;Acc:17327]</t>
  </si>
  <si>
    <t>WAC</t>
  </si>
  <si>
    <t>ENSG00000204946</t>
  </si>
  <si>
    <t>zinc finger family member 783 [Source:HGNC Symbol;Acc:27222]</t>
  </si>
  <si>
    <t>ZNF783</t>
  </si>
  <si>
    <t>ENSG00000078142</t>
  </si>
  <si>
    <t>phosphatidylinositol 3-kinase, catalytic subunit type 3 [Source:HGNC Symbol;Acc:8974]</t>
  </si>
  <si>
    <t>PIK3C3</t>
  </si>
  <si>
    <t>ENSG00000163516</t>
  </si>
  <si>
    <t>ankyrin repeat and zinc finger domain containing 1 [Source:HGNC Symbol;Acc:25527]</t>
  </si>
  <si>
    <t>ANKZF1</t>
  </si>
  <si>
    <t>ENSG00000041357</t>
  </si>
  <si>
    <t>proteasome (prosome, macropain) subunit, alpha type, 4 [Source:HGNC Symbol;Acc:9533]</t>
  </si>
  <si>
    <t>PSMA4</t>
  </si>
  <si>
    <t>ENSG00000101898</t>
  </si>
  <si>
    <t>RP3-324O17.4</t>
  </si>
  <si>
    <t>ENSG00000161513</t>
  </si>
  <si>
    <t>ferredoxin reductase [Source:HGNC Symbol;Acc:3642]</t>
  </si>
  <si>
    <t>FDXR</t>
  </si>
  <si>
    <t>ENSG00000150990</t>
  </si>
  <si>
    <t>DEAH (Asp-Glu-Ala-His) box polypeptide 37 [Source:HGNC Symbol;Acc:17210]</t>
  </si>
  <si>
    <t>DHX37</t>
  </si>
  <si>
    <t>ENSG00000272658</t>
  </si>
  <si>
    <t>Leukotriene B4 receptor 2  [Source:UniProtKB/Swiss-Prot;Acc:Q9NPC1]</t>
  </si>
  <si>
    <t>LTB4R2</t>
  </si>
  <si>
    <t>ENSG00000066777</t>
  </si>
  <si>
    <t>ADP-ribosylation factor guanine nucleotide-exchange factor 1 (brefeldin A-inhibited) [Source:HGNC Symbol;Acc:15772]</t>
  </si>
  <si>
    <t>ARFGEF1</t>
  </si>
  <si>
    <t>ENSG00000173692</t>
  </si>
  <si>
    <t>proteasome (prosome, macropain) 26S subunit, non-ATPase, 1 [Source:HGNC Symbol;Acc:9554]</t>
  </si>
  <si>
    <t>PSMD1</t>
  </si>
  <si>
    <t>ENSG00000104047</t>
  </si>
  <si>
    <t>DTW domain containing 1 [Source:HGNC Symbol;Acc:30926]</t>
  </si>
  <si>
    <t>DTWD1</t>
  </si>
  <si>
    <t>ENSG00000136051</t>
  </si>
  <si>
    <t>KIAA1033 [Source:HGNC Symbol;Acc:29174]</t>
  </si>
  <si>
    <t>KIAA1033</t>
  </si>
  <si>
    <t>ENSG00000224699</t>
  </si>
  <si>
    <t>LAMTOR5 antisense RNA 1 [Source:HGNC Symbol;Acc:40823]</t>
  </si>
  <si>
    <t>LAMTOR5-AS1</t>
  </si>
  <si>
    <t>ENSG00000214087</t>
  </si>
  <si>
    <t>ADP-ribosylation factor-like 16 [Source:HGNC Symbol;Acc:27902]</t>
  </si>
  <si>
    <t>ARL16</t>
  </si>
  <si>
    <t>ENSG00000130559</t>
  </si>
  <si>
    <t>calmodulin regulated spectrin-associated protein 1 [Source:HGNC Symbol;Acc:19946]</t>
  </si>
  <si>
    <t>CAMSAP1</t>
  </si>
  <si>
    <t>ENSG00000188315</t>
  </si>
  <si>
    <t>chromosome 3 open reading frame 62 [Source:HGNC Symbol;Acc:24771]</t>
  </si>
  <si>
    <t>C3orf62</t>
  </si>
  <si>
    <t>ENSG00000120875</t>
  </si>
  <si>
    <t>dual specificity phosphatase 4 [Source:HGNC Symbol;Acc:3070]</t>
  </si>
  <si>
    <t>DUSP4</t>
  </si>
  <si>
    <t>ENSG00000119314</t>
  </si>
  <si>
    <t>polypyrimidine tract binding protein 3 [Source:HGNC Symbol;Acc:10253]</t>
  </si>
  <si>
    <t>PTBP3</t>
  </si>
  <si>
    <t>ENSG00000129351</t>
  </si>
  <si>
    <t>interleukin enhancer binding factor 3, 90kDa [Source:HGNC Symbol;Acc:6038]</t>
  </si>
  <si>
    <t>ILF3</t>
  </si>
  <si>
    <t>ENSG00000138316</t>
  </si>
  <si>
    <t>ADAM metallopeptidase with thrombospondin type 1 motif, 14 [Source:HGNC Symbol;Acc:14899]</t>
  </si>
  <si>
    <t>ADAMTS14</t>
  </si>
  <si>
    <t>ENSG00000136653</t>
  </si>
  <si>
    <t>Ras association (RalGDS/AF-6) domain family member 5 [Source:HGNC Symbol;Acc:17609]</t>
  </si>
  <si>
    <t>RASSF5</t>
  </si>
  <si>
    <t>ENSG00000108654</t>
  </si>
  <si>
    <t>DEAD (Asp-Glu-Ala-Asp) box helicase 5 [Source:HGNC Symbol;Acc:2746]</t>
  </si>
  <si>
    <t>DDX5</t>
  </si>
  <si>
    <t>ENSG00000182154</t>
  </si>
  <si>
    <t>mitochondrial ribosomal protein L41 [Source:HGNC Symbol;Acc:14492]</t>
  </si>
  <si>
    <t>MRPL41</t>
  </si>
  <si>
    <t>ENSG00000009780</t>
  </si>
  <si>
    <t>family with sequence similarity 76, member A [Source:HGNC Symbol;Acc:28530]</t>
  </si>
  <si>
    <t>FAM76A</t>
  </si>
  <si>
    <t>ENSG00000135090</t>
  </si>
  <si>
    <t>TAO kinase 3 [Source:HGNC Symbol;Acc:18133]</t>
  </si>
  <si>
    <t>TAOK3</t>
  </si>
  <si>
    <t>ENSG00000165138</t>
  </si>
  <si>
    <t>ankyrin repeat and sterile alpha motif domain containing 6 [Source:HGNC Symbol;Acc:26724]</t>
  </si>
  <si>
    <t>ANKS6</t>
  </si>
  <si>
    <t>ENSG00000079308</t>
  </si>
  <si>
    <t>tensin 1 [Source:HGNC Symbol;Acc:11973]</t>
  </si>
  <si>
    <t>TNS1</t>
  </si>
  <si>
    <t>ENSG00000185596</t>
  </si>
  <si>
    <t>WAS protein family homolog 3 pseudogene [Source:HGNC Symbol;Acc:24362]</t>
  </si>
  <si>
    <t>WASH3P</t>
  </si>
  <si>
    <t>ENSG00000090054</t>
  </si>
  <si>
    <t>serine palmitoyltransferase, long chain base subunit 1 [Source:HGNC Symbol;Acc:11277]</t>
  </si>
  <si>
    <t>SPTLC1</t>
  </si>
  <si>
    <t>E160</t>
  </si>
  <si>
    <t>ENSG00000116406</t>
  </si>
  <si>
    <t>ER degradation enhancer, mannosidase alpha-like 3 [Source:HGNC Symbol;Acc:16787]</t>
  </si>
  <si>
    <t>EDEM3</t>
  </si>
  <si>
    <t>ENSG00000048052</t>
  </si>
  <si>
    <t>histone deacetylase 9 [Source:HGNC Symbol;Acc:14065]</t>
  </si>
  <si>
    <t>HDAC9</t>
  </si>
  <si>
    <t>ENSG00000189350</t>
  </si>
  <si>
    <t>family with sequence similarity 179, member A [Source:HGNC Symbol;Acc:33715]</t>
  </si>
  <si>
    <t>FAM179A</t>
  </si>
  <si>
    <t>ENSG00000155085</t>
  </si>
  <si>
    <t>adenylate kinase 9 [Source:HGNC Symbol;Acc:33814]</t>
  </si>
  <si>
    <t>AK9</t>
  </si>
  <si>
    <t>ENSG00000270956</t>
  </si>
  <si>
    <t>RP11-65L3.4</t>
  </si>
  <si>
    <t>ENSG00000205885</t>
  </si>
  <si>
    <t>C1RL antisense RNA 1 [Source:HGNC Symbol;Acc:27461]</t>
  </si>
  <si>
    <t>C1RL-AS1</t>
  </si>
  <si>
    <t>ENSG00000224533</t>
  </si>
  <si>
    <t>TMLHE antisense RNA 1 [Source:HGNC Symbol;Acc:44261]</t>
  </si>
  <si>
    <t>TMLHE-AS1</t>
  </si>
  <si>
    <t>ENSG00000118707</t>
  </si>
  <si>
    <t>TGFB-induced factor homeobox 2 [Source:HGNC Symbol;Acc:15764]</t>
  </si>
  <si>
    <t>TGIF2</t>
  </si>
  <si>
    <t>ENSG00000132424</t>
  </si>
  <si>
    <t>PNN-interacting serine/arginine-rich protein [Source:HGNC Symbol;Acc:21222]</t>
  </si>
  <si>
    <t>PNISR</t>
  </si>
  <si>
    <t>ENSG00000144362</t>
  </si>
  <si>
    <t>phosphatase, orphan 2 [Source:HGNC Symbol;Acc:28316]</t>
  </si>
  <si>
    <t>PHOSPHO2</t>
  </si>
  <si>
    <t>ENSG00000154127</t>
  </si>
  <si>
    <t>ubiquitin associated and SH3 domain containing B [Source:HGNC Symbol;Acc:29884]</t>
  </si>
  <si>
    <t>UBASH3B</t>
  </si>
  <si>
    <t>ENSG00000131381</t>
  </si>
  <si>
    <t>zinc finger, FYVE domain containing 20 [Source:HGNC Symbol;Acc:20759]</t>
  </si>
  <si>
    <t>ZFYVE20</t>
  </si>
  <si>
    <t>ENSG00000121749</t>
  </si>
  <si>
    <t>TBC1 domain family, member 15 [Source:HGNC Symbol;Acc:25694]</t>
  </si>
  <si>
    <t>TBC1D15</t>
  </si>
  <si>
    <t>ENSG00000125875</t>
  </si>
  <si>
    <t>TBC1 domain family, member 20 [Source:HGNC Symbol;Acc:16133]</t>
  </si>
  <si>
    <t>TBC1D20</t>
  </si>
  <si>
    <t>ENSG00000132383</t>
  </si>
  <si>
    <t>replication protein A1, 70kDa [Source:HGNC Symbol;Acc:10289]</t>
  </si>
  <si>
    <t>RPA1</t>
  </si>
  <si>
    <t>ENSG00000136527</t>
  </si>
  <si>
    <t>transformer 2 beta homolog (Drosophila) [Source:HGNC Symbol;Acc:10781]</t>
  </si>
  <si>
    <t>TRA2B</t>
  </si>
  <si>
    <t>ENSG00000008294</t>
  </si>
  <si>
    <t>sperm associated antigen 9 [Source:HGNC Symbol;Acc:14524]</t>
  </si>
  <si>
    <t>SPAG9</t>
  </si>
  <si>
    <t>ENSG00000104312</t>
  </si>
  <si>
    <t>receptor-interacting serine-threonine kinase 2 [Source:HGNC Symbol;Acc:10020]</t>
  </si>
  <si>
    <t>RIPK2</t>
  </si>
  <si>
    <t>ENSG00000109107</t>
  </si>
  <si>
    <t>aldolase C, fructose-bisphosphate [Source:HGNC Symbol;Acc:418]</t>
  </si>
  <si>
    <t>ALDOC</t>
  </si>
  <si>
    <t>ENSG00000235423</t>
  </si>
  <si>
    <t>RP11-282O18.3</t>
  </si>
  <si>
    <t>ENSG00000198931</t>
  </si>
  <si>
    <t>adenine phosphoribosyltransferase [Source:HGNC Symbol;Acc:626]</t>
  </si>
  <si>
    <t>APRT</t>
  </si>
  <si>
    <t>ENSG00000085449</t>
  </si>
  <si>
    <t>WD repeat and FYVE domain containing 1 [Source:HGNC Symbol;Acc:20451]</t>
  </si>
  <si>
    <t>WDFY1</t>
  </si>
  <si>
    <t>E119</t>
  </si>
  <si>
    <t>ENSG00000245614</t>
  </si>
  <si>
    <t>DDX11 antisense RNA 1 [Source:HGNC Symbol;Acc:44176]</t>
  </si>
  <si>
    <t>DDX11-AS1</t>
  </si>
  <si>
    <t>ENSG00000109906</t>
  </si>
  <si>
    <t>zinc finger and BTB domain containing 16 [Source:HGNC Symbol;Acc:12930]</t>
  </si>
  <si>
    <t>ZBTB16</t>
  </si>
  <si>
    <t>ENSG00000211653</t>
  </si>
  <si>
    <t>immunoglobulin lambda variable 1-40 [Source:HGNC Symbol;Acc:5877]</t>
  </si>
  <si>
    <t>IGLV1-40</t>
  </si>
  <si>
    <t>ENSG00000116044</t>
  </si>
  <si>
    <t>nuclear factor, erythroid 2-like 2 [Source:HGNC Symbol;Acc:7782]</t>
  </si>
  <si>
    <t>NFE2L2</t>
  </si>
  <si>
    <t>ENSG00000118520</t>
  </si>
  <si>
    <t>arginase 1 [Source:HGNC Symbol;Acc:663]</t>
  </si>
  <si>
    <t>ARG1</t>
  </si>
  <si>
    <t>ENSG00000130612</t>
  </si>
  <si>
    <t>cytochrome P450, family 2, subfamily G, polypeptide 1 pseudogene [Source:HGNC Symbol;Acc:2633]</t>
  </si>
  <si>
    <t>CYP2G1P</t>
  </si>
  <si>
    <t>ENSG00000213780</t>
  </si>
  <si>
    <t>general transcription factor IIH, polypeptide 4, 52kDa [Source:HGNC Symbol;Acc:4658]</t>
  </si>
  <si>
    <t>GTF2H4</t>
  </si>
  <si>
    <t>ENSG00000122026</t>
  </si>
  <si>
    <t>ribosomal protein L21 [Source:HGNC Symbol;Acc:10313]</t>
  </si>
  <si>
    <t>RPL21</t>
  </si>
  <si>
    <t>ENSG00000106771</t>
  </si>
  <si>
    <t>transmembrane protein 245 [Source:HGNC Symbol;Acc:1363]</t>
  </si>
  <si>
    <t>TMEM245</t>
  </si>
  <si>
    <t>ENSG00000136731</t>
  </si>
  <si>
    <t>UDP-glucose glycoprotein glucosyltransferase 1 [Source:HGNC Symbol;Acc:15663]</t>
  </si>
  <si>
    <t>UGGT1</t>
  </si>
  <si>
    <t>ENSG00000166971</t>
  </si>
  <si>
    <t>AKT interacting protein [Source:HGNC Symbol;Acc:16710]</t>
  </si>
  <si>
    <t>AKTIP</t>
  </si>
  <si>
    <t>ENSG00000179455</t>
  </si>
  <si>
    <t>makorin ring finger protein 3 [Source:HGNC Symbol;Acc:7114]</t>
  </si>
  <si>
    <t>MKRN3</t>
  </si>
  <si>
    <t>ENSG00000074319</t>
  </si>
  <si>
    <t>tumor susceptibility 101 [Source:HGNC Symbol;Acc:15971]</t>
  </si>
  <si>
    <t>TSG101</t>
  </si>
  <si>
    <t>ENSG00000139835</t>
  </si>
  <si>
    <t>growth hormone regulated TBC protein 1 [Source:HGNC Symbol;Acc:20310]</t>
  </si>
  <si>
    <t>GRTP1</t>
  </si>
  <si>
    <t>ENSG00000198625</t>
  </si>
  <si>
    <t>Mdm4 p53 binding protein homolog (mouse) [Source:HGNC Symbol;Acc:6974]</t>
  </si>
  <si>
    <t>MDM4</t>
  </si>
  <si>
    <t>ENSG00000104442</t>
  </si>
  <si>
    <t>armadillo repeat containing 1 [Source:HGNC Symbol;Acc:17684]</t>
  </si>
  <si>
    <t>ARMC1</t>
  </si>
  <si>
    <t>ENSG00000083814</t>
  </si>
  <si>
    <t>zinc finger protein 671 [Source:HGNC Symbol;Acc:26279]</t>
  </si>
  <si>
    <t>ZNF671</t>
  </si>
  <si>
    <t>ENSG00000198331</t>
  </si>
  <si>
    <t>hydrolethalus syndrome 1 [Source:HGNC Symbol;Acc:26558]</t>
  </si>
  <si>
    <t>HYLS1</t>
  </si>
  <si>
    <t>ENSG00000269964</t>
  </si>
  <si>
    <t>meiosis-specific 4 homolog (S. cerevisiae) [Source:HGNC Symbol;Acc:43638]</t>
  </si>
  <si>
    <t>MEI4</t>
  </si>
  <si>
    <t>ENSG00000170325</t>
  </si>
  <si>
    <t>PR domain containing 10 [Source:HGNC Symbol;Acc:13995]</t>
  </si>
  <si>
    <t>PRDM10</t>
  </si>
  <si>
    <t>ENSG00000198517</t>
  </si>
  <si>
    <t>v-maf avian musculoaponeurotic fibrosarcoma oncogene homolog K [Source:HGNC Symbol;Acc:6782]</t>
  </si>
  <si>
    <t>MAFK</t>
  </si>
  <si>
    <t>ENSG00000128609</t>
  </si>
  <si>
    <t>NADH dehydrogenase (ubiquinone) 1 alpha subcomplex, 5 [Source:HGNC Symbol;Acc:7688]</t>
  </si>
  <si>
    <t>NDUFA5</t>
  </si>
  <si>
    <t>ENSG00000166311</t>
  </si>
  <si>
    <t>sphingomyelin phosphodiesterase 1, acid lysosomal [Source:HGNC Symbol;Acc:11120]</t>
  </si>
  <si>
    <t>SMPD1</t>
  </si>
  <si>
    <t>ENSG00000120694</t>
  </si>
  <si>
    <t>heat shock 105kDa/110kDa protein 1 [Source:HGNC Symbol;Acc:16969]</t>
  </si>
  <si>
    <t>HSPH1</t>
  </si>
  <si>
    <t>ENSG00000252714</t>
  </si>
  <si>
    <t>RNA, 5S ribosomal pseudogene 392 [Source:HGNC Symbol;Acc:43292]</t>
  </si>
  <si>
    <t>RNA5SP392</t>
  </si>
  <si>
    <t>ENSG00000232774</t>
  </si>
  <si>
    <t>Uncharacterized protein  [Source:UniProtKB/TrEMBL;Acc:G3V2X1]</t>
  </si>
  <si>
    <t>RP11-47I22.3</t>
  </si>
  <si>
    <t>ENSG00000185101</t>
  </si>
  <si>
    <t>anoctamin 9 [Source:HGNC Symbol;Acc:20679]</t>
  </si>
  <si>
    <t>ANO9</t>
  </si>
  <si>
    <t>ENSG00000127314</t>
  </si>
  <si>
    <t>RAP1B, member of RAS oncogene family [Source:HGNC Symbol;Acc:9857]</t>
  </si>
  <si>
    <t>RAP1B</t>
  </si>
  <si>
    <t>ENSG00000079332</t>
  </si>
  <si>
    <t>SAR1 homolog A (S. cerevisiae) [Source:HGNC Symbol;Acc:10534]</t>
  </si>
  <si>
    <t>SAR1A</t>
  </si>
  <si>
    <t>ENSG00000141524</t>
  </si>
  <si>
    <t>transmembrane channel-like 6 [Source:HGNC Symbol;Acc:18021]</t>
  </si>
  <si>
    <t>TMC6</t>
  </si>
  <si>
    <t>ENSG00000140057</t>
  </si>
  <si>
    <t>adenylate kinase 7 [Source:HGNC Symbol;Acc:20091]</t>
  </si>
  <si>
    <t>AK7</t>
  </si>
  <si>
    <t>ENSG00000265767</t>
  </si>
  <si>
    <t>microRNA 4745 [Source:HGNC Symbol;Acc:41868]</t>
  </si>
  <si>
    <t>MIR4745</t>
  </si>
  <si>
    <t>ENSG00000157827</t>
  </si>
  <si>
    <t>formin-like 2 [Source:HGNC Symbol;Acc:18267]</t>
  </si>
  <si>
    <t>FMNL2</t>
  </si>
  <si>
    <t>ENSG00000101974</t>
  </si>
  <si>
    <t>ATPase, class VI, type 11C [Source:HGNC Symbol;Acc:13554]</t>
  </si>
  <si>
    <t>ATP11C</t>
  </si>
  <si>
    <t>ENSG00000163430</t>
  </si>
  <si>
    <t>follistatin-like 1 [Source:HGNC Symbol;Acc:3972]</t>
  </si>
  <si>
    <t>FSTL1</t>
  </si>
  <si>
    <t>ENSG00000272325</t>
  </si>
  <si>
    <t>nudix (nucleoside diphosphate linked moiety X)-type motif 3 [Source:HGNC Symbol;Acc:8050]</t>
  </si>
  <si>
    <t>NUDT3</t>
  </si>
  <si>
    <t>ENSG00000133104</t>
  </si>
  <si>
    <t>spastic paraplegia 20 (Troyer syndrome) [Source:HGNC Symbol;Acc:18514]</t>
  </si>
  <si>
    <t>SPG20</t>
  </si>
  <si>
    <t>ENSG00000113645</t>
  </si>
  <si>
    <t>WW and C2 domain containing 1 [Source:HGNC Symbol;Acc:29435]</t>
  </si>
  <si>
    <t>WWC1</t>
  </si>
  <si>
    <t>ENSG00000163900</t>
  </si>
  <si>
    <t>transmembrane protein 41A [Source:HGNC Symbol;Acc:30544]</t>
  </si>
  <si>
    <t>TMEM41A</t>
  </si>
  <si>
    <t>ENSG00000125089</t>
  </si>
  <si>
    <t>SH3 domain and tetratricopeptide repeats 1 [Source:HGNC Symbol;Acc:26009]</t>
  </si>
  <si>
    <t>SH3TC1</t>
  </si>
  <si>
    <t>ENSG00000198838</t>
  </si>
  <si>
    <t>ryanodine receptor 3 [Source:HGNC Symbol;Acc:10485]</t>
  </si>
  <si>
    <t>RYR3</t>
  </si>
  <si>
    <t>ENSG00000134324</t>
  </si>
  <si>
    <t>lipin 1 [Source:HGNC Symbol;Acc:13345]</t>
  </si>
  <si>
    <t>LPIN1</t>
  </si>
  <si>
    <t>ENSG00000168918</t>
  </si>
  <si>
    <t>inositol polyphosphate-5-phosphatase, 145kDa [Source:HGNC Symbol;Acc:6079]</t>
  </si>
  <si>
    <t>INPP5D</t>
  </si>
  <si>
    <t>ENSG00000146574</t>
  </si>
  <si>
    <t>CCZ1 vacuolar protein trafficking and biogenesis associated homolog B (S. cerevisiae) [Source:HGNC Symbol;Acc:21717]</t>
  </si>
  <si>
    <t>CCZ1B</t>
  </si>
  <si>
    <t>ENSG00000135119</t>
  </si>
  <si>
    <t>ring finger protein, transmembrane 2 [Source:HGNC Symbol;Acc:25905]</t>
  </si>
  <si>
    <t>RNFT2</t>
  </si>
  <si>
    <t>ENSG00000177646</t>
  </si>
  <si>
    <t>acyl-CoA dehydrogenase family, member 9 [Source:HGNC Symbol;Acc:21497]</t>
  </si>
  <si>
    <t>ACAD9</t>
  </si>
  <si>
    <t>ENSG00000135525</t>
  </si>
  <si>
    <t>microtubule-associated protein 7 [Source:HGNC Symbol;Acc:6869]</t>
  </si>
  <si>
    <t>MAP7</t>
  </si>
  <si>
    <t>ENSG00000265408</t>
  </si>
  <si>
    <t>RP11-361L15.4</t>
  </si>
  <si>
    <t>ENSG00000181163</t>
  </si>
  <si>
    <t>nucleophosmin (nucleolar phosphoprotein B23, numatrin) [Source:HGNC Symbol;Acc:7910]</t>
  </si>
  <si>
    <t>NPM1</t>
  </si>
  <si>
    <t>ENSG00000143324</t>
  </si>
  <si>
    <t>xenotropic and polytropic retrovirus receptor 1 [Source:HGNC Symbol;Acc:12827]</t>
  </si>
  <si>
    <t>XPR1</t>
  </si>
  <si>
    <t>ENSG00000134627</t>
  </si>
  <si>
    <t>piwi-like RNA-mediated gene silencing 4 [Source:HGNC Symbol;Acc:18444]</t>
  </si>
  <si>
    <t>PIWIL4</t>
  </si>
  <si>
    <t>ENSG00000147996</t>
  </si>
  <si>
    <t>COBW domain containing 5 [Source:HGNC Symbol;Acc:24584]</t>
  </si>
  <si>
    <t>CBWD5</t>
  </si>
  <si>
    <t>ENSG00000005100</t>
  </si>
  <si>
    <t>DEAH (Asp-Glu-Ala-His) box polypeptide 33 [Source:HGNC Symbol;Acc:16718]</t>
  </si>
  <si>
    <t>DHX33</t>
  </si>
  <si>
    <t>ENSG00000119729</t>
  </si>
  <si>
    <t>ras homolog family member Q [Source:HGNC Symbol;Acc:17736]</t>
  </si>
  <si>
    <t>RHOQ</t>
  </si>
  <si>
    <t>ENSG00000148468</t>
  </si>
  <si>
    <t>family with sequence similarity 171, member A1 [Source:HGNC Symbol;Acc:23522]</t>
  </si>
  <si>
    <t>FAM171A1</t>
  </si>
  <si>
    <t>ENSG00000182944</t>
  </si>
  <si>
    <t>EWS RNA-binding protein 1 [Source:HGNC Symbol;Acc:3508]</t>
  </si>
  <si>
    <t>EWSR1</t>
  </si>
  <si>
    <t>ENSG00000105229</t>
  </si>
  <si>
    <t>protein inhibitor of activated STAT, 4 [Source:HGNC Symbol;Acc:17002]</t>
  </si>
  <si>
    <t>PIAS4</t>
  </si>
  <si>
    <t>ENSG00000103599</t>
  </si>
  <si>
    <t>IQ motif containing H [Source:HGNC Symbol;Acc:25721]</t>
  </si>
  <si>
    <t>IQCH</t>
  </si>
  <si>
    <t>ENSG00000077238</t>
  </si>
  <si>
    <t>interleukin 4 receptor [Source:HGNC Symbol;Acc:6015]</t>
  </si>
  <si>
    <t>IL4R</t>
  </si>
  <si>
    <t>ENSG00000102309</t>
  </si>
  <si>
    <t>protein (peptidylprolyl cis/trans isomerase) NIMA-interacting, 4 (parvulin) [Source:HGNC Symbol;Acc:8992]</t>
  </si>
  <si>
    <t>PIN4</t>
  </si>
  <si>
    <t>ENSG00000179776</t>
  </si>
  <si>
    <t>cadherin 5, type 2 (vascular endothelium) [Source:HGNC Symbol;Acc:1764]</t>
  </si>
  <si>
    <t>CDH5</t>
  </si>
  <si>
    <t>ENSG00000134291</t>
  </si>
  <si>
    <t>transmembrane protein 106C [Source:HGNC Symbol;Acc:28775]</t>
  </si>
  <si>
    <t>TMEM106C</t>
  </si>
  <si>
    <t>ENSG00000143106</t>
  </si>
  <si>
    <t>proteasome (prosome, macropain) subunit, alpha type, 5 [Source:HGNC Symbol;Acc:9534]</t>
  </si>
  <si>
    <t>PSMA5</t>
  </si>
  <si>
    <t>ENSG00000080815</t>
  </si>
  <si>
    <t>presenilin 1 [Source:HGNC Symbol;Acc:9508]</t>
  </si>
  <si>
    <t>PSEN1</t>
  </si>
  <si>
    <t>ENSG00000165323</t>
  </si>
  <si>
    <t>FAT atypical cadherin 3 [Source:HGNC Symbol;Acc:23112]</t>
  </si>
  <si>
    <t>FAT3</t>
  </si>
  <si>
    <t>ENSG00000078177</t>
  </si>
  <si>
    <t>NEDD4 binding protein 2 [Source:HGNC Symbol;Acc:29851]</t>
  </si>
  <si>
    <t>N4BP2</t>
  </si>
  <si>
    <t>ENSG00000122008</t>
  </si>
  <si>
    <t>polymerase (DNA directed) kappa [Source:HGNC Symbol;Acc:9183]</t>
  </si>
  <si>
    <t>POLK</t>
  </si>
  <si>
    <t>ENSG00000224420</t>
  </si>
  <si>
    <t>adrenomedullin 5 (putative) [Source:HGNC Symbol;Acc:27293]</t>
  </si>
  <si>
    <t>ADM5</t>
  </si>
  <si>
    <t>ENSG00000163939</t>
  </si>
  <si>
    <t>polybromo 1 [Source:HGNC Symbol;Acc:30064]</t>
  </si>
  <si>
    <t>PBRM1</t>
  </si>
  <si>
    <t>ENSG00000225190</t>
  </si>
  <si>
    <t>pleckstrin homology domain containing, family M (with RUN domain) member 1 [Source:HGNC Symbol;Acc:29017]</t>
  </si>
  <si>
    <t>PLEKHM1</t>
  </si>
  <si>
    <t>ENSG00000232677</t>
  </si>
  <si>
    <t>long intergenic non-protein coding RNA 665 [Source:HGNC Symbol;Acc:44323]</t>
  </si>
  <si>
    <t>LINC00665</t>
  </si>
  <si>
    <t>ENSG00000172927</t>
  </si>
  <si>
    <t>myeloma overexpressed [Source:HGNC Symbol;Acc:7563]</t>
  </si>
  <si>
    <t>MYEOV</t>
  </si>
  <si>
    <t>ENSG00000115526</t>
  </si>
  <si>
    <t>carbohydrate sulfotransferase 10 [Source:HGNC Symbol;Acc:19650]</t>
  </si>
  <si>
    <t>CHST10</t>
  </si>
  <si>
    <t>ENSG00000160767</t>
  </si>
  <si>
    <t>family with sequence similarity 189, member B [Source:HGNC Symbol;Acc:1233]</t>
  </si>
  <si>
    <t>FAM189B</t>
  </si>
  <si>
    <t>ENSG00000009830</t>
  </si>
  <si>
    <t>protein-O-mannosyltransferase 2 [Source:HGNC Symbol;Acc:19743]</t>
  </si>
  <si>
    <t>POMT2</t>
  </si>
  <si>
    <t>ENSG00000079616</t>
  </si>
  <si>
    <t>kinesin family member 22 [Source:HGNC Symbol;Acc:6391]</t>
  </si>
  <si>
    <t>KIF22</t>
  </si>
  <si>
    <t>ENSG00000197580</t>
  </si>
  <si>
    <t>beta-carotene oxygenase 2 [Source:HGNC Symbol;Acc:18503]</t>
  </si>
  <si>
    <t>BCO2</t>
  </si>
  <si>
    <t>ENSG00000174197</t>
  </si>
  <si>
    <t>MGA, MAX dimerization protein [Source:HGNC Symbol;Acc:14010]</t>
  </si>
  <si>
    <t>MGA</t>
  </si>
  <si>
    <t>ENSG00000130511</t>
  </si>
  <si>
    <t>single stranded DNA binding protein 4 [Source:HGNC Symbol;Acc:15676]</t>
  </si>
  <si>
    <t>SSBP4</t>
  </si>
  <si>
    <t>ENSG00000131653</t>
  </si>
  <si>
    <t>TNF receptor-associated factor 7, E3 ubiquitin protein ligase [Source:HGNC Symbol;Acc:20456]</t>
  </si>
  <si>
    <t>TRAF7</t>
  </si>
  <si>
    <t>ENSG00000196757</t>
  </si>
  <si>
    <t>zinc finger protein 700 [Source:HGNC Symbol;Acc:25292]</t>
  </si>
  <si>
    <t>ZNF700</t>
  </si>
  <si>
    <t>ENSG00000139988</t>
  </si>
  <si>
    <t>retinol dehydrogenase 12 (all-trans/9-cis/11-cis) [Source:HGNC Symbol;Acc:19977]</t>
  </si>
  <si>
    <t>RDH12</t>
  </si>
  <si>
    <t>ENSG00000103888</t>
  </si>
  <si>
    <t>KIAA1199 [Source:HGNC Symbol;Acc:29213]</t>
  </si>
  <si>
    <t>KIAA1199</t>
  </si>
  <si>
    <t>ENSG00000172995</t>
  </si>
  <si>
    <t>cAMP-regulated phosphoprotein, 21kDa [Source:HGNC Symbol;Acc:16968]</t>
  </si>
  <si>
    <t>ARPP21</t>
  </si>
  <si>
    <t>ENSG00000100276</t>
  </si>
  <si>
    <t>RAS-like, family 10, member A [Source:HGNC Symbol;Acc:16954]</t>
  </si>
  <si>
    <t>RASL10A</t>
  </si>
  <si>
    <t>ENSG00000187105</t>
  </si>
  <si>
    <t>HEAT repeat containing 4 [Source:HGNC Symbol;Acc:16761]</t>
  </si>
  <si>
    <t>HEATR4</t>
  </si>
  <si>
    <t>ENSG00000163938</t>
  </si>
  <si>
    <t>guanine nucleotide binding protein-like 3 (nucleolar) [Source:HGNC Symbol;Acc:29931]</t>
  </si>
  <si>
    <t>GNL3</t>
  </si>
  <si>
    <t>ENSG00000134755</t>
  </si>
  <si>
    <t>desmocollin 2 [Source:HGNC Symbol;Acc:3036]</t>
  </si>
  <si>
    <t>DSC2</t>
  </si>
  <si>
    <t>ENSG00000111725</t>
  </si>
  <si>
    <t>protein kinase, AMP-activated, beta 1 non-catalytic subunit [Source:HGNC Symbol;Acc:9378]</t>
  </si>
  <si>
    <t>PRKAB1</t>
  </si>
  <si>
    <t>ENSG00000142599</t>
  </si>
  <si>
    <t>arginine-glutamic acid dipeptide (RE) repeats [Source:HGNC Symbol;Acc:9965]</t>
  </si>
  <si>
    <t>RERE</t>
  </si>
  <si>
    <t>ENSG00000134986</t>
  </si>
  <si>
    <t>neuronal regeneration related protein [Source:HGNC Symbol;Acc:16834]</t>
  </si>
  <si>
    <t>NREP</t>
  </si>
  <si>
    <t>ENSG00000019582</t>
  </si>
  <si>
    <t>CD74 molecule, major histocompatibility complex, class II invariant chain [Source:HGNC Symbol;Acc:1697]</t>
  </si>
  <si>
    <t>CD74</t>
  </si>
  <si>
    <t>ENSG00000100242</t>
  </si>
  <si>
    <t>Sad1 and UNC84 domain containing 2 [Source:HGNC Symbol;Acc:14210]</t>
  </si>
  <si>
    <t>SUN2</t>
  </si>
  <si>
    <t>ENSG00000013275</t>
  </si>
  <si>
    <t>proteasome (prosome, macropain) 26S subunit, ATPase, 4 [Source:HGNC Symbol;Acc:9551]</t>
  </si>
  <si>
    <t>PSMC4</t>
  </si>
  <si>
    <t>ENSG00000092208</t>
  </si>
  <si>
    <t>gem (nuclear organelle) associated protein 2 [Source:HGNC Symbol;Acc:10884]</t>
  </si>
  <si>
    <t>GEMIN2</t>
  </si>
  <si>
    <t>ENSG00000071794</t>
  </si>
  <si>
    <t>helicase-like transcription factor [Source:HGNC Symbol;Acc:11099]</t>
  </si>
  <si>
    <t>HLTF</t>
  </si>
  <si>
    <t>ENSG00000164066</t>
  </si>
  <si>
    <t>inturned planar cell polarity protein [Source:HGNC Symbol;Acc:29239]</t>
  </si>
  <si>
    <t>INTU</t>
  </si>
  <si>
    <t>ENSG00000181873</t>
  </si>
  <si>
    <t>IBA57, iron-sulfur cluster assembly homolog (S. cerevisiae) [Source:HGNC Symbol;Acc:27302]</t>
  </si>
  <si>
    <t>IBA57</t>
  </si>
  <si>
    <t>ENSG00000101901</t>
  </si>
  <si>
    <t>ALG13, UDP-N-acetylglucosaminyltransferase subunit [Source:HGNC Symbol;Acc:30881]</t>
  </si>
  <si>
    <t>ALG13</t>
  </si>
  <si>
    <t>ENSG00000109083</t>
  </si>
  <si>
    <t>intraflagellar transport 20 homolog (Chlamydomonas) [Source:HGNC Symbol;Acc:30989]</t>
  </si>
  <si>
    <t>IFT20</t>
  </si>
  <si>
    <t>ENSG00000101849</t>
  </si>
  <si>
    <t>transducin (beta)-like 1X-linked [Source:HGNC Symbol;Acc:11585]</t>
  </si>
  <si>
    <t>TBL1X</t>
  </si>
  <si>
    <t>ENSG00000156170</t>
  </si>
  <si>
    <t>NADH dehydrogenase (ubiquinone) complex I, assembly factor 6 [Source:HGNC Symbol;Acc:28625]</t>
  </si>
  <si>
    <t>NDUFAF6</t>
  </si>
  <si>
    <t>ENSG00000090975</t>
  </si>
  <si>
    <t>phosphatidylinositol transfer protein, membrane-associated 2 [Source:HGNC Symbol;Acc:21044]</t>
  </si>
  <si>
    <t>PITPNM2</t>
  </si>
  <si>
    <t>ENSG00000077809</t>
  </si>
  <si>
    <t>general transcription factor IIi [Source:HGNC Symbol;Acc:4659]</t>
  </si>
  <si>
    <t>GTF2I</t>
  </si>
  <si>
    <t>ENSG00000183763</t>
  </si>
  <si>
    <t>TRAF interacting protein [Source:HGNC Symbol;Acc:30764]</t>
  </si>
  <si>
    <t>TRAIP</t>
  </si>
  <si>
    <t>ENSG00000136811</t>
  </si>
  <si>
    <t>outer dense fiber of sperm tails 2 [Source:HGNC Symbol;Acc:8114]</t>
  </si>
  <si>
    <t>ODF2</t>
  </si>
  <si>
    <t>ENSG00000105254</t>
  </si>
  <si>
    <t>tubulin folding cofactor B [Source:HGNC Symbol;Acc:1989]</t>
  </si>
  <si>
    <t>TBCB</t>
  </si>
  <si>
    <t>ENSG00000215559</t>
  </si>
  <si>
    <t>ankyrin repeat domain 20 family, member A11, pseudogene [Source:HGNC Symbol;Acc:42024]</t>
  </si>
  <si>
    <t>ANKRD20A11P</t>
  </si>
  <si>
    <t>ENSG00000122952</t>
  </si>
  <si>
    <t>ZW10 interacting kinetochore protein [Source:HGNC Symbol;Acc:13195]</t>
  </si>
  <si>
    <t>ZWINT</t>
  </si>
  <si>
    <t>ENSG00000108590</t>
  </si>
  <si>
    <t>mediator complex subunit 31 [Source:HGNC Symbol;Acc:24260]</t>
  </si>
  <si>
    <t>MED31</t>
  </si>
  <si>
    <t>ENSG00000135052</t>
  </si>
  <si>
    <t>golgi membrane protein 1 [Source:HGNC Symbol;Acc:15451]</t>
  </si>
  <si>
    <t>GOLM1</t>
  </si>
  <si>
    <t>ENSG00000105607</t>
  </si>
  <si>
    <t>glutaryl-CoA dehydrogenase [Source:HGNC Symbol;Acc:4189]</t>
  </si>
  <si>
    <t>GCDH</t>
  </si>
  <si>
    <t>ENSG00000091262</t>
  </si>
  <si>
    <t>ATP-binding cassette, sub-family C (CFTR/MRP), member 6 [Source:HGNC Symbol;Acc:57]</t>
  </si>
  <si>
    <t>ABCC6</t>
  </si>
  <si>
    <t>ENSG00000100425</t>
  </si>
  <si>
    <t>bromodomain containing 1 [Source:HGNC Symbol;Acc:1102]</t>
  </si>
  <si>
    <t>BRD1</t>
  </si>
  <si>
    <t>ENSG00000130529</t>
  </si>
  <si>
    <t>transient receptor potential cation channel, subfamily M, member 4 [Source:HGNC Symbol;Acc:17993]</t>
  </si>
  <si>
    <t>TRPM4</t>
  </si>
  <si>
    <t>ENSG00000272053</t>
  </si>
  <si>
    <t>RP11-367G6.3</t>
  </si>
  <si>
    <t>ENSG00000090971</t>
  </si>
  <si>
    <t>N-acetyltransferase 14 (GCN5-related, putative) [Source:HGNC Symbol;Acc:28918]</t>
  </si>
  <si>
    <t>NAT14</t>
  </si>
  <si>
    <t>ENSG00000158411</t>
  </si>
  <si>
    <t>MIT, microtubule interacting and transport, domain containing 1 [Source:HGNC Symbol;Acc:25207]</t>
  </si>
  <si>
    <t>MITD1</t>
  </si>
  <si>
    <t>ENSG00000072571</t>
  </si>
  <si>
    <t>hyaluronan-mediated motility receptor (RHAMM) [Source:HGNC Symbol;Acc:5012]</t>
  </si>
  <si>
    <t>HMMR</t>
  </si>
  <si>
    <t>ENSG00000175806</t>
  </si>
  <si>
    <t>methionine sulfoxide reductase A [Source:HGNC Symbol;Acc:7377]</t>
  </si>
  <si>
    <t>MSRA</t>
  </si>
  <si>
    <t>ENSG00000066933</t>
  </si>
  <si>
    <t>myosin IXA [Source:HGNC Symbol;Acc:7608]</t>
  </si>
  <si>
    <t>MYO9A</t>
  </si>
  <si>
    <t>ENSG00000260213</t>
  </si>
  <si>
    <t>RP11-303E16.3</t>
  </si>
  <si>
    <t>ENSG00000169019</t>
  </si>
  <si>
    <t>COMM domain containing 8 [Source:HGNC Symbol;Acc:26036]</t>
  </si>
  <si>
    <t>COMMD8</t>
  </si>
  <si>
    <t>ENSG00000005379</t>
  </si>
  <si>
    <t>benzodiazepine receptor (peripheral) associated protein 1 [Source:HGNC Symbol;Acc:16831]</t>
  </si>
  <si>
    <t>BZRAP1</t>
  </si>
  <si>
    <t>ENSG00000141759</t>
  </si>
  <si>
    <t>thioredoxin-like 4A [Source:HGNC Symbol;Acc:30551]</t>
  </si>
  <si>
    <t>TXNL4A</t>
  </si>
  <si>
    <t>ENSG00000198586</t>
  </si>
  <si>
    <t>tousled-like kinase 1 [Source:HGNC Symbol;Acc:11841]</t>
  </si>
  <si>
    <t>TLK1</t>
  </si>
  <si>
    <t>ENSG00000196345</t>
  </si>
  <si>
    <t>zinc finger with KRAB and SCAN domains 7 [Source:HGNC Symbol;Acc:12955]</t>
  </si>
  <si>
    <t>ZKSCAN7</t>
  </si>
  <si>
    <t>ENSG00000007968</t>
  </si>
  <si>
    <t>E2F transcription factor 2 [Source:HGNC Symbol;Acc:3114]</t>
  </si>
  <si>
    <t>E2F2</t>
  </si>
  <si>
    <t>ENSG00000178217</t>
  </si>
  <si>
    <t>SH2 domain containing 4B [Source:HGNC Symbol;Acc:31440]</t>
  </si>
  <si>
    <t>SH2D4B</t>
  </si>
  <si>
    <t>ENSG00000074370</t>
  </si>
  <si>
    <t>ATPase, Ca++ transporting, ubiquitous [Source:HGNC Symbol;Acc:813]</t>
  </si>
  <si>
    <t>ATP2A3</t>
  </si>
  <si>
    <t>ENSG00000103064</t>
  </si>
  <si>
    <t>solute carrier family 7 (amino acid transporter light chain, y+L system), member 6 [Source:HGNC Symbol;Acc:11064]</t>
  </si>
  <si>
    <t>SLC7A6</t>
  </si>
  <si>
    <t>ENSG00000186831</t>
  </si>
  <si>
    <t>keratin 17 pseudogene 2 [Source:HGNC Symbol;Acc:6429]</t>
  </si>
  <si>
    <t>KRT17P2</t>
  </si>
  <si>
    <t>ENSG00000126870</t>
  </si>
  <si>
    <t>WD repeat domain 60 [Source:HGNC Symbol;Acc:21862]</t>
  </si>
  <si>
    <t>WDR60</t>
  </si>
  <si>
    <t>ENSG00000182472</t>
  </si>
  <si>
    <t>calpain 12 [Source:HGNC Symbol;Acc:13249]</t>
  </si>
  <si>
    <t>CAPN12</t>
  </si>
  <si>
    <t>ENSG00000011426</t>
  </si>
  <si>
    <t>anillin, actin binding protein [Source:HGNC Symbol;Acc:14082]</t>
  </si>
  <si>
    <t>ANLN</t>
  </si>
  <si>
    <t>ENSG00000168067</t>
  </si>
  <si>
    <t>mitogen-activated protein kinase kinase kinase kinase 2 [Source:HGNC Symbol;Acc:6864]</t>
  </si>
  <si>
    <t>MAP4K2</t>
  </si>
  <si>
    <t>ENSG00000213563</t>
  </si>
  <si>
    <t>chromosome 8 open reading frame 82 [Source:HGNC Symbol;Acc:33826]</t>
  </si>
  <si>
    <t>C8orf82</t>
  </si>
  <si>
    <t>ENSG00000134070</t>
  </si>
  <si>
    <t>interleukin-1 receptor-associated kinase 2 [Source:HGNC Symbol;Acc:6113]</t>
  </si>
  <si>
    <t>IRAK2</t>
  </si>
  <si>
    <t>ENSG00000071564</t>
  </si>
  <si>
    <t>transcription factor 3 [Source:HGNC Symbol;Acc:11633]</t>
  </si>
  <si>
    <t>TCF3</t>
  </si>
  <si>
    <t>ENSG00000154358</t>
  </si>
  <si>
    <t>E115</t>
  </si>
  <si>
    <t>obscurin, cytoskeletal calmodulin and titin-interacting RhoGEF [Source:HGNC Symbol;Acc:15719]</t>
  </si>
  <si>
    <t>OBSCN</t>
  </si>
  <si>
    <t>ENSG00000242086</t>
  </si>
  <si>
    <t>long intergenic non-protein coding RNA 969 [Source:HGNC Symbol;Acc:48729]</t>
  </si>
  <si>
    <t>LINC00969</t>
  </si>
  <si>
    <t>ENSG00000127564</t>
  </si>
  <si>
    <t>protein kinase, membrane associated tyrosine/threonine 1 [Source:HGNC Symbol;Acc:29650]</t>
  </si>
  <si>
    <t>PKMYT1</t>
  </si>
  <si>
    <t>ENSG00000171606</t>
  </si>
  <si>
    <t>zinc finger protein 274 [Source:HGNC Symbol;Acc:13068]</t>
  </si>
  <si>
    <t>ZNF274</t>
  </si>
  <si>
    <t>ENSG00000163714</t>
  </si>
  <si>
    <t>U2 snRNP-associated SURP domain containing [Source:HGNC Symbol;Acc:30855]</t>
  </si>
  <si>
    <t>U2SURP</t>
  </si>
  <si>
    <t>ENSG00000165304</t>
  </si>
  <si>
    <t>maternal embryonic leucine zipper kinase [Source:HGNC Symbol;Acc:16870]</t>
  </si>
  <si>
    <t>MELK</t>
  </si>
  <si>
    <t>ENSG00000106125</t>
  </si>
  <si>
    <t>family with sequence similarity 188, member B [Source:HGNC Symbol;Acc:21916]</t>
  </si>
  <si>
    <t>FAM188B</t>
  </si>
  <si>
    <t>ENSG00000143669</t>
  </si>
  <si>
    <t>lysosomal trafficking regulator [Source:HGNC Symbol;Acc:1968]</t>
  </si>
  <si>
    <t>LYST</t>
  </si>
  <si>
    <t>ENSG00000076984</t>
  </si>
  <si>
    <t>mitogen-activated protein kinase kinase 7 [Source:HGNC Symbol;Acc:6847]</t>
  </si>
  <si>
    <t>MAP2K7</t>
  </si>
  <si>
    <t>ENSG00000075142</t>
  </si>
  <si>
    <t>sorcin [Source:HGNC Symbol;Acc:11292]</t>
  </si>
  <si>
    <t>SRI</t>
  </si>
  <si>
    <t>ENSG00000164082</t>
  </si>
  <si>
    <t>glutamate receptor, metabotropic 2 [Source:HGNC Symbol;Acc:4594]</t>
  </si>
  <si>
    <t>GRM2</t>
  </si>
  <si>
    <t>ENSG00000260345</t>
  </si>
  <si>
    <t>AC009052.12</t>
  </si>
  <si>
    <t>ENSG00000184743</t>
  </si>
  <si>
    <t>atlastin GTPase 3 [Source:HGNC Symbol;Acc:24526]</t>
  </si>
  <si>
    <t>ATL3</t>
  </si>
  <si>
    <t>ENSG00000256599</t>
  </si>
  <si>
    <t>AC020663.1</t>
  </si>
  <si>
    <t>ENSG00000253301</t>
  </si>
  <si>
    <t>RP11-513O17.2</t>
  </si>
  <si>
    <t>ENSG00000125846</t>
  </si>
  <si>
    <t>zinc finger protein 133 [Source:HGNC Symbol;Acc:12917]</t>
  </si>
  <si>
    <t>ZNF133</t>
  </si>
  <si>
    <t>ENSG00000198743</t>
  </si>
  <si>
    <t>solute carrier family 5 (sodium/myo-inositol cotransporter), member 3 [Source:HGNC Symbol;Acc:11038]</t>
  </si>
  <si>
    <t>SLC5A3</t>
  </si>
  <si>
    <t>ENSG00000186104</t>
  </si>
  <si>
    <t>cytochrome P450, family 2, subfamily R, polypeptide 1 [Source:HGNC Symbol;Acc:20580]</t>
  </si>
  <si>
    <t>CYP2R1</t>
  </si>
  <si>
    <t>ENSG00000119242</t>
  </si>
  <si>
    <t>coiled-coil domain containing 92 [Source:HGNC Symbol;Acc:29563]</t>
  </si>
  <si>
    <t>CCDC92</t>
  </si>
  <si>
    <t>E137</t>
  </si>
  <si>
    <t>ENSG00000006194</t>
  </si>
  <si>
    <t>zinc finger protein 263 [Source:HGNC Symbol;Acc:13056]</t>
  </si>
  <si>
    <t>ZNF263</t>
  </si>
  <si>
    <t>ENSG00000132478</t>
  </si>
  <si>
    <t>unkempt family zinc finger [Source:HGNC Symbol;Acc:29369]</t>
  </si>
  <si>
    <t>UNK</t>
  </si>
  <si>
    <t>ENSG00000180817</t>
  </si>
  <si>
    <t>pyrophosphatase (inorganic) 1 [Source:HGNC Symbol;Acc:9226]</t>
  </si>
  <si>
    <t>PPA1</t>
  </si>
  <si>
    <t>ENSG00000120645</t>
  </si>
  <si>
    <t>IQ motif and Sec7 domain 3 [Source:HGNC Symbol;Acc:29193]</t>
  </si>
  <si>
    <t>IQSEC3</t>
  </si>
  <si>
    <t>ENSG00000198879</t>
  </si>
  <si>
    <t>Scm-like with four mbt domains 2 [Source:HGNC Symbol;Acc:20256]</t>
  </si>
  <si>
    <t>SFMBT2</t>
  </si>
  <si>
    <t>ENSG00000138821</t>
  </si>
  <si>
    <t>solute carrier family 39 (zinc transporter), member 8 [Source:HGNC Symbol;Acc:20862]</t>
  </si>
  <si>
    <t>SLC39A8</t>
  </si>
  <si>
    <t>ENSG00000121957</t>
  </si>
  <si>
    <t>G-protein signaling modulator 2 [Source:HGNC Symbol;Acc:29501]</t>
  </si>
  <si>
    <t>GPSM2</t>
  </si>
  <si>
    <t>ENSG00000032219</t>
  </si>
  <si>
    <t>AT rich interactive domain 4A (RBP1-like) [Source:HGNC Symbol;Acc:9885]</t>
  </si>
  <si>
    <t>ARID4A</t>
  </si>
  <si>
    <t>ENSG00000100478</t>
  </si>
  <si>
    <t>adaptor-related protein complex 4, sigma 1 subunit [Source:HGNC Symbol;Acc:575]</t>
  </si>
  <si>
    <t>AP4S1</t>
  </si>
  <si>
    <t>ENSG00000158941</t>
  </si>
  <si>
    <t>cell cycle and apoptosis regulator 2 [Source:HGNC Symbol;Acc:23360]</t>
  </si>
  <si>
    <t>CCAR2</t>
  </si>
  <si>
    <t>ENSG00000253917</t>
  </si>
  <si>
    <t>AC226119.5</t>
  </si>
  <si>
    <t>ENSG00000248712</t>
  </si>
  <si>
    <t>coiled-coil domain containing 153 [Source:HGNC Symbol;Acc:27446]</t>
  </si>
  <si>
    <t>CCDC153</t>
  </si>
  <si>
    <t>ENSG00000186530</t>
  </si>
  <si>
    <t>XK, Kell blood group complex subunit-related family, member 5 [Source:HGNC Symbol;Acc:20782]</t>
  </si>
  <si>
    <t>XKR5</t>
  </si>
  <si>
    <t>ENSG00000142409</t>
  </si>
  <si>
    <t>zinc finger protein 787 [Source:HGNC Symbol;Acc:26998]</t>
  </si>
  <si>
    <t>ZNF787</t>
  </si>
  <si>
    <t>ENSG00000197712</t>
  </si>
  <si>
    <t>family with sequence similarity 114, member A1 [Source:HGNC Symbol;Acc:25087]</t>
  </si>
  <si>
    <t>FAM114A1</t>
  </si>
  <si>
    <t>ENSG00000103197</t>
  </si>
  <si>
    <t>tuberous sclerosis 2 [Source:HGNC Symbol;Acc:12363]</t>
  </si>
  <si>
    <t>TSC2</t>
  </si>
  <si>
    <t>ENSG00000184677</t>
  </si>
  <si>
    <t>zinc finger and BTB domain containing 40 [Source:HGNC Symbol;Acc:29045]</t>
  </si>
  <si>
    <t>ZBTB40</t>
  </si>
  <si>
    <t>ENSG00000230074</t>
  </si>
  <si>
    <t>RP11-195F19.9</t>
  </si>
  <si>
    <t>ENSG00000182247</t>
  </si>
  <si>
    <t>ubiquitin-conjugating enzyme E2E 2 [Source:HGNC Symbol;Acc:12478]</t>
  </si>
  <si>
    <t>UBE2E2</t>
  </si>
  <si>
    <t>ENSG00000255339</t>
  </si>
  <si>
    <t>NADH dehydrogenase [ubiquinone] 1 beta subcomplex subunit 8, mitochondrial; Uncharacterized protein  [Source:UniProtKB/TrEMBL;Acc:E9PIZ8]</t>
  </si>
  <si>
    <t>NDUFB8</t>
  </si>
  <si>
    <t>ENSG00000125753</t>
  </si>
  <si>
    <t>vasodilator-stimulated phosphoprotein [Source:HGNC Symbol;Acc:12652]</t>
  </si>
  <si>
    <t>VASP</t>
  </si>
  <si>
    <t>ENSG00000126005</t>
  </si>
  <si>
    <t>MMP24 antisense RNA 1 [Source:HGNC Symbol;Acc:44421]</t>
  </si>
  <si>
    <t>MMP24-AS1</t>
  </si>
  <si>
    <t>ENSG00000183963</t>
  </si>
  <si>
    <t>smoothelin [Source:HGNC Symbol;Acc:11126]</t>
  </si>
  <si>
    <t>SMTN</t>
  </si>
  <si>
    <t>ENSG00000149483</t>
  </si>
  <si>
    <t>transmembrane protein 138 [Source:HGNC Symbol;Acc:26944]</t>
  </si>
  <si>
    <t>TMEM138</t>
  </si>
  <si>
    <t>ENSG00000105792</t>
  </si>
  <si>
    <t>chromosome 7 open reading frame 63 [Source:HGNC Symbol;Acc:26107]</t>
  </si>
  <si>
    <t>C7orf63</t>
  </si>
  <si>
    <t>ENSG00000115935</t>
  </si>
  <si>
    <t>WAS/WASL interacting protein family, member 1 [Source:HGNC Symbol;Acc:12736]</t>
  </si>
  <si>
    <t>WIPF1</t>
  </si>
  <si>
    <t>ENSG00000117569</t>
  </si>
  <si>
    <t>polypyrimidine tract binding protein 2 [Source:HGNC Symbol;Acc:17662]</t>
  </si>
  <si>
    <t>PTBP2</t>
  </si>
  <si>
    <t>ENSG00000110442</t>
  </si>
  <si>
    <t>COMM domain containing 9 [Source:HGNC Symbol;Acc:25014]</t>
  </si>
  <si>
    <t>COMMD9</t>
  </si>
  <si>
    <t>ENSG00000150961</t>
  </si>
  <si>
    <t>SEC24 family member D [Source:HGNC Symbol;Acc:10706]</t>
  </si>
  <si>
    <t>SEC24D</t>
  </si>
  <si>
    <t>ENSG00000129084</t>
  </si>
  <si>
    <t>proteasome (prosome, macropain) subunit, alpha type, 1 [Source:HGNC Symbol;Acc:9530]</t>
  </si>
  <si>
    <t>PSMA1</t>
  </si>
  <si>
    <t>ENSG00000141458</t>
  </si>
  <si>
    <t>Niemann-Pick disease, type C1 [Source:HGNC Symbol;Acc:7897]</t>
  </si>
  <si>
    <t>NPC1</t>
  </si>
  <si>
    <t>ENSG00000166428</t>
  </si>
  <si>
    <t>phospholipase D family, member 4 [Source:HGNC Symbol;Acc:23792]</t>
  </si>
  <si>
    <t>PLD4</t>
  </si>
  <si>
    <t>ENSG00000172915</t>
  </si>
  <si>
    <t>neurobeachin [Source:HGNC Symbol;Acc:7648]</t>
  </si>
  <si>
    <t>NBEA</t>
  </si>
  <si>
    <t>ENSG00000186111</t>
  </si>
  <si>
    <t>phosphatidylinositol-4-phosphate 5-kinase, type I, gamma [Source:HGNC Symbol;Acc:8996]</t>
  </si>
  <si>
    <t>PIP5K1C</t>
  </si>
  <si>
    <t>ENSG00000169045</t>
  </si>
  <si>
    <t>E111</t>
  </si>
  <si>
    <t>heterogeneous nuclear ribonucleoprotein H1 (H) [Source:HGNC Symbol;Acc:5041]</t>
  </si>
  <si>
    <t>HNRNPH1</t>
  </si>
  <si>
    <t>ENSG00000144909</t>
  </si>
  <si>
    <t>oxysterol binding protein-like 11 [Source:HGNC Symbol;Acc:16397]</t>
  </si>
  <si>
    <t>OSBPL11</t>
  </si>
  <si>
    <t>ENSG00000151092</t>
  </si>
  <si>
    <t>N-glycanase 1 [Source:HGNC Symbol;Acc:17646]</t>
  </si>
  <si>
    <t>NGLY1</t>
  </si>
  <si>
    <t>ENSG00000143374</t>
  </si>
  <si>
    <t>threonyl-tRNA synthetase 2, mitochondrial (putative) [Source:HGNC Symbol;Acc:30740]</t>
  </si>
  <si>
    <t>TARS2</t>
  </si>
  <si>
    <t>ENSG00000120709</t>
  </si>
  <si>
    <t>family with sequence similarity 53, member C [Source:HGNC Symbol;Acc:1336]</t>
  </si>
  <si>
    <t>FAM53C</t>
  </si>
  <si>
    <t>ENSG00000123358</t>
  </si>
  <si>
    <t>nuclear receptor subfamily 4, group A, member 1 [Source:HGNC Symbol;Acc:7980]</t>
  </si>
  <si>
    <t>NR4A1</t>
  </si>
  <si>
    <t>ENSG00000136003</t>
  </si>
  <si>
    <t>iron-sulfur cluster assembly enzyme [Source:HGNC Symbol;Acc:29882]</t>
  </si>
  <si>
    <t>ISCU</t>
  </si>
  <si>
    <t>ENSG00000103034</t>
  </si>
  <si>
    <t>NDRG family member 4 [Source:HGNC Symbol;Acc:14466]</t>
  </si>
  <si>
    <t>NDRG4</t>
  </si>
  <si>
    <t>ENSG00000167965</t>
  </si>
  <si>
    <t>MTOR associated protein, LST8 homolog (S. cerevisiae) [Source:HGNC Symbol;Acc:24825]</t>
  </si>
  <si>
    <t>MLST8</t>
  </si>
  <si>
    <t>ENSG00000135476</t>
  </si>
  <si>
    <t>extra spindle pole bodies homolog 1 (S. cerevisiae) [Source:HGNC Symbol;Acc:16856]</t>
  </si>
  <si>
    <t>ESPL1</t>
  </si>
  <si>
    <t>ENSG00000100083</t>
  </si>
  <si>
    <t>golgi-associated, gamma adaptin ear containing, ARF binding protein 1 [Source:HGNC Symbol;Acc:17842]</t>
  </si>
  <si>
    <t>GGA1</t>
  </si>
  <si>
    <t>ENSG00000100603</t>
  </si>
  <si>
    <t>SNW domain containing 1 [Source:HGNC Symbol;Acc:16696]</t>
  </si>
  <si>
    <t>SNW1</t>
  </si>
  <si>
    <t>ENSG00000258653</t>
  </si>
  <si>
    <t>Uncharacterized protein  [Source:UniProtKB/TrEMBL;Acc:G3V3Y1]</t>
  </si>
  <si>
    <t>RP5-1021I20.4</t>
  </si>
  <si>
    <t>ENSG00000121057</t>
  </si>
  <si>
    <t>A kinase (PRKA) anchor protein 1 [Source:HGNC Symbol;Acc:367]</t>
  </si>
  <si>
    <t>AKAP1</t>
  </si>
  <si>
    <t>ENSG00000140386</t>
  </si>
  <si>
    <t>S-phase cyclin A-associated protein in the ER [Source:HGNC Symbol;Acc:13081]</t>
  </si>
  <si>
    <t>SCAPER</t>
  </si>
  <si>
    <t>ENSG00000112655</t>
  </si>
  <si>
    <t>protein tyrosine kinase 7 [Source:HGNC Symbol;Acc:9618]</t>
  </si>
  <si>
    <t>PTK7</t>
  </si>
  <si>
    <t>ENSG00000135925</t>
  </si>
  <si>
    <t>wingless-type MMTV integration site family, member 10A [Source:HGNC Symbol;Acc:13829]</t>
  </si>
  <si>
    <t>WNT10A</t>
  </si>
  <si>
    <t>ENSG00000070182</t>
  </si>
  <si>
    <t>spectrin, beta, erythrocytic [Source:HGNC Symbol;Acc:11274]</t>
  </si>
  <si>
    <t>SPTB</t>
  </si>
  <si>
    <t>ENSG00000185880</t>
  </si>
  <si>
    <t>tripartite motif containing 69 [Source:HGNC Symbol;Acc:17857]</t>
  </si>
  <si>
    <t>TRIM69</t>
  </si>
  <si>
    <t>ENSG00000136504</t>
  </si>
  <si>
    <t>K(lysine) acetyltransferase 7 [Source:HGNC Symbol;Acc:17016]</t>
  </si>
  <si>
    <t>KAT7</t>
  </si>
  <si>
    <t>ENSG00000007923</t>
  </si>
  <si>
    <t>DnaJ (Hsp40) homolog, subfamily C, member 11 [Source:HGNC Symbol;Acc:25570]</t>
  </si>
  <si>
    <t>DNAJC11</t>
  </si>
  <si>
    <t>ENSG00000197102</t>
  </si>
  <si>
    <t>dynein, cytoplasmic 1, heavy chain 1 [Source:HGNC Symbol;Acc:2961]</t>
  </si>
  <si>
    <t>DYNC1H1</t>
  </si>
  <si>
    <t>ENSG00000100485</t>
  </si>
  <si>
    <t>son of sevenless homolog 2 (Drosophila) [Source:HGNC Symbol;Acc:11188]</t>
  </si>
  <si>
    <t>SOS2</t>
  </si>
  <si>
    <t>ENSG00000252974</t>
  </si>
  <si>
    <t>AC121334.1</t>
  </si>
  <si>
    <t>ENSG00000107331</t>
  </si>
  <si>
    <t>ATP-binding cassette, sub-family A (ABC1), member 2 [Source:HGNC Symbol;Acc:32]</t>
  </si>
  <si>
    <t>ABCA2</t>
  </si>
  <si>
    <t>ENSG00000075539</t>
  </si>
  <si>
    <t>FRY-like [Source:HGNC Symbol;Acc:29127]</t>
  </si>
  <si>
    <t>FRYL</t>
  </si>
  <si>
    <t>ENSG00000184304</t>
  </si>
  <si>
    <t>protein kinase D1 [Source:HGNC Symbol;Acc:9407]</t>
  </si>
  <si>
    <t>PRKD1</t>
  </si>
  <si>
    <t>ENSG00000115112</t>
  </si>
  <si>
    <t>transcription factor CP2-like 1 [Source:HGNC Symbol;Acc:17925]</t>
  </si>
  <si>
    <t>TFCP2L1</t>
  </si>
  <si>
    <t>ENSG00000167543</t>
  </si>
  <si>
    <t>tumor protein p53 inducible protein 13 [Source:HGNC Symbol;Acc:25102]</t>
  </si>
  <si>
    <t>TP53I13</t>
  </si>
  <si>
    <t>ENSG00000072310</t>
  </si>
  <si>
    <t>sterol regulatory element binding transcription factor 1 [Source:HGNC Symbol;Acc:11289]</t>
  </si>
  <si>
    <t>SREBF1</t>
  </si>
  <si>
    <t>ENSG00000168952</t>
  </si>
  <si>
    <t>syntaxin binding protein 6 (amisyn) [Source:HGNC Symbol;Acc:19666]</t>
  </si>
  <si>
    <t>STXBP6</t>
  </si>
  <si>
    <t>ENSG00000138592</t>
  </si>
  <si>
    <t>ubiquitin specific peptidase 8 [Source:HGNC Symbol;Acc:12631]</t>
  </si>
  <si>
    <t>USP8</t>
  </si>
  <si>
    <t>ENSG00000269966</t>
  </si>
  <si>
    <t>RP3-331H24.5</t>
  </si>
  <si>
    <t>ENSG00000196628</t>
  </si>
  <si>
    <t>transcription factor 4 [Source:HGNC Symbol;Acc:11634]</t>
  </si>
  <si>
    <t>TCF4</t>
  </si>
  <si>
    <t>ENSG00000242294</t>
  </si>
  <si>
    <t>stromal antigen 3-like 5 pseudogene [Source:HGNC Symbol;Acc:48896]</t>
  </si>
  <si>
    <t>STAG3L5P</t>
  </si>
  <si>
    <t>ENSG00000100359</t>
  </si>
  <si>
    <t>small G protein signaling modulator 3 [Source:HGNC Symbol;Acc:25228]</t>
  </si>
  <si>
    <t>SGSM3</t>
  </si>
  <si>
    <t>ENSG00000172613</t>
  </si>
  <si>
    <t>RAD9 homolog A (S. pombe) [Source:HGNC Symbol;Acc:9827]</t>
  </si>
  <si>
    <t>RAD9A</t>
  </si>
  <si>
    <t>ENSG00000256660</t>
  </si>
  <si>
    <t>C-type lectin domain family 12, member B [Source:HGNC Symbol;Acc:31966]</t>
  </si>
  <si>
    <t>CLEC12B</t>
  </si>
  <si>
    <t>ENSG00000089159</t>
  </si>
  <si>
    <t>paxillin [Source:HGNC Symbol;Acc:9718]</t>
  </si>
  <si>
    <t>PXN</t>
  </si>
  <si>
    <t>ENSG00000219626</t>
  </si>
  <si>
    <t>family with sequence similarity 228, member B [Source:HGNC Symbol;Acc:24736]</t>
  </si>
  <si>
    <t>FAM228B</t>
  </si>
  <si>
    <t>ENSG00000172954</t>
  </si>
  <si>
    <t>lysocardiolipin acyltransferase 1 [Source:HGNC Symbol;Acc:26756]</t>
  </si>
  <si>
    <t>LCLAT1</t>
  </si>
  <si>
    <t>ENSG00000183023</t>
  </si>
  <si>
    <t>solute carrier family 8 (sodium/calcium exchanger), member 1 [Source:HGNC Symbol;Acc:11068]</t>
  </si>
  <si>
    <t>SLC8A1</t>
  </si>
  <si>
    <t>ENSG00000181924</t>
  </si>
  <si>
    <t>cytochrome c oxidase assembly factor 4 homolog (S. cerevisiae) [Source:HGNC Symbol;Acc:24604]</t>
  </si>
  <si>
    <t>COA4</t>
  </si>
  <si>
    <t>ENSG00000205500</t>
  </si>
  <si>
    <t>AC013472.3</t>
  </si>
  <si>
    <t>ENSG00000116857</t>
  </si>
  <si>
    <t>transmembrane protein 9 [Source:HGNC Symbol;Acc:18823]</t>
  </si>
  <si>
    <t>TMEM9</t>
  </si>
  <si>
    <t>E135</t>
  </si>
  <si>
    <t>ENSG00000117868</t>
  </si>
  <si>
    <t>extended synaptotagmin-like protein 2 [Source:HGNC Symbol;Acc:22211]</t>
  </si>
  <si>
    <t>ESYT2</t>
  </si>
  <si>
    <t>ENSG00000140398</t>
  </si>
  <si>
    <t>nei endonuclease VIII-like 1 (E. coli) [Source:HGNC Symbol;Acc:18448]</t>
  </si>
  <si>
    <t>NEIL1</t>
  </si>
  <si>
    <t>ENSG00000095380</t>
  </si>
  <si>
    <t>N-acetylneuraminic acid synthase [Source:HGNC Symbol;Acc:19237]</t>
  </si>
  <si>
    <t>NANS</t>
  </si>
  <si>
    <t>ENSG00000138621</t>
  </si>
  <si>
    <t>phosphopantothenoylcysteine decarboxylase [Source:HGNC Symbol;Acc:28107]</t>
  </si>
  <si>
    <t>PPCDC</t>
  </si>
  <si>
    <t>ENSG00000146729</t>
  </si>
  <si>
    <t>glioblastoma amplified sequence [Source:HGNC Symbol;Acc:4179]</t>
  </si>
  <si>
    <t>GBAS</t>
  </si>
  <si>
    <t>ENSG00000261513</t>
  </si>
  <si>
    <t>RP11-432I5.8</t>
  </si>
  <si>
    <t>ENSG00000172493</t>
  </si>
  <si>
    <t>AF4/FMR2 family, member 1 [Source:HGNC Symbol;Acc:7135]</t>
  </si>
  <si>
    <t>AFF1</t>
  </si>
  <si>
    <t>ENSG00000160796</t>
  </si>
  <si>
    <t>neurobeachin-like 2 [Source:HGNC Symbol;Acc:31928]</t>
  </si>
  <si>
    <t>NBEAL2</t>
  </si>
  <si>
    <t>ENSG00000130939</t>
  </si>
  <si>
    <t>ubiquitination factor E4B [Source:HGNC Symbol;Acc:12500]</t>
  </si>
  <si>
    <t>UBE4B</t>
  </si>
  <si>
    <t>ENSG00000163946</t>
  </si>
  <si>
    <t>family with sequence similarity 208, member A [Source:HGNC Symbol;Acc:30314]</t>
  </si>
  <si>
    <t>FAM208A</t>
  </si>
  <si>
    <t>ENSG00000023287</t>
  </si>
  <si>
    <t>RB1-inducible coiled-coil 1 [Source:HGNC Symbol;Acc:15574]</t>
  </si>
  <si>
    <t>RB1CC1</t>
  </si>
  <si>
    <t>ENSG00000153982</t>
  </si>
  <si>
    <t>glycerophosphodiester phosphodiesterase domain containing 1 [Source:HGNC Symbol;Acc:20883]</t>
  </si>
  <si>
    <t>GDPD1</t>
  </si>
  <si>
    <t>ENSG00000205726</t>
  </si>
  <si>
    <t>intersectin 1 (SH3 domain protein) [Source:HGNC Symbol;Acc:6183]</t>
  </si>
  <si>
    <t>ITSN1</t>
  </si>
  <si>
    <t>ENSG00000197989</t>
  </si>
  <si>
    <t>small nucleolar RNA host gene 12 (non-protein coding) [Source:HGNC Symbol;Acc:30062]</t>
  </si>
  <si>
    <t>SNHG12</t>
  </si>
  <si>
    <t>ENSG00000167862</t>
  </si>
  <si>
    <t>immature colon carcinoma transcript 1 [Source:HGNC Symbol;Acc:5359]</t>
  </si>
  <si>
    <t>ICT1</t>
  </si>
  <si>
    <t>ENSG00000153165</t>
  </si>
  <si>
    <t>RANBP2-like and GRIP domain containing 3 [Source:HGNC Symbol;Acc:32416]</t>
  </si>
  <si>
    <t>RGPD3</t>
  </si>
  <si>
    <t>ENSG00000205643</t>
  </si>
  <si>
    <t>cysteine-rich, DPF motif domain containing 1 [Source:HGNC Symbol;Acc:33710]</t>
  </si>
  <si>
    <t>CDPF1</t>
  </si>
  <si>
    <t>ENSG00000137500</t>
  </si>
  <si>
    <t>coiled-coil domain containing 90B [Source:HGNC Symbol;Acc:28108]</t>
  </si>
  <si>
    <t>CCDC90B</t>
  </si>
  <si>
    <t>ENSG00000214188</t>
  </si>
  <si>
    <t>ST7 overlapping transcript 4 [Source:HGNC Symbol;Acc:18835]</t>
  </si>
  <si>
    <t>ST7-OT4</t>
  </si>
  <si>
    <t>ENSG00000143889</t>
  </si>
  <si>
    <t>heterogeneous nuclear ribonucleoprotein L-like [Source:HGNC Symbol;Acc:25127]</t>
  </si>
  <si>
    <t>HNRNPLL</t>
  </si>
  <si>
    <t>ENSG00000064666</t>
  </si>
  <si>
    <t>calponin 2 [Source:HGNC Symbol;Acc:2156]</t>
  </si>
  <si>
    <t>CNN2</t>
  </si>
  <si>
    <t>ENSG00000070882</t>
  </si>
  <si>
    <t>oxysterol binding protein-like 3 [Source:HGNC Symbol;Acc:16370]</t>
  </si>
  <si>
    <t>OSBPL3</t>
  </si>
  <si>
    <t>ENSG00000115325</t>
  </si>
  <si>
    <t>docking protein 1, 62kDa (downstream of tyrosine kinase 1) [Source:HGNC Symbol;Acc:2990]</t>
  </si>
  <si>
    <t>DOK1</t>
  </si>
  <si>
    <t>ENSG00000160321</t>
  </si>
  <si>
    <t>zinc finger protein 208 [Source:HGNC Symbol;Acc:12999]</t>
  </si>
  <si>
    <t>ZNF208</t>
  </si>
  <si>
    <t>ENSG00000087152</t>
  </si>
  <si>
    <t>ataxin 7-like 3 [Source:HGNC Symbol;Acc:25416]</t>
  </si>
  <si>
    <t>ATXN7L3</t>
  </si>
  <si>
    <t>ENSG00000139437</t>
  </si>
  <si>
    <t>trichoplein, keratin filament binding [Source:HGNC Symbol;Acc:28135]</t>
  </si>
  <si>
    <t>TCHP</t>
  </si>
  <si>
    <t>ENSG00000172890</t>
  </si>
  <si>
    <t>NAD synthetase 1 [Source:HGNC Symbol;Acc:29832]</t>
  </si>
  <si>
    <t>NADSYN1</t>
  </si>
  <si>
    <t>ENSG00000131233</t>
  </si>
  <si>
    <t>gap junction protein, alpha 9, 59kDa [Source:HGNC Symbol;Acc:19155]</t>
  </si>
  <si>
    <t>GJA9</t>
  </si>
  <si>
    <t>ENSG00000260017</t>
  </si>
  <si>
    <t>RP11-1035H13.2</t>
  </si>
  <si>
    <t>ENSG00000141198</t>
  </si>
  <si>
    <t>target of myb1 (chicken)-like 1 [Source:HGNC Symbol;Acc:11983]</t>
  </si>
  <si>
    <t>TOM1L1</t>
  </si>
  <si>
    <t>ENSG00000087263</t>
  </si>
  <si>
    <t>2-oxoglutarate and iron-dependent oxygenase domain containing 1 [Source:HGNC Symbol;Acc:25585]</t>
  </si>
  <si>
    <t>OGFOD1</t>
  </si>
  <si>
    <t>ENSG00000079459</t>
  </si>
  <si>
    <t>farnesyl-diphosphate farnesyltransferase 1 [Source:HGNC Symbol;Acc:3629]</t>
  </si>
  <si>
    <t>FDFT1</t>
  </si>
  <si>
    <t>ENSG00000141425</t>
  </si>
  <si>
    <t>regulation of nuclear pre-mRNA domain containing 1A [Source:HGNC Symbol;Acc:25560]</t>
  </si>
  <si>
    <t>RPRD1A</t>
  </si>
  <si>
    <t>ENSG00000212290</t>
  </si>
  <si>
    <t>RNA, 5S ribosomal pseudogene 424 [Source:HGNC Symbol;Acc:43324]</t>
  </si>
  <si>
    <t>RNA5SP424</t>
  </si>
  <si>
    <t>ENSG00000135749</t>
  </si>
  <si>
    <t>pecanex-like 2 (Drosophila) [Source:HGNC Symbol;Acc:8736]</t>
  </si>
  <si>
    <t>PCNXL2</t>
  </si>
  <si>
    <t>ENSG00000116138</t>
  </si>
  <si>
    <t>DnaJ (Hsp40) homolog, subfamily C, member 16 [Source:HGNC Symbol;Acc:29157]</t>
  </si>
  <si>
    <t>DNAJC16</t>
  </si>
  <si>
    <t>ENSG00000198000</t>
  </si>
  <si>
    <t>nucleolar protein 8 [Source:HGNC Symbol;Acc:23387]</t>
  </si>
  <si>
    <t>NOL8</t>
  </si>
  <si>
    <t>ENSG00000157617</t>
  </si>
  <si>
    <t>C2 calcium-dependent domain containing 2 [Source:HGNC Symbol;Acc:1266]</t>
  </si>
  <si>
    <t>C2CD2</t>
  </si>
  <si>
    <t>ENSG00000197070</t>
  </si>
  <si>
    <t>arrestin domain containing 1 [Source:HGNC Symbol;Acc:28633]</t>
  </si>
  <si>
    <t>ARRDC1</t>
  </si>
  <si>
    <t>ENSG00000175711</t>
  </si>
  <si>
    <t>UDP-GlcNAc:betaGal beta-1,3-N-acetylglucosaminyltransferase-like 1 [Source:HGNC Symbol;Acc:21727]</t>
  </si>
  <si>
    <t>B3GNTL1</t>
  </si>
  <si>
    <t>ENSG00000103740</t>
  </si>
  <si>
    <t>acyl-CoA synthetase bubblegum family member 1 [Source:HGNC Symbol;Acc:29567]</t>
  </si>
  <si>
    <t>ACSBG1</t>
  </si>
  <si>
    <t>ENSG00000197044</t>
  </si>
  <si>
    <t>zinc finger protein 441 [Source:HGNC Symbol;Acc:20875]</t>
  </si>
  <si>
    <t>ZNF441</t>
  </si>
  <si>
    <t>ENSG00000213699</t>
  </si>
  <si>
    <t>solute carrier family 35, member F6 [Source:HGNC Symbol;Acc:26055]</t>
  </si>
  <si>
    <t>SLC35F6</t>
  </si>
  <si>
    <t>ENSG00000077063</t>
  </si>
  <si>
    <t>cortactin binding protein 2 [Source:HGNC Symbol;Acc:15679]</t>
  </si>
  <si>
    <t>CTTNBP2</t>
  </si>
  <si>
    <t>ENSG00000137812</t>
  </si>
  <si>
    <t>cancer susceptibility candidate 5 [Source:HGNC Symbol;Acc:24054]</t>
  </si>
  <si>
    <t>CASC5</t>
  </si>
  <si>
    <t>ENSG00000196510</t>
  </si>
  <si>
    <t>anaphase promoting complex subunit 7 [Source:HGNC Symbol;Acc:17380]</t>
  </si>
  <si>
    <t>ANAPC7</t>
  </si>
  <si>
    <t>ENSG00000083457</t>
  </si>
  <si>
    <t>integrin, alpha E (antigen CD103, human mucosal lymphocyte antigen 1; alpha polypeptide) [Source:HGNC Symbol;Acc:6147]</t>
  </si>
  <si>
    <t>ITGAE</t>
  </si>
  <si>
    <t>ENSG00000089154</t>
  </si>
  <si>
    <t>GCN1 general control of amino-acid synthesis 1-like 1 (yeast) [Source:HGNC Symbol;Acc:4199]</t>
  </si>
  <si>
    <t>GCN1L1</t>
  </si>
  <si>
    <t>ENSG00000108953</t>
  </si>
  <si>
    <t>tyrosine 3-monooxygenase/tryptophan 5-monooxygenase activation protein, epsilon [Source:HGNC Symbol;Acc:12851]</t>
  </si>
  <si>
    <t>YWHAE</t>
  </si>
  <si>
    <t>ENSG00000160209</t>
  </si>
  <si>
    <t>pyridoxal (pyridoxine, vitamin B6) kinase [Source:HGNC Symbol;Acc:8819]</t>
  </si>
  <si>
    <t>PDXK</t>
  </si>
  <si>
    <t>ENSG00000125814</t>
  </si>
  <si>
    <t>N-ethylmaleimide-sensitive factor attachment protein, beta [Source:HGNC Symbol;Acc:15751]</t>
  </si>
  <si>
    <t>NAPB</t>
  </si>
  <si>
    <t>ENSG00000108055</t>
  </si>
  <si>
    <t>structural maintenance of chromosomes 3 [Source:HGNC Symbol;Acc:2468]</t>
  </si>
  <si>
    <t>SMC3</t>
  </si>
  <si>
    <t>ENSG00000186792</t>
  </si>
  <si>
    <t>hyaluronoglucosaminidase 3 [Source:HGNC Symbol;Acc:5322]</t>
  </si>
  <si>
    <t>HYAL3</t>
  </si>
  <si>
    <t>ENSG00000247877</t>
  </si>
  <si>
    <t>CTD-2001C12.1</t>
  </si>
  <si>
    <t>ENSG00000138119</t>
  </si>
  <si>
    <t>myoferlin [Source:HGNC Symbol;Acc:3656]</t>
  </si>
  <si>
    <t>MYOF</t>
  </si>
  <si>
    <t>ENSG00000178252</t>
  </si>
  <si>
    <t>WD repeat domain 6 [Source:HGNC Symbol;Acc:12758]</t>
  </si>
  <si>
    <t>WDR6</t>
  </si>
  <si>
    <t>ENSG00000162591</t>
  </si>
  <si>
    <t>multiple EGF-like-domains 6 [Source:HGNC Symbol;Acc:3232]</t>
  </si>
  <si>
    <t>MEGF6</t>
  </si>
  <si>
    <t>ENSG00000185049</t>
  </si>
  <si>
    <t>negative elongation factor complex member A [Source:HGNC Symbol;Acc:12768]</t>
  </si>
  <si>
    <t>NELFA</t>
  </si>
  <si>
    <t>ENSG00000100823</t>
  </si>
  <si>
    <t>APEX nuclease (multifunctional DNA repair enzyme) 1 [Source:HGNC Symbol;Acc:587]</t>
  </si>
  <si>
    <t>APEX1</t>
  </si>
  <si>
    <t>ENSG00000081189</t>
  </si>
  <si>
    <t>myocyte enhancer factor 2C [Source:HGNC Symbol;Acc:6996]</t>
  </si>
  <si>
    <t>MEF2C</t>
  </si>
  <si>
    <t>ENSG00000198816</t>
  </si>
  <si>
    <t>zinc finger protein 358 [Source:HGNC Symbol;Acc:16838]</t>
  </si>
  <si>
    <t>ZNF358</t>
  </si>
  <si>
    <t>ENSG00000129646</t>
  </si>
  <si>
    <t>glutamine rich 2 [Source:HGNC Symbol;Acc:25326]</t>
  </si>
  <si>
    <t>QRICH2</t>
  </si>
  <si>
    <t>ENSG00000136819</t>
  </si>
  <si>
    <t>chromosome 9 open reading frame 78 [Source:HGNC Symbol;Acc:24932]</t>
  </si>
  <si>
    <t>C9orf78</t>
  </si>
  <si>
    <t>ENSG00000100554</t>
  </si>
  <si>
    <t>ATPase, H+ transporting, lysosomal 34kDa, V1 subunit D [Source:HGNC Symbol;Acc:13527]</t>
  </si>
  <si>
    <t>ATP6V1D</t>
  </si>
  <si>
    <t>ENSG00000035928</t>
  </si>
  <si>
    <t>replication factor C (activator 1) 1, 145kDa [Source:HGNC Symbol;Acc:9969]</t>
  </si>
  <si>
    <t>RFC1</t>
  </si>
  <si>
    <t>ENSG00000225778</t>
  </si>
  <si>
    <t>PROSER2 antisense RNA 1 [Source:HGNC Symbol;Acc:27343]</t>
  </si>
  <si>
    <t>PROSER2-AS1</t>
  </si>
  <si>
    <t>E108</t>
  </si>
  <si>
    <t>ENSG00000101365</t>
  </si>
  <si>
    <t>isocitrate dehydrogenase 3 (NAD+) beta [Source:HGNC Symbol;Acc:5385]</t>
  </si>
  <si>
    <t>IDH3B</t>
  </si>
  <si>
    <t>ENSG00000148814</t>
  </si>
  <si>
    <t>leucine rich repeat containing 27 [Source:HGNC Symbol;Acc:29346]</t>
  </si>
  <si>
    <t>LRRC27</t>
  </si>
  <si>
    <t>ENSG00000222961</t>
  </si>
  <si>
    <t>AC008949.1</t>
  </si>
  <si>
    <t>E107</t>
  </si>
  <si>
    <t>ENSG00000109046</t>
  </si>
  <si>
    <t>WD repeat and SOCS box containing 1 [Source:HGNC Symbol;Acc:19221]</t>
  </si>
  <si>
    <t>WSB1</t>
  </si>
  <si>
    <t>ENSG00000170482</t>
  </si>
  <si>
    <t>solute carrier family 23 (ascorbic acid transporter), member 1 [Source:HGNC Symbol;Acc:10974]</t>
  </si>
  <si>
    <t>SLC23A1</t>
  </si>
  <si>
    <t>ENSG00000110455</t>
  </si>
  <si>
    <t>1-aminocyclopropane-1-carboxylate synthase homolog (Arabidopsis)(non-functional) [Source:HGNC Symbol;Acc:23989]</t>
  </si>
  <si>
    <t>ACCS</t>
  </si>
  <si>
    <t>ENSG00000153560</t>
  </si>
  <si>
    <t>upstream binding protein 1 (LBP-1a) [Source:HGNC Symbol;Acc:12507]</t>
  </si>
  <si>
    <t>UBP1</t>
  </si>
  <si>
    <t>ENSG00000140525</t>
  </si>
  <si>
    <t>Fanconi anemia, complementation group I [Source:HGNC Symbol;Acc:25568]</t>
  </si>
  <si>
    <t>FANCI</t>
  </si>
  <si>
    <t>ENSG00000116815</t>
  </si>
  <si>
    <t>CD58 molecule [Source:HGNC Symbol;Acc:1688]</t>
  </si>
  <si>
    <t>CD58</t>
  </si>
  <si>
    <t>ENSG00000231711</t>
  </si>
  <si>
    <t>long intergenic non-protein coding RNA 899 [Source:HGNC Symbol;Acc:48583]</t>
  </si>
  <si>
    <t>LINC00899</t>
  </si>
  <si>
    <t>E101</t>
  </si>
  <si>
    <t>ENSG00000158352</t>
  </si>
  <si>
    <t>shroom family member 4 [Source:HGNC Symbol;Acc:29215]</t>
  </si>
  <si>
    <t>SHROOM4</t>
  </si>
  <si>
    <t>ENSG00000141646</t>
  </si>
  <si>
    <t>SMAD family member 4 [Source:HGNC Symbol;Acc:6770]</t>
  </si>
  <si>
    <t>SMAD4</t>
  </si>
  <si>
    <t>ENSG00000119408</t>
  </si>
  <si>
    <t>NIMA-related kinase 6 [Source:HGNC Symbol;Acc:7749]</t>
  </si>
  <si>
    <t>NEK6</t>
  </si>
  <si>
    <t>ENSG00000155438</t>
  </si>
  <si>
    <t>nucleolar protein interacting with the FHA domain of MKI67 [Source:HGNC Symbol;Acc:17838]</t>
  </si>
  <si>
    <t>NIFK</t>
  </si>
  <si>
    <t>ENSG00000131351</t>
  </si>
  <si>
    <t>HAUS augmin-like complex, subunit 8 [Source:HGNC Symbol;Acc:30532]</t>
  </si>
  <si>
    <t>HAUS8</t>
  </si>
  <si>
    <t>ENSG00000160305</t>
  </si>
  <si>
    <t>DIP2 disco-interacting protein 2 homolog A (Drosophila) [Source:HGNC Symbol;Acc:17217]</t>
  </si>
  <si>
    <t>DIP2A</t>
  </si>
  <si>
    <t>ENSG00000106804</t>
  </si>
  <si>
    <t>complement component 5 [Source:HGNC Symbol;Acc:1331]</t>
  </si>
  <si>
    <t>C5</t>
  </si>
  <si>
    <t>ENSG00000078487</t>
  </si>
  <si>
    <t>zinc finger, CW type with PWWP domain 1 [Source:HGNC Symbol;Acc:23486]</t>
  </si>
  <si>
    <t>ZCWPW1</t>
  </si>
  <si>
    <t>ENSG00000241351</t>
  </si>
  <si>
    <t>immunoglobulin kappa variable 3-11 [Source:HGNC Symbol;Acc:5815]</t>
  </si>
  <si>
    <t>IGKV3-11</t>
  </si>
  <si>
    <t>E152</t>
  </si>
  <si>
    <t>ENSG00000165804</t>
  </si>
  <si>
    <t>zinc finger protein 219 [Source:HGNC Symbol;Acc:13011]</t>
  </si>
  <si>
    <t>ZNF219</t>
  </si>
  <si>
    <t>ENSG00000197121</t>
  </si>
  <si>
    <t>post-GPI attachment to proteins 1 [Source:HGNC Symbol;Acc:25712]</t>
  </si>
  <si>
    <t>PGAP1</t>
  </si>
  <si>
    <t>ENSG00000139726</t>
  </si>
  <si>
    <t>density-regulated protein [Source:HGNC Symbol;Acc:2769]</t>
  </si>
  <si>
    <t>DENR</t>
  </si>
  <si>
    <t>ENSG00000180917</t>
  </si>
  <si>
    <t>cap methyltransferase 2 [Source:HGNC Symbol;Acc:25635]</t>
  </si>
  <si>
    <t>CMTR2</t>
  </si>
  <si>
    <t>ENSG00000149308</t>
  </si>
  <si>
    <t>nuclear protein, ataxia-telangiectasia locus [Source:HGNC Symbol;Acc:7896]</t>
  </si>
  <si>
    <t>NPAT</t>
  </si>
  <si>
    <t>ENSG00000244274</t>
  </si>
  <si>
    <t>dysbindin (dystrobrevin binding protein 1) domain containing 2 [Source:HGNC Symbol;Acc:15881]</t>
  </si>
  <si>
    <t>DBNDD2</t>
  </si>
  <si>
    <t>ENSG00000180228</t>
  </si>
  <si>
    <t>protein kinase, interferon-inducible double stranded RNA dependent activator [Source:HGNC Symbol;Acc:9438]</t>
  </si>
  <si>
    <t>PRKRA</t>
  </si>
  <si>
    <t>ENSG00000257315</t>
  </si>
  <si>
    <t>zinc finger, BED-type containing 6 [Source:HGNC Symbol;Acc:33273]</t>
  </si>
  <si>
    <t>ZBED6</t>
  </si>
  <si>
    <t>ENSG00000103994</t>
  </si>
  <si>
    <t>zinc finger protein 106 [Source:HGNC Symbol;Acc:12886]</t>
  </si>
  <si>
    <t>ZNF106</t>
  </si>
  <si>
    <t>ENSG00000170345</t>
  </si>
  <si>
    <t>FBJ murine osteosarcoma viral oncogene homolog [Source:HGNC Symbol;Acc:3796]</t>
  </si>
  <si>
    <t>FOS</t>
  </si>
  <si>
    <t>ENSG00000164292</t>
  </si>
  <si>
    <t>Rho-related BTB domain containing 3 [Source:HGNC Symbol;Acc:18757]</t>
  </si>
  <si>
    <t>RHOBTB3</t>
  </si>
  <si>
    <t>ENSG00000072682</t>
  </si>
  <si>
    <t>prolyl 4-hydroxylase, alpha polypeptide II [Source:HGNC Symbol;Acc:8547]</t>
  </si>
  <si>
    <t>P4HA2</t>
  </si>
  <si>
    <t>ENSG00000231201</t>
  </si>
  <si>
    <t>AF127577.11</t>
  </si>
  <si>
    <t>ENSG00000207945</t>
  </si>
  <si>
    <t>microRNA 658 [Source:HGNC Symbol;Acc:32914]</t>
  </si>
  <si>
    <t>MIR658</t>
  </si>
  <si>
    <t>ENSG00000169733</t>
  </si>
  <si>
    <t>RFNG O-fucosylpeptide 3-beta-N-acetylglucosaminyltransferase [Source:HGNC Symbol;Acc:9974]</t>
  </si>
  <si>
    <t>RFNG</t>
  </si>
  <si>
    <t>ENSG00000123384</t>
  </si>
  <si>
    <t>low density lipoprotein receptor-related protein 1 [Source:HGNC Symbol;Acc:6692]</t>
  </si>
  <si>
    <t>LRP1</t>
  </si>
  <si>
    <t>ENSG00000112578</t>
  </si>
  <si>
    <t>bystin-like [Source:HGNC Symbol;Acc:1157]</t>
  </si>
  <si>
    <t>BYSL</t>
  </si>
  <si>
    <t>ENSG00000137101</t>
  </si>
  <si>
    <t>CD72 molecule [Source:HGNC Symbol;Acc:1696]</t>
  </si>
  <si>
    <t>CD72</t>
  </si>
  <si>
    <t>ENSG00000162402</t>
  </si>
  <si>
    <t>ubiquitin specific peptidase 24 [Source:HGNC Symbol;Acc:12623]</t>
  </si>
  <si>
    <t>USP24</t>
  </si>
  <si>
    <t>ENSG00000132005</t>
  </si>
  <si>
    <t>regulatory factor X, 1 (influences HLA class II expression) [Source:HGNC Symbol;Acc:9982]</t>
  </si>
  <si>
    <t>RFX1</t>
  </si>
  <si>
    <t>ENSG00000102804</t>
  </si>
  <si>
    <t>TSC22 domain family, member 1 [Source:HGNC Symbol;Acc:16826]</t>
  </si>
  <si>
    <t>TSC22D1</t>
  </si>
  <si>
    <t>ENSG00000114127</t>
  </si>
  <si>
    <t>5'-3' exoribonuclease 1 [Source:HGNC Symbol;Acc:30654]</t>
  </si>
  <si>
    <t>XRN1</t>
  </si>
  <si>
    <t>ENSG00000076928</t>
  </si>
  <si>
    <t>Rho guanine nucleotide exchange factor (GEF) 1 [Source:HGNC Symbol;Acc:681]</t>
  </si>
  <si>
    <t>ARHGEF1</t>
  </si>
  <si>
    <t>ENSG00000129353</t>
  </si>
  <si>
    <t>solute carrier family 44 (choline transporter), member 2 [Source:HGNC Symbol;Acc:17292]</t>
  </si>
  <si>
    <t>SLC44A2</t>
  </si>
  <si>
    <t>ENSG00000160326</t>
  </si>
  <si>
    <t>solute carrier family 2 (facilitated glucose transporter), member 6 [Source:HGNC Symbol;Acc:11011]</t>
  </si>
  <si>
    <t>SLC2A6</t>
  </si>
  <si>
    <t>ENSG00000179889</t>
  </si>
  <si>
    <t>pyridoxal-dependent decarboxylase domain containing 1 [Source:HGNC Symbol;Acc:28995]</t>
  </si>
  <si>
    <t>PDXDC1</t>
  </si>
  <si>
    <t>ENSG00000164096</t>
  </si>
  <si>
    <t>chromosome 4 open reading frame 3 [Source:HGNC Symbol;Acc:19225]</t>
  </si>
  <si>
    <t>C4orf3</t>
  </si>
  <si>
    <t>ENSG00000090372</t>
  </si>
  <si>
    <t>striatin, calmodulin binding protein 4 [Source:HGNC Symbol;Acc:15721]</t>
  </si>
  <si>
    <t>STRN4</t>
  </si>
  <si>
    <t>ENSG00000197872</t>
  </si>
  <si>
    <t>family with sequence similarity 49, member A [Source:HGNC Symbol;Acc:25373]</t>
  </si>
  <si>
    <t>FAM49A</t>
  </si>
  <si>
    <t>ENSG00000125457</t>
  </si>
  <si>
    <t>MIF4G domain containing [Source:HGNC Symbol;Acc:24030]</t>
  </si>
  <si>
    <t>MIF4GD</t>
  </si>
  <si>
    <t>ENSG00000086300</t>
  </si>
  <si>
    <t>sorting nexin 10 [Source:HGNC Symbol;Acc:14974]</t>
  </si>
  <si>
    <t>SNX10</t>
  </si>
  <si>
    <t>ENSG00000110958</t>
  </si>
  <si>
    <t>prostaglandin E synthase 3 (cytosolic) [Source:HGNC Symbol;Acc:16049]</t>
  </si>
  <si>
    <t>PTGES3</t>
  </si>
  <si>
    <t>ENSG00000169951</t>
  </si>
  <si>
    <t>zinc finger protein 764 [Source:HGNC Symbol;Acc:28200]</t>
  </si>
  <si>
    <t>ZNF764</t>
  </si>
  <si>
    <t>ENSG00000104872</t>
  </si>
  <si>
    <t>PIH1 domain containing 1 [Source:HGNC Symbol;Acc:26075]</t>
  </si>
  <si>
    <t>PIH1D1</t>
  </si>
  <si>
    <t>ENSG00000142675</t>
  </si>
  <si>
    <t>connector enhancer of kinase suppressor of Ras 1 [Source:HGNC Symbol;Acc:19700]</t>
  </si>
  <si>
    <t>CNKSR1</t>
  </si>
  <si>
    <t>ENSG00000139908</t>
  </si>
  <si>
    <t>testis-specific serine kinase 4 [Source:HGNC Symbol;Acc:19825]</t>
  </si>
  <si>
    <t>TSSK4</t>
  </si>
  <si>
    <t>ENSG00000013306</t>
  </si>
  <si>
    <t>solute carrier family 25, member 39 [Source:HGNC Symbol;Acc:24279]</t>
  </si>
  <si>
    <t>SLC25A39</t>
  </si>
  <si>
    <t>ENSG00000127540</t>
  </si>
  <si>
    <t>ubiquinol-cytochrome c reductase, complex III subunit XI [Source:HGNC Symbol;Acc:30862]</t>
  </si>
  <si>
    <t>UQCR11</t>
  </si>
  <si>
    <t>ENSG00000130348</t>
  </si>
  <si>
    <t>glutaminyl-tRNA synthase (glutamine-hydrolyzing)-like 1 [Source:HGNC Symbol;Acc:21020]</t>
  </si>
  <si>
    <t>QRSL1</t>
  </si>
  <si>
    <t>ENSG00000152217</t>
  </si>
  <si>
    <t>SET binding protein 1 [Source:HGNC Symbol;Acc:15573]</t>
  </si>
  <si>
    <t>SETBP1</t>
  </si>
  <si>
    <t>ENSG00000173166</t>
  </si>
  <si>
    <t>Ras association (RalGDS/AF-6) and pleckstrin homology domains 1 [Source:HGNC Symbol;Acc:14436]</t>
  </si>
  <si>
    <t>RAPH1</t>
  </si>
  <si>
    <t>ENSG00000143575</t>
  </si>
  <si>
    <t>HCLS1 associated protein X-1 [Source:HGNC Symbol;Acc:16915]</t>
  </si>
  <si>
    <t>HAX1</t>
  </si>
  <si>
    <t>ENSG00000241755</t>
  </si>
  <si>
    <t>immunoglobulin kappa variable 1-9 [Source:HGNC Symbol;Acc:5744]</t>
  </si>
  <si>
    <t>IGKV1-9</t>
  </si>
  <si>
    <t>ENSG00000144120</t>
  </si>
  <si>
    <t>transmembrane protein 177 [Source:HGNC Symbol;Acc:28143]</t>
  </si>
  <si>
    <t>TMEM177</t>
  </si>
  <si>
    <t>ENSG00000104883</t>
  </si>
  <si>
    <t>peroxisomal biogenesis factor 11 gamma [Source:HGNC Symbol;Acc:20208]</t>
  </si>
  <si>
    <t>PEX11G</t>
  </si>
  <si>
    <t>ENSG00000183066</t>
  </si>
  <si>
    <t>WBP2 N-terminal like [Source:HGNC Symbol;Acc:28389]</t>
  </si>
  <si>
    <t>WBP2NL</t>
  </si>
  <si>
    <t>ENSG00000112787</t>
  </si>
  <si>
    <t>fibrosin-like 1 [Source:HGNC Symbol;Acc:29308]</t>
  </si>
  <si>
    <t>FBRSL1</t>
  </si>
  <si>
    <t>ENSG00000198492</t>
  </si>
  <si>
    <t>YTH domain family, member 2 [Source:HGNC Symbol;Acc:31675]</t>
  </si>
  <si>
    <t>YTHDF2</t>
  </si>
  <si>
    <t>ENSG00000180113</t>
  </si>
  <si>
    <t>tudor domain containing 6 [Source:HGNC Symbol;Acc:21339]</t>
  </si>
  <si>
    <t>TDRD6</t>
  </si>
  <si>
    <t>ENSG00000169180</t>
  </si>
  <si>
    <t>exportin 6 [Source:HGNC Symbol;Acc:19733]</t>
  </si>
  <si>
    <t>XPO6</t>
  </si>
  <si>
    <t>ENSG00000169919</t>
  </si>
  <si>
    <t>glucuronidase, beta [Source:HGNC Symbol;Acc:4696]</t>
  </si>
  <si>
    <t>GUSB</t>
  </si>
  <si>
    <t>ENSG00000110330</t>
  </si>
  <si>
    <t>baculoviral IAP repeat containing 2 [Source:HGNC Symbol;Acc:590]</t>
  </si>
  <si>
    <t>BIRC2</t>
  </si>
  <si>
    <t>ENSG00000078246</t>
  </si>
  <si>
    <t>tubby like protein 3 [Source:HGNC Symbol;Acc:12425]</t>
  </si>
  <si>
    <t>TULP3</t>
  </si>
  <si>
    <t>ENSG00000172572</t>
  </si>
  <si>
    <t>phosphodiesterase 3A, cGMP-inhibited [Source:HGNC Symbol;Acc:8778]</t>
  </si>
  <si>
    <t>PDE3A</t>
  </si>
  <si>
    <t>ENSG00000100889</t>
  </si>
  <si>
    <t>phosphoenolpyruvate carboxykinase 2 (mitochondrial) [Source:HGNC Symbol;Acc:8725]</t>
  </si>
  <si>
    <t>PCK2</t>
  </si>
  <si>
    <t>ENSG00000168872</t>
  </si>
  <si>
    <t>DEAD (Asp-Glu-Ala-Asp) box polypeptide 19A [Source:HGNC Symbol;Acc:25628]</t>
  </si>
  <si>
    <t>DDX19A</t>
  </si>
  <si>
    <t>ENSG00000133805</t>
  </si>
  <si>
    <t>adenosine monophosphate deaminase 3 [Source:HGNC Symbol;Acc:470]</t>
  </si>
  <si>
    <t>AMPD3</t>
  </si>
  <si>
    <t>ENSG00000099904</t>
  </si>
  <si>
    <t>zinc finger, DHHC-type containing 8 [Source:HGNC Symbol;Acc:18474]</t>
  </si>
  <si>
    <t>ZDHHC8</t>
  </si>
  <si>
    <t>ENSG00000258941</t>
  </si>
  <si>
    <t>cTAGE family member 5 isoform 4  [Source:RefSeq peptide;Acc:NP_976231]</t>
  </si>
  <si>
    <t>RP11-407N17.3</t>
  </si>
  <si>
    <t>ENSG00000197343</t>
  </si>
  <si>
    <t>zinc finger protein 655 [Source:HGNC Symbol;Acc:30899]</t>
  </si>
  <si>
    <t>ZNF655</t>
  </si>
  <si>
    <t>ENSG00000165233</t>
  </si>
  <si>
    <t>chromosome 9 open reading frame 89 [Source:HGNC Symbol;Acc:28148]</t>
  </si>
  <si>
    <t>C9orf89</t>
  </si>
  <si>
    <t>ENSG00000141959</t>
  </si>
  <si>
    <t>phosphofructokinase, liver [Source:HGNC Symbol;Acc:8876]</t>
  </si>
  <si>
    <t>PFKL</t>
  </si>
  <si>
    <t>ENSG00000272333</t>
  </si>
  <si>
    <t>Histone-lysine N-methyltransferase 2B  [Source:UniProtKB/Swiss-Prot;Acc:Q9UMN6]</t>
  </si>
  <si>
    <t>KMT2B</t>
  </si>
  <si>
    <t>ENSG00000040341</t>
  </si>
  <si>
    <t>staufen double-stranded RNA binding protein 2 [Source:HGNC Symbol;Acc:11371]</t>
  </si>
  <si>
    <t>STAU2</t>
  </si>
  <si>
    <t>ENSG00000109180</t>
  </si>
  <si>
    <t>OCIA domain containing 1 [Source:HGNC Symbol;Acc:16074]</t>
  </si>
  <si>
    <t>OCIAD1</t>
  </si>
  <si>
    <t>ENSG00000114861</t>
  </si>
  <si>
    <t>forkhead box P1 [Source:HGNC Symbol;Acc:3823]</t>
  </si>
  <si>
    <t>FOXP1</t>
  </si>
  <si>
    <t>ENSG00000085760</t>
  </si>
  <si>
    <t>mitochondrial translational initiation factor 2 [Source:HGNC Symbol;Acc:7441]</t>
  </si>
  <si>
    <t>MTIF2</t>
  </si>
  <si>
    <t>ENSG00000244055</t>
  </si>
  <si>
    <t>AC007566.10</t>
  </si>
  <si>
    <t>ENSG00000162959</t>
  </si>
  <si>
    <t>mediator of cell motility 1 [Source:HGNC Symbol;Acc:14014]</t>
  </si>
  <si>
    <t>MEMO1</t>
  </si>
  <si>
    <t>ENSG00000008083</t>
  </si>
  <si>
    <t>jumonji, AT rich interactive domain 2 [Source:HGNC Symbol;Acc:6196]</t>
  </si>
  <si>
    <t>JARID2</t>
  </si>
  <si>
    <t>ENSG00000141068</t>
  </si>
  <si>
    <t>kinase suppressor of ras 1 [Source:HGNC Symbol;Acc:6465]</t>
  </si>
  <si>
    <t>KSR1</t>
  </si>
  <si>
    <t>ENSG00000166507</t>
  </si>
  <si>
    <t>N-deacetylase/N-sulfotransferase (heparan glucosaminyl) 2 [Source:HGNC Symbol;Acc:7681]</t>
  </si>
  <si>
    <t>NDST2</t>
  </si>
  <si>
    <t>ENSG00000198912</t>
  </si>
  <si>
    <t>chromosome 1 open reading frame 174 [Source:HGNC Symbol;Acc:27915]</t>
  </si>
  <si>
    <t>C1orf174</t>
  </si>
  <si>
    <t>ENSG00000252909</t>
  </si>
  <si>
    <t>RNA, U6 small nuclear 201, pseudogene [Source:HGNC Symbol;Acc:47164]</t>
  </si>
  <si>
    <t>RNU6-201P</t>
  </si>
  <si>
    <t>E410</t>
  </si>
  <si>
    <t>ENSG00000004478</t>
  </si>
  <si>
    <t>FK506 binding protein 4, 59kDa [Source:HGNC Symbol;Acc:3720]</t>
  </si>
  <si>
    <t>FKBP4</t>
  </si>
  <si>
    <t>ENSG00000188313</t>
  </si>
  <si>
    <t>phospholipid scramblase 1 [Source:HGNC Symbol;Acc:9092]</t>
  </si>
  <si>
    <t>PLSCR1</t>
  </si>
  <si>
    <t>ENSG00000065000</t>
  </si>
  <si>
    <t>adaptor-related protein complex 3, delta 1 subunit [Source:HGNC Symbol;Acc:568]</t>
  </si>
  <si>
    <t>AP3D1</t>
  </si>
  <si>
    <t>E139</t>
  </si>
  <si>
    <t>ENSG00000166086</t>
  </si>
  <si>
    <t>junctional adhesion molecule 3 [Source:HGNC Symbol;Acc:15532]</t>
  </si>
  <si>
    <t>JAM3</t>
  </si>
  <si>
    <t>ENSG00000142082</t>
  </si>
  <si>
    <t>sirtuin 3 [Source:HGNC Symbol;Acc:14931]</t>
  </si>
  <si>
    <t>SIRT3</t>
  </si>
  <si>
    <t>ENSG00000126934</t>
  </si>
  <si>
    <t>mitogen-activated protein kinase kinase 2 [Source:HGNC Symbol;Acc:6842]</t>
  </si>
  <si>
    <t>MAP2K2</t>
  </si>
  <si>
    <t>ENSG00000167081</t>
  </si>
  <si>
    <t>pre-B-cell leukemia homeobox 3 [Source:HGNC Symbol;Acc:8634]</t>
  </si>
  <si>
    <t>PBX3</t>
  </si>
  <si>
    <t>ENSG00000111335</t>
  </si>
  <si>
    <t>2'-5'-oligoadenylate synthetase 2, 69/71kDa [Source:HGNC Symbol;Acc:8087]</t>
  </si>
  <si>
    <t>OAS2</t>
  </si>
  <si>
    <t>ENSG00000245479</t>
  </si>
  <si>
    <t>RP11-387D10.3</t>
  </si>
  <si>
    <t>ENSG00000152804</t>
  </si>
  <si>
    <t>hematopoietically expressed homeobox [Source:HGNC Symbol;Acc:4901]</t>
  </si>
  <si>
    <t>HHEX</t>
  </si>
  <si>
    <t>ENSG00000149476</t>
  </si>
  <si>
    <t>dihydroxyacetone kinase 2 homolog (S. cerevisiae) [Source:HGNC Symbol;Acc:24552]</t>
  </si>
  <si>
    <t>DAK</t>
  </si>
  <si>
    <t>ENSG00000163820</t>
  </si>
  <si>
    <t>FYVE and coiled-coil domain containing 1 [Source:HGNC Symbol;Acc:14673]</t>
  </si>
  <si>
    <t>FYCO1</t>
  </si>
  <si>
    <t>ENSG00000122483</t>
  </si>
  <si>
    <t>coiled-coil domain containing 18 [Source:HGNC Symbol;Acc:30370]</t>
  </si>
  <si>
    <t>CCDC18</t>
  </si>
  <si>
    <t>ENSG00000177943</t>
  </si>
  <si>
    <t>MAM domain containing 4 [Source:HGNC Symbol;Acc:24083]</t>
  </si>
  <si>
    <t>MAMDC4</t>
  </si>
  <si>
    <t>ENSG00000086758</t>
  </si>
  <si>
    <t>HECT, UBA and WWE domain containing 1, E3 ubiquitin protein ligase [Source:HGNC Symbol;Acc:30892]</t>
  </si>
  <si>
    <t>HUWE1</t>
  </si>
  <si>
    <t>ENSG00000169499</t>
  </si>
  <si>
    <t>pleckstrin homology domain containing, family A (phosphoinositide binding specific) member 2 [Source:HGNC Symbol;Acc:14336]</t>
  </si>
  <si>
    <t>PLEKHA2</t>
  </si>
  <si>
    <t>ENSG00000087206</t>
  </si>
  <si>
    <t>ubiquitin interaction motif containing 1 [Source:HGNC Symbol;Acc:30298]</t>
  </si>
  <si>
    <t>UIMC1</t>
  </si>
  <si>
    <t>ENSG00000130702</t>
  </si>
  <si>
    <t>laminin, alpha 5 [Source:HGNC Symbol;Acc:6485]</t>
  </si>
  <si>
    <t>LAMA5</t>
  </si>
  <si>
    <t>ENSG00000168876</t>
  </si>
  <si>
    <t>ankyrin repeat domain 49 [Source:HGNC Symbol;Acc:25970]</t>
  </si>
  <si>
    <t>ANKRD49</t>
  </si>
  <si>
    <t>ENSG00000213366</t>
  </si>
  <si>
    <t>glutathione S-transferase mu 2 (muscle) [Source:HGNC Symbol;Acc:4634]</t>
  </si>
  <si>
    <t>GSTM2</t>
  </si>
  <si>
    <t>ENSG00000260790</t>
  </si>
  <si>
    <t>RP11-21M24.2</t>
  </si>
  <si>
    <t>ENSG00000108405</t>
  </si>
  <si>
    <t>purinergic receptor P2X, ligand-gated ion channel, 1 [Source:HGNC Symbol;Acc:8533]</t>
  </si>
  <si>
    <t>P2RX1</t>
  </si>
  <si>
    <t>ENSG00000087266</t>
  </si>
  <si>
    <t>SH3-domain binding protein 2 [Source:HGNC Symbol;Acc:10825]</t>
  </si>
  <si>
    <t>SH3BP2</t>
  </si>
  <si>
    <t>ENSG00000139597</t>
  </si>
  <si>
    <t>NEDD4 binding protein 2-like 1 [Source:HGNC Symbol;Acc:25037]</t>
  </si>
  <si>
    <t>N4BP2L1</t>
  </si>
  <si>
    <t>ENSG00000174446</t>
  </si>
  <si>
    <t>small nuclear RNA activating complex, polypeptide 5, 19kDa [Source:HGNC Symbol;Acc:15484]</t>
  </si>
  <si>
    <t>SNAPC5</t>
  </si>
  <si>
    <t>ENSG00000140403</t>
  </si>
  <si>
    <t>DnaJ (Hsp40) homolog, subfamily A, member 4 [Source:HGNC Symbol;Acc:14885]</t>
  </si>
  <si>
    <t>DNAJA4</t>
  </si>
  <si>
    <t>ENSG00000015479</t>
  </si>
  <si>
    <t>matrin 3 [Source:HGNC Symbol;Acc:6912]</t>
  </si>
  <si>
    <t>MATR3</t>
  </si>
  <si>
    <t>ENSG00000148459</t>
  </si>
  <si>
    <t>prenyl (decaprenyl) diphosphate synthase, subunit 1 [Source:HGNC Symbol;Acc:17759]</t>
  </si>
  <si>
    <t>PDSS1</t>
  </si>
  <si>
    <t>ENSG00000108264</t>
  </si>
  <si>
    <t>transcriptional adaptor 2A [Source:HGNC Symbol;Acc:11531]</t>
  </si>
  <si>
    <t>TADA2A</t>
  </si>
  <si>
    <t>ENSG00000150045</t>
  </si>
  <si>
    <t>killer cell lectin-like receptor subfamily F, member 1 [Source:HGNC Symbol;Acc:13342]</t>
  </si>
  <si>
    <t>KLRF1</t>
  </si>
  <si>
    <t>ENSG00000148396</t>
  </si>
  <si>
    <t>SEC16 homolog A (S. cerevisiae) [Source:HGNC Symbol;Acc:29006]</t>
  </si>
  <si>
    <t>SEC16A</t>
  </si>
  <si>
    <t>ENSG00000138867</t>
  </si>
  <si>
    <t>guanylyl cyclase domain containing 1 [Source:HGNC Symbol;Acc:14237]</t>
  </si>
  <si>
    <t>GUCD1</t>
  </si>
  <si>
    <t>ENSG00000152348</t>
  </si>
  <si>
    <t>autophagy related 10 [Source:HGNC Symbol;Acc:20315]</t>
  </si>
  <si>
    <t>ATG10</t>
  </si>
  <si>
    <t>ENSG00000163104</t>
  </si>
  <si>
    <t>SWI/SNF-related, matrix-associated actin-dependent regulator of chromatin, subfamily a, containing DEAD/H box 1 [Source:HGNC Symbol;Acc:18398]</t>
  </si>
  <si>
    <t>SMARCAD1</t>
  </si>
  <si>
    <t>ENSG00000130332</t>
  </si>
  <si>
    <t>LSM7 homolog, U6 small nuclear RNA associated (S. cerevisiae) [Source:HGNC Symbol;Acc:20470]</t>
  </si>
  <si>
    <t>LSM7</t>
  </si>
  <si>
    <t>ENSG00000233963</t>
  </si>
  <si>
    <t>ATPase, aminophospholipid transporter, class I, type 8A, member 2 pseudogene 3 [Source:HGNC Symbol;Acc:42641]</t>
  </si>
  <si>
    <t>ATP8A2P3</t>
  </si>
  <si>
    <t>ENSG00000182985</t>
  </si>
  <si>
    <t>cell adhesion molecule 1 [Source:HGNC Symbol;Acc:5951]</t>
  </si>
  <si>
    <t>CADM1</t>
  </si>
  <si>
    <t>ENSG00000052795</t>
  </si>
  <si>
    <t>folliculin interacting protein 2 [Source:HGNC Symbol;Acc:29280]</t>
  </si>
  <si>
    <t>FNIP2</t>
  </si>
  <si>
    <t>ENSG00000184470</t>
  </si>
  <si>
    <t>thioredoxin reductase 2 [Source:HGNC Symbol;Acc:18155]</t>
  </si>
  <si>
    <t>TXNRD2</t>
  </si>
  <si>
    <t>ENSG00000067225</t>
  </si>
  <si>
    <t>pyruvate kinase, muscle [Source:HGNC Symbol;Acc:9021]</t>
  </si>
  <si>
    <t>PKM</t>
  </si>
  <si>
    <t>ENSG00000185437</t>
  </si>
  <si>
    <t>SH3 domain binding glutamic acid-rich protein [Source:HGNC Symbol;Acc:10822]</t>
  </si>
  <si>
    <t>SH3BGR</t>
  </si>
  <si>
    <t>ENSG00000225733</t>
  </si>
  <si>
    <t>FGD5 antisense RNA 1 [Source:HGNC Symbol;Acc:40410]</t>
  </si>
  <si>
    <t>FGD5-AS1</t>
  </si>
  <si>
    <t>ENSG00000184674</t>
  </si>
  <si>
    <t>glutathione S-transferase theta 1 [Source:HGNC Symbol;Acc:4641]</t>
  </si>
  <si>
    <t>GSTT1</t>
  </si>
  <si>
    <t>ENSG00000105771</t>
  </si>
  <si>
    <t>SMG9 nonsense mediated mRNA decay factor [Source:HGNC Symbol;Acc:25763]</t>
  </si>
  <si>
    <t>SMG9</t>
  </si>
  <si>
    <t>ENSG00000092531</t>
  </si>
  <si>
    <t>synaptosomal-associated protein, 23kDa [Source:HGNC Symbol;Acc:11131]</t>
  </si>
  <si>
    <t>SNAP23</t>
  </si>
  <si>
    <t>ENSG00000107745</t>
  </si>
  <si>
    <t>mitochondrial calcium uptake 1 [Source:HGNC Symbol;Acc:1530]</t>
  </si>
  <si>
    <t>MICU1</t>
  </si>
  <si>
    <t>ENSG00000136521</t>
  </si>
  <si>
    <t>NADH dehydrogenase (ubiquinone) 1 beta subcomplex, 5, 16kDa [Source:HGNC Symbol;Acc:7700]</t>
  </si>
  <si>
    <t>NDUFB5</t>
  </si>
  <si>
    <t>ENSG00000188807</t>
  </si>
  <si>
    <t>transmembrane protein 201 [Source:HGNC Symbol;Acc:33719]</t>
  </si>
  <si>
    <t>TMEM201</t>
  </si>
  <si>
    <t>ENSG00000089006</t>
  </si>
  <si>
    <t>sorting nexin 5 [Source:HGNC Symbol;Acc:14969]</t>
  </si>
  <si>
    <t>SNX5</t>
  </si>
  <si>
    <t>ENSG00000099875</t>
  </si>
  <si>
    <t>MAP kinase interacting serine/threonine kinase 2 [Source:HGNC Symbol;Acc:7111]</t>
  </si>
  <si>
    <t>MKNK2</t>
  </si>
  <si>
    <t>ENSG00000183486</t>
  </si>
  <si>
    <t>myxovirus (influenza virus) resistance 2 (mouse) [Source:HGNC Symbol;Acc:7533]</t>
  </si>
  <si>
    <t>MX2</t>
  </si>
  <si>
    <t>ENSG00000070413</t>
  </si>
  <si>
    <t>DiGeorge syndrome critical region gene 2 [Source:HGNC Symbol;Acc:2845]</t>
  </si>
  <si>
    <t>DGCR2</t>
  </si>
  <si>
    <t>ENSG00000182220</t>
  </si>
  <si>
    <t>ATPase, H+ transporting, lysosomal accessory protein 2 [Source:HGNC Symbol;Acc:18305]</t>
  </si>
  <si>
    <t>ATP6AP2</t>
  </si>
  <si>
    <t>ENSG00000259250</t>
  </si>
  <si>
    <t>RP11-50C13.1</t>
  </si>
  <si>
    <t>ENSG00000114125</t>
  </si>
  <si>
    <t>ring finger protein 7 [Source:HGNC Symbol;Acc:10070]</t>
  </si>
  <si>
    <t>RNF7</t>
  </si>
  <si>
    <t>ENSG00000185215</t>
  </si>
  <si>
    <t>tumor necrosis factor, alpha-induced protein 2 [Source:HGNC Symbol;Acc:11895]</t>
  </si>
  <si>
    <t>TNFAIP2</t>
  </si>
  <si>
    <t>ENSG00000167984</t>
  </si>
  <si>
    <t>NLR family, CARD domain containing 3 [Source:HGNC Symbol;Acc:29889]</t>
  </si>
  <si>
    <t>NLRC3</t>
  </si>
  <si>
    <t>ENSG00000142252</t>
  </si>
  <si>
    <t>gem (nuclear organelle) associated protein 7 [Source:HGNC Symbol;Acc:20045]</t>
  </si>
  <si>
    <t>GEMIN7</t>
  </si>
  <si>
    <t>ENSG00000029153</t>
  </si>
  <si>
    <t>aryl hydrocarbon receptor nuclear translocator-like 2 [Source:HGNC Symbol;Acc:18984]</t>
  </si>
  <si>
    <t>ARNTL2</t>
  </si>
  <si>
    <t>ENSG00000251360</t>
  </si>
  <si>
    <t>KH homology domain containing 1 pseudogene 1 [Source:HGNC Symbol;Acc:43757]</t>
  </si>
  <si>
    <t>KHDC1P1</t>
  </si>
  <si>
    <t>ENSG00000245904</t>
  </si>
  <si>
    <t>RP11-796E2.4</t>
  </si>
  <si>
    <t>ENSG00000149187</t>
  </si>
  <si>
    <t>CUGBP, Elav-like family member 1 [Source:HGNC Symbol;Acc:2549]</t>
  </si>
  <si>
    <t>CELF1</t>
  </si>
  <si>
    <t>ENSG00000117632</t>
  </si>
  <si>
    <t>stathmin 1 [Source:HGNC Symbol;Acc:6510]</t>
  </si>
  <si>
    <t>STMN1</t>
  </si>
  <si>
    <t>ENSG00000010327</t>
  </si>
  <si>
    <t>stabilin 1 [Source:HGNC Symbol;Acc:18628]</t>
  </si>
  <si>
    <t>STAB1</t>
  </si>
  <si>
    <t>ENSG00000156675</t>
  </si>
  <si>
    <t>RAB11 family interacting protein 1 (class I) [Source:HGNC Symbol;Acc:30265]</t>
  </si>
  <si>
    <t>RAB11FIP1</t>
  </si>
  <si>
    <t>ENSG00000075239</t>
  </si>
  <si>
    <t>acetyl-CoA acetyltransferase 1 [Source:HGNC Symbol;Acc:93]</t>
  </si>
  <si>
    <t>ACAT1</t>
  </si>
  <si>
    <t>ENSG00000170791</t>
  </si>
  <si>
    <t>coiled-coil-helix-coiled-coil-helix domain containing 7 [Source:HGNC Symbol;Acc:28314]</t>
  </si>
  <si>
    <t>CHCHD7</t>
  </si>
  <si>
    <t>ENSG00000183576</t>
  </si>
  <si>
    <t>SET domain containing 3 [Source:HGNC Symbol;Acc:20493]</t>
  </si>
  <si>
    <t>SETD3</t>
  </si>
  <si>
    <t>ENSG00000213658</t>
  </si>
  <si>
    <t>linker for activation of T cells [Source:HGNC Symbol;Acc:18874]</t>
  </si>
  <si>
    <t>LAT</t>
  </si>
  <si>
    <t>ENSG00000172260</t>
  </si>
  <si>
    <t>neuronal growth regulator 1 [Source:HGNC Symbol;Acc:17302]</t>
  </si>
  <si>
    <t>NEGR1</t>
  </si>
  <si>
    <t>ENSG00000166501</t>
  </si>
  <si>
    <t>protein kinase C, beta [Source:HGNC Symbol;Acc:9395]</t>
  </si>
  <si>
    <t>PRKCB</t>
  </si>
  <si>
    <t>ENSG00000167460</t>
  </si>
  <si>
    <t>tropomyosin 4 [Source:HGNC Symbol;Acc:12013]</t>
  </si>
  <si>
    <t>TPM4</t>
  </si>
  <si>
    <t>ENSG00000255587</t>
  </si>
  <si>
    <t>RAB44, member RAS oncogene family [Source:HGNC Symbol;Acc:21068]</t>
  </si>
  <si>
    <t>RAB44</t>
  </si>
  <si>
    <t>ENSG00000269553</t>
  </si>
  <si>
    <t>U62631.5</t>
  </si>
  <si>
    <t>ENSG00000163636</t>
  </si>
  <si>
    <t>proteasome (prosome, macropain) 26S subunit, non-ATPase, 6 [Source:HGNC Symbol;Acc:9564]</t>
  </si>
  <si>
    <t>PSMD6</t>
  </si>
  <si>
    <t>ENSG00000058272</t>
  </si>
  <si>
    <t>protein phosphatase 1, regulatory subunit 12A [Source:HGNC Symbol;Acc:7618]</t>
  </si>
  <si>
    <t>PPP1R12A</t>
  </si>
  <si>
    <t>ENSG00000171163</t>
  </si>
  <si>
    <t>zinc finger protein 692 [Source:HGNC Symbol;Acc:26049]</t>
  </si>
  <si>
    <t>ZNF692</t>
  </si>
  <si>
    <t>ENSG00000236296</t>
  </si>
  <si>
    <t>glucuronidase, beta pseudogene 5 [Source:HGNC Symbol;Acc:42319]</t>
  </si>
  <si>
    <t>GUSBP5</t>
  </si>
  <si>
    <t>ENSG00000106603</t>
  </si>
  <si>
    <t>cytochrome c oxidase assembly factor 1 homolog (S. cerevisiae) [Source:HGNC Symbol;Acc:21868]</t>
  </si>
  <si>
    <t>COA1</t>
  </si>
  <si>
    <t>E159</t>
  </si>
  <si>
    <t>ENSG00000102401</t>
  </si>
  <si>
    <t>armadillo repeat containing, X-linked 3 [Source:HGNC Symbol;Acc:24065]</t>
  </si>
  <si>
    <t>ARMCX3</t>
  </si>
  <si>
    <t>ENSG00000134444</t>
  </si>
  <si>
    <t>KIAA1468 [Source:HGNC Symbol;Acc:29289]</t>
  </si>
  <si>
    <t>KIAA1468</t>
  </si>
  <si>
    <t>ENSG00000044115</t>
  </si>
  <si>
    <t>catenin (cadherin-associated protein), alpha 1, 102kDa [Source:HGNC Symbol;Acc:2509]</t>
  </si>
  <si>
    <t>CTNNA1</t>
  </si>
  <si>
    <t>ENSG00000201965</t>
  </si>
  <si>
    <t>Y RNA [Source:RFAM;Acc:RF00019]</t>
  </si>
  <si>
    <t>Y_RNA</t>
  </si>
  <si>
    <t>ENSG00000160218</t>
  </si>
  <si>
    <t>trafficking protein particle complex 10 [Source:HGNC Symbol;Acc:11868]</t>
  </si>
  <si>
    <t>TRAPPC10</t>
  </si>
  <si>
    <t>ENSG00000135838</t>
  </si>
  <si>
    <t>N-acetylneuraminate pyruvate lyase (dihydrodipicolinate synthase) [Source:HGNC Symbol;Acc:16781]</t>
  </si>
  <si>
    <t>NPL</t>
  </si>
  <si>
    <t>ENSG00000167657</t>
  </si>
  <si>
    <t>death-associated protein kinase 3 [Source:HGNC Symbol;Acc:2676]</t>
  </si>
  <si>
    <t>DAPK3</t>
  </si>
  <si>
    <t>ENSG00000244509</t>
  </si>
  <si>
    <t>apolipoprotein B mRNA editing enzyme, catalytic polypeptide-like 3C [Source:HGNC Symbol;Acc:17353]</t>
  </si>
  <si>
    <t>APOBEC3C</t>
  </si>
  <si>
    <t>ENSG00000196409</t>
  </si>
  <si>
    <t>zinc finger protein 658 [Source:HGNC Symbol;Acc:25226]</t>
  </si>
  <si>
    <t>ZNF658</t>
  </si>
  <si>
    <t>ENSG00000149269</t>
  </si>
  <si>
    <t>p21 protein (Cdc42/Rac)-activated kinase 1 [Source:HGNC Symbol;Acc:8590]</t>
  </si>
  <si>
    <t>PAK1</t>
  </si>
  <si>
    <t>ENSG00000171368</t>
  </si>
  <si>
    <t>tubulin polymerization promoting protein [Source:HGNC Symbol;Acc:24164]</t>
  </si>
  <si>
    <t>TPPP</t>
  </si>
  <si>
    <t>ENSG00000169398</t>
  </si>
  <si>
    <t>protein tyrosine kinase 2 [Source:HGNC Symbol;Acc:9611]</t>
  </si>
  <si>
    <t>PTK2</t>
  </si>
  <si>
    <t>ENSG00000267796</t>
  </si>
  <si>
    <t>lin-37 homolog (C. elegans) [Source:HGNC Symbol;Acc:33234]</t>
  </si>
  <si>
    <t>LIN37</t>
  </si>
  <si>
    <t>ENSG00000138613</t>
  </si>
  <si>
    <t>APH1B gamma secretase subunit [Source:HGNC Symbol;Acc:24080]</t>
  </si>
  <si>
    <t>APH1B</t>
  </si>
  <si>
    <t>ENSG00000163607</t>
  </si>
  <si>
    <t>GTP-binding protein 8 (putative) [Source:HGNC Symbol;Acc:25007]</t>
  </si>
  <si>
    <t>GTPBP8</t>
  </si>
  <si>
    <t>ENSG00000110651</t>
  </si>
  <si>
    <t>CD81 molecule [Source:HGNC Symbol;Acc:1701]</t>
  </si>
  <si>
    <t>CD81</t>
  </si>
  <si>
    <t>ENSG00000103811</t>
  </si>
  <si>
    <t>cathepsin H [Source:HGNC Symbol;Acc:2535]</t>
  </si>
  <si>
    <t>CTSH</t>
  </si>
  <si>
    <t>ENSG00000112118</t>
  </si>
  <si>
    <t>minichromosome maintenance complex component 3 [Source:HGNC Symbol;Acc:6945]</t>
  </si>
  <si>
    <t>MCM3</t>
  </si>
  <si>
    <t>ENSG00000154240</t>
  </si>
  <si>
    <t>centrosomal protein 112kDa [Source:HGNC Symbol;Acc:28514]</t>
  </si>
  <si>
    <t>CEP112</t>
  </si>
  <si>
    <t>ENSG00000167100</t>
  </si>
  <si>
    <t>sterile alpha motif domain containing 14 [Source:HGNC Symbol;Acc:27312]</t>
  </si>
  <si>
    <t>SAMD14</t>
  </si>
  <si>
    <t>ENSG00000135363</t>
  </si>
  <si>
    <t>LIM domain only 2 (rhombotin-like 1) [Source:HGNC Symbol;Acc:6642]</t>
  </si>
  <si>
    <t>LMO2</t>
  </si>
  <si>
    <t>ENSG00000074582</t>
  </si>
  <si>
    <t>BC1 (ubiquinol-cytochrome c reductase) synthesis-like [Source:HGNC Symbol;Acc:1020]</t>
  </si>
  <si>
    <t>BCS1L</t>
  </si>
  <si>
    <t>ENSG00000204536</t>
  </si>
  <si>
    <t>coiled-coil alpha-helical rod protein 1 [Source:HGNC Symbol;Acc:13930]</t>
  </si>
  <si>
    <t>CCHCR1</t>
  </si>
  <si>
    <t>ENSG00000171953</t>
  </si>
  <si>
    <t>ATP synthase mitochondrial F1 complex assembly factor 2 [Source:HGNC Symbol;Acc:18802]</t>
  </si>
  <si>
    <t>ATPAF2</t>
  </si>
  <si>
    <t>ENSG00000165029</t>
  </si>
  <si>
    <t>ATP-binding cassette, sub-family A (ABC1), member 1 [Source:HGNC Symbol;Acc:29]</t>
  </si>
  <si>
    <t>ABCA1</t>
  </si>
  <si>
    <t>ENSG00000163131</t>
  </si>
  <si>
    <t>cathepsin S [Source:HGNC Symbol;Acc:2545]</t>
  </si>
  <si>
    <t>CTSS</t>
  </si>
  <si>
    <t>ENSG00000151229</t>
  </si>
  <si>
    <t>solute carrier family 2 (facilitated glucose transporter), member 13 [Source:HGNC Symbol;Acc:15956]</t>
  </si>
  <si>
    <t>SLC2A13</t>
  </si>
  <si>
    <t>ENSG00000172534</t>
  </si>
  <si>
    <t>host cell factor C1 (VP16-accessory protein) [Source:HGNC Symbol;Acc:4839]</t>
  </si>
  <si>
    <t>HCFC1</t>
  </si>
  <si>
    <t>ENSG00000232430</t>
  </si>
  <si>
    <t>ribosomal protein L31 pseudogene 15 [Source:HGNC Symbol;Acc:36339]</t>
  </si>
  <si>
    <t>RPL31P15</t>
  </si>
  <si>
    <t>ENSG00000185684</t>
  </si>
  <si>
    <t>EP400 N-terminal like [Source:HGNC Symbol;Acc:26602]</t>
  </si>
  <si>
    <t>EP400NL</t>
  </si>
  <si>
    <t>ENSG00000183549</t>
  </si>
  <si>
    <t>acyl-CoA synthetase medium-chain family member 5 [Source:HGNC Symbol;Acc:26060]</t>
  </si>
  <si>
    <t>ACSM5</t>
  </si>
  <si>
    <t>ENSG00000214517</t>
  </si>
  <si>
    <t>protein phosphatase methylesterase 1 [Source:HGNC Symbol;Acc:30178]</t>
  </si>
  <si>
    <t>PPME1</t>
  </si>
  <si>
    <t>ENSG00000108839</t>
  </si>
  <si>
    <t>arachidonate 12-lipoxygenase [Source:HGNC Symbol;Acc:429]</t>
  </si>
  <si>
    <t>ALOX12</t>
  </si>
  <si>
    <t>ENSG00000034677</t>
  </si>
  <si>
    <t>ring finger protein 19A, RBR E3 ubiquitin protein ligase [Source:HGNC Symbol;Acc:13432]</t>
  </si>
  <si>
    <t>RNF19A</t>
  </si>
  <si>
    <t>ENSG00000259236</t>
  </si>
  <si>
    <t>CTD-2611K5.5</t>
  </si>
  <si>
    <t>ENSG00000250021</t>
  </si>
  <si>
    <t>C15orf38-AP3S2 readthrough [Source:HGNC Symbol;Acc:38824]</t>
  </si>
  <si>
    <t>C15orf38-AP3S2</t>
  </si>
  <si>
    <t>ENSG00000181652</t>
  </si>
  <si>
    <t>autophagy related 9B [Source:HGNC Symbol;Acc:21899]</t>
  </si>
  <si>
    <t>ATG9B</t>
  </si>
  <si>
    <t>ENSG00000261113</t>
  </si>
  <si>
    <t>RP11-141O15.1</t>
  </si>
  <si>
    <t>ENSG00000110429</t>
  </si>
  <si>
    <t>F-box protein 3 [Source:HGNC Symbol;Acc:13582]</t>
  </si>
  <si>
    <t>FBXO3</t>
  </si>
  <si>
    <t>ENSG00000179399</t>
  </si>
  <si>
    <t>glypican 5 [Source:HGNC Symbol;Acc:4453]</t>
  </si>
  <si>
    <t>GPC5</t>
  </si>
  <si>
    <t>ENSG00000064989</t>
  </si>
  <si>
    <t>calcitonin receptor-like [Source:HGNC Symbol;Acc:16709]</t>
  </si>
  <si>
    <t>CALCRL</t>
  </si>
  <si>
    <t>ENSG00000106268</t>
  </si>
  <si>
    <t>nudix (nucleoside diphosphate linked moiety X)-type motif 1 [Source:HGNC Symbol;Acc:8048]</t>
  </si>
  <si>
    <t>NUDT1</t>
  </si>
  <si>
    <t>ENSG00000164307</t>
  </si>
  <si>
    <t>endoplasmic reticulum aminopeptidase 1 [Source:HGNC Symbol;Acc:18173]</t>
  </si>
  <si>
    <t>ERAP1</t>
  </si>
  <si>
    <t>ENSG00000162613</t>
  </si>
  <si>
    <t>far upstream element (FUSE) binding protein 1 [Source:HGNC Symbol;Acc:4004]</t>
  </si>
  <si>
    <t>FUBP1</t>
  </si>
  <si>
    <t>ENSG00000169744</t>
  </si>
  <si>
    <t>LIM domain binding 2 [Source:HGNC Symbol;Acc:6533]</t>
  </si>
  <si>
    <t>LDB2</t>
  </si>
  <si>
    <t>ENSG00000100592</t>
  </si>
  <si>
    <t>dishevelled associated activator of morphogenesis 1 [Source:HGNC Symbol;Acc:18142]</t>
  </si>
  <si>
    <t>DAAM1</t>
  </si>
  <si>
    <t>ENSG00000203362</t>
  </si>
  <si>
    <t>RP3-337H4.8</t>
  </si>
  <si>
    <t>ENSG00000110514</t>
  </si>
  <si>
    <t>MAP-kinase activating death domain [Source:HGNC Symbol;Acc:6766]</t>
  </si>
  <si>
    <t>MADD</t>
  </si>
  <si>
    <t>ENSG00000100697</t>
  </si>
  <si>
    <t>dicer 1, ribonuclease type III [Source:HGNC Symbol;Acc:17098]</t>
  </si>
  <si>
    <t>DICER1</t>
  </si>
  <si>
    <t>ENSG00000138780</t>
  </si>
  <si>
    <t>glutathione S-transferase, C-terminal domain containing [Source:HGNC Symbol;Acc:25806]</t>
  </si>
  <si>
    <t>GSTCD</t>
  </si>
  <si>
    <t>ENSG00000185420</t>
  </si>
  <si>
    <t>SET and MYND domain containing 3 [Source:HGNC Symbol;Acc:15513]</t>
  </si>
  <si>
    <t>SMYD3</t>
  </si>
  <si>
    <t>ENSG00000158092</t>
  </si>
  <si>
    <t>NCK adaptor protein 1 [Source:HGNC Symbol;Acc:7664]</t>
  </si>
  <si>
    <t>NCK1</t>
  </si>
  <si>
    <t>ENSG00000073111</t>
  </si>
  <si>
    <t>minichromosome maintenance complex component 2 [Source:HGNC Symbol;Acc:6944]</t>
  </si>
  <si>
    <t>MCM2</t>
  </si>
  <si>
    <t>ENSG00000263053</t>
  </si>
  <si>
    <t>Uncharacterized protein  [Source:UniProtKB/TrEMBL;Acc:J3QLH5]</t>
  </si>
  <si>
    <t>RP11-1055B8.6</t>
  </si>
  <si>
    <t>ENSG00000126216</t>
  </si>
  <si>
    <t>tubulin, gamma complex associated protein 3 [Source:HGNC Symbol;Acc:18598]</t>
  </si>
  <si>
    <t>TUBGCP3</t>
  </si>
  <si>
    <t>ENSG00000139350</t>
  </si>
  <si>
    <t>neural precursor cell expressed, developmentally down-regulated 1 [Source:HGNC Symbol;Acc:7723]</t>
  </si>
  <si>
    <t>NEDD1</t>
  </si>
  <si>
    <t>ENSG00000196074</t>
  </si>
  <si>
    <t>synaptonemal complex protein 2 [Source:HGNC Symbol;Acc:11490]</t>
  </si>
  <si>
    <t>SYCP2</t>
  </si>
  <si>
    <t>ENSG00000137942</t>
  </si>
  <si>
    <t>formin binding protein 1-like [Source:HGNC Symbol;Acc:20851]</t>
  </si>
  <si>
    <t>FNBP1L</t>
  </si>
  <si>
    <t>ENSG00000166526</t>
  </si>
  <si>
    <t>zinc finger protein 3 [Source:HGNC Symbol;Acc:13089]</t>
  </si>
  <si>
    <t>ZNF3</t>
  </si>
  <si>
    <t>ENSG00000169710</t>
  </si>
  <si>
    <t>fatty acid synthase [Source:HGNC Symbol;Acc:3594]</t>
  </si>
  <si>
    <t>FASN</t>
  </si>
  <si>
    <t>ENSG00000091039</t>
  </si>
  <si>
    <t>oxysterol binding protein-like 8 [Source:HGNC Symbol;Acc:16396]</t>
  </si>
  <si>
    <t>OSBPL8</t>
  </si>
  <si>
    <t>ENSG00000100401</t>
  </si>
  <si>
    <t>Ran GTPase activating protein 1 [Source:HGNC Symbol;Acc:9854]</t>
  </si>
  <si>
    <t>RANGAP1</t>
  </si>
  <si>
    <t>ENSG00000213316</t>
  </si>
  <si>
    <t>leukotriene C4 synthase [Source:HGNC Symbol;Acc:6719]</t>
  </si>
  <si>
    <t>LTC4S</t>
  </si>
  <si>
    <t>ENSG00000267254</t>
  </si>
  <si>
    <t>CTD-2162K18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Fill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1" xfId="0" applyFill="1" applyBorder="1"/>
    <xf numFmtId="17" fontId="0" fillId="0" borderId="1" xfId="0" applyNumberFormat="1" applyFill="1" applyBorder="1"/>
    <xf numFmtId="11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98"/>
  <sheetViews>
    <sheetView tabSelected="1" workbookViewId="0">
      <pane ySplit="1" topLeftCell="A2" activePane="bottomLeft" state="frozen"/>
      <selection activeCell="C4" sqref="C4"/>
      <selection pane="bottomLeft"/>
    </sheetView>
  </sheetViews>
  <sheetFormatPr defaultRowHeight="15" x14ac:dyDescent="0.25"/>
  <cols>
    <col min="1" max="1" width="16.85546875" style="3" bestFit="1" customWidth="1"/>
    <col min="2" max="2" width="7.140625" style="3" bestFit="1" customWidth="1"/>
    <col min="3" max="3" width="27.85546875" style="3" customWidth="1"/>
    <col min="4" max="4" width="17.85546875" style="3" bestFit="1" customWidth="1"/>
    <col min="5" max="5" width="12.85546875" style="3" bestFit="1" customWidth="1"/>
    <col min="6" max="6" width="13.5703125" style="3" bestFit="1" customWidth="1"/>
    <col min="7" max="7" width="12.5703125" style="3" bestFit="1" customWidth="1"/>
    <col min="8" max="8" width="6.7109375" style="3" bestFit="1" customWidth="1"/>
    <col min="9" max="10" width="12" style="3" bestFit="1" customWidth="1"/>
    <col min="11" max="11" width="12.7109375" style="3" bestFit="1" customWidth="1"/>
    <col min="12" max="12" width="12" style="3" bestFit="1" customWidth="1"/>
  </cols>
  <sheetData>
    <row r="1" spans="1:1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</row>
    <row r="2" spans="1:12" x14ac:dyDescent="0.25">
      <c r="A2" s="3" t="s">
        <v>12</v>
      </c>
      <c r="B2" s="3" t="s">
        <v>13</v>
      </c>
      <c r="C2" s="3" t="s">
        <v>14</v>
      </c>
      <c r="D2" s="4">
        <v>38961</v>
      </c>
      <c r="E2" s="3" t="s">
        <v>15</v>
      </c>
      <c r="F2" s="3">
        <v>118749687</v>
      </c>
      <c r="G2" s="3">
        <v>118827333</v>
      </c>
      <c r="H2" s="3">
        <v>-1</v>
      </c>
      <c r="I2" s="5">
        <v>9.3775732950846694E-92</v>
      </c>
      <c r="J2" s="5">
        <v>3.5295497919505597E-86</v>
      </c>
      <c r="K2" s="3">
        <v>-0.273600531369669</v>
      </c>
      <c r="L2" s="3">
        <f t="shared" ref="L2:L65" si="0">2^K2</f>
        <v>0.82725239510881332</v>
      </c>
    </row>
    <row r="3" spans="1:12" x14ac:dyDescent="0.25">
      <c r="A3" s="3" t="s">
        <v>16</v>
      </c>
      <c r="B3" s="3" t="s">
        <v>17</v>
      </c>
      <c r="C3" s="3" t="s">
        <v>18</v>
      </c>
      <c r="D3" s="3" t="s">
        <v>19</v>
      </c>
      <c r="E3" s="3">
        <v>18</v>
      </c>
      <c r="F3" s="3">
        <v>670324</v>
      </c>
      <c r="G3" s="3">
        <v>712676</v>
      </c>
      <c r="H3" s="3">
        <v>-1</v>
      </c>
      <c r="I3" s="5">
        <v>5.0970543931579803E-33</v>
      </c>
      <c r="J3" s="5">
        <v>9.5921976330279292E-28</v>
      </c>
      <c r="K3" s="3">
        <v>-0.13365401742477501</v>
      </c>
      <c r="L3" s="3">
        <f t="shared" si="0"/>
        <v>0.9115198522440412</v>
      </c>
    </row>
    <row r="4" spans="1:12" x14ac:dyDescent="0.25">
      <c r="A4" s="3" t="s">
        <v>20</v>
      </c>
      <c r="B4" s="3" t="s">
        <v>21</v>
      </c>
      <c r="C4" s="3" t="s">
        <v>22</v>
      </c>
      <c r="D4" s="3" t="s">
        <v>23</v>
      </c>
      <c r="E4" s="3">
        <v>3</v>
      </c>
      <c r="F4" s="3">
        <v>59735036</v>
      </c>
      <c r="G4" s="3">
        <v>61237133</v>
      </c>
      <c r="H4" s="3">
        <v>-1</v>
      </c>
      <c r="I4" s="5">
        <v>1.7345610675739799E-28</v>
      </c>
      <c r="J4" s="5">
        <v>2.1761918791187701E-23</v>
      </c>
      <c r="K4" s="3">
        <v>1.8730442235376701</v>
      </c>
      <c r="L4" s="3">
        <f t="shared" si="0"/>
        <v>3.6630470288722696</v>
      </c>
    </row>
    <row r="5" spans="1:12" x14ac:dyDescent="0.25">
      <c r="A5" s="3" t="s">
        <v>24</v>
      </c>
      <c r="B5" s="3" t="s">
        <v>17</v>
      </c>
      <c r="C5" s="3" t="s">
        <v>25</v>
      </c>
      <c r="D5" s="3" t="s">
        <v>26</v>
      </c>
      <c r="E5" s="3">
        <v>20</v>
      </c>
      <c r="F5" s="3">
        <v>33890369</v>
      </c>
      <c r="G5" s="3">
        <v>33999944</v>
      </c>
      <c r="H5" s="3">
        <v>-1</v>
      </c>
      <c r="I5" s="5">
        <v>9.2386780042740303E-28</v>
      </c>
      <c r="J5" s="5">
        <v>8.6931802615116704E-23</v>
      </c>
      <c r="K5" s="3">
        <v>-0.46757503143471602</v>
      </c>
      <c r="L5" s="3">
        <f t="shared" si="0"/>
        <v>0.72317913971616288</v>
      </c>
    </row>
    <row r="6" spans="1:12" x14ac:dyDescent="0.25">
      <c r="A6" s="3" t="s">
        <v>27</v>
      </c>
      <c r="B6" s="3" t="s">
        <v>28</v>
      </c>
      <c r="C6" s="3" t="s">
        <v>29</v>
      </c>
      <c r="D6" s="3" t="s">
        <v>30</v>
      </c>
      <c r="E6" s="3">
        <v>6</v>
      </c>
      <c r="F6" s="3">
        <v>10723148</v>
      </c>
      <c r="G6" s="3">
        <v>10731362</v>
      </c>
      <c r="H6" s="3">
        <v>1</v>
      </c>
      <c r="I6" s="5">
        <v>9.8366180490959403E-26</v>
      </c>
      <c r="J6" s="5">
        <v>7.4046519491096598E-21</v>
      </c>
      <c r="K6" s="3">
        <v>-0.12663831526298699</v>
      </c>
      <c r="L6" s="3">
        <f t="shared" si="0"/>
        <v>0.91596329032507628</v>
      </c>
    </row>
    <row r="7" spans="1:12" x14ac:dyDescent="0.25">
      <c r="A7" s="3" t="s">
        <v>31</v>
      </c>
      <c r="B7" s="3" t="s">
        <v>32</v>
      </c>
      <c r="C7" s="3" t="s">
        <v>33</v>
      </c>
      <c r="D7" s="3" t="s">
        <v>34</v>
      </c>
      <c r="E7" s="3">
        <v>20</v>
      </c>
      <c r="F7" s="3">
        <v>34129770</v>
      </c>
      <c r="G7" s="3">
        <v>34145405</v>
      </c>
      <c r="H7" s="3">
        <v>1</v>
      </c>
      <c r="I7" s="5">
        <v>9.8106011471342798E-23</v>
      </c>
      <c r="J7" s="5">
        <v>6.1542228016011598E-18</v>
      </c>
      <c r="K7" s="3">
        <v>-0.33712644182775597</v>
      </c>
      <c r="L7" s="3">
        <f t="shared" si="0"/>
        <v>0.79161648334858903</v>
      </c>
    </row>
    <row r="8" spans="1:12" x14ac:dyDescent="0.25">
      <c r="A8" s="3" t="s">
        <v>35</v>
      </c>
      <c r="B8" s="3" t="s">
        <v>17</v>
      </c>
      <c r="C8" s="3" t="s">
        <v>36</v>
      </c>
      <c r="D8" s="3" t="s">
        <v>37</v>
      </c>
      <c r="E8" s="3">
        <v>2</v>
      </c>
      <c r="F8" s="3">
        <v>101618177</v>
      </c>
      <c r="G8" s="3">
        <v>101640494</v>
      </c>
      <c r="H8" s="3">
        <v>1</v>
      </c>
      <c r="I8" s="5">
        <v>3.4983211849406303E-21</v>
      </c>
      <c r="J8" s="5">
        <v>1.88100732032904E-16</v>
      </c>
      <c r="K8" s="3">
        <v>-0.47924709663828202</v>
      </c>
      <c r="L8" s="3">
        <f t="shared" si="0"/>
        <v>0.71735189281036582</v>
      </c>
    </row>
    <row r="9" spans="1:12" x14ac:dyDescent="0.25">
      <c r="A9" s="3" t="s">
        <v>24</v>
      </c>
      <c r="B9" s="3" t="s">
        <v>38</v>
      </c>
      <c r="C9" s="3" t="s">
        <v>25</v>
      </c>
      <c r="D9" s="3" t="s">
        <v>26</v>
      </c>
      <c r="E9" s="3">
        <v>20</v>
      </c>
      <c r="F9" s="3">
        <v>33890369</v>
      </c>
      <c r="G9" s="3">
        <v>33999944</v>
      </c>
      <c r="H9" s="3">
        <v>-1</v>
      </c>
      <c r="I9" s="5">
        <v>2.6190314084217499E-20</v>
      </c>
      <c r="J9" s="5">
        <v>1.23219534945574E-15</v>
      </c>
      <c r="K9" s="3">
        <v>-0.51113286024683802</v>
      </c>
      <c r="L9" s="3">
        <f t="shared" si="0"/>
        <v>0.70167124194267694</v>
      </c>
    </row>
    <row r="10" spans="1:12" x14ac:dyDescent="0.25">
      <c r="A10" s="3" t="s">
        <v>39</v>
      </c>
      <c r="B10" s="3" t="s">
        <v>40</v>
      </c>
      <c r="C10" s="3" t="s">
        <v>41</v>
      </c>
      <c r="D10" s="3" t="s">
        <v>42</v>
      </c>
      <c r="E10" s="3">
        <v>22</v>
      </c>
      <c r="F10" s="3">
        <v>22676828</v>
      </c>
      <c r="G10" s="3">
        <v>22677336</v>
      </c>
      <c r="H10" s="3">
        <v>1</v>
      </c>
      <c r="I10" s="5">
        <v>3.9895142140235701E-20</v>
      </c>
      <c r="J10" s="5">
        <v>1.6684237098918E-15</v>
      </c>
      <c r="K10" s="3">
        <v>-1.1799723864223399</v>
      </c>
      <c r="L10" s="3">
        <f t="shared" si="0"/>
        <v>0.44135994581455679</v>
      </c>
    </row>
    <row r="11" spans="1:12" x14ac:dyDescent="0.25">
      <c r="A11" s="3" t="s">
        <v>43</v>
      </c>
      <c r="B11" s="3" t="s">
        <v>44</v>
      </c>
      <c r="C11" s="3" t="s">
        <v>45</v>
      </c>
      <c r="D11" s="3" t="s">
        <v>46</v>
      </c>
      <c r="E11" s="3">
        <v>12</v>
      </c>
      <c r="F11" s="3">
        <v>120907653</v>
      </c>
      <c r="G11" s="3">
        <v>120936296</v>
      </c>
      <c r="H11" s="3">
        <v>1</v>
      </c>
      <c r="I11" s="5">
        <v>5.6457756772479306E-20</v>
      </c>
      <c r="J11" s="5">
        <v>2.1249683409539299E-15</v>
      </c>
      <c r="K11" s="3">
        <v>-0.24145141426050501</v>
      </c>
      <c r="L11" s="3">
        <f t="shared" si="0"/>
        <v>0.84589387793534376</v>
      </c>
    </row>
    <row r="12" spans="1:12" x14ac:dyDescent="0.25">
      <c r="A12" s="3" t="s">
        <v>47</v>
      </c>
      <c r="B12" s="3" t="s">
        <v>48</v>
      </c>
      <c r="C12" s="3" t="s">
        <v>49</v>
      </c>
      <c r="D12" s="3" t="s">
        <v>50</v>
      </c>
      <c r="E12" s="3">
        <v>5</v>
      </c>
      <c r="F12" s="3">
        <v>850406</v>
      </c>
      <c r="G12" s="3">
        <v>892939</v>
      </c>
      <c r="H12" s="3">
        <v>-1</v>
      </c>
      <c r="I12" s="5">
        <v>3.9710242152270098E-18</v>
      </c>
      <c r="J12" s="5">
        <v>1.35874730561416E-13</v>
      </c>
      <c r="K12" s="3">
        <v>-0.38202138422257897</v>
      </c>
      <c r="L12" s="3">
        <f t="shared" si="0"/>
        <v>0.76736167376404585</v>
      </c>
    </row>
    <row r="13" spans="1:12" x14ac:dyDescent="0.25">
      <c r="A13" s="3" t="s">
        <v>51</v>
      </c>
      <c r="B13" s="3" t="s">
        <v>52</v>
      </c>
      <c r="C13" s="3" t="s">
        <v>53</v>
      </c>
      <c r="D13" s="3" t="s">
        <v>54</v>
      </c>
      <c r="E13" s="3">
        <v>16</v>
      </c>
      <c r="F13" s="3">
        <v>838046</v>
      </c>
      <c r="G13" s="3">
        <v>850737</v>
      </c>
      <c r="H13" s="3">
        <v>1</v>
      </c>
      <c r="I13" s="5">
        <v>2.11613126131027E-17</v>
      </c>
      <c r="J13" s="5">
        <v>6.63728096995403E-13</v>
      </c>
      <c r="K13" s="3">
        <v>-0.18719215813041001</v>
      </c>
      <c r="L13" s="3">
        <f t="shared" si="0"/>
        <v>0.87831347447960639</v>
      </c>
    </row>
    <row r="14" spans="1:12" x14ac:dyDescent="0.25">
      <c r="A14" s="3" t="s">
        <v>24</v>
      </c>
      <c r="B14" s="3" t="s">
        <v>55</v>
      </c>
      <c r="C14" s="3" t="s">
        <v>25</v>
      </c>
      <c r="D14" s="3" t="s">
        <v>26</v>
      </c>
      <c r="E14" s="3">
        <v>20</v>
      </c>
      <c r="F14" s="3">
        <v>33890369</v>
      </c>
      <c r="G14" s="3">
        <v>33999944</v>
      </c>
      <c r="H14" s="3">
        <v>-1</v>
      </c>
      <c r="I14" s="5">
        <v>3.1963595155142802E-17</v>
      </c>
      <c r="J14" s="5">
        <v>9.25424759360227E-13</v>
      </c>
      <c r="K14" s="3">
        <v>0.55804463359030898</v>
      </c>
      <c r="L14" s="3">
        <f t="shared" si="0"/>
        <v>1.472272410108127</v>
      </c>
    </row>
    <row r="15" spans="1:12" x14ac:dyDescent="0.25">
      <c r="A15" s="3" t="s">
        <v>56</v>
      </c>
      <c r="B15" s="3" t="s">
        <v>57</v>
      </c>
      <c r="C15" s="3" t="s">
        <v>58</v>
      </c>
      <c r="D15" s="3" t="s">
        <v>59</v>
      </c>
      <c r="E15" s="3">
        <v>1</v>
      </c>
      <c r="F15" s="3">
        <v>154554538</v>
      </c>
      <c r="G15" s="3">
        <v>154600475</v>
      </c>
      <c r="H15" s="3">
        <v>-1</v>
      </c>
      <c r="I15" s="5">
        <v>1.30423162867656E-16</v>
      </c>
      <c r="J15" s="5">
        <v>3.5063522061752999E-12</v>
      </c>
      <c r="K15" s="3">
        <v>0.40161449751303802</v>
      </c>
      <c r="L15" s="3">
        <f t="shared" si="0"/>
        <v>1.3209853780415324</v>
      </c>
    </row>
    <row r="16" spans="1:12" x14ac:dyDescent="0.25">
      <c r="A16" s="3" t="s">
        <v>24</v>
      </c>
      <c r="B16" s="3" t="s">
        <v>57</v>
      </c>
      <c r="C16" s="3" t="s">
        <v>25</v>
      </c>
      <c r="D16" s="3" t="s">
        <v>26</v>
      </c>
      <c r="E16" s="3">
        <v>20</v>
      </c>
      <c r="F16" s="3">
        <v>33890369</v>
      </c>
      <c r="G16" s="3">
        <v>33999944</v>
      </c>
      <c r="H16" s="3">
        <v>-1</v>
      </c>
      <c r="I16" s="5">
        <v>2.01610649446895E-16</v>
      </c>
      <c r="J16" s="5">
        <v>5.0588412973414098E-12</v>
      </c>
      <c r="K16" s="3">
        <v>-0.47902460716652401</v>
      </c>
      <c r="L16" s="3">
        <f t="shared" si="0"/>
        <v>0.71746252987963366</v>
      </c>
    </row>
    <row r="17" spans="1:12" x14ac:dyDescent="0.25">
      <c r="A17" s="3" t="s">
        <v>60</v>
      </c>
      <c r="B17" s="3" t="s">
        <v>61</v>
      </c>
      <c r="C17" s="3" t="s">
        <v>62</v>
      </c>
      <c r="D17" s="3" t="s">
        <v>63</v>
      </c>
      <c r="E17" s="3">
        <v>6</v>
      </c>
      <c r="F17" s="3">
        <v>144261437</v>
      </c>
      <c r="G17" s="3">
        <v>144385735</v>
      </c>
      <c r="H17" s="3">
        <v>-1</v>
      </c>
      <c r="I17" s="5">
        <v>4.1009966798903101E-16</v>
      </c>
      <c r="J17" s="5">
        <v>9.6471333273154601E-12</v>
      </c>
      <c r="K17" s="3">
        <v>1.34408580883928</v>
      </c>
      <c r="L17" s="3">
        <f t="shared" si="0"/>
        <v>2.5386927643109627</v>
      </c>
    </row>
    <row r="18" spans="1:12" x14ac:dyDescent="0.25">
      <c r="A18" s="3" t="s">
        <v>64</v>
      </c>
      <c r="B18" s="3" t="s">
        <v>65</v>
      </c>
      <c r="C18" s="3" t="s">
        <v>66</v>
      </c>
      <c r="D18" s="3" t="s">
        <v>67</v>
      </c>
      <c r="E18" s="3">
        <v>12</v>
      </c>
      <c r="F18" s="3">
        <v>49315767</v>
      </c>
      <c r="G18" s="3">
        <v>49333446</v>
      </c>
      <c r="H18" s="3">
        <v>-1</v>
      </c>
      <c r="I18" s="5">
        <v>1.19748903165867E-15</v>
      </c>
      <c r="J18" s="5">
        <v>2.6512548041985499E-11</v>
      </c>
      <c r="K18" s="3">
        <v>-0.17958885426809601</v>
      </c>
      <c r="L18" s="3">
        <f t="shared" si="0"/>
        <v>0.88295458881528144</v>
      </c>
    </row>
    <row r="19" spans="1:12" x14ac:dyDescent="0.25">
      <c r="A19" s="3" t="s">
        <v>39</v>
      </c>
      <c r="B19" s="3" t="s">
        <v>65</v>
      </c>
      <c r="C19" s="3" t="s">
        <v>41</v>
      </c>
      <c r="D19" s="3" t="s">
        <v>42</v>
      </c>
      <c r="E19" s="3">
        <v>22</v>
      </c>
      <c r="F19" s="3">
        <v>22676828</v>
      </c>
      <c r="G19" s="3">
        <v>22677336</v>
      </c>
      <c r="H19" s="3">
        <v>1</v>
      </c>
      <c r="I19" s="5">
        <v>1.37835404119665E-15</v>
      </c>
      <c r="J19" s="5">
        <v>2.8821536151870999E-11</v>
      </c>
      <c r="K19" s="3">
        <v>-1.0415069109055699</v>
      </c>
      <c r="L19" s="3">
        <f t="shared" si="0"/>
        <v>0.4858197644882043</v>
      </c>
    </row>
    <row r="20" spans="1:12" x14ac:dyDescent="0.25">
      <c r="A20" s="3" t="s">
        <v>68</v>
      </c>
      <c r="B20" s="3" t="s">
        <v>44</v>
      </c>
      <c r="C20" s="3" t="s">
        <v>69</v>
      </c>
      <c r="D20" s="3" t="s">
        <v>70</v>
      </c>
      <c r="E20" s="3">
        <v>22</v>
      </c>
      <c r="F20" s="3">
        <v>46692638</v>
      </c>
      <c r="G20" s="3">
        <v>46726707</v>
      </c>
      <c r="H20" s="3">
        <v>1</v>
      </c>
      <c r="I20" s="5">
        <v>2.47720121007948E-15</v>
      </c>
      <c r="J20" s="5">
        <v>4.9072312939586E-11</v>
      </c>
      <c r="K20" s="3">
        <v>0.55444689309431106</v>
      </c>
      <c r="L20" s="3">
        <f t="shared" si="0"/>
        <v>1.4686054847659453</v>
      </c>
    </row>
    <row r="21" spans="1:12" x14ac:dyDescent="0.25">
      <c r="A21" s="3" t="s">
        <v>71</v>
      </c>
      <c r="B21" s="3" t="s">
        <v>21</v>
      </c>
      <c r="C21" s="3" t="s">
        <v>72</v>
      </c>
      <c r="D21" s="3" t="s">
        <v>73</v>
      </c>
      <c r="E21" s="3">
        <v>9</v>
      </c>
      <c r="F21" s="3">
        <v>35812957</v>
      </c>
      <c r="G21" s="3">
        <v>35815351</v>
      </c>
      <c r="H21" s="3">
        <v>-1</v>
      </c>
      <c r="I21" s="5">
        <v>2.0892835233880699E-14</v>
      </c>
      <c r="J21" s="5">
        <v>3.93184355549923E-10</v>
      </c>
      <c r="K21" s="3">
        <v>-0.25269126836467198</v>
      </c>
      <c r="L21" s="3">
        <f t="shared" si="0"/>
        <v>0.83932923137603921</v>
      </c>
    </row>
    <row r="22" spans="1:12" x14ac:dyDescent="0.25">
      <c r="A22" s="3" t="s">
        <v>74</v>
      </c>
      <c r="B22" s="3" t="s">
        <v>75</v>
      </c>
      <c r="C22" s="3" t="s">
        <v>76</v>
      </c>
      <c r="D22" s="3" t="s">
        <v>77</v>
      </c>
      <c r="E22" s="3">
        <v>22</v>
      </c>
      <c r="F22" s="3">
        <v>50747459</v>
      </c>
      <c r="G22" s="3">
        <v>50765489</v>
      </c>
      <c r="H22" s="3">
        <v>-1</v>
      </c>
      <c r="I22" s="5">
        <v>5.2756818847761103E-14</v>
      </c>
      <c r="J22" s="5">
        <v>9.4555795197895306E-10</v>
      </c>
      <c r="K22" s="3">
        <v>2.20463403914759</v>
      </c>
      <c r="L22" s="3">
        <f t="shared" si="0"/>
        <v>4.6095759520261845</v>
      </c>
    </row>
    <row r="23" spans="1:12" x14ac:dyDescent="0.25">
      <c r="A23" s="3" t="s">
        <v>24</v>
      </c>
      <c r="B23" s="3" t="s">
        <v>78</v>
      </c>
      <c r="C23" s="3" t="s">
        <v>25</v>
      </c>
      <c r="D23" s="3" t="s">
        <v>26</v>
      </c>
      <c r="E23" s="3">
        <v>20</v>
      </c>
      <c r="F23" s="3">
        <v>33890369</v>
      </c>
      <c r="G23" s="3">
        <v>33999944</v>
      </c>
      <c r="H23" s="3">
        <v>-1</v>
      </c>
      <c r="I23" s="5">
        <v>1.0506870945987E-13</v>
      </c>
      <c r="J23" s="5">
        <v>1.7365150561050301E-9</v>
      </c>
      <c r="K23" s="3">
        <v>1.5339182196497201</v>
      </c>
      <c r="L23" s="3">
        <f t="shared" si="0"/>
        <v>2.8957121942886963</v>
      </c>
    </row>
    <row r="24" spans="1:12" x14ac:dyDescent="0.25">
      <c r="A24" s="3" t="s">
        <v>24</v>
      </c>
      <c r="B24" s="3" t="s">
        <v>79</v>
      </c>
      <c r="C24" s="3" t="s">
        <v>25</v>
      </c>
      <c r="D24" s="3" t="s">
        <v>26</v>
      </c>
      <c r="E24" s="3">
        <v>20</v>
      </c>
      <c r="F24" s="3">
        <v>33890369</v>
      </c>
      <c r="G24" s="3">
        <v>33999944</v>
      </c>
      <c r="H24" s="3">
        <v>-1</v>
      </c>
      <c r="I24" s="5">
        <v>1.10728890718793E-13</v>
      </c>
      <c r="J24" s="5">
        <v>1.7365150561050301E-9</v>
      </c>
      <c r="K24" s="3">
        <v>-0.44970443500294299</v>
      </c>
      <c r="L24" s="3">
        <f t="shared" si="0"/>
        <v>0.73219283698716997</v>
      </c>
    </row>
    <row r="25" spans="1:12" x14ac:dyDescent="0.25">
      <c r="A25" s="3" t="s">
        <v>24</v>
      </c>
      <c r="B25" s="3" t="s">
        <v>80</v>
      </c>
      <c r="C25" s="3" t="s">
        <v>25</v>
      </c>
      <c r="D25" s="3" t="s">
        <v>26</v>
      </c>
      <c r="E25" s="3">
        <v>20</v>
      </c>
      <c r="F25" s="3">
        <v>33890369</v>
      </c>
      <c r="G25" s="3">
        <v>33999944</v>
      </c>
      <c r="H25" s="3">
        <v>-1</v>
      </c>
      <c r="I25" s="5">
        <v>1.10378543684878E-13</v>
      </c>
      <c r="J25" s="5">
        <v>1.7365150561050301E-9</v>
      </c>
      <c r="K25" s="3">
        <v>-0.51827449949393301</v>
      </c>
      <c r="L25" s="3">
        <f t="shared" si="0"/>
        <v>0.69820640687378521</v>
      </c>
    </row>
    <row r="26" spans="1:12" x14ac:dyDescent="0.25">
      <c r="A26" s="3" t="s">
        <v>81</v>
      </c>
      <c r="B26" s="3" t="s">
        <v>80</v>
      </c>
      <c r="C26" s="3" t="s">
        <v>82</v>
      </c>
      <c r="D26" s="3" t="s">
        <v>83</v>
      </c>
      <c r="E26" s="3">
        <v>16</v>
      </c>
      <c r="F26" s="3">
        <v>4390252</v>
      </c>
      <c r="G26" s="3">
        <v>4470495</v>
      </c>
      <c r="H26" s="3">
        <v>-1</v>
      </c>
      <c r="I26" s="5">
        <v>1.21230057991967E-13</v>
      </c>
      <c r="J26" s="5">
        <v>1.82515246748529E-9</v>
      </c>
      <c r="K26" s="3">
        <v>-0.253670606287693</v>
      </c>
      <c r="L26" s="3">
        <f t="shared" si="0"/>
        <v>0.83875966678113856</v>
      </c>
    </row>
    <row r="27" spans="1:12" x14ac:dyDescent="0.25">
      <c r="A27" s="3" t="s">
        <v>74</v>
      </c>
      <c r="B27" s="3" t="s">
        <v>84</v>
      </c>
      <c r="C27" s="3" t="s">
        <v>76</v>
      </c>
      <c r="D27" s="3" t="s">
        <v>77</v>
      </c>
      <c r="E27" s="3">
        <v>22</v>
      </c>
      <c r="F27" s="3">
        <v>50747459</v>
      </c>
      <c r="G27" s="3">
        <v>50765489</v>
      </c>
      <c r="H27" s="3">
        <v>-1</v>
      </c>
      <c r="I27" s="5">
        <v>3.4346444924536099E-13</v>
      </c>
      <c r="J27" s="5">
        <v>4.9720706283025901E-9</v>
      </c>
      <c r="K27" s="3">
        <v>2.20600826716925</v>
      </c>
      <c r="L27" s="3">
        <f t="shared" si="0"/>
        <v>4.6139688598902637</v>
      </c>
    </row>
    <row r="28" spans="1:12" x14ac:dyDescent="0.25">
      <c r="A28" s="3" t="s">
        <v>24</v>
      </c>
      <c r="B28" s="3" t="s">
        <v>61</v>
      </c>
      <c r="C28" s="3" t="s">
        <v>25</v>
      </c>
      <c r="D28" s="3" t="s">
        <v>26</v>
      </c>
      <c r="E28" s="3">
        <v>20</v>
      </c>
      <c r="F28" s="3">
        <v>33890369</v>
      </c>
      <c r="G28" s="3">
        <v>33999944</v>
      </c>
      <c r="H28" s="3">
        <v>-1</v>
      </c>
      <c r="I28" s="5">
        <v>4.54322247745125E-13</v>
      </c>
      <c r="J28" s="5">
        <v>6.3332857870668703E-9</v>
      </c>
      <c r="K28" s="3">
        <v>0.80229599555898701</v>
      </c>
      <c r="L28" s="3">
        <f t="shared" si="0"/>
        <v>1.7438742304108874</v>
      </c>
    </row>
    <row r="29" spans="1:12" x14ac:dyDescent="0.25">
      <c r="A29" s="3" t="s">
        <v>85</v>
      </c>
      <c r="B29" s="3" t="s">
        <v>65</v>
      </c>
      <c r="C29" s="3" t="s">
        <v>86</v>
      </c>
      <c r="D29" s="3" t="s">
        <v>87</v>
      </c>
      <c r="E29" s="3">
        <v>12</v>
      </c>
      <c r="F29" s="3">
        <v>6643093</v>
      </c>
      <c r="G29" s="3">
        <v>6647537</v>
      </c>
      <c r="H29" s="3">
        <v>1</v>
      </c>
      <c r="I29" s="5">
        <v>8.3665133520069502E-13</v>
      </c>
      <c r="J29" s="5">
        <v>1.12464465301967E-8</v>
      </c>
      <c r="K29" s="3">
        <v>0.47231408548530801</v>
      </c>
      <c r="L29" s="3">
        <f t="shared" si="0"/>
        <v>1.3873329690051603</v>
      </c>
    </row>
    <row r="30" spans="1:12" x14ac:dyDescent="0.25">
      <c r="A30" s="3" t="s">
        <v>88</v>
      </c>
      <c r="B30" s="3" t="s">
        <v>89</v>
      </c>
      <c r="C30" s="3" t="s">
        <v>90</v>
      </c>
      <c r="D30" s="3" t="s">
        <v>91</v>
      </c>
      <c r="E30" s="3">
        <v>22</v>
      </c>
      <c r="F30" s="3">
        <v>41347351</v>
      </c>
      <c r="G30" s="3">
        <v>41369313</v>
      </c>
      <c r="H30" s="3">
        <v>1</v>
      </c>
      <c r="I30" s="5">
        <v>1.2388552063238801E-12</v>
      </c>
      <c r="J30" s="5">
        <v>1.6078717250572301E-8</v>
      </c>
      <c r="K30" s="3">
        <v>0.90737521750952199</v>
      </c>
      <c r="L30" s="3">
        <f t="shared" si="0"/>
        <v>1.875629945118461</v>
      </c>
    </row>
    <row r="31" spans="1:12" x14ac:dyDescent="0.25">
      <c r="A31" s="3" t="s">
        <v>92</v>
      </c>
      <c r="B31" s="3" t="s">
        <v>28</v>
      </c>
      <c r="C31" s="3" t="s">
        <v>93</v>
      </c>
      <c r="D31" s="3" t="s">
        <v>94</v>
      </c>
      <c r="E31" s="3">
        <v>3</v>
      </c>
      <c r="F31" s="3">
        <v>129612714</v>
      </c>
      <c r="G31" s="3">
        <v>129637418</v>
      </c>
      <c r="H31" s="3">
        <v>1</v>
      </c>
      <c r="I31" s="5">
        <v>2.1202217632312101E-12</v>
      </c>
      <c r="J31" s="5">
        <v>2.6600443589616401E-8</v>
      </c>
      <c r="K31" s="3">
        <v>1.57504227205237</v>
      </c>
      <c r="L31" s="3">
        <f t="shared" si="0"/>
        <v>2.9794422248698802</v>
      </c>
    </row>
    <row r="32" spans="1:12" x14ac:dyDescent="0.25">
      <c r="A32" s="3" t="s">
        <v>47</v>
      </c>
      <c r="B32" s="3" t="s">
        <v>95</v>
      </c>
      <c r="C32" s="3" t="s">
        <v>49</v>
      </c>
      <c r="D32" s="3" t="s">
        <v>50</v>
      </c>
      <c r="E32" s="3">
        <v>5</v>
      </c>
      <c r="F32" s="3">
        <v>850406</v>
      </c>
      <c r="G32" s="3">
        <v>892939</v>
      </c>
      <c r="H32" s="3">
        <v>-1</v>
      </c>
      <c r="I32" s="5">
        <v>2.9983765118215701E-12</v>
      </c>
      <c r="J32" s="5">
        <v>3.6404353170078303E-8</v>
      </c>
      <c r="K32" s="3">
        <v>-0.330357830308458</v>
      </c>
      <c r="L32" s="3">
        <f t="shared" si="0"/>
        <v>0.79533919204920855</v>
      </c>
    </row>
    <row r="33" spans="1:12" x14ac:dyDescent="0.25">
      <c r="A33" s="3" t="s">
        <v>24</v>
      </c>
      <c r="B33" s="3" t="s">
        <v>96</v>
      </c>
      <c r="C33" s="3" t="s">
        <v>25</v>
      </c>
      <c r="D33" s="3" t="s">
        <v>26</v>
      </c>
      <c r="E33" s="3">
        <v>20</v>
      </c>
      <c r="F33" s="3">
        <v>33890369</v>
      </c>
      <c r="G33" s="3">
        <v>33999944</v>
      </c>
      <c r="H33" s="3">
        <v>-1</v>
      </c>
      <c r="I33" s="5">
        <v>3.26453986578533E-12</v>
      </c>
      <c r="J33" s="5">
        <v>3.8397313867625397E-8</v>
      </c>
      <c r="K33" s="3">
        <v>-0.506870824435804</v>
      </c>
      <c r="L33" s="3">
        <f t="shared" si="0"/>
        <v>0.70374719673179242</v>
      </c>
    </row>
    <row r="34" spans="1:12" x14ac:dyDescent="0.25">
      <c r="A34" s="3" t="s">
        <v>97</v>
      </c>
      <c r="B34" s="3" t="s">
        <v>48</v>
      </c>
      <c r="C34" s="3" t="s">
        <v>98</v>
      </c>
      <c r="D34" s="3" t="s">
        <v>99</v>
      </c>
      <c r="E34" s="3">
        <v>1</v>
      </c>
      <c r="F34" s="3">
        <v>39876151</v>
      </c>
      <c r="G34" s="3">
        <v>39882154</v>
      </c>
      <c r="H34" s="3">
        <v>1</v>
      </c>
      <c r="I34" s="5">
        <v>3.3750826174975099E-12</v>
      </c>
      <c r="J34" s="5">
        <v>3.84945559314832E-8</v>
      </c>
      <c r="K34" s="3">
        <v>0.73423870173298</v>
      </c>
      <c r="L34" s="3">
        <f t="shared" si="0"/>
        <v>1.6635194123062464</v>
      </c>
    </row>
    <row r="35" spans="1:12" x14ac:dyDescent="0.25">
      <c r="A35" s="3" t="s">
        <v>100</v>
      </c>
      <c r="B35" s="3" t="s">
        <v>101</v>
      </c>
      <c r="C35" s="3" t="s">
        <v>102</v>
      </c>
      <c r="D35" s="3" t="s">
        <v>103</v>
      </c>
      <c r="E35" s="3">
        <v>19</v>
      </c>
      <c r="F35" s="3">
        <v>7694682</v>
      </c>
      <c r="G35" s="3">
        <v>7707934</v>
      </c>
      <c r="H35" s="3">
        <v>1</v>
      </c>
      <c r="I35" s="5">
        <v>3.56592213778949E-12</v>
      </c>
      <c r="J35" s="5">
        <v>3.9474967825455399E-8</v>
      </c>
      <c r="K35" s="3">
        <v>0.54898305000059</v>
      </c>
      <c r="L35" s="3">
        <f t="shared" si="0"/>
        <v>1.4630540314093297</v>
      </c>
    </row>
    <row r="36" spans="1:12" x14ac:dyDescent="0.25">
      <c r="A36" s="3" t="s">
        <v>74</v>
      </c>
      <c r="B36" s="3" t="s">
        <v>104</v>
      </c>
      <c r="C36" s="3" t="s">
        <v>76</v>
      </c>
      <c r="D36" s="3" t="s">
        <v>77</v>
      </c>
      <c r="E36" s="3">
        <v>22</v>
      </c>
      <c r="F36" s="3">
        <v>50747459</v>
      </c>
      <c r="G36" s="3">
        <v>50765489</v>
      </c>
      <c r="H36" s="3">
        <v>-1</v>
      </c>
      <c r="I36" s="5">
        <v>4.2807969409625E-12</v>
      </c>
      <c r="J36" s="5">
        <v>4.6034711835238502E-8</v>
      </c>
      <c r="K36" s="3">
        <v>2.2521928296771101</v>
      </c>
      <c r="L36" s="3">
        <f t="shared" si="0"/>
        <v>4.764064116606165</v>
      </c>
    </row>
    <row r="37" spans="1:12" x14ac:dyDescent="0.25">
      <c r="A37" s="3" t="s">
        <v>105</v>
      </c>
      <c r="B37" s="3" t="s">
        <v>106</v>
      </c>
      <c r="C37" s="3" t="s">
        <v>107</v>
      </c>
      <c r="D37" s="3" t="s">
        <v>108</v>
      </c>
      <c r="E37" s="3">
        <v>12</v>
      </c>
      <c r="F37" s="3">
        <v>105567074</v>
      </c>
      <c r="G37" s="3">
        <v>105630016</v>
      </c>
      <c r="H37" s="3">
        <v>-1</v>
      </c>
      <c r="I37" s="5">
        <v>5.6283711285703603E-12</v>
      </c>
      <c r="J37" s="5">
        <v>5.8844932836488102E-8</v>
      </c>
      <c r="K37" s="3">
        <v>-0.47253137627098102</v>
      </c>
      <c r="L37" s="3">
        <f t="shared" si="0"/>
        <v>0.72069893759053583</v>
      </c>
    </row>
    <row r="38" spans="1:12" x14ac:dyDescent="0.25">
      <c r="A38" s="3" t="s">
        <v>24</v>
      </c>
      <c r="B38" s="3" t="s">
        <v>109</v>
      </c>
      <c r="C38" s="3" t="s">
        <v>25</v>
      </c>
      <c r="D38" s="3" t="s">
        <v>26</v>
      </c>
      <c r="E38" s="3">
        <v>20</v>
      </c>
      <c r="F38" s="3">
        <v>33890369</v>
      </c>
      <c r="G38" s="3">
        <v>33999944</v>
      </c>
      <c r="H38" s="3">
        <v>-1</v>
      </c>
      <c r="I38" s="5">
        <v>1.00173036261711E-11</v>
      </c>
      <c r="J38" s="5">
        <v>9.9219283511197795E-8</v>
      </c>
      <c r="K38" s="3">
        <v>0.61953478799179895</v>
      </c>
      <c r="L38" s="3">
        <f t="shared" si="0"/>
        <v>1.536379679808928</v>
      </c>
    </row>
    <row r="39" spans="1:12" x14ac:dyDescent="0.25">
      <c r="A39" s="3" t="s">
        <v>110</v>
      </c>
      <c r="B39" s="3" t="s">
        <v>111</v>
      </c>
      <c r="C39" s="3" t="s">
        <v>112</v>
      </c>
      <c r="D39" s="3" t="s">
        <v>113</v>
      </c>
      <c r="E39" s="3">
        <v>11</v>
      </c>
      <c r="F39" s="3">
        <v>3875757</v>
      </c>
      <c r="G39" s="3">
        <v>4114439</v>
      </c>
      <c r="H39" s="3">
        <v>1</v>
      </c>
      <c r="I39" s="5">
        <v>9.9746530073630107E-12</v>
      </c>
      <c r="J39" s="5">
        <v>9.9219283511197795E-8</v>
      </c>
      <c r="K39" s="3">
        <v>-0.38287037358751502</v>
      </c>
      <c r="L39" s="3">
        <f t="shared" si="0"/>
        <v>0.76691023376532674</v>
      </c>
    </row>
    <row r="40" spans="1:12" x14ac:dyDescent="0.25">
      <c r="A40" s="3" t="s">
        <v>24</v>
      </c>
      <c r="B40" s="3" t="s">
        <v>40</v>
      </c>
      <c r="C40" s="3" t="s">
        <v>25</v>
      </c>
      <c r="D40" s="3" t="s">
        <v>26</v>
      </c>
      <c r="E40" s="3">
        <v>20</v>
      </c>
      <c r="F40" s="3">
        <v>33890369</v>
      </c>
      <c r="G40" s="3">
        <v>33999944</v>
      </c>
      <c r="H40" s="3">
        <v>-1</v>
      </c>
      <c r="I40" s="5">
        <v>1.35307145967235E-11</v>
      </c>
      <c r="J40" s="5">
        <v>1.2827837092265801E-7</v>
      </c>
      <c r="K40" s="3">
        <v>1.1822194987924699</v>
      </c>
      <c r="L40" s="3">
        <f t="shared" si="0"/>
        <v>2.2692561995232046</v>
      </c>
    </row>
    <row r="41" spans="1:12" x14ac:dyDescent="0.25">
      <c r="A41" s="3" t="s">
        <v>114</v>
      </c>
      <c r="B41" s="3" t="s">
        <v>17</v>
      </c>
      <c r="C41" s="3" t="s">
        <v>115</v>
      </c>
      <c r="D41" s="3" t="s">
        <v>116</v>
      </c>
      <c r="E41" s="3">
        <v>5</v>
      </c>
      <c r="F41" s="3">
        <v>179224597</v>
      </c>
      <c r="G41" s="3">
        <v>179233952</v>
      </c>
      <c r="H41" s="3">
        <v>-1</v>
      </c>
      <c r="I41" s="5">
        <v>1.36327848752234E-11</v>
      </c>
      <c r="J41" s="5">
        <v>1.2827837092265801E-7</v>
      </c>
      <c r="K41" s="3">
        <v>0.13370206564824999</v>
      </c>
      <c r="L41" s="3">
        <f t="shared" si="0"/>
        <v>1.0971053483731417</v>
      </c>
    </row>
    <row r="42" spans="1:12" x14ac:dyDescent="0.25">
      <c r="A42" s="3" t="s">
        <v>117</v>
      </c>
      <c r="B42" s="3" t="s">
        <v>55</v>
      </c>
      <c r="C42" s="3" t="s">
        <v>118</v>
      </c>
      <c r="D42" s="3" t="s">
        <v>119</v>
      </c>
      <c r="E42" s="3">
        <v>12</v>
      </c>
      <c r="F42" s="3">
        <v>49396057</v>
      </c>
      <c r="G42" s="3">
        <v>49412980</v>
      </c>
      <c r="H42" s="3">
        <v>-1</v>
      </c>
      <c r="I42" s="5">
        <v>3.25106334534672E-11</v>
      </c>
      <c r="J42" s="5">
        <v>2.9844920098738799E-7</v>
      </c>
      <c r="K42" s="3">
        <v>-0.222043807695125</v>
      </c>
      <c r="L42" s="3">
        <f t="shared" si="0"/>
        <v>0.8573500026514459</v>
      </c>
    </row>
    <row r="43" spans="1:12" x14ac:dyDescent="0.25">
      <c r="A43" s="3" t="s">
        <v>120</v>
      </c>
      <c r="B43" s="3" t="s">
        <v>121</v>
      </c>
      <c r="C43" s="3" t="s">
        <v>122</v>
      </c>
      <c r="D43" s="3" t="s">
        <v>123</v>
      </c>
      <c r="E43" s="3">
        <v>11</v>
      </c>
      <c r="F43" s="3">
        <v>17097326</v>
      </c>
      <c r="G43" s="3">
        <v>17097415</v>
      </c>
      <c r="H43" s="3">
        <v>-1</v>
      </c>
      <c r="I43" s="5">
        <v>3.61809378814309E-11</v>
      </c>
      <c r="J43" s="5">
        <v>3.2423461337354099E-7</v>
      </c>
      <c r="K43" s="3">
        <v>1.3033358422378201</v>
      </c>
      <c r="L43" s="3">
        <f t="shared" si="0"/>
        <v>2.4679887911758112</v>
      </c>
    </row>
    <row r="44" spans="1:12" x14ac:dyDescent="0.25">
      <c r="A44" s="3" t="s">
        <v>124</v>
      </c>
      <c r="B44" s="3" t="s">
        <v>125</v>
      </c>
      <c r="C44" s="3" t="s">
        <v>126</v>
      </c>
      <c r="D44" s="3" t="s">
        <v>127</v>
      </c>
      <c r="E44" s="3">
        <v>14</v>
      </c>
      <c r="F44" s="3">
        <v>75348594</v>
      </c>
      <c r="G44" s="3">
        <v>75370448</v>
      </c>
      <c r="H44" s="3">
        <v>1</v>
      </c>
      <c r="I44" s="5">
        <v>4.1514533334267899E-11</v>
      </c>
      <c r="J44" s="5">
        <v>3.63379606637638E-7</v>
      </c>
      <c r="K44" s="3">
        <v>-0.22747218515342199</v>
      </c>
      <c r="L44" s="3">
        <f t="shared" si="0"/>
        <v>0.85413014362994044</v>
      </c>
    </row>
    <row r="45" spans="1:12" x14ac:dyDescent="0.25">
      <c r="A45" s="3" t="s">
        <v>128</v>
      </c>
      <c r="B45" s="3" t="s">
        <v>129</v>
      </c>
      <c r="C45" s="3" t="s">
        <v>130</v>
      </c>
      <c r="D45" s="3" t="s">
        <v>131</v>
      </c>
      <c r="E45" s="3">
        <v>1</v>
      </c>
      <c r="F45" s="3">
        <v>74663896</v>
      </c>
      <c r="G45" s="3">
        <v>74699770</v>
      </c>
      <c r="H45" s="3">
        <v>1</v>
      </c>
      <c r="I45" s="5">
        <v>4.5013823056284702E-11</v>
      </c>
      <c r="J45" s="5">
        <v>3.8505438067205799E-7</v>
      </c>
      <c r="K45" s="3">
        <v>1.1633341374964801</v>
      </c>
      <c r="L45" s="3">
        <f t="shared" si="0"/>
        <v>2.2397444565343854</v>
      </c>
    </row>
    <row r="46" spans="1:12" x14ac:dyDescent="0.25">
      <c r="A46" s="3" t="s">
        <v>39</v>
      </c>
      <c r="B46" s="3" t="s">
        <v>132</v>
      </c>
      <c r="C46" s="3" t="s">
        <v>41</v>
      </c>
      <c r="D46" s="3" t="s">
        <v>42</v>
      </c>
      <c r="E46" s="3">
        <v>22</v>
      </c>
      <c r="F46" s="3">
        <v>22676828</v>
      </c>
      <c r="G46" s="3">
        <v>22677336</v>
      </c>
      <c r="H46" s="3">
        <v>1</v>
      </c>
      <c r="I46" s="5">
        <v>4.6359424269047201E-11</v>
      </c>
      <c r="J46" s="5">
        <v>3.8667971180603198E-7</v>
      </c>
      <c r="K46" s="3">
        <v>0.39049538064796002</v>
      </c>
      <c r="L46" s="3">
        <f t="shared" si="0"/>
        <v>1.3108434331276135</v>
      </c>
    </row>
    <row r="47" spans="1:12" x14ac:dyDescent="0.25">
      <c r="A47" s="3" t="s">
        <v>81</v>
      </c>
      <c r="B47" s="3" t="s">
        <v>96</v>
      </c>
      <c r="C47" s="3" t="s">
        <v>82</v>
      </c>
      <c r="D47" s="3" t="s">
        <v>83</v>
      </c>
      <c r="E47" s="3">
        <v>16</v>
      </c>
      <c r="F47" s="3">
        <v>4390252</v>
      </c>
      <c r="G47" s="3">
        <v>4470495</v>
      </c>
      <c r="H47" s="3">
        <v>-1</v>
      </c>
      <c r="I47" s="5">
        <v>4.7258547813331801E-11</v>
      </c>
      <c r="J47" s="5">
        <v>3.8667971180603198E-7</v>
      </c>
      <c r="K47" s="3">
        <v>-0.26070744418279101</v>
      </c>
      <c r="L47" s="3">
        <f t="shared" si="0"/>
        <v>0.83467852364491468</v>
      </c>
    </row>
    <row r="48" spans="1:12" x14ac:dyDescent="0.25">
      <c r="A48" s="3" t="s">
        <v>60</v>
      </c>
      <c r="B48" s="3" t="s">
        <v>133</v>
      </c>
      <c r="C48" s="3" t="s">
        <v>62</v>
      </c>
      <c r="D48" s="3" t="s">
        <v>63</v>
      </c>
      <c r="E48" s="3">
        <v>6</v>
      </c>
      <c r="F48" s="3">
        <v>144261437</v>
      </c>
      <c r="G48" s="3">
        <v>144385735</v>
      </c>
      <c r="H48" s="3">
        <v>-1</v>
      </c>
      <c r="I48" s="5">
        <v>5.8707825555891197E-11</v>
      </c>
      <c r="J48" s="5">
        <v>4.7013976166760599E-7</v>
      </c>
      <c r="K48" s="3">
        <v>0.46636471523678702</v>
      </c>
      <c r="L48" s="3">
        <f t="shared" si="0"/>
        <v>1.3816236803139319</v>
      </c>
    </row>
    <row r="49" spans="1:12" x14ac:dyDescent="0.25">
      <c r="A49" s="3" t="s">
        <v>117</v>
      </c>
      <c r="B49" s="3" t="s">
        <v>134</v>
      </c>
      <c r="C49" s="3" t="s">
        <v>118</v>
      </c>
      <c r="D49" s="3" t="s">
        <v>119</v>
      </c>
      <c r="E49" s="3">
        <v>12</v>
      </c>
      <c r="F49" s="3">
        <v>49396057</v>
      </c>
      <c r="G49" s="3">
        <v>49412980</v>
      </c>
      <c r="H49" s="3">
        <v>-1</v>
      </c>
      <c r="I49" s="5">
        <v>6.9281858849055706E-11</v>
      </c>
      <c r="J49" s="5">
        <v>5.4325926244427702E-7</v>
      </c>
      <c r="K49" s="3">
        <v>0.12403659511324799</v>
      </c>
      <c r="L49" s="3">
        <f t="shared" si="0"/>
        <v>1.089779754997577</v>
      </c>
    </row>
    <row r="50" spans="1:12" x14ac:dyDescent="0.25">
      <c r="A50" s="3" t="s">
        <v>135</v>
      </c>
      <c r="B50" s="3" t="s">
        <v>89</v>
      </c>
      <c r="C50" s="3" t="s">
        <v>136</v>
      </c>
      <c r="D50" s="3" t="s">
        <v>137</v>
      </c>
      <c r="E50" s="3" t="s">
        <v>15</v>
      </c>
      <c r="F50" s="3">
        <v>154003273</v>
      </c>
      <c r="G50" s="3">
        <v>154003401</v>
      </c>
      <c r="H50" s="3">
        <v>1</v>
      </c>
      <c r="I50" s="5">
        <v>1.2596983865332299E-10</v>
      </c>
      <c r="J50" s="5">
        <v>9.6760775126561102E-7</v>
      </c>
      <c r="K50" s="3">
        <v>0.50878984932544302</v>
      </c>
      <c r="L50" s="3">
        <f t="shared" si="0"/>
        <v>1.4228561852977388</v>
      </c>
    </row>
    <row r="51" spans="1:12" x14ac:dyDescent="0.25">
      <c r="A51" s="3" t="s">
        <v>138</v>
      </c>
      <c r="B51" s="3" t="s">
        <v>139</v>
      </c>
      <c r="C51" s="3" t="s">
        <v>140</v>
      </c>
      <c r="D51" s="3" t="s">
        <v>141</v>
      </c>
      <c r="E51" s="3" t="s">
        <v>15</v>
      </c>
      <c r="F51" s="3">
        <v>54094757</v>
      </c>
      <c r="G51" s="3">
        <v>54209714</v>
      </c>
      <c r="H51" s="3">
        <v>-1</v>
      </c>
      <c r="I51" s="5">
        <v>1.77469513558166E-10</v>
      </c>
      <c r="J51" s="5">
        <v>1.3359266090409901E-6</v>
      </c>
      <c r="K51" s="3">
        <v>-0.232371319831254</v>
      </c>
      <c r="L51" s="3">
        <f t="shared" si="0"/>
        <v>0.85123458939414243</v>
      </c>
    </row>
    <row r="52" spans="1:12" x14ac:dyDescent="0.25">
      <c r="A52" s="3" t="s">
        <v>24</v>
      </c>
      <c r="B52" s="3" t="s">
        <v>44</v>
      </c>
      <c r="C52" s="3" t="s">
        <v>25</v>
      </c>
      <c r="D52" s="3" t="s">
        <v>26</v>
      </c>
      <c r="E52" s="3">
        <v>20</v>
      </c>
      <c r="F52" s="3">
        <v>33890369</v>
      </c>
      <c r="G52" s="3">
        <v>33999944</v>
      </c>
      <c r="H52" s="3">
        <v>-1</v>
      </c>
      <c r="I52" s="5">
        <v>2.0751324847245799E-10</v>
      </c>
      <c r="J52" s="5">
        <v>1.4736651223879399E-6</v>
      </c>
      <c r="K52" s="3">
        <v>1.0714511693417601</v>
      </c>
      <c r="L52" s="3">
        <f t="shared" si="0"/>
        <v>2.1015461949953433</v>
      </c>
    </row>
    <row r="53" spans="1:12" x14ac:dyDescent="0.25">
      <c r="A53" s="3" t="s">
        <v>142</v>
      </c>
      <c r="B53" s="3" t="s">
        <v>89</v>
      </c>
      <c r="C53" s="3" t="s">
        <v>143</v>
      </c>
      <c r="D53" s="3" t="s">
        <v>144</v>
      </c>
      <c r="E53" s="3">
        <v>22</v>
      </c>
      <c r="F53" s="3">
        <v>31884674</v>
      </c>
      <c r="G53" s="3">
        <v>32014572</v>
      </c>
      <c r="H53" s="3">
        <v>1</v>
      </c>
      <c r="I53" s="5">
        <v>2.0623511165947099E-10</v>
      </c>
      <c r="J53" s="5">
        <v>1.4736651223879399E-6</v>
      </c>
      <c r="K53" s="3">
        <v>0.64496515248067698</v>
      </c>
      <c r="L53" s="3">
        <f t="shared" si="0"/>
        <v>1.5637015154356779</v>
      </c>
    </row>
    <row r="54" spans="1:12" x14ac:dyDescent="0.25">
      <c r="A54" s="3" t="s">
        <v>64</v>
      </c>
      <c r="B54" s="3" t="s">
        <v>145</v>
      </c>
      <c r="C54" s="3" t="s">
        <v>66</v>
      </c>
      <c r="D54" s="3" t="s">
        <v>67</v>
      </c>
      <c r="E54" s="3">
        <v>12</v>
      </c>
      <c r="F54" s="3">
        <v>49315767</v>
      </c>
      <c r="G54" s="3">
        <v>49333446</v>
      </c>
      <c r="H54" s="3">
        <v>-1</v>
      </c>
      <c r="I54" s="5">
        <v>1.9996789999770699E-10</v>
      </c>
      <c r="J54" s="5">
        <v>1.4736651223879399E-6</v>
      </c>
      <c r="K54" s="3">
        <v>-0.178824224689863</v>
      </c>
      <c r="L54" s="3">
        <f t="shared" si="0"/>
        <v>0.88342267951906539</v>
      </c>
    </row>
    <row r="55" spans="1:12" x14ac:dyDescent="0.25">
      <c r="A55" s="3" t="s">
        <v>146</v>
      </c>
      <c r="B55" s="3" t="s">
        <v>38</v>
      </c>
      <c r="C55" s="3" t="s">
        <v>147</v>
      </c>
      <c r="D55" s="3" t="s">
        <v>148</v>
      </c>
      <c r="E55" s="3">
        <v>12</v>
      </c>
      <c r="F55" s="3">
        <v>125549925</v>
      </c>
      <c r="G55" s="3">
        <v>125627873</v>
      </c>
      <c r="H55" s="3">
        <v>1</v>
      </c>
      <c r="I55" s="5">
        <v>2.27442818748707E-10</v>
      </c>
      <c r="J55" s="5">
        <v>1.58528487048659E-6</v>
      </c>
      <c r="K55" s="3">
        <v>0.49844980611566198</v>
      </c>
      <c r="L55" s="3">
        <f t="shared" si="0"/>
        <v>1.4126947883110186</v>
      </c>
    </row>
    <row r="56" spans="1:12" x14ac:dyDescent="0.25">
      <c r="A56" s="3" t="s">
        <v>149</v>
      </c>
      <c r="B56" s="3" t="s">
        <v>80</v>
      </c>
      <c r="C56" s="3" t="s">
        <v>150</v>
      </c>
      <c r="D56" s="3" t="s">
        <v>151</v>
      </c>
      <c r="E56" s="3">
        <v>1</v>
      </c>
      <c r="F56" s="3">
        <v>90098699</v>
      </c>
      <c r="G56" s="3">
        <v>90398809</v>
      </c>
      <c r="H56" s="3">
        <v>1</v>
      </c>
      <c r="I56" s="5">
        <v>2.3224688865659799E-10</v>
      </c>
      <c r="J56" s="5">
        <v>1.58933724447905E-6</v>
      </c>
      <c r="K56" s="3">
        <v>-0.15527212767217</v>
      </c>
      <c r="L56" s="3">
        <f t="shared" si="0"/>
        <v>0.8979629790647905</v>
      </c>
    </row>
    <row r="57" spans="1:12" x14ac:dyDescent="0.25">
      <c r="A57" s="3" t="s">
        <v>152</v>
      </c>
      <c r="B57" s="3" t="s">
        <v>153</v>
      </c>
      <c r="C57" s="3" t="s">
        <v>154</v>
      </c>
      <c r="D57" s="3" t="s">
        <v>155</v>
      </c>
      <c r="E57" s="3">
        <v>9</v>
      </c>
      <c r="F57" s="3">
        <v>75766673</v>
      </c>
      <c r="G57" s="3">
        <v>75785309</v>
      </c>
      <c r="H57" s="3">
        <v>1</v>
      </c>
      <c r="I57" s="5">
        <v>2.6342017245829402E-10</v>
      </c>
      <c r="J57" s="5">
        <v>1.7704752026821E-6</v>
      </c>
      <c r="K57" s="3">
        <v>0.242465200918592</v>
      </c>
      <c r="L57" s="3">
        <f t="shared" si="0"/>
        <v>1.1830124042984052</v>
      </c>
    </row>
    <row r="58" spans="1:12" x14ac:dyDescent="0.25">
      <c r="A58" s="3" t="s">
        <v>156</v>
      </c>
      <c r="B58" s="3" t="s">
        <v>75</v>
      </c>
      <c r="D58" s="3" t="s">
        <v>157</v>
      </c>
      <c r="E58" s="3">
        <v>14</v>
      </c>
      <c r="F58" s="3">
        <v>105861979</v>
      </c>
      <c r="G58" s="3">
        <v>105862477</v>
      </c>
      <c r="H58" s="3">
        <v>1</v>
      </c>
      <c r="I58" s="5">
        <v>2.6844688717598899E-10</v>
      </c>
      <c r="J58" s="5">
        <v>1.77260660156269E-6</v>
      </c>
      <c r="K58" s="3">
        <v>0.51783502331905695</v>
      </c>
      <c r="L58" s="3">
        <f t="shared" si="0"/>
        <v>1.4318050004683598</v>
      </c>
    </row>
    <row r="59" spans="1:12" x14ac:dyDescent="0.25">
      <c r="A59" s="3" t="s">
        <v>158</v>
      </c>
      <c r="B59" s="3" t="s">
        <v>159</v>
      </c>
      <c r="C59" s="3" t="s">
        <v>160</v>
      </c>
      <c r="D59" s="3" t="s">
        <v>161</v>
      </c>
      <c r="E59" s="3">
        <v>7</v>
      </c>
      <c r="F59" s="3">
        <v>916189</v>
      </c>
      <c r="G59" s="3">
        <v>936073</v>
      </c>
      <c r="H59" s="3">
        <v>1</v>
      </c>
      <c r="I59" s="5">
        <v>2.9723366734060102E-10</v>
      </c>
      <c r="J59" s="5">
        <v>1.9288517617412098E-6</v>
      </c>
      <c r="K59" s="3">
        <v>0.58715719881268802</v>
      </c>
      <c r="L59" s="3">
        <f t="shared" si="0"/>
        <v>1.5022836097203616</v>
      </c>
    </row>
    <row r="60" spans="1:12" x14ac:dyDescent="0.25">
      <c r="A60" s="3" t="s">
        <v>162</v>
      </c>
      <c r="B60" s="3" t="s">
        <v>78</v>
      </c>
      <c r="C60" s="3" t="s">
        <v>163</v>
      </c>
      <c r="D60" s="3" t="s">
        <v>164</v>
      </c>
      <c r="E60" s="3">
        <v>5</v>
      </c>
      <c r="F60" s="3">
        <v>138723169</v>
      </c>
      <c r="G60" s="3">
        <v>138725770</v>
      </c>
      <c r="H60" s="3">
        <v>-1</v>
      </c>
      <c r="I60" s="5">
        <v>3.20815415744253E-10</v>
      </c>
      <c r="J60" s="5">
        <v>2.0465957255703899E-6</v>
      </c>
      <c r="K60" s="3">
        <v>0.86220727065854097</v>
      </c>
      <c r="L60" s="3">
        <f t="shared" si="0"/>
        <v>1.8178173782741913</v>
      </c>
    </row>
    <row r="61" spans="1:12" x14ac:dyDescent="0.25">
      <c r="A61" s="3" t="s">
        <v>165</v>
      </c>
      <c r="B61" s="3" t="s">
        <v>166</v>
      </c>
      <c r="C61" s="3" t="s">
        <v>167</v>
      </c>
      <c r="D61" s="3" t="s">
        <v>168</v>
      </c>
      <c r="E61" s="3">
        <v>1</v>
      </c>
      <c r="F61" s="3">
        <v>55181495</v>
      </c>
      <c r="G61" s="3">
        <v>55208330</v>
      </c>
      <c r="H61" s="3">
        <v>1</v>
      </c>
      <c r="I61" s="5">
        <v>3.4571532153645899E-10</v>
      </c>
      <c r="J61" s="5">
        <v>2.1067798255014201E-6</v>
      </c>
      <c r="K61" s="3">
        <v>1.47704749170728</v>
      </c>
      <c r="L61" s="3">
        <f t="shared" si="0"/>
        <v>2.783784420837824</v>
      </c>
    </row>
    <row r="62" spans="1:12" x14ac:dyDescent="0.25">
      <c r="A62" s="3" t="s">
        <v>24</v>
      </c>
      <c r="B62" s="3" t="s">
        <v>132</v>
      </c>
      <c r="C62" s="3" t="s">
        <v>25</v>
      </c>
      <c r="D62" s="3" t="s">
        <v>26</v>
      </c>
      <c r="E62" s="3">
        <v>20</v>
      </c>
      <c r="F62" s="3">
        <v>33890369</v>
      </c>
      <c r="G62" s="3">
        <v>33999944</v>
      </c>
      <c r="H62" s="3">
        <v>-1</v>
      </c>
      <c r="I62" s="5">
        <v>3.4704196582484899E-10</v>
      </c>
      <c r="J62" s="5">
        <v>2.1067798255014201E-6</v>
      </c>
      <c r="K62" s="3">
        <v>0.72241912335479697</v>
      </c>
      <c r="L62" s="3">
        <f t="shared" si="0"/>
        <v>1.6499463604006344</v>
      </c>
    </row>
    <row r="63" spans="1:12" x14ac:dyDescent="0.25">
      <c r="A63" s="3" t="s">
        <v>169</v>
      </c>
      <c r="B63" s="3" t="s">
        <v>166</v>
      </c>
      <c r="C63" s="3" t="s">
        <v>170</v>
      </c>
      <c r="D63" s="3" t="s">
        <v>171</v>
      </c>
      <c r="E63" s="3">
        <v>17</v>
      </c>
      <c r="F63" s="3">
        <v>16342136</v>
      </c>
      <c r="G63" s="3">
        <v>16381992</v>
      </c>
      <c r="H63" s="3">
        <v>1</v>
      </c>
      <c r="I63" s="5">
        <v>3.45410429856365E-10</v>
      </c>
      <c r="J63" s="5">
        <v>2.1067798255014201E-6</v>
      </c>
      <c r="K63" s="3">
        <v>-2.43437423103081E-2</v>
      </c>
      <c r="L63" s="3">
        <f t="shared" si="0"/>
        <v>0.98326776878943301</v>
      </c>
    </row>
    <row r="64" spans="1:12" x14ac:dyDescent="0.25">
      <c r="A64" s="3" t="s">
        <v>24</v>
      </c>
      <c r="B64" s="3" t="s">
        <v>172</v>
      </c>
      <c r="C64" s="3" t="s">
        <v>25</v>
      </c>
      <c r="D64" s="3" t="s">
        <v>26</v>
      </c>
      <c r="E64" s="3">
        <v>20</v>
      </c>
      <c r="F64" s="3">
        <v>33890369</v>
      </c>
      <c r="G64" s="3">
        <v>33999944</v>
      </c>
      <c r="H64" s="3">
        <v>-1</v>
      </c>
      <c r="I64" s="5">
        <v>3.6036488079068102E-10</v>
      </c>
      <c r="J64" s="5">
        <v>2.1529341993929799E-6</v>
      </c>
      <c r="K64" s="3">
        <v>0.74667451260393902</v>
      </c>
      <c r="L64" s="3">
        <f t="shared" si="0"/>
        <v>1.6779206746975293</v>
      </c>
    </row>
    <row r="65" spans="1:12" x14ac:dyDescent="0.25">
      <c r="A65" s="3" t="s">
        <v>173</v>
      </c>
      <c r="B65" s="3" t="s">
        <v>44</v>
      </c>
      <c r="C65" s="3" t="s">
        <v>174</v>
      </c>
      <c r="D65" s="3" t="s">
        <v>175</v>
      </c>
      <c r="E65" s="3">
        <v>14</v>
      </c>
      <c r="F65" s="3">
        <v>74181825</v>
      </c>
      <c r="G65" s="3">
        <v>74256988</v>
      </c>
      <c r="H65" s="3">
        <v>-1</v>
      </c>
      <c r="I65" s="5">
        <v>3.7083644194460602E-10</v>
      </c>
      <c r="J65" s="5">
        <v>2.1808775264374198E-6</v>
      </c>
      <c r="K65" s="3">
        <v>0.58210754046281699</v>
      </c>
      <c r="L65" s="3">
        <f t="shared" si="0"/>
        <v>1.4970345736396786</v>
      </c>
    </row>
    <row r="66" spans="1:12" x14ac:dyDescent="0.25">
      <c r="A66" s="3" t="s">
        <v>81</v>
      </c>
      <c r="B66" s="3" t="s">
        <v>79</v>
      </c>
      <c r="C66" s="3" t="s">
        <v>82</v>
      </c>
      <c r="D66" s="3" t="s">
        <v>83</v>
      </c>
      <c r="E66" s="3">
        <v>16</v>
      </c>
      <c r="F66" s="3">
        <v>4390252</v>
      </c>
      <c r="G66" s="3">
        <v>4470495</v>
      </c>
      <c r="H66" s="3">
        <v>-1</v>
      </c>
      <c r="I66" s="5">
        <v>3.86319323034259E-10</v>
      </c>
      <c r="J66" s="5">
        <v>2.2369790683427699E-6</v>
      </c>
      <c r="K66" s="3">
        <v>-0.27550682418992201</v>
      </c>
      <c r="L66" s="3">
        <f t="shared" ref="L66:L129" si="1">2^K66</f>
        <v>0.82616003404334415</v>
      </c>
    </row>
    <row r="67" spans="1:12" x14ac:dyDescent="0.25">
      <c r="A67" s="3" t="s">
        <v>176</v>
      </c>
      <c r="B67" s="3" t="s">
        <v>55</v>
      </c>
      <c r="C67" s="3" t="s">
        <v>177</v>
      </c>
      <c r="D67" s="3" t="s">
        <v>178</v>
      </c>
      <c r="E67" s="3">
        <v>12</v>
      </c>
      <c r="F67" s="3">
        <v>9817565</v>
      </c>
      <c r="G67" s="3">
        <v>9848413</v>
      </c>
      <c r="H67" s="3">
        <v>1</v>
      </c>
      <c r="I67" s="5">
        <v>4.4989875019159502E-10</v>
      </c>
      <c r="J67" s="5">
        <v>2.5656635059789798E-6</v>
      </c>
      <c r="K67" s="3">
        <v>1.0338761855510901</v>
      </c>
      <c r="L67" s="3">
        <f t="shared" si="1"/>
        <v>2.047518071965289</v>
      </c>
    </row>
    <row r="68" spans="1:12" x14ac:dyDescent="0.25">
      <c r="A68" s="3" t="s">
        <v>64</v>
      </c>
      <c r="B68" s="3" t="s">
        <v>153</v>
      </c>
      <c r="C68" s="3" t="s">
        <v>66</v>
      </c>
      <c r="D68" s="3" t="s">
        <v>67</v>
      </c>
      <c r="E68" s="3">
        <v>12</v>
      </c>
      <c r="F68" s="3">
        <v>49315767</v>
      </c>
      <c r="G68" s="3">
        <v>49333446</v>
      </c>
      <c r="H68" s="3">
        <v>-1</v>
      </c>
      <c r="I68" s="5">
        <v>4.6565388970956799E-10</v>
      </c>
      <c r="J68" s="5">
        <v>2.6158767509950299E-6</v>
      </c>
      <c r="K68" s="3">
        <v>-0.18447243440296901</v>
      </c>
      <c r="L68" s="3">
        <f t="shared" si="1"/>
        <v>0.87997080535123273</v>
      </c>
    </row>
    <row r="69" spans="1:12" x14ac:dyDescent="0.25">
      <c r="A69" s="3" t="s">
        <v>179</v>
      </c>
      <c r="B69" s="3" t="s">
        <v>180</v>
      </c>
      <c r="C69" s="3" t="s">
        <v>181</v>
      </c>
      <c r="D69" s="3" t="s">
        <v>182</v>
      </c>
      <c r="E69" s="3">
        <v>10</v>
      </c>
      <c r="F69" s="3">
        <v>99116115</v>
      </c>
      <c r="G69" s="3">
        <v>99161127</v>
      </c>
      <c r="H69" s="3">
        <v>-1</v>
      </c>
      <c r="I69" s="5">
        <v>4.9408848581410203E-10</v>
      </c>
      <c r="J69" s="5">
        <v>2.7347943009953498E-6</v>
      </c>
      <c r="K69" s="3">
        <v>0.55348667982673505</v>
      </c>
      <c r="L69" s="3">
        <f t="shared" si="1"/>
        <v>1.46762835151799</v>
      </c>
    </row>
    <row r="70" spans="1:12" x14ac:dyDescent="0.25">
      <c r="A70" s="3" t="s">
        <v>183</v>
      </c>
      <c r="B70" s="3" t="s">
        <v>184</v>
      </c>
      <c r="C70" s="3" t="s">
        <v>185</v>
      </c>
      <c r="D70" s="3" t="s">
        <v>186</v>
      </c>
      <c r="E70" s="3">
        <v>15</v>
      </c>
      <c r="F70" s="3">
        <v>34525460</v>
      </c>
      <c r="G70" s="3">
        <v>34630261</v>
      </c>
      <c r="H70" s="3">
        <v>-1</v>
      </c>
      <c r="I70" s="5">
        <v>5.4311153577779805E-10</v>
      </c>
      <c r="J70" s="5">
        <v>2.9625711023060701E-6</v>
      </c>
      <c r="K70" s="3">
        <v>1.1035650685273799</v>
      </c>
      <c r="L70" s="3">
        <f t="shared" si="1"/>
        <v>2.1488504308377703</v>
      </c>
    </row>
    <row r="71" spans="1:12" x14ac:dyDescent="0.25">
      <c r="A71" s="3" t="s">
        <v>183</v>
      </c>
      <c r="B71" s="3" t="s">
        <v>187</v>
      </c>
      <c r="C71" s="3" t="s">
        <v>185</v>
      </c>
      <c r="D71" s="3" t="s">
        <v>186</v>
      </c>
      <c r="E71" s="3">
        <v>15</v>
      </c>
      <c r="F71" s="3">
        <v>34525460</v>
      </c>
      <c r="G71" s="3">
        <v>34630261</v>
      </c>
      <c r="H71" s="3">
        <v>-1</v>
      </c>
      <c r="I71" s="5">
        <v>5.65702122529915E-10</v>
      </c>
      <c r="J71" s="5">
        <v>3.0417156611722098E-6</v>
      </c>
      <c r="K71" s="3">
        <v>0.23625066036210299</v>
      </c>
      <c r="L71" s="3">
        <f t="shared" si="1"/>
        <v>1.177927430256686</v>
      </c>
    </row>
    <row r="72" spans="1:12" x14ac:dyDescent="0.25">
      <c r="A72" s="3" t="s">
        <v>120</v>
      </c>
      <c r="B72" s="3" t="s">
        <v>106</v>
      </c>
      <c r="C72" s="3" t="s">
        <v>122</v>
      </c>
      <c r="D72" s="3" t="s">
        <v>123</v>
      </c>
      <c r="E72" s="3">
        <v>11</v>
      </c>
      <c r="F72" s="3">
        <v>17097326</v>
      </c>
      <c r="G72" s="3">
        <v>17097415</v>
      </c>
      <c r="H72" s="3">
        <v>-1</v>
      </c>
      <c r="I72" s="5">
        <v>5.9381540095145396E-10</v>
      </c>
      <c r="J72" s="5">
        <v>3.1479074400128201E-6</v>
      </c>
      <c r="K72" s="3">
        <v>0.79476557964932903</v>
      </c>
      <c r="L72" s="3">
        <f t="shared" si="1"/>
        <v>1.7347954682936131</v>
      </c>
    </row>
    <row r="73" spans="1:12" x14ac:dyDescent="0.25">
      <c r="A73" s="3" t="s">
        <v>188</v>
      </c>
      <c r="B73" s="3" t="s">
        <v>79</v>
      </c>
      <c r="C73" s="3" t="s">
        <v>189</v>
      </c>
      <c r="D73" s="3" t="s">
        <v>190</v>
      </c>
      <c r="E73" s="3">
        <v>19</v>
      </c>
      <c r="F73" s="3">
        <v>5691845</v>
      </c>
      <c r="G73" s="3">
        <v>5720583</v>
      </c>
      <c r="H73" s="3">
        <v>-1</v>
      </c>
      <c r="I73" s="5">
        <v>6.0235622604882202E-10</v>
      </c>
      <c r="J73" s="5">
        <v>3.1488339037876099E-6</v>
      </c>
      <c r="K73" s="3">
        <v>-4.8856012659936103E-2</v>
      </c>
      <c r="L73" s="3">
        <f t="shared" si="1"/>
        <v>0.96670257343900501</v>
      </c>
    </row>
    <row r="74" spans="1:12" x14ac:dyDescent="0.25">
      <c r="A74" s="3" t="s">
        <v>191</v>
      </c>
      <c r="B74" s="3" t="s">
        <v>55</v>
      </c>
      <c r="C74" s="3" t="s">
        <v>192</v>
      </c>
      <c r="D74" s="3" t="s">
        <v>193</v>
      </c>
      <c r="E74" s="3">
        <v>5</v>
      </c>
      <c r="F74" s="3">
        <v>139937853</v>
      </c>
      <c r="G74" s="3">
        <v>139973337</v>
      </c>
      <c r="H74" s="3">
        <v>-1</v>
      </c>
      <c r="I74" s="5">
        <v>6.4943970799785403E-10</v>
      </c>
      <c r="J74" s="5">
        <v>3.3484577558307999E-6</v>
      </c>
      <c r="K74" s="3">
        <v>-0.26004762500859702</v>
      </c>
      <c r="L74" s="3">
        <f t="shared" si="1"/>
        <v>0.83506035267879453</v>
      </c>
    </row>
    <row r="75" spans="1:12" x14ac:dyDescent="0.25">
      <c r="A75" s="3" t="s">
        <v>24</v>
      </c>
      <c r="B75" s="3" t="s">
        <v>133</v>
      </c>
      <c r="C75" s="3" t="s">
        <v>25</v>
      </c>
      <c r="D75" s="3" t="s">
        <v>26</v>
      </c>
      <c r="E75" s="3">
        <v>20</v>
      </c>
      <c r="F75" s="3">
        <v>33890369</v>
      </c>
      <c r="G75" s="3">
        <v>33999944</v>
      </c>
      <c r="H75" s="3">
        <v>-1</v>
      </c>
      <c r="I75" s="5">
        <v>8.6121179815363198E-10</v>
      </c>
      <c r="J75" s="5">
        <v>4.3803326893602699E-6</v>
      </c>
      <c r="K75" s="3">
        <v>1.0943137726711301</v>
      </c>
      <c r="L75" s="3">
        <f t="shared" si="1"/>
        <v>2.135114993117087</v>
      </c>
    </row>
    <row r="76" spans="1:12" x14ac:dyDescent="0.25">
      <c r="A76" s="3" t="s">
        <v>194</v>
      </c>
      <c r="B76" s="3" t="s">
        <v>195</v>
      </c>
      <c r="C76" s="3" t="s">
        <v>196</v>
      </c>
      <c r="D76" s="3" t="s">
        <v>197</v>
      </c>
      <c r="E76" s="3">
        <v>19</v>
      </c>
      <c r="F76" s="3">
        <v>49956426</v>
      </c>
      <c r="G76" s="3">
        <v>49974305</v>
      </c>
      <c r="H76" s="3">
        <v>1</v>
      </c>
      <c r="I76" s="5">
        <v>8.9225328109754297E-10</v>
      </c>
      <c r="J76" s="5">
        <v>4.47770765928074E-6</v>
      </c>
      <c r="K76" s="3">
        <v>0.53031419724500595</v>
      </c>
      <c r="L76" s="3">
        <f t="shared" si="1"/>
        <v>1.4442436957932554</v>
      </c>
    </row>
    <row r="77" spans="1:12" x14ac:dyDescent="0.25">
      <c r="A77" s="3" t="s">
        <v>24</v>
      </c>
      <c r="B77" s="3" t="s">
        <v>104</v>
      </c>
      <c r="C77" s="3" t="s">
        <v>25</v>
      </c>
      <c r="D77" s="3" t="s">
        <v>26</v>
      </c>
      <c r="E77" s="3">
        <v>20</v>
      </c>
      <c r="F77" s="3">
        <v>33890369</v>
      </c>
      <c r="G77" s="3">
        <v>33999944</v>
      </c>
      <c r="H77" s="3">
        <v>-1</v>
      </c>
      <c r="I77" s="5">
        <v>1.02623865172435E-9</v>
      </c>
      <c r="J77" s="5">
        <v>5.0823388975436202E-6</v>
      </c>
      <c r="K77" s="3">
        <v>-0.166719221822272</v>
      </c>
      <c r="L77" s="3">
        <f t="shared" si="1"/>
        <v>0.89086626466498275</v>
      </c>
    </row>
    <row r="78" spans="1:12" x14ac:dyDescent="0.25">
      <c r="A78" s="3" t="s">
        <v>198</v>
      </c>
      <c r="B78" s="3" t="s">
        <v>61</v>
      </c>
      <c r="C78" s="3" t="s">
        <v>199</v>
      </c>
      <c r="D78" s="3" t="s">
        <v>200</v>
      </c>
      <c r="E78" s="3">
        <v>2</v>
      </c>
      <c r="F78" s="3">
        <v>170666591</v>
      </c>
      <c r="G78" s="3">
        <v>170681441</v>
      </c>
      <c r="H78" s="3">
        <v>-1</v>
      </c>
      <c r="I78" s="5">
        <v>1.12330430128856E-9</v>
      </c>
      <c r="J78" s="5">
        <v>5.4907989549037497E-6</v>
      </c>
      <c r="K78" s="3">
        <v>-5.9862890361532996E-3</v>
      </c>
      <c r="L78" s="3">
        <f t="shared" si="1"/>
        <v>0.99585921741259664</v>
      </c>
    </row>
    <row r="79" spans="1:12" x14ac:dyDescent="0.25">
      <c r="A79" s="3" t="s">
        <v>201</v>
      </c>
      <c r="B79" s="3" t="s">
        <v>65</v>
      </c>
      <c r="C79" s="3" t="s">
        <v>202</v>
      </c>
      <c r="D79" s="3" t="s">
        <v>203</v>
      </c>
      <c r="E79" s="3">
        <v>6</v>
      </c>
      <c r="F79" s="3">
        <v>112391980</v>
      </c>
      <c r="G79" s="3">
        <v>112408732</v>
      </c>
      <c r="H79" s="3">
        <v>-1</v>
      </c>
      <c r="I79" s="5">
        <v>1.1413996256450599E-9</v>
      </c>
      <c r="J79" s="5">
        <v>5.5077214602504898E-6</v>
      </c>
      <c r="K79" s="3">
        <v>0.45503772704450202</v>
      </c>
      <c r="L79" s="3">
        <f t="shared" si="1"/>
        <v>1.3708186519595693</v>
      </c>
    </row>
    <row r="80" spans="1:12" x14ac:dyDescent="0.25">
      <c r="A80" s="3" t="s">
        <v>183</v>
      </c>
      <c r="B80" s="3" t="s">
        <v>52</v>
      </c>
      <c r="C80" s="3" t="s">
        <v>185</v>
      </c>
      <c r="D80" s="3" t="s">
        <v>186</v>
      </c>
      <c r="E80" s="3">
        <v>15</v>
      </c>
      <c r="F80" s="3">
        <v>34525460</v>
      </c>
      <c r="G80" s="3">
        <v>34630261</v>
      </c>
      <c r="H80" s="3">
        <v>-1</v>
      </c>
      <c r="I80" s="5">
        <v>1.24115153922008E-9</v>
      </c>
      <c r="J80" s="5">
        <v>5.8393387329341702E-6</v>
      </c>
      <c r="K80" s="3">
        <v>0.99577713827220904</v>
      </c>
      <c r="L80" s="3">
        <f t="shared" si="1"/>
        <v>1.9941544299534371</v>
      </c>
    </row>
    <row r="81" spans="1:12" x14ac:dyDescent="0.25">
      <c r="A81" s="3" t="s">
        <v>97</v>
      </c>
      <c r="B81" s="3" t="s">
        <v>95</v>
      </c>
      <c r="C81" s="3" t="s">
        <v>98</v>
      </c>
      <c r="D81" s="3" t="s">
        <v>99</v>
      </c>
      <c r="E81" s="3">
        <v>1</v>
      </c>
      <c r="F81" s="3">
        <v>39876151</v>
      </c>
      <c r="G81" s="3">
        <v>39882154</v>
      </c>
      <c r="H81" s="3">
        <v>1</v>
      </c>
      <c r="I81" s="5">
        <v>1.22726783683082E-9</v>
      </c>
      <c r="J81" s="5">
        <v>5.8393387329341702E-6</v>
      </c>
      <c r="K81" s="3">
        <v>0.65598130619071404</v>
      </c>
      <c r="L81" s="3">
        <f t="shared" si="1"/>
        <v>1.5756873549010801</v>
      </c>
    </row>
    <row r="82" spans="1:12" x14ac:dyDescent="0.25">
      <c r="A82" s="3" t="s">
        <v>204</v>
      </c>
      <c r="B82" s="3" t="s">
        <v>80</v>
      </c>
      <c r="C82" s="3" t="s">
        <v>205</v>
      </c>
      <c r="D82" s="3" t="s">
        <v>206</v>
      </c>
      <c r="E82" s="3">
        <v>17</v>
      </c>
      <c r="F82" s="3">
        <v>80059336</v>
      </c>
      <c r="G82" s="3">
        <v>80170706</v>
      </c>
      <c r="H82" s="3">
        <v>-1</v>
      </c>
      <c r="I82" s="5">
        <v>1.2873790599020601E-9</v>
      </c>
      <c r="J82" s="5">
        <v>5.9820531521488501E-6</v>
      </c>
      <c r="K82" s="3">
        <v>0.44195184412651101</v>
      </c>
      <c r="L82" s="3">
        <f t="shared" si="1"/>
        <v>1.3584409402454032</v>
      </c>
    </row>
    <row r="83" spans="1:12" x14ac:dyDescent="0.25">
      <c r="A83" s="3" t="s">
        <v>207</v>
      </c>
      <c r="B83" s="3" t="s">
        <v>129</v>
      </c>
      <c r="C83" s="3" t="s">
        <v>208</v>
      </c>
      <c r="D83" s="3" t="s">
        <v>209</v>
      </c>
      <c r="E83" s="3">
        <v>12</v>
      </c>
      <c r="F83" s="3">
        <v>76438670</v>
      </c>
      <c r="G83" s="3">
        <v>76478813</v>
      </c>
      <c r="H83" s="3">
        <v>-1</v>
      </c>
      <c r="I83" s="5">
        <v>1.3709914996322999E-9</v>
      </c>
      <c r="J83" s="5">
        <v>6.2928844221293097E-6</v>
      </c>
      <c r="K83" s="3">
        <v>1.16337254796019</v>
      </c>
      <c r="L83" s="3">
        <f t="shared" si="1"/>
        <v>2.239804088518949</v>
      </c>
    </row>
    <row r="84" spans="1:12" x14ac:dyDescent="0.25">
      <c r="A84" s="3" t="s">
        <v>210</v>
      </c>
      <c r="B84" s="3" t="s">
        <v>89</v>
      </c>
      <c r="C84" s="3" t="s">
        <v>211</v>
      </c>
      <c r="D84" s="3" t="s">
        <v>212</v>
      </c>
      <c r="E84" s="3">
        <v>2</v>
      </c>
      <c r="F84" s="3">
        <v>27265232</v>
      </c>
      <c r="G84" s="3">
        <v>27293490</v>
      </c>
      <c r="H84" s="3">
        <v>1</v>
      </c>
      <c r="I84" s="5">
        <v>1.4631808480590099E-9</v>
      </c>
      <c r="J84" s="5">
        <v>6.5561301661207998E-6</v>
      </c>
      <c r="K84" s="3">
        <v>0.38550783034833802</v>
      </c>
      <c r="L84" s="3">
        <f t="shared" si="1"/>
        <v>1.3063195321779111</v>
      </c>
    </row>
    <row r="85" spans="1:12" x14ac:dyDescent="0.25">
      <c r="A85" s="3" t="s">
        <v>213</v>
      </c>
      <c r="B85" s="3" t="s">
        <v>80</v>
      </c>
      <c r="C85" s="3" t="s">
        <v>214</v>
      </c>
      <c r="D85" s="3" t="s">
        <v>215</v>
      </c>
      <c r="E85" s="3">
        <v>11</v>
      </c>
      <c r="F85" s="3">
        <v>18415935</v>
      </c>
      <c r="G85" s="3">
        <v>18429972</v>
      </c>
      <c r="H85" s="3">
        <v>1</v>
      </c>
      <c r="I85" s="5">
        <v>1.44613872727564E-9</v>
      </c>
      <c r="J85" s="5">
        <v>6.5561301661207998E-6</v>
      </c>
      <c r="K85" s="3">
        <v>0.23492461996914299</v>
      </c>
      <c r="L85" s="3">
        <f t="shared" si="1"/>
        <v>1.1768452460886039</v>
      </c>
    </row>
    <row r="86" spans="1:12" x14ac:dyDescent="0.25">
      <c r="A86" s="3" t="s">
        <v>183</v>
      </c>
      <c r="B86" s="3" t="s">
        <v>216</v>
      </c>
      <c r="C86" s="3" t="s">
        <v>185</v>
      </c>
      <c r="D86" s="3" t="s">
        <v>186</v>
      </c>
      <c r="E86" s="3">
        <v>15</v>
      </c>
      <c r="F86" s="3">
        <v>34525460</v>
      </c>
      <c r="G86" s="3">
        <v>34630261</v>
      </c>
      <c r="H86" s="3">
        <v>-1</v>
      </c>
      <c r="I86" s="5">
        <v>1.6534858418266399E-9</v>
      </c>
      <c r="J86" s="5">
        <v>7.3216742131575897E-6</v>
      </c>
      <c r="K86" s="3">
        <v>1.1046139689152701</v>
      </c>
      <c r="L86" s="3">
        <f t="shared" si="1"/>
        <v>2.1504133041661038</v>
      </c>
    </row>
    <row r="87" spans="1:12" x14ac:dyDescent="0.25">
      <c r="A87" s="3" t="s">
        <v>217</v>
      </c>
      <c r="B87" s="3" t="s">
        <v>101</v>
      </c>
      <c r="C87" s="3" t="s">
        <v>218</v>
      </c>
      <c r="D87" s="3" t="s">
        <v>219</v>
      </c>
      <c r="E87" s="3">
        <v>20</v>
      </c>
      <c r="F87" s="3">
        <v>1422807</v>
      </c>
      <c r="G87" s="3">
        <v>1454487</v>
      </c>
      <c r="H87" s="3">
        <v>-1</v>
      </c>
      <c r="I87" s="5">
        <v>1.73443497243507E-9</v>
      </c>
      <c r="J87" s="5">
        <v>7.5558123743291502E-6</v>
      </c>
      <c r="K87" s="3">
        <v>0.51165701307071099</v>
      </c>
      <c r="L87" s="3">
        <f t="shared" si="1"/>
        <v>1.4256867337035339</v>
      </c>
    </row>
    <row r="88" spans="1:12" x14ac:dyDescent="0.25">
      <c r="A88" s="3" t="s">
        <v>220</v>
      </c>
      <c r="B88" s="3" t="s">
        <v>145</v>
      </c>
      <c r="C88" s="3" t="s">
        <v>221</v>
      </c>
      <c r="D88" s="3" t="s">
        <v>222</v>
      </c>
      <c r="E88" s="3">
        <v>16</v>
      </c>
      <c r="F88" s="3">
        <v>18792617</v>
      </c>
      <c r="G88" s="3">
        <v>18801705</v>
      </c>
      <c r="H88" s="3">
        <v>-1</v>
      </c>
      <c r="I88" s="5">
        <v>1.7465119919832399E-9</v>
      </c>
      <c r="J88" s="5">
        <v>7.5558123743291502E-6</v>
      </c>
      <c r="K88" s="3">
        <v>-0.16437628488390299</v>
      </c>
      <c r="L88" s="3">
        <f t="shared" si="1"/>
        <v>0.89231420700838593</v>
      </c>
    </row>
    <row r="89" spans="1:12" x14ac:dyDescent="0.25">
      <c r="A89" s="3" t="s">
        <v>223</v>
      </c>
      <c r="B89" s="3" t="s">
        <v>224</v>
      </c>
      <c r="C89" s="3" t="s">
        <v>225</v>
      </c>
      <c r="D89" s="3" t="s">
        <v>226</v>
      </c>
      <c r="E89" s="3">
        <v>3</v>
      </c>
      <c r="F89" s="3">
        <v>129274018</v>
      </c>
      <c r="G89" s="3">
        <v>129325661</v>
      </c>
      <c r="H89" s="3">
        <v>-1</v>
      </c>
      <c r="I89" s="5">
        <v>2.0269650814553301E-9</v>
      </c>
      <c r="J89" s="5">
        <v>8.6694678555490795E-6</v>
      </c>
      <c r="K89" s="3">
        <v>0.37914674917118402</v>
      </c>
      <c r="L89" s="3">
        <f t="shared" si="1"/>
        <v>1.3005724324540462</v>
      </c>
    </row>
    <row r="90" spans="1:12" x14ac:dyDescent="0.25">
      <c r="A90" s="3" t="s">
        <v>227</v>
      </c>
      <c r="B90" s="3" t="s">
        <v>55</v>
      </c>
      <c r="C90" s="3" t="s">
        <v>228</v>
      </c>
      <c r="D90" s="3" t="s">
        <v>229</v>
      </c>
      <c r="E90" s="3">
        <v>12</v>
      </c>
      <c r="F90" s="3">
        <v>93936239</v>
      </c>
      <c r="G90" s="3">
        <v>93965544</v>
      </c>
      <c r="H90" s="3">
        <v>-1</v>
      </c>
      <c r="I90" s="5">
        <v>2.0651879540293301E-9</v>
      </c>
      <c r="J90" s="5">
        <v>8.7337030619490597E-6</v>
      </c>
      <c r="K90" s="3">
        <v>0.68839690144844601</v>
      </c>
      <c r="L90" s="3">
        <f t="shared" si="1"/>
        <v>1.6114918604498221</v>
      </c>
    </row>
    <row r="91" spans="1:12" x14ac:dyDescent="0.25">
      <c r="A91" s="3" t="s">
        <v>64</v>
      </c>
      <c r="B91" s="3" t="s">
        <v>172</v>
      </c>
      <c r="C91" s="3" t="s">
        <v>66</v>
      </c>
      <c r="D91" s="3" t="s">
        <v>67</v>
      </c>
      <c r="E91" s="3">
        <v>12</v>
      </c>
      <c r="F91" s="3">
        <v>49315767</v>
      </c>
      <c r="G91" s="3">
        <v>49333446</v>
      </c>
      <c r="H91" s="3">
        <v>-1</v>
      </c>
      <c r="I91" s="5">
        <v>2.1688165847226E-9</v>
      </c>
      <c r="J91" s="5">
        <v>9.0700391532340297E-6</v>
      </c>
      <c r="K91" s="3">
        <v>-0.183640606728285</v>
      </c>
      <c r="L91" s="3">
        <f t="shared" si="1"/>
        <v>0.88047832434307804</v>
      </c>
    </row>
    <row r="92" spans="1:12" x14ac:dyDescent="0.25">
      <c r="A92" s="3" t="s">
        <v>230</v>
      </c>
      <c r="B92" s="3" t="s">
        <v>139</v>
      </c>
      <c r="C92" s="3" t="s">
        <v>231</v>
      </c>
      <c r="D92" s="3" t="s">
        <v>232</v>
      </c>
      <c r="E92" s="3">
        <v>15</v>
      </c>
      <c r="F92" s="3">
        <v>64472547</v>
      </c>
      <c r="G92" s="3">
        <v>64665980</v>
      </c>
      <c r="H92" s="3">
        <v>-1</v>
      </c>
      <c r="I92" s="5">
        <v>2.50153092057867E-9</v>
      </c>
      <c r="J92" s="5">
        <v>1.0037935878189801E-5</v>
      </c>
      <c r="K92" s="3">
        <v>1.03456933947998</v>
      </c>
      <c r="L92" s="3">
        <f t="shared" si="1"/>
        <v>2.0485020541334307</v>
      </c>
    </row>
    <row r="93" spans="1:12" x14ac:dyDescent="0.25">
      <c r="A93" s="3" t="s">
        <v>233</v>
      </c>
      <c r="B93" s="3" t="s">
        <v>65</v>
      </c>
      <c r="C93" s="3" t="s">
        <v>234</v>
      </c>
      <c r="D93" s="3" t="s">
        <v>235</v>
      </c>
      <c r="E93" s="3">
        <v>13</v>
      </c>
      <c r="F93" s="3">
        <v>111766906</v>
      </c>
      <c r="G93" s="3">
        <v>111958084</v>
      </c>
      <c r="H93" s="3">
        <v>1</v>
      </c>
      <c r="I93" s="5">
        <v>2.4447842858169102E-9</v>
      </c>
      <c r="J93" s="5">
        <v>1.0037935878189801E-5</v>
      </c>
      <c r="K93" s="3">
        <v>0.87090428749933901</v>
      </c>
      <c r="L93" s="3">
        <f t="shared" si="1"/>
        <v>1.8288088465841319</v>
      </c>
    </row>
    <row r="94" spans="1:12" x14ac:dyDescent="0.25">
      <c r="A94" s="3" t="s">
        <v>236</v>
      </c>
      <c r="B94" s="3" t="s">
        <v>237</v>
      </c>
      <c r="C94" s="3" t="s">
        <v>238</v>
      </c>
      <c r="D94" s="3" t="s">
        <v>239</v>
      </c>
      <c r="E94" s="3">
        <v>14</v>
      </c>
      <c r="F94" s="3">
        <v>24787555</v>
      </c>
      <c r="G94" s="3">
        <v>24804299</v>
      </c>
      <c r="H94" s="3">
        <v>-1</v>
      </c>
      <c r="I94" s="5">
        <v>2.5069370282049699E-9</v>
      </c>
      <c r="J94" s="5">
        <v>1.0037935878189801E-5</v>
      </c>
      <c r="K94" s="3">
        <v>0.821812871423938</v>
      </c>
      <c r="L94" s="3">
        <f t="shared" si="1"/>
        <v>1.7676257726813285</v>
      </c>
    </row>
    <row r="95" spans="1:12" x14ac:dyDescent="0.25">
      <c r="A95" s="3" t="s">
        <v>117</v>
      </c>
      <c r="B95" s="3" t="s">
        <v>13</v>
      </c>
      <c r="C95" s="3" t="s">
        <v>118</v>
      </c>
      <c r="D95" s="3" t="s">
        <v>119</v>
      </c>
      <c r="E95" s="3">
        <v>12</v>
      </c>
      <c r="F95" s="3">
        <v>49396057</v>
      </c>
      <c r="G95" s="3">
        <v>49412980</v>
      </c>
      <c r="H95" s="3">
        <v>-1</v>
      </c>
      <c r="I95" s="5">
        <v>2.4915959525142799E-9</v>
      </c>
      <c r="J95" s="5">
        <v>1.0037935878189801E-5</v>
      </c>
      <c r="K95" s="3">
        <v>-0.204313370457406</v>
      </c>
      <c r="L95" s="3">
        <f t="shared" si="1"/>
        <v>0.86795167773536941</v>
      </c>
    </row>
    <row r="96" spans="1:12" x14ac:dyDescent="0.25">
      <c r="A96" s="3" t="s">
        <v>240</v>
      </c>
      <c r="B96" s="3" t="s">
        <v>78</v>
      </c>
      <c r="C96" s="3" t="s">
        <v>241</v>
      </c>
      <c r="D96" s="3" t="s">
        <v>242</v>
      </c>
      <c r="E96" s="3">
        <v>7</v>
      </c>
      <c r="F96" s="3">
        <v>99006264</v>
      </c>
      <c r="G96" s="3">
        <v>99017239</v>
      </c>
      <c r="H96" s="3">
        <v>1</v>
      </c>
      <c r="I96" s="5">
        <v>2.7245945989599302E-9</v>
      </c>
      <c r="J96" s="5">
        <v>1.0794614361534101E-5</v>
      </c>
      <c r="K96" s="3">
        <v>0.33771691865675502</v>
      </c>
      <c r="L96" s="3">
        <f t="shared" si="1"/>
        <v>1.2637551038438533</v>
      </c>
    </row>
    <row r="97" spans="1:12" x14ac:dyDescent="0.25">
      <c r="A97" s="3" t="s">
        <v>243</v>
      </c>
      <c r="B97" s="3" t="s">
        <v>40</v>
      </c>
      <c r="C97" s="3" t="s">
        <v>244</v>
      </c>
      <c r="D97" s="3" t="s">
        <v>245</v>
      </c>
      <c r="E97" s="3">
        <v>11</v>
      </c>
      <c r="F97" s="3">
        <v>10833621</v>
      </c>
      <c r="G97" s="3">
        <v>10880343</v>
      </c>
      <c r="H97" s="3">
        <v>-1</v>
      </c>
      <c r="I97" s="5">
        <v>3.0185465787331702E-9</v>
      </c>
      <c r="J97" s="5">
        <v>1.18346520666328E-5</v>
      </c>
      <c r="K97" s="3">
        <v>0.79417817513291</v>
      </c>
      <c r="L97" s="3">
        <f t="shared" si="1"/>
        <v>1.7340892765898293</v>
      </c>
    </row>
    <row r="98" spans="1:12" x14ac:dyDescent="0.25">
      <c r="A98" s="3" t="s">
        <v>24</v>
      </c>
      <c r="B98" s="3" t="s">
        <v>153</v>
      </c>
      <c r="C98" s="3" t="s">
        <v>25</v>
      </c>
      <c r="D98" s="3" t="s">
        <v>26</v>
      </c>
      <c r="E98" s="3">
        <v>20</v>
      </c>
      <c r="F98" s="3">
        <v>33890369</v>
      </c>
      <c r="G98" s="3">
        <v>33999944</v>
      </c>
      <c r="H98" s="3">
        <v>-1</v>
      </c>
      <c r="I98" s="5">
        <v>3.0937476656473001E-9</v>
      </c>
      <c r="J98" s="5">
        <v>1.20044426174398E-5</v>
      </c>
      <c r="K98" s="3">
        <v>-0.289773021890327</v>
      </c>
      <c r="L98" s="3">
        <f t="shared" si="1"/>
        <v>0.81803074858749214</v>
      </c>
    </row>
    <row r="99" spans="1:12" x14ac:dyDescent="0.25">
      <c r="A99" s="3" t="s">
        <v>246</v>
      </c>
      <c r="B99" s="3" t="s">
        <v>109</v>
      </c>
      <c r="C99" s="3" t="s">
        <v>247</v>
      </c>
      <c r="D99" s="3" t="s">
        <v>248</v>
      </c>
      <c r="E99" s="3">
        <v>19</v>
      </c>
      <c r="F99" s="3">
        <v>17403418</v>
      </c>
      <c r="G99" s="3">
        <v>17417652</v>
      </c>
      <c r="H99" s="3">
        <v>1</v>
      </c>
      <c r="I99" s="5">
        <v>3.13190684788434E-9</v>
      </c>
      <c r="J99" s="5">
        <v>1.20285037063307E-5</v>
      </c>
      <c r="K99" s="3">
        <v>0.90255635024069403</v>
      </c>
      <c r="L99" s="3">
        <f t="shared" si="1"/>
        <v>1.8693754468998252</v>
      </c>
    </row>
    <row r="100" spans="1:12" x14ac:dyDescent="0.25">
      <c r="A100" s="3" t="s">
        <v>249</v>
      </c>
      <c r="B100" s="3" t="s">
        <v>139</v>
      </c>
      <c r="C100" s="3" t="s">
        <v>250</v>
      </c>
      <c r="D100" s="3" t="s">
        <v>251</v>
      </c>
      <c r="E100" s="3">
        <v>15</v>
      </c>
      <c r="F100" s="3">
        <v>72766667</v>
      </c>
      <c r="G100" s="3">
        <v>72879692</v>
      </c>
      <c r="H100" s="3">
        <v>1</v>
      </c>
      <c r="I100" s="5">
        <v>3.33638514907263E-9</v>
      </c>
      <c r="J100" s="5">
        <v>1.2684397123012699E-5</v>
      </c>
      <c r="K100" s="3">
        <v>-0.60153827887395805</v>
      </c>
      <c r="L100" s="3">
        <f t="shared" si="1"/>
        <v>0.65905086521676126</v>
      </c>
    </row>
    <row r="101" spans="1:12" x14ac:dyDescent="0.25">
      <c r="A101" s="3" t="s">
        <v>252</v>
      </c>
      <c r="B101" s="3" t="s">
        <v>139</v>
      </c>
      <c r="D101" s="3" t="s">
        <v>253</v>
      </c>
      <c r="E101" s="3">
        <v>1</v>
      </c>
      <c r="F101" s="3">
        <v>19175767</v>
      </c>
      <c r="G101" s="3">
        <v>19247615</v>
      </c>
      <c r="H101" s="3">
        <v>-1</v>
      </c>
      <c r="I101" s="5">
        <v>3.4324197682501702E-9</v>
      </c>
      <c r="J101" s="5">
        <v>1.2919010172135399E-5</v>
      </c>
      <c r="K101" s="3">
        <v>-0.20835553820898201</v>
      </c>
      <c r="L101" s="3">
        <f t="shared" si="1"/>
        <v>0.86552323942170595</v>
      </c>
    </row>
    <row r="102" spans="1:12" x14ac:dyDescent="0.25">
      <c r="A102" s="3" t="s">
        <v>254</v>
      </c>
      <c r="B102" s="3" t="s">
        <v>55</v>
      </c>
      <c r="C102" s="3" t="s">
        <v>255</v>
      </c>
      <c r="D102" s="3" t="s">
        <v>256</v>
      </c>
      <c r="E102" s="3">
        <v>12</v>
      </c>
      <c r="F102" s="3">
        <v>82617460</v>
      </c>
      <c r="G102" s="3">
        <v>82752584</v>
      </c>
      <c r="H102" s="3">
        <v>-1</v>
      </c>
      <c r="I102" s="5">
        <v>3.5737658437375298E-9</v>
      </c>
      <c r="J102" s="5">
        <v>1.3317833027699201E-5</v>
      </c>
      <c r="K102" s="3">
        <v>0.15950237885749599</v>
      </c>
      <c r="L102" s="3">
        <f t="shared" si="1"/>
        <v>1.1169018246062257</v>
      </c>
    </row>
    <row r="103" spans="1:12" x14ac:dyDescent="0.25">
      <c r="A103" s="3" t="s">
        <v>39</v>
      </c>
      <c r="B103" s="3" t="s">
        <v>139</v>
      </c>
      <c r="C103" s="3" t="s">
        <v>41</v>
      </c>
      <c r="D103" s="3" t="s">
        <v>42</v>
      </c>
      <c r="E103" s="3">
        <v>22</v>
      </c>
      <c r="F103" s="3">
        <v>22676828</v>
      </c>
      <c r="G103" s="3">
        <v>22677336</v>
      </c>
      <c r="H103" s="3">
        <v>1</v>
      </c>
      <c r="I103" s="5">
        <v>3.8796411410999696E-9</v>
      </c>
      <c r="J103" s="5">
        <v>1.43159518820538E-5</v>
      </c>
      <c r="K103" s="3">
        <v>-0.95373419942329296</v>
      </c>
      <c r="L103" s="3">
        <f t="shared" si="1"/>
        <v>0.51629438049885445</v>
      </c>
    </row>
    <row r="104" spans="1:12" x14ac:dyDescent="0.25">
      <c r="A104" s="3" t="s">
        <v>117</v>
      </c>
      <c r="B104" s="3" t="s">
        <v>257</v>
      </c>
      <c r="C104" s="3" t="s">
        <v>118</v>
      </c>
      <c r="D104" s="3" t="s">
        <v>119</v>
      </c>
      <c r="E104" s="3">
        <v>12</v>
      </c>
      <c r="F104" s="3">
        <v>49396057</v>
      </c>
      <c r="G104" s="3">
        <v>49412980</v>
      </c>
      <c r="H104" s="3">
        <v>-1</v>
      </c>
      <c r="I104" s="5">
        <v>4.1580674239149296E-9</v>
      </c>
      <c r="J104" s="5">
        <v>1.5194385758717899E-5</v>
      </c>
      <c r="K104" s="3">
        <v>0.27144772124896699</v>
      </c>
      <c r="L104" s="3">
        <f t="shared" si="1"/>
        <v>1.2070184437499778</v>
      </c>
    </row>
    <row r="105" spans="1:12" x14ac:dyDescent="0.25">
      <c r="A105" s="3" t="s">
        <v>81</v>
      </c>
      <c r="B105" s="3" t="s">
        <v>38</v>
      </c>
      <c r="C105" s="3" t="s">
        <v>82</v>
      </c>
      <c r="D105" s="3" t="s">
        <v>83</v>
      </c>
      <c r="E105" s="3">
        <v>16</v>
      </c>
      <c r="F105" s="3">
        <v>4390252</v>
      </c>
      <c r="G105" s="3">
        <v>4470495</v>
      </c>
      <c r="H105" s="3">
        <v>-1</v>
      </c>
      <c r="I105" s="5">
        <v>4.84094941307652E-9</v>
      </c>
      <c r="J105" s="5">
        <v>1.7519675211466999E-5</v>
      </c>
      <c r="K105" s="3">
        <v>-0.29713510730676101</v>
      </c>
      <c r="L105" s="3">
        <f t="shared" si="1"/>
        <v>0.81386696347172727</v>
      </c>
    </row>
    <row r="106" spans="1:12" x14ac:dyDescent="0.25">
      <c r="A106" s="3" t="s">
        <v>258</v>
      </c>
      <c r="B106" s="3" t="s">
        <v>259</v>
      </c>
      <c r="D106" s="3" t="s">
        <v>260</v>
      </c>
      <c r="E106" s="3">
        <v>14</v>
      </c>
      <c r="F106" s="3">
        <v>91033839</v>
      </c>
      <c r="G106" s="3">
        <v>91036320</v>
      </c>
      <c r="H106" s="3">
        <v>1</v>
      </c>
      <c r="I106" s="5">
        <v>5.2589631668492704E-9</v>
      </c>
      <c r="J106" s="5">
        <v>1.88512292825244E-5</v>
      </c>
      <c r="K106" s="3" t="s">
        <v>261</v>
      </c>
      <c r="L106" s="3" t="e">
        <f t="shared" si="1"/>
        <v>#VALUE!</v>
      </c>
    </row>
    <row r="107" spans="1:12" x14ac:dyDescent="0.25">
      <c r="A107" s="3" t="s">
        <v>117</v>
      </c>
      <c r="B107" s="3" t="s">
        <v>132</v>
      </c>
      <c r="C107" s="3" t="s">
        <v>118</v>
      </c>
      <c r="D107" s="3" t="s">
        <v>119</v>
      </c>
      <c r="E107" s="3">
        <v>12</v>
      </c>
      <c r="F107" s="3">
        <v>49396057</v>
      </c>
      <c r="G107" s="3">
        <v>49412980</v>
      </c>
      <c r="H107" s="3">
        <v>-1</v>
      </c>
      <c r="I107" s="5">
        <v>5.7611616497615004E-9</v>
      </c>
      <c r="J107" s="5">
        <v>2.04565806043446E-5</v>
      </c>
      <c r="K107" s="3">
        <v>-0.22581617089616199</v>
      </c>
      <c r="L107" s="3">
        <f t="shared" si="1"/>
        <v>0.85511112974509118</v>
      </c>
    </row>
    <row r="108" spans="1:12" x14ac:dyDescent="0.25">
      <c r="A108" s="3" t="s">
        <v>262</v>
      </c>
      <c r="B108" s="3" t="s">
        <v>65</v>
      </c>
      <c r="C108" s="3" t="s">
        <v>263</v>
      </c>
      <c r="D108" s="3" t="s">
        <v>264</v>
      </c>
      <c r="E108" s="3">
        <v>2</v>
      </c>
      <c r="F108" s="3">
        <v>203739505</v>
      </c>
      <c r="G108" s="3">
        <v>203879521</v>
      </c>
      <c r="H108" s="3">
        <v>-1</v>
      </c>
      <c r="I108" s="5">
        <v>5.8483659615442498E-9</v>
      </c>
      <c r="J108" s="5">
        <v>2.0572146517177099E-5</v>
      </c>
      <c r="K108" s="3">
        <v>0.638792631164389</v>
      </c>
      <c r="L108" s="3">
        <f t="shared" si="1"/>
        <v>1.5570255636620882</v>
      </c>
    </row>
    <row r="109" spans="1:12" x14ac:dyDescent="0.25">
      <c r="A109" s="3" t="s">
        <v>191</v>
      </c>
      <c r="B109" s="3" t="s">
        <v>89</v>
      </c>
      <c r="C109" s="3" t="s">
        <v>192</v>
      </c>
      <c r="D109" s="3" t="s">
        <v>193</v>
      </c>
      <c r="E109" s="3">
        <v>5</v>
      </c>
      <c r="F109" s="3">
        <v>139937853</v>
      </c>
      <c r="G109" s="3">
        <v>139973337</v>
      </c>
      <c r="H109" s="3">
        <v>-1</v>
      </c>
      <c r="I109" s="5">
        <v>6.08236633880613E-9</v>
      </c>
      <c r="J109" s="5">
        <v>2.0846416093412499E-5</v>
      </c>
      <c r="K109" s="3">
        <v>0.98593404640518201</v>
      </c>
      <c r="L109" s="3">
        <f t="shared" si="1"/>
        <v>1.9805951978009639</v>
      </c>
    </row>
    <row r="110" spans="1:12" x14ac:dyDescent="0.25">
      <c r="A110" s="3" t="s">
        <v>265</v>
      </c>
      <c r="B110" s="3" t="s">
        <v>266</v>
      </c>
      <c r="C110" s="3" t="s">
        <v>267</v>
      </c>
      <c r="D110" s="3" t="s">
        <v>268</v>
      </c>
      <c r="E110" s="3">
        <v>2</v>
      </c>
      <c r="F110" s="3">
        <v>191054461</v>
      </c>
      <c r="G110" s="3">
        <v>191208919</v>
      </c>
      <c r="H110" s="3">
        <v>-1</v>
      </c>
      <c r="I110" s="5">
        <v>6.0365977039771602E-9</v>
      </c>
      <c r="J110" s="5">
        <v>2.0846416093412499E-5</v>
      </c>
      <c r="K110" s="3">
        <v>8.0290509268517704E-2</v>
      </c>
      <c r="L110" s="3">
        <f t="shared" si="1"/>
        <v>1.0572309091498073</v>
      </c>
    </row>
    <row r="111" spans="1:12" x14ac:dyDescent="0.25">
      <c r="A111" s="3" t="s">
        <v>269</v>
      </c>
      <c r="B111" s="3" t="s">
        <v>44</v>
      </c>
      <c r="C111" s="3" t="s">
        <v>270</v>
      </c>
      <c r="D111" s="3" t="s">
        <v>271</v>
      </c>
      <c r="E111" s="3">
        <v>4</v>
      </c>
      <c r="F111" s="3">
        <v>184560788</v>
      </c>
      <c r="G111" s="3">
        <v>184580378</v>
      </c>
      <c r="H111" s="3">
        <v>-1</v>
      </c>
      <c r="I111" s="5">
        <v>6.0924958427219597E-9</v>
      </c>
      <c r="J111" s="5">
        <v>2.0846416093412499E-5</v>
      </c>
      <c r="K111" s="3">
        <v>-0.197108971270821</v>
      </c>
      <c r="L111" s="3">
        <f t="shared" si="1"/>
        <v>0.87229681597431641</v>
      </c>
    </row>
    <row r="112" spans="1:12" x14ac:dyDescent="0.25">
      <c r="A112" s="3" t="s">
        <v>272</v>
      </c>
      <c r="B112" s="3" t="s">
        <v>40</v>
      </c>
      <c r="C112" s="3" t="s">
        <v>273</v>
      </c>
      <c r="D112" s="3" t="s">
        <v>274</v>
      </c>
      <c r="E112" s="3">
        <v>14</v>
      </c>
      <c r="F112" s="3">
        <v>89290497</v>
      </c>
      <c r="G112" s="3">
        <v>89344335</v>
      </c>
      <c r="H112" s="3">
        <v>1</v>
      </c>
      <c r="I112" s="5">
        <v>6.20145063887477E-9</v>
      </c>
      <c r="J112" s="5">
        <v>2.10280576068555E-5</v>
      </c>
      <c r="K112" s="3">
        <v>1.0678261334315999</v>
      </c>
      <c r="L112" s="3">
        <f t="shared" si="1"/>
        <v>2.09627230329852</v>
      </c>
    </row>
    <row r="113" spans="1:12" x14ac:dyDescent="0.25">
      <c r="A113" s="3" t="s">
        <v>275</v>
      </c>
      <c r="B113" s="3" t="s">
        <v>13</v>
      </c>
      <c r="C113" s="3" t="s">
        <v>276</v>
      </c>
      <c r="D113" s="3" t="s">
        <v>277</v>
      </c>
      <c r="E113" s="3">
        <v>11</v>
      </c>
      <c r="F113" s="3">
        <v>112013974</v>
      </c>
      <c r="G113" s="3">
        <v>112034840</v>
      </c>
      <c r="H113" s="3">
        <v>-1</v>
      </c>
      <c r="I113" s="5">
        <v>7.3516222535918496E-9</v>
      </c>
      <c r="J113" s="5">
        <v>2.47055204201018E-5</v>
      </c>
      <c r="K113" s="3">
        <v>0.492224293827835</v>
      </c>
      <c r="L113" s="3">
        <f t="shared" si="1"/>
        <v>1.4066118669408039</v>
      </c>
    </row>
    <row r="114" spans="1:12" x14ac:dyDescent="0.25">
      <c r="A114" s="3" t="s">
        <v>278</v>
      </c>
      <c r="B114" s="3" t="s">
        <v>279</v>
      </c>
      <c r="C114" s="3" t="s">
        <v>280</v>
      </c>
      <c r="D114" s="3" t="s">
        <v>281</v>
      </c>
      <c r="E114" s="3" t="s">
        <v>15</v>
      </c>
      <c r="F114" s="3">
        <v>48432837</v>
      </c>
      <c r="G114" s="3">
        <v>48437454</v>
      </c>
      <c r="H114" s="3">
        <v>1</v>
      </c>
      <c r="I114" s="5">
        <v>7.5585307628609696E-9</v>
      </c>
      <c r="J114" s="5">
        <v>2.5176061288381801E-5</v>
      </c>
      <c r="K114" s="3">
        <v>0.54376855164919002</v>
      </c>
      <c r="L114" s="3">
        <f t="shared" si="1"/>
        <v>1.4577754923821</v>
      </c>
    </row>
    <row r="115" spans="1:12" x14ac:dyDescent="0.25">
      <c r="A115" s="3" t="s">
        <v>282</v>
      </c>
      <c r="B115" s="3" t="s">
        <v>65</v>
      </c>
      <c r="C115" s="3" t="s">
        <v>283</v>
      </c>
      <c r="D115" s="3" t="s">
        <v>284</v>
      </c>
      <c r="E115" s="3">
        <v>8</v>
      </c>
      <c r="F115" s="3">
        <v>91803778</v>
      </c>
      <c r="G115" s="3">
        <v>91971636</v>
      </c>
      <c r="H115" s="3">
        <v>1</v>
      </c>
      <c r="I115" s="5">
        <v>9.5085755161058497E-9</v>
      </c>
      <c r="J115" s="5">
        <v>3.1393479560552201E-5</v>
      </c>
      <c r="K115" s="3">
        <v>-6.1090182246389998E-2</v>
      </c>
      <c r="L115" s="3">
        <f t="shared" si="1"/>
        <v>0.95853951872724386</v>
      </c>
    </row>
    <row r="116" spans="1:12" x14ac:dyDescent="0.25">
      <c r="A116" s="3" t="s">
        <v>285</v>
      </c>
      <c r="B116" s="3" t="s">
        <v>13</v>
      </c>
      <c r="C116" s="3" t="s">
        <v>286</v>
      </c>
      <c r="D116" s="3" t="s">
        <v>287</v>
      </c>
      <c r="E116" s="3">
        <v>18</v>
      </c>
      <c r="F116" s="3">
        <v>51679079</v>
      </c>
      <c r="G116" s="3">
        <v>51751158</v>
      </c>
      <c r="H116" s="3">
        <v>-1</v>
      </c>
      <c r="I116" s="5">
        <v>9.6115383383274604E-9</v>
      </c>
      <c r="J116" s="5">
        <v>3.1457478459620597E-5</v>
      </c>
      <c r="K116" s="3">
        <v>-0.65948341599714</v>
      </c>
      <c r="L116" s="3">
        <f t="shared" si="1"/>
        <v>0.63310495149927259</v>
      </c>
    </row>
    <row r="117" spans="1:12" x14ac:dyDescent="0.25">
      <c r="A117" s="3" t="s">
        <v>288</v>
      </c>
      <c r="B117" s="3" t="s">
        <v>101</v>
      </c>
      <c r="C117" s="3" t="s">
        <v>289</v>
      </c>
      <c r="D117" s="3" t="s">
        <v>290</v>
      </c>
      <c r="E117" s="3">
        <v>3</v>
      </c>
      <c r="F117" s="3">
        <v>45730548</v>
      </c>
      <c r="G117" s="3">
        <v>45786916</v>
      </c>
      <c r="H117" s="3">
        <v>1</v>
      </c>
      <c r="I117" s="5">
        <v>9.9524096475597802E-9</v>
      </c>
      <c r="J117" s="5">
        <v>3.2292309034205502E-5</v>
      </c>
      <c r="K117" s="3">
        <v>0.585887471701667</v>
      </c>
      <c r="L117" s="3">
        <f t="shared" si="1"/>
        <v>1.5009620199031215</v>
      </c>
    </row>
    <row r="118" spans="1:12" x14ac:dyDescent="0.25">
      <c r="A118" s="3" t="s">
        <v>24</v>
      </c>
      <c r="B118" s="3" t="s">
        <v>28</v>
      </c>
      <c r="C118" s="3" t="s">
        <v>25</v>
      </c>
      <c r="D118" s="3" t="s">
        <v>26</v>
      </c>
      <c r="E118" s="3">
        <v>20</v>
      </c>
      <c r="F118" s="3">
        <v>33890369</v>
      </c>
      <c r="G118" s="3">
        <v>33999944</v>
      </c>
      <c r="H118" s="3">
        <v>-1</v>
      </c>
      <c r="I118" s="5">
        <v>1.01696531440632E-8</v>
      </c>
      <c r="J118" s="5">
        <v>3.27151657236648E-5</v>
      </c>
      <c r="K118" s="3">
        <v>0.69599491148335302</v>
      </c>
      <c r="L118" s="3">
        <f t="shared" si="1"/>
        <v>1.6200012333622982</v>
      </c>
    </row>
    <row r="119" spans="1:12" x14ac:dyDescent="0.25">
      <c r="A119" s="3" t="s">
        <v>120</v>
      </c>
      <c r="B119" s="3" t="s">
        <v>291</v>
      </c>
      <c r="C119" s="3" t="s">
        <v>122</v>
      </c>
      <c r="D119" s="3" t="s">
        <v>123</v>
      </c>
      <c r="E119" s="3">
        <v>11</v>
      </c>
      <c r="F119" s="3">
        <v>17097326</v>
      </c>
      <c r="G119" s="3">
        <v>17097415</v>
      </c>
      <c r="H119" s="3">
        <v>-1</v>
      </c>
      <c r="I119" s="5">
        <v>1.02704598002802E-8</v>
      </c>
      <c r="J119" s="5">
        <v>3.2759459326686999E-5</v>
      </c>
      <c r="K119" s="3">
        <v>0.74362537503459003</v>
      </c>
      <c r="L119" s="3">
        <f t="shared" si="1"/>
        <v>1.6743781323924058</v>
      </c>
    </row>
    <row r="120" spans="1:12" x14ac:dyDescent="0.25">
      <c r="A120" s="3" t="s">
        <v>292</v>
      </c>
      <c r="B120" s="3" t="s">
        <v>109</v>
      </c>
      <c r="C120" s="3" t="s">
        <v>293</v>
      </c>
      <c r="D120" s="3" t="s">
        <v>294</v>
      </c>
      <c r="E120" s="3">
        <v>2</v>
      </c>
      <c r="F120" s="3">
        <v>70056774</v>
      </c>
      <c r="G120" s="3">
        <v>70108528</v>
      </c>
      <c r="H120" s="3">
        <v>1</v>
      </c>
      <c r="I120" s="5">
        <v>1.0836005957156401E-8</v>
      </c>
      <c r="J120" s="5">
        <v>3.3987313284720199E-5</v>
      </c>
      <c r="K120" s="3">
        <v>2.09878539113567</v>
      </c>
      <c r="L120" s="3">
        <f t="shared" si="1"/>
        <v>4.2834860531357366</v>
      </c>
    </row>
    <row r="121" spans="1:12" x14ac:dyDescent="0.25">
      <c r="A121" s="3" t="s">
        <v>295</v>
      </c>
      <c r="B121" s="3" t="s">
        <v>266</v>
      </c>
      <c r="D121" s="3" t="s">
        <v>296</v>
      </c>
      <c r="E121" s="3">
        <v>1</v>
      </c>
      <c r="F121" s="3">
        <v>143647638</v>
      </c>
      <c r="G121" s="3">
        <v>143745417</v>
      </c>
      <c r="H121" s="3">
        <v>-1</v>
      </c>
      <c r="I121" s="5">
        <v>1.07633995577038E-8</v>
      </c>
      <c r="J121" s="5">
        <v>3.3987313284720199E-5</v>
      </c>
      <c r="K121" s="3">
        <v>-0.41118327979500802</v>
      </c>
      <c r="L121" s="3">
        <f t="shared" si="1"/>
        <v>0.75200633483632739</v>
      </c>
    </row>
    <row r="122" spans="1:12" x14ac:dyDescent="0.25">
      <c r="A122" s="3" t="s">
        <v>297</v>
      </c>
      <c r="B122" s="3" t="s">
        <v>109</v>
      </c>
      <c r="C122" s="3" t="s">
        <v>298</v>
      </c>
      <c r="D122" s="3" t="s">
        <v>299</v>
      </c>
      <c r="E122" s="3">
        <v>15</v>
      </c>
      <c r="F122" s="3">
        <v>64679947</v>
      </c>
      <c r="G122" s="3">
        <v>64747502</v>
      </c>
      <c r="H122" s="3">
        <v>1</v>
      </c>
      <c r="I122" s="5">
        <v>1.18072428270107E-8</v>
      </c>
      <c r="J122" s="5">
        <v>3.64265054894751E-5</v>
      </c>
      <c r="K122" s="3">
        <v>0.63827504899892396</v>
      </c>
      <c r="L122" s="3">
        <f t="shared" si="1"/>
        <v>1.556467064397298</v>
      </c>
    </row>
    <row r="123" spans="1:12" x14ac:dyDescent="0.25">
      <c r="A123" s="3" t="s">
        <v>300</v>
      </c>
      <c r="B123" s="3" t="s">
        <v>109</v>
      </c>
      <c r="C123" s="3" t="s">
        <v>301</v>
      </c>
      <c r="D123" s="3" t="s">
        <v>302</v>
      </c>
      <c r="E123" s="3">
        <v>9</v>
      </c>
      <c r="F123" s="3">
        <v>116135699</v>
      </c>
      <c r="G123" s="3">
        <v>116139279</v>
      </c>
      <c r="H123" s="3">
        <v>-1</v>
      </c>
      <c r="I123" s="5">
        <v>1.17239185276345E-8</v>
      </c>
      <c r="J123" s="5">
        <v>3.64265054894751E-5</v>
      </c>
      <c r="K123" s="3">
        <v>0.33496362488578202</v>
      </c>
      <c r="L123" s="3">
        <f t="shared" si="1"/>
        <v>1.2613456057352419</v>
      </c>
    </row>
    <row r="124" spans="1:12" x14ac:dyDescent="0.25">
      <c r="A124" s="3" t="s">
        <v>303</v>
      </c>
      <c r="B124" s="3" t="s">
        <v>304</v>
      </c>
      <c r="C124" s="3" t="s">
        <v>305</v>
      </c>
      <c r="D124" s="3" t="s">
        <v>306</v>
      </c>
      <c r="E124" s="3">
        <v>16</v>
      </c>
      <c r="F124" s="3">
        <v>299546</v>
      </c>
      <c r="G124" s="3">
        <v>319942</v>
      </c>
      <c r="H124" s="3">
        <v>1</v>
      </c>
      <c r="I124" s="5">
        <v>1.36626342288859E-8</v>
      </c>
      <c r="J124" s="5">
        <v>4.18078828970451E-5</v>
      </c>
      <c r="K124" s="3">
        <v>-0.76501717443807904</v>
      </c>
      <c r="L124" s="3">
        <f t="shared" si="1"/>
        <v>0.58844636345895329</v>
      </c>
    </row>
    <row r="125" spans="1:12" x14ac:dyDescent="0.25">
      <c r="A125" s="3" t="s">
        <v>307</v>
      </c>
      <c r="B125" s="3" t="s">
        <v>21</v>
      </c>
      <c r="C125" s="3" t="s">
        <v>308</v>
      </c>
      <c r="D125" s="3" t="s">
        <v>309</v>
      </c>
      <c r="E125" s="3">
        <v>15</v>
      </c>
      <c r="F125" s="3">
        <v>20587869</v>
      </c>
      <c r="G125" s="3">
        <v>20711433</v>
      </c>
      <c r="H125" s="3">
        <v>-1</v>
      </c>
      <c r="I125" s="5">
        <v>1.46616322191509E-8</v>
      </c>
      <c r="J125" s="5">
        <v>4.45030198218424E-5</v>
      </c>
      <c r="K125" s="3">
        <v>6.3179412000288301E-2</v>
      </c>
      <c r="L125" s="3">
        <f t="shared" si="1"/>
        <v>1.0447656807198042</v>
      </c>
    </row>
    <row r="126" spans="1:12" x14ac:dyDescent="0.25">
      <c r="A126" s="3" t="s">
        <v>310</v>
      </c>
      <c r="B126" s="3" t="s">
        <v>44</v>
      </c>
      <c r="C126" s="3" t="s">
        <v>311</v>
      </c>
      <c r="D126" s="3" t="s">
        <v>312</v>
      </c>
      <c r="E126" s="3">
        <v>8</v>
      </c>
      <c r="F126" s="3">
        <v>144349603</v>
      </c>
      <c r="G126" s="3">
        <v>144359101</v>
      </c>
      <c r="H126" s="3">
        <v>1</v>
      </c>
      <c r="I126" s="5">
        <v>1.5765114760491699E-8</v>
      </c>
      <c r="J126" s="5">
        <v>4.7469643390267199E-5</v>
      </c>
      <c r="K126" s="3">
        <v>0.36435641348918701</v>
      </c>
      <c r="L126" s="3">
        <f t="shared" si="1"/>
        <v>1.2873072334176099</v>
      </c>
    </row>
    <row r="127" spans="1:12" x14ac:dyDescent="0.25">
      <c r="A127" s="3" t="s">
        <v>313</v>
      </c>
      <c r="B127" s="3" t="s">
        <v>314</v>
      </c>
      <c r="C127" s="3" t="s">
        <v>315</v>
      </c>
      <c r="D127" s="3" t="s">
        <v>316</v>
      </c>
      <c r="E127" s="3">
        <v>15</v>
      </c>
      <c r="F127" s="3">
        <v>28356186</v>
      </c>
      <c r="G127" s="3">
        <v>28567298</v>
      </c>
      <c r="H127" s="3">
        <v>-1</v>
      </c>
      <c r="I127" s="5">
        <v>1.7025051136964902E-8</v>
      </c>
      <c r="J127" s="5">
        <v>5.0856530135183503E-5</v>
      </c>
      <c r="K127" s="3">
        <v>0.37899722544799302</v>
      </c>
      <c r="L127" s="3">
        <f t="shared" si="1"/>
        <v>1.300437645579636</v>
      </c>
    </row>
    <row r="128" spans="1:12" x14ac:dyDescent="0.25">
      <c r="A128" s="3" t="s">
        <v>24</v>
      </c>
      <c r="B128" s="3" t="s">
        <v>21</v>
      </c>
      <c r="C128" s="3" t="s">
        <v>25</v>
      </c>
      <c r="D128" s="3" t="s">
        <v>26</v>
      </c>
      <c r="E128" s="3">
        <v>20</v>
      </c>
      <c r="F128" s="3">
        <v>33890369</v>
      </c>
      <c r="G128" s="3">
        <v>33999944</v>
      </c>
      <c r="H128" s="3">
        <v>-1</v>
      </c>
      <c r="I128" s="5">
        <v>1.8696273931220301E-8</v>
      </c>
      <c r="J128" s="5">
        <v>5.54089840533901E-5</v>
      </c>
      <c r="K128" s="3">
        <v>0.70761136909922695</v>
      </c>
      <c r="L128" s="3">
        <f t="shared" si="1"/>
        <v>1.6330980016138754</v>
      </c>
    </row>
    <row r="129" spans="1:12" x14ac:dyDescent="0.25">
      <c r="A129" s="3" t="s">
        <v>317</v>
      </c>
      <c r="B129" s="3" t="s">
        <v>44</v>
      </c>
      <c r="C129" s="3" t="s">
        <v>318</v>
      </c>
      <c r="D129" s="3" t="s">
        <v>319</v>
      </c>
      <c r="E129" s="3">
        <v>13</v>
      </c>
      <c r="F129" s="3">
        <v>115000362</v>
      </c>
      <c r="G129" s="3">
        <v>115038198</v>
      </c>
      <c r="H129" s="3">
        <v>1</v>
      </c>
      <c r="I129" s="5">
        <v>1.98505893032952E-8</v>
      </c>
      <c r="J129" s="5">
        <v>5.8090584360500399E-5</v>
      </c>
      <c r="K129" s="3">
        <v>0.42588405829931503</v>
      </c>
      <c r="L129" s="3">
        <f t="shared" si="1"/>
        <v>1.3433954598597093</v>
      </c>
    </row>
    <row r="130" spans="1:12" x14ac:dyDescent="0.25">
      <c r="A130" s="3" t="s">
        <v>320</v>
      </c>
      <c r="B130" s="3" t="s">
        <v>321</v>
      </c>
      <c r="C130" s="3" t="s">
        <v>322</v>
      </c>
      <c r="D130" s="3" t="s">
        <v>323</v>
      </c>
      <c r="E130" s="3">
        <v>9</v>
      </c>
      <c r="F130" s="3">
        <v>135973107</v>
      </c>
      <c r="G130" s="3">
        <v>136039301</v>
      </c>
      <c r="H130" s="3">
        <v>-1</v>
      </c>
      <c r="I130" s="5">
        <v>1.9909786818988598E-8</v>
      </c>
      <c r="J130" s="5">
        <v>5.8090584360500399E-5</v>
      </c>
      <c r="K130" s="3">
        <v>-9.9805555789747605E-2</v>
      </c>
      <c r="L130" s="3">
        <f t="shared" ref="L130:L193" si="2">2^K130</f>
        <v>0.93315875275767013</v>
      </c>
    </row>
    <row r="131" spans="1:12" x14ac:dyDescent="0.25">
      <c r="A131" s="3" t="s">
        <v>324</v>
      </c>
      <c r="B131" s="3" t="s">
        <v>266</v>
      </c>
      <c r="C131" s="3" t="s">
        <v>325</v>
      </c>
      <c r="D131" s="3" t="s">
        <v>326</v>
      </c>
      <c r="E131" s="3">
        <v>3</v>
      </c>
      <c r="F131" s="3">
        <v>197236654</v>
      </c>
      <c r="G131" s="3">
        <v>197300194</v>
      </c>
      <c r="H131" s="3">
        <v>-1</v>
      </c>
      <c r="I131" s="5">
        <v>2.0223396509131099E-8</v>
      </c>
      <c r="J131" s="5">
        <v>5.8551710960767501E-5</v>
      </c>
      <c r="K131" s="3">
        <v>-0.35525861439983702</v>
      </c>
      <c r="L131" s="3">
        <f t="shared" si="2"/>
        <v>0.78172949942486769</v>
      </c>
    </row>
    <row r="132" spans="1:12" x14ac:dyDescent="0.25">
      <c r="A132" s="3" t="s">
        <v>258</v>
      </c>
      <c r="B132" s="3" t="s">
        <v>327</v>
      </c>
      <c r="D132" s="3" t="s">
        <v>260</v>
      </c>
      <c r="E132" s="3">
        <v>14</v>
      </c>
      <c r="F132" s="3">
        <v>91033839</v>
      </c>
      <c r="G132" s="3">
        <v>91036320</v>
      </c>
      <c r="H132" s="3">
        <v>1</v>
      </c>
      <c r="I132" s="5">
        <v>2.0860055362830001E-8</v>
      </c>
      <c r="J132" s="5">
        <v>5.9933964561623502E-5</v>
      </c>
      <c r="K132" s="3" t="s">
        <v>261</v>
      </c>
      <c r="L132" s="3" t="e">
        <f t="shared" si="2"/>
        <v>#VALUE!</v>
      </c>
    </row>
    <row r="133" spans="1:12" x14ac:dyDescent="0.25">
      <c r="A133" s="3" t="s">
        <v>328</v>
      </c>
      <c r="B133" s="3" t="s">
        <v>32</v>
      </c>
      <c r="C133" s="3" t="s">
        <v>329</v>
      </c>
      <c r="D133" s="3" t="s">
        <v>330</v>
      </c>
      <c r="E133" s="3">
        <v>19</v>
      </c>
      <c r="F133" s="3">
        <v>5784843</v>
      </c>
      <c r="G133" s="3">
        <v>5791249</v>
      </c>
      <c r="H133" s="3">
        <v>-1</v>
      </c>
      <c r="I133" s="5">
        <v>2.1575422678371802E-8</v>
      </c>
      <c r="J133" s="5">
        <v>6.1519702564628306E-5</v>
      </c>
      <c r="K133" s="3">
        <v>0.784775861084546</v>
      </c>
      <c r="L133" s="3">
        <f t="shared" si="2"/>
        <v>1.7228246384290098</v>
      </c>
    </row>
    <row r="134" spans="1:12" x14ac:dyDescent="0.25">
      <c r="A134" s="3" t="s">
        <v>331</v>
      </c>
      <c r="B134" s="3" t="s">
        <v>139</v>
      </c>
      <c r="C134" s="3" t="s">
        <v>332</v>
      </c>
      <c r="D134" s="3" t="s">
        <v>333</v>
      </c>
      <c r="E134" s="3">
        <v>7</v>
      </c>
      <c r="F134" s="3">
        <v>100464760</v>
      </c>
      <c r="G134" s="3">
        <v>100471076</v>
      </c>
      <c r="H134" s="3">
        <v>1</v>
      </c>
      <c r="I134" s="5">
        <v>2.27832384770434E-8</v>
      </c>
      <c r="J134" s="5">
        <v>6.4475194469673406E-5</v>
      </c>
      <c r="K134" s="3">
        <v>0.13962763567089201</v>
      </c>
      <c r="L134" s="3">
        <f t="shared" si="2"/>
        <v>1.1016207472464139</v>
      </c>
    </row>
    <row r="135" spans="1:12" x14ac:dyDescent="0.25">
      <c r="A135" s="3" t="s">
        <v>334</v>
      </c>
      <c r="B135" s="3" t="s">
        <v>133</v>
      </c>
      <c r="C135" s="3" t="s">
        <v>335</v>
      </c>
      <c r="D135" s="3" t="s">
        <v>336</v>
      </c>
      <c r="E135" s="3">
        <v>4</v>
      </c>
      <c r="F135" s="3">
        <v>123809852</v>
      </c>
      <c r="G135" s="3">
        <v>123844123</v>
      </c>
      <c r="H135" s="3">
        <v>-1</v>
      </c>
      <c r="I135" s="5">
        <v>2.3140738507058699E-8</v>
      </c>
      <c r="J135" s="5">
        <v>6.4998189856445998E-5</v>
      </c>
      <c r="K135" s="3">
        <v>3.25831107473405E-2</v>
      </c>
      <c r="L135" s="3">
        <f t="shared" si="2"/>
        <v>1.0228418609037377</v>
      </c>
    </row>
    <row r="136" spans="1:12" x14ac:dyDescent="0.25">
      <c r="A136" s="3" t="s">
        <v>337</v>
      </c>
      <c r="B136" s="3" t="s">
        <v>44</v>
      </c>
      <c r="C136" s="3" t="s">
        <v>338</v>
      </c>
      <c r="D136" s="3" t="s">
        <v>339</v>
      </c>
      <c r="E136" s="3">
        <v>1</v>
      </c>
      <c r="F136" s="3">
        <v>67873493</v>
      </c>
      <c r="G136" s="3">
        <v>67896098</v>
      </c>
      <c r="H136" s="3">
        <v>-1</v>
      </c>
      <c r="I136" s="5">
        <v>2.4927949593564499E-8</v>
      </c>
      <c r="J136" s="5">
        <v>6.8124943414428E-5</v>
      </c>
      <c r="K136" s="3">
        <v>0.94495039159509098</v>
      </c>
      <c r="L136" s="3">
        <f t="shared" si="2"/>
        <v>1.9251226879390866</v>
      </c>
    </row>
    <row r="137" spans="1:12" x14ac:dyDescent="0.25">
      <c r="A137" s="3" t="s">
        <v>340</v>
      </c>
      <c r="B137" s="3" t="s">
        <v>195</v>
      </c>
      <c r="C137" s="3" t="s">
        <v>341</v>
      </c>
      <c r="D137" s="3" t="s">
        <v>342</v>
      </c>
      <c r="E137" s="3">
        <v>8</v>
      </c>
      <c r="F137" s="3">
        <v>48685669</v>
      </c>
      <c r="G137" s="3">
        <v>48872743</v>
      </c>
      <c r="H137" s="3">
        <v>-1</v>
      </c>
      <c r="I137" s="5">
        <v>2.47823307200023E-8</v>
      </c>
      <c r="J137" s="5">
        <v>6.8124943414428E-5</v>
      </c>
      <c r="K137" s="3">
        <v>0.36438930029567401</v>
      </c>
      <c r="L137" s="3">
        <f t="shared" si="2"/>
        <v>1.287336578431771</v>
      </c>
    </row>
    <row r="138" spans="1:12" x14ac:dyDescent="0.25">
      <c r="A138" s="3" t="s">
        <v>343</v>
      </c>
      <c r="B138" s="3" t="s">
        <v>327</v>
      </c>
      <c r="D138" s="3" t="s">
        <v>344</v>
      </c>
      <c r="E138" s="3">
        <v>5</v>
      </c>
      <c r="F138" s="3">
        <v>68927790</v>
      </c>
      <c r="G138" s="3">
        <v>68932312</v>
      </c>
      <c r="H138" s="3">
        <v>1</v>
      </c>
      <c r="I138" s="5">
        <v>2.4818506498772602E-8</v>
      </c>
      <c r="J138" s="5">
        <v>6.8124943414428E-5</v>
      </c>
      <c r="K138" s="3">
        <v>0.13515261733443101</v>
      </c>
      <c r="L138" s="3">
        <f t="shared" si="2"/>
        <v>1.0982089830799464</v>
      </c>
    </row>
    <row r="139" spans="1:12" x14ac:dyDescent="0.25">
      <c r="A139" s="3" t="s">
        <v>345</v>
      </c>
      <c r="B139" s="3" t="s">
        <v>346</v>
      </c>
      <c r="C139" s="3" t="s">
        <v>347</v>
      </c>
      <c r="D139" s="3" t="s">
        <v>348</v>
      </c>
      <c r="E139" s="3">
        <v>22</v>
      </c>
      <c r="F139" s="3">
        <v>44568836</v>
      </c>
      <c r="G139" s="3">
        <v>44615413</v>
      </c>
      <c r="H139" s="3">
        <v>1</v>
      </c>
      <c r="I139" s="5">
        <v>2.4977927188842899E-8</v>
      </c>
      <c r="J139" s="5">
        <v>6.8124943414428E-5</v>
      </c>
      <c r="K139" s="3">
        <v>0.113887915237233</v>
      </c>
      <c r="L139" s="3">
        <f t="shared" si="2"/>
        <v>1.0821405684200804</v>
      </c>
    </row>
    <row r="140" spans="1:12" x14ac:dyDescent="0.25">
      <c r="A140" s="3" t="s">
        <v>349</v>
      </c>
      <c r="B140" s="3" t="s">
        <v>350</v>
      </c>
      <c r="C140" s="3" t="s">
        <v>351</v>
      </c>
      <c r="D140" s="3" t="s">
        <v>352</v>
      </c>
      <c r="E140" s="3">
        <v>3</v>
      </c>
      <c r="F140" s="3">
        <v>49843570</v>
      </c>
      <c r="G140" s="3">
        <v>49843678</v>
      </c>
      <c r="H140" s="3">
        <v>-1</v>
      </c>
      <c r="I140" s="5">
        <v>2.5358988909389599E-8</v>
      </c>
      <c r="J140" s="5">
        <v>6.8666668803553103E-5</v>
      </c>
      <c r="K140" s="3">
        <v>0.32256743878685901</v>
      </c>
      <c r="L140" s="3">
        <f t="shared" si="2"/>
        <v>1.2505540720387345</v>
      </c>
    </row>
    <row r="141" spans="1:12" x14ac:dyDescent="0.25">
      <c r="A141" s="3" t="s">
        <v>117</v>
      </c>
      <c r="B141" s="3" t="s">
        <v>109</v>
      </c>
      <c r="C141" s="3" t="s">
        <v>118</v>
      </c>
      <c r="D141" s="3" t="s">
        <v>119</v>
      </c>
      <c r="E141" s="3">
        <v>12</v>
      </c>
      <c r="F141" s="3">
        <v>49396057</v>
      </c>
      <c r="G141" s="3">
        <v>49412980</v>
      </c>
      <c r="H141" s="3">
        <v>-1</v>
      </c>
      <c r="I141" s="5">
        <v>2.57050733716644E-8</v>
      </c>
      <c r="J141" s="5">
        <v>6.9106620898384301E-5</v>
      </c>
      <c r="K141" s="3">
        <v>-0.24632486357470201</v>
      </c>
      <c r="L141" s="3">
        <f t="shared" si="2"/>
        <v>0.84304125430328058</v>
      </c>
    </row>
    <row r="142" spans="1:12" x14ac:dyDescent="0.25">
      <c r="A142" s="3" t="s">
        <v>353</v>
      </c>
      <c r="B142" s="3" t="s">
        <v>28</v>
      </c>
      <c r="D142" s="3" t="s">
        <v>354</v>
      </c>
      <c r="E142" s="3">
        <v>19</v>
      </c>
      <c r="F142" s="3">
        <v>39916575</v>
      </c>
      <c r="G142" s="3">
        <v>39919055</v>
      </c>
      <c r="H142" s="3">
        <v>1</v>
      </c>
      <c r="I142" s="5">
        <v>3.0452342923850303E-8</v>
      </c>
      <c r="J142" s="5">
        <v>8.1288749889110699E-5</v>
      </c>
      <c r="K142" s="3">
        <v>0.29883292789719001</v>
      </c>
      <c r="L142" s="3">
        <f t="shared" si="2"/>
        <v>1.2301488784260326</v>
      </c>
    </row>
    <row r="143" spans="1:12" x14ac:dyDescent="0.25">
      <c r="A143" s="3" t="s">
        <v>355</v>
      </c>
      <c r="B143" s="3" t="s">
        <v>13</v>
      </c>
      <c r="C143" s="3" t="s">
        <v>356</v>
      </c>
      <c r="D143" s="3" t="s">
        <v>357</v>
      </c>
      <c r="E143" s="3">
        <v>12</v>
      </c>
      <c r="F143" s="3">
        <v>110436991</v>
      </c>
      <c r="G143" s="3">
        <v>110477568</v>
      </c>
      <c r="H143" s="3">
        <v>1</v>
      </c>
      <c r="I143" s="5">
        <v>3.13740049846932E-8</v>
      </c>
      <c r="J143" s="5">
        <v>8.3159230592597095E-5</v>
      </c>
      <c r="K143" s="3">
        <v>0.624543501665625</v>
      </c>
      <c r="L143" s="3">
        <f t="shared" si="2"/>
        <v>1.5417229154323846</v>
      </c>
    </row>
    <row r="144" spans="1:12" x14ac:dyDescent="0.25">
      <c r="A144" s="3" t="s">
        <v>358</v>
      </c>
      <c r="B144" s="3" t="s">
        <v>40</v>
      </c>
      <c r="C144" s="3" t="s">
        <v>359</v>
      </c>
      <c r="D144" s="3" t="s">
        <v>360</v>
      </c>
      <c r="E144" s="3">
        <v>14</v>
      </c>
      <c r="F144" s="3">
        <v>23369854</v>
      </c>
      <c r="G144" s="3">
        <v>23388393</v>
      </c>
      <c r="H144" s="3">
        <v>-1</v>
      </c>
      <c r="I144" s="5">
        <v>3.2715355522212001E-8</v>
      </c>
      <c r="J144" s="5">
        <v>8.5510214876119298E-5</v>
      </c>
      <c r="K144" s="3">
        <v>0.182261424811552</v>
      </c>
      <c r="L144" s="3">
        <f t="shared" si="2"/>
        <v>1.1346610735566458</v>
      </c>
    </row>
    <row r="145" spans="1:12" x14ac:dyDescent="0.25">
      <c r="A145" s="3" t="s">
        <v>361</v>
      </c>
      <c r="B145" s="3" t="s">
        <v>65</v>
      </c>
      <c r="C145" s="3" t="s">
        <v>362</v>
      </c>
      <c r="D145" s="3" t="s">
        <v>363</v>
      </c>
      <c r="E145" s="3">
        <v>17</v>
      </c>
      <c r="F145" s="3">
        <v>46908350</v>
      </c>
      <c r="G145" s="3">
        <v>46943884</v>
      </c>
      <c r="H145" s="3">
        <v>1</v>
      </c>
      <c r="I145" s="5">
        <v>3.2612896205827003E-8</v>
      </c>
      <c r="J145" s="5">
        <v>8.5510214876119298E-5</v>
      </c>
      <c r="K145" s="3">
        <v>0.102036957305293</v>
      </c>
      <c r="L145" s="3">
        <f t="shared" si="2"/>
        <v>1.0732877802954819</v>
      </c>
    </row>
    <row r="146" spans="1:12" x14ac:dyDescent="0.25">
      <c r="A146" s="3" t="s">
        <v>364</v>
      </c>
      <c r="B146" s="3" t="s">
        <v>75</v>
      </c>
      <c r="C146" s="3" t="s">
        <v>365</v>
      </c>
      <c r="D146" s="3" t="s">
        <v>366</v>
      </c>
      <c r="E146" s="3">
        <v>17</v>
      </c>
      <c r="F146" s="3">
        <v>78234665</v>
      </c>
      <c r="G146" s="3">
        <v>78372586</v>
      </c>
      <c r="H146" s="3">
        <v>1</v>
      </c>
      <c r="I146" s="5">
        <v>3.5309635994735703E-8</v>
      </c>
      <c r="J146" s="5">
        <v>8.9876361429357395E-5</v>
      </c>
      <c r="K146" s="3">
        <v>0.58592598621453196</v>
      </c>
      <c r="L146" s="3">
        <f t="shared" si="2"/>
        <v>1.5010020904592907</v>
      </c>
    </row>
    <row r="147" spans="1:12" x14ac:dyDescent="0.25">
      <c r="A147" s="3" t="s">
        <v>367</v>
      </c>
      <c r="B147" s="3" t="s">
        <v>38</v>
      </c>
      <c r="C147" s="3" t="s">
        <v>368</v>
      </c>
      <c r="D147" s="3" t="s">
        <v>369</v>
      </c>
      <c r="E147" s="3">
        <v>15</v>
      </c>
      <c r="F147" s="3">
        <v>74287014</v>
      </c>
      <c r="G147" s="3">
        <v>74340153</v>
      </c>
      <c r="H147" s="3">
        <v>1</v>
      </c>
      <c r="I147" s="5">
        <v>3.5278501288345398E-8</v>
      </c>
      <c r="J147" s="5">
        <v>8.9876361429357395E-5</v>
      </c>
      <c r="K147" s="3">
        <v>0.23099470499698499</v>
      </c>
      <c r="L147" s="3">
        <f t="shared" si="2"/>
        <v>1.1736438707464527</v>
      </c>
    </row>
    <row r="148" spans="1:12" x14ac:dyDescent="0.25">
      <c r="A148" s="3" t="s">
        <v>370</v>
      </c>
      <c r="B148" s="3" t="s">
        <v>371</v>
      </c>
      <c r="C148" s="3" t="s">
        <v>372</v>
      </c>
      <c r="D148" s="3" t="s">
        <v>373</v>
      </c>
      <c r="E148" s="3">
        <v>19</v>
      </c>
      <c r="F148" s="3">
        <v>40353963</v>
      </c>
      <c r="G148" s="3">
        <v>40440533</v>
      </c>
      <c r="H148" s="3">
        <v>-1</v>
      </c>
      <c r="I148" s="5">
        <v>3.5307104501760798E-8</v>
      </c>
      <c r="J148" s="5">
        <v>8.9876361429357395E-5</v>
      </c>
      <c r="K148" s="3">
        <v>-4.3591398550845602E-2</v>
      </c>
      <c r="L148" s="3">
        <f t="shared" si="2"/>
        <v>0.97023666277411125</v>
      </c>
    </row>
    <row r="149" spans="1:12" x14ac:dyDescent="0.25">
      <c r="A149" s="3" t="s">
        <v>374</v>
      </c>
      <c r="B149" s="3" t="s">
        <v>139</v>
      </c>
      <c r="C149" s="3" t="s">
        <v>375</v>
      </c>
      <c r="D149" s="3" t="s">
        <v>376</v>
      </c>
      <c r="E149" s="3">
        <v>1</v>
      </c>
      <c r="F149" s="3">
        <v>46049518</v>
      </c>
      <c r="G149" s="3">
        <v>46084566</v>
      </c>
      <c r="H149" s="3">
        <v>1</v>
      </c>
      <c r="I149" s="5">
        <v>3.5340960756744197E-8</v>
      </c>
      <c r="J149" s="5">
        <v>8.9876361429357395E-5</v>
      </c>
      <c r="K149" s="3">
        <v>-0.52752490094920101</v>
      </c>
      <c r="L149" s="3">
        <f t="shared" si="2"/>
        <v>0.6937439062331775</v>
      </c>
    </row>
    <row r="150" spans="1:12" x14ac:dyDescent="0.25">
      <c r="A150" s="3" t="s">
        <v>377</v>
      </c>
      <c r="B150" s="3" t="s">
        <v>109</v>
      </c>
      <c r="C150" s="3" t="s">
        <v>378</v>
      </c>
      <c r="D150" s="3" t="s">
        <v>379</v>
      </c>
      <c r="E150" s="3">
        <v>17</v>
      </c>
      <c r="F150" s="3">
        <v>42733762</v>
      </c>
      <c r="G150" s="3">
        <v>42767676</v>
      </c>
      <c r="H150" s="3">
        <v>1</v>
      </c>
      <c r="I150" s="5">
        <v>3.5755015052291003E-8</v>
      </c>
      <c r="J150" s="5">
        <v>9.0319087754438794E-5</v>
      </c>
      <c r="K150" s="3">
        <v>-5.9580821406939898E-2</v>
      </c>
      <c r="L150" s="3">
        <f t="shared" si="2"/>
        <v>0.95954287636966906</v>
      </c>
    </row>
    <row r="151" spans="1:12" x14ac:dyDescent="0.25">
      <c r="A151" s="3" t="s">
        <v>380</v>
      </c>
      <c r="B151" s="3" t="s">
        <v>57</v>
      </c>
      <c r="C151" s="3" t="s">
        <v>381</v>
      </c>
      <c r="D151" s="3" t="s">
        <v>382</v>
      </c>
      <c r="E151" s="3">
        <v>1</v>
      </c>
      <c r="F151" s="3">
        <v>227085237</v>
      </c>
      <c r="G151" s="3">
        <v>227175246</v>
      </c>
      <c r="H151" s="3">
        <v>1</v>
      </c>
      <c r="I151" s="5">
        <v>3.6961769017602198E-8</v>
      </c>
      <c r="J151" s="5">
        <v>9.2130758585318802E-5</v>
      </c>
      <c r="K151" s="3">
        <v>0.21659794180751399</v>
      </c>
      <c r="L151" s="3">
        <f t="shared" si="2"/>
        <v>1.1619902325586751</v>
      </c>
    </row>
    <row r="152" spans="1:12" x14ac:dyDescent="0.25">
      <c r="A152" s="3" t="s">
        <v>383</v>
      </c>
      <c r="B152" s="3" t="s">
        <v>65</v>
      </c>
      <c r="C152" s="3" t="s">
        <v>384</v>
      </c>
      <c r="D152" s="3" t="s">
        <v>385</v>
      </c>
      <c r="E152" s="3" t="s">
        <v>15</v>
      </c>
      <c r="F152" s="3">
        <v>152953554</v>
      </c>
      <c r="G152" s="3">
        <v>152962048</v>
      </c>
      <c r="H152" s="3">
        <v>1</v>
      </c>
      <c r="I152" s="5">
        <v>3.6743357831799098E-8</v>
      </c>
      <c r="J152" s="5">
        <v>9.2130758585318802E-5</v>
      </c>
      <c r="K152" s="3">
        <v>-7.46105145575344E-3</v>
      </c>
      <c r="L152" s="3">
        <f t="shared" si="2"/>
        <v>0.99484174295466998</v>
      </c>
    </row>
    <row r="153" spans="1:12" x14ac:dyDescent="0.25">
      <c r="A153" s="3" t="s">
        <v>386</v>
      </c>
      <c r="B153" s="3" t="s">
        <v>28</v>
      </c>
      <c r="D153" s="3" t="s">
        <v>387</v>
      </c>
      <c r="E153" s="3">
        <v>2</v>
      </c>
      <c r="F153" s="3">
        <v>89130700</v>
      </c>
      <c r="G153" s="3">
        <v>89165653</v>
      </c>
      <c r="H153" s="3">
        <v>-1</v>
      </c>
      <c r="I153" s="5">
        <v>3.8104226164563898E-8</v>
      </c>
      <c r="J153" s="5">
        <v>9.43535845544137E-5</v>
      </c>
      <c r="K153" s="3">
        <v>1.12145739953906</v>
      </c>
      <c r="L153" s="3">
        <f t="shared" si="2"/>
        <v>2.1756664569837927</v>
      </c>
    </row>
    <row r="154" spans="1:12" x14ac:dyDescent="0.25">
      <c r="A154" s="3" t="s">
        <v>388</v>
      </c>
      <c r="B154" s="3" t="s">
        <v>61</v>
      </c>
      <c r="C154" s="3" t="s">
        <v>389</v>
      </c>
      <c r="D154" s="3" t="s">
        <v>390</v>
      </c>
      <c r="E154" s="3">
        <v>3</v>
      </c>
      <c r="F154" s="3">
        <v>52435029</v>
      </c>
      <c r="G154" s="3">
        <v>52444366</v>
      </c>
      <c r="H154" s="3">
        <v>-1</v>
      </c>
      <c r="I154" s="5">
        <v>3.88792509497141E-8</v>
      </c>
      <c r="J154" s="5">
        <v>9.5022404097112203E-5</v>
      </c>
      <c r="K154" s="3">
        <v>0.623155578300149</v>
      </c>
      <c r="L154" s="3">
        <f t="shared" si="2"/>
        <v>1.5402404369815639</v>
      </c>
    </row>
    <row r="155" spans="1:12" x14ac:dyDescent="0.25">
      <c r="A155" s="3" t="s">
        <v>391</v>
      </c>
      <c r="B155" s="3" t="s">
        <v>133</v>
      </c>
      <c r="C155" s="3" t="s">
        <v>392</v>
      </c>
      <c r="D155" s="3" t="s">
        <v>393</v>
      </c>
      <c r="E155" s="3">
        <v>7</v>
      </c>
      <c r="F155" s="3">
        <v>45022622</v>
      </c>
      <c r="G155" s="3">
        <v>45026560</v>
      </c>
      <c r="H155" s="3">
        <v>-1</v>
      </c>
      <c r="I155" s="5">
        <v>3.8676236676848303E-8</v>
      </c>
      <c r="J155" s="5">
        <v>9.5022404097112203E-5</v>
      </c>
      <c r="K155" s="3">
        <v>0.43635243295569698</v>
      </c>
      <c r="L155" s="3">
        <f t="shared" si="2"/>
        <v>1.3531787558865807</v>
      </c>
    </row>
    <row r="156" spans="1:12" x14ac:dyDescent="0.25">
      <c r="A156" s="3" t="s">
        <v>394</v>
      </c>
      <c r="B156" s="3" t="s">
        <v>279</v>
      </c>
      <c r="C156" s="3" t="s">
        <v>395</v>
      </c>
      <c r="D156" s="3" t="s">
        <v>396</v>
      </c>
      <c r="E156" s="3" t="s">
        <v>15</v>
      </c>
      <c r="F156" s="3">
        <v>102831159</v>
      </c>
      <c r="G156" s="3">
        <v>102842657</v>
      </c>
      <c r="H156" s="3">
        <v>1</v>
      </c>
      <c r="I156" s="5">
        <v>4.10306075026598E-8</v>
      </c>
      <c r="J156" s="5">
        <v>9.9633432987523304E-5</v>
      </c>
      <c r="K156" s="3">
        <v>0.48169863112704198</v>
      </c>
      <c r="L156" s="3">
        <f t="shared" si="2"/>
        <v>1.3963868065910301</v>
      </c>
    </row>
    <row r="157" spans="1:12" x14ac:dyDescent="0.25">
      <c r="A157" s="3" t="s">
        <v>397</v>
      </c>
      <c r="B157" s="3" t="s">
        <v>172</v>
      </c>
      <c r="C157" s="3" t="s">
        <v>398</v>
      </c>
      <c r="D157" s="3" t="s">
        <v>399</v>
      </c>
      <c r="E157" s="3">
        <v>1</v>
      </c>
      <c r="F157" s="3">
        <v>93302846</v>
      </c>
      <c r="G157" s="3">
        <v>93302940</v>
      </c>
      <c r="H157" s="3">
        <v>1</v>
      </c>
      <c r="I157" s="5">
        <v>4.3347069543579003E-8</v>
      </c>
      <c r="J157" s="3">
        <v>1.04583696980457E-4</v>
      </c>
      <c r="K157" s="3">
        <v>0.69350776789082202</v>
      </c>
      <c r="L157" s="3">
        <f t="shared" si="2"/>
        <v>1.6172108275548691</v>
      </c>
    </row>
    <row r="158" spans="1:12" x14ac:dyDescent="0.25">
      <c r="A158" s="3" t="s">
        <v>204</v>
      </c>
      <c r="B158" s="3" t="s">
        <v>21</v>
      </c>
      <c r="C158" s="3" t="s">
        <v>205</v>
      </c>
      <c r="D158" s="3" t="s">
        <v>206</v>
      </c>
      <c r="E158" s="3">
        <v>17</v>
      </c>
      <c r="F158" s="3">
        <v>80059336</v>
      </c>
      <c r="G158" s="3">
        <v>80170706</v>
      </c>
      <c r="H158" s="3">
        <v>-1</v>
      </c>
      <c r="I158" s="5">
        <v>4.6350735386142297E-8</v>
      </c>
      <c r="J158" s="3">
        <v>1.11118359784121E-4</v>
      </c>
      <c r="K158" s="3">
        <v>-0.34342658458886</v>
      </c>
      <c r="L158" s="3">
        <f t="shared" si="2"/>
        <v>0.78816708969885763</v>
      </c>
    </row>
    <row r="159" spans="1:12" x14ac:dyDescent="0.25">
      <c r="A159" s="3" t="s">
        <v>117</v>
      </c>
      <c r="B159" s="3" t="s">
        <v>400</v>
      </c>
      <c r="C159" s="3" t="s">
        <v>118</v>
      </c>
      <c r="D159" s="3" t="s">
        <v>119</v>
      </c>
      <c r="E159" s="3">
        <v>12</v>
      </c>
      <c r="F159" s="3">
        <v>49396057</v>
      </c>
      <c r="G159" s="3">
        <v>49412980</v>
      </c>
      <c r="H159" s="3">
        <v>-1</v>
      </c>
      <c r="I159" s="5">
        <v>4.8222853353319502E-8</v>
      </c>
      <c r="J159" s="3">
        <v>1.13952060163221E-4</v>
      </c>
      <c r="K159" s="3">
        <v>9.0121486317496405E-2</v>
      </c>
      <c r="L159" s="3">
        <f t="shared" si="2"/>
        <v>1.0644598146034108</v>
      </c>
    </row>
    <row r="160" spans="1:12" x14ac:dyDescent="0.25">
      <c r="A160" s="3" t="s">
        <v>320</v>
      </c>
      <c r="B160" s="3" t="s">
        <v>184</v>
      </c>
      <c r="C160" s="3" t="s">
        <v>322</v>
      </c>
      <c r="D160" s="3" t="s">
        <v>323</v>
      </c>
      <c r="E160" s="3">
        <v>9</v>
      </c>
      <c r="F160" s="3">
        <v>135973107</v>
      </c>
      <c r="G160" s="3">
        <v>136039301</v>
      </c>
      <c r="H160" s="3">
        <v>-1</v>
      </c>
      <c r="I160" s="5">
        <v>4.7978532923865902E-8</v>
      </c>
      <c r="J160" s="3">
        <v>1.13952060163221E-4</v>
      </c>
      <c r="K160" s="3">
        <v>-7.0833236749067399E-2</v>
      </c>
      <c r="L160" s="3">
        <f t="shared" si="2"/>
        <v>0.95208795539036006</v>
      </c>
    </row>
    <row r="161" spans="1:12" x14ac:dyDescent="0.25">
      <c r="A161" s="3" t="s">
        <v>307</v>
      </c>
      <c r="B161" s="3" t="s">
        <v>401</v>
      </c>
      <c r="C161" s="3" t="s">
        <v>308</v>
      </c>
      <c r="D161" s="3" t="s">
        <v>309</v>
      </c>
      <c r="E161" s="3">
        <v>15</v>
      </c>
      <c r="F161" s="3">
        <v>20587869</v>
      </c>
      <c r="G161" s="3">
        <v>20711433</v>
      </c>
      <c r="H161" s="3">
        <v>-1</v>
      </c>
      <c r="I161" s="5">
        <v>4.84410243479108E-8</v>
      </c>
      <c r="J161" s="3">
        <v>1.13952060163221E-4</v>
      </c>
      <c r="K161" s="3">
        <v>-0.152316906544502</v>
      </c>
      <c r="L161" s="3">
        <f t="shared" si="2"/>
        <v>0.89980425449132551</v>
      </c>
    </row>
    <row r="162" spans="1:12" x14ac:dyDescent="0.25">
      <c r="A162" s="3" t="s">
        <v>397</v>
      </c>
      <c r="B162" s="3" t="s">
        <v>44</v>
      </c>
      <c r="C162" s="3" t="s">
        <v>398</v>
      </c>
      <c r="D162" s="3" t="s">
        <v>399</v>
      </c>
      <c r="E162" s="3">
        <v>1</v>
      </c>
      <c r="F162" s="3">
        <v>93302846</v>
      </c>
      <c r="G162" s="3">
        <v>93302940</v>
      </c>
      <c r="H162" s="3">
        <v>1</v>
      </c>
      <c r="I162" s="5">
        <v>4.9451901977478698E-8</v>
      </c>
      <c r="J162" s="3">
        <v>1.15607489255201E-4</v>
      </c>
      <c r="K162" s="3">
        <v>0.37633009790475302</v>
      </c>
      <c r="L162" s="3">
        <f t="shared" si="2"/>
        <v>1.2980357318885491</v>
      </c>
    </row>
    <row r="163" spans="1:12" x14ac:dyDescent="0.25">
      <c r="A163" s="3" t="s">
        <v>402</v>
      </c>
      <c r="B163" s="3" t="s">
        <v>17</v>
      </c>
      <c r="C163" s="3" t="s">
        <v>403</v>
      </c>
      <c r="D163" s="3" t="s">
        <v>404</v>
      </c>
      <c r="E163" s="3">
        <v>19</v>
      </c>
      <c r="F163" s="3">
        <v>39876492</v>
      </c>
      <c r="G163" s="3">
        <v>39881835</v>
      </c>
      <c r="H163" s="3">
        <v>-1</v>
      </c>
      <c r="I163" s="5">
        <v>5.06150608616333E-8</v>
      </c>
      <c r="J163" s="3">
        <v>1.17596282945823E-4</v>
      </c>
      <c r="K163" s="3">
        <v>0.32040420099203398</v>
      </c>
      <c r="L163" s="3">
        <f t="shared" si="2"/>
        <v>1.2486803436415528</v>
      </c>
    </row>
    <row r="164" spans="1:12" x14ac:dyDescent="0.25">
      <c r="A164" s="3" t="s">
        <v>405</v>
      </c>
      <c r="B164" s="3" t="s">
        <v>104</v>
      </c>
      <c r="C164" s="3" t="s">
        <v>406</v>
      </c>
      <c r="D164" s="3" t="s">
        <v>407</v>
      </c>
      <c r="E164" s="3">
        <v>2</v>
      </c>
      <c r="F164" s="3">
        <v>217730</v>
      </c>
      <c r="G164" s="3">
        <v>266398</v>
      </c>
      <c r="H164" s="3">
        <v>-1</v>
      </c>
      <c r="I164" s="5">
        <v>5.5165486723054999E-8</v>
      </c>
      <c r="J164" s="3">
        <v>1.2660546477924901E-4</v>
      </c>
      <c r="K164" s="3">
        <v>0.384618596944379</v>
      </c>
      <c r="L164" s="3">
        <f t="shared" si="2"/>
        <v>1.3055146045873056</v>
      </c>
    </row>
    <row r="165" spans="1:12" x14ac:dyDescent="0.25">
      <c r="A165" s="3" t="s">
        <v>408</v>
      </c>
      <c r="B165" s="3" t="s">
        <v>409</v>
      </c>
      <c r="C165" s="3" t="s">
        <v>410</v>
      </c>
      <c r="D165" s="3" t="s">
        <v>411</v>
      </c>
      <c r="E165" s="3">
        <v>5</v>
      </c>
      <c r="F165" s="3">
        <v>87564712</v>
      </c>
      <c r="G165" s="3">
        <v>87732502</v>
      </c>
      <c r="H165" s="3">
        <v>1</v>
      </c>
      <c r="I165" s="5">
        <v>5.5042676580871003E-8</v>
      </c>
      <c r="J165" s="3">
        <v>1.2660546477924901E-4</v>
      </c>
      <c r="K165" s="3">
        <v>-0.30553726972915202</v>
      </c>
      <c r="L165" s="3">
        <f t="shared" si="2"/>
        <v>0.80914083072409837</v>
      </c>
    </row>
    <row r="166" spans="1:12" x14ac:dyDescent="0.25">
      <c r="A166" s="3" t="s">
        <v>377</v>
      </c>
      <c r="B166" s="3" t="s">
        <v>401</v>
      </c>
      <c r="C166" s="3" t="s">
        <v>378</v>
      </c>
      <c r="D166" s="3" t="s">
        <v>379</v>
      </c>
      <c r="E166" s="3">
        <v>17</v>
      </c>
      <c r="F166" s="3">
        <v>42733762</v>
      </c>
      <c r="G166" s="3">
        <v>42767676</v>
      </c>
      <c r="H166" s="3">
        <v>1</v>
      </c>
      <c r="I166" s="5">
        <v>5.59440705603417E-8</v>
      </c>
      <c r="J166" s="3">
        <v>1.27614188882682E-4</v>
      </c>
      <c r="K166" s="3">
        <v>5.7945713275575399E-2</v>
      </c>
      <c r="L166" s="3">
        <f t="shared" si="2"/>
        <v>1.0409824261421448</v>
      </c>
    </row>
    <row r="167" spans="1:12" x14ac:dyDescent="0.25">
      <c r="A167" s="3" t="s">
        <v>412</v>
      </c>
      <c r="B167" s="3" t="s">
        <v>132</v>
      </c>
      <c r="C167" s="3" t="s">
        <v>413</v>
      </c>
      <c r="D167" s="3" t="s">
        <v>414</v>
      </c>
      <c r="E167" s="3" t="s">
        <v>15</v>
      </c>
      <c r="F167" s="3">
        <v>21874105</v>
      </c>
      <c r="G167" s="3">
        <v>21876845</v>
      </c>
      <c r="H167" s="3">
        <v>1</v>
      </c>
      <c r="I167" s="5">
        <v>5.6733205338016801E-8</v>
      </c>
      <c r="J167" s="3">
        <v>1.28634682479117E-4</v>
      </c>
      <c r="K167" s="3">
        <v>0.78186989520468997</v>
      </c>
      <c r="L167" s="3">
        <f t="shared" si="2"/>
        <v>1.7193579107510732</v>
      </c>
    </row>
    <row r="168" spans="1:12" x14ac:dyDescent="0.25">
      <c r="A168" s="3" t="s">
        <v>120</v>
      </c>
      <c r="B168" s="3" t="s">
        <v>415</v>
      </c>
      <c r="C168" s="3" t="s">
        <v>122</v>
      </c>
      <c r="D168" s="3" t="s">
        <v>123</v>
      </c>
      <c r="E168" s="3">
        <v>11</v>
      </c>
      <c r="F168" s="3">
        <v>17097326</v>
      </c>
      <c r="G168" s="3">
        <v>17097415</v>
      </c>
      <c r="H168" s="3">
        <v>-1</v>
      </c>
      <c r="I168" s="5">
        <v>5.7706497635517899E-8</v>
      </c>
      <c r="J168" s="3">
        <v>1.30058005946416E-4</v>
      </c>
      <c r="K168" s="3">
        <v>1.26925951059081</v>
      </c>
      <c r="L168" s="3">
        <f t="shared" si="2"/>
        <v>2.4103781674934255</v>
      </c>
    </row>
    <row r="169" spans="1:12" x14ac:dyDescent="0.25">
      <c r="A169" s="3" t="s">
        <v>24</v>
      </c>
      <c r="B169" s="3" t="s">
        <v>145</v>
      </c>
      <c r="C169" s="3" t="s">
        <v>25</v>
      </c>
      <c r="D169" s="3" t="s">
        <v>26</v>
      </c>
      <c r="E169" s="3">
        <v>20</v>
      </c>
      <c r="F169" s="3">
        <v>33890369</v>
      </c>
      <c r="G169" s="3">
        <v>33999944</v>
      </c>
      <c r="H169" s="3">
        <v>-1</v>
      </c>
      <c r="I169" s="5">
        <v>6.1843202769373894E-8</v>
      </c>
      <c r="J169" s="3">
        <v>1.3855159729013399E-4</v>
      </c>
      <c r="K169" s="3">
        <v>0.97592154543056897</v>
      </c>
      <c r="L169" s="3">
        <f t="shared" si="2"/>
        <v>1.9668971841667204</v>
      </c>
    </row>
    <row r="170" spans="1:12" x14ac:dyDescent="0.25">
      <c r="A170" s="3" t="s">
        <v>176</v>
      </c>
      <c r="B170" s="3" t="s">
        <v>101</v>
      </c>
      <c r="C170" s="3" t="s">
        <v>177</v>
      </c>
      <c r="D170" s="3" t="s">
        <v>178</v>
      </c>
      <c r="E170" s="3">
        <v>12</v>
      </c>
      <c r="F170" s="3">
        <v>9817565</v>
      </c>
      <c r="G170" s="3">
        <v>9848413</v>
      </c>
      <c r="H170" s="3">
        <v>1</v>
      </c>
      <c r="I170" s="5">
        <v>6.2719747524628402E-8</v>
      </c>
      <c r="J170" s="3">
        <v>1.3968392906990899E-4</v>
      </c>
      <c r="K170" s="3">
        <v>-0.423361403734618</v>
      </c>
      <c r="L170" s="3">
        <f t="shared" si="2"/>
        <v>0.74568519134729383</v>
      </c>
    </row>
    <row r="171" spans="1:12" x14ac:dyDescent="0.25">
      <c r="A171" s="3" t="s">
        <v>416</v>
      </c>
      <c r="B171" s="3" t="s">
        <v>172</v>
      </c>
      <c r="C171" s="3" t="s">
        <v>417</v>
      </c>
      <c r="D171" s="3" t="s">
        <v>418</v>
      </c>
      <c r="E171" s="3">
        <v>2</v>
      </c>
      <c r="F171" s="3">
        <v>27255778</v>
      </c>
      <c r="G171" s="3">
        <v>27264563</v>
      </c>
      <c r="H171" s="3">
        <v>1</v>
      </c>
      <c r="I171" s="5">
        <v>6.4068119466826297E-8</v>
      </c>
      <c r="J171" s="3">
        <v>1.4184757024213499E-4</v>
      </c>
      <c r="K171" s="3">
        <v>0.75171255118039904</v>
      </c>
      <c r="L171" s="3">
        <f t="shared" si="2"/>
        <v>1.6837903880901419</v>
      </c>
    </row>
    <row r="172" spans="1:12" x14ac:dyDescent="0.25">
      <c r="A172" s="3" t="s">
        <v>419</v>
      </c>
      <c r="B172" s="3" t="s">
        <v>80</v>
      </c>
      <c r="C172" s="3" t="s">
        <v>420</v>
      </c>
      <c r="D172" s="3" t="s">
        <v>421</v>
      </c>
      <c r="E172" s="3" t="s">
        <v>15</v>
      </c>
      <c r="F172" s="3">
        <v>153051221</v>
      </c>
      <c r="G172" s="3">
        <v>153059978</v>
      </c>
      <c r="H172" s="3">
        <v>-1</v>
      </c>
      <c r="I172" s="5">
        <v>6.67334246644171E-8</v>
      </c>
      <c r="J172" s="3">
        <v>1.4688456047978101E-4</v>
      </c>
      <c r="K172" s="3">
        <v>0.59076657558982104</v>
      </c>
      <c r="L172" s="3">
        <f t="shared" si="2"/>
        <v>1.5060467723596209</v>
      </c>
    </row>
    <row r="173" spans="1:12" x14ac:dyDescent="0.25">
      <c r="A173" s="3" t="s">
        <v>422</v>
      </c>
      <c r="B173" s="3" t="s">
        <v>28</v>
      </c>
      <c r="C173" s="3" t="s">
        <v>423</v>
      </c>
      <c r="D173" s="3" t="s">
        <v>424</v>
      </c>
      <c r="E173" s="3">
        <v>7</v>
      </c>
      <c r="F173" s="3">
        <v>43906157</v>
      </c>
      <c r="G173" s="3">
        <v>43946188</v>
      </c>
      <c r="H173" s="3">
        <v>-1</v>
      </c>
      <c r="I173" s="5">
        <v>6.7170763433491902E-8</v>
      </c>
      <c r="J173" s="3">
        <v>1.4698759466642199E-4</v>
      </c>
      <c r="K173" s="3">
        <v>1.0161908924338801E-2</v>
      </c>
      <c r="L173" s="3">
        <f t="shared" si="2"/>
        <v>1.0070685637111185</v>
      </c>
    </row>
    <row r="174" spans="1:12" x14ac:dyDescent="0.25">
      <c r="A174" s="3" t="s">
        <v>425</v>
      </c>
      <c r="B174" s="3" t="s">
        <v>145</v>
      </c>
      <c r="C174" s="3" t="s">
        <v>426</v>
      </c>
      <c r="D174" s="3" t="s">
        <v>427</v>
      </c>
      <c r="E174" s="3">
        <v>14</v>
      </c>
      <c r="F174" s="3">
        <v>24028774</v>
      </c>
      <c r="G174" s="3">
        <v>24037279</v>
      </c>
      <c r="H174" s="3">
        <v>-1</v>
      </c>
      <c r="I174" s="5">
        <v>6.7840897919821204E-8</v>
      </c>
      <c r="J174" s="3">
        <v>1.4759591237490299E-4</v>
      </c>
      <c r="K174" s="3">
        <v>0.156650289955127</v>
      </c>
      <c r="L174" s="3">
        <f t="shared" si="2"/>
        <v>1.1146959830774985</v>
      </c>
    </row>
    <row r="175" spans="1:12" x14ac:dyDescent="0.25">
      <c r="A175" s="3" t="s">
        <v>24</v>
      </c>
      <c r="B175" s="3" t="s">
        <v>125</v>
      </c>
      <c r="C175" s="3" t="s">
        <v>25</v>
      </c>
      <c r="D175" s="3" t="s">
        <v>26</v>
      </c>
      <c r="E175" s="3">
        <v>20</v>
      </c>
      <c r="F175" s="3">
        <v>33890369</v>
      </c>
      <c r="G175" s="3">
        <v>33999944</v>
      </c>
      <c r="H175" s="3">
        <v>-1</v>
      </c>
      <c r="I175" s="5">
        <v>6.8408723231453594E-8</v>
      </c>
      <c r="J175" s="3">
        <v>1.4797593142127001E-4</v>
      </c>
      <c r="K175" s="3">
        <v>1.1899745050270301</v>
      </c>
      <c r="L175" s="3">
        <f t="shared" si="2"/>
        <v>2.2814871134681933</v>
      </c>
    </row>
    <row r="176" spans="1:12" x14ac:dyDescent="0.25">
      <c r="A176" s="3" t="s">
        <v>24</v>
      </c>
      <c r="B176" s="3" t="s">
        <v>266</v>
      </c>
      <c r="C176" s="3" t="s">
        <v>25</v>
      </c>
      <c r="D176" s="3" t="s">
        <v>26</v>
      </c>
      <c r="E176" s="3">
        <v>20</v>
      </c>
      <c r="F176" s="3">
        <v>33890369</v>
      </c>
      <c r="G176" s="3">
        <v>33999944</v>
      </c>
      <c r="H176" s="3">
        <v>-1</v>
      </c>
      <c r="I176" s="5">
        <v>7.0028200384070197E-8</v>
      </c>
      <c r="J176" s="3">
        <v>1.5061345209689799E-4</v>
      </c>
      <c r="K176" s="3">
        <v>1.38333577570527</v>
      </c>
      <c r="L176" s="3">
        <f t="shared" si="2"/>
        <v>2.6087085558706833</v>
      </c>
    </row>
    <row r="177" spans="1:12" x14ac:dyDescent="0.25">
      <c r="A177" s="3" t="s">
        <v>428</v>
      </c>
      <c r="B177" s="3" t="s">
        <v>44</v>
      </c>
      <c r="C177" s="3" t="s">
        <v>429</v>
      </c>
      <c r="D177" s="3" t="s">
        <v>430</v>
      </c>
      <c r="E177" s="3">
        <v>14</v>
      </c>
      <c r="F177" s="3">
        <v>20925878</v>
      </c>
      <c r="G177" s="3">
        <v>20929771</v>
      </c>
      <c r="H177" s="3">
        <v>-1</v>
      </c>
      <c r="I177" s="5">
        <v>7.3232798502188205E-8</v>
      </c>
      <c r="J177" s="3">
        <v>1.5619062596572501E-4</v>
      </c>
      <c r="K177" s="3">
        <v>0.463891070184206</v>
      </c>
      <c r="L177" s="3">
        <f t="shared" si="2"/>
        <v>1.3792567779472997</v>
      </c>
    </row>
    <row r="178" spans="1:12" x14ac:dyDescent="0.25">
      <c r="A178" s="3" t="s">
        <v>431</v>
      </c>
      <c r="B178" s="3" t="s">
        <v>44</v>
      </c>
      <c r="C178" s="3" t="s">
        <v>432</v>
      </c>
      <c r="D178" s="3" t="s">
        <v>433</v>
      </c>
      <c r="E178" s="3">
        <v>19</v>
      </c>
      <c r="F178" s="3">
        <v>35645633</v>
      </c>
      <c r="G178" s="3">
        <v>35660786</v>
      </c>
      <c r="H178" s="3">
        <v>1</v>
      </c>
      <c r="I178" s="5">
        <v>7.3451282994227306E-8</v>
      </c>
      <c r="J178" s="3">
        <v>1.5619062596572501E-4</v>
      </c>
      <c r="K178" s="3">
        <v>-0.50226966383041605</v>
      </c>
      <c r="L178" s="3">
        <f t="shared" si="2"/>
        <v>0.70599522754371025</v>
      </c>
    </row>
    <row r="179" spans="1:12" x14ac:dyDescent="0.25">
      <c r="A179" s="3" t="s">
        <v>434</v>
      </c>
      <c r="B179" s="3" t="s">
        <v>435</v>
      </c>
      <c r="C179" s="3" t="s">
        <v>436</v>
      </c>
      <c r="D179" s="3" t="s">
        <v>437</v>
      </c>
      <c r="E179" s="3">
        <v>12</v>
      </c>
      <c r="F179" s="3">
        <v>56665483</v>
      </c>
      <c r="G179" s="3">
        <v>56694176</v>
      </c>
      <c r="H179" s="3">
        <v>-1</v>
      </c>
      <c r="I179" s="5">
        <v>7.3873943108434797E-8</v>
      </c>
      <c r="J179" s="3">
        <v>1.5620686772493801E-4</v>
      </c>
      <c r="K179" s="3">
        <v>0.32980763145637099</v>
      </c>
      <c r="L179" s="3">
        <f t="shared" si="2"/>
        <v>1.2568457758924467</v>
      </c>
    </row>
    <row r="180" spans="1:12" x14ac:dyDescent="0.25">
      <c r="A180" s="3" t="s">
        <v>438</v>
      </c>
      <c r="B180" s="3" t="s">
        <v>172</v>
      </c>
      <c r="C180" s="3" t="s">
        <v>439</v>
      </c>
      <c r="D180" s="3" t="s">
        <v>440</v>
      </c>
      <c r="E180" s="3">
        <v>2</v>
      </c>
      <c r="F180" s="3">
        <v>203879602</v>
      </c>
      <c r="G180" s="3">
        <v>204091101</v>
      </c>
      <c r="H180" s="3">
        <v>1</v>
      </c>
      <c r="I180" s="5">
        <v>7.5494174087898406E-8</v>
      </c>
      <c r="J180" s="3">
        <v>1.5785915684195199E-4</v>
      </c>
      <c r="K180" s="3">
        <v>1.4777100456250101</v>
      </c>
      <c r="L180" s="3">
        <f t="shared" si="2"/>
        <v>2.7850631601460636</v>
      </c>
    </row>
    <row r="181" spans="1:12" x14ac:dyDescent="0.25">
      <c r="A181" s="3" t="s">
        <v>441</v>
      </c>
      <c r="B181" s="3" t="s">
        <v>55</v>
      </c>
      <c r="C181" s="3" t="s">
        <v>442</v>
      </c>
      <c r="D181" s="3" t="s">
        <v>443</v>
      </c>
      <c r="E181" s="3" t="s">
        <v>15</v>
      </c>
      <c r="F181" s="3">
        <v>64732462</v>
      </c>
      <c r="G181" s="3">
        <v>64754655</v>
      </c>
      <c r="H181" s="3">
        <v>-1</v>
      </c>
      <c r="I181" s="5">
        <v>7.5370495032697895E-8</v>
      </c>
      <c r="J181" s="3">
        <v>1.5785915684195199E-4</v>
      </c>
      <c r="K181" s="3">
        <v>0.141898656049114</v>
      </c>
      <c r="L181" s="3">
        <f t="shared" si="2"/>
        <v>1.103356230655715</v>
      </c>
    </row>
    <row r="182" spans="1:12" x14ac:dyDescent="0.25">
      <c r="A182" s="3" t="s">
        <v>24</v>
      </c>
      <c r="B182" s="3" t="s">
        <v>89</v>
      </c>
      <c r="C182" s="3" t="s">
        <v>25</v>
      </c>
      <c r="D182" s="3" t="s">
        <v>26</v>
      </c>
      <c r="E182" s="3">
        <v>20</v>
      </c>
      <c r="F182" s="3">
        <v>33890369</v>
      </c>
      <c r="G182" s="3">
        <v>33999944</v>
      </c>
      <c r="H182" s="3">
        <v>-1</v>
      </c>
      <c r="I182" s="5">
        <v>7.6447595944849395E-8</v>
      </c>
      <c r="J182" s="3">
        <v>1.5896960804924999E-4</v>
      </c>
      <c r="K182" s="3">
        <v>-0.23785435209184</v>
      </c>
      <c r="L182" s="3">
        <f t="shared" si="2"/>
        <v>0.84800557108477548</v>
      </c>
    </row>
    <row r="183" spans="1:12" x14ac:dyDescent="0.25">
      <c r="A183" s="3" t="s">
        <v>156</v>
      </c>
      <c r="B183" s="3" t="s">
        <v>38</v>
      </c>
      <c r="D183" s="3" t="s">
        <v>157</v>
      </c>
      <c r="E183" s="3">
        <v>14</v>
      </c>
      <c r="F183" s="3">
        <v>105861979</v>
      </c>
      <c r="G183" s="3">
        <v>105862477</v>
      </c>
      <c r="H183" s="3">
        <v>1</v>
      </c>
      <c r="I183" s="5">
        <v>8.2377029353243096E-8</v>
      </c>
      <c r="J183" s="3">
        <v>1.7035841242874899E-4</v>
      </c>
      <c r="K183" s="3">
        <v>0.82750571293341202</v>
      </c>
      <c r="L183" s="3">
        <f t="shared" si="2"/>
        <v>1.7746145631335426</v>
      </c>
    </row>
    <row r="184" spans="1:12" x14ac:dyDescent="0.25">
      <c r="A184" s="3" t="s">
        <v>444</v>
      </c>
      <c r="B184" s="3" t="s">
        <v>445</v>
      </c>
      <c r="C184" s="3" t="s">
        <v>446</v>
      </c>
      <c r="D184" s="3" t="s">
        <v>447</v>
      </c>
      <c r="E184" s="3" t="s">
        <v>15</v>
      </c>
      <c r="F184" s="3">
        <v>153194695</v>
      </c>
      <c r="G184" s="3">
        <v>153200676</v>
      </c>
      <c r="H184" s="3">
        <v>-1</v>
      </c>
      <c r="I184" s="5">
        <v>8.3286551710262295E-8</v>
      </c>
      <c r="J184" s="3">
        <v>1.7129813609733299E-4</v>
      </c>
      <c r="K184" s="3">
        <v>-0.10742168339592401</v>
      </c>
      <c r="L184" s="3">
        <f t="shared" si="2"/>
        <v>0.92824549702195858</v>
      </c>
    </row>
    <row r="185" spans="1:12" x14ac:dyDescent="0.25">
      <c r="A185" s="3" t="s">
        <v>448</v>
      </c>
      <c r="B185" s="3" t="s">
        <v>109</v>
      </c>
      <c r="C185" s="3" t="s">
        <v>449</v>
      </c>
      <c r="D185" s="3" t="s">
        <v>450</v>
      </c>
      <c r="E185" s="3">
        <v>12</v>
      </c>
      <c r="F185" s="3">
        <v>124104953</v>
      </c>
      <c r="G185" s="3">
        <v>124118313</v>
      </c>
      <c r="H185" s="3">
        <v>-1</v>
      </c>
      <c r="I185" s="5">
        <v>8.9074694686371904E-8</v>
      </c>
      <c r="J185" s="3">
        <v>1.8220712899698899E-4</v>
      </c>
      <c r="K185" s="3">
        <v>0.55864281206380095</v>
      </c>
      <c r="L185" s="3">
        <f t="shared" si="2"/>
        <v>1.4728829786896698</v>
      </c>
    </row>
    <row r="186" spans="1:12" x14ac:dyDescent="0.25">
      <c r="A186" s="3" t="s">
        <v>451</v>
      </c>
      <c r="B186" s="3" t="s">
        <v>452</v>
      </c>
      <c r="C186" s="3" t="s">
        <v>453</v>
      </c>
      <c r="D186" s="3" t="s">
        <v>454</v>
      </c>
      <c r="E186" s="3">
        <v>3</v>
      </c>
      <c r="F186" s="3">
        <v>159945241</v>
      </c>
      <c r="G186" s="3">
        <v>160167617</v>
      </c>
      <c r="H186" s="3">
        <v>-1</v>
      </c>
      <c r="I186" s="5">
        <v>9.1774515178651703E-8</v>
      </c>
      <c r="J186" s="3">
        <v>1.8671500309173699E-4</v>
      </c>
      <c r="K186" s="3">
        <v>-0.28396399771437397</v>
      </c>
      <c r="L186" s="3">
        <f t="shared" si="2"/>
        <v>0.8213311967200615</v>
      </c>
    </row>
    <row r="187" spans="1:12" x14ac:dyDescent="0.25">
      <c r="A187" s="3" t="s">
        <v>455</v>
      </c>
      <c r="B187" s="3" t="s">
        <v>61</v>
      </c>
      <c r="C187" s="3" t="s">
        <v>456</v>
      </c>
      <c r="D187" s="3" t="s">
        <v>457</v>
      </c>
      <c r="E187" s="3">
        <v>2</v>
      </c>
      <c r="F187" s="3">
        <v>132222473</v>
      </c>
      <c r="G187" s="3">
        <v>132250316</v>
      </c>
      <c r="H187" s="3">
        <v>-1</v>
      </c>
      <c r="I187" s="5">
        <v>9.2332963517668403E-8</v>
      </c>
      <c r="J187" s="3">
        <v>1.86841212229608E-4</v>
      </c>
      <c r="K187" s="3">
        <v>0.39886430092380099</v>
      </c>
      <c r="L187" s="3">
        <f t="shared" si="2"/>
        <v>1.318469594158586</v>
      </c>
    </row>
    <row r="188" spans="1:12" x14ac:dyDescent="0.25">
      <c r="A188" s="3" t="s">
        <v>458</v>
      </c>
      <c r="B188" s="3" t="s">
        <v>172</v>
      </c>
      <c r="C188" s="3" t="s">
        <v>459</v>
      </c>
      <c r="D188" s="3" t="s">
        <v>460</v>
      </c>
      <c r="E188" s="3">
        <v>19</v>
      </c>
      <c r="F188" s="3">
        <v>13884982</v>
      </c>
      <c r="G188" s="3">
        <v>13889276</v>
      </c>
      <c r="H188" s="3">
        <v>1</v>
      </c>
      <c r="I188" s="5">
        <v>9.6435346402799306E-8</v>
      </c>
      <c r="J188" s="3">
        <v>1.94099083153895E-4</v>
      </c>
      <c r="K188" s="3">
        <v>0.52652850192401102</v>
      </c>
      <c r="L188" s="3">
        <f t="shared" si="2"/>
        <v>1.4404589046346445</v>
      </c>
    </row>
    <row r="189" spans="1:12" x14ac:dyDescent="0.25">
      <c r="A189" s="3" t="s">
        <v>461</v>
      </c>
      <c r="B189" s="3" t="s">
        <v>111</v>
      </c>
      <c r="C189" s="3" t="s">
        <v>462</v>
      </c>
      <c r="D189" s="3" t="s">
        <v>463</v>
      </c>
      <c r="E189" s="3">
        <v>15</v>
      </c>
      <c r="F189" s="3">
        <v>66585555</v>
      </c>
      <c r="G189" s="3">
        <v>66626236</v>
      </c>
      <c r="H189" s="3">
        <v>1</v>
      </c>
      <c r="I189" s="5">
        <v>9.7082874554524601E-8</v>
      </c>
      <c r="J189" s="3">
        <v>1.9436301324777199E-4</v>
      </c>
      <c r="K189" s="3">
        <v>0.754529956924334</v>
      </c>
      <c r="L189" s="3">
        <f t="shared" si="2"/>
        <v>1.6870818362061166</v>
      </c>
    </row>
    <row r="190" spans="1:12" x14ac:dyDescent="0.25">
      <c r="A190" s="3" t="s">
        <v>464</v>
      </c>
      <c r="B190" s="3" t="s">
        <v>153</v>
      </c>
      <c r="C190" s="3" t="s">
        <v>465</v>
      </c>
      <c r="D190" s="3" t="s">
        <v>466</v>
      </c>
      <c r="E190" s="3">
        <v>1</v>
      </c>
      <c r="F190" s="3">
        <v>27668513</v>
      </c>
      <c r="G190" s="3">
        <v>27680421</v>
      </c>
      <c r="H190" s="3">
        <v>1</v>
      </c>
      <c r="I190" s="5">
        <v>9.9114542022085594E-8</v>
      </c>
      <c r="J190" s="3">
        <v>1.9531376730553201E-4</v>
      </c>
      <c r="K190" s="3">
        <v>0.49365400030628998</v>
      </c>
      <c r="L190" s="3">
        <f t="shared" si="2"/>
        <v>1.4080065060290499</v>
      </c>
    </row>
    <row r="191" spans="1:12" x14ac:dyDescent="0.25">
      <c r="A191" s="3" t="s">
        <v>467</v>
      </c>
      <c r="B191" s="3" t="s">
        <v>79</v>
      </c>
      <c r="C191" s="3" t="s">
        <v>468</v>
      </c>
      <c r="D191" s="3" t="s">
        <v>469</v>
      </c>
      <c r="E191" s="3">
        <v>10</v>
      </c>
      <c r="F191" s="3">
        <v>17270258</v>
      </c>
      <c r="G191" s="3">
        <v>17279592</v>
      </c>
      <c r="H191" s="3">
        <v>1</v>
      </c>
      <c r="I191" s="5">
        <v>9.8650393557264203E-8</v>
      </c>
      <c r="J191" s="3">
        <v>1.9531376730553201E-4</v>
      </c>
      <c r="K191" s="3">
        <v>-5.2779518486158798E-2</v>
      </c>
      <c r="L191" s="3">
        <f t="shared" si="2"/>
        <v>0.96407713266935047</v>
      </c>
    </row>
    <row r="192" spans="1:12" x14ac:dyDescent="0.25">
      <c r="A192" s="3" t="s">
        <v>470</v>
      </c>
      <c r="B192" s="3" t="s">
        <v>346</v>
      </c>
      <c r="C192" s="3" t="s">
        <v>471</v>
      </c>
      <c r="D192" s="3" t="s">
        <v>472</v>
      </c>
      <c r="E192" s="3">
        <v>1</v>
      </c>
      <c r="F192" s="3">
        <v>55007930</v>
      </c>
      <c r="G192" s="3">
        <v>55104865</v>
      </c>
      <c r="H192" s="3">
        <v>1</v>
      </c>
      <c r="I192" s="5">
        <v>9.8507321433564398E-8</v>
      </c>
      <c r="J192" s="3">
        <v>1.9531376730553201E-4</v>
      </c>
      <c r="K192" s="3">
        <v>-0.73499167373725804</v>
      </c>
      <c r="L192" s="3">
        <f t="shared" si="2"/>
        <v>0.60082149228984527</v>
      </c>
    </row>
    <row r="193" spans="1:12" x14ac:dyDescent="0.25">
      <c r="A193" s="3" t="s">
        <v>377</v>
      </c>
      <c r="B193" s="3" t="s">
        <v>55</v>
      </c>
      <c r="C193" s="3" t="s">
        <v>378</v>
      </c>
      <c r="D193" s="3" t="s">
        <v>379</v>
      </c>
      <c r="E193" s="3">
        <v>17</v>
      </c>
      <c r="F193" s="3">
        <v>42733762</v>
      </c>
      <c r="G193" s="3">
        <v>42767676</v>
      </c>
      <c r="H193" s="3">
        <v>1</v>
      </c>
      <c r="I193" s="5">
        <v>9.9709652159464506E-8</v>
      </c>
      <c r="J193" s="3">
        <v>1.9546311614106001E-4</v>
      </c>
      <c r="K193" s="3">
        <v>0.17242427960078599</v>
      </c>
      <c r="L193" s="3">
        <f t="shared" si="2"/>
        <v>1.1269506026527014</v>
      </c>
    </row>
    <row r="194" spans="1:12" x14ac:dyDescent="0.25">
      <c r="A194" s="3" t="s">
        <v>165</v>
      </c>
      <c r="B194" s="3" t="s">
        <v>415</v>
      </c>
      <c r="C194" s="3" t="s">
        <v>167</v>
      </c>
      <c r="D194" s="3" t="s">
        <v>168</v>
      </c>
      <c r="E194" s="3">
        <v>1</v>
      </c>
      <c r="F194" s="3">
        <v>55181495</v>
      </c>
      <c r="G194" s="3">
        <v>55208330</v>
      </c>
      <c r="H194" s="3">
        <v>1</v>
      </c>
      <c r="I194" s="5">
        <v>1.02322625820647E-7</v>
      </c>
      <c r="J194" s="3">
        <v>1.99074760281177E-4</v>
      </c>
      <c r="K194" s="3">
        <v>-1.64209568561598E-2</v>
      </c>
      <c r="L194" s="3">
        <f t="shared" ref="L194:L257" si="3">2^K194</f>
        <v>0.98868239154041593</v>
      </c>
    </row>
    <row r="195" spans="1:12" x14ac:dyDescent="0.25">
      <c r="A195" s="3" t="s">
        <v>117</v>
      </c>
      <c r="B195" s="3" t="s">
        <v>266</v>
      </c>
      <c r="C195" s="3" t="s">
        <v>118</v>
      </c>
      <c r="D195" s="3" t="s">
        <v>119</v>
      </c>
      <c r="E195" s="3">
        <v>12</v>
      </c>
      <c r="F195" s="3">
        <v>49396057</v>
      </c>
      <c r="G195" s="3">
        <v>49412980</v>
      </c>
      <c r="H195" s="3">
        <v>-1</v>
      </c>
      <c r="I195" s="5">
        <v>1.02609857789555E-7</v>
      </c>
      <c r="J195" s="3">
        <v>1.99074760281177E-4</v>
      </c>
      <c r="K195" s="3">
        <v>-0.14581588469675699</v>
      </c>
      <c r="L195" s="3">
        <f t="shared" si="3"/>
        <v>0.9038680701331876</v>
      </c>
    </row>
    <row r="196" spans="1:12" x14ac:dyDescent="0.25">
      <c r="A196" s="3" t="s">
        <v>24</v>
      </c>
      <c r="B196" s="3" t="s">
        <v>409</v>
      </c>
      <c r="C196" s="3" t="s">
        <v>25</v>
      </c>
      <c r="D196" s="3" t="s">
        <v>26</v>
      </c>
      <c r="E196" s="3">
        <v>20</v>
      </c>
      <c r="F196" s="3">
        <v>33890369</v>
      </c>
      <c r="G196" s="3">
        <v>33999944</v>
      </c>
      <c r="H196" s="3">
        <v>-1</v>
      </c>
      <c r="I196" s="5">
        <v>1.0331005648047601E-7</v>
      </c>
      <c r="J196" s="3">
        <v>1.9940536245248501E-4</v>
      </c>
      <c r="K196" s="3">
        <v>-0.28009472072248898</v>
      </c>
      <c r="L196" s="3">
        <f t="shared" si="3"/>
        <v>0.82353694584352999</v>
      </c>
    </row>
    <row r="197" spans="1:12" x14ac:dyDescent="0.25">
      <c r="A197" s="3" t="s">
        <v>473</v>
      </c>
      <c r="B197" s="3" t="s">
        <v>132</v>
      </c>
      <c r="C197" s="3" t="s">
        <v>474</v>
      </c>
      <c r="D197" s="3" t="s">
        <v>475</v>
      </c>
      <c r="E197" s="3">
        <v>3</v>
      </c>
      <c r="F197" s="3">
        <v>49396578</v>
      </c>
      <c r="G197" s="3">
        <v>49450431</v>
      </c>
      <c r="H197" s="3">
        <v>-1</v>
      </c>
      <c r="I197" s="5">
        <v>1.1500392138370501E-7</v>
      </c>
      <c r="J197" s="3">
        <v>2.18524045489182E-4</v>
      </c>
      <c r="K197" s="3">
        <v>0.93975407914959797</v>
      </c>
      <c r="L197" s="3">
        <f t="shared" si="3"/>
        <v>1.9182012354565035</v>
      </c>
    </row>
    <row r="198" spans="1:12" x14ac:dyDescent="0.25">
      <c r="A198" s="3" t="s">
        <v>476</v>
      </c>
      <c r="B198" s="3" t="s">
        <v>111</v>
      </c>
      <c r="C198" s="3" t="s">
        <v>477</v>
      </c>
      <c r="D198" s="3" t="s">
        <v>478</v>
      </c>
      <c r="E198" s="3">
        <v>17</v>
      </c>
      <c r="F198" s="3">
        <v>40128451</v>
      </c>
      <c r="G198" s="3">
        <v>40173394</v>
      </c>
      <c r="H198" s="3">
        <v>-1</v>
      </c>
      <c r="I198" s="5">
        <v>1.14512070514312E-7</v>
      </c>
      <c r="J198" s="3">
        <v>2.18524045489182E-4</v>
      </c>
      <c r="K198" s="3">
        <v>-6.4094790305575994E-2</v>
      </c>
      <c r="L198" s="3">
        <f t="shared" si="3"/>
        <v>0.95654530752525602</v>
      </c>
    </row>
    <row r="199" spans="1:12" x14ac:dyDescent="0.25">
      <c r="A199" s="3" t="s">
        <v>479</v>
      </c>
      <c r="B199" s="3" t="s">
        <v>259</v>
      </c>
      <c r="C199" s="3" t="s">
        <v>480</v>
      </c>
      <c r="D199" s="3" t="s">
        <v>481</v>
      </c>
      <c r="E199" s="3">
        <v>14</v>
      </c>
      <c r="F199" s="3">
        <v>107048672</v>
      </c>
      <c r="G199" s="3">
        <v>107049341</v>
      </c>
      <c r="H199" s="3">
        <v>-1</v>
      </c>
      <c r="I199" s="5">
        <v>1.1427548101612E-7</v>
      </c>
      <c r="J199" s="3">
        <v>2.18524045489182E-4</v>
      </c>
      <c r="K199" s="3">
        <v>-0.106465631106162</v>
      </c>
      <c r="L199" s="3">
        <f t="shared" si="3"/>
        <v>0.92886083520707818</v>
      </c>
    </row>
    <row r="200" spans="1:12" x14ac:dyDescent="0.25">
      <c r="A200" s="3" t="s">
        <v>482</v>
      </c>
      <c r="B200" s="3" t="s">
        <v>350</v>
      </c>
      <c r="C200" s="3" t="s">
        <v>483</v>
      </c>
      <c r="D200" s="3" t="s">
        <v>484</v>
      </c>
      <c r="E200" s="3">
        <v>3</v>
      </c>
      <c r="F200" s="3">
        <v>183637722</v>
      </c>
      <c r="G200" s="3">
        <v>183735803</v>
      </c>
      <c r="H200" s="3">
        <v>-1</v>
      </c>
      <c r="I200" s="5">
        <v>1.15537632119356E-7</v>
      </c>
      <c r="J200" s="3">
        <v>2.18524045489182E-4</v>
      </c>
      <c r="K200" s="3">
        <v>-0.23299917246610399</v>
      </c>
      <c r="L200" s="3">
        <f t="shared" si="3"/>
        <v>0.85086421756448705</v>
      </c>
    </row>
    <row r="201" spans="1:12" x14ac:dyDescent="0.25">
      <c r="A201" s="3" t="s">
        <v>117</v>
      </c>
      <c r="B201" s="3" t="s">
        <v>28</v>
      </c>
      <c r="C201" s="3" t="s">
        <v>118</v>
      </c>
      <c r="D201" s="3" t="s">
        <v>119</v>
      </c>
      <c r="E201" s="3">
        <v>12</v>
      </c>
      <c r="F201" s="3">
        <v>49396057</v>
      </c>
      <c r="G201" s="3">
        <v>49412980</v>
      </c>
      <c r="H201" s="3">
        <v>-1</v>
      </c>
      <c r="I201" s="5">
        <v>1.16688778957998E-7</v>
      </c>
      <c r="J201" s="3">
        <v>2.1959778000884601E-4</v>
      </c>
      <c r="K201" s="3">
        <v>-0.181813066185639</v>
      </c>
      <c r="L201" s="3">
        <f t="shared" si="3"/>
        <v>0.88159438102389376</v>
      </c>
    </row>
    <row r="202" spans="1:12" x14ac:dyDescent="0.25">
      <c r="A202" s="3" t="s">
        <v>485</v>
      </c>
      <c r="B202" s="3" t="s">
        <v>259</v>
      </c>
      <c r="C202" s="3" t="s">
        <v>486</v>
      </c>
      <c r="D202" s="3" t="s">
        <v>487</v>
      </c>
      <c r="E202" s="3">
        <v>6</v>
      </c>
      <c r="F202" s="3">
        <v>107386386</v>
      </c>
      <c r="G202" s="3">
        <v>107436473</v>
      </c>
      <c r="H202" s="3">
        <v>-1</v>
      </c>
      <c r="I202" s="5">
        <v>1.2136701597015099E-7</v>
      </c>
      <c r="J202" s="3">
        <v>2.26672654709362E-4</v>
      </c>
      <c r="K202" s="3">
        <v>-2.2027827744742001E-2</v>
      </c>
      <c r="L202" s="3">
        <f t="shared" si="3"/>
        <v>0.98484744626294041</v>
      </c>
    </row>
    <row r="203" spans="1:12" x14ac:dyDescent="0.25">
      <c r="A203" s="3" t="s">
        <v>488</v>
      </c>
      <c r="B203" s="3" t="s">
        <v>32</v>
      </c>
      <c r="C203" s="3" t="s">
        <v>489</v>
      </c>
      <c r="D203" s="3" t="s">
        <v>490</v>
      </c>
      <c r="E203" s="3">
        <v>17</v>
      </c>
      <c r="F203" s="3">
        <v>17991200</v>
      </c>
      <c r="G203" s="3">
        <v>18011285</v>
      </c>
      <c r="H203" s="3">
        <v>1</v>
      </c>
      <c r="I203" s="5">
        <v>1.2165267268703299E-7</v>
      </c>
      <c r="J203" s="3">
        <v>2.26672654709362E-4</v>
      </c>
      <c r="K203" s="3">
        <v>-0.166486463997187</v>
      </c>
      <c r="L203" s="3">
        <f t="shared" si="3"/>
        <v>0.89101000455190926</v>
      </c>
    </row>
    <row r="204" spans="1:12" x14ac:dyDescent="0.25">
      <c r="A204" s="3" t="s">
        <v>491</v>
      </c>
      <c r="B204" s="3" t="s">
        <v>89</v>
      </c>
      <c r="C204" s="3" t="s">
        <v>492</v>
      </c>
      <c r="D204" s="3" t="s">
        <v>493</v>
      </c>
      <c r="E204" s="3">
        <v>11</v>
      </c>
      <c r="F204" s="3">
        <v>126138950</v>
      </c>
      <c r="G204" s="3">
        <v>126148026</v>
      </c>
      <c r="H204" s="3">
        <v>1</v>
      </c>
      <c r="I204" s="5">
        <v>1.25672892880775E-7</v>
      </c>
      <c r="J204" s="3">
        <v>2.33009924966757E-4</v>
      </c>
      <c r="K204" s="3">
        <v>3.6323957104932497E-2</v>
      </c>
      <c r="L204" s="3">
        <f t="shared" si="3"/>
        <v>1.0254974874499001</v>
      </c>
    </row>
    <row r="205" spans="1:12" x14ac:dyDescent="0.25">
      <c r="A205" s="3" t="s">
        <v>494</v>
      </c>
      <c r="B205" s="3" t="s">
        <v>133</v>
      </c>
      <c r="C205" s="3" t="s">
        <v>495</v>
      </c>
      <c r="D205" s="3" t="s">
        <v>496</v>
      </c>
      <c r="E205" s="3">
        <v>1</v>
      </c>
      <c r="F205" s="3">
        <v>161136200</v>
      </c>
      <c r="G205" s="3">
        <v>161147803</v>
      </c>
      <c r="H205" s="3">
        <v>1</v>
      </c>
      <c r="I205" s="5">
        <v>1.28483997360561E-7</v>
      </c>
      <c r="J205" s="3">
        <v>2.3602339173238999E-4</v>
      </c>
      <c r="K205" s="3">
        <v>0.46007798882351503</v>
      </c>
      <c r="L205" s="3">
        <f t="shared" si="3"/>
        <v>1.3756161788221311</v>
      </c>
    </row>
    <row r="206" spans="1:12" x14ac:dyDescent="0.25">
      <c r="A206" s="3" t="s">
        <v>497</v>
      </c>
      <c r="B206" s="3" t="s">
        <v>172</v>
      </c>
      <c r="C206" s="3" t="s">
        <v>498</v>
      </c>
      <c r="D206" s="3" t="s">
        <v>499</v>
      </c>
      <c r="E206" s="3" t="s">
        <v>15</v>
      </c>
      <c r="F206" s="3">
        <v>152616931</v>
      </c>
      <c r="G206" s="3">
        <v>152617034</v>
      </c>
      <c r="H206" s="3">
        <v>1</v>
      </c>
      <c r="I206" s="5">
        <v>1.2855236250707999E-7</v>
      </c>
      <c r="J206" s="3">
        <v>2.3602339173238999E-4</v>
      </c>
      <c r="K206" s="3">
        <v>0.36074161275026001</v>
      </c>
      <c r="L206" s="3">
        <f t="shared" si="3"/>
        <v>1.2840858081197029</v>
      </c>
    </row>
    <row r="207" spans="1:12" x14ac:dyDescent="0.25">
      <c r="A207" s="3" t="s">
        <v>500</v>
      </c>
      <c r="B207" s="3" t="s">
        <v>57</v>
      </c>
      <c r="C207" s="3" t="s">
        <v>501</v>
      </c>
      <c r="D207" s="3" t="s">
        <v>502</v>
      </c>
      <c r="E207" s="3">
        <v>2</v>
      </c>
      <c r="F207" s="3">
        <v>74588281</v>
      </c>
      <c r="G207" s="3">
        <v>74619214</v>
      </c>
      <c r="H207" s="3">
        <v>-1</v>
      </c>
      <c r="I207" s="5">
        <v>1.2925615293689999E-7</v>
      </c>
      <c r="J207" s="3">
        <v>2.3616354055677901E-4</v>
      </c>
      <c r="K207" s="3">
        <v>0.71379493001378602</v>
      </c>
      <c r="L207" s="3">
        <f t="shared" si="3"/>
        <v>1.6401126741679211</v>
      </c>
    </row>
    <row r="208" spans="1:12" x14ac:dyDescent="0.25">
      <c r="A208" s="3" t="s">
        <v>503</v>
      </c>
      <c r="B208" s="3" t="s">
        <v>172</v>
      </c>
      <c r="C208" s="3" t="s">
        <v>504</v>
      </c>
      <c r="D208" s="3" t="s">
        <v>505</v>
      </c>
      <c r="E208" s="3">
        <v>15</v>
      </c>
      <c r="F208" s="3">
        <v>41056218</v>
      </c>
      <c r="G208" s="3">
        <v>41059906</v>
      </c>
      <c r="H208" s="3">
        <v>1</v>
      </c>
      <c r="I208" s="5">
        <v>1.31410691465273E-7</v>
      </c>
      <c r="J208" s="3">
        <v>2.3894018780232999E-4</v>
      </c>
      <c r="K208" s="3">
        <v>0.53907129646799101</v>
      </c>
      <c r="L208" s="3">
        <f t="shared" si="3"/>
        <v>1.4530368553466313</v>
      </c>
    </row>
    <row r="209" spans="1:12" x14ac:dyDescent="0.25">
      <c r="A209" s="3" t="s">
        <v>506</v>
      </c>
      <c r="B209" s="3" t="s">
        <v>259</v>
      </c>
      <c r="D209" s="3" t="s">
        <v>507</v>
      </c>
      <c r="E209" s="3">
        <v>17</v>
      </c>
      <c r="F209" s="3">
        <v>62936700</v>
      </c>
      <c r="G209" s="3">
        <v>62937105</v>
      </c>
      <c r="H209" s="3">
        <v>1</v>
      </c>
      <c r="I209" s="5">
        <v>1.34616526903465E-7</v>
      </c>
      <c r="J209" s="3">
        <v>2.4252783240258201E-4</v>
      </c>
      <c r="K209" s="3">
        <v>1.1289732749881201</v>
      </c>
      <c r="L209" s="3">
        <f t="shared" si="3"/>
        <v>2.1870304012410258</v>
      </c>
    </row>
    <row r="210" spans="1:12" x14ac:dyDescent="0.25">
      <c r="A210" s="3" t="s">
        <v>278</v>
      </c>
      <c r="B210" s="3" t="s">
        <v>139</v>
      </c>
      <c r="C210" s="3" t="s">
        <v>280</v>
      </c>
      <c r="D210" s="3" t="s">
        <v>281</v>
      </c>
      <c r="E210" s="3" t="s">
        <v>15</v>
      </c>
      <c r="F210" s="3">
        <v>48432837</v>
      </c>
      <c r="G210" s="3">
        <v>48437454</v>
      </c>
      <c r="H210" s="3">
        <v>1</v>
      </c>
      <c r="I210" s="5">
        <v>1.34672532087452E-7</v>
      </c>
      <c r="J210" s="3">
        <v>2.4252783240258201E-4</v>
      </c>
      <c r="K210" s="3">
        <v>0.31897318259841401</v>
      </c>
      <c r="L210" s="3">
        <f t="shared" si="3"/>
        <v>1.2474423837326669</v>
      </c>
    </row>
    <row r="211" spans="1:12" x14ac:dyDescent="0.25">
      <c r="A211" s="3" t="s">
        <v>508</v>
      </c>
      <c r="B211" s="3" t="s">
        <v>145</v>
      </c>
      <c r="C211" s="3" t="s">
        <v>509</v>
      </c>
      <c r="D211" s="3" t="s">
        <v>510</v>
      </c>
      <c r="E211" s="3">
        <v>19</v>
      </c>
      <c r="F211" s="3">
        <v>1383526</v>
      </c>
      <c r="G211" s="3">
        <v>1395583</v>
      </c>
      <c r="H211" s="3">
        <v>1</v>
      </c>
      <c r="I211" s="5">
        <v>1.42995173531134E-7</v>
      </c>
      <c r="J211" s="3">
        <v>2.5507492608528598E-4</v>
      </c>
      <c r="K211" s="3">
        <v>1.21116966979533</v>
      </c>
      <c r="L211" s="3">
        <f t="shared" si="3"/>
        <v>2.3152527059039723</v>
      </c>
    </row>
    <row r="212" spans="1:12" x14ac:dyDescent="0.25">
      <c r="A212" s="3" t="s">
        <v>511</v>
      </c>
      <c r="B212" s="3" t="s">
        <v>237</v>
      </c>
      <c r="C212" s="3" t="s">
        <v>512</v>
      </c>
      <c r="D212" s="3" t="s">
        <v>513</v>
      </c>
      <c r="E212" s="3">
        <v>3</v>
      </c>
      <c r="F212" s="3">
        <v>123328896</v>
      </c>
      <c r="G212" s="3">
        <v>123603178</v>
      </c>
      <c r="H212" s="3">
        <v>-1</v>
      </c>
      <c r="I212" s="5">
        <v>1.4298007999815299E-7</v>
      </c>
      <c r="J212" s="3">
        <v>2.5507492608528598E-4</v>
      </c>
      <c r="K212" s="3">
        <v>0.72621566202535104</v>
      </c>
      <c r="L212" s="3">
        <f t="shared" si="3"/>
        <v>1.6542940114126019</v>
      </c>
    </row>
    <row r="213" spans="1:12" x14ac:dyDescent="0.25">
      <c r="A213" s="3" t="s">
        <v>514</v>
      </c>
      <c r="B213" s="3" t="s">
        <v>515</v>
      </c>
      <c r="C213" s="3" t="s">
        <v>516</v>
      </c>
      <c r="D213" s="3" t="s">
        <v>517</v>
      </c>
      <c r="E213" s="3">
        <v>6</v>
      </c>
      <c r="F213" s="3">
        <v>56322785</v>
      </c>
      <c r="G213" s="3">
        <v>56819426</v>
      </c>
      <c r="H213" s="3">
        <v>-1</v>
      </c>
      <c r="I213" s="5">
        <v>1.4568538798929999E-7</v>
      </c>
      <c r="J213" s="3">
        <v>2.5623064346817201E-4</v>
      </c>
      <c r="K213" s="3">
        <v>7.9048761938346699</v>
      </c>
      <c r="L213" s="3">
        <f t="shared" si="3"/>
        <v>239.6651273834425</v>
      </c>
    </row>
    <row r="214" spans="1:12" x14ac:dyDescent="0.25">
      <c r="A214" s="3" t="s">
        <v>297</v>
      </c>
      <c r="B214" s="3" t="s">
        <v>28</v>
      </c>
      <c r="C214" s="3" t="s">
        <v>298</v>
      </c>
      <c r="D214" s="3" t="s">
        <v>299</v>
      </c>
      <c r="E214" s="3">
        <v>15</v>
      </c>
      <c r="F214" s="3">
        <v>64679947</v>
      </c>
      <c r="G214" s="3">
        <v>64747502</v>
      </c>
      <c r="H214" s="3">
        <v>1</v>
      </c>
      <c r="I214" s="5">
        <v>1.4558190201359901E-7</v>
      </c>
      <c r="J214" s="3">
        <v>2.5623064346817201E-4</v>
      </c>
      <c r="K214" s="3">
        <v>0.55132239701718799</v>
      </c>
      <c r="L214" s="3">
        <f t="shared" si="3"/>
        <v>1.4654283152134306</v>
      </c>
    </row>
    <row r="215" spans="1:12" x14ac:dyDescent="0.25">
      <c r="A215" s="3" t="s">
        <v>518</v>
      </c>
      <c r="B215" s="3" t="s">
        <v>350</v>
      </c>
      <c r="C215" s="3" t="s">
        <v>519</v>
      </c>
      <c r="D215" s="3" t="s">
        <v>520</v>
      </c>
      <c r="E215" s="3">
        <v>15</v>
      </c>
      <c r="F215" s="3">
        <v>44088340</v>
      </c>
      <c r="G215" s="3">
        <v>44095241</v>
      </c>
      <c r="H215" s="3">
        <v>1</v>
      </c>
      <c r="I215" s="5">
        <v>1.4466746715507401E-7</v>
      </c>
      <c r="J215" s="3">
        <v>2.5623064346817201E-4</v>
      </c>
      <c r="K215" s="3">
        <v>0.305883138406428</v>
      </c>
      <c r="L215" s="3">
        <f t="shared" si="3"/>
        <v>1.2361751238567604</v>
      </c>
    </row>
    <row r="216" spans="1:12" x14ac:dyDescent="0.25">
      <c r="A216" s="3" t="s">
        <v>521</v>
      </c>
      <c r="B216" s="3" t="s">
        <v>13</v>
      </c>
      <c r="C216" s="3" t="s">
        <v>522</v>
      </c>
      <c r="D216" s="3" t="s">
        <v>523</v>
      </c>
      <c r="E216" s="3">
        <v>10</v>
      </c>
      <c r="F216" s="3">
        <v>79793518</v>
      </c>
      <c r="G216" s="3">
        <v>79816570</v>
      </c>
      <c r="H216" s="3">
        <v>1</v>
      </c>
      <c r="I216" s="5">
        <v>1.51342736988609E-7</v>
      </c>
      <c r="J216" s="3">
        <v>2.6494270713137998E-4</v>
      </c>
      <c r="K216" s="3">
        <v>-0.39722340906926401</v>
      </c>
      <c r="L216" s="3">
        <f t="shared" si="3"/>
        <v>0.75931825129642572</v>
      </c>
    </row>
    <row r="217" spans="1:12" x14ac:dyDescent="0.25">
      <c r="A217" s="3" t="s">
        <v>511</v>
      </c>
      <c r="B217" s="3" t="s">
        <v>111</v>
      </c>
      <c r="C217" s="3" t="s">
        <v>512</v>
      </c>
      <c r="D217" s="3" t="s">
        <v>513</v>
      </c>
      <c r="E217" s="3">
        <v>3</v>
      </c>
      <c r="F217" s="3">
        <v>123328896</v>
      </c>
      <c r="G217" s="3">
        <v>123603178</v>
      </c>
      <c r="H217" s="3">
        <v>-1</v>
      </c>
      <c r="I217" s="5">
        <v>1.55604717274974E-7</v>
      </c>
      <c r="J217" s="3">
        <v>2.7114266063606201E-4</v>
      </c>
      <c r="K217" s="3">
        <v>0.86258902779217705</v>
      </c>
      <c r="L217" s="3">
        <f t="shared" si="3"/>
        <v>1.8182984616331721</v>
      </c>
    </row>
    <row r="218" spans="1:12" x14ac:dyDescent="0.25">
      <c r="A218" s="3" t="s">
        <v>524</v>
      </c>
      <c r="B218" s="3" t="s">
        <v>409</v>
      </c>
      <c r="D218" s="3" t="s">
        <v>525</v>
      </c>
      <c r="E218" s="3">
        <v>1</v>
      </c>
      <c r="F218" s="3">
        <v>163214295</v>
      </c>
      <c r="G218" s="3">
        <v>163291684</v>
      </c>
      <c r="H218" s="3">
        <v>-1</v>
      </c>
      <c r="I218" s="5">
        <v>1.5699126484649999E-7</v>
      </c>
      <c r="J218" s="3">
        <v>2.7229809329703001E-4</v>
      </c>
      <c r="K218" s="3">
        <v>-0.59561314576687496</v>
      </c>
      <c r="L218" s="3">
        <f t="shared" si="3"/>
        <v>0.66176314591487839</v>
      </c>
    </row>
    <row r="219" spans="1:12" x14ac:dyDescent="0.25">
      <c r="A219" s="3" t="s">
        <v>526</v>
      </c>
      <c r="B219" s="3" t="s">
        <v>78</v>
      </c>
      <c r="C219" s="3" t="s">
        <v>527</v>
      </c>
      <c r="D219" s="3" t="s">
        <v>528</v>
      </c>
      <c r="E219" s="3">
        <v>18</v>
      </c>
      <c r="F219" s="3">
        <v>43684298</v>
      </c>
      <c r="G219" s="3">
        <v>43708299</v>
      </c>
      <c r="H219" s="3">
        <v>1</v>
      </c>
      <c r="I219" s="5">
        <v>1.5852383765163501E-7</v>
      </c>
      <c r="J219" s="3">
        <v>2.7369504157338402E-4</v>
      </c>
      <c r="K219" s="3">
        <v>1.8218922833398601</v>
      </c>
      <c r="L219" s="3">
        <f t="shared" si="3"/>
        <v>3.535446145619292</v>
      </c>
    </row>
    <row r="220" spans="1:12" x14ac:dyDescent="0.25">
      <c r="A220" s="3" t="s">
        <v>142</v>
      </c>
      <c r="B220" s="3" t="s">
        <v>409</v>
      </c>
      <c r="C220" s="3" t="s">
        <v>143</v>
      </c>
      <c r="D220" s="3" t="s">
        <v>144</v>
      </c>
      <c r="E220" s="3">
        <v>22</v>
      </c>
      <c r="F220" s="3">
        <v>31884674</v>
      </c>
      <c r="G220" s="3">
        <v>32014572</v>
      </c>
      <c r="H220" s="3">
        <v>1</v>
      </c>
      <c r="I220" s="5">
        <v>1.60461523459074E-7</v>
      </c>
      <c r="J220" s="3">
        <v>2.7577547544553903E-4</v>
      </c>
      <c r="K220" s="3">
        <v>0.47975902416324001</v>
      </c>
      <c r="L220" s="3">
        <f t="shared" si="3"/>
        <v>1.394510719369608</v>
      </c>
    </row>
    <row r="221" spans="1:12" x14ac:dyDescent="0.25">
      <c r="A221" s="3" t="s">
        <v>529</v>
      </c>
      <c r="B221" s="3" t="s">
        <v>125</v>
      </c>
      <c r="C221" s="3" t="s">
        <v>530</v>
      </c>
      <c r="D221" s="3" t="s">
        <v>531</v>
      </c>
      <c r="E221" s="3">
        <v>1</v>
      </c>
      <c r="F221" s="3">
        <v>68939835</v>
      </c>
      <c r="G221" s="3">
        <v>68962904</v>
      </c>
      <c r="H221" s="3">
        <v>-1</v>
      </c>
      <c r="I221" s="5">
        <v>1.62313390755104E-7</v>
      </c>
      <c r="J221" s="3">
        <v>2.7769017563267098E-4</v>
      </c>
      <c r="K221" s="3">
        <v>0.59634380329211001</v>
      </c>
      <c r="L221" s="3">
        <f t="shared" si="3"/>
        <v>1.5118801759343397</v>
      </c>
    </row>
    <row r="222" spans="1:12" x14ac:dyDescent="0.25">
      <c r="A222" s="3" t="s">
        <v>532</v>
      </c>
      <c r="B222" s="3" t="s">
        <v>153</v>
      </c>
      <c r="C222" s="3" t="s">
        <v>533</v>
      </c>
      <c r="D222" s="3" t="s">
        <v>534</v>
      </c>
      <c r="E222" s="3">
        <v>15</v>
      </c>
      <c r="F222" s="3">
        <v>41028082</v>
      </c>
      <c r="G222" s="3">
        <v>41048049</v>
      </c>
      <c r="H222" s="3">
        <v>-1</v>
      </c>
      <c r="I222" s="5">
        <v>1.6675405468603199E-7</v>
      </c>
      <c r="J222" s="3">
        <v>2.8399649145175701E-4</v>
      </c>
      <c r="K222" s="3">
        <v>0.38796675995721203</v>
      </c>
      <c r="L222" s="3">
        <f t="shared" si="3"/>
        <v>1.3085479218469747</v>
      </c>
    </row>
    <row r="223" spans="1:12" x14ac:dyDescent="0.25">
      <c r="A223" s="3" t="s">
        <v>162</v>
      </c>
      <c r="B223" s="3" t="s">
        <v>266</v>
      </c>
      <c r="C223" s="3" t="s">
        <v>163</v>
      </c>
      <c r="D223" s="3" t="s">
        <v>164</v>
      </c>
      <c r="E223" s="3">
        <v>5</v>
      </c>
      <c r="F223" s="3">
        <v>138723169</v>
      </c>
      <c r="G223" s="3">
        <v>138725770</v>
      </c>
      <c r="H223" s="3">
        <v>-1</v>
      </c>
      <c r="I223" s="5">
        <v>1.72017953591617E-7</v>
      </c>
      <c r="J223" s="3">
        <v>2.9164171805729698E-4</v>
      </c>
      <c r="K223" s="3">
        <v>0.858954131993095</v>
      </c>
      <c r="L223" s="3">
        <f t="shared" si="3"/>
        <v>1.8137229927472676</v>
      </c>
    </row>
    <row r="224" spans="1:12" x14ac:dyDescent="0.25">
      <c r="A224" s="3" t="s">
        <v>535</v>
      </c>
      <c r="B224" s="3" t="s">
        <v>40</v>
      </c>
      <c r="C224" s="3" t="s">
        <v>536</v>
      </c>
      <c r="D224" s="3" t="s">
        <v>537</v>
      </c>
      <c r="E224" s="3">
        <v>7</v>
      </c>
      <c r="F224" s="3">
        <v>23719749</v>
      </c>
      <c r="G224" s="3">
        <v>23742868</v>
      </c>
      <c r="H224" s="3">
        <v>1</v>
      </c>
      <c r="I224" s="5">
        <v>1.76917150149015E-7</v>
      </c>
      <c r="J224" s="3">
        <v>2.9860282873267501E-4</v>
      </c>
      <c r="K224" s="3">
        <v>-1.6157960638136799E-2</v>
      </c>
      <c r="L224" s="3">
        <f t="shared" si="3"/>
        <v>0.98886263991171464</v>
      </c>
    </row>
    <row r="225" spans="1:12" x14ac:dyDescent="0.25">
      <c r="A225" s="3" t="s">
        <v>204</v>
      </c>
      <c r="B225" s="3" t="s">
        <v>79</v>
      </c>
      <c r="C225" s="3" t="s">
        <v>205</v>
      </c>
      <c r="D225" s="3" t="s">
        <v>206</v>
      </c>
      <c r="E225" s="3">
        <v>17</v>
      </c>
      <c r="F225" s="3">
        <v>80059336</v>
      </c>
      <c r="G225" s="3">
        <v>80170706</v>
      </c>
      <c r="H225" s="3">
        <v>-1</v>
      </c>
      <c r="I225" s="5">
        <v>1.9019181775937799E-7</v>
      </c>
      <c r="J225" s="3">
        <v>3.1957489621388499E-4</v>
      </c>
      <c r="K225" s="3">
        <v>0.291084994429264</v>
      </c>
      <c r="L225" s="3">
        <f t="shared" si="3"/>
        <v>1.2235601234001805</v>
      </c>
    </row>
    <row r="226" spans="1:12" x14ac:dyDescent="0.25">
      <c r="A226" s="3" t="s">
        <v>538</v>
      </c>
      <c r="B226" s="3" t="s">
        <v>346</v>
      </c>
      <c r="C226" s="3" t="s">
        <v>539</v>
      </c>
      <c r="D226" s="3" t="s">
        <v>540</v>
      </c>
      <c r="E226" s="3">
        <v>19</v>
      </c>
      <c r="F226" s="3">
        <v>19303008</v>
      </c>
      <c r="G226" s="3">
        <v>19312678</v>
      </c>
      <c r="H226" s="3">
        <v>1</v>
      </c>
      <c r="I226" s="5">
        <v>2.0457347840604899E-7</v>
      </c>
      <c r="J226" s="3">
        <v>3.4221233310855799E-4</v>
      </c>
      <c r="K226" s="3">
        <v>0.362295818902585</v>
      </c>
      <c r="L226" s="3">
        <f t="shared" si="3"/>
        <v>1.2854698909566233</v>
      </c>
    </row>
    <row r="227" spans="1:12" x14ac:dyDescent="0.25">
      <c r="A227" s="3" t="s">
        <v>541</v>
      </c>
      <c r="B227" s="3" t="s">
        <v>17</v>
      </c>
      <c r="C227" s="3" t="s">
        <v>542</v>
      </c>
      <c r="D227" s="3" t="s">
        <v>543</v>
      </c>
      <c r="E227" s="3">
        <v>15</v>
      </c>
      <c r="F227" s="3">
        <v>40091233</v>
      </c>
      <c r="G227" s="3">
        <v>40213093</v>
      </c>
      <c r="H227" s="3">
        <v>-1</v>
      </c>
      <c r="I227" s="5">
        <v>2.0561515471727799E-7</v>
      </c>
      <c r="J227" s="3">
        <v>3.4243293434866597E-4</v>
      </c>
      <c r="K227" s="3">
        <v>7.5869251988595297</v>
      </c>
      <c r="L227" s="3">
        <f t="shared" si="3"/>
        <v>192.26138198350031</v>
      </c>
    </row>
    <row r="228" spans="1:12" x14ac:dyDescent="0.25">
      <c r="A228" s="3" t="s">
        <v>142</v>
      </c>
      <c r="B228" s="3" t="s">
        <v>101</v>
      </c>
      <c r="C228" s="3" t="s">
        <v>143</v>
      </c>
      <c r="D228" s="3" t="s">
        <v>144</v>
      </c>
      <c r="E228" s="3">
        <v>22</v>
      </c>
      <c r="F228" s="3">
        <v>31884674</v>
      </c>
      <c r="G228" s="3">
        <v>32014572</v>
      </c>
      <c r="H228" s="3">
        <v>1</v>
      </c>
      <c r="I228" s="5">
        <v>2.1071887417534399E-7</v>
      </c>
      <c r="J228" s="3">
        <v>3.4923369321955002E-4</v>
      </c>
      <c r="K228" s="3">
        <v>0.47949530947727398</v>
      </c>
      <c r="L228" s="3">
        <f t="shared" si="3"/>
        <v>1.3942558357409056</v>
      </c>
    </row>
    <row r="229" spans="1:12" x14ac:dyDescent="0.25">
      <c r="A229" s="3" t="s">
        <v>544</v>
      </c>
      <c r="B229" s="3" t="s">
        <v>545</v>
      </c>
      <c r="C229" s="3" t="s">
        <v>546</v>
      </c>
      <c r="D229" s="3" t="s">
        <v>547</v>
      </c>
      <c r="E229" s="3">
        <v>17</v>
      </c>
      <c r="F229" s="3">
        <v>26934982</v>
      </c>
      <c r="G229" s="3">
        <v>26941218</v>
      </c>
      <c r="H229" s="3">
        <v>-1</v>
      </c>
      <c r="I229" s="5">
        <v>2.1155443685951301E-7</v>
      </c>
      <c r="J229" s="3">
        <v>3.4923369321955002E-4</v>
      </c>
      <c r="K229" s="3">
        <v>0.38823631873708903</v>
      </c>
      <c r="L229" s="3">
        <f t="shared" si="3"/>
        <v>1.3087924388973964</v>
      </c>
    </row>
    <row r="230" spans="1:12" x14ac:dyDescent="0.25">
      <c r="A230" s="3" t="s">
        <v>548</v>
      </c>
      <c r="B230" s="3" t="s">
        <v>61</v>
      </c>
      <c r="C230" s="3" t="s">
        <v>549</v>
      </c>
      <c r="D230" s="3" t="s">
        <v>550</v>
      </c>
      <c r="E230" s="3">
        <v>6</v>
      </c>
      <c r="F230" s="3">
        <v>37328961</v>
      </c>
      <c r="G230" s="3">
        <v>37329256</v>
      </c>
      <c r="H230" s="3">
        <v>1</v>
      </c>
      <c r="I230" s="5">
        <v>2.18702765615662E-7</v>
      </c>
      <c r="J230" s="3">
        <v>3.5945757348451599E-4</v>
      </c>
      <c r="K230" s="3">
        <v>-0.42720771808395402</v>
      </c>
      <c r="L230" s="3">
        <f t="shared" si="3"/>
        <v>0.74369979620357618</v>
      </c>
    </row>
    <row r="231" spans="1:12" x14ac:dyDescent="0.25">
      <c r="A231" s="3" t="s">
        <v>551</v>
      </c>
      <c r="B231" s="3" t="s">
        <v>78</v>
      </c>
      <c r="C231" s="3" t="s">
        <v>552</v>
      </c>
      <c r="D231" s="3" t="s">
        <v>553</v>
      </c>
      <c r="E231" s="3">
        <v>11</v>
      </c>
      <c r="F231" s="3">
        <v>121163162</v>
      </c>
      <c r="G231" s="3">
        <v>121179403</v>
      </c>
      <c r="H231" s="3">
        <v>1</v>
      </c>
      <c r="I231" s="5">
        <v>2.2063978100105299E-7</v>
      </c>
      <c r="J231" s="3">
        <v>3.61064530664079E-4</v>
      </c>
      <c r="K231" s="3">
        <v>0.77836334011405695</v>
      </c>
      <c r="L231" s="3">
        <f t="shared" si="3"/>
        <v>1.7151839848354631</v>
      </c>
    </row>
    <row r="232" spans="1:12" x14ac:dyDescent="0.25">
      <c r="A232" s="3" t="s">
        <v>554</v>
      </c>
      <c r="B232" s="3" t="s">
        <v>17</v>
      </c>
      <c r="C232" s="3" t="s">
        <v>555</v>
      </c>
      <c r="D232" s="3" t="s">
        <v>556</v>
      </c>
      <c r="E232" s="3">
        <v>6</v>
      </c>
      <c r="F232" s="3">
        <v>84833960</v>
      </c>
      <c r="G232" s="3">
        <v>84937353</v>
      </c>
      <c r="H232" s="3">
        <v>-1</v>
      </c>
      <c r="I232" s="5">
        <v>2.2508567779547501E-7</v>
      </c>
      <c r="J232" s="3">
        <v>3.6674544406933499E-4</v>
      </c>
      <c r="K232" s="3">
        <v>1.7554011157236</v>
      </c>
      <c r="L232" s="3">
        <f t="shared" si="3"/>
        <v>3.3762017469491181</v>
      </c>
    </row>
    <row r="233" spans="1:12" x14ac:dyDescent="0.25">
      <c r="A233" s="3" t="s">
        <v>557</v>
      </c>
      <c r="B233" s="3" t="s">
        <v>558</v>
      </c>
      <c r="C233" s="3" t="s">
        <v>559</v>
      </c>
      <c r="D233" s="3" t="s">
        <v>560</v>
      </c>
      <c r="E233" s="3">
        <v>22</v>
      </c>
      <c r="F233" s="3">
        <v>26138111</v>
      </c>
      <c r="G233" s="3">
        <v>26427007</v>
      </c>
      <c r="H233" s="3">
        <v>1</v>
      </c>
      <c r="I233" s="5">
        <v>2.4362844069815603E-7</v>
      </c>
      <c r="J233" s="3">
        <v>3.93550900286924E-4</v>
      </c>
      <c r="K233" s="3">
        <v>0.97843350674108598</v>
      </c>
      <c r="L233" s="3">
        <f t="shared" si="3"/>
        <v>1.9703248478920852</v>
      </c>
    </row>
    <row r="234" spans="1:12" x14ac:dyDescent="0.25">
      <c r="A234" s="3" t="s">
        <v>24</v>
      </c>
      <c r="B234" s="3" t="s">
        <v>101</v>
      </c>
      <c r="C234" s="3" t="s">
        <v>25</v>
      </c>
      <c r="D234" s="3" t="s">
        <v>26</v>
      </c>
      <c r="E234" s="3">
        <v>20</v>
      </c>
      <c r="F234" s="3">
        <v>33890369</v>
      </c>
      <c r="G234" s="3">
        <v>33999944</v>
      </c>
      <c r="H234" s="3">
        <v>-1</v>
      </c>
      <c r="I234" s="5">
        <v>2.43388845283179E-7</v>
      </c>
      <c r="J234" s="3">
        <v>3.93550900286924E-4</v>
      </c>
      <c r="K234" s="3">
        <v>-0.17579598165127899</v>
      </c>
      <c r="L234" s="3">
        <f t="shared" si="3"/>
        <v>0.88527894722298128</v>
      </c>
    </row>
    <row r="235" spans="1:12" x14ac:dyDescent="0.25">
      <c r="A235" s="3" t="s">
        <v>561</v>
      </c>
      <c r="B235" s="3" t="s">
        <v>32</v>
      </c>
      <c r="C235" s="3" t="s">
        <v>562</v>
      </c>
      <c r="D235" s="3" t="s">
        <v>563</v>
      </c>
      <c r="E235" s="3">
        <v>6</v>
      </c>
      <c r="F235" s="3">
        <v>169857307</v>
      </c>
      <c r="G235" s="3">
        <v>170102159</v>
      </c>
      <c r="H235" s="3">
        <v>-1</v>
      </c>
      <c r="I235" s="5">
        <v>2.4849438549185498E-7</v>
      </c>
      <c r="J235" s="3">
        <v>3.9969578547092099E-4</v>
      </c>
      <c r="K235" s="3">
        <v>-4.85029903225856E-2</v>
      </c>
      <c r="L235" s="3">
        <f t="shared" si="3"/>
        <v>0.96693915105881645</v>
      </c>
    </row>
    <row r="236" spans="1:12" x14ac:dyDescent="0.25">
      <c r="A236" s="3" t="s">
        <v>120</v>
      </c>
      <c r="B236" s="3" t="s">
        <v>101</v>
      </c>
      <c r="C236" s="3" t="s">
        <v>122</v>
      </c>
      <c r="D236" s="3" t="s">
        <v>123</v>
      </c>
      <c r="E236" s="3">
        <v>11</v>
      </c>
      <c r="F236" s="3">
        <v>17097326</v>
      </c>
      <c r="G236" s="3">
        <v>17097415</v>
      </c>
      <c r="H236" s="3">
        <v>-1</v>
      </c>
      <c r="I236" s="5">
        <v>2.5087913646716998E-7</v>
      </c>
      <c r="J236" s="3">
        <v>4.0181443039058001E-4</v>
      </c>
      <c r="K236" s="3">
        <v>0.88319995775242699</v>
      </c>
      <c r="L236" s="3">
        <f t="shared" si="3"/>
        <v>1.8444618608048895</v>
      </c>
    </row>
    <row r="237" spans="1:12" x14ac:dyDescent="0.25">
      <c r="A237" s="3" t="s">
        <v>564</v>
      </c>
      <c r="B237" s="3" t="s">
        <v>101</v>
      </c>
      <c r="C237" s="3" t="s">
        <v>565</v>
      </c>
      <c r="D237" s="3" t="s">
        <v>566</v>
      </c>
      <c r="E237" s="3">
        <v>11</v>
      </c>
      <c r="F237" s="3">
        <v>65365226</v>
      </c>
      <c r="G237" s="3">
        <v>65382853</v>
      </c>
      <c r="H237" s="3">
        <v>-1</v>
      </c>
      <c r="I237" s="5">
        <v>2.5402922256816401E-7</v>
      </c>
      <c r="J237" s="3">
        <v>4.0513570698580902E-4</v>
      </c>
      <c r="K237" s="3">
        <v>0.402579445051998</v>
      </c>
      <c r="L237" s="3">
        <f t="shared" si="3"/>
        <v>1.3218692155361349</v>
      </c>
    </row>
    <row r="238" spans="1:12" x14ac:dyDescent="0.25">
      <c r="A238" s="3" t="s">
        <v>567</v>
      </c>
      <c r="B238" s="3" t="s">
        <v>195</v>
      </c>
      <c r="D238" s="3" t="s">
        <v>568</v>
      </c>
      <c r="E238" s="3">
        <v>16</v>
      </c>
      <c r="F238" s="3">
        <v>75575297</v>
      </c>
      <c r="G238" s="3">
        <v>75642343</v>
      </c>
      <c r="H238" s="3">
        <v>-1</v>
      </c>
      <c r="I238" s="5">
        <v>2.6551622699425101E-7</v>
      </c>
      <c r="J238" s="3">
        <v>4.2055775412575398E-4</v>
      </c>
      <c r="K238" s="3">
        <v>0.58522204316806803</v>
      </c>
      <c r="L238" s="3">
        <f t="shared" si="3"/>
        <v>1.5002698759477331</v>
      </c>
    </row>
    <row r="239" spans="1:12" x14ac:dyDescent="0.25">
      <c r="A239" s="3" t="s">
        <v>434</v>
      </c>
      <c r="B239" s="3" t="s">
        <v>569</v>
      </c>
      <c r="C239" s="3" t="s">
        <v>436</v>
      </c>
      <c r="D239" s="3" t="s">
        <v>437</v>
      </c>
      <c r="E239" s="3">
        <v>12</v>
      </c>
      <c r="F239" s="3">
        <v>56665483</v>
      </c>
      <c r="G239" s="3">
        <v>56694176</v>
      </c>
      <c r="H239" s="3">
        <v>-1</v>
      </c>
      <c r="I239" s="5">
        <v>2.6593393276492901E-7</v>
      </c>
      <c r="J239" s="3">
        <v>4.2055775412575398E-4</v>
      </c>
      <c r="K239" s="3">
        <v>0.55999299116996604</v>
      </c>
      <c r="L239" s="3">
        <f t="shared" si="3"/>
        <v>1.4742620550863552</v>
      </c>
    </row>
    <row r="240" spans="1:12" x14ac:dyDescent="0.25">
      <c r="A240" s="3" t="s">
        <v>570</v>
      </c>
      <c r="B240" s="3" t="s">
        <v>571</v>
      </c>
      <c r="D240" s="3" t="s">
        <v>572</v>
      </c>
      <c r="E240" s="3">
        <v>7</v>
      </c>
      <c r="F240" s="3">
        <v>102181948</v>
      </c>
      <c r="G240" s="3">
        <v>102232891</v>
      </c>
      <c r="H240" s="3">
        <v>-1</v>
      </c>
      <c r="I240" s="5">
        <v>2.71428609632064E-7</v>
      </c>
      <c r="J240" s="3">
        <v>4.2745122573445801E-4</v>
      </c>
      <c r="K240" s="3">
        <v>1.1755108245717001</v>
      </c>
      <c r="L240" s="3">
        <f t="shared" si="3"/>
        <v>2.2587284309497351</v>
      </c>
    </row>
    <row r="241" spans="1:12" x14ac:dyDescent="0.25">
      <c r="A241" s="3" t="s">
        <v>223</v>
      </c>
      <c r="B241" s="3" t="s">
        <v>129</v>
      </c>
      <c r="C241" s="3" t="s">
        <v>225</v>
      </c>
      <c r="D241" s="3" t="s">
        <v>226</v>
      </c>
      <c r="E241" s="3">
        <v>3</v>
      </c>
      <c r="F241" s="3">
        <v>129274018</v>
      </c>
      <c r="G241" s="3">
        <v>129325661</v>
      </c>
      <c r="H241" s="3">
        <v>-1</v>
      </c>
      <c r="I241" s="5">
        <v>2.8950122886982602E-7</v>
      </c>
      <c r="J241" s="3">
        <v>4.5216741526303903E-4</v>
      </c>
      <c r="K241" s="3">
        <v>0.18973731869121699</v>
      </c>
      <c r="L241" s="3">
        <f t="shared" si="3"/>
        <v>1.1405560281598386</v>
      </c>
    </row>
    <row r="242" spans="1:12" x14ac:dyDescent="0.25">
      <c r="A242" s="3" t="s">
        <v>573</v>
      </c>
      <c r="B242" s="3" t="s">
        <v>574</v>
      </c>
      <c r="C242" s="3" t="s">
        <v>575</v>
      </c>
      <c r="D242" s="3" t="s">
        <v>576</v>
      </c>
      <c r="E242" s="3">
        <v>5</v>
      </c>
      <c r="F242" s="3">
        <v>95860971</v>
      </c>
      <c r="G242" s="3">
        <v>96115299</v>
      </c>
      <c r="H242" s="3">
        <v>1</v>
      </c>
      <c r="I242" s="5">
        <v>2.9074194064885801E-7</v>
      </c>
      <c r="J242" s="3">
        <v>4.5216741526303903E-4</v>
      </c>
      <c r="K242" s="3">
        <v>2.1598228518780301E-2</v>
      </c>
      <c r="L242" s="3">
        <f t="shared" si="3"/>
        <v>1.0150833742138465</v>
      </c>
    </row>
    <row r="243" spans="1:12" x14ac:dyDescent="0.25">
      <c r="A243" s="3" t="s">
        <v>320</v>
      </c>
      <c r="B243" s="3" t="s">
        <v>577</v>
      </c>
      <c r="C243" s="3" t="s">
        <v>322</v>
      </c>
      <c r="D243" s="3" t="s">
        <v>323</v>
      </c>
      <c r="E243" s="3">
        <v>9</v>
      </c>
      <c r="F243" s="3">
        <v>135973107</v>
      </c>
      <c r="G243" s="3">
        <v>136039301</v>
      </c>
      <c r="H243" s="3">
        <v>-1</v>
      </c>
      <c r="I243" s="5">
        <v>2.91729708549654E-7</v>
      </c>
      <c r="J243" s="3">
        <v>4.5216741526303903E-4</v>
      </c>
      <c r="K243" s="3">
        <v>-0.15728444854113899</v>
      </c>
      <c r="L243" s="3">
        <f t="shared" si="3"/>
        <v>0.89671134240485428</v>
      </c>
    </row>
    <row r="244" spans="1:12" x14ac:dyDescent="0.25">
      <c r="A244" s="3" t="s">
        <v>578</v>
      </c>
      <c r="B244" s="3" t="s">
        <v>371</v>
      </c>
      <c r="D244" s="3" t="s">
        <v>579</v>
      </c>
      <c r="E244" s="3">
        <v>2</v>
      </c>
      <c r="F244" s="3">
        <v>98081083</v>
      </c>
      <c r="G244" s="3">
        <v>98099107</v>
      </c>
      <c r="H244" s="3">
        <v>-1</v>
      </c>
      <c r="I244" s="5">
        <v>2.91928630776494E-7</v>
      </c>
      <c r="J244" s="3">
        <v>4.5216741526303903E-4</v>
      </c>
      <c r="K244" s="3">
        <v>-0.99107743619134603</v>
      </c>
      <c r="L244" s="3">
        <f t="shared" si="3"/>
        <v>0.50310190719144576</v>
      </c>
    </row>
    <row r="245" spans="1:12" x14ac:dyDescent="0.25">
      <c r="A245" s="3" t="s">
        <v>580</v>
      </c>
      <c r="B245" s="3" t="s">
        <v>109</v>
      </c>
      <c r="C245" s="3" t="s">
        <v>581</v>
      </c>
      <c r="D245" s="3" t="s">
        <v>582</v>
      </c>
      <c r="E245" s="3">
        <v>11</v>
      </c>
      <c r="F245" s="3">
        <v>82783108</v>
      </c>
      <c r="G245" s="3">
        <v>82817761</v>
      </c>
      <c r="H245" s="3">
        <v>1</v>
      </c>
      <c r="I245" s="5">
        <v>2.9563337813242601E-7</v>
      </c>
      <c r="J245" s="3">
        <v>4.5409394760582099E-4</v>
      </c>
      <c r="K245" s="3">
        <v>1.1596325043933999</v>
      </c>
      <c r="L245" s="3">
        <f t="shared" si="3"/>
        <v>2.2340051387843922</v>
      </c>
    </row>
    <row r="246" spans="1:12" x14ac:dyDescent="0.25">
      <c r="A246" s="3" t="s">
        <v>117</v>
      </c>
      <c r="B246" s="3" t="s">
        <v>80</v>
      </c>
      <c r="C246" s="3" t="s">
        <v>118</v>
      </c>
      <c r="D246" s="3" t="s">
        <v>119</v>
      </c>
      <c r="E246" s="3">
        <v>12</v>
      </c>
      <c r="F246" s="3">
        <v>49396057</v>
      </c>
      <c r="G246" s="3">
        <v>49412980</v>
      </c>
      <c r="H246" s="3">
        <v>-1</v>
      </c>
      <c r="I246" s="5">
        <v>2.96662459515645E-7</v>
      </c>
      <c r="J246" s="3">
        <v>4.5409394760582099E-4</v>
      </c>
      <c r="K246" s="3">
        <v>-0.24634862803857999</v>
      </c>
      <c r="L246" s="3">
        <f t="shared" si="3"/>
        <v>0.84302736761353514</v>
      </c>
    </row>
    <row r="247" spans="1:12" x14ac:dyDescent="0.25">
      <c r="A247" s="3" t="s">
        <v>191</v>
      </c>
      <c r="B247" s="3" t="s">
        <v>132</v>
      </c>
      <c r="C247" s="3" t="s">
        <v>192</v>
      </c>
      <c r="D247" s="3" t="s">
        <v>193</v>
      </c>
      <c r="E247" s="3">
        <v>5</v>
      </c>
      <c r="F247" s="3">
        <v>139937853</v>
      </c>
      <c r="G247" s="3">
        <v>139973337</v>
      </c>
      <c r="H247" s="3">
        <v>-1</v>
      </c>
      <c r="I247" s="5">
        <v>2.9679185272152198E-7</v>
      </c>
      <c r="J247" s="3">
        <v>4.5409394760582099E-4</v>
      </c>
      <c r="K247" s="3">
        <v>-0.40193947247726203</v>
      </c>
      <c r="L247" s="3">
        <f t="shared" si="3"/>
        <v>0.7568401486549029</v>
      </c>
    </row>
    <row r="248" spans="1:12" x14ac:dyDescent="0.25">
      <c r="A248" s="3" t="s">
        <v>518</v>
      </c>
      <c r="B248" s="3" t="s">
        <v>371</v>
      </c>
      <c r="C248" s="3" t="s">
        <v>519</v>
      </c>
      <c r="D248" s="3" t="s">
        <v>520</v>
      </c>
      <c r="E248" s="3">
        <v>15</v>
      </c>
      <c r="F248" s="3">
        <v>44088340</v>
      </c>
      <c r="G248" s="3">
        <v>44095241</v>
      </c>
      <c r="H248" s="3">
        <v>1</v>
      </c>
      <c r="I248" s="5">
        <v>3.0911951646274902E-7</v>
      </c>
      <c r="J248" s="3">
        <v>4.7104057427239802E-4</v>
      </c>
      <c r="K248" s="3">
        <v>0.65612738848909102</v>
      </c>
      <c r="L248" s="3">
        <f t="shared" si="3"/>
        <v>1.5758469116180664</v>
      </c>
    </row>
    <row r="249" spans="1:12" x14ac:dyDescent="0.25">
      <c r="A249" s="3" t="s">
        <v>583</v>
      </c>
      <c r="B249" s="3" t="s">
        <v>80</v>
      </c>
      <c r="C249" s="3" t="s">
        <v>584</v>
      </c>
      <c r="D249" s="3" t="s">
        <v>585</v>
      </c>
      <c r="E249" s="3">
        <v>19</v>
      </c>
      <c r="F249" s="3">
        <v>19386827</v>
      </c>
      <c r="G249" s="3">
        <v>19431653</v>
      </c>
      <c r="H249" s="3">
        <v>-1</v>
      </c>
      <c r="I249" s="5">
        <v>3.2233064746577401E-7</v>
      </c>
      <c r="J249" s="3">
        <v>4.8772097117539198E-4</v>
      </c>
      <c r="K249" s="3">
        <v>1.76221899841287</v>
      </c>
      <c r="L249" s="3">
        <f t="shared" si="3"/>
        <v>3.392194748279572</v>
      </c>
    </row>
    <row r="250" spans="1:12" x14ac:dyDescent="0.25">
      <c r="A250" s="3" t="s">
        <v>337</v>
      </c>
      <c r="B250" s="3" t="s">
        <v>133</v>
      </c>
      <c r="C250" s="3" t="s">
        <v>338</v>
      </c>
      <c r="D250" s="3" t="s">
        <v>339</v>
      </c>
      <c r="E250" s="3">
        <v>1</v>
      </c>
      <c r="F250" s="3">
        <v>67873493</v>
      </c>
      <c r="G250" s="3">
        <v>67896098</v>
      </c>
      <c r="H250" s="3">
        <v>-1</v>
      </c>
      <c r="I250" s="5">
        <v>3.2265762396361302E-7</v>
      </c>
      <c r="J250" s="3">
        <v>4.8772097117539198E-4</v>
      </c>
      <c r="K250" s="3">
        <v>0.33803352024913302</v>
      </c>
      <c r="L250" s="3">
        <f t="shared" si="3"/>
        <v>1.2640324672312295</v>
      </c>
    </row>
    <row r="251" spans="1:12" x14ac:dyDescent="0.25">
      <c r="A251" s="3" t="s">
        <v>586</v>
      </c>
      <c r="B251" s="3" t="s">
        <v>133</v>
      </c>
      <c r="C251" s="3" t="s">
        <v>587</v>
      </c>
      <c r="D251" s="3" t="s">
        <v>588</v>
      </c>
      <c r="E251" s="3">
        <v>9</v>
      </c>
      <c r="F251" s="3">
        <v>137533620</v>
      </c>
      <c r="G251" s="3">
        <v>137736686</v>
      </c>
      <c r="H251" s="3">
        <v>1</v>
      </c>
      <c r="I251" s="5">
        <v>3.2913108225188901E-7</v>
      </c>
      <c r="J251" s="3">
        <v>4.93541892430798E-4</v>
      </c>
      <c r="K251" s="3">
        <v>1.2566817615064201</v>
      </c>
      <c r="L251" s="3">
        <f t="shared" si="3"/>
        <v>2.3894552709218</v>
      </c>
    </row>
    <row r="252" spans="1:12" x14ac:dyDescent="0.25">
      <c r="A252" s="3" t="s">
        <v>120</v>
      </c>
      <c r="B252" s="3" t="s">
        <v>589</v>
      </c>
      <c r="C252" s="3" t="s">
        <v>122</v>
      </c>
      <c r="D252" s="3" t="s">
        <v>123</v>
      </c>
      <c r="E252" s="3">
        <v>11</v>
      </c>
      <c r="F252" s="3">
        <v>17097326</v>
      </c>
      <c r="G252" s="3">
        <v>17097415</v>
      </c>
      <c r="H252" s="3">
        <v>-1</v>
      </c>
      <c r="I252" s="5">
        <v>3.2845217225664802E-7</v>
      </c>
      <c r="J252" s="3">
        <v>4.93541892430798E-4</v>
      </c>
      <c r="K252" s="3">
        <v>1.12661477972844</v>
      </c>
      <c r="L252" s="3">
        <f t="shared" si="3"/>
        <v>2.1834579990400194</v>
      </c>
    </row>
    <row r="253" spans="1:12" x14ac:dyDescent="0.25">
      <c r="A253" s="3" t="s">
        <v>590</v>
      </c>
      <c r="B253" s="3" t="s">
        <v>84</v>
      </c>
      <c r="C253" s="3" t="s">
        <v>591</v>
      </c>
      <c r="D253" s="3" t="s">
        <v>592</v>
      </c>
      <c r="E253" s="3">
        <v>2</v>
      </c>
      <c r="F253" s="3">
        <v>216225163</v>
      </c>
      <c r="G253" s="3">
        <v>216300895</v>
      </c>
      <c r="H253" s="3">
        <v>-1</v>
      </c>
      <c r="I253" s="5">
        <v>3.33467605487265E-7</v>
      </c>
      <c r="J253" s="3">
        <v>4.9806033447820602E-4</v>
      </c>
      <c r="K253" s="3">
        <v>1.01501290732335</v>
      </c>
      <c r="L253" s="3">
        <f t="shared" si="3"/>
        <v>2.0209209734153704</v>
      </c>
    </row>
    <row r="254" spans="1:12" x14ac:dyDescent="0.25">
      <c r="A254" s="3" t="s">
        <v>593</v>
      </c>
      <c r="B254" s="3" t="s">
        <v>133</v>
      </c>
      <c r="C254" s="3" t="s">
        <v>594</v>
      </c>
      <c r="D254" s="3" t="s">
        <v>595</v>
      </c>
      <c r="E254" s="3">
        <v>17</v>
      </c>
      <c r="F254" s="3">
        <v>42154114</v>
      </c>
      <c r="G254" s="3">
        <v>42201070</v>
      </c>
      <c r="H254" s="3">
        <v>-1</v>
      </c>
      <c r="I254" s="5">
        <v>3.5994694982226601E-7</v>
      </c>
      <c r="J254" s="3">
        <v>5.3354434503499705E-4</v>
      </c>
      <c r="K254" s="3">
        <v>0.29864251356823202</v>
      </c>
      <c r="L254" s="3">
        <f t="shared" si="3"/>
        <v>1.2299865277495015</v>
      </c>
    </row>
    <row r="255" spans="1:12" x14ac:dyDescent="0.25">
      <c r="A255" s="3" t="s">
        <v>596</v>
      </c>
      <c r="B255" s="3" t="s">
        <v>327</v>
      </c>
      <c r="D255" s="3" t="s">
        <v>597</v>
      </c>
      <c r="E255" s="3" t="s">
        <v>15</v>
      </c>
      <c r="F255" s="3">
        <v>148593039</v>
      </c>
      <c r="G255" s="3">
        <v>148607803</v>
      </c>
      <c r="H255" s="3">
        <v>-1</v>
      </c>
      <c r="I255" s="5">
        <v>3.6006042701003E-7</v>
      </c>
      <c r="J255" s="3">
        <v>5.3354434503499705E-4</v>
      </c>
      <c r="K255" s="3">
        <v>-0.12506313421594101</v>
      </c>
      <c r="L255" s="3">
        <f t="shared" si="3"/>
        <v>0.91696391479021455</v>
      </c>
    </row>
    <row r="256" spans="1:12" x14ac:dyDescent="0.25">
      <c r="A256" s="3" t="s">
        <v>598</v>
      </c>
      <c r="B256" s="3" t="s">
        <v>40</v>
      </c>
      <c r="C256" s="3" t="s">
        <v>599</v>
      </c>
      <c r="D256" s="3" t="s">
        <v>600</v>
      </c>
      <c r="E256" s="3">
        <v>19</v>
      </c>
      <c r="F256" s="3">
        <v>39109735</v>
      </c>
      <c r="G256" s="3">
        <v>39127595</v>
      </c>
      <c r="H256" s="3">
        <v>1</v>
      </c>
      <c r="I256" s="5">
        <v>3.6266505851695201E-7</v>
      </c>
      <c r="J256" s="3">
        <v>5.3529647080285199E-4</v>
      </c>
      <c r="K256" s="3">
        <v>0.75121802821679096</v>
      </c>
      <c r="L256" s="3">
        <f t="shared" si="3"/>
        <v>1.683213322047173</v>
      </c>
    </row>
    <row r="257" spans="1:12" x14ac:dyDescent="0.25">
      <c r="A257" s="3" t="s">
        <v>601</v>
      </c>
      <c r="B257" s="3" t="s">
        <v>132</v>
      </c>
      <c r="C257" s="3" t="s">
        <v>602</v>
      </c>
      <c r="D257" s="3" t="s">
        <v>603</v>
      </c>
      <c r="E257" s="3">
        <v>3</v>
      </c>
      <c r="F257" s="3">
        <v>109044988</v>
      </c>
      <c r="G257" s="3">
        <v>109056419</v>
      </c>
      <c r="H257" s="3">
        <v>-1</v>
      </c>
      <c r="I257" s="5">
        <v>3.7046603778626202E-7</v>
      </c>
      <c r="J257" s="3">
        <v>5.44674797789331E-4</v>
      </c>
      <c r="K257" s="3">
        <v>9.6447278662564195E-2</v>
      </c>
      <c r="L257" s="3">
        <f t="shared" si="3"/>
        <v>1.0691374044438413</v>
      </c>
    </row>
    <row r="258" spans="1:12" x14ac:dyDescent="0.25">
      <c r="A258" s="3" t="s">
        <v>604</v>
      </c>
      <c r="B258" s="3" t="s">
        <v>545</v>
      </c>
      <c r="C258" s="3" t="s">
        <v>605</v>
      </c>
      <c r="D258" s="3" t="s">
        <v>606</v>
      </c>
      <c r="E258" s="3">
        <v>3</v>
      </c>
      <c r="F258" s="3">
        <v>9849770</v>
      </c>
      <c r="G258" s="3">
        <v>9896822</v>
      </c>
      <c r="H258" s="3">
        <v>1</v>
      </c>
      <c r="I258" s="5">
        <v>3.7648342032983999E-7</v>
      </c>
      <c r="J258" s="3">
        <v>5.5136802611123004E-4</v>
      </c>
      <c r="K258" s="3">
        <v>0.127379648005569</v>
      </c>
      <c r="L258" s="3">
        <f t="shared" ref="L258:L321" si="4">2^K258</f>
        <v>1.0923079508898323</v>
      </c>
    </row>
    <row r="259" spans="1:12" x14ac:dyDescent="0.25">
      <c r="A259" s="3" t="s">
        <v>607</v>
      </c>
      <c r="B259" s="3" t="s">
        <v>40</v>
      </c>
      <c r="C259" s="3" t="s">
        <v>608</v>
      </c>
      <c r="D259" s="3" t="s">
        <v>609</v>
      </c>
      <c r="E259" s="3">
        <v>3</v>
      </c>
      <c r="F259" s="3">
        <v>143690640</v>
      </c>
      <c r="G259" s="3">
        <v>143767561</v>
      </c>
      <c r="H259" s="3">
        <v>1</v>
      </c>
      <c r="I259" s="5">
        <v>3.8517965503626998E-7</v>
      </c>
      <c r="J259" s="3">
        <v>5.61917398921943E-4</v>
      </c>
      <c r="K259" s="3">
        <v>-0.420071802724655</v>
      </c>
      <c r="L259" s="3">
        <f t="shared" si="4"/>
        <v>0.74738742602711761</v>
      </c>
    </row>
    <row r="260" spans="1:12" x14ac:dyDescent="0.25">
      <c r="A260" s="3" t="s">
        <v>610</v>
      </c>
      <c r="B260" s="3" t="s">
        <v>139</v>
      </c>
      <c r="C260" s="3" t="s">
        <v>611</v>
      </c>
      <c r="D260" s="3" t="s">
        <v>612</v>
      </c>
      <c r="E260" s="3">
        <v>15</v>
      </c>
      <c r="F260" s="3">
        <v>76507696</v>
      </c>
      <c r="G260" s="3">
        <v>76603813</v>
      </c>
      <c r="H260" s="3">
        <v>-1</v>
      </c>
      <c r="I260" s="5">
        <v>3.9347970161579902E-7</v>
      </c>
      <c r="J260" s="3">
        <v>5.7180956391334999E-4</v>
      </c>
      <c r="K260" s="3">
        <v>0.22022356384324501</v>
      </c>
      <c r="L260" s="3">
        <f t="shared" si="4"/>
        <v>1.1649140906541295</v>
      </c>
    </row>
    <row r="261" spans="1:12" x14ac:dyDescent="0.25">
      <c r="A261" s="3" t="s">
        <v>613</v>
      </c>
      <c r="B261" s="3" t="s">
        <v>577</v>
      </c>
      <c r="C261" s="3" t="s">
        <v>614</v>
      </c>
      <c r="D261" s="3" t="s">
        <v>615</v>
      </c>
      <c r="E261" s="3">
        <v>8</v>
      </c>
      <c r="F261" s="3">
        <v>67876334</v>
      </c>
      <c r="G261" s="3">
        <v>67968839</v>
      </c>
      <c r="H261" s="3">
        <v>-1</v>
      </c>
      <c r="I261" s="5">
        <v>3.9516171878512398E-7</v>
      </c>
      <c r="J261" s="3">
        <v>5.7204522322993202E-4</v>
      </c>
      <c r="K261" s="3">
        <v>0.41861139912627099</v>
      </c>
      <c r="L261" s="3">
        <f t="shared" si="4"/>
        <v>1.3366404126581977</v>
      </c>
    </row>
    <row r="262" spans="1:12" x14ac:dyDescent="0.25">
      <c r="A262" s="3" t="s">
        <v>616</v>
      </c>
      <c r="B262" s="3" t="s">
        <v>327</v>
      </c>
      <c r="C262" s="3" t="s">
        <v>617</v>
      </c>
      <c r="D262" s="3" t="s">
        <v>618</v>
      </c>
      <c r="E262" s="3">
        <v>9</v>
      </c>
      <c r="F262" s="3">
        <v>139615818</v>
      </c>
      <c r="G262" s="3">
        <v>139622636</v>
      </c>
      <c r="H262" s="3">
        <v>-1</v>
      </c>
      <c r="I262" s="5">
        <v>3.9836744851690402E-7</v>
      </c>
      <c r="J262" s="3">
        <v>5.7228372903698197E-4</v>
      </c>
      <c r="K262" s="3">
        <v>0.22963927774913201</v>
      </c>
      <c r="L262" s="3">
        <f t="shared" si="4"/>
        <v>1.1725417377321268</v>
      </c>
    </row>
    <row r="263" spans="1:12" x14ac:dyDescent="0.25">
      <c r="A263" s="3" t="s">
        <v>204</v>
      </c>
      <c r="B263" s="3" t="s">
        <v>109</v>
      </c>
      <c r="C263" s="3" t="s">
        <v>205</v>
      </c>
      <c r="D263" s="3" t="s">
        <v>206</v>
      </c>
      <c r="E263" s="3">
        <v>17</v>
      </c>
      <c r="F263" s="3">
        <v>80059336</v>
      </c>
      <c r="G263" s="3">
        <v>80170706</v>
      </c>
      <c r="H263" s="3">
        <v>-1</v>
      </c>
      <c r="I263" s="5">
        <v>3.9786847461939398E-7</v>
      </c>
      <c r="J263" s="3">
        <v>5.7228372903698197E-4</v>
      </c>
      <c r="K263" s="3">
        <v>-0.32331544079095997</v>
      </c>
      <c r="L263" s="3">
        <f t="shared" si="4"/>
        <v>0.7992310618569014</v>
      </c>
    </row>
    <row r="264" spans="1:12" x14ac:dyDescent="0.25">
      <c r="A264" s="3" t="s">
        <v>619</v>
      </c>
      <c r="B264" s="3" t="s">
        <v>153</v>
      </c>
      <c r="C264" s="3" t="s">
        <v>620</v>
      </c>
      <c r="D264" s="3" t="s">
        <v>621</v>
      </c>
      <c r="E264" s="3">
        <v>14</v>
      </c>
      <c r="F264" s="3">
        <v>23235731</v>
      </c>
      <c r="G264" s="3">
        <v>23241007</v>
      </c>
      <c r="H264" s="3">
        <v>1</v>
      </c>
      <c r="I264" s="5">
        <v>4.0635740906645298E-7</v>
      </c>
      <c r="J264" s="3">
        <v>5.8154225984505497E-4</v>
      </c>
      <c r="K264" s="3">
        <v>-0.18219304451475701</v>
      </c>
      <c r="L264" s="3">
        <f t="shared" si="4"/>
        <v>0.88136221647096835</v>
      </c>
    </row>
    <row r="265" spans="1:12" x14ac:dyDescent="0.25">
      <c r="A265" s="3" t="s">
        <v>120</v>
      </c>
      <c r="B265" s="3" t="s">
        <v>111</v>
      </c>
      <c r="C265" s="3" t="s">
        <v>122</v>
      </c>
      <c r="D265" s="3" t="s">
        <v>123</v>
      </c>
      <c r="E265" s="3">
        <v>11</v>
      </c>
      <c r="F265" s="3">
        <v>17097326</v>
      </c>
      <c r="G265" s="3">
        <v>17097415</v>
      </c>
      <c r="H265" s="3">
        <v>-1</v>
      </c>
      <c r="I265" s="5">
        <v>4.1437653905251898E-7</v>
      </c>
      <c r="J265" s="3">
        <v>5.8633034030701199E-4</v>
      </c>
      <c r="K265" s="3">
        <v>0.75371852710374099</v>
      </c>
      <c r="L265" s="3">
        <f t="shared" si="4"/>
        <v>1.686133220199854</v>
      </c>
    </row>
    <row r="266" spans="1:12" x14ac:dyDescent="0.25">
      <c r="A266" s="3" t="s">
        <v>328</v>
      </c>
      <c r="B266" s="3" t="s">
        <v>321</v>
      </c>
      <c r="C266" s="3" t="s">
        <v>329</v>
      </c>
      <c r="D266" s="3" t="s">
        <v>330</v>
      </c>
      <c r="E266" s="3">
        <v>19</v>
      </c>
      <c r="F266" s="3">
        <v>5784843</v>
      </c>
      <c r="G266" s="3">
        <v>5791249</v>
      </c>
      <c r="H266" s="3">
        <v>-1</v>
      </c>
      <c r="I266" s="5">
        <v>4.1359376930393501E-7</v>
      </c>
      <c r="J266" s="3">
        <v>5.8633034030701199E-4</v>
      </c>
      <c r="K266" s="3">
        <v>0.74666116510649105</v>
      </c>
      <c r="L266" s="3">
        <f t="shared" si="4"/>
        <v>1.6779051510160252</v>
      </c>
    </row>
    <row r="267" spans="1:12" x14ac:dyDescent="0.25">
      <c r="A267" s="3" t="s">
        <v>622</v>
      </c>
      <c r="B267" s="3" t="s">
        <v>44</v>
      </c>
      <c r="C267" s="3" t="s">
        <v>623</v>
      </c>
      <c r="D267" s="3" t="s">
        <v>624</v>
      </c>
      <c r="E267" s="3">
        <v>11</v>
      </c>
      <c r="F267" s="3">
        <v>6502677</v>
      </c>
      <c r="G267" s="3">
        <v>6505909</v>
      </c>
      <c r="H267" s="3">
        <v>1</v>
      </c>
      <c r="I267" s="5">
        <v>4.1288146839387398E-7</v>
      </c>
      <c r="J267" s="3">
        <v>5.8633034030701199E-4</v>
      </c>
      <c r="K267" s="3">
        <v>-0.31122592546355599</v>
      </c>
      <c r="L267" s="3">
        <f t="shared" si="4"/>
        <v>0.80595660912897993</v>
      </c>
    </row>
    <row r="268" spans="1:12" x14ac:dyDescent="0.25">
      <c r="A268" s="3" t="s">
        <v>625</v>
      </c>
      <c r="B268" s="3" t="s">
        <v>139</v>
      </c>
      <c r="C268" s="3" t="s">
        <v>626</v>
      </c>
      <c r="D268" s="3" t="s">
        <v>627</v>
      </c>
      <c r="E268" s="3">
        <v>6</v>
      </c>
      <c r="F268" s="3">
        <v>161551011</v>
      </c>
      <c r="G268" s="3">
        <v>161695093</v>
      </c>
      <c r="H268" s="3">
        <v>-1</v>
      </c>
      <c r="I268" s="5">
        <v>4.2726953680476701E-7</v>
      </c>
      <c r="J268" s="3">
        <v>6.0230922397622405E-4</v>
      </c>
      <c r="K268" s="3">
        <v>-0.23516114284001899</v>
      </c>
      <c r="L268" s="3">
        <f t="shared" si="4"/>
        <v>0.84959009827355925</v>
      </c>
    </row>
    <row r="269" spans="1:12" x14ac:dyDescent="0.25">
      <c r="A269" s="3" t="s">
        <v>628</v>
      </c>
      <c r="B269" s="3" t="s">
        <v>109</v>
      </c>
      <c r="C269" s="3" t="s">
        <v>629</v>
      </c>
      <c r="D269" s="3" t="s">
        <v>630</v>
      </c>
      <c r="E269" s="3">
        <v>1</v>
      </c>
      <c r="F269" s="3">
        <v>1340841</v>
      </c>
      <c r="G269" s="3">
        <v>1341132</v>
      </c>
      <c r="H269" s="3">
        <v>-1</v>
      </c>
      <c r="I269" s="5">
        <v>4.41325887470713E-7</v>
      </c>
      <c r="J269" s="3">
        <v>6.1980268723135095E-4</v>
      </c>
      <c r="K269" s="3">
        <v>9.4700744847783194E-2</v>
      </c>
      <c r="L269" s="3">
        <f t="shared" si="4"/>
        <v>1.0678438844964238</v>
      </c>
    </row>
    <row r="270" spans="1:12" x14ac:dyDescent="0.25">
      <c r="A270" s="3" t="s">
        <v>631</v>
      </c>
      <c r="B270" s="3" t="s">
        <v>38</v>
      </c>
      <c r="C270" s="3" t="s">
        <v>632</v>
      </c>
      <c r="D270" s="3" t="s">
        <v>633</v>
      </c>
      <c r="E270" s="3">
        <v>2</v>
      </c>
      <c r="F270" s="3">
        <v>232063260</v>
      </c>
      <c r="G270" s="3">
        <v>232239548</v>
      </c>
      <c r="H270" s="3">
        <v>1</v>
      </c>
      <c r="I270" s="5">
        <v>4.4700256428711998E-7</v>
      </c>
      <c r="J270" s="3">
        <v>6.2544133513574198E-4</v>
      </c>
      <c r="K270" s="3">
        <v>-0.41154685951784997</v>
      </c>
      <c r="L270" s="3">
        <f t="shared" si="4"/>
        <v>0.75181684239489277</v>
      </c>
    </row>
    <row r="271" spans="1:12" x14ac:dyDescent="0.25">
      <c r="A271" s="3" t="s">
        <v>408</v>
      </c>
      <c r="B271" s="3" t="s">
        <v>84</v>
      </c>
      <c r="C271" s="3" t="s">
        <v>410</v>
      </c>
      <c r="D271" s="3" t="s">
        <v>411</v>
      </c>
      <c r="E271" s="3">
        <v>5</v>
      </c>
      <c r="F271" s="3">
        <v>87564712</v>
      </c>
      <c r="G271" s="3">
        <v>87732502</v>
      </c>
      <c r="H271" s="3">
        <v>1</v>
      </c>
      <c r="I271" s="5">
        <v>4.5683007452029099E-7</v>
      </c>
      <c r="J271" s="3">
        <v>6.3682450780776299E-4</v>
      </c>
      <c r="K271" s="3">
        <v>-0.33137203285245298</v>
      </c>
      <c r="L271" s="3">
        <f t="shared" si="4"/>
        <v>0.79478027173226706</v>
      </c>
    </row>
    <row r="272" spans="1:12" x14ac:dyDescent="0.25">
      <c r="A272" s="3" t="s">
        <v>464</v>
      </c>
      <c r="B272" s="3" t="s">
        <v>17</v>
      </c>
      <c r="C272" s="3" t="s">
        <v>465</v>
      </c>
      <c r="D272" s="3" t="s">
        <v>466</v>
      </c>
      <c r="E272" s="3">
        <v>1</v>
      </c>
      <c r="F272" s="3">
        <v>27668513</v>
      </c>
      <c r="G272" s="3">
        <v>27680421</v>
      </c>
      <c r="H272" s="3">
        <v>1</v>
      </c>
      <c r="I272" s="5">
        <v>4.63833447872971E-7</v>
      </c>
      <c r="J272" s="3">
        <v>6.4420133128163999E-4</v>
      </c>
      <c r="K272" s="3">
        <v>0.15703767110268199</v>
      </c>
      <c r="L272" s="3">
        <f t="shared" si="4"/>
        <v>1.1149953326804714</v>
      </c>
    </row>
    <row r="273" spans="1:12" x14ac:dyDescent="0.25">
      <c r="A273" s="3" t="s">
        <v>634</v>
      </c>
      <c r="B273" s="3" t="s">
        <v>38</v>
      </c>
      <c r="D273" s="3" t="s">
        <v>635</v>
      </c>
      <c r="E273" s="3">
        <v>19</v>
      </c>
      <c r="F273" s="3">
        <v>7598481</v>
      </c>
      <c r="G273" s="3">
        <v>7604945</v>
      </c>
      <c r="H273" s="3">
        <v>1</v>
      </c>
      <c r="I273" s="5">
        <v>4.7852526171221399E-7</v>
      </c>
      <c r="J273" s="3">
        <v>6.6216284946237695E-4</v>
      </c>
      <c r="K273" s="3">
        <v>0.98416469353251701</v>
      </c>
      <c r="L273" s="3">
        <f t="shared" si="4"/>
        <v>1.9781676412747951</v>
      </c>
    </row>
    <row r="274" spans="1:12" x14ac:dyDescent="0.25">
      <c r="A274" s="3" t="s">
        <v>636</v>
      </c>
      <c r="B274" s="3" t="s">
        <v>327</v>
      </c>
      <c r="D274" s="3" t="s">
        <v>637</v>
      </c>
      <c r="E274" s="3">
        <v>3</v>
      </c>
      <c r="F274" s="3">
        <v>159944270</v>
      </c>
      <c r="G274" s="3">
        <v>159945841</v>
      </c>
      <c r="H274" s="3">
        <v>1</v>
      </c>
      <c r="I274" s="5">
        <v>4.8734630469123004E-7</v>
      </c>
      <c r="J274" s="3">
        <v>6.7050666113963205E-4</v>
      </c>
      <c r="K274" s="3">
        <v>5.4846003376036602E-2</v>
      </c>
      <c r="L274" s="3">
        <f t="shared" si="4"/>
        <v>1.0387482189790174</v>
      </c>
    </row>
    <row r="275" spans="1:12" x14ac:dyDescent="0.25">
      <c r="A275" s="3" t="s">
        <v>638</v>
      </c>
      <c r="B275" s="3" t="s">
        <v>409</v>
      </c>
      <c r="D275" s="3" t="s">
        <v>639</v>
      </c>
      <c r="E275" s="3">
        <v>17</v>
      </c>
      <c r="F275" s="3">
        <v>66409764</v>
      </c>
      <c r="G275" s="3">
        <v>66521090</v>
      </c>
      <c r="H275" s="3">
        <v>1</v>
      </c>
      <c r="I275" s="5">
        <v>4.8811798957511003E-7</v>
      </c>
      <c r="J275" s="3">
        <v>6.7050666113963205E-4</v>
      </c>
      <c r="K275" s="3">
        <v>-0.428291016446324</v>
      </c>
      <c r="L275" s="3">
        <f t="shared" si="4"/>
        <v>0.74314157263635017</v>
      </c>
    </row>
    <row r="276" spans="1:12" x14ac:dyDescent="0.25">
      <c r="A276" s="3" t="s">
        <v>640</v>
      </c>
      <c r="B276" s="3" t="s">
        <v>96</v>
      </c>
      <c r="C276" s="3" t="s">
        <v>641</v>
      </c>
      <c r="D276" s="3" t="s">
        <v>642</v>
      </c>
      <c r="E276" s="3">
        <v>3</v>
      </c>
      <c r="F276" s="3">
        <v>33839844</v>
      </c>
      <c r="G276" s="3">
        <v>33911194</v>
      </c>
      <c r="H276" s="3">
        <v>1</v>
      </c>
      <c r="I276" s="5">
        <v>5.0217977324128701E-7</v>
      </c>
      <c r="J276" s="3">
        <v>6.8731428149855305E-4</v>
      </c>
      <c r="K276" s="3">
        <v>0.31977925149310699</v>
      </c>
      <c r="L276" s="3">
        <f t="shared" si="4"/>
        <v>1.2481395549523591</v>
      </c>
    </row>
    <row r="277" spans="1:12" x14ac:dyDescent="0.25">
      <c r="A277" s="3" t="s">
        <v>604</v>
      </c>
      <c r="B277" s="3" t="s">
        <v>643</v>
      </c>
      <c r="C277" s="3" t="s">
        <v>605</v>
      </c>
      <c r="D277" s="3" t="s">
        <v>606</v>
      </c>
      <c r="E277" s="3">
        <v>3</v>
      </c>
      <c r="F277" s="3">
        <v>9849770</v>
      </c>
      <c r="G277" s="3">
        <v>9896822</v>
      </c>
      <c r="H277" s="3">
        <v>1</v>
      </c>
      <c r="I277" s="5">
        <v>5.1038808589324399E-7</v>
      </c>
      <c r="J277" s="3">
        <v>6.9396260097679904E-4</v>
      </c>
      <c r="K277" s="3">
        <v>5.8135483567755497E-2</v>
      </c>
      <c r="L277" s="3">
        <f t="shared" si="4"/>
        <v>1.0411193646681056</v>
      </c>
    </row>
    <row r="278" spans="1:12" x14ac:dyDescent="0.25">
      <c r="A278" s="3" t="s">
        <v>644</v>
      </c>
      <c r="B278" s="3" t="s">
        <v>401</v>
      </c>
      <c r="D278" s="3" t="s">
        <v>645</v>
      </c>
      <c r="E278" s="3">
        <v>8</v>
      </c>
      <c r="F278" s="3">
        <v>1710156</v>
      </c>
      <c r="G278" s="3">
        <v>1712668</v>
      </c>
      <c r="H278" s="3">
        <v>-1</v>
      </c>
      <c r="I278" s="5">
        <v>5.1072484994121197E-7</v>
      </c>
      <c r="J278" s="3">
        <v>6.9396260097679904E-4</v>
      </c>
      <c r="K278" s="3">
        <v>-5.5140982460764799E-2</v>
      </c>
      <c r="L278" s="3">
        <f t="shared" si="4"/>
        <v>0.96250038143325589</v>
      </c>
    </row>
    <row r="279" spans="1:12" x14ac:dyDescent="0.25">
      <c r="A279" s="3" t="s">
        <v>303</v>
      </c>
      <c r="B279" s="3" t="s">
        <v>589</v>
      </c>
      <c r="C279" s="3" t="s">
        <v>305</v>
      </c>
      <c r="D279" s="3" t="s">
        <v>306</v>
      </c>
      <c r="E279" s="3">
        <v>16</v>
      </c>
      <c r="F279" s="3">
        <v>299546</v>
      </c>
      <c r="G279" s="3">
        <v>319942</v>
      </c>
      <c r="H279" s="3">
        <v>1</v>
      </c>
      <c r="I279" s="5">
        <v>5.1326186921816105E-7</v>
      </c>
      <c r="J279" s="3">
        <v>6.9490118294989205E-4</v>
      </c>
      <c r="K279" s="3">
        <v>-0.84995384648275896</v>
      </c>
      <c r="L279" s="3">
        <f t="shared" si="4"/>
        <v>0.55480248453636394</v>
      </c>
    </row>
    <row r="280" spans="1:12" x14ac:dyDescent="0.25">
      <c r="A280" s="3" t="s">
        <v>482</v>
      </c>
      <c r="B280" s="3" t="s">
        <v>166</v>
      </c>
      <c r="C280" s="3" t="s">
        <v>483</v>
      </c>
      <c r="D280" s="3" t="s">
        <v>484</v>
      </c>
      <c r="E280" s="3">
        <v>3</v>
      </c>
      <c r="F280" s="3">
        <v>183637722</v>
      </c>
      <c r="G280" s="3">
        <v>183735803</v>
      </c>
      <c r="H280" s="3">
        <v>-1</v>
      </c>
      <c r="I280" s="5">
        <v>5.2069059981772798E-7</v>
      </c>
      <c r="J280" s="3">
        <v>7.0243214817417899E-4</v>
      </c>
      <c r="K280" s="3">
        <v>-1.52949018642232E-3</v>
      </c>
      <c r="L280" s="3">
        <f t="shared" si="4"/>
        <v>0.99894039996257844</v>
      </c>
    </row>
    <row r="281" spans="1:12" x14ac:dyDescent="0.25">
      <c r="A281" s="3" t="s">
        <v>24</v>
      </c>
      <c r="B281" s="3" t="s">
        <v>75</v>
      </c>
      <c r="C281" s="3" t="s">
        <v>25</v>
      </c>
      <c r="D281" s="3" t="s">
        <v>26</v>
      </c>
      <c r="E281" s="3">
        <v>20</v>
      </c>
      <c r="F281" s="3">
        <v>33890369</v>
      </c>
      <c r="G281" s="3">
        <v>33999944</v>
      </c>
      <c r="H281" s="3">
        <v>-1</v>
      </c>
      <c r="I281" s="5">
        <v>5.2402626129149099E-7</v>
      </c>
      <c r="J281" s="3">
        <v>7.0440732956219296E-4</v>
      </c>
      <c r="K281" s="3">
        <v>-0.19297874796558301</v>
      </c>
      <c r="L281" s="3">
        <f t="shared" si="4"/>
        <v>0.87479765126942222</v>
      </c>
    </row>
    <row r="282" spans="1:12" x14ac:dyDescent="0.25">
      <c r="A282" s="3" t="s">
        <v>646</v>
      </c>
      <c r="B282" s="3" t="s">
        <v>327</v>
      </c>
      <c r="C282" s="3" t="s">
        <v>647</v>
      </c>
      <c r="D282" s="3" t="s">
        <v>648</v>
      </c>
      <c r="E282" s="3">
        <v>9</v>
      </c>
      <c r="F282" s="3">
        <v>99660348</v>
      </c>
      <c r="G282" s="3">
        <v>99775862</v>
      </c>
      <c r="H282" s="3">
        <v>-1</v>
      </c>
      <c r="I282" s="5">
        <v>5.2694663965755705E-7</v>
      </c>
      <c r="J282" s="3">
        <v>7.05190291449268E-4</v>
      </c>
      <c r="K282" s="3">
        <v>0.33392950531923998</v>
      </c>
      <c r="L282" s="3">
        <f t="shared" si="4"/>
        <v>1.2604418008720302</v>
      </c>
    </row>
    <row r="283" spans="1:12" x14ac:dyDescent="0.25">
      <c r="A283" s="3" t="s">
        <v>649</v>
      </c>
      <c r="B283" s="3" t="s">
        <v>109</v>
      </c>
      <c r="C283" s="3" t="s">
        <v>650</v>
      </c>
      <c r="D283" s="3" t="s">
        <v>651</v>
      </c>
      <c r="E283" s="3">
        <v>22</v>
      </c>
      <c r="F283" s="3">
        <v>32014477</v>
      </c>
      <c r="G283" s="3">
        <v>32058418</v>
      </c>
      <c r="H283" s="3">
        <v>-1</v>
      </c>
      <c r="I283" s="5">
        <v>5.28355931443835E-7</v>
      </c>
      <c r="J283" s="3">
        <v>7.05190291449268E-4</v>
      </c>
      <c r="K283" s="3">
        <v>-7.8218740652025207E-2</v>
      </c>
      <c r="L283" s="3">
        <f t="shared" si="4"/>
        <v>0.94722644174358617</v>
      </c>
    </row>
    <row r="284" spans="1:12" x14ac:dyDescent="0.25">
      <c r="A284" s="3" t="s">
        <v>64</v>
      </c>
      <c r="B284" s="3" t="s">
        <v>57</v>
      </c>
      <c r="C284" s="3" t="s">
        <v>66</v>
      </c>
      <c r="D284" s="3" t="s">
        <v>67</v>
      </c>
      <c r="E284" s="3">
        <v>12</v>
      </c>
      <c r="F284" s="3">
        <v>49315767</v>
      </c>
      <c r="G284" s="3">
        <v>49333446</v>
      </c>
      <c r="H284" s="3">
        <v>-1</v>
      </c>
      <c r="I284" s="5">
        <v>5.4411684348620402E-7</v>
      </c>
      <c r="J284" s="3">
        <v>7.2366002044178205E-4</v>
      </c>
      <c r="K284" s="3">
        <v>-0.12680369886359999</v>
      </c>
      <c r="L284" s="3">
        <f t="shared" si="4"/>
        <v>0.91585829472985381</v>
      </c>
    </row>
    <row r="285" spans="1:12" x14ac:dyDescent="0.25">
      <c r="A285" s="3" t="s">
        <v>652</v>
      </c>
      <c r="B285" s="3" t="s">
        <v>38</v>
      </c>
      <c r="C285" s="3" t="s">
        <v>653</v>
      </c>
      <c r="D285" s="3" t="s">
        <v>654</v>
      </c>
      <c r="E285" s="3">
        <v>22</v>
      </c>
      <c r="F285" s="3">
        <v>38348614</v>
      </c>
      <c r="G285" s="3">
        <v>38437922</v>
      </c>
      <c r="H285" s="3">
        <v>1</v>
      </c>
      <c r="I285" s="5">
        <v>5.4823786525283005E-7</v>
      </c>
      <c r="J285" s="3">
        <v>7.2444441801143501E-4</v>
      </c>
      <c r="K285" s="3">
        <v>1.0973858095253901</v>
      </c>
      <c r="L285" s="3">
        <f t="shared" si="4"/>
        <v>2.1396662947872529</v>
      </c>
    </row>
    <row r="286" spans="1:12" x14ac:dyDescent="0.25">
      <c r="A286" s="3" t="s">
        <v>278</v>
      </c>
      <c r="B286" s="3" t="s">
        <v>125</v>
      </c>
      <c r="C286" s="3" t="s">
        <v>280</v>
      </c>
      <c r="D286" s="3" t="s">
        <v>281</v>
      </c>
      <c r="E286" s="3" t="s">
        <v>15</v>
      </c>
      <c r="F286" s="3">
        <v>48432837</v>
      </c>
      <c r="G286" s="3">
        <v>48437454</v>
      </c>
      <c r="H286" s="3">
        <v>1</v>
      </c>
      <c r="I286" s="5">
        <v>5.4855614544069301E-7</v>
      </c>
      <c r="J286" s="3">
        <v>7.2444441801143501E-4</v>
      </c>
      <c r="K286" s="3">
        <v>0.25009348286911698</v>
      </c>
      <c r="L286" s="3">
        <f t="shared" si="4"/>
        <v>1.1892841750131808</v>
      </c>
    </row>
    <row r="287" spans="1:12" x14ac:dyDescent="0.25">
      <c r="A287" s="3" t="s">
        <v>655</v>
      </c>
      <c r="B287" s="3" t="s">
        <v>28</v>
      </c>
      <c r="C287" s="3" t="s">
        <v>656</v>
      </c>
      <c r="D287" s="3" t="s">
        <v>657</v>
      </c>
      <c r="E287" s="3">
        <v>21</v>
      </c>
      <c r="F287" s="3">
        <v>19161284</v>
      </c>
      <c r="G287" s="3">
        <v>19191703</v>
      </c>
      <c r="H287" s="3">
        <v>-1</v>
      </c>
      <c r="I287" s="5">
        <v>5.6305727323776498E-7</v>
      </c>
      <c r="J287" s="3">
        <v>7.4099518397124605E-4</v>
      </c>
      <c r="K287" s="3">
        <v>0.53346803972874401</v>
      </c>
      <c r="L287" s="3">
        <f t="shared" si="4"/>
        <v>1.4474043772437286</v>
      </c>
    </row>
    <row r="288" spans="1:12" x14ac:dyDescent="0.25">
      <c r="A288" s="3" t="s">
        <v>658</v>
      </c>
      <c r="B288" s="3" t="s">
        <v>659</v>
      </c>
      <c r="C288" s="3" t="s">
        <v>660</v>
      </c>
      <c r="D288" s="3" t="s">
        <v>661</v>
      </c>
      <c r="E288" s="3">
        <v>8</v>
      </c>
      <c r="F288" s="3">
        <v>144661867</v>
      </c>
      <c r="G288" s="3">
        <v>144681711</v>
      </c>
      <c r="H288" s="3">
        <v>-1</v>
      </c>
      <c r="I288" s="5">
        <v>5.6876949083633305E-7</v>
      </c>
      <c r="J288" s="3">
        <v>7.45904524390107E-4</v>
      </c>
      <c r="K288" s="3">
        <v>0.25368402716977401</v>
      </c>
      <c r="L288" s="3">
        <f t="shared" si="4"/>
        <v>1.1922477227923047</v>
      </c>
    </row>
    <row r="289" spans="1:12" x14ac:dyDescent="0.25">
      <c r="A289" s="3" t="s">
        <v>662</v>
      </c>
      <c r="B289" s="3" t="s">
        <v>134</v>
      </c>
      <c r="C289" s="3" t="s">
        <v>663</v>
      </c>
      <c r="D289" s="3" t="s">
        <v>664</v>
      </c>
      <c r="E289" s="3">
        <v>17</v>
      </c>
      <c r="F289" s="3">
        <v>73894724</v>
      </c>
      <c r="G289" s="3">
        <v>73905899</v>
      </c>
      <c r="H289" s="3">
        <v>-1</v>
      </c>
      <c r="I289" s="5">
        <v>5.7229541695291705E-7</v>
      </c>
      <c r="J289" s="3">
        <v>7.47922547304072E-4</v>
      </c>
      <c r="K289" s="3">
        <v>0.462030407010177</v>
      </c>
      <c r="L289" s="3">
        <f t="shared" si="4"/>
        <v>1.3774790785609581</v>
      </c>
    </row>
    <row r="290" spans="1:12" x14ac:dyDescent="0.25">
      <c r="A290" s="3" t="s">
        <v>665</v>
      </c>
      <c r="B290" s="3" t="s">
        <v>139</v>
      </c>
      <c r="C290" s="3" t="s">
        <v>666</v>
      </c>
      <c r="D290" s="3" t="s">
        <v>667</v>
      </c>
      <c r="E290" s="3">
        <v>6</v>
      </c>
      <c r="F290" s="3">
        <v>45295894</v>
      </c>
      <c r="G290" s="3">
        <v>45632086</v>
      </c>
      <c r="H290" s="3">
        <v>1</v>
      </c>
      <c r="I290" s="5">
        <v>5.7564638392870202E-7</v>
      </c>
      <c r="J290" s="3">
        <v>7.4969874489914403E-4</v>
      </c>
      <c r="K290" s="3">
        <v>0.88792823547295496</v>
      </c>
      <c r="L290" s="3">
        <f t="shared" si="4"/>
        <v>1.8505168028264511</v>
      </c>
    </row>
    <row r="291" spans="1:12" x14ac:dyDescent="0.25">
      <c r="A291" s="3" t="s">
        <v>668</v>
      </c>
      <c r="B291" s="3" t="s">
        <v>401</v>
      </c>
      <c r="C291" s="3" t="s">
        <v>669</v>
      </c>
      <c r="D291" s="3" t="s">
        <v>670</v>
      </c>
      <c r="E291" s="3">
        <v>14</v>
      </c>
      <c r="F291" s="3">
        <v>74003818</v>
      </c>
      <c r="G291" s="3">
        <v>74010498</v>
      </c>
      <c r="H291" s="3">
        <v>1</v>
      </c>
      <c r="I291" s="5">
        <v>5.8105559017422703E-7</v>
      </c>
      <c r="J291" s="3">
        <v>7.5413401772743503E-4</v>
      </c>
      <c r="K291" s="3">
        <v>-0.49908024503281201</v>
      </c>
      <c r="L291" s="3">
        <f t="shared" si="4"/>
        <v>0.70755772356321112</v>
      </c>
    </row>
    <row r="292" spans="1:12" x14ac:dyDescent="0.25">
      <c r="A292" s="3" t="s">
        <v>162</v>
      </c>
      <c r="B292" s="3" t="s">
        <v>44</v>
      </c>
      <c r="C292" s="3" t="s">
        <v>163</v>
      </c>
      <c r="D292" s="3" t="s">
        <v>164</v>
      </c>
      <c r="E292" s="3">
        <v>5</v>
      </c>
      <c r="F292" s="3">
        <v>138723169</v>
      </c>
      <c r="G292" s="3">
        <v>138725770</v>
      </c>
      <c r="H292" s="3">
        <v>-1</v>
      </c>
      <c r="I292" s="5">
        <v>5.8979354244113701E-7</v>
      </c>
      <c r="J292" s="3">
        <v>7.6284423742639196E-4</v>
      </c>
      <c r="K292" s="3">
        <v>0.97662931131721897</v>
      </c>
      <c r="L292" s="3">
        <f t="shared" si="4"/>
        <v>1.9678623529784851</v>
      </c>
    </row>
    <row r="293" spans="1:12" x14ac:dyDescent="0.25">
      <c r="A293" s="3" t="s">
        <v>479</v>
      </c>
      <c r="B293" s="3" t="s">
        <v>327</v>
      </c>
      <c r="C293" s="3" t="s">
        <v>480</v>
      </c>
      <c r="D293" s="3" t="s">
        <v>481</v>
      </c>
      <c r="E293" s="3">
        <v>14</v>
      </c>
      <c r="F293" s="3">
        <v>107048672</v>
      </c>
      <c r="G293" s="3">
        <v>107049341</v>
      </c>
      <c r="H293" s="3">
        <v>-1</v>
      </c>
      <c r="I293" s="5">
        <v>5.9596852008358896E-7</v>
      </c>
      <c r="J293" s="3">
        <v>7.65569363570312E-4</v>
      </c>
      <c r="K293" s="3">
        <v>0.226177331202776</v>
      </c>
      <c r="L293" s="3">
        <f t="shared" si="4"/>
        <v>1.1697314346539009</v>
      </c>
    </row>
    <row r="294" spans="1:12" x14ac:dyDescent="0.25">
      <c r="A294" s="3" t="s">
        <v>671</v>
      </c>
      <c r="B294" s="3" t="s">
        <v>132</v>
      </c>
      <c r="C294" s="3" t="s">
        <v>672</v>
      </c>
      <c r="D294" s="3" t="s">
        <v>673</v>
      </c>
      <c r="E294" s="3">
        <v>17</v>
      </c>
      <c r="F294" s="3">
        <v>8924859</v>
      </c>
      <c r="G294" s="3">
        <v>9147317</v>
      </c>
      <c r="H294" s="3">
        <v>1</v>
      </c>
      <c r="I294" s="5">
        <v>5.9441832093755403E-7</v>
      </c>
      <c r="J294" s="3">
        <v>7.65569363570312E-4</v>
      </c>
      <c r="K294" s="3">
        <v>0.19997507823427399</v>
      </c>
      <c r="L294" s="3">
        <f t="shared" si="4"/>
        <v>1.1486785120342327</v>
      </c>
    </row>
    <row r="295" spans="1:12" x14ac:dyDescent="0.25">
      <c r="A295" s="3" t="s">
        <v>674</v>
      </c>
      <c r="B295" s="3" t="s">
        <v>133</v>
      </c>
      <c r="C295" s="3" t="s">
        <v>675</v>
      </c>
      <c r="D295" s="3" t="s">
        <v>676</v>
      </c>
      <c r="E295" s="3">
        <v>3</v>
      </c>
      <c r="F295" s="3">
        <v>197676858</v>
      </c>
      <c r="G295" s="3">
        <v>197683481</v>
      </c>
      <c r="H295" s="3">
        <v>1</v>
      </c>
      <c r="I295" s="5">
        <v>6.2130044990130004E-7</v>
      </c>
      <c r="J295" s="3">
        <v>7.9539559841752003E-4</v>
      </c>
      <c r="K295" s="3">
        <v>0.31620939890055699</v>
      </c>
      <c r="L295" s="3">
        <f t="shared" si="4"/>
        <v>1.2450549348422144</v>
      </c>
    </row>
    <row r="296" spans="1:12" x14ac:dyDescent="0.25">
      <c r="A296" s="3" t="s">
        <v>677</v>
      </c>
      <c r="B296" s="3" t="s">
        <v>78</v>
      </c>
      <c r="C296" s="3" t="s">
        <v>678</v>
      </c>
      <c r="D296" s="3" t="s">
        <v>679</v>
      </c>
      <c r="E296" s="3">
        <v>1</v>
      </c>
      <c r="F296" s="3">
        <v>155178490</v>
      </c>
      <c r="G296" s="3">
        <v>155183615</v>
      </c>
      <c r="H296" s="3">
        <v>1</v>
      </c>
      <c r="I296" s="5">
        <v>6.3109207641817798E-7</v>
      </c>
      <c r="J296" s="3">
        <v>8.0519219629297096E-4</v>
      </c>
      <c r="K296" s="3">
        <v>9.3670837107551794E-2</v>
      </c>
      <c r="L296" s="3">
        <f t="shared" si="4"/>
        <v>1.0670818466507146</v>
      </c>
    </row>
    <row r="297" spans="1:12" x14ac:dyDescent="0.25">
      <c r="A297" s="3" t="s">
        <v>680</v>
      </c>
      <c r="B297" s="3" t="s">
        <v>259</v>
      </c>
      <c r="C297" s="3" t="s">
        <v>681</v>
      </c>
      <c r="D297" s="3" t="s">
        <v>682</v>
      </c>
      <c r="E297" s="3">
        <v>15</v>
      </c>
      <c r="F297" s="3">
        <v>49280673</v>
      </c>
      <c r="G297" s="3">
        <v>49338760</v>
      </c>
      <c r="H297" s="3">
        <v>-1</v>
      </c>
      <c r="I297" s="5">
        <v>6.3745152580878301E-7</v>
      </c>
      <c r="J297" s="3">
        <v>8.1055837901000401E-4</v>
      </c>
      <c r="K297" s="3">
        <v>-0.54413084445013704</v>
      </c>
      <c r="L297" s="3">
        <f t="shared" si="4"/>
        <v>0.68580444280990105</v>
      </c>
    </row>
    <row r="298" spans="1:12" x14ac:dyDescent="0.25">
      <c r="A298" s="3" t="s">
        <v>683</v>
      </c>
      <c r="B298" s="3" t="s">
        <v>409</v>
      </c>
      <c r="C298" s="3" t="s">
        <v>684</v>
      </c>
      <c r="D298" s="3" t="s">
        <v>685</v>
      </c>
      <c r="E298" s="3">
        <v>1</v>
      </c>
      <c r="F298" s="3">
        <v>243287730</v>
      </c>
      <c r="G298" s="3">
        <v>243418650</v>
      </c>
      <c r="H298" s="3">
        <v>-1</v>
      </c>
      <c r="I298" s="5">
        <v>6.5145017297403899E-7</v>
      </c>
      <c r="J298" s="3">
        <v>8.2397335379766703E-4</v>
      </c>
      <c r="K298" s="3">
        <v>7.0806989133278897</v>
      </c>
      <c r="L298" s="3">
        <f t="shared" si="4"/>
        <v>135.36387031030117</v>
      </c>
    </row>
    <row r="299" spans="1:12" x14ac:dyDescent="0.25">
      <c r="A299" s="3" t="s">
        <v>601</v>
      </c>
      <c r="B299" s="3" t="s">
        <v>55</v>
      </c>
      <c r="C299" s="3" t="s">
        <v>602</v>
      </c>
      <c r="D299" s="3" t="s">
        <v>603</v>
      </c>
      <c r="E299" s="3">
        <v>3</v>
      </c>
      <c r="F299" s="3">
        <v>109044988</v>
      </c>
      <c r="G299" s="3">
        <v>109056419</v>
      </c>
      <c r="H299" s="3">
        <v>-1</v>
      </c>
      <c r="I299" s="5">
        <v>6.5237992101562998E-7</v>
      </c>
      <c r="J299" s="3">
        <v>8.2397335379766703E-4</v>
      </c>
      <c r="K299" s="3">
        <v>0.100110987463862</v>
      </c>
      <c r="L299" s="3">
        <f t="shared" si="4"/>
        <v>1.0718559179345368</v>
      </c>
    </row>
    <row r="300" spans="1:12" x14ac:dyDescent="0.25">
      <c r="A300" s="3" t="s">
        <v>117</v>
      </c>
      <c r="B300" s="3" t="s">
        <v>686</v>
      </c>
      <c r="C300" s="3" t="s">
        <v>118</v>
      </c>
      <c r="D300" s="3" t="s">
        <v>119</v>
      </c>
      <c r="E300" s="3">
        <v>12</v>
      </c>
      <c r="F300" s="3">
        <v>49396057</v>
      </c>
      <c r="G300" s="3">
        <v>49412980</v>
      </c>
      <c r="H300" s="3">
        <v>-1</v>
      </c>
      <c r="I300" s="5">
        <v>6.7992040323593398E-7</v>
      </c>
      <c r="J300" s="3">
        <v>8.5302856960553302E-4</v>
      </c>
      <c r="K300" s="3">
        <v>0.26780020545342198</v>
      </c>
      <c r="L300" s="3">
        <f t="shared" si="4"/>
        <v>1.2039706353721442</v>
      </c>
    </row>
    <row r="301" spans="1:12" x14ac:dyDescent="0.25">
      <c r="A301" s="3" t="s">
        <v>687</v>
      </c>
      <c r="B301" s="3" t="s">
        <v>52</v>
      </c>
      <c r="C301" s="3" t="s">
        <v>688</v>
      </c>
      <c r="D301" s="3" t="s">
        <v>689</v>
      </c>
      <c r="E301" s="3">
        <v>17</v>
      </c>
      <c r="F301" s="3">
        <v>80008567</v>
      </c>
      <c r="G301" s="3">
        <v>80015346</v>
      </c>
      <c r="H301" s="3">
        <v>1</v>
      </c>
      <c r="I301" s="5">
        <v>6.84449915301133E-7</v>
      </c>
      <c r="J301" s="3">
        <v>8.5302856960553302E-4</v>
      </c>
      <c r="K301" s="3">
        <v>1.8175149839118401E-2</v>
      </c>
      <c r="L301" s="3">
        <f t="shared" si="4"/>
        <v>1.012677743641599</v>
      </c>
    </row>
    <row r="302" spans="1:12" x14ac:dyDescent="0.25">
      <c r="A302" s="3" t="s">
        <v>690</v>
      </c>
      <c r="B302" s="3" t="s">
        <v>691</v>
      </c>
      <c r="C302" s="3" t="s">
        <v>692</v>
      </c>
      <c r="D302" s="3" t="s">
        <v>693</v>
      </c>
      <c r="E302" s="3">
        <v>8</v>
      </c>
      <c r="F302" s="3">
        <v>146076632</v>
      </c>
      <c r="G302" s="3">
        <v>146127553</v>
      </c>
      <c r="H302" s="3">
        <v>-1</v>
      </c>
      <c r="I302" s="5">
        <v>6.7810592550237505E-7</v>
      </c>
      <c r="J302" s="3">
        <v>8.5302856960553302E-4</v>
      </c>
      <c r="K302" s="3">
        <v>-8.07940973678236E-2</v>
      </c>
      <c r="L302" s="3">
        <f t="shared" si="4"/>
        <v>0.94553705495356677</v>
      </c>
    </row>
    <row r="303" spans="1:12" x14ac:dyDescent="0.25">
      <c r="A303" s="3" t="s">
        <v>694</v>
      </c>
      <c r="B303" s="3" t="s">
        <v>13</v>
      </c>
      <c r="C303" s="3" t="s">
        <v>695</v>
      </c>
      <c r="D303" s="3" t="s">
        <v>696</v>
      </c>
      <c r="E303" s="3">
        <v>7</v>
      </c>
      <c r="F303" s="3">
        <v>1855429</v>
      </c>
      <c r="G303" s="3">
        <v>2272878</v>
      </c>
      <c r="H303" s="3">
        <v>-1</v>
      </c>
      <c r="I303" s="5">
        <v>6.8322102968423398E-7</v>
      </c>
      <c r="J303" s="3">
        <v>8.5302856960553302E-4</v>
      </c>
      <c r="K303" s="3">
        <v>-9.6267757557495406E-2</v>
      </c>
      <c r="L303" s="3">
        <f t="shared" si="4"/>
        <v>0.93544986653084838</v>
      </c>
    </row>
    <row r="304" spans="1:12" x14ac:dyDescent="0.25">
      <c r="A304" s="3" t="s">
        <v>697</v>
      </c>
      <c r="B304" s="3" t="s">
        <v>89</v>
      </c>
      <c r="C304" s="3" t="s">
        <v>698</v>
      </c>
      <c r="D304" s="3" t="s">
        <v>699</v>
      </c>
      <c r="E304" s="3">
        <v>8</v>
      </c>
      <c r="F304" s="3">
        <v>130851839</v>
      </c>
      <c r="G304" s="3">
        <v>131029375</v>
      </c>
      <c r="H304" s="3">
        <v>-1</v>
      </c>
      <c r="I304" s="5">
        <v>6.9610448956985695E-7</v>
      </c>
      <c r="J304" s="3">
        <v>8.6469042902073299E-4</v>
      </c>
      <c r="K304" s="3">
        <v>0.51767867481072505</v>
      </c>
      <c r="L304" s="3">
        <f t="shared" si="4"/>
        <v>1.4316498405489235</v>
      </c>
    </row>
    <row r="305" spans="1:12" x14ac:dyDescent="0.25">
      <c r="A305" s="3" t="s">
        <v>183</v>
      </c>
      <c r="B305" s="3" t="s">
        <v>129</v>
      </c>
      <c r="C305" s="3" t="s">
        <v>185</v>
      </c>
      <c r="D305" s="3" t="s">
        <v>186</v>
      </c>
      <c r="E305" s="3">
        <v>15</v>
      </c>
      <c r="F305" s="3">
        <v>34525460</v>
      </c>
      <c r="G305" s="3">
        <v>34630261</v>
      </c>
      <c r="H305" s="3">
        <v>-1</v>
      </c>
      <c r="I305" s="5">
        <v>7.0765274319912899E-7</v>
      </c>
      <c r="J305" s="3">
        <v>8.7327132718286696E-4</v>
      </c>
      <c r="K305" s="3">
        <v>0.83730859501680599</v>
      </c>
      <c r="L305" s="3">
        <f t="shared" si="4"/>
        <v>1.7867138450803159</v>
      </c>
    </row>
    <row r="306" spans="1:12" x14ac:dyDescent="0.25">
      <c r="A306" s="3" t="s">
        <v>383</v>
      </c>
      <c r="B306" s="3" t="s">
        <v>279</v>
      </c>
      <c r="C306" s="3" t="s">
        <v>384</v>
      </c>
      <c r="D306" s="3" t="s">
        <v>385</v>
      </c>
      <c r="E306" s="3" t="s">
        <v>15</v>
      </c>
      <c r="F306" s="3">
        <v>152953554</v>
      </c>
      <c r="G306" s="3">
        <v>152962048</v>
      </c>
      <c r="H306" s="3">
        <v>1</v>
      </c>
      <c r="I306" s="5">
        <v>7.0679131408052202E-7</v>
      </c>
      <c r="J306" s="3">
        <v>8.7327132718286696E-4</v>
      </c>
      <c r="K306" s="3">
        <v>-3.5127772206816302E-2</v>
      </c>
      <c r="L306" s="3">
        <f t="shared" si="4"/>
        <v>0.97594532240486376</v>
      </c>
    </row>
    <row r="307" spans="1:12" x14ac:dyDescent="0.25">
      <c r="A307" s="3" t="s">
        <v>700</v>
      </c>
      <c r="B307" s="3" t="s">
        <v>701</v>
      </c>
      <c r="C307" s="3" t="s">
        <v>702</v>
      </c>
      <c r="D307" s="3" t="s">
        <v>703</v>
      </c>
      <c r="E307" s="3">
        <v>12</v>
      </c>
      <c r="F307" s="3">
        <v>48176505</v>
      </c>
      <c r="G307" s="3">
        <v>48226915</v>
      </c>
      <c r="H307" s="3">
        <v>-1</v>
      </c>
      <c r="I307" s="5">
        <v>7.1144516049677805E-7</v>
      </c>
      <c r="J307" s="3">
        <v>8.7508219737940601E-4</v>
      </c>
      <c r="K307" s="3">
        <v>0.63803840629303099</v>
      </c>
      <c r="L307" s="3">
        <f t="shared" si="4"/>
        <v>1.5562117808058333</v>
      </c>
    </row>
    <row r="308" spans="1:12" x14ac:dyDescent="0.25">
      <c r="A308" s="3" t="s">
        <v>704</v>
      </c>
      <c r="B308" s="3" t="s">
        <v>38</v>
      </c>
      <c r="C308" s="3" t="s">
        <v>705</v>
      </c>
      <c r="D308" s="3" t="s">
        <v>706</v>
      </c>
      <c r="E308" s="3">
        <v>19</v>
      </c>
      <c r="F308" s="3">
        <v>21679484</v>
      </c>
      <c r="G308" s="3">
        <v>21739072</v>
      </c>
      <c r="H308" s="3">
        <v>1</v>
      </c>
      <c r="I308" s="5">
        <v>7.3306913437263496E-7</v>
      </c>
      <c r="J308" s="3">
        <v>8.9874275874085097E-4</v>
      </c>
      <c r="K308" s="3">
        <v>-0.19811234256697499</v>
      </c>
      <c r="L308" s="3">
        <f t="shared" si="4"/>
        <v>0.871690358423856</v>
      </c>
    </row>
    <row r="309" spans="1:12" x14ac:dyDescent="0.25">
      <c r="A309" s="3" t="s">
        <v>707</v>
      </c>
      <c r="B309" s="3" t="s">
        <v>95</v>
      </c>
      <c r="C309" s="3" t="s">
        <v>708</v>
      </c>
      <c r="D309" s="3" t="s">
        <v>709</v>
      </c>
      <c r="E309" s="3">
        <v>20</v>
      </c>
      <c r="F309" s="3">
        <v>34146507</v>
      </c>
      <c r="G309" s="3">
        <v>34195484</v>
      </c>
      <c r="H309" s="3">
        <v>-1</v>
      </c>
      <c r="I309" s="5">
        <v>7.5738437170777099E-7</v>
      </c>
      <c r="J309" s="3">
        <v>9.2254318638224705E-4</v>
      </c>
      <c r="K309" s="3">
        <v>1.3843019299105299</v>
      </c>
      <c r="L309" s="3">
        <f t="shared" si="4"/>
        <v>2.6104561593510391</v>
      </c>
    </row>
    <row r="310" spans="1:12" x14ac:dyDescent="0.25">
      <c r="A310" s="3" t="s">
        <v>710</v>
      </c>
      <c r="B310" s="3" t="s">
        <v>104</v>
      </c>
      <c r="C310" s="3" t="s">
        <v>711</v>
      </c>
      <c r="D310" s="3" t="s">
        <v>712</v>
      </c>
      <c r="E310" s="3">
        <v>5</v>
      </c>
      <c r="F310" s="3">
        <v>1317859</v>
      </c>
      <c r="G310" s="3">
        <v>1345214</v>
      </c>
      <c r="H310" s="3">
        <v>-1</v>
      </c>
      <c r="I310" s="5">
        <v>7.5725282498215599E-7</v>
      </c>
      <c r="J310" s="3">
        <v>9.2254318638224705E-4</v>
      </c>
      <c r="K310" s="3">
        <v>0.210070382395625</v>
      </c>
      <c r="L310" s="3">
        <f t="shared" si="4"/>
        <v>1.1567446147301805</v>
      </c>
    </row>
    <row r="311" spans="1:12" x14ac:dyDescent="0.25">
      <c r="A311" s="3" t="s">
        <v>230</v>
      </c>
      <c r="B311" s="3" t="s">
        <v>401</v>
      </c>
      <c r="C311" s="3" t="s">
        <v>231</v>
      </c>
      <c r="D311" s="3" t="s">
        <v>232</v>
      </c>
      <c r="E311" s="3">
        <v>15</v>
      </c>
      <c r="F311" s="3">
        <v>64472547</v>
      </c>
      <c r="G311" s="3">
        <v>64665980</v>
      </c>
      <c r="H311" s="3">
        <v>-1</v>
      </c>
      <c r="I311" s="5">
        <v>7.7463497365624204E-7</v>
      </c>
      <c r="J311" s="3">
        <v>9.4051180856349599E-4</v>
      </c>
      <c r="K311" s="3">
        <v>2.1301839575072999E-2</v>
      </c>
      <c r="L311" s="3">
        <f t="shared" si="4"/>
        <v>1.0148748557271345</v>
      </c>
    </row>
    <row r="312" spans="1:12" x14ac:dyDescent="0.25">
      <c r="A312" s="3" t="s">
        <v>713</v>
      </c>
      <c r="B312" s="3" t="s">
        <v>172</v>
      </c>
      <c r="C312" s="3" t="s">
        <v>714</v>
      </c>
      <c r="D312" s="3" t="s">
        <v>715</v>
      </c>
      <c r="E312" s="3">
        <v>3</v>
      </c>
      <c r="F312" s="3">
        <v>15295691</v>
      </c>
      <c r="G312" s="3">
        <v>15306000</v>
      </c>
      <c r="H312" s="3">
        <v>1</v>
      </c>
      <c r="I312" s="5">
        <v>7.7832403423759303E-7</v>
      </c>
      <c r="J312" s="3">
        <v>9.4195227220068801E-4</v>
      </c>
      <c r="K312" s="3">
        <v>-0.67249747029775397</v>
      </c>
      <c r="L312" s="3">
        <f t="shared" si="4"/>
        <v>0.62741961142197455</v>
      </c>
    </row>
    <row r="313" spans="1:12" x14ac:dyDescent="0.25">
      <c r="A313" s="3" t="s">
        <v>716</v>
      </c>
      <c r="B313" s="3" t="s">
        <v>84</v>
      </c>
      <c r="C313" s="3" t="s">
        <v>717</v>
      </c>
      <c r="D313" s="3" t="s">
        <v>718</v>
      </c>
      <c r="E313" s="3">
        <v>19</v>
      </c>
      <c r="F313" s="3">
        <v>50832910</v>
      </c>
      <c r="G313" s="3">
        <v>50886239</v>
      </c>
      <c r="H313" s="3">
        <v>1</v>
      </c>
      <c r="I313" s="5">
        <v>7.8112967853728295E-7</v>
      </c>
      <c r="J313" s="3">
        <v>9.4231779060006298E-4</v>
      </c>
      <c r="K313" s="3">
        <v>0.30999757108622</v>
      </c>
      <c r="L313" s="3">
        <f t="shared" si="4"/>
        <v>1.2397056127753827</v>
      </c>
    </row>
    <row r="314" spans="1:12" x14ac:dyDescent="0.25">
      <c r="A314" s="3" t="s">
        <v>719</v>
      </c>
      <c r="B314" s="3" t="s">
        <v>327</v>
      </c>
      <c r="C314" s="3" t="s">
        <v>720</v>
      </c>
      <c r="D314" s="3" t="s">
        <v>721</v>
      </c>
      <c r="E314" s="3">
        <v>14</v>
      </c>
      <c r="F314" s="3">
        <v>107169931</v>
      </c>
      <c r="G314" s="3">
        <v>107170428</v>
      </c>
      <c r="H314" s="3">
        <v>-1</v>
      </c>
      <c r="I314" s="5">
        <v>7.9248443364377998E-7</v>
      </c>
      <c r="J314" s="3">
        <v>9.5070663730525105E-4</v>
      </c>
      <c r="K314" s="3">
        <v>9.4721198081720595E-2</v>
      </c>
      <c r="L314" s="3">
        <f t="shared" si="4"/>
        <v>1.0678590235348069</v>
      </c>
    </row>
    <row r="315" spans="1:12" x14ac:dyDescent="0.25">
      <c r="A315" s="3" t="s">
        <v>722</v>
      </c>
      <c r="B315" s="3" t="s">
        <v>65</v>
      </c>
      <c r="C315" s="3" t="s">
        <v>723</v>
      </c>
      <c r="D315" s="3" t="s">
        <v>724</v>
      </c>
      <c r="E315" s="3">
        <v>20</v>
      </c>
      <c r="F315" s="3">
        <v>37434348</v>
      </c>
      <c r="G315" s="3">
        <v>37551667</v>
      </c>
      <c r="H315" s="3">
        <v>1</v>
      </c>
      <c r="I315" s="5">
        <v>7.9313538934871703E-7</v>
      </c>
      <c r="J315" s="3">
        <v>9.5070663730525105E-4</v>
      </c>
      <c r="K315" s="3">
        <v>-0.26662665578807998</v>
      </c>
      <c r="L315" s="3">
        <f t="shared" si="4"/>
        <v>0.83126094953854213</v>
      </c>
    </row>
    <row r="316" spans="1:12" x14ac:dyDescent="0.25">
      <c r="A316" s="3" t="s">
        <v>580</v>
      </c>
      <c r="B316" s="3" t="s">
        <v>55</v>
      </c>
      <c r="C316" s="3" t="s">
        <v>581</v>
      </c>
      <c r="D316" s="3" t="s">
        <v>582</v>
      </c>
      <c r="E316" s="3">
        <v>11</v>
      </c>
      <c r="F316" s="3">
        <v>82783108</v>
      </c>
      <c r="G316" s="3">
        <v>82817761</v>
      </c>
      <c r="H316" s="3">
        <v>1</v>
      </c>
      <c r="I316" s="5">
        <v>8.0623800547914696E-7</v>
      </c>
      <c r="J316" s="3">
        <v>9.5736390047459195E-4</v>
      </c>
      <c r="K316" s="3">
        <v>1.00549069629683</v>
      </c>
      <c r="L316" s="3">
        <f t="shared" si="4"/>
        <v>2.0076262242831833</v>
      </c>
    </row>
    <row r="317" spans="1:12" x14ac:dyDescent="0.25">
      <c r="A317" s="3" t="s">
        <v>725</v>
      </c>
      <c r="B317" s="3" t="s">
        <v>38</v>
      </c>
      <c r="D317" s="3" t="s">
        <v>726</v>
      </c>
      <c r="E317" s="3">
        <v>8</v>
      </c>
      <c r="F317" s="3">
        <v>23430157</v>
      </c>
      <c r="G317" s="3">
        <v>23432974</v>
      </c>
      <c r="H317" s="3">
        <v>1</v>
      </c>
      <c r="I317" s="5">
        <v>8.0295977829484198E-7</v>
      </c>
      <c r="J317" s="3">
        <v>9.5736390047459195E-4</v>
      </c>
      <c r="K317" s="3">
        <v>8.8200665123675803E-3</v>
      </c>
      <c r="L317" s="3">
        <f t="shared" si="4"/>
        <v>1.0061323304558893</v>
      </c>
    </row>
    <row r="318" spans="1:12" x14ac:dyDescent="0.25">
      <c r="A318" s="3" t="s">
        <v>727</v>
      </c>
      <c r="B318" s="3" t="s">
        <v>266</v>
      </c>
      <c r="C318" s="3" t="s">
        <v>728</v>
      </c>
      <c r="D318" s="3" t="s">
        <v>729</v>
      </c>
      <c r="E318" s="3">
        <v>5</v>
      </c>
      <c r="F318" s="3">
        <v>473425</v>
      </c>
      <c r="G318" s="3">
        <v>524447</v>
      </c>
      <c r="H318" s="3">
        <v>-1</v>
      </c>
      <c r="I318" s="5">
        <v>8.0632005901038202E-7</v>
      </c>
      <c r="J318" s="3">
        <v>9.5736390047459195E-4</v>
      </c>
      <c r="K318" s="3">
        <v>-0.68439782542055605</v>
      </c>
      <c r="L318" s="3">
        <f t="shared" si="4"/>
        <v>0.62226550334206898</v>
      </c>
    </row>
    <row r="319" spans="1:12" x14ac:dyDescent="0.25">
      <c r="A319" s="3" t="s">
        <v>162</v>
      </c>
      <c r="B319" s="3" t="s">
        <v>133</v>
      </c>
      <c r="C319" s="3" t="s">
        <v>163</v>
      </c>
      <c r="D319" s="3" t="s">
        <v>164</v>
      </c>
      <c r="E319" s="3">
        <v>5</v>
      </c>
      <c r="F319" s="3">
        <v>138723169</v>
      </c>
      <c r="G319" s="3">
        <v>138725770</v>
      </c>
      <c r="H319" s="3">
        <v>-1</v>
      </c>
      <c r="I319" s="5">
        <v>8.1190349568814501E-7</v>
      </c>
      <c r="J319" s="3">
        <v>9.6096182866067803E-4</v>
      </c>
      <c r="K319" s="3">
        <v>0.62902195127305605</v>
      </c>
      <c r="L319" s="3">
        <f t="shared" si="4"/>
        <v>1.5465162056917683</v>
      </c>
    </row>
    <row r="320" spans="1:12" x14ac:dyDescent="0.25">
      <c r="A320" s="3" t="s">
        <v>580</v>
      </c>
      <c r="B320" s="3" t="s">
        <v>21</v>
      </c>
      <c r="C320" s="3" t="s">
        <v>581</v>
      </c>
      <c r="D320" s="3" t="s">
        <v>582</v>
      </c>
      <c r="E320" s="3">
        <v>11</v>
      </c>
      <c r="F320" s="3">
        <v>82783108</v>
      </c>
      <c r="G320" s="3">
        <v>82817761</v>
      </c>
      <c r="H320" s="3">
        <v>1</v>
      </c>
      <c r="I320" s="5">
        <v>8.2059799113223301E-7</v>
      </c>
      <c r="J320" s="3">
        <v>9.6301027439496805E-4</v>
      </c>
      <c r="K320" s="3">
        <v>1.0489992310012399</v>
      </c>
      <c r="L320" s="3">
        <f t="shared" si="4"/>
        <v>2.0690940601497196</v>
      </c>
    </row>
    <row r="321" spans="1:12" x14ac:dyDescent="0.25">
      <c r="A321" s="3" t="s">
        <v>730</v>
      </c>
      <c r="B321" s="3" t="s">
        <v>266</v>
      </c>
      <c r="C321" s="3" t="s">
        <v>731</v>
      </c>
      <c r="D321" s="3" t="s">
        <v>732</v>
      </c>
      <c r="E321" s="3">
        <v>12</v>
      </c>
      <c r="F321" s="3">
        <v>79968759</v>
      </c>
      <c r="G321" s="3">
        <v>80084877</v>
      </c>
      <c r="H321" s="3">
        <v>-1</v>
      </c>
      <c r="I321" s="5">
        <v>8.1692729032719195E-7</v>
      </c>
      <c r="J321" s="3">
        <v>9.6301027439496805E-4</v>
      </c>
      <c r="K321" s="3">
        <v>0.50848077050898099</v>
      </c>
      <c r="L321" s="3">
        <f t="shared" si="4"/>
        <v>1.4225513893508357</v>
      </c>
    </row>
    <row r="322" spans="1:12" x14ac:dyDescent="0.25">
      <c r="A322" s="3" t="s">
        <v>733</v>
      </c>
      <c r="B322" s="3" t="s">
        <v>172</v>
      </c>
      <c r="C322" s="3" t="s">
        <v>734</v>
      </c>
      <c r="D322" s="3" t="s">
        <v>735</v>
      </c>
      <c r="E322" s="3">
        <v>19</v>
      </c>
      <c r="F322" s="3">
        <v>24216276</v>
      </c>
      <c r="G322" s="3">
        <v>24312654</v>
      </c>
      <c r="H322" s="3">
        <v>1</v>
      </c>
      <c r="I322" s="5">
        <v>8.2507145243910997E-7</v>
      </c>
      <c r="J322" s="3">
        <v>9.6301027439496805E-4</v>
      </c>
      <c r="K322" s="3">
        <v>0.19042233981089601</v>
      </c>
      <c r="L322" s="3">
        <f t="shared" ref="L322:L385" si="5">2^K322</f>
        <v>1.1410977160872733</v>
      </c>
    </row>
    <row r="323" spans="1:12" x14ac:dyDescent="0.25">
      <c r="A323" s="3" t="s">
        <v>736</v>
      </c>
      <c r="B323" s="3" t="s">
        <v>13</v>
      </c>
      <c r="C323" s="3" t="s">
        <v>737</v>
      </c>
      <c r="D323" s="3" t="s">
        <v>738</v>
      </c>
      <c r="E323" s="3">
        <v>10</v>
      </c>
      <c r="F323" s="3">
        <v>48736874</v>
      </c>
      <c r="G323" s="3">
        <v>48827966</v>
      </c>
      <c r="H323" s="3">
        <v>-1</v>
      </c>
      <c r="I323" s="5">
        <v>8.22887519139354E-7</v>
      </c>
      <c r="J323" s="3">
        <v>9.6301027439496805E-4</v>
      </c>
      <c r="K323" s="3" t="s">
        <v>261</v>
      </c>
      <c r="L323" s="3" t="e">
        <f t="shared" si="5"/>
        <v>#VALUE!</v>
      </c>
    </row>
    <row r="324" spans="1:12" x14ac:dyDescent="0.25">
      <c r="A324" s="3" t="s">
        <v>739</v>
      </c>
      <c r="B324" s="3" t="s">
        <v>740</v>
      </c>
      <c r="C324" s="3" t="s">
        <v>741</v>
      </c>
      <c r="D324" s="3" t="s">
        <v>742</v>
      </c>
      <c r="E324" s="3">
        <v>2</v>
      </c>
      <c r="F324" s="3">
        <v>179696098</v>
      </c>
      <c r="G324" s="3">
        <v>179696176</v>
      </c>
      <c r="H324" s="3">
        <v>-1</v>
      </c>
      <c r="I324" s="5">
        <v>8.2642719000795596E-7</v>
      </c>
      <c r="J324" s="3">
        <v>9.6301027439496805E-4</v>
      </c>
      <c r="K324" s="3" t="s">
        <v>261</v>
      </c>
      <c r="L324" s="3" t="e">
        <f t="shared" si="5"/>
        <v>#VALUE!</v>
      </c>
    </row>
    <row r="325" spans="1:12" x14ac:dyDescent="0.25">
      <c r="A325" s="3" t="s">
        <v>743</v>
      </c>
      <c r="B325" s="3" t="s">
        <v>96</v>
      </c>
      <c r="C325" s="3" t="s">
        <v>744</v>
      </c>
      <c r="D325" s="3" t="s">
        <v>745</v>
      </c>
      <c r="E325" s="3">
        <v>7</v>
      </c>
      <c r="F325" s="3">
        <v>98475556</v>
      </c>
      <c r="G325" s="3">
        <v>98610866</v>
      </c>
      <c r="H325" s="3">
        <v>1</v>
      </c>
      <c r="I325" s="5">
        <v>8.3402942150243504E-7</v>
      </c>
      <c r="J325" s="3">
        <v>9.6305966387515195E-4</v>
      </c>
      <c r="K325" s="3">
        <v>0.46410082745138198</v>
      </c>
      <c r="L325" s="3">
        <f t="shared" si="5"/>
        <v>1.3794573263355643</v>
      </c>
    </row>
    <row r="326" spans="1:12" x14ac:dyDescent="0.25">
      <c r="A326" s="3" t="s">
        <v>746</v>
      </c>
      <c r="B326" s="3" t="s">
        <v>577</v>
      </c>
      <c r="C326" s="3" t="s">
        <v>747</v>
      </c>
      <c r="D326" s="3" t="s">
        <v>748</v>
      </c>
      <c r="E326" s="3">
        <v>1</v>
      </c>
      <c r="F326" s="3">
        <v>151375200</v>
      </c>
      <c r="G326" s="3">
        <v>151431941</v>
      </c>
      <c r="H326" s="3">
        <v>-1</v>
      </c>
      <c r="I326" s="5">
        <v>8.34145762611654E-7</v>
      </c>
      <c r="J326" s="3">
        <v>9.6305966387515195E-4</v>
      </c>
      <c r="K326" s="3">
        <v>0.43938501135741298</v>
      </c>
      <c r="L326" s="3">
        <f t="shared" si="5"/>
        <v>1.3560261605901116</v>
      </c>
    </row>
    <row r="327" spans="1:12" x14ac:dyDescent="0.25">
      <c r="A327" s="3" t="s">
        <v>191</v>
      </c>
      <c r="B327" s="3" t="s">
        <v>28</v>
      </c>
      <c r="C327" s="3" t="s">
        <v>192</v>
      </c>
      <c r="D327" s="3" t="s">
        <v>193</v>
      </c>
      <c r="E327" s="3">
        <v>5</v>
      </c>
      <c r="F327" s="3">
        <v>139937853</v>
      </c>
      <c r="G327" s="3">
        <v>139973337</v>
      </c>
      <c r="H327" s="3">
        <v>-1</v>
      </c>
      <c r="I327" s="5">
        <v>8.3407586457473705E-7</v>
      </c>
      <c r="J327" s="3">
        <v>9.6305966387515195E-4</v>
      </c>
      <c r="K327" s="3">
        <v>-0.227255377586396</v>
      </c>
      <c r="L327" s="3">
        <f t="shared" si="5"/>
        <v>0.85425851157211619</v>
      </c>
    </row>
    <row r="328" spans="1:12" x14ac:dyDescent="0.25">
      <c r="A328" s="3" t="s">
        <v>328</v>
      </c>
      <c r="B328" s="3" t="s">
        <v>558</v>
      </c>
      <c r="C328" s="3" t="s">
        <v>329</v>
      </c>
      <c r="D328" s="3" t="s">
        <v>330</v>
      </c>
      <c r="E328" s="3">
        <v>19</v>
      </c>
      <c r="F328" s="3">
        <v>5784843</v>
      </c>
      <c r="G328" s="3">
        <v>5791249</v>
      </c>
      <c r="H328" s="3">
        <v>-1</v>
      </c>
      <c r="I328" s="5">
        <v>8.4568450965704699E-7</v>
      </c>
      <c r="J328" s="3">
        <v>9.7339580157106598E-4</v>
      </c>
      <c r="K328" s="3">
        <v>0.96322852293032502</v>
      </c>
      <c r="L328" s="3">
        <f t="shared" si="5"/>
        <v>1.9496680647951588</v>
      </c>
    </row>
    <row r="329" spans="1:12" x14ac:dyDescent="0.25">
      <c r="A329" s="3" t="s">
        <v>81</v>
      </c>
      <c r="B329" s="3" t="s">
        <v>266</v>
      </c>
      <c r="C329" s="3" t="s">
        <v>82</v>
      </c>
      <c r="D329" s="3" t="s">
        <v>83</v>
      </c>
      <c r="E329" s="3">
        <v>16</v>
      </c>
      <c r="F329" s="3">
        <v>4390252</v>
      </c>
      <c r="G329" s="3">
        <v>4470495</v>
      </c>
      <c r="H329" s="3">
        <v>-1</v>
      </c>
      <c r="I329" s="5">
        <v>8.4843095546219502E-7</v>
      </c>
      <c r="J329" s="3">
        <v>9.73579694752353E-4</v>
      </c>
      <c r="K329" s="3">
        <v>-0.164283412630959</v>
      </c>
      <c r="L329" s="3">
        <f t="shared" si="5"/>
        <v>0.89237165081725012</v>
      </c>
    </row>
    <row r="330" spans="1:12" x14ac:dyDescent="0.25">
      <c r="A330" s="3" t="s">
        <v>416</v>
      </c>
      <c r="B330" s="3" t="s">
        <v>17</v>
      </c>
      <c r="C330" s="3" t="s">
        <v>417</v>
      </c>
      <c r="D330" s="3" t="s">
        <v>418</v>
      </c>
      <c r="E330" s="3">
        <v>2</v>
      </c>
      <c r="F330" s="3">
        <v>27255778</v>
      </c>
      <c r="G330" s="3">
        <v>27264563</v>
      </c>
      <c r="H330" s="3">
        <v>1</v>
      </c>
      <c r="I330" s="5">
        <v>8.6115803289839705E-7</v>
      </c>
      <c r="J330" s="3">
        <v>9.8518049464548494E-4</v>
      </c>
      <c r="K330" s="3">
        <v>-0.14690390887159999</v>
      </c>
      <c r="L330" s="3">
        <f t="shared" si="5"/>
        <v>0.9031866651625059</v>
      </c>
    </row>
    <row r="331" spans="1:12" x14ac:dyDescent="0.25">
      <c r="A331" s="3" t="s">
        <v>749</v>
      </c>
      <c r="B331" s="3" t="s">
        <v>266</v>
      </c>
      <c r="C331" s="3" t="s">
        <v>750</v>
      </c>
      <c r="D331" s="3" t="s">
        <v>751</v>
      </c>
      <c r="E331" s="3">
        <v>11</v>
      </c>
      <c r="F331" s="3">
        <v>65337901</v>
      </c>
      <c r="G331" s="3">
        <v>65341413</v>
      </c>
      <c r="H331" s="3">
        <v>1</v>
      </c>
      <c r="I331" s="5">
        <v>8.6549803293782903E-7</v>
      </c>
      <c r="J331" s="3">
        <v>9.871450928278971E-4</v>
      </c>
      <c r="K331" s="3">
        <v>-0.10462486052250999</v>
      </c>
      <c r="L331" s="3">
        <f t="shared" si="5"/>
        <v>0.93004674831978718</v>
      </c>
    </row>
    <row r="332" spans="1:12" x14ac:dyDescent="0.25">
      <c r="A332" s="3" t="s">
        <v>100</v>
      </c>
      <c r="B332" s="3" t="s">
        <v>350</v>
      </c>
      <c r="C332" s="3" t="s">
        <v>102</v>
      </c>
      <c r="D332" s="3" t="s">
        <v>103</v>
      </c>
      <c r="E332" s="3">
        <v>19</v>
      </c>
      <c r="F332" s="3">
        <v>7694682</v>
      </c>
      <c r="G332" s="3">
        <v>7707934</v>
      </c>
      <c r="H332" s="3">
        <v>1</v>
      </c>
      <c r="I332" s="5">
        <v>9.0505285236842798E-7</v>
      </c>
      <c r="J332" s="3">
        <v>1.0291407935955699E-3</v>
      </c>
      <c r="K332" s="3">
        <v>0.272546640988449</v>
      </c>
      <c r="L332" s="3">
        <f t="shared" si="5"/>
        <v>1.2079381957826825</v>
      </c>
    </row>
    <row r="333" spans="1:12" x14ac:dyDescent="0.25">
      <c r="A333" s="3" t="s">
        <v>752</v>
      </c>
      <c r="B333" s="3" t="s">
        <v>133</v>
      </c>
      <c r="C333" s="3" t="s">
        <v>753</v>
      </c>
      <c r="D333" s="3" t="s">
        <v>754</v>
      </c>
      <c r="E333" s="3">
        <v>6</v>
      </c>
      <c r="F333" s="3">
        <v>31236526</v>
      </c>
      <c r="G333" s="3">
        <v>31239907</v>
      </c>
      <c r="H333" s="3">
        <v>-1</v>
      </c>
      <c r="I333" s="5">
        <v>9.1235210728977596E-7</v>
      </c>
      <c r="J333" s="3">
        <v>1.0343159965239201E-3</v>
      </c>
      <c r="K333" s="3">
        <v>-0.47992617607270099</v>
      </c>
      <c r="L333" s="3">
        <f t="shared" si="5"/>
        <v>0.71701431329896392</v>
      </c>
    </row>
    <row r="334" spans="1:12" x14ac:dyDescent="0.25">
      <c r="A334" s="3" t="s">
        <v>755</v>
      </c>
      <c r="B334" s="3" t="s">
        <v>57</v>
      </c>
      <c r="C334" s="3" t="s">
        <v>756</v>
      </c>
      <c r="D334" s="3" t="s">
        <v>757</v>
      </c>
      <c r="E334" s="3">
        <v>2</v>
      </c>
      <c r="F334" s="3">
        <v>97525453</v>
      </c>
      <c r="G334" s="3">
        <v>97536494</v>
      </c>
      <c r="H334" s="3">
        <v>-1</v>
      </c>
      <c r="I334" s="5">
        <v>9.31014700928216E-7</v>
      </c>
      <c r="J334" s="3">
        <v>1.0523038293236101E-3</v>
      </c>
      <c r="K334" s="3">
        <v>0.53894898318428996</v>
      </c>
      <c r="L334" s="3">
        <f t="shared" si="5"/>
        <v>1.4529136704943924</v>
      </c>
    </row>
    <row r="335" spans="1:12" x14ac:dyDescent="0.25">
      <c r="A335" s="3" t="s">
        <v>758</v>
      </c>
      <c r="B335" s="3" t="s">
        <v>327</v>
      </c>
      <c r="D335" s="3" t="s">
        <v>759</v>
      </c>
      <c r="E335" s="3">
        <v>2</v>
      </c>
      <c r="F335" s="3">
        <v>27805913</v>
      </c>
      <c r="G335" s="3">
        <v>27858041</v>
      </c>
      <c r="H335" s="3">
        <v>1</v>
      </c>
      <c r="I335" s="5">
        <v>9.4777627508964199E-7</v>
      </c>
      <c r="J335" s="3">
        <v>1.0648535223008601E-3</v>
      </c>
      <c r="K335" s="3">
        <v>1.29881152536294</v>
      </c>
      <c r="L335" s="3">
        <f t="shared" si="5"/>
        <v>2.460261258344111</v>
      </c>
    </row>
    <row r="336" spans="1:12" x14ac:dyDescent="0.25">
      <c r="A336" s="3" t="s">
        <v>303</v>
      </c>
      <c r="B336" s="3" t="s">
        <v>760</v>
      </c>
      <c r="C336" s="3" t="s">
        <v>305</v>
      </c>
      <c r="D336" s="3" t="s">
        <v>306</v>
      </c>
      <c r="E336" s="3">
        <v>16</v>
      </c>
      <c r="F336" s="3">
        <v>299546</v>
      </c>
      <c r="G336" s="3">
        <v>319942</v>
      </c>
      <c r="H336" s="3">
        <v>1</v>
      </c>
      <c r="I336" s="5">
        <v>9.4608976247895399E-7</v>
      </c>
      <c r="J336" s="3">
        <v>1.0648535223008601E-3</v>
      </c>
      <c r="K336" s="3">
        <v>-0.484670434330847</v>
      </c>
      <c r="L336" s="3">
        <f t="shared" si="5"/>
        <v>0.71466030644919076</v>
      </c>
    </row>
    <row r="337" spans="1:12" x14ac:dyDescent="0.25">
      <c r="A337" s="3" t="s">
        <v>761</v>
      </c>
      <c r="B337" s="3" t="s">
        <v>40</v>
      </c>
      <c r="C337" s="3" t="s">
        <v>762</v>
      </c>
      <c r="D337" s="3" t="s">
        <v>763</v>
      </c>
      <c r="E337" s="3">
        <v>11</v>
      </c>
      <c r="F337" s="3">
        <v>65837834</v>
      </c>
      <c r="G337" s="3">
        <v>66012218</v>
      </c>
      <c r="H337" s="3">
        <v>1</v>
      </c>
      <c r="I337" s="5">
        <v>9.5467933585064093E-7</v>
      </c>
      <c r="J337" s="3">
        <v>1.0662436729558899E-3</v>
      </c>
      <c r="K337" s="3">
        <v>0.56982791678123201</v>
      </c>
      <c r="L337" s="3">
        <f t="shared" si="5"/>
        <v>1.4843465087052641</v>
      </c>
    </row>
    <row r="338" spans="1:12" x14ac:dyDescent="0.25">
      <c r="A338" s="3" t="s">
        <v>303</v>
      </c>
      <c r="B338" s="3" t="s">
        <v>764</v>
      </c>
      <c r="C338" s="3" t="s">
        <v>305</v>
      </c>
      <c r="D338" s="3" t="s">
        <v>306</v>
      </c>
      <c r="E338" s="3">
        <v>16</v>
      </c>
      <c r="F338" s="3">
        <v>299546</v>
      </c>
      <c r="G338" s="3">
        <v>319942</v>
      </c>
      <c r="H338" s="3">
        <v>1</v>
      </c>
      <c r="I338" s="5">
        <v>9.5266178268622402E-7</v>
      </c>
      <c r="J338" s="3">
        <v>1.0662436729558899E-3</v>
      </c>
      <c r="K338" s="3">
        <v>-0.61423012804493304</v>
      </c>
      <c r="L338" s="3">
        <f t="shared" si="5"/>
        <v>0.65327841249334595</v>
      </c>
    </row>
    <row r="339" spans="1:12" x14ac:dyDescent="0.25">
      <c r="A339" s="3" t="s">
        <v>765</v>
      </c>
      <c r="B339" s="3" t="s">
        <v>38</v>
      </c>
      <c r="C339" s="3" t="s">
        <v>766</v>
      </c>
      <c r="D339" s="3" t="s">
        <v>767</v>
      </c>
      <c r="E339" s="3">
        <v>22</v>
      </c>
      <c r="F339" s="3">
        <v>51112843</v>
      </c>
      <c r="G339" s="3">
        <v>51171726</v>
      </c>
      <c r="H339" s="3">
        <v>1</v>
      </c>
      <c r="I339" s="5">
        <v>9.7620734376914607E-7</v>
      </c>
      <c r="J339" s="3">
        <v>1.0870617528476901E-3</v>
      </c>
      <c r="K339" s="3">
        <v>-0.21753083102599599</v>
      </c>
      <c r="L339" s="3">
        <f t="shared" si="5"/>
        <v>0.86003612722948763</v>
      </c>
    </row>
    <row r="340" spans="1:12" x14ac:dyDescent="0.25">
      <c r="A340" s="3" t="s">
        <v>768</v>
      </c>
      <c r="B340" s="3" t="s">
        <v>32</v>
      </c>
      <c r="C340" s="3" t="s">
        <v>769</v>
      </c>
      <c r="D340" s="3" t="s">
        <v>770</v>
      </c>
      <c r="E340" s="3">
        <v>19</v>
      </c>
      <c r="F340" s="3">
        <v>48969094</v>
      </c>
      <c r="G340" s="3">
        <v>48975688</v>
      </c>
      <c r="H340" s="3">
        <v>1</v>
      </c>
      <c r="I340" s="5">
        <v>9.8601591817130998E-7</v>
      </c>
      <c r="J340" s="3">
        <v>1.0947452605107801E-3</v>
      </c>
      <c r="K340" s="3">
        <v>6.9514124629083393E-2</v>
      </c>
      <c r="L340" s="3">
        <f t="shared" si="5"/>
        <v>1.0493632162628854</v>
      </c>
    </row>
    <row r="341" spans="1:12" x14ac:dyDescent="0.25">
      <c r="A341" s="3" t="s">
        <v>771</v>
      </c>
      <c r="B341" s="3" t="s">
        <v>129</v>
      </c>
      <c r="C341" s="3" t="s">
        <v>772</v>
      </c>
      <c r="D341" s="3" t="s">
        <v>773</v>
      </c>
      <c r="E341" s="3">
        <v>1</v>
      </c>
      <c r="F341" s="3">
        <v>156052364</v>
      </c>
      <c r="G341" s="3">
        <v>156109880</v>
      </c>
      <c r="H341" s="3">
        <v>1</v>
      </c>
      <c r="I341" s="5">
        <v>1.00552575407957E-6</v>
      </c>
      <c r="J341" s="3">
        <v>1.1127611755828201E-3</v>
      </c>
      <c r="K341" s="3">
        <v>0.26435636626447101</v>
      </c>
      <c r="L341" s="3">
        <f t="shared" si="5"/>
        <v>1.201100079706179</v>
      </c>
    </row>
    <row r="342" spans="1:12" x14ac:dyDescent="0.25">
      <c r="A342" s="3" t="s">
        <v>774</v>
      </c>
      <c r="B342" s="3" t="s">
        <v>159</v>
      </c>
      <c r="C342" s="3" t="s">
        <v>775</v>
      </c>
      <c r="D342" s="3" t="s">
        <v>776</v>
      </c>
      <c r="E342" s="3">
        <v>12</v>
      </c>
      <c r="F342" s="3">
        <v>7623409</v>
      </c>
      <c r="G342" s="3">
        <v>7656489</v>
      </c>
      <c r="H342" s="3">
        <v>-1</v>
      </c>
      <c r="I342" s="5">
        <v>1.0081554401478899E-6</v>
      </c>
      <c r="J342" s="3">
        <v>1.1127611755828201E-3</v>
      </c>
      <c r="K342" s="3">
        <v>-0.13214406253751099</v>
      </c>
      <c r="L342" s="3">
        <f t="shared" si="5"/>
        <v>0.9124743674592849</v>
      </c>
    </row>
    <row r="343" spans="1:12" x14ac:dyDescent="0.25">
      <c r="A343" s="3" t="s">
        <v>777</v>
      </c>
      <c r="B343" s="3" t="s">
        <v>111</v>
      </c>
      <c r="C343" s="3" t="s">
        <v>778</v>
      </c>
      <c r="D343" s="3" t="s">
        <v>779</v>
      </c>
      <c r="E343" s="3">
        <v>11</v>
      </c>
      <c r="F343" s="3">
        <v>494512</v>
      </c>
      <c r="G343" s="3">
        <v>507300</v>
      </c>
      <c r="H343" s="3">
        <v>-1</v>
      </c>
      <c r="I343" s="5">
        <v>1.01660254205215E-6</v>
      </c>
      <c r="J343" s="3">
        <v>1.11880379527097E-3</v>
      </c>
      <c r="K343" s="3">
        <v>0.29146708221333301</v>
      </c>
      <c r="L343" s="3">
        <f t="shared" si="5"/>
        <v>1.2238842177350768</v>
      </c>
    </row>
    <row r="344" spans="1:12" x14ac:dyDescent="0.25">
      <c r="A344" s="3" t="s">
        <v>780</v>
      </c>
      <c r="B344" s="3" t="s">
        <v>89</v>
      </c>
      <c r="C344" s="3" t="s">
        <v>781</v>
      </c>
      <c r="D344" s="3" t="s">
        <v>782</v>
      </c>
      <c r="E344" s="3">
        <v>11</v>
      </c>
      <c r="F344" s="3">
        <v>82534544</v>
      </c>
      <c r="G344" s="3">
        <v>82681626</v>
      </c>
      <c r="H344" s="3">
        <v>-1</v>
      </c>
      <c r="I344" s="5">
        <v>1.0203413045862001E-6</v>
      </c>
      <c r="J344" s="3">
        <v>1.1196446090459601E-3</v>
      </c>
      <c r="K344" s="3">
        <v>2.3214130775614401</v>
      </c>
      <c r="L344" s="3">
        <f t="shared" si="5"/>
        <v>4.9982154045168912</v>
      </c>
    </row>
    <row r="345" spans="1:12" x14ac:dyDescent="0.25">
      <c r="A345" s="3" t="s">
        <v>783</v>
      </c>
      <c r="B345" s="3" t="s">
        <v>78</v>
      </c>
      <c r="D345" s="3" t="s">
        <v>784</v>
      </c>
      <c r="E345" s="3">
        <v>12</v>
      </c>
      <c r="F345" s="3">
        <v>9429831</v>
      </c>
      <c r="G345" s="3">
        <v>9466684</v>
      </c>
      <c r="H345" s="3">
        <v>1</v>
      </c>
      <c r="I345" s="5">
        <v>1.0403664810362099E-6</v>
      </c>
      <c r="J345" s="3">
        <v>1.13830004902724E-3</v>
      </c>
      <c r="K345" s="3">
        <v>8.4134826450141101E-2</v>
      </c>
      <c r="L345" s="3">
        <f t="shared" si="5"/>
        <v>1.0600518454617107</v>
      </c>
    </row>
    <row r="346" spans="1:12" x14ac:dyDescent="0.25">
      <c r="A346" s="3" t="s">
        <v>117</v>
      </c>
      <c r="B346" s="3" t="s">
        <v>75</v>
      </c>
      <c r="C346" s="3" t="s">
        <v>118</v>
      </c>
      <c r="D346" s="3" t="s">
        <v>119</v>
      </c>
      <c r="E346" s="3">
        <v>12</v>
      </c>
      <c r="F346" s="3">
        <v>49396057</v>
      </c>
      <c r="G346" s="3">
        <v>49412980</v>
      </c>
      <c r="H346" s="3">
        <v>-1</v>
      </c>
      <c r="I346" s="5">
        <v>1.06331965821166E-6</v>
      </c>
      <c r="J346" s="3">
        <v>1.16004167999137E-3</v>
      </c>
      <c r="K346" s="3">
        <v>-0.200363314445998</v>
      </c>
      <c r="L346" s="3">
        <f t="shared" si="5"/>
        <v>0.87033135981577148</v>
      </c>
    </row>
    <row r="347" spans="1:12" x14ac:dyDescent="0.25">
      <c r="A347" s="3" t="s">
        <v>785</v>
      </c>
      <c r="B347" s="3" t="s">
        <v>96</v>
      </c>
      <c r="C347" s="3" t="s">
        <v>786</v>
      </c>
      <c r="D347" s="3" t="s">
        <v>787</v>
      </c>
      <c r="E347" s="3">
        <v>5</v>
      </c>
      <c r="F347" s="3">
        <v>134669590</v>
      </c>
      <c r="G347" s="3">
        <v>134735604</v>
      </c>
      <c r="H347" s="3">
        <v>-1</v>
      </c>
      <c r="I347" s="5">
        <v>1.06770836493913E-6</v>
      </c>
      <c r="J347" s="3">
        <v>1.1614630341402301E-3</v>
      </c>
      <c r="K347" s="3">
        <v>0.286086075567836</v>
      </c>
      <c r="L347" s="3">
        <f t="shared" si="5"/>
        <v>1.2193278407084103</v>
      </c>
    </row>
    <row r="348" spans="1:12" x14ac:dyDescent="0.25">
      <c r="A348" s="3" t="s">
        <v>788</v>
      </c>
      <c r="B348" s="3" t="s">
        <v>109</v>
      </c>
      <c r="C348" s="3" t="s">
        <v>789</v>
      </c>
      <c r="D348" s="3" t="s">
        <v>790</v>
      </c>
      <c r="E348" s="3">
        <v>1</v>
      </c>
      <c r="F348" s="3">
        <v>245003940</v>
      </c>
      <c r="G348" s="3">
        <v>245018799</v>
      </c>
      <c r="H348" s="3">
        <v>-1</v>
      </c>
      <c r="I348" s="5">
        <v>1.0723994172963099E-6</v>
      </c>
      <c r="J348" s="3">
        <v>1.16320414259602E-3</v>
      </c>
      <c r="K348" s="3">
        <v>1.2049280839227301</v>
      </c>
      <c r="L348" s="3">
        <f t="shared" si="5"/>
        <v>2.3052577772613794</v>
      </c>
    </row>
    <row r="349" spans="1:12" x14ac:dyDescent="0.25">
      <c r="A349" s="3" t="s">
        <v>791</v>
      </c>
      <c r="B349" s="3" t="s">
        <v>401</v>
      </c>
      <c r="C349" s="3" t="s">
        <v>792</v>
      </c>
      <c r="D349" s="3" t="s">
        <v>793</v>
      </c>
      <c r="E349" s="3">
        <v>11</v>
      </c>
      <c r="F349" s="3">
        <v>118175260</v>
      </c>
      <c r="G349" s="3">
        <v>118186890</v>
      </c>
      <c r="H349" s="3">
        <v>1</v>
      </c>
      <c r="I349" s="5">
        <v>1.07864203858528E-6</v>
      </c>
      <c r="J349" s="3">
        <v>1.16661335565174E-3</v>
      </c>
      <c r="K349" s="3">
        <v>2.4382225953484302</v>
      </c>
      <c r="L349" s="3">
        <f t="shared" si="5"/>
        <v>5.4197360637639731</v>
      </c>
    </row>
    <row r="350" spans="1:12" x14ac:dyDescent="0.25">
      <c r="A350" s="3" t="s">
        <v>794</v>
      </c>
      <c r="B350" s="3" t="s">
        <v>17</v>
      </c>
      <c r="C350" s="3" t="s">
        <v>795</v>
      </c>
      <c r="D350" s="3" t="s">
        <v>796</v>
      </c>
      <c r="E350" s="3">
        <v>11</v>
      </c>
      <c r="F350" s="3">
        <v>57520715</v>
      </c>
      <c r="G350" s="3">
        <v>57587018</v>
      </c>
      <c r="H350" s="3">
        <v>1</v>
      </c>
      <c r="I350" s="5">
        <v>1.09145977085717E-6</v>
      </c>
      <c r="J350" s="3">
        <v>1.1770940156869999E-3</v>
      </c>
      <c r="K350" s="3">
        <v>-2.4498127430636899E-2</v>
      </c>
      <c r="L350" s="3">
        <f t="shared" si="5"/>
        <v>0.98316255335130931</v>
      </c>
    </row>
    <row r="351" spans="1:12" x14ac:dyDescent="0.25">
      <c r="A351" s="3" t="s">
        <v>797</v>
      </c>
      <c r="B351" s="3" t="s">
        <v>32</v>
      </c>
      <c r="C351" s="3" t="s">
        <v>798</v>
      </c>
      <c r="D351" s="3" t="s">
        <v>799</v>
      </c>
      <c r="E351" s="3">
        <v>5</v>
      </c>
      <c r="F351" s="3">
        <v>145826874</v>
      </c>
      <c r="G351" s="3">
        <v>145891524</v>
      </c>
      <c r="H351" s="3">
        <v>1</v>
      </c>
      <c r="I351" s="5">
        <v>1.09679936655048E-6</v>
      </c>
      <c r="J351" s="3">
        <v>1.17757821515287E-3</v>
      </c>
      <c r="K351" s="3">
        <v>0.76727593960853102</v>
      </c>
      <c r="L351" s="3">
        <f t="shared" si="5"/>
        <v>1.7020529740425017</v>
      </c>
    </row>
    <row r="352" spans="1:12" x14ac:dyDescent="0.25">
      <c r="A352" s="3" t="s">
        <v>800</v>
      </c>
      <c r="B352" s="3" t="s">
        <v>57</v>
      </c>
      <c r="C352" s="3" t="s">
        <v>801</v>
      </c>
      <c r="D352" s="3" t="s">
        <v>802</v>
      </c>
      <c r="E352" s="3">
        <v>22</v>
      </c>
      <c r="F352" s="3">
        <v>24198890</v>
      </c>
      <c r="G352" s="3">
        <v>24228496</v>
      </c>
      <c r="H352" s="3">
        <v>1</v>
      </c>
      <c r="I352" s="5">
        <v>1.0981661012446399E-6</v>
      </c>
      <c r="J352" s="3">
        <v>1.17757821515287E-3</v>
      </c>
      <c r="K352" s="3">
        <v>-0.33422763880953998</v>
      </c>
      <c r="L352" s="3">
        <f t="shared" si="5"/>
        <v>0.79320867514135673</v>
      </c>
    </row>
    <row r="353" spans="1:12" x14ac:dyDescent="0.25">
      <c r="A353" s="3" t="s">
        <v>803</v>
      </c>
      <c r="B353" s="3" t="s">
        <v>153</v>
      </c>
      <c r="C353" s="3" t="s">
        <v>804</v>
      </c>
      <c r="D353" s="3" t="s">
        <v>805</v>
      </c>
      <c r="E353" s="3">
        <v>2</v>
      </c>
      <c r="F353" s="3">
        <v>240831867</v>
      </c>
      <c r="G353" s="3">
        <v>240964819</v>
      </c>
      <c r="H353" s="3">
        <v>-1</v>
      </c>
      <c r="I353" s="5">
        <v>1.1178532533474199E-6</v>
      </c>
      <c r="J353" s="3">
        <v>1.19528364545855E-3</v>
      </c>
      <c r="K353" s="3">
        <v>1.9216623365874201E-2</v>
      </c>
      <c r="L353" s="3">
        <f t="shared" si="5"/>
        <v>1.0134090540056111</v>
      </c>
    </row>
    <row r="354" spans="1:12" x14ac:dyDescent="0.25">
      <c r="A354" s="3" t="s">
        <v>806</v>
      </c>
      <c r="B354" s="3" t="s">
        <v>807</v>
      </c>
      <c r="C354" s="3" t="s">
        <v>808</v>
      </c>
      <c r="D354" s="3" t="s">
        <v>809</v>
      </c>
      <c r="E354" s="3">
        <v>3</v>
      </c>
      <c r="F354" s="3">
        <v>187871072</v>
      </c>
      <c r="G354" s="3">
        <v>188608460</v>
      </c>
      <c r="H354" s="3">
        <v>1</v>
      </c>
      <c r="I354" s="5">
        <v>1.1214156499208401E-6</v>
      </c>
      <c r="J354" s="3">
        <v>1.19569593526488E-3</v>
      </c>
      <c r="K354" s="3">
        <v>-0.29932425278924901</v>
      </c>
      <c r="L354" s="3">
        <f t="shared" si="5"/>
        <v>0.81263293821762483</v>
      </c>
    </row>
    <row r="355" spans="1:12" x14ac:dyDescent="0.25">
      <c r="A355" s="3" t="s">
        <v>810</v>
      </c>
      <c r="B355" s="3" t="s">
        <v>346</v>
      </c>
      <c r="C355" s="3" t="s">
        <v>811</v>
      </c>
      <c r="D355" s="3" t="s">
        <v>812</v>
      </c>
      <c r="E355" s="3">
        <v>13</v>
      </c>
      <c r="F355" s="3">
        <v>114110134</v>
      </c>
      <c r="G355" s="3">
        <v>114145267</v>
      </c>
      <c r="H355" s="3">
        <v>-1</v>
      </c>
      <c r="I355" s="5">
        <v>1.1487420453865399E-6</v>
      </c>
      <c r="J355" s="3">
        <v>1.21793191134275E-3</v>
      </c>
      <c r="K355" s="3">
        <v>0.457229313251303</v>
      </c>
      <c r="L355" s="3">
        <f t="shared" si="5"/>
        <v>1.3729026338124355</v>
      </c>
    </row>
    <row r="356" spans="1:12" x14ac:dyDescent="0.25">
      <c r="A356" s="3" t="s">
        <v>813</v>
      </c>
      <c r="B356" s="3" t="s">
        <v>78</v>
      </c>
      <c r="C356" s="3" t="s">
        <v>814</v>
      </c>
      <c r="D356" s="3" t="s">
        <v>815</v>
      </c>
      <c r="E356" s="3">
        <v>22</v>
      </c>
      <c r="F356" s="3">
        <v>41865129</v>
      </c>
      <c r="G356" s="3">
        <v>41924993</v>
      </c>
      <c r="H356" s="3">
        <v>1</v>
      </c>
      <c r="I356" s="5">
        <v>1.1460054077150601E-6</v>
      </c>
      <c r="J356" s="3">
        <v>1.21793191134275E-3</v>
      </c>
      <c r="K356" s="3">
        <v>-9.7796880251107398E-3</v>
      </c>
      <c r="L356" s="3">
        <f t="shared" si="5"/>
        <v>0.99324416080576539</v>
      </c>
    </row>
    <row r="357" spans="1:12" x14ac:dyDescent="0.25">
      <c r="A357" s="3" t="s">
        <v>816</v>
      </c>
      <c r="B357" s="3" t="s">
        <v>55</v>
      </c>
      <c r="C357" s="3" t="s">
        <v>817</v>
      </c>
      <c r="D357" s="3" t="s">
        <v>818</v>
      </c>
      <c r="E357" s="3">
        <v>1</v>
      </c>
      <c r="F357" s="3">
        <v>11751786</v>
      </c>
      <c r="G357" s="3">
        <v>11785914</v>
      </c>
      <c r="H357" s="3">
        <v>1</v>
      </c>
      <c r="I357" s="5">
        <v>1.15642857863304E-6</v>
      </c>
      <c r="J357" s="3">
        <v>1.2226373631546599E-3</v>
      </c>
      <c r="K357" s="3" t="s">
        <v>261</v>
      </c>
      <c r="L357" s="3" t="e">
        <f t="shared" si="5"/>
        <v>#VALUE!</v>
      </c>
    </row>
    <row r="358" spans="1:12" x14ac:dyDescent="0.25">
      <c r="A358" s="3" t="s">
        <v>819</v>
      </c>
      <c r="B358" s="3" t="s">
        <v>259</v>
      </c>
      <c r="C358" s="3" t="s">
        <v>820</v>
      </c>
      <c r="D358" s="3" t="s">
        <v>821</v>
      </c>
      <c r="E358" s="3">
        <v>6</v>
      </c>
      <c r="F358" s="3">
        <v>28399707</v>
      </c>
      <c r="G358" s="3">
        <v>28411279</v>
      </c>
      <c r="H358" s="3">
        <v>-1</v>
      </c>
      <c r="I358" s="5">
        <v>1.1896175555953101E-6</v>
      </c>
      <c r="J358" s="3">
        <v>1.2437517633613201E-3</v>
      </c>
      <c r="K358" s="3">
        <v>1.6833632063583199</v>
      </c>
      <c r="L358" s="3">
        <f t="shared" si="5"/>
        <v>3.2117580307212465</v>
      </c>
    </row>
    <row r="359" spans="1:12" x14ac:dyDescent="0.25">
      <c r="A359" s="3" t="s">
        <v>822</v>
      </c>
      <c r="B359" s="3" t="s">
        <v>371</v>
      </c>
      <c r="C359" s="3" t="s">
        <v>823</v>
      </c>
      <c r="D359" s="3" t="s">
        <v>824</v>
      </c>
      <c r="E359" s="3">
        <v>3</v>
      </c>
      <c r="F359" s="3">
        <v>51994317</v>
      </c>
      <c r="G359" s="3">
        <v>52008032</v>
      </c>
      <c r="H359" s="3">
        <v>-1</v>
      </c>
      <c r="I359" s="5">
        <v>1.18243686921427E-6</v>
      </c>
      <c r="J359" s="3">
        <v>1.2437517633613201E-3</v>
      </c>
      <c r="K359" s="3">
        <v>1.0639108027177999</v>
      </c>
      <c r="L359" s="3">
        <f t="shared" si="5"/>
        <v>2.0905909417731174</v>
      </c>
    </row>
    <row r="360" spans="1:12" x14ac:dyDescent="0.25">
      <c r="A360" s="3" t="s">
        <v>117</v>
      </c>
      <c r="B360" s="3" t="s">
        <v>825</v>
      </c>
      <c r="C360" s="3" t="s">
        <v>118</v>
      </c>
      <c r="D360" s="3" t="s">
        <v>119</v>
      </c>
      <c r="E360" s="3">
        <v>12</v>
      </c>
      <c r="F360" s="3">
        <v>49396057</v>
      </c>
      <c r="G360" s="3">
        <v>49412980</v>
      </c>
      <c r="H360" s="3">
        <v>-1</v>
      </c>
      <c r="I360" s="5">
        <v>1.1887294114690199E-6</v>
      </c>
      <c r="J360" s="3">
        <v>1.2437517633613201E-3</v>
      </c>
      <c r="K360" s="3">
        <v>0.28002182064446002</v>
      </c>
      <c r="L360" s="3">
        <f t="shared" si="5"/>
        <v>1.2142132491322168</v>
      </c>
    </row>
    <row r="361" spans="1:12" x14ac:dyDescent="0.25">
      <c r="A361" s="3" t="s">
        <v>826</v>
      </c>
      <c r="B361" s="3" t="s">
        <v>133</v>
      </c>
      <c r="C361" s="3" t="s">
        <v>827</v>
      </c>
      <c r="D361" s="3" t="s">
        <v>828</v>
      </c>
      <c r="E361" s="3">
        <v>4</v>
      </c>
      <c r="F361" s="3">
        <v>89196357</v>
      </c>
      <c r="G361" s="3">
        <v>89196460</v>
      </c>
      <c r="H361" s="3">
        <v>-1</v>
      </c>
      <c r="I361" s="5">
        <v>1.1860040543166E-6</v>
      </c>
      <c r="J361" s="3">
        <v>1.2437517633613201E-3</v>
      </c>
      <c r="K361" s="3">
        <v>0.103973192860132</v>
      </c>
      <c r="L361" s="3">
        <f t="shared" si="5"/>
        <v>1.0747292028113045</v>
      </c>
    </row>
    <row r="362" spans="1:12" x14ac:dyDescent="0.25">
      <c r="A362" s="3" t="s">
        <v>829</v>
      </c>
      <c r="B362" s="3" t="s">
        <v>266</v>
      </c>
      <c r="C362" s="3" t="s">
        <v>830</v>
      </c>
      <c r="D362" s="3" t="s">
        <v>831</v>
      </c>
      <c r="E362" s="3">
        <v>19</v>
      </c>
      <c r="F362" s="3">
        <v>896503</v>
      </c>
      <c r="G362" s="3">
        <v>913240</v>
      </c>
      <c r="H362" s="3">
        <v>-1</v>
      </c>
      <c r="I362" s="5">
        <v>1.1941755130737799E-6</v>
      </c>
      <c r="J362" s="3">
        <v>1.2450586370131101E-3</v>
      </c>
      <c r="K362" s="3">
        <v>0.416372775741714</v>
      </c>
      <c r="L362" s="3">
        <f t="shared" si="5"/>
        <v>1.3345679620836104</v>
      </c>
    </row>
    <row r="363" spans="1:12" x14ac:dyDescent="0.25">
      <c r="A363" s="3" t="s">
        <v>832</v>
      </c>
      <c r="B363" s="3" t="s">
        <v>195</v>
      </c>
      <c r="C363" s="3" t="s">
        <v>833</v>
      </c>
      <c r="D363" s="3" t="s">
        <v>834</v>
      </c>
      <c r="E363" s="3">
        <v>19</v>
      </c>
      <c r="F363" s="3">
        <v>58816715</v>
      </c>
      <c r="G363" s="3">
        <v>58827023</v>
      </c>
      <c r="H363" s="3">
        <v>1</v>
      </c>
      <c r="I363" s="5">
        <v>1.1980589962888E-6</v>
      </c>
      <c r="J363" s="3">
        <v>1.2456570197269901E-3</v>
      </c>
      <c r="K363" s="3">
        <v>0.11674429564748</v>
      </c>
      <c r="L363" s="3">
        <f t="shared" si="5"/>
        <v>1.084285212285705</v>
      </c>
    </row>
    <row r="364" spans="1:12" x14ac:dyDescent="0.25">
      <c r="A364" s="3" t="s">
        <v>835</v>
      </c>
      <c r="B364" s="3" t="s">
        <v>153</v>
      </c>
      <c r="C364" s="3" t="s">
        <v>836</v>
      </c>
      <c r="D364" s="3" t="s">
        <v>837</v>
      </c>
      <c r="E364" s="3">
        <v>19</v>
      </c>
      <c r="F364" s="3">
        <v>54865362</v>
      </c>
      <c r="G364" s="3">
        <v>54882165</v>
      </c>
      <c r="H364" s="3">
        <v>-1</v>
      </c>
      <c r="I364" s="5">
        <v>1.22069861120239E-6</v>
      </c>
      <c r="J364" s="3">
        <v>1.2622224853889501E-3</v>
      </c>
      <c r="K364" s="3">
        <v>0.56189374277613902</v>
      </c>
      <c r="L364" s="3">
        <f t="shared" si="5"/>
        <v>1.4762056763331521</v>
      </c>
    </row>
    <row r="365" spans="1:12" x14ac:dyDescent="0.25">
      <c r="A365" s="3" t="s">
        <v>838</v>
      </c>
      <c r="B365" s="3" t="s">
        <v>839</v>
      </c>
      <c r="C365" s="3" t="s">
        <v>840</v>
      </c>
      <c r="D365" s="3" t="s">
        <v>841</v>
      </c>
      <c r="E365" s="3">
        <v>4</v>
      </c>
      <c r="F365" s="3">
        <v>89647106</v>
      </c>
      <c r="G365" s="3">
        <v>90032549</v>
      </c>
      <c r="H365" s="3">
        <v>-1</v>
      </c>
      <c r="I365" s="5">
        <v>1.21883963580606E-6</v>
      </c>
      <c r="J365" s="3">
        <v>1.2622224853889501E-3</v>
      </c>
      <c r="K365" s="3">
        <v>-0.82758170288214605</v>
      </c>
      <c r="L365" s="3">
        <f t="shared" si="5"/>
        <v>0.563472964744961</v>
      </c>
    </row>
    <row r="366" spans="1:12" x14ac:dyDescent="0.25">
      <c r="A366" s="3" t="s">
        <v>117</v>
      </c>
      <c r="B366" s="3" t="s">
        <v>96</v>
      </c>
      <c r="C366" s="3" t="s">
        <v>118</v>
      </c>
      <c r="D366" s="3" t="s">
        <v>119</v>
      </c>
      <c r="E366" s="3">
        <v>12</v>
      </c>
      <c r="F366" s="3">
        <v>49396057</v>
      </c>
      <c r="G366" s="3">
        <v>49412980</v>
      </c>
      <c r="H366" s="3">
        <v>-1</v>
      </c>
      <c r="I366" s="5">
        <v>1.22491687497448E-6</v>
      </c>
      <c r="J366" s="3">
        <v>1.26311414585382E-3</v>
      </c>
      <c r="K366" s="3">
        <v>-0.26797104032445501</v>
      </c>
      <c r="L366" s="3">
        <f t="shared" si="5"/>
        <v>0.83048669454663882</v>
      </c>
    </row>
    <row r="367" spans="1:12" x14ac:dyDescent="0.25">
      <c r="A367" s="3" t="s">
        <v>491</v>
      </c>
      <c r="B367" s="3" t="s">
        <v>101</v>
      </c>
      <c r="C367" s="3" t="s">
        <v>492</v>
      </c>
      <c r="D367" s="3" t="s">
        <v>493</v>
      </c>
      <c r="E367" s="3">
        <v>11</v>
      </c>
      <c r="F367" s="3">
        <v>126138950</v>
      </c>
      <c r="G367" s="3">
        <v>126148026</v>
      </c>
      <c r="H367" s="3">
        <v>1</v>
      </c>
      <c r="I367" s="5">
        <v>1.2408185838845701E-6</v>
      </c>
      <c r="J367" s="3">
        <v>1.2760157930044899E-3</v>
      </c>
      <c r="K367" s="3">
        <v>-4.0034578698054303E-2</v>
      </c>
      <c r="L367" s="3">
        <f t="shared" si="5"/>
        <v>0.97263163497429561</v>
      </c>
    </row>
    <row r="368" spans="1:12" x14ac:dyDescent="0.25">
      <c r="A368" s="3" t="s">
        <v>842</v>
      </c>
      <c r="B368" s="3" t="s">
        <v>55</v>
      </c>
      <c r="C368" s="3" t="s">
        <v>843</v>
      </c>
      <c r="D368" s="3" t="s">
        <v>844</v>
      </c>
      <c r="E368" s="3">
        <v>4</v>
      </c>
      <c r="F368" s="3">
        <v>169784921</v>
      </c>
      <c r="G368" s="3">
        <v>169931426</v>
      </c>
      <c r="H368" s="3">
        <v>-1</v>
      </c>
      <c r="I368" s="5">
        <v>1.2510138818596999E-6</v>
      </c>
      <c r="J368" s="3">
        <v>1.2829948416406499E-3</v>
      </c>
      <c r="K368" s="3">
        <v>0.71610290635989104</v>
      </c>
      <c r="L368" s="3">
        <f t="shared" si="5"/>
        <v>1.6427385726408394</v>
      </c>
    </row>
    <row r="369" spans="1:12" x14ac:dyDescent="0.25">
      <c r="A369" s="3" t="s">
        <v>506</v>
      </c>
      <c r="B369" s="3" t="s">
        <v>109</v>
      </c>
      <c r="D369" s="3" t="s">
        <v>507</v>
      </c>
      <c r="E369" s="3">
        <v>17</v>
      </c>
      <c r="F369" s="3">
        <v>62936700</v>
      </c>
      <c r="G369" s="3">
        <v>62937105</v>
      </c>
      <c r="H369" s="3">
        <v>1</v>
      </c>
      <c r="I369" s="5">
        <v>1.25857481590925E-6</v>
      </c>
      <c r="J369" s="3">
        <v>1.2872415933737899E-3</v>
      </c>
      <c r="K369" s="3">
        <v>-0.75246149754811298</v>
      </c>
      <c r="L369" s="3">
        <f t="shared" si="5"/>
        <v>0.59358992172131242</v>
      </c>
    </row>
    <row r="370" spans="1:12" x14ac:dyDescent="0.25">
      <c r="A370" s="3" t="s">
        <v>845</v>
      </c>
      <c r="B370" s="3" t="s">
        <v>139</v>
      </c>
      <c r="C370" s="3" t="s">
        <v>846</v>
      </c>
      <c r="D370" s="3" t="s">
        <v>847</v>
      </c>
      <c r="E370" s="3">
        <v>4</v>
      </c>
      <c r="F370" s="3">
        <v>109088681</v>
      </c>
      <c r="G370" s="3">
        <v>109177992</v>
      </c>
      <c r="H370" s="3">
        <v>1</v>
      </c>
      <c r="I370" s="5">
        <v>1.26960282984386E-6</v>
      </c>
      <c r="J370" s="3">
        <v>1.2908770179831299E-3</v>
      </c>
      <c r="K370" s="3">
        <v>6.0878358876304297</v>
      </c>
      <c r="L370" s="3">
        <f t="shared" si="5"/>
        <v>68.01758544465666</v>
      </c>
    </row>
    <row r="371" spans="1:12" x14ac:dyDescent="0.25">
      <c r="A371" s="3" t="s">
        <v>848</v>
      </c>
      <c r="B371" s="3" t="s">
        <v>807</v>
      </c>
      <c r="C371" s="3" t="s">
        <v>849</v>
      </c>
      <c r="D371" s="3" t="s">
        <v>850</v>
      </c>
      <c r="E371" s="3">
        <v>12</v>
      </c>
      <c r="F371" s="3">
        <v>10851683</v>
      </c>
      <c r="G371" s="3">
        <v>10875911</v>
      </c>
      <c r="H371" s="3">
        <v>-1</v>
      </c>
      <c r="I371" s="5">
        <v>1.27552819892593E-6</v>
      </c>
      <c r="J371" s="3">
        <v>1.2908770179831299E-3</v>
      </c>
      <c r="K371" s="3">
        <v>1.0874314683492901</v>
      </c>
      <c r="L371" s="3">
        <f t="shared" si="5"/>
        <v>2.1249537901718871</v>
      </c>
    </row>
    <row r="372" spans="1:12" x14ac:dyDescent="0.25">
      <c r="A372" s="3" t="s">
        <v>851</v>
      </c>
      <c r="B372" s="3" t="s">
        <v>180</v>
      </c>
      <c r="C372" s="3" t="s">
        <v>852</v>
      </c>
      <c r="D372" s="3" t="s">
        <v>853</v>
      </c>
      <c r="E372" s="3">
        <v>3</v>
      </c>
      <c r="F372" s="3">
        <v>127391778</v>
      </c>
      <c r="G372" s="3">
        <v>127399768</v>
      </c>
      <c r="H372" s="3">
        <v>1</v>
      </c>
      <c r="I372" s="5">
        <v>1.27584807639506E-6</v>
      </c>
      <c r="J372" s="3">
        <v>1.2908770179831299E-3</v>
      </c>
      <c r="K372" s="3">
        <v>0.56763507345109698</v>
      </c>
      <c r="L372" s="3">
        <f t="shared" si="5"/>
        <v>1.4820920704436</v>
      </c>
    </row>
    <row r="373" spans="1:12" x14ac:dyDescent="0.25">
      <c r="A373" s="3" t="s">
        <v>854</v>
      </c>
      <c r="B373" s="3" t="s">
        <v>172</v>
      </c>
      <c r="C373" s="3" t="s">
        <v>855</v>
      </c>
      <c r="D373" s="3" t="s">
        <v>856</v>
      </c>
      <c r="E373" s="3">
        <v>20</v>
      </c>
      <c r="F373" s="3">
        <v>4833002</v>
      </c>
      <c r="G373" s="3">
        <v>4990939</v>
      </c>
      <c r="H373" s="3">
        <v>-1</v>
      </c>
      <c r="I373" s="5">
        <v>1.26790538262329E-6</v>
      </c>
      <c r="J373" s="3">
        <v>1.2908770179831299E-3</v>
      </c>
      <c r="K373" s="3">
        <v>0.349764855714843</v>
      </c>
      <c r="L373" s="3">
        <f t="shared" si="5"/>
        <v>1.27435290412345</v>
      </c>
    </row>
    <row r="374" spans="1:12" x14ac:dyDescent="0.25">
      <c r="A374" s="3" t="s">
        <v>857</v>
      </c>
      <c r="B374" s="3" t="s">
        <v>40</v>
      </c>
      <c r="C374" s="3" t="s">
        <v>858</v>
      </c>
      <c r="D374" s="3" t="s">
        <v>859</v>
      </c>
      <c r="E374" s="3">
        <v>14</v>
      </c>
      <c r="F374" s="3">
        <v>21152259</v>
      </c>
      <c r="G374" s="3">
        <v>21168761</v>
      </c>
      <c r="H374" s="3">
        <v>1</v>
      </c>
      <c r="I374" s="5">
        <v>1.32243585128837E-6</v>
      </c>
      <c r="J374" s="3">
        <v>1.33099346535505E-3</v>
      </c>
      <c r="K374" s="3">
        <v>6.6591091726062004</v>
      </c>
      <c r="L374" s="3">
        <f t="shared" si="5"/>
        <v>101.06286490657601</v>
      </c>
    </row>
    <row r="375" spans="1:12" x14ac:dyDescent="0.25">
      <c r="A375" s="3" t="s">
        <v>860</v>
      </c>
      <c r="B375" s="3" t="s">
        <v>55</v>
      </c>
      <c r="C375" s="3" t="s">
        <v>861</v>
      </c>
      <c r="D375" s="3" t="s">
        <v>862</v>
      </c>
      <c r="E375" s="3">
        <v>12</v>
      </c>
      <c r="F375" s="3">
        <v>110934157</v>
      </c>
      <c r="G375" s="3">
        <v>110934226</v>
      </c>
      <c r="H375" s="3">
        <v>-1</v>
      </c>
      <c r="I375" s="5">
        <v>1.32257003800072E-6</v>
      </c>
      <c r="J375" s="3">
        <v>1.33099346535505E-3</v>
      </c>
      <c r="K375" s="3">
        <v>-7.9795041542287795E-2</v>
      </c>
      <c r="L375" s="3">
        <f t="shared" si="5"/>
        <v>0.94619205925551386</v>
      </c>
    </row>
    <row r="376" spans="1:12" x14ac:dyDescent="0.25">
      <c r="A376" s="3" t="s">
        <v>863</v>
      </c>
      <c r="B376" s="3" t="s">
        <v>65</v>
      </c>
      <c r="C376" s="3" t="s">
        <v>864</v>
      </c>
      <c r="D376" s="3" t="s">
        <v>865</v>
      </c>
      <c r="E376" s="3">
        <v>8</v>
      </c>
      <c r="F376" s="3">
        <v>42249142</v>
      </c>
      <c r="G376" s="3">
        <v>42263415</v>
      </c>
      <c r="H376" s="3">
        <v>1</v>
      </c>
      <c r="I376" s="5">
        <v>1.3382143188371301E-6</v>
      </c>
      <c r="J376" s="3">
        <v>1.34314608467348E-3</v>
      </c>
      <c r="K376" s="3">
        <v>0.19692060525157501</v>
      </c>
      <c r="L376" s="3">
        <f t="shared" si="5"/>
        <v>1.1462491033299538</v>
      </c>
    </row>
    <row r="377" spans="1:12" x14ac:dyDescent="0.25">
      <c r="A377" s="3" t="s">
        <v>866</v>
      </c>
      <c r="B377" s="3" t="s">
        <v>159</v>
      </c>
      <c r="C377" s="3" t="s">
        <v>867</v>
      </c>
      <c r="D377" s="3" t="s">
        <v>868</v>
      </c>
      <c r="E377" s="3">
        <v>3</v>
      </c>
      <c r="F377" s="3">
        <v>37094117</v>
      </c>
      <c r="G377" s="3">
        <v>37225180</v>
      </c>
      <c r="H377" s="3">
        <v>-1</v>
      </c>
      <c r="I377" s="5">
        <v>1.3418411906686501E-6</v>
      </c>
      <c r="J377" s="3">
        <v>1.3432044442187501E-3</v>
      </c>
      <c r="K377" s="3">
        <v>-0.25078593805305099</v>
      </c>
      <c r="L377" s="3">
        <f t="shared" si="5"/>
        <v>0.84043844424256287</v>
      </c>
    </row>
    <row r="378" spans="1:12" x14ac:dyDescent="0.25">
      <c r="A378" s="3" t="s">
        <v>869</v>
      </c>
      <c r="B378" s="3" t="s">
        <v>172</v>
      </c>
      <c r="C378" s="3" t="s">
        <v>870</v>
      </c>
      <c r="D378" s="3" t="s">
        <v>871</v>
      </c>
      <c r="E378" s="3">
        <v>1</v>
      </c>
      <c r="F378" s="3">
        <v>36921319</v>
      </c>
      <c r="G378" s="3">
        <v>36930038</v>
      </c>
      <c r="H378" s="3">
        <v>-1</v>
      </c>
      <c r="I378" s="5">
        <v>1.3535711019481E-6</v>
      </c>
      <c r="J378" s="3">
        <v>1.3513522506457001E-3</v>
      </c>
      <c r="K378" s="3">
        <v>0.32935952072361901</v>
      </c>
      <c r="L378" s="3">
        <f t="shared" si="5"/>
        <v>1.2564554518066919</v>
      </c>
    </row>
    <row r="379" spans="1:12" x14ac:dyDescent="0.25">
      <c r="A379" s="3" t="s">
        <v>500</v>
      </c>
      <c r="B379" s="3" t="s">
        <v>61</v>
      </c>
      <c r="C379" s="3" t="s">
        <v>501</v>
      </c>
      <c r="D379" s="3" t="s">
        <v>502</v>
      </c>
      <c r="E379" s="3">
        <v>2</v>
      </c>
      <c r="F379" s="3">
        <v>74588281</v>
      </c>
      <c r="G379" s="3">
        <v>74619214</v>
      </c>
      <c r="H379" s="3">
        <v>-1</v>
      </c>
      <c r="I379" s="5">
        <v>1.3794192126949E-6</v>
      </c>
      <c r="J379" s="3">
        <v>1.37212865390382E-3</v>
      </c>
      <c r="K379" s="3">
        <v>8.3619955570128504</v>
      </c>
      <c r="L379" s="3">
        <f t="shared" si="5"/>
        <v>329.01180915135001</v>
      </c>
    </row>
    <row r="380" spans="1:12" x14ac:dyDescent="0.25">
      <c r="A380" s="3" t="s">
        <v>872</v>
      </c>
      <c r="B380" s="3" t="s">
        <v>133</v>
      </c>
      <c r="C380" s="3" t="s">
        <v>873</v>
      </c>
      <c r="D380" s="3" t="s">
        <v>874</v>
      </c>
      <c r="E380" s="3">
        <v>1</v>
      </c>
      <c r="F380" s="3">
        <v>235294498</v>
      </c>
      <c r="G380" s="3">
        <v>235324772</v>
      </c>
      <c r="H380" s="3">
        <v>-1</v>
      </c>
      <c r="I380" s="5">
        <v>1.3816727681704901E-6</v>
      </c>
      <c r="J380" s="3">
        <v>1.37212865390382E-3</v>
      </c>
      <c r="K380" s="3">
        <v>-4.2300771346019103E-2</v>
      </c>
      <c r="L380" s="3">
        <f t="shared" si="5"/>
        <v>0.97110501961704965</v>
      </c>
    </row>
    <row r="381" spans="1:12" x14ac:dyDescent="0.25">
      <c r="A381" s="3" t="s">
        <v>875</v>
      </c>
      <c r="B381" s="3" t="s">
        <v>401</v>
      </c>
      <c r="D381" s="3" t="s">
        <v>876</v>
      </c>
      <c r="E381" s="3">
        <v>15</v>
      </c>
      <c r="F381" s="3">
        <v>30832296</v>
      </c>
      <c r="G381" s="3">
        <v>30838172</v>
      </c>
      <c r="H381" s="3">
        <v>1</v>
      </c>
      <c r="I381" s="5">
        <v>1.38534652867715E-6</v>
      </c>
      <c r="J381" s="3">
        <v>1.37215657146464E-3</v>
      </c>
      <c r="K381" s="3" t="s">
        <v>261</v>
      </c>
      <c r="L381" s="3" t="e">
        <f t="shared" si="5"/>
        <v>#VALUE!</v>
      </c>
    </row>
    <row r="382" spans="1:12" x14ac:dyDescent="0.25">
      <c r="A382" s="3" t="s">
        <v>848</v>
      </c>
      <c r="B382" s="3" t="s">
        <v>145</v>
      </c>
      <c r="C382" s="3" t="s">
        <v>849</v>
      </c>
      <c r="D382" s="3" t="s">
        <v>850</v>
      </c>
      <c r="E382" s="3">
        <v>12</v>
      </c>
      <c r="F382" s="3">
        <v>10851683</v>
      </c>
      <c r="G382" s="3">
        <v>10875911</v>
      </c>
      <c r="H382" s="3">
        <v>-1</v>
      </c>
      <c r="I382" s="5">
        <v>1.38961518273101E-6</v>
      </c>
      <c r="J382" s="3">
        <v>1.3727720254768101E-3</v>
      </c>
      <c r="K382" s="3">
        <v>0.501188523463175</v>
      </c>
      <c r="L382" s="3">
        <f t="shared" si="5"/>
        <v>1.4153791022091537</v>
      </c>
    </row>
    <row r="383" spans="1:12" x14ac:dyDescent="0.25">
      <c r="A383" s="3" t="s">
        <v>877</v>
      </c>
      <c r="B383" s="3" t="s">
        <v>133</v>
      </c>
      <c r="C383" s="3" t="s">
        <v>878</v>
      </c>
      <c r="D383" s="3" t="s">
        <v>879</v>
      </c>
      <c r="E383" s="3">
        <v>12</v>
      </c>
      <c r="F383" s="3">
        <v>109038885</v>
      </c>
      <c r="G383" s="3">
        <v>109125372</v>
      </c>
      <c r="H383" s="3">
        <v>-1</v>
      </c>
      <c r="I383" s="5">
        <v>1.39537687659956E-6</v>
      </c>
      <c r="J383" s="3">
        <v>1.37485533918402E-3</v>
      </c>
      <c r="K383" s="3">
        <v>0.31733793574094099</v>
      </c>
      <c r="L383" s="3">
        <f t="shared" si="5"/>
        <v>1.2460292502908681</v>
      </c>
    </row>
    <row r="384" spans="1:12" x14ac:dyDescent="0.25">
      <c r="A384" s="3" t="s">
        <v>880</v>
      </c>
      <c r="B384" s="3" t="s">
        <v>266</v>
      </c>
      <c r="C384" s="3" t="s">
        <v>881</v>
      </c>
      <c r="D384" s="3" t="s">
        <v>882</v>
      </c>
      <c r="E384" s="3">
        <v>16</v>
      </c>
      <c r="F384" s="3">
        <v>85061375</v>
      </c>
      <c r="G384" s="3">
        <v>85127836</v>
      </c>
      <c r="H384" s="3">
        <v>1</v>
      </c>
      <c r="I384" s="5">
        <v>1.4277685705953001E-6</v>
      </c>
      <c r="J384" s="3">
        <v>1.40309762438068E-3</v>
      </c>
      <c r="K384" s="3">
        <v>-0.212241004890459</v>
      </c>
      <c r="L384" s="3">
        <f t="shared" si="5"/>
        <v>0.86319534814070764</v>
      </c>
    </row>
    <row r="385" spans="1:12" x14ac:dyDescent="0.25">
      <c r="A385" s="3" t="s">
        <v>883</v>
      </c>
      <c r="B385" s="3" t="s">
        <v>327</v>
      </c>
      <c r="C385" s="3" t="s">
        <v>884</v>
      </c>
      <c r="D385" s="3" t="s">
        <v>885</v>
      </c>
      <c r="E385" s="3">
        <v>2</v>
      </c>
      <c r="F385" s="3">
        <v>223435255</v>
      </c>
      <c r="G385" s="3">
        <v>223521056</v>
      </c>
      <c r="H385" s="3">
        <v>-1</v>
      </c>
      <c r="I385" s="5">
        <v>1.5016282891022E-6</v>
      </c>
      <c r="J385" s="3">
        <v>1.4718381737210001E-3</v>
      </c>
      <c r="K385" s="3">
        <v>0.31608026906431502</v>
      </c>
      <c r="L385" s="3">
        <f t="shared" si="5"/>
        <v>1.244943499964849</v>
      </c>
    </row>
    <row r="386" spans="1:12" x14ac:dyDescent="0.25">
      <c r="A386" s="3" t="s">
        <v>886</v>
      </c>
      <c r="B386" s="3" t="s">
        <v>78</v>
      </c>
      <c r="D386" s="3" t="s">
        <v>887</v>
      </c>
      <c r="E386" s="3">
        <v>12</v>
      </c>
      <c r="F386" s="3">
        <v>58117544</v>
      </c>
      <c r="G386" s="3">
        <v>58119448</v>
      </c>
      <c r="H386" s="3">
        <v>-1</v>
      </c>
      <c r="I386" s="5">
        <v>1.5222278982614501E-6</v>
      </c>
      <c r="J386" s="3">
        <v>1.4881537163725701E-3</v>
      </c>
      <c r="K386" s="3">
        <v>6.7356161690972902</v>
      </c>
      <c r="L386" s="3">
        <f t="shared" ref="L386:L449" si="6">2^K386</f>
        <v>106.56694262631798</v>
      </c>
    </row>
    <row r="387" spans="1:12" x14ac:dyDescent="0.25">
      <c r="A387" s="3" t="s">
        <v>888</v>
      </c>
      <c r="B387" s="3" t="s">
        <v>13</v>
      </c>
      <c r="C387" s="3" t="s">
        <v>889</v>
      </c>
      <c r="D387" s="3" t="s">
        <v>890</v>
      </c>
      <c r="E387" s="3" t="s">
        <v>15</v>
      </c>
      <c r="F387" s="3">
        <v>40944888</v>
      </c>
      <c r="G387" s="3">
        <v>41095832</v>
      </c>
      <c r="H387" s="3">
        <v>1</v>
      </c>
      <c r="I387" s="5">
        <v>1.52691602952211E-6</v>
      </c>
      <c r="J387" s="3">
        <v>1.48886971249635E-3</v>
      </c>
      <c r="K387" s="3">
        <v>0.59012223652267304</v>
      </c>
      <c r="L387" s="3">
        <f t="shared" si="6"/>
        <v>1.5053742892116393</v>
      </c>
    </row>
    <row r="388" spans="1:12" x14ac:dyDescent="0.25">
      <c r="A388" s="3" t="s">
        <v>683</v>
      </c>
      <c r="B388" s="3" t="s">
        <v>350</v>
      </c>
      <c r="C388" s="3" t="s">
        <v>684</v>
      </c>
      <c r="D388" s="3" t="s">
        <v>685</v>
      </c>
      <c r="E388" s="3">
        <v>1</v>
      </c>
      <c r="F388" s="3">
        <v>243287730</v>
      </c>
      <c r="G388" s="3">
        <v>243418650</v>
      </c>
      <c r="H388" s="3">
        <v>-1</v>
      </c>
      <c r="I388" s="5">
        <v>1.5332879558098201E-6</v>
      </c>
      <c r="J388" s="3">
        <v>1.4908112928737501E-3</v>
      </c>
      <c r="K388" s="3">
        <v>6.7861682610012899</v>
      </c>
      <c r="L388" s="3">
        <f t="shared" si="6"/>
        <v>110.36724510356208</v>
      </c>
    </row>
    <row r="389" spans="1:12" x14ac:dyDescent="0.25">
      <c r="A389" s="3" t="s">
        <v>891</v>
      </c>
      <c r="B389" s="3" t="s">
        <v>79</v>
      </c>
      <c r="C389" s="3" t="s">
        <v>892</v>
      </c>
      <c r="D389" s="3" t="s">
        <v>893</v>
      </c>
      <c r="E389" s="3">
        <v>17</v>
      </c>
      <c r="F389" s="3">
        <v>61822610</v>
      </c>
      <c r="G389" s="3">
        <v>61853711</v>
      </c>
      <c r="H389" s="3">
        <v>-1</v>
      </c>
      <c r="I389" s="5">
        <v>1.53712942202053E-6</v>
      </c>
      <c r="J389" s="3">
        <v>1.4908112928737501E-3</v>
      </c>
      <c r="K389" s="3">
        <v>1.1447493330385601</v>
      </c>
      <c r="L389" s="3">
        <f t="shared" si="6"/>
        <v>2.2110771006128638</v>
      </c>
    </row>
    <row r="390" spans="1:12" x14ac:dyDescent="0.25">
      <c r="A390" s="3" t="s">
        <v>765</v>
      </c>
      <c r="B390" s="3" t="s">
        <v>132</v>
      </c>
      <c r="C390" s="3" t="s">
        <v>766</v>
      </c>
      <c r="D390" s="3" t="s">
        <v>767</v>
      </c>
      <c r="E390" s="3">
        <v>22</v>
      </c>
      <c r="F390" s="3">
        <v>51112843</v>
      </c>
      <c r="G390" s="3">
        <v>51171726</v>
      </c>
      <c r="H390" s="3">
        <v>1</v>
      </c>
      <c r="I390" s="5">
        <v>1.5407899233435399E-6</v>
      </c>
      <c r="J390" s="3">
        <v>1.4908112928737501E-3</v>
      </c>
      <c r="K390" s="3">
        <v>0.20964087681167901</v>
      </c>
      <c r="L390" s="3">
        <f t="shared" si="6"/>
        <v>1.1564002908717295</v>
      </c>
    </row>
    <row r="391" spans="1:12" x14ac:dyDescent="0.25">
      <c r="A391" s="3" t="s">
        <v>544</v>
      </c>
      <c r="B391" s="3" t="s">
        <v>894</v>
      </c>
      <c r="C391" s="3" t="s">
        <v>546</v>
      </c>
      <c r="D391" s="3" t="s">
        <v>547</v>
      </c>
      <c r="E391" s="3">
        <v>17</v>
      </c>
      <c r="F391" s="3">
        <v>26934982</v>
      </c>
      <c r="G391" s="3">
        <v>26941218</v>
      </c>
      <c r="H391" s="3">
        <v>-1</v>
      </c>
      <c r="I391" s="5">
        <v>1.55316520919559E-6</v>
      </c>
      <c r="J391" s="3">
        <v>1.4950982807351799E-3</v>
      </c>
      <c r="K391" s="3">
        <v>0.34296342677182901</v>
      </c>
      <c r="L391" s="3">
        <f t="shared" si="6"/>
        <v>1.2683592452123846</v>
      </c>
    </row>
    <row r="392" spans="1:12" x14ac:dyDescent="0.25">
      <c r="A392" s="3" t="s">
        <v>204</v>
      </c>
      <c r="B392" s="3" t="s">
        <v>401</v>
      </c>
      <c r="C392" s="3" t="s">
        <v>205</v>
      </c>
      <c r="D392" s="3" t="s">
        <v>206</v>
      </c>
      <c r="E392" s="3">
        <v>17</v>
      </c>
      <c r="F392" s="3">
        <v>80059336</v>
      </c>
      <c r="G392" s="3">
        <v>80170706</v>
      </c>
      <c r="H392" s="3">
        <v>-1</v>
      </c>
      <c r="I392" s="5">
        <v>1.5518087816670301E-6</v>
      </c>
      <c r="J392" s="3">
        <v>1.4950982807351799E-3</v>
      </c>
      <c r="K392" s="3">
        <v>-0.38559095349380201</v>
      </c>
      <c r="L392" s="3">
        <f t="shared" si="6"/>
        <v>0.76546538611328097</v>
      </c>
    </row>
    <row r="393" spans="1:12" x14ac:dyDescent="0.25">
      <c r="A393" s="3" t="s">
        <v>719</v>
      </c>
      <c r="B393" s="3" t="s">
        <v>259</v>
      </c>
      <c r="C393" s="3" t="s">
        <v>720</v>
      </c>
      <c r="D393" s="3" t="s">
        <v>721</v>
      </c>
      <c r="E393" s="3">
        <v>14</v>
      </c>
      <c r="F393" s="3">
        <v>107169931</v>
      </c>
      <c r="G393" s="3">
        <v>107170428</v>
      </c>
      <c r="H393" s="3">
        <v>-1</v>
      </c>
      <c r="I393" s="5">
        <v>1.56449518284079E-6</v>
      </c>
      <c r="J393" s="3">
        <v>1.50216282119383E-3</v>
      </c>
      <c r="K393" s="3">
        <v>-0.116177194371509</v>
      </c>
      <c r="L393" s="3">
        <f t="shared" si="6"/>
        <v>0.92262916673885864</v>
      </c>
    </row>
    <row r="394" spans="1:12" x14ac:dyDescent="0.25">
      <c r="A394" s="3" t="s">
        <v>895</v>
      </c>
      <c r="B394" s="3" t="s">
        <v>65</v>
      </c>
      <c r="C394" s="3" t="s">
        <v>896</v>
      </c>
      <c r="D394" s="3" t="s">
        <v>897</v>
      </c>
      <c r="E394" s="3">
        <v>16</v>
      </c>
      <c r="F394" s="3">
        <v>75032928</v>
      </c>
      <c r="G394" s="3">
        <v>75144892</v>
      </c>
      <c r="H394" s="3">
        <v>1</v>
      </c>
      <c r="I394" s="5">
        <v>1.5831098121490199E-6</v>
      </c>
      <c r="J394" s="3">
        <v>1.51616803388365E-3</v>
      </c>
      <c r="K394" s="3">
        <v>0.41023552666326901</v>
      </c>
      <c r="L394" s="3">
        <f t="shared" si="6"/>
        <v>1.3289027459312912</v>
      </c>
    </row>
    <row r="395" spans="1:12" x14ac:dyDescent="0.25">
      <c r="A395" s="3" t="s">
        <v>898</v>
      </c>
      <c r="B395" s="3" t="s">
        <v>145</v>
      </c>
      <c r="C395" s="3" t="s">
        <v>899</v>
      </c>
      <c r="D395" s="3" t="s">
        <v>900</v>
      </c>
      <c r="E395" s="3">
        <v>1</v>
      </c>
      <c r="F395" s="3">
        <v>36805225</v>
      </c>
      <c r="G395" s="3">
        <v>36851497</v>
      </c>
      <c r="H395" s="3">
        <v>-1</v>
      </c>
      <c r="I395" s="5">
        <v>1.59632784879675E-6</v>
      </c>
      <c r="J395" s="3">
        <v>1.52108624907802E-3</v>
      </c>
      <c r="K395" s="3">
        <v>0.81715120257053098</v>
      </c>
      <c r="L395" s="3">
        <f t="shared" si="6"/>
        <v>1.7619233980789804</v>
      </c>
    </row>
    <row r="396" spans="1:12" x14ac:dyDescent="0.25">
      <c r="A396" s="3" t="s">
        <v>901</v>
      </c>
      <c r="B396" s="3" t="s">
        <v>28</v>
      </c>
      <c r="C396" s="3" t="s">
        <v>902</v>
      </c>
      <c r="D396" s="3" t="s">
        <v>903</v>
      </c>
      <c r="E396" s="3">
        <v>3</v>
      </c>
      <c r="F396" s="3">
        <v>38206580</v>
      </c>
      <c r="G396" s="3">
        <v>38296979</v>
      </c>
      <c r="H396" s="3">
        <v>1</v>
      </c>
      <c r="I396" s="5">
        <v>1.5937865720294999E-6</v>
      </c>
      <c r="J396" s="3">
        <v>1.52108624907802E-3</v>
      </c>
      <c r="K396" s="3">
        <v>0.154461916433209</v>
      </c>
      <c r="L396" s="3">
        <f t="shared" si="6"/>
        <v>1.1130064215679176</v>
      </c>
    </row>
    <row r="397" spans="1:12" x14ac:dyDescent="0.25">
      <c r="A397" s="3" t="s">
        <v>377</v>
      </c>
      <c r="B397" s="3" t="s">
        <v>21</v>
      </c>
      <c r="C397" s="3" t="s">
        <v>378</v>
      </c>
      <c r="D397" s="3" t="s">
        <v>379</v>
      </c>
      <c r="E397" s="3">
        <v>17</v>
      </c>
      <c r="F397" s="3">
        <v>42733762</v>
      </c>
      <c r="G397" s="3">
        <v>42767676</v>
      </c>
      <c r="H397" s="3">
        <v>1</v>
      </c>
      <c r="I397" s="5">
        <v>1.61596614081109E-6</v>
      </c>
      <c r="J397" s="3">
        <v>1.5359105252796899E-3</v>
      </c>
      <c r="K397" s="3">
        <v>0.10512983399034601</v>
      </c>
      <c r="L397" s="3">
        <f t="shared" si="6"/>
        <v>1.0755911829240685</v>
      </c>
    </row>
    <row r="398" spans="1:12" x14ac:dyDescent="0.25">
      <c r="A398" s="3" t="s">
        <v>622</v>
      </c>
      <c r="B398" s="3" t="s">
        <v>558</v>
      </c>
      <c r="C398" s="3" t="s">
        <v>623</v>
      </c>
      <c r="D398" s="3" t="s">
        <v>624</v>
      </c>
      <c r="E398" s="3">
        <v>11</v>
      </c>
      <c r="F398" s="3">
        <v>6502677</v>
      </c>
      <c r="G398" s="3">
        <v>6505909</v>
      </c>
      <c r="H398" s="3">
        <v>1</v>
      </c>
      <c r="I398" s="5">
        <v>1.6216702832421701E-6</v>
      </c>
      <c r="J398" s="3">
        <v>1.5374496336202899E-3</v>
      </c>
      <c r="K398" s="3">
        <v>0.68842334431362695</v>
      </c>
      <c r="L398" s="3">
        <f t="shared" si="6"/>
        <v>1.6115213974284062</v>
      </c>
    </row>
    <row r="399" spans="1:12" x14ac:dyDescent="0.25">
      <c r="A399" s="3" t="s">
        <v>580</v>
      </c>
      <c r="B399" s="3" t="s">
        <v>28</v>
      </c>
      <c r="C399" s="3" t="s">
        <v>581</v>
      </c>
      <c r="D399" s="3" t="s">
        <v>582</v>
      </c>
      <c r="E399" s="3">
        <v>11</v>
      </c>
      <c r="F399" s="3">
        <v>82783108</v>
      </c>
      <c r="G399" s="3">
        <v>82817761</v>
      </c>
      <c r="H399" s="3">
        <v>1</v>
      </c>
      <c r="I399" s="5">
        <v>1.6639835791986899E-6</v>
      </c>
      <c r="J399" s="3">
        <v>1.57360167715066E-3</v>
      </c>
      <c r="K399" s="3">
        <v>1.3430336501873099</v>
      </c>
      <c r="L399" s="3">
        <f t="shared" si="6"/>
        <v>2.5368419686145165</v>
      </c>
    </row>
    <row r="400" spans="1:12" x14ac:dyDescent="0.25">
      <c r="A400" s="3" t="s">
        <v>904</v>
      </c>
      <c r="B400" s="3" t="s">
        <v>84</v>
      </c>
      <c r="C400" s="3" t="s">
        <v>905</v>
      </c>
      <c r="D400" s="3" t="s">
        <v>906</v>
      </c>
      <c r="E400" s="3">
        <v>6</v>
      </c>
      <c r="F400" s="3">
        <v>151977826</v>
      </c>
      <c r="G400" s="3">
        <v>152450754</v>
      </c>
      <c r="H400" s="3">
        <v>1</v>
      </c>
      <c r="I400" s="5">
        <v>1.6810204605945701E-6</v>
      </c>
      <c r="J400" s="3">
        <v>1.5763993206709601E-3</v>
      </c>
      <c r="K400" s="3">
        <v>-0.15206322254999899</v>
      </c>
      <c r="L400" s="3">
        <f t="shared" si="6"/>
        <v>0.89996249029406761</v>
      </c>
    </row>
    <row r="401" spans="1:12" x14ac:dyDescent="0.25">
      <c r="A401" s="3" t="s">
        <v>470</v>
      </c>
      <c r="B401" s="3" t="s">
        <v>153</v>
      </c>
      <c r="C401" s="3" t="s">
        <v>471</v>
      </c>
      <c r="D401" s="3" t="s">
        <v>472</v>
      </c>
      <c r="E401" s="3">
        <v>1</v>
      </c>
      <c r="F401" s="3">
        <v>55007930</v>
      </c>
      <c r="G401" s="3">
        <v>55104865</v>
      </c>
      <c r="H401" s="3">
        <v>1</v>
      </c>
      <c r="I401" s="5">
        <v>1.68091127304828E-6</v>
      </c>
      <c r="J401" s="3">
        <v>1.5763993206709601E-3</v>
      </c>
      <c r="K401" s="3">
        <v>-0.56231135513087405</v>
      </c>
      <c r="L401" s="3">
        <f t="shared" si="6"/>
        <v>0.67721631957714534</v>
      </c>
    </row>
    <row r="402" spans="1:12" x14ac:dyDescent="0.25">
      <c r="A402" s="3" t="s">
        <v>907</v>
      </c>
      <c r="B402" s="3" t="s">
        <v>133</v>
      </c>
      <c r="C402" s="3" t="s">
        <v>908</v>
      </c>
      <c r="D402" s="3" t="s">
        <v>909</v>
      </c>
      <c r="E402" s="3" t="s">
        <v>910</v>
      </c>
      <c r="F402" s="3">
        <v>15360259</v>
      </c>
      <c r="G402" s="3">
        <v>15592553</v>
      </c>
      <c r="H402" s="3">
        <v>-1</v>
      </c>
      <c r="I402" s="5">
        <v>1.6753467389665201E-6</v>
      </c>
      <c r="J402" s="3">
        <v>1.5763993206709601E-3</v>
      </c>
      <c r="K402" s="3">
        <v>-1.6362122395910399</v>
      </c>
      <c r="L402" s="3">
        <f t="shared" si="6"/>
        <v>0.32169998200633942</v>
      </c>
    </row>
    <row r="403" spans="1:12" x14ac:dyDescent="0.25">
      <c r="A403" s="3" t="s">
        <v>911</v>
      </c>
      <c r="B403" s="3" t="s">
        <v>346</v>
      </c>
      <c r="C403" s="3" t="s">
        <v>912</v>
      </c>
      <c r="D403" s="3" t="s">
        <v>913</v>
      </c>
      <c r="E403" s="3">
        <v>14</v>
      </c>
      <c r="F403" s="3">
        <v>23654525</v>
      </c>
      <c r="G403" s="3">
        <v>23742686</v>
      </c>
      <c r="H403" s="3">
        <v>1</v>
      </c>
      <c r="I403" s="5">
        <v>1.68369509410579E-6</v>
      </c>
      <c r="J403" s="3">
        <v>1.5763993206709601E-3</v>
      </c>
      <c r="K403" s="3" t="s">
        <v>261</v>
      </c>
      <c r="L403" s="3" t="e">
        <f t="shared" si="6"/>
        <v>#VALUE!</v>
      </c>
    </row>
    <row r="404" spans="1:12" x14ac:dyDescent="0.25">
      <c r="A404" s="3" t="s">
        <v>914</v>
      </c>
      <c r="B404" s="3" t="s">
        <v>259</v>
      </c>
      <c r="C404" s="3" t="s">
        <v>915</v>
      </c>
      <c r="D404" s="3" t="s">
        <v>916</v>
      </c>
      <c r="E404" s="3">
        <v>10</v>
      </c>
      <c r="F404" s="3">
        <v>3183824</v>
      </c>
      <c r="G404" s="3">
        <v>3210164</v>
      </c>
      <c r="H404" s="3">
        <v>1</v>
      </c>
      <c r="I404" s="5">
        <v>1.70313943587445E-6</v>
      </c>
      <c r="J404" s="3">
        <v>1.59064771005781E-3</v>
      </c>
      <c r="K404" s="3">
        <v>1.2030323473945601</v>
      </c>
      <c r="L404" s="3">
        <f t="shared" si="6"/>
        <v>2.3022306015525582</v>
      </c>
    </row>
    <row r="405" spans="1:12" x14ac:dyDescent="0.25">
      <c r="A405" s="3" t="s">
        <v>917</v>
      </c>
      <c r="B405" s="3" t="s">
        <v>327</v>
      </c>
      <c r="C405" s="3" t="s">
        <v>918</v>
      </c>
      <c r="D405" s="3" t="s">
        <v>919</v>
      </c>
      <c r="E405" s="3">
        <v>1</v>
      </c>
      <c r="F405" s="3">
        <v>155719508</v>
      </c>
      <c r="G405" s="3">
        <v>155829191</v>
      </c>
      <c r="H405" s="3">
        <v>-1</v>
      </c>
      <c r="I405" s="5">
        <v>1.7157612055576301E-6</v>
      </c>
      <c r="J405" s="3">
        <v>1.59846939126285E-3</v>
      </c>
      <c r="K405" s="3">
        <v>1.4263604149728799</v>
      </c>
      <c r="L405" s="3">
        <f t="shared" si="6"/>
        <v>2.6876782050217933</v>
      </c>
    </row>
    <row r="406" spans="1:12" x14ac:dyDescent="0.25">
      <c r="A406" s="3" t="s">
        <v>920</v>
      </c>
      <c r="B406" s="3" t="s">
        <v>17</v>
      </c>
      <c r="C406" s="3" t="s">
        <v>921</v>
      </c>
      <c r="D406" s="3" t="s">
        <v>922</v>
      </c>
      <c r="E406" s="3">
        <v>7</v>
      </c>
      <c r="F406" s="3">
        <v>45145567</v>
      </c>
      <c r="G406" s="3">
        <v>45145698</v>
      </c>
      <c r="H406" s="3">
        <v>-1</v>
      </c>
      <c r="I406" s="5">
        <v>1.7350576399740001E-6</v>
      </c>
      <c r="J406" s="3">
        <v>1.6124554682683801E-3</v>
      </c>
      <c r="K406" s="3">
        <v>0.26679836975670301</v>
      </c>
      <c r="L406" s="3">
        <f t="shared" si="6"/>
        <v>1.2031348648001985</v>
      </c>
    </row>
    <row r="407" spans="1:12" x14ac:dyDescent="0.25">
      <c r="A407" s="3" t="s">
        <v>117</v>
      </c>
      <c r="B407" s="3" t="s">
        <v>61</v>
      </c>
      <c r="C407" s="3" t="s">
        <v>118</v>
      </c>
      <c r="D407" s="3" t="s">
        <v>119</v>
      </c>
      <c r="E407" s="3">
        <v>12</v>
      </c>
      <c r="F407" s="3">
        <v>49396057</v>
      </c>
      <c r="G407" s="3">
        <v>49412980</v>
      </c>
      <c r="H407" s="3">
        <v>-1</v>
      </c>
      <c r="I407" s="5">
        <v>1.75852281152347E-6</v>
      </c>
      <c r="J407" s="3">
        <v>1.63023727302175E-3</v>
      </c>
      <c r="K407" s="3">
        <v>-0.24180656362535599</v>
      </c>
      <c r="L407" s="3">
        <f t="shared" si="6"/>
        <v>0.84568566920733768</v>
      </c>
    </row>
    <row r="408" spans="1:12" x14ac:dyDescent="0.25">
      <c r="A408" s="3" t="s">
        <v>923</v>
      </c>
      <c r="B408" s="3" t="s">
        <v>401</v>
      </c>
      <c r="C408" s="3" t="s">
        <v>924</v>
      </c>
      <c r="D408" s="3" t="s">
        <v>925</v>
      </c>
      <c r="E408" s="3">
        <v>2</v>
      </c>
      <c r="F408" s="3">
        <v>201936156</v>
      </c>
      <c r="G408" s="3">
        <v>201950473</v>
      </c>
      <c r="H408" s="3">
        <v>1</v>
      </c>
      <c r="I408" s="5">
        <v>1.79835984493445E-6</v>
      </c>
      <c r="J408" s="3">
        <v>1.65982158262235E-3</v>
      </c>
      <c r="K408" s="3">
        <v>0.132751117667601</v>
      </c>
      <c r="L408" s="3">
        <f t="shared" si="6"/>
        <v>1.0963824330508862</v>
      </c>
    </row>
    <row r="409" spans="1:12" x14ac:dyDescent="0.25">
      <c r="A409" s="3" t="s">
        <v>926</v>
      </c>
      <c r="B409" s="3" t="s">
        <v>28</v>
      </c>
      <c r="C409" s="3" t="s">
        <v>927</v>
      </c>
      <c r="D409" s="3" t="s">
        <v>928</v>
      </c>
      <c r="E409" s="3">
        <v>12</v>
      </c>
      <c r="F409" s="3">
        <v>389295</v>
      </c>
      <c r="G409" s="3">
        <v>498620</v>
      </c>
      <c r="H409" s="3">
        <v>-1</v>
      </c>
      <c r="I409" s="5">
        <v>1.7992550273656001E-6</v>
      </c>
      <c r="J409" s="3">
        <v>1.65982158262235E-3</v>
      </c>
      <c r="K409" s="3">
        <v>-0.260378029098571</v>
      </c>
      <c r="L409" s="3">
        <f t="shared" si="6"/>
        <v>0.83486913017055386</v>
      </c>
    </row>
    <row r="410" spans="1:12" x14ac:dyDescent="0.25">
      <c r="A410" s="3" t="s">
        <v>929</v>
      </c>
      <c r="B410" s="3" t="s">
        <v>153</v>
      </c>
      <c r="C410" s="3" t="s">
        <v>930</v>
      </c>
      <c r="D410" s="3" t="s">
        <v>931</v>
      </c>
      <c r="E410" s="3">
        <v>6</v>
      </c>
      <c r="F410" s="3">
        <v>41748087</v>
      </c>
      <c r="G410" s="3">
        <v>41757879</v>
      </c>
      <c r="H410" s="3">
        <v>1</v>
      </c>
      <c r="I410" s="5">
        <v>1.8064523055633001E-6</v>
      </c>
      <c r="J410" s="3">
        <v>1.6623866300061699E-3</v>
      </c>
      <c r="K410" s="3">
        <v>0.74065116096669104</v>
      </c>
      <c r="L410" s="3">
        <f t="shared" si="6"/>
        <v>1.6709298435172375</v>
      </c>
    </row>
    <row r="411" spans="1:12" x14ac:dyDescent="0.25">
      <c r="A411" s="3" t="s">
        <v>932</v>
      </c>
      <c r="B411" s="3" t="s">
        <v>259</v>
      </c>
      <c r="C411" s="3" t="s">
        <v>933</v>
      </c>
      <c r="D411" s="3" t="s">
        <v>934</v>
      </c>
      <c r="E411" s="3">
        <v>19</v>
      </c>
      <c r="F411" s="3">
        <v>17666403</v>
      </c>
      <c r="G411" s="3">
        <v>17693971</v>
      </c>
      <c r="H411" s="3">
        <v>1</v>
      </c>
      <c r="I411" s="5">
        <v>1.88944606628146E-6</v>
      </c>
      <c r="J411" s="3">
        <v>1.7345207056564599E-3</v>
      </c>
      <c r="K411" s="3">
        <v>1.08399773423284</v>
      </c>
      <c r="L411" s="3">
        <f t="shared" si="6"/>
        <v>2.1199022374640344</v>
      </c>
    </row>
    <row r="412" spans="1:12" x14ac:dyDescent="0.25">
      <c r="A412" s="3" t="s">
        <v>935</v>
      </c>
      <c r="B412" s="3" t="s">
        <v>279</v>
      </c>
      <c r="C412" s="3" t="s">
        <v>936</v>
      </c>
      <c r="D412" s="3" t="s">
        <v>937</v>
      </c>
      <c r="E412" s="3">
        <v>3</v>
      </c>
      <c r="F412" s="3">
        <v>135684515</v>
      </c>
      <c r="G412" s="3">
        <v>135866733</v>
      </c>
      <c r="H412" s="3">
        <v>1</v>
      </c>
      <c r="I412" s="5">
        <v>1.8941829670882599E-6</v>
      </c>
      <c r="J412" s="3">
        <v>1.73463837839078E-3</v>
      </c>
      <c r="K412" s="3">
        <v>-0.84155319635208103</v>
      </c>
      <c r="L412" s="3">
        <f t="shared" si="6"/>
        <v>0.55804246053747686</v>
      </c>
    </row>
    <row r="413" spans="1:12" x14ac:dyDescent="0.25">
      <c r="A413" s="3" t="s">
        <v>938</v>
      </c>
      <c r="B413" s="3" t="s">
        <v>401</v>
      </c>
      <c r="D413" s="3" t="s">
        <v>939</v>
      </c>
      <c r="E413" s="3">
        <v>20</v>
      </c>
      <c r="F413" s="3">
        <v>10593509</v>
      </c>
      <c r="G413" s="3">
        <v>10594877</v>
      </c>
      <c r="H413" s="3">
        <v>-1</v>
      </c>
      <c r="I413" s="5">
        <v>1.9417047802076598E-6</v>
      </c>
      <c r="J413" s="3">
        <v>1.7703830968314399E-3</v>
      </c>
      <c r="K413" s="3">
        <v>2.9798296371522301</v>
      </c>
      <c r="L413" s="3">
        <f t="shared" si="6"/>
        <v>7.8889300045906463</v>
      </c>
    </row>
    <row r="414" spans="1:12" x14ac:dyDescent="0.25">
      <c r="A414" s="3" t="s">
        <v>662</v>
      </c>
      <c r="B414" s="3" t="s">
        <v>574</v>
      </c>
      <c r="C414" s="3" t="s">
        <v>663</v>
      </c>
      <c r="D414" s="3" t="s">
        <v>664</v>
      </c>
      <c r="E414" s="3">
        <v>17</v>
      </c>
      <c r="F414" s="3">
        <v>73894724</v>
      </c>
      <c r="G414" s="3">
        <v>73905899</v>
      </c>
      <c r="H414" s="3">
        <v>-1</v>
      </c>
      <c r="I414" s="5">
        <v>1.9426227051011598E-6</v>
      </c>
      <c r="J414" s="3">
        <v>1.7703830968314399E-3</v>
      </c>
      <c r="K414" s="3">
        <v>0.37437946610946199</v>
      </c>
      <c r="L414" s="3">
        <f t="shared" si="6"/>
        <v>1.2962818762575359</v>
      </c>
    </row>
    <row r="415" spans="1:12" x14ac:dyDescent="0.25">
      <c r="A415" s="3" t="s">
        <v>345</v>
      </c>
      <c r="B415" s="3" t="s">
        <v>279</v>
      </c>
      <c r="C415" s="3" t="s">
        <v>347</v>
      </c>
      <c r="D415" s="3" t="s">
        <v>348</v>
      </c>
      <c r="E415" s="3">
        <v>22</v>
      </c>
      <c r="F415" s="3">
        <v>44568836</v>
      </c>
      <c r="G415" s="3">
        <v>44615413</v>
      </c>
      <c r="H415" s="3">
        <v>1</v>
      </c>
      <c r="I415" s="5">
        <v>1.94995471670794E-6</v>
      </c>
      <c r="J415" s="3">
        <v>1.7727725994781799E-3</v>
      </c>
      <c r="K415" s="3">
        <v>0.184683499521269</v>
      </c>
      <c r="L415" s="3">
        <f t="shared" si="6"/>
        <v>1.1365676040749024</v>
      </c>
    </row>
    <row r="416" spans="1:12" x14ac:dyDescent="0.25">
      <c r="A416" s="3" t="s">
        <v>476</v>
      </c>
      <c r="B416" s="3" t="s">
        <v>266</v>
      </c>
      <c r="C416" s="3" t="s">
        <v>477</v>
      </c>
      <c r="D416" s="3" t="s">
        <v>478</v>
      </c>
      <c r="E416" s="3">
        <v>17</v>
      </c>
      <c r="F416" s="3">
        <v>40128451</v>
      </c>
      <c r="G416" s="3">
        <v>40173394</v>
      </c>
      <c r="H416" s="3">
        <v>-1</v>
      </c>
      <c r="I416" s="5">
        <v>1.9707318687002502E-6</v>
      </c>
      <c r="J416" s="3">
        <v>1.78734458362684E-3</v>
      </c>
      <c r="K416" s="3">
        <v>0.27556870538286299</v>
      </c>
      <c r="L416" s="3">
        <f t="shared" si="6"/>
        <v>1.2104711587172445</v>
      </c>
    </row>
    <row r="417" spans="1:12" x14ac:dyDescent="0.25">
      <c r="A417" s="3" t="s">
        <v>940</v>
      </c>
      <c r="B417" s="3" t="s">
        <v>13</v>
      </c>
      <c r="C417" s="3" t="s">
        <v>941</v>
      </c>
      <c r="D417" s="3" t="s">
        <v>942</v>
      </c>
      <c r="E417" s="3">
        <v>3</v>
      </c>
      <c r="F417" s="3">
        <v>159631189</v>
      </c>
      <c r="G417" s="3">
        <v>159943086</v>
      </c>
      <c r="H417" s="3">
        <v>-1</v>
      </c>
      <c r="I417" s="5">
        <v>1.97946453627697E-6</v>
      </c>
      <c r="J417" s="3">
        <v>1.78881587260159E-3</v>
      </c>
      <c r="K417" s="3">
        <v>7.72238349557297</v>
      </c>
      <c r="L417" s="3">
        <f t="shared" si="6"/>
        <v>211.18791871860853</v>
      </c>
    </row>
    <row r="418" spans="1:12" x14ac:dyDescent="0.25">
      <c r="A418" s="3" t="s">
        <v>777</v>
      </c>
      <c r="B418" s="3" t="s">
        <v>159</v>
      </c>
      <c r="C418" s="3" t="s">
        <v>778</v>
      </c>
      <c r="D418" s="3" t="s">
        <v>779</v>
      </c>
      <c r="E418" s="3">
        <v>11</v>
      </c>
      <c r="F418" s="3">
        <v>494512</v>
      </c>
      <c r="G418" s="3">
        <v>507300</v>
      </c>
      <c r="H418" s="3">
        <v>-1</v>
      </c>
      <c r="I418" s="5">
        <v>1.9818594376852901E-6</v>
      </c>
      <c r="J418" s="3">
        <v>1.78881587260159E-3</v>
      </c>
      <c r="K418" s="3">
        <v>8.1136232009511394E-2</v>
      </c>
      <c r="L418" s="3">
        <f t="shared" si="6"/>
        <v>1.057850850523866</v>
      </c>
    </row>
    <row r="419" spans="1:12" x14ac:dyDescent="0.25">
      <c r="A419" s="3" t="s">
        <v>207</v>
      </c>
      <c r="B419" s="3" t="s">
        <v>52</v>
      </c>
      <c r="C419" s="3" t="s">
        <v>208</v>
      </c>
      <c r="D419" s="3" t="s">
        <v>209</v>
      </c>
      <c r="E419" s="3">
        <v>12</v>
      </c>
      <c r="F419" s="3">
        <v>76438670</v>
      </c>
      <c r="G419" s="3">
        <v>76478813</v>
      </c>
      <c r="H419" s="3">
        <v>-1</v>
      </c>
      <c r="I419" s="5">
        <v>2.00427135991265E-6</v>
      </c>
      <c r="J419" s="3">
        <v>1.80103487163457E-3</v>
      </c>
      <c r="K419" s="3">
        <v>1.0895998708275301</v>
      </c>
      <c r="L419" s="3">
        <f t="shared" si="6"/>
        <v>2.1281500440220471</v>
      </c>
    </row>
    <row r="420" spans="1:12" x14ac:dyDescent="0.25">
      <c r="A420" s="3" t="s">
        <v>943</v>
      </c>
      <c r="B420" s="3" t="s">
        <v>216</v>
      </c>
      <c r="C420" s="3" t="s">
        <v>944</v>
      </c>
      <c r="D420" s="3" t="s">
        <v>945</v>
      </c>
      <c r="E420" s="3">
        <v>4</v>
      </c>
      <c r="F420" s="3">
        <v>108968701</v>
      </c>
      <c r="G420" s="3">
        <v>109090112</v>
      </c>
      <c r="H420" s="3">
        <v>-1</v>
      </c>
      <c r="I420" s="5">
        <v>2.0049673236628901E-6</v>
      </c>
      <c r="J420" s="3">
        <v>1.80103487163457E-3</v>
      </c>
      <c r="K420" s="3">
        <v>0.88596621700039502</v>
      </c>
      <c r="L420" s="3">
        <f t="shared" si="6"/>
        <v>1.8480018704831456</v>
      </c>
    </row>
    <row r="421" spans="1:12" x14ac:dyDescent="0.25">
      <c r="A421" s="3" t="s">
        <v>946</v>
      </c>
      <c r="B421" s="3" t="s">
        <v>96</v>
      </c>
      <c r="C421" s="3" t="s">
        <v>947</v>
      </c>
      <c r="D421" s="3" t="s">
        <v>948</v>
      </c>
      <c r="E421" s="3">
        <v>17</v>
      </c>
      <c r="F421" s="3">
        <v>7239848</v>
      </c>
      <c r="G421" s="3">
        <v>7254797</v>
      </c>
      <c r="H421" s="3">
        <v>1</v>
      </c>
      <c r="I421" s="5">
        <v>2.0100140643418701E-6</v>
      </c>
      <c r="J421" s="3">
        <v>1.8012693180122E-3</v>
      </c>
      <c r="K421" s="3">
        <v>0.421882856527244</v>
      </c>
      <c r="L421" s="3">
        <f t="shared" si="6"/>
        <v>1.3396748195404025</v>
      </c>
    </row>
    <row r="422" spans="1:12" x14ac:dyDescent="0.25">
      <c r="A422" s="3" t="s">
        <v>949</v>
      </c>
      <c r="B422" s="3" t="s">
        <v>89</v>
      </c>
      <c r="C422" s="3" t="s">
        <v>950</v>
      </c>
      <c r="D422" s="3" t="s">
        <v>951</v>
      </c>
      <c r="E422" s="3">
        <v>17</v>
      </c>
      <c r="F422" s="3">
        <v>16945859</v>
      </c>
      <c r="G422" s="3">
        <v>17120993</v>
      </c>
      <c r="H422" s="3">
        <v>1</v>
      </c>
      <c r="I422" s="5">
        <v>2.0218689593980299E-6</v>
      </c>
      <c r="J422" s="3">
        <v>1.8075892700146099E-3</v>
      </c>
      <c r="K422" s="3">
        <v>0.122896487836001</v>
      </c>
      <c r="L422" s="3">
        <f t="shared" si="6"/>
        <v>1.088918883512952</v>
      </c>
    </row>
    <row r="423" spans="1:12" x14ac:dyDescent="0.25">
      <c r="A423" s="3" t="s">
        <v>952</v>
      </c>
      <c r="B423" s="3" t="s">
        <v>78</v>
      </c>
      <c r="C423" s="3" t="s">
        <v>953</v>
      </c>
      <c r="D423" s="3" t="s">
        <v>954</v>
      </c>
      <c r="E423" s="3">
        <v>22</v>
      </c>
      <c r="F423" s="3">
        <v>36906897</v>
      </c>
      <c r="G423" s="3">
        <v>36925483</v>
      </c>
      <c r="H423" s="3">
        <v>-1</v>
      </c>
      <c r="I423" s="5">
        <v>2.02697456403788E-6</v>
      </c>
      <c r="J423" s="3">
        <v>1.8078595743168399E-3</v>
      </c>
      <c r="K423" s="3">
        <v>0.291424995322344</v>
      </c>
      <c r="L423" s="3">
        <f t="shared" si="6"/>
        <v>1.2238485146038713</v>
      </c>
    </row>
    <row r="424" spans="1:12" x14ac:dyDescent="0.25">
      <c r="A424" s="3" t="s">
        <v>955</v>
      </c>
      <c r="B424" s="3" t="s">
        <v>79</v>
      </c>
      <c r="C424" s="3" t="s">
        <v>956</v>
      </c>
      <c r="D424" s="3" t="s">
        <v>957</v>
      </c>
      <c r="E424" s="3">
        <v>4</v>
      </c>
      <c r="F424" s="3">
        <v>155456158</v>
      </c>
      <c r="G424" s="3">
        <v>155471587</v>
      </c>
      <c r="H424" s="3">
        <v>-1</v>
      </c>
      <c r="I424" s="5">
        <v>2.0349149212298602E-6</v>
      </c>
      <c r="J424" s="3">
        <v>1.8106509406201801E-3</v>
      </c>
      <c r="K424" s="3">
        <v>6.7528278276684803</v>
      </c>
      <c r="L424" s="3">
        <f t="shared" si="6"/>
        <v>107.84592299331266</v>
      </c>
    </row>
    <row r="425" spans="1:12" x14ac:dyDescent="0.25">
      <c r="A425" s="3" t="s">
        <v>958</v>
      </c>
      <c r="B425" s="3" t="s">
        <v>133</v>
      </c>
      <c r="D425" s="3" t="s">
        <v>959</v>
      </c>
      <c r="E425" s="3">
        <v>20</v>
      </c>
      <c r="F425" s="3">
        <v>32822646</v>
      </c>
      <c r="G425" s="3">
        <v>32868979</v>
      </c>
      <c r="H425" s="3">
        <v>-1</v>
      </c>
      <c r="I425" s="5">
        <v>2.1283044774983201E-6</v>
      </c>
      <c r="J425" s="3">
        <v>1.8892818298343701E-3</v>
      </c>
      <c r="K425" s="3">
        <v>0.56844377531924095</v>
      </c>
      <c r="L425" s="3">
        <f t="shared" si="6"/>
        <v>1.4829230891855802</v>
      </c>
    </row>
    <row r="426" spans="1:12" x14ac:dyDescent="0.25">
      <c r="A426" s="3" t="s">
        <v>960</v>
      </c>
      <c r="B426" s="3" t="s">
        <v>132</v>
      </c>
      <c r="C426" s="3" t="s">
        <v>961</v>
      </c>
      <c r="D426" s="3" t="s">
        <v>962</v>
      </c>
      <c r="E426" s="3">
        <v>20</v>
      </c>
      <c r="F426" s="3">
        <v>42136320</v>
      </c>
      <c r="G426" s="3">
        <v>42179590</v>
      </c>
      <c r="H426" s="3">
        <v>1</v>
      </c>
      <c r="I426" s="5">
        <v>2.1427292775102798E-6</v>
      </c>
      <c r="J426" s="3">
        <v>1.8976111315949899E-3</v>
      </c>
      <c r="K426" s="3">
        <v>-1.02041744144864</v>
      </c>
      <c r="L426" s="3">
        <f t="shared" si="6"/>
        <v>0.49297369047777284</v>
      </c>
    </row>
    <row r="427" spans="1:12" x14ac:dyDescent="0.25">
      <c r="A427" s="3" t="s">
        <v>963</v>
      </c>
      <c r="B427" s="3" t="s">
        <v>21</v>
      </c>
      <c r="C427" s="3" t="s">
        <v>964</v>
      </c>
      <c r="D427" s="3" t="s">
        <v>965</v>
      </c>
      <c r="E427" s="3">
        <v>17</v>
      </c>
      <c r="F427" s="3">
        <v>73257755</v>
      </c>
      <c r="G427" s="3">
        <v>73262454</v>
      </c>
      <c r="H427" s="3">
        <v>1</v>
      </c>
      <c r="I427" s="5">
        <v>2.1569621643130801E-6</v>
      </c>
      <c r="J427" s="3">
        <v>1.90573176837673E-3</v>
      </c>
      <c r="K427" s="3">
        <v>0.43248616777721299</v>
      </c>
      <c r="L427" s="3">
        <f t="shared" si="6"/>
        <v>1.3495572393792401</v>
      </c>
    </row>
    <row r="428" spans="1:12" x14ac:dyDescent="0.25">
      <c r="A428" s="3" t="s">
        <v>966</v>
      </c>
      <c r="B428" s="3" t="s">
        <v>266</v>
      </c>
      <c r="C428" s="3" t="s">
        <v>967</v>
      </c>
      <c r="D428" s="3" t="s">
        <v>968</v>
      </c>
      <c r="E428" s="3">
        <v>11</v>
      </c>
      <c r="F428" s="3">
        <v>130096572</v>
      </c>
      <c r="G428" s="3">
        <v>130184581</v>
      </c>
      <c r="H428" s="3">
        <v>-1</v>
      </c>
      <c r="I428" s="5">
        <v>2.1735903649484999E-6</v>
      </c>
      <c r="J428" s="3">
        <v>1.9159257347542099E-3</v>
      </c>
      <c r="K428" s="3">
        <v>0.27762009096724599</v>
      </c>
      <c r="L428" s="3">
        <f t="shared" si="6"/>
        <v>1.2121935666118906</v>
      </c>
    </row>
    <row r="429" spans="1:12" x14ac:dyDescent="0.25">
      <c r="A429" s="3" t="s">
        <v>969</v>
      </c>
      <c r="B429" s="3" t="s">
        <v>44</v>
      </c>
      <c r="C429" s="3" t="s">
        <v>970</v>
      </c>
      <c r="D429" s="3" t="s">
        <v>971</v>
      </c>
      <c r="E429" s="3">
        <v>3</v>
      </c>
      <c r="F429" s="3">
        <v>101399935</v>
      </c>
      <c r="G429" s="3">
        <v>101405626</v>
      </c>
      <c r="H429" s="3">
        <v>-1</v>
      </c>
      <c r="I429" s="5">
        <v>2.1800470655260302E-6</v>
      </c>
      <c r="J429" s="3">
        <v>1.9171272771421001E-3</v>
      </c>
      <c r="K429" s="3">
        <v>0.428603369004733</v>
      </c>
      <c r="L429" s="3">
        <f t="shared" si="6"/>
        <v>1.3459299904135877</v>
      </c>
    </row>
    <row r="430" spans="1:12" x14ac:dyDescent="0.25">
      <c r="A430" s="3" t="s">
        <v>972</v>
      </c>
      <c r="B430" s="3" t="s">
        <v>133</v>
      </c>
      <c r="C430" s="3" t="s">
        <v>973</v>
      </c>
      <c r="D430" s="3" t="s">
        <v>974</v>
      </c>
      <c r="E430" s="3">
        <v>6</v>
      </c>
      <c r="F430" s="3">
        <v>56951642</v>
      </c>
      <c r="G430" s="3">
        <v>57035105</v>
      </c>
      <c r="H430" s="3">
        <v>1</v>
      </c>
      <c r="I430" s="5">
        <v>2.1856388410502101E-6</v>
      </c>
      <c r="J430" s="3">
        <v>1.9175643782567899E-3</v>
      </c>
      <c r="K430" s="3">
        <v>0.516989402015678</v>
      </c>
      <c r="L430" s="3">
        <f t="shared" si="6"/>
        <v>1.4309660081610205</v>
      </c>
    </row>
    <row r="431" spans="1:12" x14ac:dyDescent="0.25">
      <c r="A431" s="3" t="s">
        <v>975</v>
      </c>
      <c r="B431" s="3" t="s">
        <v>145</v>
      </c>
      <c r="C431" s="3" t="s">
        <v>976</v>
      </c>
      <c r="D431" s="3" t="s">
        <v>977</v>
      </c>
      <c r="E431" s="3">
        <v>16</v>
      </c>
      <c r="F431" s="3">
        <v>57126449</v>
      </c>
      <c r="G431" s="3">
        <v>57181878</v>
      </c>
      <c r="H431" s="3">
        <v>1</v>
      </c>
      <c r="I431" s="5">
        <v>2.1996962441516602E-6</v>
      </c>
      <c r="J431" s="3">
        <v>1.9210132030662999E-3</v>
      </c>
      <c r="K431" s="3">
        <v>0.671391790440801</v>
      </c>
      <c r="L431" s="3">
        <f t="shared" si="6"/>
        <v>1.5926086410791469</v>
      </c>
    </row>
    <row r="432" spans="1:12" x14ac:dyDescent="0.25">
      <c r="A432" s="3" t="s">
        <v>978</v>
      </c>
      <c r="B432" s="3" t="s">
        <v>40</v>
      </c>
      <c r="C432" s="3" t="s">
        <v>979</v>
      </c>
      <c r="D432" s="3" t="s">
        <v>980</v>
      </c>
      <c r="E432" s="3">
        <v>4</v>
      </c>
      <c r="F432" s="3">
        <v>4417469</v>
      </c>
      <c r="G432" s="3">
        <v>4544073</v>
      </c>
      <c r="H432" s="3">
        <v>-1</v>
      </c>
      <c r="I432" s="5">
        <v>2.1997775943631098E-6</v>
      </c>
      <c r="J432" s="3">
        <v>1.9210132030662999E-3</v>
      </c>
      <c r="K432" s="3">
        <v>0.424293234131985</v>
      </c>
      <c r="L432" s="3">
        <f t="shared" si="6"/>
        <v>1.3419149472986434</v>
      </c>
    </row>
    <row r="433" spans="1:12" x14ac:dyDescent="0.25">
      <c r="A433" s="3" t="s">
        <v>981</v>
      </c>
      <c r="B433" s="3" t="s">
        <v>89</v>
      </c>
      <c r="C433" s="3" t="s">
        <v>982</v>
      </c>
      <c r="D433" s="3" t="s">
        <v>983</v>
      </c>
      <c r="E433" s="3">
        <v>11</v>
      </c>
      <c r="F433" s="3">
        <v>44748015</v>
      </c>
      <c r="G433" s="3">
        <v>44953972</v>
      </c>
      <c r="H433" s="3">
        <v>1</v>
      </c>
      <c r="I433" s="5">
        <v>2.2275226013546501E-6</v>
      </c>
      <c r="J433" s="3">
        <v>1.94073937903488E-3</v>
      </c>
      <c r="K433" s="3">
        <v>9.2337400255604593E-2</v>
      </c>
      <c r="L433" s="3">
        <f t="shared" si="6"/>
        <v>1.0660960327007898</v>
      </c>
    </row>
    <row r="434" spans="1:12" x14ac:dyDescent="0.25">
      <c r="A434" s="3" t="s">
        <v>984</v>
      </c>
      <c r="B434" s="3" t="s">
        <v>65</v>
      </c>
      <c r="C434" s="3" t="s">
        <v>985</v>
      </c>
      <c r="D434" s="3" t="s">
        <v>986</v>
      </c>
      <c r="E434" s="3">
        <v>10</v>
      </c>
      <c r="F434" s="3">
        <v>119000604</v>
      </c>
      <c r="G434" s="3">
        <v>119038941</v>
      </c>
      <c r="H434" s="3">
        <v>1</v>
      </c>
      <c r="I434" s="5">
        <v>2.2779477396278902E-6</v>
      </c>
      <c r="J434" s="3">
        <v>1.98008897491137E-3</v>
      </c>
      <c r="K434" s="3">
        <v>-0.30166545907474002</v>
      </c>
      <c r="L434" s="3">
        <f t="shared" si="6"/>
        <v>0.8113152664983555</v>
      </c>
    </row>
    <row r="435" spans="1:12" x14ac:dyDescent="0.25">
      <c r="A435" s="3" t="s">
        <v>987</v>
      </c>
      <c r="B435" s="3" t="s">
        <v>172</v>
      </c>
      <c r="D435" s="3" t="s">
        <v>988</v>
      </c>
      <c r="E435" s="3">
        <v>3</v>
      </c>
      <c r="F435" s="3">
        <v>9334272</v>
      </c>
      <c r="G435" s="3">
        <v>9404987</v>
      </c>
      <c r="H435" s="3">
        <v>-1</v>
      </c>
      <c r="I435" s="5">
        <v>2.2967560343693002E-6</v>
      </c>
      <c r="J435" s="3">
        <v>1.9901423696608101E-3</v>
      </c>
      <c r="K435" s="3">
        <v>1.6910547350062599</v>
      </c>
      <c r="L435" s="3">
        <f t="shared" si="6"/>
        <v>3.2289267992899364</v>
      </c>
    </row>
    <row r="436" spans="1:12" x14ac:dyDescent="0.25">
      <c r="A436" s="3" t="s">
        <v>989</v>
      </c>
      <c r="B436" s="3" t="s">
        <v>40</v>
      </c>
      <c r="C436" s="3" t="s">
        <v>990</v>
      </c>
      <c r="D436" s="3" t="s">
        <v>991</v>
      </c>
      <c r="E436" s="3">
        <v>7</v>
      </c>
      <c r="F436" s="3">
        <v>50657760</v>
      </c>
      <c r="G436" s="3">
        <v>50861159</v>
      </c>
      <c r="H436" s="3">
        <v>-1</v>
      </c>
      <c r="I436" s="5">
        <v>2.3000885557823E-6</v>
      </c>
      <c r="J436" s="3">
        <v>1.9901423696608101E-3</v>
      </c>
      <c r="K436" s="3">
        <v>4.4738677465909003E-2</v>
      </c>
      <c r="L436" s="3">
        <f t="shared" si="6"/>
        <v>1.0314963223153391</v>
      </c>
    </row>
    <row r="437" spans="1:12" x14ac:dyDescent="0.25">
      <c r="A437" s="3" t="s">
        <v>992</v>
      </c>
      <c r="B437" s="3" t="s">
        <v>993</v>
      </c>
      <c r="C437" s="3" t="s">
        <v>994</v>
      </c>
      <c r="D437" s="3" t="s">
        <v>995</v>
      </c>
      <c r="E437" s="3">
        <v>17</v>
      </c>
      <c r="F437" s="3">
        <v>7341592</v>
      </c>
      <c r="G437" s="3">
        <v>7348256</v>
      </c>
      <c r="H437" s="3">
        <v>1</v>
      </c>
      <c r="I437" s="5">
        <v>2.31624153029951E-6</v>
      </c>
      <c r="J437" s="3">
        <v>1.9995220634339201E-3</v>
      </c>
      <c r="K437" s="3">
        <v>-0.27234914946246402</v>
      </c>
      <c r="L437" s="3">
        <f t="shared" si="6"/>
        <v>0.82797025837596094</v>
      </c>
    </row>
    <row r="438" spans="1:12" x14ac:dyDescent="0.25">
      <c r="A438" s="3" t="s">
        <v>996</v>
      </c>
      <c r="B438" s="3" t="s">
        <v>132</v>
      </c>
      <c r="D438" s="3" t="s">
        <v>997</v>
      </c>
      <c r="E438" s="3">
        <v>20</v>
      </c>
      <c r="F438" s="3">
        <v>23061083</v>
      </c>
      <c r="G438" s="3">
        <v>23061278</v>
      </c>
      <c r="H438" s="3">
        <v>-1</v>
      </c>
      <c r="I438" s="5">
        <v>2.3669223999557799E-6</v>
      </c>
      <c r="J438" s="3">
        <v>2.0338394363435298E-3</v>
      </c>
      <c r="K438" s="3">
        <v>0.20591431647491901</v>
      </c>
      <c r="L438" s="3">
        <f t="shared" si="6"/>
        <v>1.1534171000918427</v>
      </c>
    </row>
    <row r="439" spans="1:12" x14ac:dyDescent="0.25">
      <c r="A439" s="3" t="s">
        <v>223</v>
      </c>
      <c r="B439" s="3" t="s">
        <v>764</v>
      </c>
      <c r="C439" s="3" t="s">
        <v>225</v>
      </c>
      <c r="D439" s="3" t="s">
        <v>226</v>
      </c>
      <c r="E439" s="3">
        <v>3</v>
      </c>
      <c r="F439" s="3">
        <v>129274018</v>
      </c>
      <c r="G439" s="3">
        <v>129325661</v>
      </c>
      <c r="H439" s="3">
        <v>-1</v>
      </c>
      <c r="I439" s="5">
        <v>2.37220566486923E-6</v>
      </c>
      <c r="J439" s="3">
        <v>2.0338394363435298E-3</v>
      </c>
      <c r="K439" s="3">
        <v>0.145341808193134</v>
      </c>
      <c r="L439" s="3">
        <f t="shared" si="6"/>
        <v>1.1059926578062225</v>
      </c>
    </row>
    <row r="440" spans="1:12" x14ac:dyDescent="0.25">
      <c r="A440" s="3" t="s">
        <v>998</v>
      </c>
      <c r="B440" s="3" t="s">
        <v>327</v>
      </c>
      <c r="C440" s="3" t="s">
        <v>999</v>
      </c>
      <c r="D440" s="3" t="s">
        <v>1000</v>
      </c>
      <c r="E440" s="3">
        <v>14</v>
      </c>
      <c r="F440" s="3">
        <v>20833826</v>
      </c>
      <c r="G440" s="3">
        <v>20881588</v>
      </c>
      <c r="H440" s="3">
        <v>-1</v>
      </c>
      <c r="I440" s="5">
        <v>2.3683609565558199E-6</v>
      </c>
      <c r="J440" s="3">
        <v>2.0338394363435298E-3</v>
      </c>
      <c r="K440" s="3">
        <v>-0.278638452101795</v>
      </c>
      <c r="L440" s="3">
        <f t="shared" si="6"/>
        <v>0.82436865072167997</v>
      </c>
    </row>
    <row r="441" spans="1:12" x14ac:dyDescent="0.25">
      <c r="A441" s="3" t="s">
        <v>1001</v>
      </c>
      <c r="B441" s="3" t="s">
        <v>55</v>
      </c>
      <c r="C441" s="3" t="s">
        <v>1002</v>
      </c>
      <c r="D441" s="3" t="s">
        <v>1003</v>
      </c>
      <c r="E441" s="3">
        <v>11</v>
      </c>
      <c r="F441" s="3">
        <v>117070037</v>
      </c>
      <c r="G441" s="3">
        <v>117075498</v>
      </c>
      <c r="H441" s="3">
        <v>1</v>
      </c>
      <c r="I441" s="5">
        <v>2.4724847799405098E-6</v>
      </c>
      <c r="J441" s="3">
        <v>2.1149971964626599E-3</v>
      </c>
      <c r="K441" s="3">
        <v>0.387359416742943</v>
      </c>
      <c r="L441" s="3">
        <f t="shared" si="6"/>
        <v>1.3079971675862379</v>
      </c>
    </row>
    <row r="442" spans="1:12" x14ac:dyDescent="0.25">
      <c r="A442" s="3" t="s">
        <v>1004</v>
      </c>
      <c r="B442" s="3" t="s">
        <v>327</v>
      </c>
      <c r="D442" s="3" t="s">
        <v>1005</v>
      </c>
      <c r="E442" s="3">
        <v>4</v>
      </c>
      <c r="F442" s="3">
        <v>141204878</v>
      </c>
      <c r="G442" s="3">
        <v>141294535</v>
      </c>
      <c r="H442" s="3">
        <v>-1</v>
      </c>
      <c r="I442" s="5">
        <v>2.5049816051837801E-6</v>
      </c>
      <c r="J442" s="3">
        <v>2.1379364773747899E-3</v>
      </c>
      <c r="K442" s="3">
        <v>0.40157209590763498</v>
      </c>
      <c r="L442" s="3">
        <f t="shared" si="6"/>
        <v>1.3209465541209857</v>
      </c>
    </row>
    <row r="443" spans="1:12" x14ac:dyDescent="0.25">
      <c r="A443" s="3" t="s">
        <v>434</v>
      </c>
      <c r="B443" s="3" t="s">
        <v>1006</v>
      </c>
      <c r="C443" s="3" t="s">
        <v>436</v>
      </c>
      <c r="D443" s="3" t="s">
        <v>437</v>
      </c>
      <c r="E443" s="3">
        <v>12</v>
      </c>
      <c r="F443" s="3">
        <v>56665483</v>
      </c>
      <c r="G443" s="3">
        <v>56694176</v>
      </c>
      <c r="H443" s="3">
        <v>-1</v>
      </c>
      <c r="I443" s="5">
        <v>2.5118597907964999E-6</v>
      </c>
      <c r="J443" s="3">
        <v>2.1389565877365799E-3</v>
      </c>
      <c r="K443" s="3">
        <v>0.22545478860833601</v>
      </c>
      <c r="L443" s="3">
        <f t="shared" si="6"/>
        <v>1.1691457466521276</v>
      </c>
    </row>
    <row r="444" spans="1:12" x14ac:dyDescent="0.25">
      <c r="A444" s="3" t="s">
        <v>1007</v>
      </c>
      <c r="B444" s="3" t="s">
        <v>327</v>
      </c>
      <c r="C444" s="3" t="s">
        <v>1008</v>
      </c>
      <c r="D444" s="3" t="s">
        <v>1009</v>
      </c>
      <c r="E444" s="3">
        <v>15</v>
      </c>
      <c r="F444" s="3">
        <v>52484519</v>
      </c>
      <c r="G444" s="3">
        <v>52587995</v>
      </c>
      <c r="H444" s="3">
        <v>-1</v>
      </c>
      <c r="I444" s="5">
        <v>2.5180180696630299E-6</v>
      </c>
      <c r="J444" s="3">
        <v>2.1393604449117601E-3</v>
      </c>
      <c r="K444" s="3">
        <v>-0.22925960806385601</v>
      </c>
      <c r="L444" s="3">
        <f t="shared" si="6"/>
        <v>0.8530725767920373</v>
      </c>
    </row>
    <row r="445" spans="1:12" x14ac:dyDescent="0.25">
      <c r="A445" s="3" t="s">
        <v>694</v>
      </c>
      <c r="B445" s="3" t="s">
        <v>28</v>
      </c>
      <c r="C445" s="3" t="s">
        <v>695</v>
      </c>
      <c r="D445" s="3" t="s">
        <v>696</v>
      </c>
      <c r="E445" s="3">
        <v>7</v>
      </c>
      <c r="F445" s="3">
        <v>1855429</v>
      </c>
      <c r="G445" s="3">
        <v>2272878</v>
      </c>
      <c r="H445" s="3">
        <v>-1</v>
      </c>
      <c r="I445" s="5">
        <v>2.52716164767927E-6</v>
      </c>
      <c r="J445" s="3">
        <v>2.1422931425153602E-3</v>
      </c>
      <c r="K445" s="3">
        <v>-0.17974051445317199</v>
      </c>
      <c r="L445" s="3">
        <f t="shared" si="6"/>
        <v>0.88286177500892904</v>
      </c>
    </row>
    <row r="446" spans="1:12" x14ac:dyDescent="0.25">
      <c r="A446" s="3" t="s">
        <v>434</v>
      </c>
      <c r="B446" s="3" t="s">
        <v>515</v>
      </c>
      <c r="C446" s="3" t="s">
        <v>436</v>
      </c>
      <c r="D446" s="3" t="s">
        <v>437</v>
      </c>
      <c r="E446" s="3">
        <v>12</v>
      </c>
      <c r="F446" s="3">
        <v>56665483</v>
      </c>
      <c r="G446" s="3">
        <v>56694176</v>
      </c>
      <c r="H446" s="3">
        <v>-1</v>
      </c>
      <c r="I446" s="5">
        <v>2.5645021613898099E-6</v>
      </c>
      <c r="J446" s="3">
        <v>2.1690616910296999E-3</v>
      </c>
      <c r="K446" s="3">
        <v>0.211856042858245</v>
      </c>
      <c r="L446" s="3">
        <f t="shared" si="6"/>
        <v>1.1581772334657772</v>
      </c>
    </row>
    <row r="447" spans="1:12" x14ac:dyDescent="0.25">
      <c r="A447" s="3" t="s">
        <v>467</v>
      </c>
      <c r="B447" s="3" t="s">
        <v>346</v>
      </c>
      <c r="C447" s="3" t="s">
        <v>468</v>
      </c>
      <c r="D447" s="3" t="s">
        <v>469</v>
      </c>
      <c r="E447" s="3">
        <v>10</v>
      </c>
      <c r="F447" s="3">
        <v>17270258</v>
      </c>
      <c r="G447" s="3">
        <v>17279592</v>
      </c>
      <c r="H447" s="3">
        <v>1</v>
      </c>
      <c r="I447" s="5">
        <v>2.6172131758922799E-6</v>
      </c>
      <c r="J447" s="3">
        <v>2.2086814564320299E-3</v>
      </c>
      <c r="K447" s="3">
        <v>0.24661564354662199</v>
      </c>
      <c r="L447" s="3">
        <f t="shared" si="6"/>
        <v>1.1864206745819772</v>
      </c>
    </row>
    <row r="448" spans="1:12" x14ac:dyDescent="0.25">
      <c r="A448" s="3" t="s">
        <v>1010</v>
      </c>
      <c r="B448" s="3" t="s">
        <v>371</v>
      </c>
      <c r="C448" s="3" t="s">
        <v>1011</v>
      </c>
      <c r="D448" s="3" t="s">
        <v>1012</v>
      </c>
      <c r="E448" s="3">
        <v>17</v>
      </c>
      <c r="F448" s="3">
        <v>65066554</v>
      </c>
      <c r="G448" s="3">
        <v>65242105</v>
      </c>
      <c r="H448" s="3">
        <v>-1</v>
      </c>
      <c r="I448" s="5">
        <v>2.64729378746647E-6</v>
      </c>
      <c r="J448" s="3">
        <v>2.2290687479064901E-3</v>
      </c>
      <c r="K448" s="3">
        <v>0.27564981379908798</v>
      </c>
      <c r="L448" s="3">
        <f t="shared" si="6"/>
        <v>1.2105392134035537</v>
      </c>
    </row>
    <row r="449" spans="1:12" x14ac:dyDescent="0.25">
      <c r="A449" s="3" t="s">
        <v>1013</v>
      </c>
      <c r="B449" s="3" t="s">
        <v>61</v>
      </c>
      <c r="C449" s="3" t="s">
        <v>1014</v>
      </c>
      <c r="D449" s="3" t="s">
        <v>1015</v>
      </c>
      <c r="E449" s="3">
        <v>17</v>
      </c>
      <c r="F449" s="3">
        <v>7214643</v>
      </c>
      <c r="G449" s="3">
        <v>7218883</v>
      </c>
      <c r="H449" s="3">
        <v>-1</v>
      </c>
      <c r="I449" s="5">
        <v>2.6608611582031801E-6</v>
      </c>
      <c r="J449" s="3">
        <v>2.2305127938682199E-3</v>
      </c>
      <c r="K449" s="3">
        <v>1.0062457415344701</v>
      </c>
      <c r="L449" s="3">
        <f t="shared" si="6"/>
        <v>2.0086772054754634</v>
      </c>
    </row>
    <row r="450" spans="1:12" x14ac:dyDescent="0.25">
      <c r="A450" s="3" t="s">
        <v>1016</v>
      </c>
      <c r="B450" s="3" t="s">
        <v>65</v>
      </c>
      <c r="C450" s="3" t="s">
        <v>1017</v>
      </c>
      <c r="D450" s="3" t="s">
        <v>1018</v>
      </c>
      <c r="E450" s="3">
        <v>15</v>
      </c>
      <c r="F450" s="3">
        <v>65255362</v>
      </c>
      <c r="G450" s="3">
        <v>65282648</v>
      </c>
      <c r="H450" s="3">
        <v>-1</v>
      </c>
      <c r="I450" s="5">
        <v>2.6588348640242998E-6</v>
      </c>
      <c r="J450" s="3">
        <v>2.2305127938682199E-3</v>
      </c>
      <c r="K450" s="3">
        <v>0.50507124839219697</v>
      </c>
      <c r="L450" s="3">
        <f t="shared" ref="L450:L513" si="7">2^K450</f>
        <v>1.4191934422208721</v>
      </c>
    </row>
    <row r="451" spans="1:12" x14ac:dyDescent="0.25">
      <c r="A451" s="3" t="s">
        <v>1019</v>
      </c>
      <c r="B451" s="3" t="s">
        <v>327</v>
      </c>
      <c r="C451" s="3" t="s">
        <v>1020</v>
      </c>
      <c r="D451" s="3" t="s">
        <v>1021</v>
      </c>
      <c r="E451" s="3">
        <v>17</v>
      </c>
      <c r="F451" s="3">
        <v>7565097</v>
      </c>
      <c r="G451" s="3">
        <v>7590856</v>
      </c>
      <c r="H451" s="3">
        <v>-1</v>
      </c>
      <c r="I451" s="5">
        <v>2.6747968189409201E-6</v>
      </c>
      <c r="J451" s="3">
        <v>2.2372119473480501E-3</v>
      </c>
      <c r="K451" s="3">
        <v>8.6436167756309707</v>
      </c>
      <c r="L451" s="3">
        <f t="shared" si="7"/>
        <v>399.93362581203343</v>
      </c>
    </row>
    <row r="452" spans="1:12" x14ac:dyDescent="0.25">
      <c r="A452" s="3" t="s">
        <v>1022</v>
      </c>
      <c r="B452" s="3" t="s">
        <v>132</v>
      </c>
      <c r="C452" s="3" t="s">
        <v>1023</v>
      </c>
      <c r="D452" s="3" t="s">
        <v>1024</v>
      </c>
      <c r="E452" s="3">
        <v>17</v>
      </c>
      <c r="F452" s="3">
        <v>16245848</v>
      </c>
      <c r="G452" s="3">
        <v>16256970</v>
      </c>
      <c r="H452" s="3">
        <v>-1</v>
      </c>
      <c r="I452" s="5">
        <v>2.68874159273732E-6</v>
      </c>
      <c r="J452" s="3">
        <v>2.2438889981322798E-3</v>
      </c>
      <c r="K452" s="3">
        <v>0.37297559896844601</v>
      </c>
      <c r="L452" s="3">
        <f t="shared" si="7"/>
        <v>1.2950210953218364</v>
      </c>
    </row>
    <row r="453" spans="1:12" x14ac:dyDescent="0.25">
      <c r="A453" s="3" t="s">
        <v>1025</v>
      </c>
      <c r="B453" s="3" t="s">
        <v>350</v>
      </c>
      <c r="C453" s="3" t="s">
        <v>1026</v>
      </c>
      <c r="D453" s="3" t="s">
        <v>1027</v>
      </c>
      <c r="E453" s="3">
        <v>17</v>
      </c>
      <c r="F453" s="3">
        <v>6658766</v>
      </c>
      <c r="G453" s="3">
        <v>6678966</v>
      </c>
      <c r="H453" s="3">
        <v>1</v>
      </c>
      <c r="I453" s="5">
        <v>2.7234536111464399E-6</v>
      </c>
      <c r="J453" s="3">
        <v>2.2467094933109901E-3</v>
      </c>
      <c r="K453" s="3">
        <v>0.81325952089116904</v>
      </c>
      <c r="L453" s="3">
        <f t="shared" si="7"/>
        <v>1.7571769998957216</v>
      </c>
    </row>
    <row r="454" spans="1:12" x14ac:dyDescent="0.25">
      <c r="A454" s="3" t="s">
        <v>169</v>
      </c>
      <c r="B454" s="3" t="s">
        <v>224</v>
      </c>
      <c r="C454" s="3" t="s">
        <v>170</v>
      </c>
      <c r="D454" s="3" t="s">
        <v>171</v>
      </c>
      <c r="E454" s="3">
        <v>17</v>
      </c>
      <c r="F454" s="3">
        <v>16342136</v>
      </c>
      <c r="G454" s="3">
        <v>16381992</v>
      </c>
      <c r="H454" s="3">
        <v>1</v>
      </c>
      <c r="I454" s="5">
        <v>2.7201179495648899E-6</v>
      </c>
      <c r="J454" s="3">
        <v>2.2467094933109901E-3</v>
      </c>
      <c r="K454" s="3">
        <v>0.64995905324620695</v>
      </c>
      <c r="L454" s="3">
        <f t="shared" si="7"/>
        <v>1.5691236600945828</v>
      </c>
    </row>
    <row r="455" spans="1:12" x14ac:dyDescent="0.25">
      <c r="A455" s="3" t="s">
        <v>1028</v>
      </c>
      <c r="B455" s="3" t="s">
        <v>13</v>
      </c>
      <c r="C455" s="3" t="s">
        <v>1029</v>
      </c>
      <c r="D455" s="3" t="s">
        <v>1030</v>
      </c>
      <c r="E455" s="3">
        <v>8</v>
      </c>
      <c r="F455" s="3">
        <v>91013633</v>
      </c>
      <c r="G455" s="3">
        <v>91064320</v>
      </c>
      <c r="H455" s="3">
        <v>1</v>
      </c>
      <c r="I455" s="5">
        <v>2.70440531002144E-6</v>
      </c>
      <c r="J455" s="3">
        <v>2.2467094933109901E-3</v>
      </c>
      <c r="K455" s="3">
        <v>0.51057741542695201</v>
      </c>
      <c r="L455" s="3">
        <f t="shared" si="7"/>
        <v>1.4246202627978326</v>
      </c>
    </row>
    <row r="456" spans="1:12" x14ac:dyDescent="0.25">
      <c r="A456" s="3" t="s">
        <v>183</v>
      </c>
      <c r="B456" s="3" t="s">
        <v>839</v>
      </c>
      <c r="C456" s="3" t="s">
        <v>185</v>
      </c>
      <c r="D456" s="3" t="s">
        <v>186</v>
      </c>
      <c r="E456" s="3">
        <v>15</v>
      </c>
      <c r="F456" s="3">
        <v>34525460</v>
      </c>
      <c r="G456" s="3">
        <v>34630261</v>
      </c>
      <c r="H456" s="3">
        <v>-1</v>
      </c>
      <c r="I456" s="5">
        <v>2.7300196985003299E-6</v>
      </c>
      <c r="J456" s="3">
        <v>2.2467094933109901E-3</v>
      </c>
      <c r="K456" s="3">
        <v>0.36518299809902299</v>
      </c>
      <c r="L456" s="3">
        <f t="shared" si="7"/>
        <v>1.288045000722231</v>
      </c>
    </row>
    <row r="457" spans="1:12" x14ac:dyDescent="0.25">
      <c r="A457" s="3" t="s">
        <v>1031</v>
      </c>
      <c r="B457" s="3" t="s">
        <v>346</v>
      </c>
      <c r="C457" s="3" t="s">
        <v>1032</v>
      </c>
      <c r="D457" s="3" t="s">
        <v>1033</v>
      </c>
      <c r="E457" s="3">
        <v>12</v>
      </c>
      <c r="F457" s="3">
        <v>54026510</v>
      </c>
      <c r="G457" s="3">
        <v>54071192</v>
      </c>
      <c r="H457" s="3">
        <v>-1</v>
      </c>
      <c r="I457" s="5">
        <v>2.7280049479160202E-6</v>
      </c>
      <c r="J457" s="3">
        <v>2.2467094933109901E-3</v>
      </c>
      <c r="K457" s="3">
        <v>0.30801850644130202</v>
      </c>
      <c r="L457" s="3">
        <f t="shared" si="7"/>
        <v>1.2380061714920174</v>
      </c>
    </row>
    <row r="458" spans="1:12" x14ac:dyDescent="0.25">
      <c r="A458" s="3" t="s">
        <v>1034</v>
      </c>
      <c r="B458" s="3" t="s">
        <v>44</v>
      </c>
      <c r="C458" s="3" t="s">
        <v>1035</v>
      </c>
      <c r="D458" s="3" t="s">
        <v>1036</v>
      </c>
      <c r="E458" s="3">
        <v>17</v>
      </c>
      <c r="F458" s="3">
        <v>80186273</v>
      </c>
      <c r="G458" s="3">
        <v>80219005</v>
      </c>
      <c r="H458" s="3">
        <v>1</v>
      </c>
      <c r="I458" s="5">
        <v>2.73210875004182E-6</v>
      </c>
      <c r="J458" s="3">
        <v>2.2467094933109901E-3</v>
      </c>
      <c r="K458" s="3">
        <v>0.18737214112618999</v>
      </c>
      <c r="L458" s="3">
        <f t="shared" si="7"/>
        <v>1.1386877140656773</v>
      </c>
    </row>
    <row r="459" spans="1:12" x14ac:dyDescent="0.25">
      <c r="A459" s="3" t="s">
        <v>1037</v>
      </c>
      <c r="B459" s="3" t="s">
        <v>13</v>
      </c>
      <c r="C459" s="3" t="s">
        <v>1038</v>
      </c>
      <c r="D459" s="3" t="s">
        <v>1039</v>
      </c>
      <c r="E459" s="3" t="s">
        <v>15</v>
      </c>
      <c r="F459" s="3">
        <v>153686621</v>
      </c>
      <c r="G459" s="3">
        <v>153701989</v>
      </c>
      <c r="H459" s="3">
        <v>1</v>
      </c>
      <c r="I459" s="5">
        <v>2.7339058401741599E-6</v>
      </c>
      <c r="J459" s="3">
        <v>2.2467094933109901E-3</v>
      </c>
      <c r="K459" s="3">
        <v>-0.35942655527310202</v>
      </c>
      <c r="L459" s="3">
        <f t="shared" si="7"/>
        <v>0.77947434479979483</v>
      </c>
    </row>
    <row r="460" spans="1:12" x14ac:dyDescent="0.25">
      <c r="A460" s="3" t="s">
        <v>1040</v>
      </c>
      <c r="B460" s="3" t="s">
        <v>691</v>
      </c>
      <c r="C460" s="3" t="s">
        <v>1041</v>
      </c>
      <c r="D460" s="3" t="s">
        <v>1042</v>
      </c>
      <c r="E460" s="3">
        <v>9</v>
      </c>
      <c r="F460" s="3">
        <v>139388896</v>
      </c>
      <c r="G460" s="3">
        <v>139440314</v>
      </c>
      <c r="H460" s="3">
        <v>-1</v>
      </c>
      <c r="I460" s="5">
        <v>2.7822791501909E-6</v>
      </c>
      <c r="J460" s="3">
        <v>2.2814810263772399E-3</v>
      </c>
      <c r="K460" s="3">
        <v>0.207696827122476</v>
      </c>
      <c r="L460" s="3">
        <f t="shared" si="7"/>
        <v>1.1548430763729856</v>
      </c>
    </row>
    <row r="461" spans="1:12" x14ac:dyDescent="0.25">
      <c r="A461" s="3" t="s">
        <v>1043</v>
      </c>
      <c r="B461" s="3" t="s">
        <v>111</v>
      </c>
      <c r="C461" s="3" t="s">
        <v>1044</v>
      </c>
      <c r="D461" s="3" t="s">
        <v>1045</v>
      </c>
      <c r="E461" s="3">
        <v>12</v>
      </c>
      <c r="F461" s="3">
        <v>56214744</v>
      </c>
      <c r="G461" s="3">
        <v>56224608</v>
      </c>
      <c r="H461" s="3">
        <v>-1</v>
      </c>
      <c r="I461" s="5">
        <v>2.7983977401565499E-6</v>
      </c>
      <c r="J461" s="3">
        <v>2.2897098657295701E-3</v>
      </c>
      <c r="K461" s="3">
        <v>0.29989376286321601</v>
      </c>
      <c r="L461" s="3">
        <f t="shared" si="7"/>
        <v>1.2310537577051741</v>
      </c>
    </row>
    <row r="462" spans="1:12" x14ac:dyDescent="0.25">
      <c r="A462" s="3" t="s">
        <v>1046</v>
      </c>
      <c r="B462" s="3" t="s">
        <v>266</v>
      </c>
      <c r="C462" s="3" t="s">
        <v>1047</v>
      </c>
      <c r="D462" s="3" t="s">
        <v>1048</v>
      </c>
      <c r="E462" s="3">
        <v>11</v>
      </c>
      <c r="F462" s="3">
        <v>104813593</v>
      </c>
      <c r="G462" s="3">
        <v>104840163</v>
      </c>
      <c r="H462" s="3">
        <v>-1</v>
      </c>
      <c r="I462" s="5">
        <v>2.8208111755994001E-6</v>
      </c>
      <c r="J462" s="3">
        <v>2.2915329406120598E-3</v>
      </c>
      <c r="K462" s="3">
        <v>0.49329566117295298</v>
      </c>
      <c r="L462" s="3">
        <f t="shared" si="7"/>
        <v>1.4076568263238796</v>
      </c>
    </row>
    <row r="463" spans="1:12" x14ac:dyDescent="0.25">
      <c r="A463" s="3" t="s">
        <v>383</v>
      </c>
      <c r="B463" s="3" t="s">
        <v>139</v>
      </c>
      <c r="C463" s="3" t="s">
        <v>384</v>
      </c>
      <c r="D463" s="3" t="s">
        <v>385</v>
      </c>
      <c r="E463" s="3" t="s">
        <v>15</v>
      </c>
      <c r="F463" s="3">
        <v>152953554</v>
      </c>
      <c r="G463" s="3">
        <v>152962048</v>
      </c>
      <c r="H463" s="3">
        <v>1</v>
      </c>
      <c r="I463" s="5">
        <v>2.8249791021993499E-6</v>
      </c>
      <c r="J463" s="3">
        <v>2.2915329406120598E-3</v>
      </c>
      <c r="K463" s="3">
        <v>-0.11560318921545699</v>
      </c>
      <c r="L463" s="3">
        <f t="shared" si="7"/>
        <v>0.92299632629272821</v>
      </c>
    </row>
    <row r="464" spans="1:12" x14ac:dyDescent="0.25">
      <c r="A464" s="3" t="s">
        <v>1049</v>
      </c>
      <c r="B464" s="3" t="s">
        <v>401</v>
      </c>
      <c r="D464" s="3" t="s">
        <v>1050</v>
      </c>
      <c r="E464" s="3">
        <v>17</v>
      </c>
      <c r="F464" s="3">
        <v>41316200</v>
      </c>
      <c r="G464" s="3">
        <v>41322420</v>
      </c>
      <c r="H464" s="3">
        <v>-1</v>
      </c>
      <c r="I464" s="5">
        <v>2.82286821379778E-6</v>
      </c>
      <c r="J464" s="3">
        <v>2.2915329406120598E-3</v>
      </c>
      <c r="K464" s="3">
        <v>-0.129467027005671</v>
      </c>
      <c r="L464" s="3">
        <f t="shared" si="7"/>
        <v>0.91416910818640473</v>
      </c>
    </row>
    <row r="465" spans="1:12" x14ac:dyDescent="0.25">
      <c r="A465" s="3" t="s">
        <v>1051</v>
      </c>
      <c r="B465" s="3" t="s">
        <v>327</v>
      </c>
      <c r="C465" s="3" t="s">
        <v>1052</v>
      </c>
      <c r="D465" s="3" t="s">
        <v>1053</v>
      </c>
      <c r="E465" s="3">
        <v>16</v>
      </c>
      <c r="F465" s="3">
        <v>11348262</v>
      </c>
      <c r="G465" s="3">
        <v>11350036</v>
      </c>
      <c r="H465" s="3">
        <v>-1</v>
      </c>
      <c r="I465" s="5">
        <v>2.8080124193894601E-6</v>
      </c>
      <c r="J465" s="3">
        <v>2.2915329406120598E-3</v>
      </c>
      <c r="K465" s="3" t="s">
        <v>261</v>
      </c>
      <c r="L465" s="3" t="e">
        <f t="shared" si="7"/>
        <v>#VALUE!</v>
      </c>
    </row>
    <row r="466" spans="1:12" x14ac:dyDescent="0.25">
      <c r="A466" s="3" t="s">
        <v>1054</v>
      </c>
      <c r="B466" s="3" t="s">
        <v>52</v>
      </c>
      <c r="C466" s="3" t="s">
        <v>1055</v>
      </c>
      <c r="D466" s="3" t="s">
        <v>1056</v>
      </c>
      <c r="E466" s="3">
        <v>1</v>
      </c>
      <c r="F466" s="3">
        <v>45794835</v>
      </c>
      <c r="G466" s="3">
        <v>45806142</v>
      </c>
      <c r="H466" s="3">
        <v>-1</v>
      </c>
      <c r="I466" s="5">
        <v>2.8343090669377902E-6</v>
      </c>
      <c r="J466" s="3">
        <v>2.29415680695093E-3</v>
      </c>
      <c r="K466" s="3">
        <v>0.51010276508798202</v>
      </c>
      <c r="L466" s="3">
        <f t="shared" si="7"/>
        <v>1.4241516362007391</v>
      </c>
    </row>
    <row r="467" spans="1:12" x14ac:dyDescent="0.25">
      <c r="A467" s="3" t="s">
        <v>1057</v>
      </c>
      <c r="B467" s="3" t="s">
        <v>159</v>
      </c>
      <c r="D467" s="3" t="s">
        <v>1058</v>
      </c>
      <c r="E467" s="3">
        <v>11</v>
      </c>
      <c r="F467" s="3">
        <v>9980291</v>
      </c>
      <c r="G467" s="3">
        <v>9981337</v>
      </c>
      <c r="H467" s="3">
        <v>-1</v>
      </c>
      <c r="I467" s="5">
        <v>2.8645981055616801E-6</v>
      </c>
      <c r="J467" s="3">
        <v>2.3136977771835098E-3</v>
      </c>
      <c r="K467" s="3">
        <v>0.55849480763166504</v>
      </c>
      <c r="L467" s="3">
        <f t="shared" si="7"/>
        <v>1.4727318850619584</v>
      </c>
    </row>
    <row r="468" spans="1:12" x14ac:dyDescent="0.25">
      <c r="A468" s="3" t="s">
        <v>1059</v>
      </c>
      <c r="B468" s="3" t="s">
        <v>32</v>
      </c>
      <c r="C468" s="3" t="s">
        <v>1060</v>
      </c>
      <c r="D468" s="3" t="s">
        <v>1061</v>
      </c>
      <c r="E468" s="3">
        <v>2</v>
      </c>
      <c r="F468" s="3">
        <v>64068074</v>
      </c>
      <c r="G468" s="3">
        <v>64118696</v>
      </c>
      <c r="H468" s="3">
        <v>1</v>
      </c>
      <c r="I468" s="5">
        <v>2.9048292391025498E-6</v>
      </c>
      <c r="J468" s="3">
        <v>2.3212854324243999E-3</v>
      </c>
      <c r="K468" s="3">
        <v>6.0923333868195</v>
      </c>
      <c r="L468" s="3">
        <f t="shared" si="7"/>
        <v>68.229956283540133</v>
      </c>
    </row>
    <row r="469" spans="1:12" x14ac:dyDescent="0.25">
      <c r="A469" s="3" t="s">
        <v>1062</v>
      </c>
      <c r="B469" s="3" t="s">
        <v>79</v>
      </c>
      <c r="C469" s="3" t="s">
        <v>1063</v>
      </c>
      <c r="D469" s="3" t="s">
        <v>1064</v>
      </c>
      <c r="E469" s="3">
        <v>8</v>
      </c>
      <c r="F469" s="3">
        <v>101928753</v>
      </c>
      <c r="G469" s="3">
        <v>101965616</v>
      </c>
      <c r="H469" s="3">
        <v>-1</v>
      </c>
      <c r="I469" s="5">
        <v>2.89117571116163E-6</v>
      </c>
      <c r="J469" s="3">
        <v>2.3212854324243999E-3</v>
      </c>
      <c r="K469" s="3">
        <v>0.41301917768881902</v>
      </c>
      <c r="L469" s="3">
        <f t="shared" si="7"/>
        <v>1.3314693122882881</v>
      </c>
    </row>
    <row r="470" spans="1:12" x14ac:dyDescent="0.25">
      <c r="A470" s="3" t="s">
        <v>1065</v>
      </c>
      <c r="B470" s="3" t="s">
        <v>125</v>
      </c>
      <c r="C470" s="3" t="s">
        <v>1066</v>
      </c>
      <c r="D470" s="3" t="s">
        <v>1067</v>
      </c>
      <c r="E470" s="3">
        <v>1</v>
      </c>
      <c r="F470" s="3">
        <v>213123862</v>
      </c>
      <c r="G470" s="3">
        <v>213165379</v>
      </c>
      <c r="H470" s="3">
        <v>1</v>
      </c>
      <c r="I470" s="5">
        <v>2.88589412328515E-6</v>
      </c>
      <c r="J470" s="3">
        <v>2.3212854324243999E-3</v>
      </c>
      <c r="K470" s="3">
        <v>0.28567135327154503</v>
      </c>
      <c r="L470" s="3">
        <f t="shared" si="7"/>
        <v>1.218977378724402</v>
      </c>
    </row>
    <row r="471" spans="1:12" x14ac:dyDescent="0.25">
      <c r="A471" s="3" t="s">
        <v>1068</v>
      </c>
      <c r="B471" s="3" t="s">
        <v>153</v>
      </c>
      <c r="C471" s="3" t="s">
        <v>1069</v>
      </c>
      <c r="D471" s="3" t="s">
        <v>1070</v>
      </c>
      <c r="E471" s="3">
        <v>17</v>
      </c>
      <c r="F471" s="3">
        <v>26684604</v>
      </c>
      <c r="G471" s="3">
        <v>26708716</v>
      </c>
      <c r="H471" s="3">
        <v>1</v>
      </c>
      <c r="I471" s="5">
        <v>2.8996072498082601E-6</v>
      </c>
      <c r="J471" s="3">
        <v>2.3212854324243999E-3</v>
      </c>
      <c r="K471" s="3">
        <v>6.0492082900923602E-2</v>
      </c>
      <c r="L471" s="3">
        <f t="shared" si="7"/>
        <v>1.042821391834615</v>
      </c>
    </row>
    <row r="472" spans="1:12" x14ac:dyDescent="0.25">
      <c r="A472" s="3" t="s">
        <v>1071</v>
      </c>
      <c r="B472" s="3" t="s">
        <v>346</v>
      </c>
      <c r="C472" s="3" t="s">
        <v>1072</v>
      </c>
      <c r="D472" s="3" t="s">
        <v>1073</v>
      </c>
      <c r="E472" s="3">
        <v>12</v>
      </c>
      <c r="F472" s="3">
        <v>9220260</v>
      </c>
      <c r="G472" s="3">
        <v>9268825</v>
      </c>
      <c r="H472" s="3">
        <v>-1</v>
      </c>
      <c r="I472" s="5">
        <v>2.9040825985614198E-6</v>
      </c>
      <c r="J472" s="3">
        <v>2.3212854324243999E-3</v>
      </c>
      <c r="K472" s="3">
        <v>-1.73740491450486</v>
      </c>
      <c r="L472" s="3">
        <f t="shared" si="7"/>
        <v>0.29990865981164289</v>
      </c>
    </row>
    <row r="473" spans="1:12" x14ac:dyDescent="0.25">
      <c r="A473" s="3" t="s">
        <v>785</v>
      </c>
      <c r="B473" s="3" t="s">
        <v>79</v>
      </c>
      <c r="C473" s="3" t="s">
        <v>786</v>
      </c>
      <c r="D473" s="3" t="s">
        <v>787</v>
      </c>
      <c r="E473" s="3">
        <v>5</v>
      </c>
      <c r="F473" s="3">
        <v>134669590</v>
      </c>
      <c r="G473" s="3">
        <v>134735604</v>
      </c>
      <c r="H473" s="3">
        <v>-1</v>
      </c>
      <c r="I473" s="5">
        <v>2.9259141160977499E-6</v>
      </c>
      <c r="J473" s="3">
        <v>2.3331809467057301E-3</v>
      </c>
      <c r="K473" s="3">
        <v>0.31668889563410602</v>
      </c>
      <c r="L473" s="3">
        <f t="shared" si="7"/>
        <v>1.2454688123273223</v>
      </c>
    </row>
    <row r="474" spans="1:12" x14ac:dyDescent="0.25">
      <c r="A474" s="3" t="s">
        <v>1074</v>
      </c>
      <c r="B474" s="3" t="s">
        <v>89</v>
      </c>
      <c r="C474" s="3" t="s">
        <v>1075</v>
      </c>
      <c r="D474" s="3" t="s">
        <v>1076</v>
      </c>
      <c r="E474" s="3">
        <v>14</v>
      </c>
      <c r="F474" s="3">
        <v>35451163</v>
      </c>
      <c r="G474" s="3">
        <v>35498773</v>
      </c>
      <c r="H474" s="3">
        <v>1</v>
      </c>
      <c r="I474" s="5">
        <v>2.9437783207832999E-6</v>
      </c>
      <c r="J474" s="3">
        <v>2.33752145977439E-3</v>
      </c>
      <c r="K474" s="3">
        <v>0.39859367012999503</v>
      </c>
      <c r="L474" s="3">
        <f t="shared" si="7"/>
        <v>1.3182222896364186</v>
      </c>
    </row>
    <row r="475" spans="1:12" x14ac:dyDescent="0.25">
      <c r="A475" s="3" t="s">
        <v>458</v>
      </c>
      <c r="B475" s="3" t="s">
        <v>132</v>
      </c>
      <c r="C475" s="3" t="s">
        <v>459</v>
      </c>
      <c r="D475" s="3" t="s">
        <v>460</v>
      </c>
      <c r="E475" s="3">
        <v>19</v>
      </c>
      <c r="F475" s="3">
        <v>13884982</v>
      </c>
      <c r="G475" s="3">
        <v>13889276</v>
      </c>
      <c r="H475" s="3">
        <v>1</v>
      </c>
      <c r="I475" s="5">
        <v>2.9420681336790101E-6</v>
      </c>
      <c r="J475" s="3">
        <v>2.33752145977439E-3</v>
      </c>
      <c r="K475" s="3">
        <v>0.30691998725900999</v>
      </c>
      <c r="L475" s="3">
        <f t="shared" si="7"/>
        <v>1.2370638684730171</v>
      </c>
    </row>
    <row r="476" spans="1:12" x14ac:dyDescent="0.25">
      <c r="A476" s="3" t="s">
        <v>117</v>
      </c>
      <c r="B476" s="3" t="s">
        <v>40</v>
      </c>
      <c r="C476" s="3" t="s">
        <v>118</v>
      </c>
      <c r="D476" s="3" t="s">
        <v>119</v>
      </c>
      <c r="E476" s="3">
        <v>12</v>
      </c>
      <c r="F476" s="3">
        <v>49396057</v>
      </c>
      <c r="G476" s="3">
        <v>49412980</v>
      </c>
      <c r="H476" s="3">
        <v>-1</v>
      </c>
      <c r="I476" s="5">
        <v>2.9693766356904199E-6</v>
      </c>
      <c r="J476" s="3">
        <v>2.3482157564022098E-3</v>
      </c>
      <c r="K476" s="3">
        <v>-0.15084738172106199</v>
      </c>
      <c r="L476" s="3">
        <f t="shared" si="7"/>
        <v>0.90072125934476233</v>
      </c>
    </row>
    <row r="477" spans="1:12" x14ac:dyDescent="0.25">
      <c r="A477" s="3" t="s">
        <v>1077</v>
      </c>
      <c r="B477" s="3" t="s">
        <v>104</v>
      </c>
      <c r="D477" s="3" t="s">
        <v>1078</v>
      </c>
      <c r="E477" s="3">
        <v>4</v>
      </c>
      <c r="F477" s="3">
        <v>120375946</v>
      </c>
      <c r="G477" s="3">
        <v>120473180</v>
      </c>
      <c r="H477" s="3">
        <v>1</v>
      </c>
      <c r="I477" s="5">
        <v>2.9697241102057199E-6</v>
      </c>
      <c r="J477" s="3">
        <v>2.3482157564022098E-3</v>
      </c>
      <c r="K477" s="3">
        <v>-0.154204889005362</v>
      </c>
      <c r="L477" s="3">
        <f t="shared" si="7"/>
        <v>0.89862749605614578</v>
      </c>
    </row>
    <row r="478" spans="1:12" x14ac:dyDescent="0.25">
      <c r="A478" s="3" t="s">
        <v>1079</v>
      </c>
      <c r="B478" s="3" t="s">
        <v>104</v>
      </c>
      <c r="D478" s="3" t="s">
        <v>1080</v>
      </c>
      <c r="E478" s="3">
        <v>2</v>
      </c>
      <c r="F478" s="3">
        <v>47293080</v>
      </c>
      <c r="G478" s="3">
        <v>47403650</v>
      </c>
      <c r="H478" s="3">
        <v>-1</v>
      </c>
      <c r="I478" s="5">
        <v>2.9790215103800299E-6</v>
      </c>
      <c r="J478" s="3">
        <v>2.3506290862051501E-3</v>
      </c>
      <c r="K478" s="3">
        <v>0.25081793131264302</v>
      </c>
      <c r="L478" s="3">
        <f t="shared" si="7"/>
        <v>1.1898815233099358</v>
      </c>
    </row>
    <row r="479" spans="1:12" x14ac:dyDescent="0.25">
      <c r="A479" s="3" t="s">
        <v>1081</v>
      </c>
      <c r="B479" s="3" t="s">
        <v>101</v>
      </c>
      <c r="C479" s="3" t="s">
        <v>1082</v>
      </c>
      <c r="D479" s="3" t="s">
        <v>1083</v>
      </c>
      <c r="E479" s="3">
        <v>22</v>
      </c>
      <c r="F479" s="3">
        <v>31321117</v>
      </c>
      <c r="G479" s="3">
        <v>31364284</v>
      </c>
      <c r="H479" s="3">
        <v>-1</v>
      </c>
      <c r="I479" s="5">
        <v>3.0040974720679599E-6</v>
      </c>
      <c r="J479" s="3">
        <v>2.3654565161754901E-3</v>
      </c>
      <c r="K479" s="3">
        <v>0.59427709959721498</v>
      </c>
      <c r="L479" s="3">
        <f t="shared" si="7"/>
        <v>1.5097159130247786</v>
      </c>
    </row>
    <row r="480" spans="1:12" x14ac:dyDescent="0.25">
      <c r="A480" s="3" t="s">
        <v>1084</v>
      </c>
      <c r="B480" s="3" t="s">
        <v>1085</v>
      </c>
      <c r="C480" s="3" t="s">
        <v>1086</v>
      </c>
      <c r="D480" s="3" t="s">
        <v>1087</v>
      </c>
      <c r="E480" s="3">
        <v>11</v>
      </c>
      <c r="F480" s="3">
        <v>72396114</v>
      </c>
      <c r="G480" s="3">
        <v>72504644</v>
      </c>
      <c r="H480" s="3">
        <v>-1</v>
      </c>
      <c r="I480" s="5">
        <v>3.01447725480406E-6</v>
      </c>
      <c r="J480" s="3">
        <v>2.3686742758197502E-3</v>
      </c>
      <c r="K480" s="3">
        <v>7.1640699794819502</v>
      </c>
      <c r="L480" s="3">
        <f t="shared" si="7"/>
        <v>143.41677583382841</v>
      </c>
    </row>
    <row r="481" spans="1:12" x14ac:dyDescent="0.25">
      <c r="A481" s="3" t="s">
        <v>1088</v>
      </c>
      <c r="B481" s="3" t="s">
        <v>44</v>
      </c>
      <c r="C481" s="3" t="s">
        <v>1089</v>
      </c>
      <c r="D481" s="3" t="s">
        <v>1090</v>
      </c>
      <c r="E481" s="3">
        <v>20</v>
      </c>
      <c r="F481" s="3">
        <v>49202645</v>
      </c>
      <c r="G481" s="3">
        <v>49308065</v>
      </c>
      <c r="H481" s="3">
        <v>-1</v>
      </c>
      <c r="I481" s="5">
        <v>3.02358639861542E-6</v>
      </c>
      <c r="J481" s="3">
        <v>2.3708822830909798E-3</v>
      </c>
      <c r="K481" s="3">
        <v>0.21512251709173399</v>
      </c>
      <c r="L481" s="3">
        <f t="shared" si="7"/>
        <v>1.1608024883042878</v>
      </c>
    </row>
    <row r="482" spans="1:12" x14ac:dyDescent="0.25">
      <c r="A482" s="3" t="s">
        <v>1091</v>
      </c>
      <c r="B482" s="3" t="s">
        <v>195</v>
      </c>
      <c r="D482" s="3" t="s">
        <v>1092</v>
      </c>
      <c r="E482" s="3">
        <v>14</v>
      </c>
      <c r="F482" s="3">
        <v>23415479</v>
      </c>
      <c r="G482" s="3">
        <v>23451467</v>
      </c>
      <c r="H482" s="3">
        <v>-1</v>
      </c>
      <c r="I482" s="5">
        <v>3.0335132590545199E-6</v>
      </c>
      <c r="J482" s="3">
        <v>2.3737209718699701E-3</v>
      </c>
      <c r="K482" s="3">
        <v>0.26549902818849302</v>
      </c>
      <c r="L482" s="3">
        <f t="shared" si="7"/>
        <v>1.2020517673088427</v>
      </c>
    </row>
    <row r="483" spans="1:12" x14ac:dyDescent="0.25">
      <c r="A483" s="3" t="s">
        <v>604</v>
      </c>
      <c r="B483" s="3" t="s">
        <v>764</v>
      </c>
      <c r="C483" s="3" t="s">
        <v>605</v>
      </c>
      <c r="D483" s="3" t="s">
        <v>606</v>
      </c>
      <c r="E483" s="3">
        <v>3</v>
      </c>
      <c r="F483" s="3">
        <v>9849770</v>
      </c>
      <c r="G483" s="3">
        <v>9896822</v>
      </c>
      <c r="H483" s="3">
        <v>1</v>
      </c>
      <c r="I483" s="5">
        <v>3.0442895548231901E-6</v>
      </c>
      <c r="J483" s="3">
        <v>2.3760205452879701E-3</v>
      </c>
      <c r="K483" s="3">
        <v>0.54753053770733295</v>
      </c>
      <c r="L483" s="3">
        <f t="shared" si="7"/>
        <v>1.4615817628545664</v>
      </c>
    </row>
    <row r="484" spans="1:12" x14ac:dyDescent="0.25">
      <c r="A484" s="3" t="s">
        <v>1093</v>
      </c>
      <c r="B484" s="3" t="s">
        <v>21</v>
      </c>
      <c r="C484" s="3" t="s">
        <v>1094</v>
      </c>
      <c r="D484" s="3" t="s">
        <v>1095</v>
      </c>
      <c r="E484" s="3">
        <v>20</v>
      </c>
      <c r="F484" s="3">
        <v>60718822</v>
      </c>
      <c r="G484" s="3">
        <v>60757540</v>
      </c>
      <c r="H484" s="3">
        <v>1</v>
      </c>
      <c r="I484" s="5">
        <v>3.0512241111094799E-6</v>
      </c>
      <c r="J484" s="3">
        <v>2.3760205452879701E-3</v>
      </c>
      <c r="K484" s="3">
        <v>0.46304133240450202</v>
      </c>
      <c r="L484" s="3">
        <f t="shared" si="7"/>
        <v>1.3784446440765654</v>
      </c>
    </row>
    <row r="485" spans="1:12" x14ac:dyDescent="0.25">
      <c r="A485" s="3" t="s">
        <v>1096</v>
      </c>
      <c r="B485" s="3" t="s">
        <v>65</v>
      </c>
      <c r="C485" s="3" t="s">
        <v>1097</v>
      </c>
      <c r="D485" s="3" t="s">
        <v>1098</v>
      </c>
      <c r="E485" s="3">
        <v>9</v>
      </c>
      <c r="F485" s="3">
        <v>37434174</v>
      </c>
      <c r="G485" s="3">
        <v>37434583</v>
      </c>
      <c r="H485" s="3">
        <v>1</v>
      </c>
      <c r="I485" s="5">
        <v>3.0553903850858402E-6</v>
      </c>
      <c r="J485" s="3">
        <v>2.3760205452879701E-3</v>
      </c>
      <c r="K485" s="3">
        <v>0.36173226287218502</v>
      </c>
      <c r="L485" s="3">
        <f t="shared" si="7"/>
        <v>1.2849678494198185</v>
      </c>
    </row>
    <row r="486" spans="1:12" x14ac:dyDescent="0.25">
      <c r="A486" s="3" t="s">
        <v>1099</v>
      </c>
      <c r="B486" s="3" t="s">
        <v>133</v>
      </c>
      <c r="C486" s="3" t="s">
        <v>1100</v>
      </c>
      <c r="D486" s="3" t="s">
        <v>1101</v>
      </c>
      <c r="E486" s="3">
        <v>5</v>
      </c>
      <c r="F486" s="3">
        <v>34929698</v>
      </c>
      <c r="G486" s="3">
        <v>34959069</v>
      </c>
      <c r="H486" s="3">
        <v>1</v>
      </c>
      <c r="I486" s="5">
        <v>3.1124081308199301E-6</v>
      </c>
      <c r="J486" s="3">
        <v>2.4147248337485199E-3</v>
      </c>
      <c r="K486" s="3">
        <v>0.153028074583549</v>
      </c>
      <c r="L486" s="3">
        <f t="shared" si="7"/>
        <v>1.1119007946941579</v>
      </c>
    </row>
    <row r="487" spans="1:12" x14ac:dyDescent="0.25">
      <c r="A487" s="3" t="s">
        <v>1102</v>
      </c>
      <c r="B487" s="3" t="s">
        <v>401</v>
      </c>
      <c r="C487" s="3" t="s">
        <v>1103</v>
      </c>
      <c r="D487" s="3" t="s">
        <v>1104</v>
      </c>
      <c r="E487" s="3" t="s">
        <v>15</v>
      </c>
      <c r="F487" s="3">
        <v>54556644</v>
      </c>
      <c r="G487" s="3">
        <v>54587504</v>
      </c>
      <c r="H487" s="3">
        <v>1</v>
      </c>
      <c r="I487" s="5">
        <v>3.11799254268744E-6</v>
      </c>
      <c r="J487" s="3">
        <v>2.4147248337485199E-3</v>
      </c>
      <c r="K487" s="3">
        <v>-0.311780634441927</v>
      </c>
      <c r="L487" s="3">
        <f t="shared" si="7"/>
        <v>0.80564678243847176</v>
      </c>
    </row>
    <row r="488" spans="1:12" x14ac:dyDescent="0.25">
      <c r="A488" s="3" t="s">
        <v>1105</v>
      </c>
      <c r="B488" s="3" t="s">
        <v>145</v>
      </c>
      <c r="C488" s="3" t="s">
        <v>1106</v>
      </c>
      <c r="D488" s="3" t="s">
        <v>1107</v>
      </c>
      <c r="E488" s="3">
        <v>8</v>
      </c>
      <c r="F488" s="3">
        <v>110346553</v>
      </c>
      <c r="G488" s="3">
        <v>110358182</v>
      </c>
      <c r="H488" s="3">
        <v>1</v>
      </c>
      <c r="I488" s="5">
        <v>3.14073397609917E-6</v>
      </c>
      <c r="J488" s="3">
        <v>2.4273423724684999E-3</v>
      </c>
      <c r="K488" s="3">
        <v>0.22594509174597999</v>
      </c>
      <c r="L488" s="3">
        <f t="shared" si="7"/>
        <v>1.1695431509756138</v>
      </c>
    </row>
    <row r="489" spans="1:12" x14ac:dyDescent="0.25">
      <c r="A489" s="3" t="s">
        <v>1043</v>
      </c>
      <c r="B489" s="3" t="s">
        <v>1108</v>
      </c>
      <c r="C489" s="3" t="s">
        <v>1044</v>
      </c>
      <c r="D489" s="3" t="s">
        <v>1045</v>
      </c>
      <c r="E489" s="3">
        <v>12</v>
      </c>
      <c r="F489" s="3">
        <v>56214744</v>
      </c>
      <c r="G489" s="3">
        <v>56224608</v>
      </c>
      <c r="H489" s="3">
        <v>-1</v>
      </c>
      <c r="I489" s="5">
        <v>3.1531761679245401E-6</v>
      </c>
      <c r="J489" s="3">
        <v>2.43196465663068E-3</v>
      </c>
      <c r="K489" s="3">
        <v>0.121799816225331</v>
      </c>
      <c r="L489" s="3">
        <f t="shared" si="7"/>
        <v>1.0880914510870194</v>
      </c>
    </row>
    <row r="490" spans="1:12" x14ac:dyDescent="0.25">
      <c r="A490" s="3" t="s">
        <v>1109</v>
      </c>
      <c r="B490" s="3" t="s">
        <v>133</v>
      </c>
      <c r="C490" s="3" t="s">
        <v>1110</v>
      </c>
      <c r="D490" s="3" t="s">
        <v>1111</v>
      </c>
      <c r="E490" s="3" t="s">
        <v>15</v>
      </c>
      <c r="F490" s="3">
        <v>135930163</v>
      </c>
      <c r="G490" s="3">
        <v>135962923</v>
      </c>
      <c r="H490" s="3">
        <v>-1</v>
      </c>
      <c r="I490" s="5">
        <v>3.1862913505180399E-6</v>
      </c>
      <c r="J490" s="3">
        <v>2.4524799817805302E-3</v>
      </c>
      <c r="K490" s="3">
        <v>8.2904392910969404E-2</v>
      </c>
      <c r="L490" s="3">
        <f t="shared" si="7"/>
        <v>1.0591481428392377</v>
      </c>
    </row>
    <row r="491" spans="1:12" x14ac:dyDescent="0.25">
      <c r="A491" s="3" t="s">
        <v>142</v>
      </c>
      <c r="B491" s="3" t="s">
        <v>371</v>
      </c>
      <c r="C491" s="3" t="s">
        <v>143</v>
      </c>
      <c r="D491" s="3" t="s">
        <v>144</v>
      </c>
      <c r="E491" s="3">
        <v>22</v>
      </c>
      <c r="F491" s="3">
        <v>31884674</v>
      </c>
      <c r="G491" s="3">
        <v>32014572</v>
      </c>
      <c r="H491" s="3">
        <v>1</v>
      </c>
      <c r="I491" s="5">
        <v>3.19761951647579E-6</v>
      </c>
      <c r="J491" s="3">
        <v>2.4561763854085501E-3</v>
      </c>
      <c r="K491" s="3">
        <v>0.49247784151353902</v>
      </c>
      <c r="L491" s="3">
        <f t="shared" si="7"/>
        <v>1.4068590948819528</v>
      </c>
    </row>
    <row r="492" spans="1:12" x14ac:dyDescent="0.25">
      <c r="A492" s="3" t="s">
        <v>117</v>
      </c>
      <c r="B492" s="3" t="s">
        <v>1112</v>
      </c>
      <c r="C492" s="3" t="s">
        <v>118</v>
      </c>
      <c r="D492" s="3" t="s">
        <v>119</v>
      </c>
      <c r="E492" s="3">
        <v>12</v>
      </c>
      <c r="F492" s="3">
        <v>49396057</v>
      </c>
      <c r="G492" s="3">
        <v>49412980</v>
      </c>
      <c r="H492" s="3">
        <v>-1</v>
      </c>
      <c r="I492" s="5">
        <v>3.2860529207083199E-6</v>
      </c>
      <c r="J492" s="3">
        <v>2.5189636871731898E-3</v>
      </c>
      <c r="K492" s="3">
        <v>0.27854773291422402</v>
      </c>
      <c r="L492" s="3">
        <f t="shared" si="7"/>
        <v>1.2129732485005946</v>
      </c>
    </row>
    <row r="493" spans="1:12" x14ac:dyDescent="0.25">
      <c r="A493" s="3" t="s">
        <v>604</v>
      </c>
      <c r="B493" s="3" t="s">
        <v>1113</v>
      </c>
      <c r="C493" s="3" t="s">
        <v>605</v>
      </c>
      <c r="D493" s="3" t="s">
        <v>606</v>
      </c>
      <c r="E493" s="3">
        <v>3</v>
      </c>
      <c r="F493" s="3">
        <v>9849770</v>
      </c>
      <c r="G493" s="3">
        <v>9896822</v>
      </c>
      <c r="H493" s="3">
        <v>1</v>
      </c>
      <c r="I493" s="5">
        <v>3.32707544696312E-6</v>
      </c>
      <c r="J493" s="3">
        <v>2.54522624162372E-3</v>
      </c>
      <c r="K493" s="3">
        <v>8.1073449497234395E-3</v>
      </c>
      <c r="L493" s="3">
        <f t="shared" si="7"/>
        <v>1.0056354027709997</v>
      </c>
    </row>
    <row r="494" spans="1:12" x14ac:dyDescent="0.25">
      <c r="A494" s="3" t="s">
        <v>604</v>
      </c>
      <c r="B494" s="3" t="s">
        <v>760</v>
      </c>
      <c r="C494" s="3" t="s">
        <v>605</v>
      </c>
      <c r="D494" s="3" t="s">
        <v>606</v>
      </c>
      <c r="E494" s="3">
        <v>3</v>
      </c>
      <c r="F494" s="3">
        <v>9849770</v>
      </c>
      <c r="G494" s="3">
        <v>9896822</v>
      </c>
      <c r="H494" s="3">
        <v>1</v>
      </c>
      <c r="I494" s="5">
        <v>3.3567621356670399E-6</v>
      </c>
      <c r="J494" s="3">
        <v>2.5627278826503702E-3</v>
      </c>
      <c r="K494" s="3">
        <v>0.42390055480880401</v>
      </c>
      <c r="L494" s="3">
        <f t="shared" si="7"/>
        <v>1.3415497484644678</v>
      </c>
    </row>
    <row r="495" spans="1:12" x14ac:dyDescent="0.25">
      <c r="A495" s="3" t="s">
        <v>1114</v>
      </c>
      <c r="B495" s="3" t="s">
        <v>180</v>
      </c>
      <c r="C495" s="3" t="s">
        <v>1115</v>
      </c>
      <c r="D495" s="3" t="s">
        <v>1116</v>
      </c>
      <c r="E495" s="3">
        <v>1</v>
      </c>
      <c r="F495" s="3">
        <v>167778625</v>
      </c>
      <c r="G495" s="3">
        <v>167883453</v>
      </c>
      <c r="H495" s="3">
        <v>-1</v>
      </c>
      <c r="I495" s="5">
        <v>3.3977456992479498E-6</v>
      </c>
      <c r="J495" s="3">
        <v>2.5887658335512998E-3</v>
      </c>
      <c r="K495" s="3" t="s">
        <v>261</v>
      </c>
      <c r="L495" s="3" t="e">
        <f t="shared" si="7"/>
        <v>#VALUE!</v>
      </c>
    </row>
    <row r="496" spans="1:12" x14ac:dyDescent="0.25">
      <c r="A496" s="3" t="s">
        <v>1117</v>
      </c>
      <c r="B496" s="3" t="s">
        <v>401</v>
      </c>
      <c r="C496" s="3" t="s">
        <v>1118</v>
      </c>
      <c r="D496" s="3" t="s">
        <v>1119</v>
      </c>
      <c r="E496" s="3">
        <v>5</v>
      </c>
      <c r="F496" s="3">
        <v>177631508</v>
      </c>
      <c r="G496" s="3">
        <v>177638164</v>
      </c>
      <c r="H496" s="3">
        <v>1</v>
      </c>
      <c r="I496" s="5">
        <v>3.4088553663913201E-6</v>
      </c>
      <c r="J496" s="3">
        <v>2.5919834353799998E-3</v>
      </c>
      <c r="K496" s="3">
        <v>0.42733883045343102</v>
      </c>
      <c r="L496" s="3">
        <f t="shared" si="7"/>
        <v>1.3447507843947397</v>
      </c>
    </row>
    <row r="497" spans="1:12" x14ac:dyDescent="0.25">
      <c r="A497" s="3" t="s">
        <v>1120</v>
      </c>
      <c r="B497" s="3" t="s">
        <v>133</v>
      </c>
      <c r="C497" s="3" t="s">
        <v>1121</v>
      </c>
      <c r="D497" s="3" t="s">
        <v>1122</v>
      </c>
      <c r="E497" s="3">
        <v>1</v>
      </c>
      <c r="F497" s="3">
        <v>46726868</v>
      </c>
      <c r="G497" s="3">
        <v>46769280</v>
      </c>
      <c r="H497" s="3">
        <v>-1</v>
      </c>
      <c r="I497" s="5">
        <v>3.4166258892448698E-6</v>
      </c>
      <c r="J497" s="3">
        <v>2.59265420452775E-3</v>
      </c>
      <c r="K497" s="3">
        <v>0.15281928800140401</v>
      </c>
      <c r="L497" s="3">
        <f t="shared" si="7"/>
        <v>1.1117398922425048</v>
      </c>
    </row>
    <row r="498" spans="1:12" x14ac:dyDescent="0.25">
      <c r="A498" s="3" t="s">
        <v>1123</v>
      </c>
      <c r="B498" s="3" t="s">
        <v>55</v>
      </c>
      <c r="C498" s="3" t="s">
        <v>1124</v>
      </c>
      <c r="D498" s="3" t="s">
        <v>1125</v>
      </c>
      <c r="E498" s="3">
        <v>9</v>
      </c>
      <c r="F498" s="3">
        <v>140098534</v>
      </c>
      <c r="G498" s="3">
        <v>140100090</v>
      </c>
      <c r="H498" s="3">
        <v>-1</v>
      </c>
      <c r="I498" s="5">
        <v>3.4350262504746602E-6</v>
      </c>
      <c r="J498" s="3">
        <v>2.6013723344188201E-3</v>
      </c>
      <c r="K498" s="3">
        <v>0.376965428868965</v>
      </c>
      <c r="L498" s="3">
        <f t="shared" si="7"/>
        <v>1.2986074839791275</v>
      </c>
    </row>
    <row r="499" spans="1:12" x14ac:dyDescent="0.25">
      <c r="A499" s="3" t="s">
        <v>1126</v>
      </c>
      <c r="B499" s="3" t="s">
        <v>172</v>
      </c>
      <c r="C499" s="3" t="s">
        <v>1127</v>
      </c>
      <c r="D499" s="3" t="s">
        <v>1128</v>
      </c>
      <c r="E499" s="3">
        <v>12</v>
      </c>
      <c r="F499" s="3">
        <v>107371069</v>
      </c>
      <c r="G499" s="3">
        <v>107380944</v>
      </c>
      <c r="H499" s="3">
        <v>-1</v>
      </c>
      <c r="I499" s="5">
        <v>3.4477528311731301E-6</v>
      </c>
      <c r="J499" s="3">
        <v>2.6057672813305302E-3</v>
      </c>
      <c r="K499" s="3">
        <v>1.50917537216535</v>
      </c>
      <c r="L499" s="3">
        <f t="shared" si="7"/>
        <v>2.8464729150492065</v>
      </c>
    </row>
    <row r="500" spans="1:12" x14ac:dyDescent="0.25">
      <c r="A500" s="3" t="s">
        <v>1129</v>
      </c>
      <c r="B500" s="3" t="s">
        <v>145</v>
      </c>
      <c r="C500" s="3" t="s">
        <v>1130</v>
      </c>
      <c r="D500" s="3" t="s">
        <v>1131</v>
      </c>
      <c r="E500" s="3">
        <v>11</v>
      </c>
      <c r="F500" s="3">
        <v>57067112</v>
      </c>
      <c r="G500" s="3">
        <v>57092426</v>
      </c>
      <c r="H500" s="3">
        <v>-1</v>
      </c>
      <c r="I500" s="5">
        <v>3.54816010122631E-6</v>
      </c>
      <c r="J500" s="3">
        <v>2.6762797499393998E-3</v>
      </c>
      <c r="K500" s="3">
        <v>0.25998720293704702</v>
      </c>
      <c r="L500" s="3">
        <f t="shared" si="7"/>
        <v>1.1974680827328272</v>
      </c>
    </row>
    <row r="501" spans="1:12" x14ac:dyDescent="0.25">
      <c r="A501" s="3" t="s">
        <v>1132</v>
      </c>
      <c r="B501" s="3" t="s">
        <v>80</v>
      </c>
      <c r="C501" s="3" t="s">
        <v>1133</v>
      </c>
      <c r="D501" s="3" t="s">
        <v>1134</v>
      </c>
      <c r="E501" s="3">
        <v>17</v>
      </c>
      <c r="F501" s="3">
        <v>40465342</v>
      </c>
      <c r="G501" s="3">
        <v>40540586</v>
      </c>
      <c r="H501" s="3">
        <v>-1</v>
      </c>
      <c r="I501" s="5">
        <v>3.5882647097729301E-6</v>
      </c>
      <c r="J501" s="3">
        <v>2.7011164959875101E-3</v>
      </c>
      <c r="K501" s="3">
        <v>0.49872607944661201</v>
      </c>
      <c r="L501" s="3">
        <f t="shared" si="7"/>
        <v>1.4129653425556705</v>
      </c>
    </row>
    <row r="502" spans="1:12" x14ac:dyDescent="0.25">
      <c r="A502" s="3" t="s">
        <v>1135</v>
      </c>
      <c r="B502" s="3" t="s">
        <v>184</v>
      </c>
      <c r="C502" s="3" t="s">
        <v>1136</v>
      </c>
      <c r="D502" s="3" t="s">
        <v>1137</v>
      </c>
      <c r="E502" s="3">
        <v>2</v>
      </c>
      <c r="F502" s="3">
        <v>61414598</v>
      </c>
      <c r="G502" s="3">
        <v>61697904</v>
      </c>
      <c r="H502" s="3">
        <v>-1</v>
      </c>
      <c r="I502" s="5">
        <v>3.70883087366832E-6</v>
      </c>
      <c r="J502" s="3">
        <v>2.7863017602655299E-3</v>
      </c>
      <c r="K502" s="3">
        <v>-0.136814413516715</v>
      </c>
      <c r="L502" s="3">
        <f t="shared" si="7"/>
        <v>0.9095252444640709</v>
      </c>
    </row>
    <row r="503" spans="1:12" x14ac:dyDescent="0.25">
      <c r="A503" s="3" t="s">
        <v>1138</v>
      </c>
      <c r="B503" s="3" t="s">
        <v>21</v>
      </c>
      <c r="C503" s="3" t="s">
        <v>1139</v>
      </c>
      <c r="D503" s="3" t="s">
        <v>1140</v>
      </c>
      <c r="E503" s="3">
        <v>3</v>
      </c>
      <c r="F503" s="3">
        <v>20215736</v>
      </c>
      <c r="G503" s="3">
        <v>20227919</v>
      </c>
      <c r="H503" s="3">
        <v>1</v>
      </c>
      <c r="I503" s="5">
        <v>3.72543747295065E-6</v>
      </c>
      <c r="J503" s="3">
        <v>2.7932024042711398E-3</v>
      </c>
      <c r="K503" s="3" t="s">
        <v>261</v>
      </c>
      <c r="L503" s="3" t="e">
        <f t="shared" si="7"/>
        <v>#VALUE!</v>
      </c>
    </row>
    <row r="504" spans="1:12" x14ac:dyDescent="0.25">
      <c r="A504" s="3" t="s">
        <v>1141</v>
      </c>
      <c r="B504" s="3" t="s">
        <v>125</v>
      </c>
      <c r="C504" s="3" t="s">
        <v>1142</v>
      </c>
      <c r="D504" s="3" t="s">
        <v>1143</v>
      </c>
      <c r="E504" s="3">
        <v>6</v>
      </c>
      <c r="F504" s="3">
        <v>35226686</v>
      </c>
      <c r="G504" s="3">
        <v>35263762</v>
      </c>
      <c r="H504" s="3">
        <v>1</v>
      </c>
      <c r="I504" s="5">
        <v>3.7575241249726601E-6</v>
      </c>
      <c r="J504" s="3">
        <v>2.81165893679018E-3</v>
      </c>
      <c r="K504" s="3">
        <v>0.89849156888189596</v>
      </c>
      <c r="L504" s="3">
        <f t="shared" si="7"/>
        <v>1.8641159098525224</v>
      </c>
    </row>
    <row r="505" spans="1:12" x14ac:dyDescent="0.25">
      <c r="A505" s="3" t="s">
        <v>24</v>
      </c>
      <c r="B505" s="3" t="s">
        <v>65</v>
      </c>
      <c r="C505" s="3" t="s">
        <v>25</v>
      </c>
      <c r="D505" s="3" t="s">
        <v>26</v>
      </c>
      <c r="E505" s="3">
        <v>20</v>
      </c>
      <c r="F505" s="3">
        <v>33890369</v>
      </c>
      <c r="G505" s="3">
        <v>33999944</v>
      </c>
      <c r="H505" s="3">
        <v>-1</v>
      </c>
      <c r="I505" s="5">
        <v>3.780161790768E-6</v>
      </c>
      <c r="J505" s="3">
        <v>2.8229858236762701E-3</v>
      </c>
      <c r="K505" s="3">
        <v>1.6578322990740599</v>
      </c>
      <c r="L505" s="3">
        <f t="shared" si="7"/>
        <v>3.1554205515127016</v>
      </c>
    </row>
    <row r="506" spans="1:12" x14ac:dyDescent="0.25">
      <c r="A506" s="3" t="s">
        <v>1144</v>
      </c>
      <c r="B506" s="3" t="s">
        <v>17</v>
      </c>
      <c r="C506" s="3" t="s">
        <v>1145</v>
      </c>
      <c r="D506" s="3" t="s">
        <v>1146</v>
      </c>
      <c r="E506" s="3">
        <v>11</v>
      </c>
      <c r="F506" s="3">
        <v>60102304</v>
      </c>
      <c r="G506" s="3">
        <v>60164069</v>
      </c>
      <c r="H506" s="3">
        <v>1</v>
      </c>
      <c r="I506" s="5">
        <v>3.8051067451181598E-6</v>
      </c>
      <c r="J506" s="3">
        <v>2.82480017148139E-3</v>
      </c>
      <c r="K506" s="3">
        <v>0.61050965401270496</v>
      </c>
      <c r="L506" s="3">
        <f t="shared" si="7"/>
        <v>1.526798478536308</v>
      </c>
    </row>
    <row r="507" spans="1:12" x14ac:dyDescent="0.25">
      <c r="A507" s="3" t="s">
        <v>1147</v>
      </c>
      <c r="B507" s="3" t="s">
        <v>55</v>
      </c>
      <c r="C507" s="3" t="s">
        <v>1148</v>
      </c>
      <c r="D507" s="3" t="s">
        <v>1149</v>
      </c>
      <c r="E507" s="3" t="s">
        <v>15</v>
      </c>
      <c r="F507" s="3">
        <v>47511197</v>
      </c>
      <c r="G507" s="3">
        <v>47518560</v>
      </c>
      <c r="H507" s="3">
        <v>-1</v>
      </c>
      <c r="I507" s="5">
        <v>3.7969065726251799E-6</v>
      </c>
      <c r="J507" s="3">
        <v>2.82480017148139E-3</v>
      </c>
      <c r="K507" s="3">
        <v>0.48777887895392502</v>
      </c>
      <c r="L507" s="3">
        <f t="shared" si="7"/>
        <v>1.4022843068547481</v>
      </c>
    </row>
    <row r="508" spans="1:12" x14ac:dyDescent="0.25">
      <c r="A508" s="3" t="s">
        <v>1150</v>
      </c>
      <c r="B508" s="3" t="s">
        <v>57</v>
      </c>
      <c r="C508" s="3" t="s">
        <v>1151</v>
      </c>
      <c r="D508" s="3" t="s">
        <v>1152</v>
      </c>
      <c r="E508" s="3">
        <v>19</v>
      </c>
      <c r="F508" s="3">
        <v>19627036</v>
      </c>
      <c r="G508" s="3">
        <v>19648390</v>
      </c>
      <c r="H508" s="3">
        <v>1</v>
      </c>
      <c r="I508" s="5">
        <v>3.8035337183173102E-6</v>
      </c>
      <c r="J508" s="3">
        <v>2.82480017148139E-3</v>
      </c>
      <c r="K508" s="3">
        <v>-9.9736759979587405E-2</v>
      </c>
      <c r="L508" s="3">
        <f t="shared" si="7"/>
        <v>0.93320325207405763</v>
      </c>
    </row>
    <row r="509" spans="1:12" x14ac:dyDescent="0.25">
      <c r="A509" s="3" t="s">
        <v>1153</v>
      </c>
      <c r="B509" s="3" t="s">
        <v>153</v>
      </c>
      <c r="C509" s="3" t="s">
        <v>1154</v>
      </c>
      <c r="D509" s="3" t="s">
        <v>1155</v>
      </c>
      <c r="E509" s="3">
        <v>7</v>
      </c>
      <c r="F509" s="3">
        <v>11013499</v>
      </c>
      <c r="G509" s="3">
        <v>11209250</v>
      </c>
      <c r="H509" s="3">
        <v>1</v>
      </c>
      <c r="I509" s="5">
        <v>3.8419197640190698E-6</v>
      </c>
      <c r="J509" s="3">
        <v>2.8353518521980902E-3</v>
      </c>
      <c r="K509" s="3">
        <v>0.88481233581071295</v>
      </c>
      <c r="L509" s="3">
        <f t="shared" si="7"/>
        <v>1.8465244119648776</v>
      </c>
    </row>
    <row r="510" spans="1:12" x14ac:dyDescent="0.25">
      <c r="A510" s="3" t="s">
        <v>1156</v>
      </c>
      <c r="B510" s="3" t="s">
        <v>109</v>
      </c>
      <c r="C510" s="3" t="s">
        <v>1157</v>
      </c>
      <c r="D510" s="3" t="s">
        <v>1158</v>
      </c>
      <c r="E510" s="3">
        <v>10</v>
      </c>
      <c r="F510" s="3">
        <v>120065401</v>
      </c>
      <c r="G510" s="3">
        <v>120101840</v>
      </c>
      <c r="H510" s="3">
        <v>-1</v>
      </c>
      <c r="I510" s="5">
        <v>3.8405684985727501E-6</v>
      </c>
      <c r="J510" s="3">
        <v>2.8353518521980902E-3</v>
      </c>
      <c r="K510" s="3">
        <v>0.45808624811299897</v>
      </c>
      <c r="L510" s="3">
        <f t="shared" si="7"/>
        <v>1.3737183554797598</v>
      </c>
    </row>
    <row r="511" spans="1:12" x14ac:dyDescent="0.25">
      <c r="A511" s="3" t="s">
        <v>1159</v>
      </c>
      <c r="B511" s="3" t="s">
        <v>172</v>
      </c>
      <c r="D511" s="3" t="s">
        <v>1160</v>
      </c>
      <c r="E511" s="3">
        <v>22</v>
      </c>
      <c r="F511" s="3">
        <v>20050503</v>
      </c>
      <c r="G511" s="3">
        <v>20058066</v>
      </c>
      <c r="H511" s="3">
        <v>-1</v>
      </c>
      <c r="I511" s="5">
        <v>3.8414675199022603E-6</v>
      </c>
      <c r="J511" s="3">
        <v>2.8353518521980902E-3</v>
      </c>
      <c r="K511" s="3">
        <v>-0.101333224927713</v>
      </c>
      <c r="L511" s="3">
        <f t="shared" si="7"/>
        <v>0.93217115434491626</v>
      </c>
    </row>
    <row r="512" spans="1:12" x14ac:dyDescent="0.25">
      <c r="A512" s="3" t="s">
        <v>1161</v>
      </c>
      <c r="B512" s="3" t="s">
        <v>1162</v>
      </c>
      <c r="C512" s="3" t="s">
        <v>1163</v>
      </c>
      <c r="D512" s="3" t="s">
        <v>1164</v>
      </c>
      <c r="E512" s="3">
        <v>2</v>
      </c>
      <c r="F512" s="3">
        <v>242166679</v>
      </c>
      <c r="G512" s="3">
        <v>242256476</v>
      </c>
      <c r="H512" s="3">
        <v>-1</v>
      </c>
      <c r="I512" s="5">
        <v>3.8722403721020703E-6</v>
      </c>
      <c r="J512" s="3">
        <v>2.84656557760258E-3</v>
      </c>
      <c r="K512" s="3">
        <v>0.35137960672450402</v>
      </c>
      <c r="L512" s="3">
        <f t="shared" si="7"/>
        <v>1.2757800350110069</v>
      </c>
    </row>
    <row r="513" spans="1:12" x14ac:dyDescent="0.25">
      <c r="A513" s="3" t="s">
        <v>1165</v>
      </c>
      <c r="B513" s="3" t="s">
        <v>145</v>
      </c>
      <c r="C513" s="3" t="s">
        <v>1166</v>
      </c>
      <c r="D513" s="3" t="s">
        <v>1167</v>
      </c>
      <c r="E513" s="3">
        <v>17</v>
      </c>
      <c r="F513" s="3">
        <v>76210267</v>
      </c>
      <c r="G513" s="3">
        <v>76221717</v>
      </c>
      <c r="H513" s="3">
        <v>1</v>
      </c>
      <c r="I513" s="5">
        <v>3.8684338076385803E-6</v>
      </c>
      <c r="J513" s="3">
        <v>2.84656557760258E-3</v>
      </c>
      <c r="K513" s="3">
        <v>-0.21729851014579901</v>
      </c>
      <c r="L513" s="3">
        <f t="shared" si="7"/>
        <v>0.86017463220301482</v>
      </c>
    </row>
    <row r="514" spans="1:12" x14ac:dyDescent="0.25">
      <c r="A514" s="3" t="s">
        <v>1168</v>
      </c>
      <c r="B514" s="3" t="s">
        <v>153</v>
      </c>
      <c r="D514" s="3" t="s">
        <v>1169</v>
      </c>
      <c r="E514" s="3">
        <v>10</v>
      </c>
      <c r="F514" s="3">
        <v>96337196</v>
      </c>
      <c r="G514" s="3">
        <v>96370995</v>
      </c>
      <c r="H514" s="3">
        <v>1</v>
      </c>
      <c r="I514" s="5">
        <v>3.8853514490152301E-6</v>
      </c>
      <c r="J514" s="3">
        <v>2.8506361580570199E-3</v>
      </c>
      <c r="K514" s="3">
        <v>0.763427910750335</v>
      </c>
      <c r="L514" s="3">
        <f t="shared" ref="L514:L577" si="8">2^K514</f>
        <v>1.6975192216595161</v>
      </c>
    </row>
    <row r="515" spans="1:12" x14ac:dyDescent="0.25">
      <c r="A515" s="3" t="s">
        <v>24</v>
      </c>
      <c r="B515" s="3" t="s">
        <v>13</v>
      </c>
      <c r="C515" s="3" t="s">
        <v>25</v>
      </c>
      <c r="D515" s="3" t="s">
        <v>26</v>
      </c>
      <c r="E515" s="3">
        <v>20</v>
      </c>
      <c r="F515" s="3">
        <v>33890369</v>
      </c>
      <c r="G515" s="3">
        <v>33999944</v>
      </c>
      <c r="H515" s="3">
        <v>-1</v>
      </c>
      <c r="I515" s="5">
        <v>3.9531787658644103E-6</v>
      </c>
      <c r="J515" s="3">
        <v>2.87796001983284E-3</v>
      </c>
      <c r="K515" s="3">
        <v>0.78823197060739603</v>
      </c>
      <c r="L515" s="3">
        <f t="shared" si="8"/>
        <v>1.7269567718126491</v>
      </c>
    </row>
    <row r="516" spans="1:12" x14ac:dyDescent="0.25">
      <c r="A516" s="3" t="s">
        <v>1170</v>
      </c>
      <c r="B516" s="3" t="s">
        <v>172</v>
      </c>
      <c r="C516" s="3" t="s">
        <v>1171</v>
      </c>
      <c r="D516" s="3" t="s">
        <v>1172</v>
      </c>
      <c r="E516" s="3">
        <v>1</v>
      </c>
      <c r="F516" s="3">
        <v>1716729</v>
      </c>
      <c r="G516" s="3">
        <v>1822495</v>
      </c>
      <c r="H516" s="3">
        <v>-1</v>
      </c>
      <c r="I516" s="5">
        <v>3.9502697272821603E-6</v>
      </c>
      <c r="J516" s="3">
        <v>2.87796001983284E-3</v>
      </c>
      <c r="K516" s="3">
        <v>0.41739613994770403</v>
      </c>
      <c r="L516" s="3">
        <f t="shared" si="8"/>
        <v>1.3355149630438212</v>
      </c>
    </row>
    <row r="517" spans="1:12" x14ac:dyDescent="0.25">
      <c r="A517" s="3" t="s">
        <v>1173</v>
      </c>
      <c r="B517" s="3" t="s">
        <v>153</v>
      </c>
      <c r="C517" s="3" t="s">
        <v>1174</v>
      </c>
      <c r="D517" s="3" t="s">
        <v>1175</v>
      </c>
      <c r="E517" s="3">
        <v>2</v>
      </c>
      <c r="F517" s="3">
        <v>114195268</v>
      </c>
      <c r="G517" s="3">
        <v>114253766</v>
      </c>
      <c r="H517" s="3">
        <v>1</v>
      </c>
      <c r="I517" s="5">
        <v>3.93141549917015E-6</v>
      </c>
      <c r="J517" s="3">
        <v>2.87796001983284E-3</v>
      </c>
      <c r="K517" s="3">
        <v>5.6843713974597303E-2</v>
      </c>
      <c r="L517" s="3">
        <f t="shared" si="8"/>
        <v>1.0401875777116203</v>
      </c>
    </row>
    <row r="518" spans="1:12" x14ac:dyDescent="0.25">
      <c r="A518" s="3" t="s">
        <v>1176</v>
      </c>
      <c r="B518" s="3" t="s">
        <v>172</v>
      </c>
      <c r="C518" s="3" t="s">
        <v>1177</v>
      </c>
      <c r="D518" s="3" t="s">
        <v>1178</v>
      </c>
      <c r="E518" s="3">
        <v>7</v>
      </c>
      <c r="F518" s="3">
        <v>72440227</v>
      </c>
      <c r="G518" s="3">
        <v>72476445</v>
      </c>
      <c r="H518" s="3">
        <v>-1</v>
      </c>
      <c r="I518" s="5">
        <v>3.9464056876553299E-6</v>
      </c>
      <c r="J518" s="3">
        <v>2.87796001983284E-3</v>
      </c>
      <c r="K518" s="3">
        <v>3.92305527122008E-2</v>
      </c>
      <c r="L518" s="3">
        <f t="shared" si="8"/>
        <v>1.0275656384019138</v>
      </c>
    </row>
    <row r="519" spans="1:12" x14ac:dyDescent="0.25">
      <c r="A519" s="3" t="s">
        <v>1179</v>
      </c>
      <c r="B519" s="3" t="s">
        <v>172</v>
      </c>
      <c r="C519" s="3" t="s">
        <v>1180</v>
      </c>
      <c r="D519" s="3" t="s">
        <v>1181</v>
      </c>
      <c r="E519" s="3">
        <v>9</v>
      </c>
      <c r="F519" s="3">
        <v>100666771</v>
      </c>
      <c r="G519" s="3">
        <v>100684852</v>
      </c>
      <c r="H519" s="3">
        <v>-1</v>
      </c>
      <c r="I519" s="5">
        <v>3.9645987309170101E-6</v>
      </c>
      <c r="J519" s="3">
        <v>2.88070192961391E-3</v>
      </c>
      <c r="K519" s="3">
        <v>5.0904575488057198</v>
      </c>
      <c r="L519" s="3">
        <f t="shared" si="8"/>
        <v>34.070649586240016</v>
      </c>
    </row>
    <row r="520" spans="1:12" x14ac:dyDescent="0.25">
      <c r="A520" s="3" t="s">
        <v>1182</v>
      </c>
      <c r="B520" s="3" t="s">
        <v>80</v>
      </c>
      <c r="C520" s="3" t="s">
        <v>1183</v>
      </c>
      <c r="D520" s="3" t="s">
        <v>1184</v>
      </c>
      <c r="E520" s="3">
        <v>1</v>
      </c>
      <c r="F520" s="3">
        <v>28832492</v>
      </c>
      <c r="G520" s="3">
        <v>28837404</v>
      </c>
      <c r="H520" s="3">
        <v>1</v>
      </c>
      <c r="I520" s="5">
        <v>3.9733198156067696E-6</v>
      </c>
      <c r="J520" s="3">
        <v>2.88147602858903E-3</v>
      </c>
      <c r="K520" s="3">
        <v>0.29525076143157802</v>
      </c>
      <c r="L520" s="3">
        <f t="shared" si="8"/>
        <v>1.2270982462840609</v>
      </c>
    </row>
    <row r="521" spans="1:12" x14ac:dyDescent="0.25">
      <c r="A521" s="3" t="s">
        <v>1185</v>
      </c>
      <c r="B521" s="3" t="s">
        <v>28</v>
      </c>
      <c r="C521" s="3" t="s">
        <v>1186</v>
      </c>
      <c r="D521" s="3" t="s">
        <v>1187</v>
      </c>
      <c r="E521" s="3">
        <v>14</v>
      </c>
      <c r="F521" s="3">
        <v>75519924</v>
      </c>
      <c r="G521" s="3">
        <v>75536186</v>
      </c>
      <c r="H521" s="3">
        <v>-1</v>
      </c>
      <c r="I521" s="5">
        <v>3.9857868108950303E-6</v>
      </c>
      <c r="J521" s="3">
        <v>2.8849584835736399E-3</v>
      </c>
      <c r="K521" s="3">
        <v>0.62342646931602397</v>
      </c>
      <c r="L521" s="3">
        <f t="shared" si="8"/>
        <v>1.5405296709908731</v>
      </c>
    </row>
    <row r="522" spans="1:12" x14ac:dyDescent="0.25">
      <c r="A522" s="3" t="s">
        <v>1188</v>
      </c>
      <c r="B522" s="3" t="s">
        <v>125</v>
      </c>
      <c r="C522" s="3" t="s">
        <v>1189</v>
      </c>
      <c r="D522" s="3" t="s">
        <v>1190</v>
      </c>
      <c r="E522" s="3">
        <v>11</v>
      </c>
      <c r="F522" s="3">
        <v>1940792</v>
      </c>
      <c r="G522" s="3">
        <v>1959936</v>
      </c>
      <c r="H522" s="3">
        <v>1</v>
      </c>
      <c r="I522" s="5">
        <v>4.0049234070665796E-6</v>
      </c>
      <c r="J522" s="3">
        <v>2.8932458383849002E-3</v>
      </c>
      <c r="K522" s="3">
        <v>1.2171841624592299</v>
      </c>
      <c r="L522" s="3">
        <f t="shared" si="8"/>
        <v>2.3249249766957254</v>
      </c>
    </row>
    <row r="523" spans="1:12" x14ac:dyDescent="0.25">
      <c r="A523" s="3" t="s">
        <v>194</v>
      </c>
      <c r="B523" s="3" t="s">
        <v>84</v>
      </c>
      <c r="C523" s="3" t="s">
        <v>196</v>
      </c>
      <c r="D523" s="3" t="s">
        <v>197</v>
      </c>
      <c r="E523" s="3">
        <v>19</v>
      </c>
      <c r="F523" s="3">
        <v>49956426</v>
      </c>
      <c r="G523" s="3">
        <v>49974305</v>
      </c>
      <c r="H523" s="3">
        <v>1</v>
      </c>
      <c r="I523" s="5">
        <v>4.0239744600149696E-6</v>
      </c>
      <c r="J523" s="3">
        <v>2.9014397609374602E-3</v>
      </c>
      <c r="K523" s="3">
        <v>0.43115316740161802</v>
      </c>
      <c r="L523" s="3">
        <f t="shared" si="8"/>
        <v>1.3483108710038478</v>
      </c>
    </row>
    <row r="524" spans="1:12" x14ac:dyDescent="0.25">
      <c r="A524" s="3" t="s">
        <v>1191</v>
      </c>
      <c r="B524" s="3" t="s">
        <v>13</v>
      </c>
      <c r="C524" s="3" t="s">
        <v>1192</v>
      </c>
      <c r="D524" s="3" t="s">
        <v>1193</v>
      </c>
      <c r="E524" s="3">
        <v>5</v>
      </c>
      <c r="F524" s="3">
        <v>43065278</v>
      </c>
      <c r="G524" s="3">
        <v>43192123</v>
      </c>
      <c r="H524" s="3">
        <v>1</v>
      </c>
      <c r="I524" s="5">
        <v>4.0531815147334798E-6</v>
      </c>
      <c r="J524" s="3">
        <v>2.9169112139166699E-3</v>
      </c>
      <c r="K524" s="3">
        <v>0.71381098573564905</v>
      </c>
      <c r="L524" s="3">
        <f t="shared" si="8"/>
        <v>1.6401309270479167</v>
      </c>
    </row>
    <row r="525" spans="1:12" x14ac:dyDescent="0.25">
      <c r="A525" s="3" t="s">
        <v>1194</v>
      </c>
      <c r="B525" s="3" t="s">
        <v>327</v>
      </c>
      <c r="C525" s="3" t="s">
        <v>1195</v>
      </c>
      <c r="D525" s="3" t="s">
        <v>1196</v>
      </c>
      <c r="E525" s="3">
        <v>11</v>
      </c>
      <c r="F525" s="3">
        <v>27676440</v>
      </c>
      <c r="G525" s="3">
        <v>27743605</v>
      </c>
      <c r="H525" s="3">
        <v>-1</v>
      </c>
      <c r="I525" s="5">
        <v>4.0759808276543504E-6</v>
      </c>
      <c r="J525" s="3">
        <v>2.92772102266069E-3</v>
      </c>
      <c r="K525" s="3">
        <v>-0.17041633911143</v>
      </c>
      <c r="L525" s="3">
        <f t="shared" si="8"/>
        <v>0.88858621214852984</v>
      </c>
    </row>
    <row r="526" spans="1:12" x14ac:dyDescent="0.25">
      <c r="A526" s="3" t="s">
        <v>1197</v>
      </c>
      <c r="B526" s="3" t="s">
        <v>589</v>
      </c>
      <c r="C526" s="3" t="s">
        <v>1198</v>
      </c>
      <c r="D526" s="3" t="s">
        <v>1199</v>
      </c>
      <c r="E526" s="3">
        <v>4</v>
      </c>
      <c r="F526" s="3">
        <v>20697905</v>
      </c>
      <c r="G526" s="3">
        <v>20754530</v>
      </c>
      <c r="H526" s="3">
        <v>1</v>
      </c>
      <c r="I526" s="5">
        <v>4.1165708494154402E-6</v>
      </c>
      <c r="J526" s="3">
        <v>2.9404325055451702E-3</v>
      </c>
      <c r="K526" s="3">
        <v>0.32282320964004102</v>
      </c>
      <c r="L526" s="3">
        <f t="shared" si="8"/>
        <v>1.2507757984796193</v>
      </c>
    </row>
    <row r="527" spans="1:12" x14ac:dyDescent="0.25">
      <c r="A527" s="3" t="s">
        <v>1200</v>
      </c>
      <c r="B527" s="3" t="s">
        <v>101</v>
      </c>
      <c r="C527" s="3" t="s">
        <v>1201</v>
      </c>
      <c r="D527" s="3" t="s">
        <v>1202</v>
      </c>
      <c r="E527" s="3">
        <v>3</v>
      </c>
      <c r="F527" s="3">
        <v>49061758</v>
      </c>
      <c r="G527" s="3">
        <v>49066841</v>
      </c>
      <c r="H527" s="3">
        <v>-1</v>
      </c>
      <c r="I527" s="5">
        <v>4.1171148737779803E-6</v>
      </c>
      <c r="J527" s="3">
        <v>2.9404325055451702E-3</v>
      </c>
      <c r="K527" s="3">
        <v>0.25825433915665702</v>
      </c>
      <c r="L527" s="3">
        <f t="shared" si="8"/>
        <v>1.1960306317766025</v>
      </c>
    </row>
    <row r="528" spans="1:12" x14ac:dyDescent="0.25">
      <c r="A528" s="3" t="s">
        <v>1203</v>
      </c>
      <c r="B528" s="3" t="s">
        <v>166</v>
      </c>
      <c r="C528" s="3" t="s">
        <v>1204</v>
      </c>
      <c r="D528" s="3" t="s">
        <v>1205</v>
      </c>
      <c r="E528" s="3">
        <v>16</v>
      </c>
      <c r="F528" s="3">
        <v>67552321</v>
      </c>
      <c r="G528" s="3">
        <v>67580691</v>
      </c>
      <c r="H528" s="3">
        <v>1</v>
      </c>
      <c r="I528" s="5">
        <v>4.1083756099968098E-6</v>
      </c>
      <c r="J528" s="3">
        <v>2.9404325055451702E-3</v>
      </c>
      <c r="K528" s="3">
        <v>2.0408282070993301E-2</v>
      </c>
      <c r="L528" s="3">
        <f t="shared" si="8"/>
        <v>1.0142464704903453</v>
      </c>
    </row>
    <row r="529" spans="1:12" x14ac:dyDescent="0.25">
      <c r="A529" s="3" t="s">
        <v>117</v>
      </c>
      <c r="B529" s="3" t="s">
        <v>1206</v>
      </c>
      <c r="C529" s="3" t="s">
        <v>118</v>
      </c>
      <c r="D529" s="3" t="s">
        <v>119</v>
      </c>
      <c r="E529" s="3">
        <v>12</v>
      </c>
      <c r="F529" s="3">
        <v>49396057</v>
      </c>
      <c r="G529" s="3">
        <v>49412980</v>
      </c>
      <c r="H529" s="3">
        <v>-1</v>
      </c>
      <c r="I529" s="5">
        <v>4.1653212506291798E-6</v>
      </c>
      <c r="J529" s="3">
        <v>2.9643295892543501E-3</v>
      </c>
      <c r="K529" s="3">
        <v>0.403845041385055</v>
      </c>
      <c r="L529" s="3">
        <f t="shared" si="8"/>
        <v>1.3230293268510749</v>
      </c>
    </row>
    <row r="530" spans="1:12" x14ac:dyDescent="0.25">
      <c r="A530" s="3" t="s">
        <v>674</v>
      </c>
      <c r="B530" s="3" t="s">
        <v>44</v>
      </c>
      <c r="C530" s="3" t="s">
        <v>675</v>
      </c>
      <c r="D530" s="3" t="s">
        <v>676</v>
      </c>
      <c r="E530" s="3">
        <v>3</v>
      </c>
      <c r="F530" s="3">
        <v>197676858</v>
      </c>
      <c r="G530" s="3">
        <v>197683481</v>
      </c>
      <c r="H530" s="3">
        <v>1</v>
      </c>
      <c r="I530" s="5">
        <v>4.1663266381377196E-6</v>
      </c>
      <c r="J530" s="3">
        <v>2.9643295892543501E-3</v>
      </c>
      <c r="K530" s="3">
        <v>0.33332912201352399</v>
      </c>
      <c r="L530" s="3">
        <f t="shared" si="8"/>
        <v>1.2599173721094916</v>
      </c>
    </row>
    <row r="531" spans="1:12" x14ac:dyDescent="0.25">
      <c r="A531" s="3" t="s">
        <v>386</v>
      </c>
      <c r="B531" s="3" t="s">
        <v>109</v>
      </c>
      <c r="D531" s="3" t="s">
        <v>387</v>
      </c>
      <c r="E531" s="3">
        <v>2</v>
      </c>
      <c r="F531" s="3">
        <v>89130700</v>
      </c>
      <c r="G531" s="3">
        <v>89165653</v>
      </c>
      <c r="H531" s="3">
        <v>-1</v>
      </c>
      <c r="I531" s="5">
        <v>4.1780458676269104E-6</v>
      </c>
      <c r="J531" s="3">
        <v>2.9670589806587702E-3</v>
      </c>
      <c r="K531" s="3">
        <v>0.79627514069972505</v>
      </c>
      <c r="L531" s="3">
        <f t="shared" si="8"/>
        <v>1.7366116180345355</v>
      </c>
    </row>
    <row r="532" spans="1:12" x14ac:dyDescent="0.25">
      <c r="A532" s="3" t="s">
        <v>1207</v>
      </c>
      <c r="B532" s="3" t="s">
        <v>96</v>
      </c>
      <c r="C532" s="3" t="s">
        <v>1208</v>
      </c>
      <c r="D532" s="3" t="s">
        <v>1209</v>
      </c>
      <c r="E532" s="3">
        <v>2</v>
      </c>
      <c r="F532" s="3">
        <v>27532360</v>
      </c>
      <c r="G532" s="3">
        <v>27548547</v>
      </c>
      <c r="H532" s="3">
        <v>-1</v>
      </c>
      <c r="I532" s="5">
        <v>4.2363400477038502E-6</v>
      </c>
      <c r="J532" s="3">
        <v>2.9971468793888599E-3</v>
      </c>
      <c r="K532" s="3">
        <v>0.243092035687692</v>
      </c>
      <c r="L532" s="3">
        <f t="shared" si="8"/>
        <v>1.1835265215635855</v>
      </c>
    </row>
    <row r="533" spans="1:12" x14ac:dyDescent="0.25">
      <c r="A533" s="3" t="s">
        <v>1210</v>
      </c>
      <c r="B533" s="3" t="s">
        <v>84</v>
      </c>
      <c r="C533" s="3" t="s">
        <v>1211</v>
      </c>
      <c r="D533" s="3" t="s">
        <v>1212</v>
      </c>
      <c r="E533" s="3">
        <v>17</v>
      </c>
      <c r="F533" s="3">
        <v>73584139</v>
      </c>
      <c r="G533" s="3">
        <v>73622929</v>
      </c>
      <c r="H533" s="3">
        <v>1</v>
      </c>
      <c r="I533" s="5">
        <v>4.2321294994495103E-6</v>
      </c>
      <c r="J533" s="3">
        <v>2.9971468793888599E-3</v>
      </c>
      <c r="K533" s="3">
        <v>0.13070089959855399</v>
      </c>
      <c r="L533" s="3">
        <f t="shared" si="8"/>
        <v>1.0948254673903888</v>
      </c>
    </row>
    <row r="534" spans="1:12" x14ac:dyDescent="0.25">
      <c r="A534" s="3" t="s">
        <v>1213</v>
      </c>
      <c r="B534" s="3" t="s">
        <v>44</v>
      </c>
      <c r="C534" s="3" t="s">
        <v>1214</v>
      </c>
      <c r="D534" s="3" t="s">
        <v>1215</v>
      </c>
      <c r="E534" s="3">
        <v>3</v>
      </c>
      <c r="F534" s="3">
        <v>148847371</v>
      </c>
      <c r="G534" s="3">
        <v>148891519</v>
      </c>
      <c r="H534" s="3">
        <v>1</v>
      </c>
      <c r="I534" s="5">
        <v>4.28140139998453E-6</v>
      </c>
      <c r="J534" s="3">
        <v>3.0233441308236001E-3</v>
      </c>
      <c r="K534" s="3">
        <v>-0.403648760768272</v>
      </c>
      <c r="L534" s="3">
        <f t="shared" si="8"/>
        <v>0.75594398424405163</v>
      </c>
    </row>
    <row r="535" spans="1:12" x14ac:dyDescent="0.25">
      <c r="A535" s="3" t="s">
        <v>1216</v>
      </c>
      <c r="B535" s="3" t="s">
        <v>691</v>
      </c>
      <c r="C535" s="3" t="s">
        <v>1217</v>
      </c>
      <c r="D535" s="3" t="s">
        <v>1218</v>
      </c>
      <c r="E535" s="3">
        <v>12</v>
      </c>
      <c r="F535" s="3">
        <v>121866900</v>
      </c>
      <c r="G535" s="3">
        <v>122018920</v>
      </c>
      <c r="H535" s="3">
        <v>-1</v>
      </c>
      <c r="I535" s="5">
        <v>4.3356765134765099E-6</v>
      </c>
      <c r="J535" s="3">
        <v>3.0559374484931002E-3</v>
      </c>
      <c r="K535" s="3">
        <v>-0.21664055951634401</v>
      </c>
      <c r="L535" s="3">
        <f t="shared" si="8"/>
        <v>0.86056701000806424</v>
      </c>
    </row>
    <row r="536" spans="1:12" x14ac:dyDescent="0.25">
      <c r="A536" s="3" t="s">
        <v>1219</v>
      </c>
      <c r="B536" s="3" t="s">
        <v>279</v>
      </c>
      <c r="C536" s="3" t="s">
        <v>1220</v>
      </c>
      <c r="D536" s="3" t="s">
        <v>1221</v>
      </c>
      <c r="E536" s="3">
        <v>9</v>
      </c>
      <c r="F536" s="3">
        <v>123151147</v>
      </c>
      <c r="G536" s="3">
        <v>123342448</v>
      </c>
      <c r="H536" s="3">
        <v>-1</v>
      </c>
      <c r="I536" s="5">
        <v>4.4109030376525096E-6</v>
      </c>
      <c r="J536" s="3">
        <v>3.1031486114349999E-3</v>
      </c>
      <c r="K536" s="3">
        <v>0.359069775716643</v>
      </c>
      <c r="L536" s="3">
        <f t="shared" si="8"/>
        <v>1.2825986339415063</v>
      </c>
    </row>
    <row r="537" spans="1:12" x14ac:dyDescent="0.25">
      <c r="A537" s="3" t="s">
        <v>1222</v>
      </c>
      <c r="B537" s="3" t="s">
        <v>109</v>
      </c>
      <c r="C537" s="3" t="s">
        <v>1223</v>
      </c>
      <c r="D537" s="3" t="s">
        <v>1224</v>
      </c>
      <c r="E537" s="3">
        <v>9</v>
      </c>
      <c r="F537" s="3">
        <v>17134980</v>
      </c>
      <c r="G537" s="3">
        <v>17503921</v>
      </c>
      <c r="H537" s="3">
        <v>1</v>
      </c>
      <c r="I537" s="5">
        <v>4.4232172131853502E-6</v>
      </c>
      <c r="J537" s="3">
        <v>3.10600623345733E-3</v>
      </c>
      <c r="K537" s="3">
        <v>-0.40124415052248502</v>
      </c>
      <c r="L537" s="3">
        <f t="shared" si="8"/>
        <v>0.75720500359120779</v>
      </c>
    </row>
    <row r="538" spans="1:12" x14ac:dyDescent="0.25">
      <c r="A538" s="3" t="s">
        <v>1225</v>
      </c>
      <c r="B538" s="3" t="s">
        <v>84</v>
      </c>
      <c r="C538" s="3" t="s">
        <v>1226</v>
      </c>
      <c r="D538" s="3" t="s">
        <v>1227</v>
      </c>
      <c r="E538" s="3">
        <v>7</v>
      </c>
      <c r="F538" s="3">
        <v>75039605</v>
      </c>
      <c r="G538" s="3">
        <v>75046066</v>
      </c>
      <c r="H538" s="3">
        <v>1</v>
      </c>
      <c r="I538" s="5">
        <v>4.4907517796418798E-6</v>
      </c>
      <c r="J538" s="3">
        <v>3.1417065730951102E-3</v>
      </c>
      <c r="K538" s="3">
        <v>0.77385593388584095</v>
      </c>
      <c r="L538" s="3">
        <f t="shared" si="8"/>
        <v>1.7098336049489862</v>
      </c>
    </row>
    <row r="539" spans="1:12" x14ac:dyDescent="0.25">
      <c r="A539" s="3" t="s">
        <v>1228</v>
      </c>
      <c r="B539" s="3" t="s">
        <v>21</v>
      </c>
      <c r="D539" s="3" t="s">
        <v>1229</v>
      </c>
      <c r="E539" s="3">
        <v>1</v>
      </c>
      <c r="F539" s="3">
        <v>209960324</v>
      </c>
      <c r="G539" s="3">
        <v>209961038</v>
      </c>
      <c r="H539" s="3">
        <v>-1</v>
      </c>
      <c r="I539" s="5">
        <v>4.4848950541306304E-6</v>
      </c>
      <c r="J539" s="3">
        <v>3.1417065730951102E-3</v>
      </c>
      <c r="K539" s="3">
        <v>-0.148537317881133</v>
      </c>
      <c r="L539" s="3">
        <f t="shared" si="8"/>
        <v>0.9021646623396179</v>
      </c>
    </row>
    <row r="540" spans="1:12" x14ac:dyDescent="0.25">
      <c r="A540" s="3" t="s">
        <v>1230</v>
      </c>
      <c r="B540" s="3" t="s">
        <v>172</v>
      </c>
      <c r="C540" s="3" t="s">
        <v>1231</v>
      </c>
      <c r="D540" s="3" t="s">
        <v>1232</v>
      </c>
      <c r="E540" s="3">
        <v>5</v>
      </c>
      <c r="F540" s="3">
        <v>139927251</v>
      </c>
      <c r="G540" s="3">
        <v>139929163</v>
      </c>
      <c r="H540" s="3">
        <v>1</v>
      </c>
      <c r="I540" s="5">
        <v>4.5421715666527802E-6</v>
      </c>
      <c r="J540" s="3">
        <v>3.1717840790350801E-3</v>
      </c>
      <c r="K540" s="3">
        <v>0.354666761146186</v>
      </c>
      <c r="L540" s="3">
        <f t="shared" si="8"/>
        <v>1.2786901907358563</v>
      </c>
    </row>
    <row r="541" spans="1:12" x14ac:dyDescent="0.25">
      <c r="A541" s="3" t="s">
        <v>649</v>
      </c>
      <c r="B541" s="3" t="s">
        <v>40</v>
      </c>
      <c r="C541" s="3" t="s">
        <v>650</v>
      </c>
      <c r="D541" s="3" t="s">
        <v>651</v>
      </c>
      <c r="E541" s="3">
        <v>22</v>
      </c>
      <c r="F541" s="3">
        <v>32014477</v>
      </c>
      <c r="G541" s="3">
        <v>32058418</v>
      </c>
      <c r="H541" s="3">
        <v>-1</v>
      </c>
      <c r="I541" s="5">
        <v>4.6061009791695202E-6</v>
      </c>
      <c r="J541" s="3">
        <v>3.2104694421144098E-3</v>
      </c>
      <c r="K541" s="3">
        <v>0.137426222996481</v>
      </c>
      <c r="L541" s="3">
        <f t="shared" si="8"/>
        <v>1.099941062699725</v>
      </c>
    </row>
    <row r="542" spans="1:12" x14ac:dyDescent="0.25">
      <c r="A542" s="3" t="s">
        <v>1233</v>
      </c>
      <c r="B542" s="3" t="s">
        <v>691</v>
      </c>
      <c r="D542" s="3" t="s">
        <v>1234</v>
      </c>
      <c r="E542" s="3">
        <v>10</v>
      </c>
      <c r="F542" s="3">
        <v>51253787</v>
      </c>
      <c r="G542" s="3">
        <v>51262426</v>
      </c>
      <c r="H542" s="3">
        <v>-1</v>
      </c>
      <c r="I542" s="5">
        <v>4.6190376905231499E-6</v>
      </c>
      <c r="J542" s="3">
        <v>3.2135353863853699E-3</v>
      </c>
      <c r="K542" s="3">
        <v>-0.68625303585865705</v>
      </c>
      <c r="L542" s="3">
        <f t="shared" si="8"/>
        <v>0.62146582532288464</v>
      </c>
    </row>
    <row r="543" spans="1:12" x14ac:dyDescent="0.25">
      <c r="A543" s="3" t="s">
        <v>1235</v>
      </c>
      <c r="B543" s="3" t="s">
        <v>153</v>
      </c>
      <c r="C543" s="3" t="s">
        <v>1236</v>
      </c>
      <c r="D543" s="3" t="s">
        <v>1237</v>
      </c>
      <c r="E543" s="3">
        <v>22</v>
      </c>
      <c r="F543" s="3">
        <v>43924624</v>
      </c>
      <c r="G543" s="3">
        <v>44208217</v>
      </c>
      <c r="H543" s="3">
        <v>-1</v>
      </c>
      <c r="I543" s="5">
        <v>4.6837221356868701E-6</v>
      </c>
      <c r="J543" s="3">
        <v>3.25252528574557E-3</v>
      </c>
      <c r="K543" s="3" t="s">
        <v>261</v>
      </c>
      <c r="L543" s="3" t="e">
        <f t="shared" si="8"/>
        <v>#VALUE!</v>
      </c>
    </row>
    <row r="544" spans="1:12" x14ac:dyDescent="0.25">
      <c r="A544" s="3" t="s">
        <v>1238</v>
      </c>
      <c r="B544" s="3" t="s">
        <v>65</v>
      </c>
      <c r="C544" s="3" t="s">
        <v>1239</v>
      </c>
      <c r="D544" s="3" t="s">
        <v>1240</v>
      </c>
      <c r="E544" s="3">
        <v>21</v>
      </c>
      <c r="F544" s="3">
        <v>43824008</v>
      </c>
      <c r="G544" s="3">
        <v>43867791</v>
      </c>
      <c r="H544" s="3">
        <v>1</v>
      </c>
      <c r="I544" s="5">
        <v>4.7063858323407197E-6</v>
      </c>
      <c r="J544" s="3">
        <v>3.2622447741216601E-3</v>
      </c>
      <c r="K544" s="3">
        <v>0.25111399374132698</v>
      </c>
      <c r="L544" s="3">
        <f t="shared" si="8"/>
        <v>1.1901257297101697</v>
      </c>
    </row>
    <row r="545" spans="1:12" x14ac:dyDescent="0.25">
      <c r="A545" s="3" t="s">
        <v>1241</v>
      </c>
      <c r="B545" s="3" t="s">
        <v>61</v>
      </c>
      <c r="D545" s="3" t="s">
        <v>1242</v>
      </c>
      <c r="E545" s="3">
        <v>1</v>
      </c>
      <c r="F545" s="3">
        <v>1497726</v>
      </c>
      <c r="G545" s="3">
        <v>1499904</v>
      </c>
      <c r="H545" s="3">
        <v>-1</v>
      </c>
      <c r="I545" s="5">
        <v>4.7192066248615002E-6</v>
      </c>
      <c r="J545" s="3">
        <v>3.2651184336004099E-3</v>
      </c>
      <c r="K545" s="3">
        <v>-2.6205122779114898E-2</v>
      </c>
      <c r="L545" s="3">
        <f t="shared" si="8"/>
        <v>0.98199996431127334</v>
      </c>
    </row>
    <row r="546" spans="1:12" x14ac:dyDescent="0.25">
      <c r="A546" s="3" t="s">
        <v>230</v>
      </c>
      <c r="B546" s="3" t="s">
        <v>109</v>
      </c>
      <c r="C546" s="3" t="s">
        <v>231</v>
      </c>
      <c r="D546" s="3" t="s">
        <v>232</v>
      </c>
      <c r="E546" s="3">
        <v>15</v>
      </c>
      <c r="F546" s="3">
        <v>64472547</v>
      </c>
      <c r="G546" s="3">
        <v>64665980</v>
      </c>
      <c r="H546" s="3">
        <v>-1</v>
      </c>
      <c r="I546" s="5">
        <v>4.7387672702980899E-6</v>
      </c>
      <c r="J546" s="3">
        <v>3.2666423126910902E-3</v>
      </c>
      <c r="K546" s="3">
        <v>0.45671446351168399</v>
      </c>
      <c r="L546" s="3">
        <f t="shared" si="8"/>
        <v>1.3724127780667932</v>
      </c>
    </row>
    <row r="547" spans="1:12" x14ac:dyDescent="0.25">
      <c r="A547" s="3" t="s">
        <v>1243</v>
      </c>
      <c r="B547" s="3" t="s">
        <v>61</v>
      </c>
      <c r="C547" s="3" t="s">
        <v>1244</v>
      </c>
      <c r="D547" s="3" t="s">
        <v>1245</v>
      </c>
      <c r="E547" s="3">
        <v>16</v>
      </c>
      <c r="F547" s="3">
        <v>446725</v>
      </c>
      <c r="G547" s="3">
        <v>460367</v>
      </c>
      <c r="H547" s="3">
        <v>1</v>
      </c>
      <c r="I547" s="5">
        <v>4.7382596668429198E-6</v>
      </c>
      <c r="J547" s="3">
        <v>3.2666423126910902E-3</v>
      </c>
      <c r="K547" s="3">
        <v>0.15340530004442601</v>
      </c>
      <c r="L547" s="3">
        <f t="shared" si="8"/>
        <v>1.1121915644814881</v>
      </c>
    </row>
    <row r="548" spans="1:12" x14ac:dyDescent="0.25">
      <c r="A548" s="3" t="s">
        <v>1246</v>
      </c>
      <c r="B548" s="3" t="s">
        <v>96</v>
      </c>
      <c r="C548" s="3" t="s">
        <v>1247</v>
      </c>
      <c r="D548" s="3" t="s">
        <v>1248</v>
      </c>
      <c r="E548" s="3">
        <v>4</v>
      </c>
      <c r="F548" s="3">
        <v>1283639</v>
      </c>
      <c r="G548" s="3">
        <v>1333935</v>
      </c>
      <c r="H548" s="3">
        <v>1</v>
      </c>
      <c r="I548" s="5">
        <v>4.7640104218378401E-6</v>
      </c>
      <c r="J548" s="3">
        <v>3.2780397999856801E-3</v>
      </c>
      <c r="K548" s="3">
        <v>0.229582899732202</v>
      </c>
      <c r="L548" s="3">
        <f t="shared" si="8"/>
        <v>1.1724959177324465</v>
      </c>
    </row>
    <row r="549" spans="1:12" x14ac:dyDescent="0.25">
      <c r="A549" s="3" t="s">
        <v>1249</v>
      </c>
      <c r="B549" s="3" t="s">
        <v>1250</v>
      </c>
      <c r="C549" s="3" t="s">
        <v>1251</v>
      </c>
      <c r="D549" s="3" t="s">
        <v>1252</v>
      </c>
      <c r="E549" s="3">
        <v>2</v>
      </c>
      <c r="F549" s="3">
        <v>32582096</v>
      </c>
      <c r="G549" s="3">
        <v>32843966</v>
      </c>
      <c r="H549" s="3">
        <v>1</v>
      </c>
      <c r="I549" s="5">
        <v>4.8049542705717397E-6</v>
      </c>
      <c r="J549" s="3">
        <v>3.3001793763984101E-3</v>
      </c>
      <c r="K549" s="3">
        <v>-0.32078594173837499</v>
      </c>
      <c r="L549" s="3">
        <f t="shared" si="8"/>
        <v>0.80063359495720043</v>
      </c>
    </row>
    <row r="550" spans="1:12" x14ac:dyDescent="0.25">
      <c r="A550" s="3" t="s">
        <v>1253</v>
      </c>
      <c r="B550" s="3" t="s">
        <v>96</v>
      </c>
      <c r="C550" s="3" t="s">
        <v>1254</v>
      </c>
      <c r="D550" s="3" t="s">
        <v>1255</v>
      </c>
      <c r="E550" s="3">
        <v>10</v>
      </c>
      <c r="F550" s="3">
        <v>105348285</v>
      </c>
      <c r="G550" s="3">
        <v>105615301</v>
      </c>
      <c r="H550" s="3">
        <v>-1</v>
      </c>
      <c r="I550" s="5">
        <v>4.9152704282299001E-6</v>
      </c>
      <c r="J550" s="3">
        <v>3.3285314344843899E-3</v>
      </c>
      <c r="K550" s="3">
        <v>8.3353574025626695</v>
      </c>
      <c r="L550" s="3">
        <f t="shared" si="8"/>
        <v>322.99262254562319</v>
      </c>
    </row>
    <row r="551" spans="1:12" x14ac:dyDescent="0.25">
      <c r="A551" s="3" t="s">
        <v>1256</v>
      </c>
      <c r="B551" s="3" t="s">
        <v>75</v>
      </c>
      <c r="C551" s="3" t="s">
        <v>1257</v>
      </c>
      <c r="D551" s="3" t="s">
        <v>1258</v>
      </c>
      <c r="E551" s="3">
        <v>1</v>
      </c>
      <c r="F551" s="3">
        <v>91726323</v>
      </c>
      <c r="G551" s="3">
        <v>91870426</v>
      </c>
      <c r="H551" s="3">
        <v>-1</v>
      </c>
      <c r="I551" s="5">
        <v>4.9347974454957503E-6</v>
      </c>
      <c r="J551" s="3">
        <v>3.3285314344843899E-3</v>
      </c>
      <c r="K551" s="3">
        <v>7.2199125456081497</v>
      </c>
      <c r="L551" s="3">
        <f t="shared" si="8"/>
        <v>149.07686193877382</v>
      </c>
    </row>
    <row r="552" spans="1:12" x14ac:dyDescent="0.25">
      <c r="A552" s="3" t="s">
        <v>1259</v>
      </c>
      <c r="B552" s="3" t="s">
        <v>589</v>
      </c>
      <c r="C552" s="3" t="s">
        <v>1260</v>
      </c>
      <c r="D552" s="3" t="s">
        <v>1261</v>
      </c>
      <c r="E552" s="3">
        <v>16</v>
      </c>
      <c r="F552" s="3">
        <v>8985951</v>
      </c>
      <c r="G552" s="3">
        <v>9058371</v>
      </c>
      <c r="H552" s="3">
        <v>-1</v>
      </c>
      <c r="I552" s="5">
        <v>4.8827404225295397E-6</v>
      </c>
      <c r="J552" s="3">
        <v>3.3285314344843899E-3</v>
      </c>
      <c r="K552" s="3">
        <v>0.57214673054080101</v>
      </c>
      <c r="L552" s="3">
        <f t="shared" si="8"/>
        <v>1.4867341863218153</v>
      </c>
    </row>
    <row r="553" spans="1:12" x14ac:dyDescent="0.25">
      <c r="A553" s="3" t="s">
        <v>1262</v>
      </c>
      <c r="B553" s="3" t="s">
        <v>1263</v>
      </c>
      <c r="C553" s="3" t="s">
        <v>1264</v>
      </c>
      <c r="D553" s="3" t="s">
        <v>1265</v>
      </c>
      <c r="E553" s="3">
        <v>16</v>
      </c>
      <c r="F553" s="3">
        <v>18816175</v>
      </c>
      <c r="G553" s="3">
        <v>18937776</v>
      </c>
      <c r="H553" s="3">
        <v>-1</v>
      </c>
      <c r="I553" s="5">
        <v>4.9181150904419097E-6</v>
      </c>
      <c r="J553" s="3">
        <v>3.3285314344843899E-3</v>
      </c>
      <c r="K553" s="3">
        <v>0.52539224209505098</v>
      </c>
      <c r="L553" s="3">
        <f t="shared" si="8"/>
        <v>1.4393248526217191</v>
      </c>
    </row>
    <row r="554" spans="1:12" x14ac:dyDescent="0.25">
      <c r="A554" s="3" t="s">
        <v>1266</v>
      </c>
      <c r="B554" s="3" t="s">
        <v>266</v>
      </c>
      <c r="C554" s="3" t="s">
        <v>1267</v>
      </c>
      <c r="D554" s="3" t="s">
        <v>1268</v>
      </c>
      <c r="E554" s="3" t="s">
        <v>910</v>
      </c>
      <c r="F554" s="3">
        <v>21729199</v>
      </c>
      <c r="G554" s="3">
        <v>21768160</v>
      </c>
      <c r="H554" s="3">
        <v>1</v>
      </c>
      <c r="I554" s="5">
        <v>4.8958712786174601E-6</v>
      </c>
      <c r="J554" s="3">
        <v>3.3285314344843899E-3</v>
      </c>
      <c r="K554" s="3">
        <v>0.42089969410897698</v>
      </c>
      <c r="L554" s="3">
        <f t="shared" si="8"/>
        <v>1.3387621739655704</v>
      </c>
    </row>
    <row r="555" spans="1:12" x14ac:dyDescent="0.25">
      <c r="A555" s="3" t="s">
        <v>785</v>
      </c>
      <c r="B555" s="3" t="s">
        <v>17</v>
      </c>
      <c r="C555" s="3" t="s">
        <v>786</v>
      </c>
      <c r="D555" s="3" t="s">
        <v>787</v>
      </c>
      <c r="E555" s="3">
        <v>5</v>
      </c>
      <c r="F555" s="3">
        <v>134669590</v>
      </c>
      <c r="G555" s="3">
        <v>134735604</v>
      </c>
      <c r="H555" s="3">
        <v>-1</v>
      </c>
      <c r="I555" s="5">
        <v>4.8723615969014397E-6</v>
      </c>
      <c r="J555" s="3">
        <v>3.3285314344843899E-3</v>
      </c>
      <c r="K555" s="3">
        <v>0.37766756198131801</v>
      </c>
      <c r="L555" s="3">
        <f t="shared" si="8"/>
        <v>1.2992396461489535</v>
      </c>
    </row>
    <row r="556" spans="1:12" x14ac:dyDescent="0.25">
      <c r="A556" s="3" t="s">
        <v>97</v>
      </c>
      <c r="B556" s="3" t="s">
        <v>1269</v>
      </c>
      <c r="C556" s="3" t="s">
        <v>98</v>
      </c>
      <c r="D556" s="3" t="s">
        <v>99</v>
      </c>
      <c r="E556" s="3">
        <v>1</v>
      </c>
      <c r="F556" s="3">
        <v>39876151</v>
      </c>
      <c r="G556" s="3">
        <v>39882154</v>
      </c>
      <c r="H556" s="3">
        <v>1</v>
      </c>
      <c r="I556" s="5">
        <v>4.9198763131630598E-6</v>
      </c>
      <c r="J556" s="3">
        <v>3.3285314344843899E-3</v>
      </c>
      <c r="K556" s="3">
        <v>0.321743572259443</v>
      </c>
      <c r="L556" s="3">
        <f t="shared" si="8"/>
        <v>1.2498401335496696</v>
      </c>
    </row>
    <row r="557" spans="1:12" x14ac:dyDescent="0.25">
      <c r="A557" s="3" t="s">
        <v>1270</v>
      </c>
      <c r="B557" s="3" t="s">
        <v>96</v>
      </c>
      <c r="C557" s="3" t="s">
        <v>1271</v>
      </c>
      <c r="D557" s="3" t="s">
        <v>1272</v>
      </c>
      <c r="E557" s="3">
        <v>7</v>
      </c>
      <c r="F557" s="3">
        <v>4815253</v>
      </c>
      <c r="G557" s="3">
        <v>4833943</v>
      </c>
      <c r="H557" s="3">
        <v>1</v>
      </c>
      <c r="I557" s="5">
        <v>4.8811734573620902E-6</v>
      </c>
      <c r="J557" s="3">
        <v>3.3285314344843899E-3</v>
      </c>
      <c r="K557" s="3">
        <v>0.215812595403196</v>
      </c>
      <c r="L557" s="3">
        <f t="shared" si="8"/>
        <v>1.1613578629393146</v>
      </c>
    </row>
    <row r="558" spans="1:12" x14ac:dyDescent="0.25">
      <c r="A558" s="3" t="s">
        <v>1273</v>
      </c>
      <c r="B558" s="3" t="s">
        <v>28</v>
      </c>
      <c r="C558" s="3" t="s">
        <v>1274</v>
      </c>
      <c r="D558" s="3" t="s">
        <v>1275</v>
      </c>
      <c r="E558" s="3">
        <v>1</v>
      </c>
      <c r="F558" s="3">
        <v>89445139</v>
      </c>
      <c r="G558" s="3">
        <v>89458643</v>
      </c>
      <c r="H558" s="3">
        <v>-1</v>
      </c>
      <c r="I558" s="5">
        <v>4.87312427542667E-6</v>
      </c>
      <c r="J558" s="3">
        <v>3.3285314344843899E-3</v>
      </c>
      <c r="K558" s="3">
        <v>4.8020039419925699E-2</v>
      </c>
      <c r="L558" s="3">
        <f t="shared" si="8"/>
        <v>1.0338450965330932</v>
      </c>
    </row>
    <row r="559" spans="1:12" x14ac:dyDescent="0.25">
      <c r="A559" s="3" t="s">
        <v>1276</v>
      </c>
      <c r="B559" s="3" t="s">
        <v>1277</v>
      </c>
      <c r="C559" s="3" t="s">
        <v>1278</v>
      </c>
      <c r="D559" s="3" t="s">
        <v>1279</v>
      </c>
      <c r="E559" s="3">
        <v>12</v>
      </c>
      <c r="F559" s="3">
        <v>7096351</v>
      </c>
      <c r="G559" s="3">
        <v>7178336</v>
      </c>
      <c r="H559" s="3">
        <v>1</v>
      </c>
      <c r="I559" s="5">
        <v>4.9476924412272904E-6</v>
      </c>
      <c r="J559" s="3">
        <v>3.3285314344843899E-3</v>
      </c>
      <c r="K559" s="3">
        <v>-7.5793753311346496E-2</v>
      </c>
      <c r="L559" s="3">
        <f t="shared" si="8"/>
        <v>0.94881994809102188</v>
      </c>
    </row>
    <row r="560" spans="1:12" x14ac:dyDescent="0.25">
      <c r="A560" s="3" t="s">
        <v>1280</v>
      </c>
      <c r="B560" s="3" t="s">
        <v>266</v>
      </c>
      <c r="C560" s="3" t="s">
        <v>1281</v>
      </c>
      <c r="D560" s="3" t="s">
        <v>1282</v>
      </c>
      <c r="E560" s="3">
        <v>2</v>
      </c>
      <c r="F560" s="3">
        <v>74645249</v>
      </c>
      <c r="G560" s="3">
        <v>74645569</v>
      </c>
      <c r="H560" s="3">
        <v>-1</v>
      </c>
      <c r="I560" s="5">
        <v>4.9292502167597202E-6</v>
      </c>
      <c r="J560" s="3">
        <v>3.3285314344843899E-3</v>
      </c>
      <c r="K560" s="3">
        <v>-0.19696726362230799</v>
      </c>
      <c r="L560" s="3">
        <f t="shared" si="8"/>
        <v>0.87238250088907543</v>
      </c>
    </row>
    <row r="561" spans="1:12" x14ac:dyDescent="0.25">
      <c r="A561" s="3" t="s">
        <v>1197</v>
      </c>
      <c r="B561" s="3" t="s">
        <v>304</v>
      </c>
      <c r="C561" s="3" t="s">
        <v>1198</v>
      </c>
      <c r="D561" s="3" t="s">
        <v>1199</v>
      </c>
      <c r="E561" s="3">
        <v>4</v>
      </c>
      <c r="F561" s="3">
        <v>20697905</v>
      </c>
      <c r="G561" s="3">
        <v>20754530</v>
      </c>
      <c r="H561" s="3">
        <v>1</v>
      </c>
      <c r="I561" s="5">
        <v>4.9523558600338497E-6</v>
      </c>
      <c r="J561" s="3">
        <v>3.3285314344843899E-3</v>
      </c>
      <c r="K561" s="3">
        <v>-0.27694033956842401</v>
      </c>
      <c r="L561" s="3">
        <f t="shared" si="8"/>
        <v>0.8253395384524953</v>
      </c>
    </row>
    <row r="562" spans="1:12" x14ac:dyDescent="0.25">
      <c r="A562" s="3" t="s">
        <v>246</v>
      </c>
      <c r="B562" s="3" t="s">
        <v>21</v>
      </c>
      <c r="C562" s="3" t="s">
        <v>247</v>
      </c>
      <c r="D562" s="3" t="s">
        <v>248</v>
      </c>
      <c r="E562" s="3">
        <v>19</v>
      </c>
      <c r="F562" s="3">
        <v>17403418</v>
      </c>
      <c r="G562" s="3">
        <v>17417652</v>
      </c>
      <c r="H562" s="3">
        <v>1</v>
      </c>
      <c r="I562" s="5">
        <v>5.0399977966858799E-6</v>
      </c>
      <c r="J562" s="3">
        <v>3.38139830786493E-3</v>
      </c>
      <c r="K562" s="3">
        <v>0.65543899092955804</v>
      </c>
      <c r="L562" s="3">
        <f t="shared" si="8"/>
        <v>1.5750951585695308</v>
      </c>
    </row>
    <row r="563" spans="1:12" x14ac:dyDescent="0.25">
      <c r="A563" s="3" t="s">
        <v>1283</v>
      </c>
      <c r="B563" s="3" t="s">
        <v>55</v>
      </c>
      <c r="C563" s="3" t="s">
        <v>1284</v>
      </c>
      <c r="D563" s="3" t="s">
        <v>1285</v>
      </c>
      <c r="E563" s="3">
        <v>13</v>
      </c>
      <c r="F563" s="3">
        <v>20248896</v>
      </c>
      <c r="G563" s="3">
        <v>20357142</v>
      </c>
      <c r="H563" s="3">
        <v>-1</v>
      </c>
      <c r="I563" s="5">
        <v>5.0499728984591102E-6</v>
      </c>
      <c r="J563" s="3">
        <v>3.38206209869722E-3</v>
      </c>
      <c r="K563" s="3">
        <v>-8.1118639421139505E-2</v>
      </c>
      <c r="L563" s="3">
        <f t="shared" si="8"/>
        <v>0.94532437520105572</v>
      </c>
    </row>
    <row r="564" spans="1:12" x14ac:dyDescent="0.25">
      <c r="A564" s="3" t="s">
        <v>1286</v>
      </c>
      <c r="B564" s="3" t="s">
        <v>79</v>
      </c>
      <c r="C564" s="3" t="s">
        <v>1287</v>
      </c>
      <c r="D564" s="3" t="s">
        <v>1288</v>
      </c>
      <c r="E564" s="3">
        <v>5</v>
      </c>
      <c r="F564" s="3">
        <v>64859063</v>
      </c>
      <c r="G564" s="3">
        <v>64883376</v>
      </c>
      <c r="H564" s="3">
        <v>1</v>
      </c>
      <c r="I564" s="5">
        <v>5.1070360761184097E-6</v>
      </c>
      <c r="J564" s="3">
        <v>3.41420329023375E-3</v>
      </c>
      <c r="K564" s="3">
        <v>0.42968610372037602</v>
      </c>
      <c r="L564" s="3">
        <f t="shared" si="8"/>
        <v>1.3469404826265652</v>
      </c>
    </row>
    <row r="565" spans="1:12" x14ac:dyDescent="0.25">
      <c r="A565" s="3" t="s">
        <v>1289</v>
      </c>
      <c r="B565" s="3" t="s">
        <v>13</v>
      </c>
      <c r="C565" s="3" t="s">
        <v>1290</v>
      </c>
      <c r="D565" s="3" t="s">
        <v>1291</v>
      </c>
      <c r="E565" s="3">
        <v>1</v>
      </c>
      <c r="F565" s="3">
        <v>159887897</v>
      </c>
      <c r="G565" s="3">
        <v>159895522</v>
      </c>
      <c r="H565" s="3">
        <v>-1</v>
      </c>
      <c r="I565" s="5">
        <v>5.13587518063403E-6</v>
      </c>
      <c r="J565" s="3">
        <v>3.4273953408464502E-3</v>
      </c>
      <c r="K565" s="3">
        <v>0.76229623937615498</v>
      </c>
      <c r="L565" s="3">
        <f t="shared" si="8"/>
        <v>1.6961881845317264</v>
      </c>
    </row>
    <row r="566" spans="1:12" x14ac:dyDescent="0.25">
      <c r="A566" s="3" t="s">
        <v>1040</v>
      </c>
      <c r="B566" s="3" t="s">
        <v>371</v>
      </c>
      <c r="C566" s="3" t="s">
        <v>1041</v>
      </c>
      <c r="D566" s="3" t="s">
        <v>1042</v>
      </c>
      <c r="E566" s="3">
        <v>9</v>
      </c>
      <c r="F566" s="3">
        <v>139388896</v>
      </c>
      <c r="G566" s="3">
        <v>139440314</v>
      </c>
      <c r="H566" s="3">
        <v>-1</v>
      </c>
      <c r="I566" s="5">
        <v>5.2012129889450096E-6</v>
      </c>
      <c r="J566" s="3">
        <v>3.4604811227558498E-3</v>
      </c>
      <c r="K566" s="3">
        <v>0.29779284544934698</v>
      </c>
      <c r="L566" s="3">
        <f t="shared" si="8"/>
        <v>1.2292623465312742</v>
      </c>
    </row>
    <row r="567" spans="1:12" x14ac:dyDescent="0.25">
      <c r="A567" s="3" t="s">
        <v>1292</v>
      </c>
      <c r="B567" s="3" t="s">
        <v>259</v>
      </c>
      <c r="C567" s="3" t="s">
        <v>1293</v>
      </c>
      <c r="D567" s="3" t="s">
        <v>1294</v>
      </c>
      <c r="E567" s="3">
        <v>3</v>
      </c>
      <c r="F567" s="3">
        <v>44956749</v>
      </c>
      <c r="G567" s="3">
        <v>45017677</v>
      </c>
      <c r="H567" s="3">
        <v>-1</v>
      </c>
      <c r="I567" s="5">
        <v>5.2038416169737502E-6</v>
      </c>
      <c r="J567" s="3">
        <v>3.4604811227558498E-3</v>
      </c>
      <c r="K567" s="3">
        <v>0.27874787566977199</v>
      </c>
      <c r="L567" s="3">
        <f t="shared" si="8"/>
        <v>1.2131415339952083</v>
      </c>
    </row>
    <row r="568" spans="1:12" x14ac:dyDescent="0.25">
      <c r="A568" s="3" t="s">
        <v>1043</v>
      </c>
      <c r="B568" s="3" t="s">
        <v>106</v>
      </c>
      <c r="C568" s="3" t="s">
        <v>1044</v>
      </c>
      <c r="D568" s="3" t="s">
        <v>1045</v>
      </c>
      <c r="E568" s="3">
        <v>12</v>
      </c>
      <c r="F568" s="3">
        <v>56214744</v>
      </c>
      <c r="G568" s="3">
        <v>56224608</v>
      </c>
      <c r="H568" s="3">
        <v>-1</v>
      </c>
      <c r="I568" s="5">
        <v>5.2476990545638003E-6</v>
      </c>
      <c r="J568" s="3">
        <v>3.4834911209079898E-3</v>
      </c>
      <c r="K568" s="3">
        <v>1.33551707549863E-2</v>
      </c>
      <c r="L568" s="3">
        <f t="shared" si="8"/>
        <v>1.0093000784145776</v>
      </c>
    </row>
    <row r="569" spans="1:12" x14ac:dyDescent="0.25">
      <c r="A569" s="3" t="s">
        <v>1295</v>
      </c>
      <c r="B569" s="3" t="s">
        <v>40</v>
      </c>
      <c r="C569" s="3" t="s">
        <v>1296</v>
      </c>
      <c r="D569" s="3" t="s">
        <v>1297</v>
      </c>
      <c r="E569" s="3">
        <v>12</v>
      </c>
      <c r="F569" s="3">
        <v>96394606</v>
      </c>
      <c r="G569" s="3">
        <v>96437298</v>
      </c>
      <c r="H569" s="3">
        <v>-1</v>
      </c>
      <c r="I569" s="5">
        <v>5.2930310275241999E-6</v>
      </c>
      <c r="J569" s="3">
        <v>3.5012330478059999E-3</v>
      </c>
      <c r="K569" s="3">
        <v>1.0567300976815199</v>
      </c>
      <c r="L569" s="3">
        <f t="shared" si="8"/>
        <v>2.080211326478294</v>
      </c>
    </row>
    <row r="570" spans="1:12" x14ac:dyDescent="0.25">
      <c r="A570" s="3" t="s">
        <v>1298</v>
      </c>
      <c r="B570" s="3" t="s">
        <v>13</v>
      </c>
      <c r="C570" s="3" t="s">
        <v>1299</v>
      </c>
      <c r="D570" s="3" t="s">
        <v>1300</v>
      </c>
      <c r="E570" s="3">
        <v>3</v>
      </c>
      <c r="F570" s="3">
        <v>3190676</v>
      </c>
      <c r="G570" s="3">
        <v>3221394</v>
      </c>
      <c r="H570" s="3">
        <v>-1</v>
      </c>
      <c r="I570" s="5">
        <v>5.2900325732064402E-6</v>
      </c>
      <c r="J570" s="3">
        <v>3.5012330478059999E-3</v>
      </c>
      <c r="K570" s="3">
        <v>0.47604458878567502</v>
      </c>
      <c r="L570" s="3">
        <f t="shared" si="8"/>
        <v>1.3909249597946258</v>
      </c>
    </row>
    <row r="571" spans="1:12" x14ac:dyDescent="0.25">
      <c r="A571" s="3" t="s">
        <v>1301</v>
      </c>
      <c r="B571" s="3" t="s">
        <v>125</v>
      </c>
      <c r="C571" s="3" t="s">
        <v>1302</v>
      </c>
      <c r="D571" s="3" t="s">
        <v>1303</v>
      </c>
      <c r="E571" s="3">
        <v>1</v>
      </c>
      <c r="F571" s="3">
        <v>157483167</v>
      </c>
      <c r="G571" s="3">
        <v>157522310</v>
      </c>
      <c r="H571" s="3">
        <v>-1</v>
      </c>
      <c r="I571" s="5">
        <v>5.34811519416305E-6</v>
      </c>
      <c r="J571" s="3">
        <v>3.5314636719464502E-3</v>
      </c>
      <c r="K571" s="3">
        <v>-9.3581390954735305E-2</v>
      </c>
      <c r="L571" s="3">
        <f t="shared" si="8"/>
        <v>0.93719334126952314</v>
      </c>
    </row>
    <row r="572" spans="1:12" x14ac:dyDescent="0.25">
      <c r="A572" s="3" t="s">
        <v>1304</v>
      </c>
      <c r="B572" s="3" t="s">
        <v>101</v>
      </c>
      <c r="C572" s="3" t="s">
        <v>1305</v>
      </c>
      <c r="D572" s="3" t="s">
        <v>1306</v>
      </c>
      <c r="E572" s="3">
        <v>14</v>
      </c>
      <c r="F572" s="3">
        <v>104028233</v>
      </c>
      <c r="G572" s="3">
        <v>104167888</v>
      </c>
      <c r="H572" s="3">
        <v>1</v>
      </c>
      <c r="I572" s="5">
        <v>5.3669759740320898E-6</v>
      </c>
      <c r="J572" s="3">
        <v>3.5340886677184399E-3</v>
      </c>
      <c r="K572" s="3">
        <v>-6.5402266250231003E-2</v>
      </c>
      <c r="L572" s="3">
        <f t="shared" si="8"/>
        <v>0.9556788087882101</v>
      </c>
    </row>
    <row r="573" spans="1:12" x14ac:dyDescent="0.25">
      <c r="A573" s="3" t="s">
        <v>334</v>
      </c>
      <c r="B573" s="3" t="s">
        <v>125</v>
      </c>
      <c r="C573" s="3" t="s">
        <v>335</v>
      </c>
      <c r="D573" s="3" t="s">
        <v>336</v>
      </c>
      <c r="E573" s="3">
        <v>4</v>
      </c>
      <c r="F573" s="3">
        <v>123809852</v>
      </c>
      <c r="G573" s="3">
        <v>123844123</v>
      </c>
      <c r="H573" s="3">
        <v>-1</v>
      </c>
      <c r="I573" s="5">
        <v>5.37086980231507E-6</v>
      </c>
      <c r="J573" s="3">
        <v>3.5340886677184399E-3</v>
      </c>
      <c r="K573" s="3">
        <v>-0.243927860091711</v>
      </c>
      <c r="L573" s="3">
        <f t="shared" si="8"/>
        <v>0.84444311154174212</v>
      </c>
    </row>
    <row r="574" spans="1:12" x14ac:dyDescent="0.25">
      <c r="A574" s="3" t="s">
        <v>1307</v>
      </c>
      <c r="B574" s="3" t="s">
        <v>132</v>
      </c>
      <c r="C574" s="3" t="s">
        <v>1308</v>
      </c>
      <c r="D574" s="3" t="s">
        <v>1309</v>
      </c>
      <c r="E574" s="3">
        <v>17</v>
      </c>
      <c r="F574" s="3">
        <v>47676246</v>
      </c>
      <c r="G574" s="3">
        <v>47755596</v>
      </c>
      <c r="H574" s="3">
        <v>-1</v>
      </c>
      <c r="I574" s="5">
        <v>5.4435783735577797E-6</v>
      </c>
      <c r="J574" s="3">
        <v>3.5756804806220299E-3</v>
      </c>
      <c r="K574" s="3">
        <v>0.594660106197067</v>
      </c>
      <c r="L574" s="3">
        <f t="shared" si="8"/>
        <v>1.5101167655288632</v>
      </c>
    </row>
    <row r="575" spans="1:12" x14ac:dyDescent="0.25">
      <c r="A575" s="3" t="s">
        <v>506</v>
      </c>
      <c r="B575" s="3" t="s">
        <v>21</v>
      </c>
      <c r="D575" s="3" t="s">
        <v>507</v>
      </c>
      <c r="E575" s="3">
        <v>17</v>
      </c>
      <c r="F575" s="3">
        <v>62936700</v>
      </c>
      <c r="G575" s="3">
        <v>62937105</v>
      </c>
      <c r="H575" s="3">
        <v>1</v>
      </c>
      <c r="I575" s="5">
        <v>5.4581014170605796E-6</v>
      </c>
      <c r="J575" s="3">
        <v>3.5789740898189799E-3</v>
      </c>
      <c r="K575" s="3">
        <v>-0.52602778984170695</v>
      </c>
      <c r="L575" s="3">
        <f t="shared" si="8"/>
        <v>0.69446419067167031</v>
      </c>
    </row>
    <row r="576" spans="1:12" x14ac:dyDescent="0.25">
      <c r="A576" s="3" t="s">
        <v>1310</v>
      </c>
      <c r="B576" s="3" t="s">
        <v>78</v>
      </c>
      <c r="C576" s="3" t="s">
        <v>1311</v>
      </c>
      <c r="D576" s="3" t="s">
        <v>1312</v>
      </c>
      <c r="E576" s="3">
        <v>9</v>
      </c>
      <c r="F576" s="3">
        <v>77675489</v>
      </c>
      <c r="G576" s="3">
        <v>77703133</v>
      </c>
      <c r="H576" s="3">
        <v>-1</v>
      </c>
      <c r="I576" s="5">
        <v>5.4828136573500204E-6</v>
      </c>
      <c r="J576" s="3">
        <v>3.5826950867720799E-3</v>
      </c>
      <c r="K576" s="3">
        <v>0.38954080592066198</v>
      </c>
      <c r="L576" s="3">
        <f t="shared" si="8"/>
        <v>1.3099763863151324</v>
      </c>
    </row>
    <row r="577" spans="1:12" x14ac:dyDescent="0.25">
      <c r="A577" s="3" t="s">
        <v>1313</v>
      </c>
      <c r="B577" s="3" t="s">
        <v>133</v>
      </c>
      <c r="C577" s="3" t="s">
        <v>1314</v>
      </c>
      <c r="D577" s="3" t="s">
        <v>1315</v>
      </c>
      <c r="E577" s="3">
        <v>3</v>
      </c>
      <c r="F577" s="3">
        <v>160473390</v>
      </c>
      <c r="G577" s="3">
        <v>160796695</v>
      </c>
      <c r="H577" s="3">
        <v>1</v>
      </c>
      <c r="I577" s="5">
        <v>5.4814302933675304E-6</v>
      </c>
      <c r="J577" s="3">
        <v>3.5826950867720799E-3</v>
      </c>
      <c r="K577" s="3">
        <v>-0.26507391490663801</v>
      </c>
      <c r="L577" s="3">
        <f t="shared" si="8"/>
        <v>0.83215609900937215</v>
      </c>
    </row>
    <row r="578" spans="1:12" x14ac:dyDescent="0.25">
      <c r="A578" s="3" t="s">
        <v>1316</v>
      </c>
      <c r="B578" s="3" t="s">
        <v>13</v>
      </c>
      <c r="C578" s="3" t="s">
        <v>1317</v>
      </c>
      <c r="D578" s="3" t="s">
        <v>1318</v>
      </c>
      <c r="E578" s="3">
        <v>10</v>
      </c>
      <c r="F578" s="3">
        <v>33466420</v>
      </c>
      <c r="G578" s="3">
        <v>33625190</v>
      </c>
      <c r="H578" s="3">
        <v>-1</v>
      </c>
      <c r="I578" s="5">
        <v>5.5191233724745196E-6</v>
      </c>
      <c r="J578" s="3">
        <v>3.5949196903691401E-3</v>
      </c>
      <c r="K578" s="3">
        <v>8.5537085850767092</v>
      </c>
      <c r="L578" s="3">
        <f t="shared" ref="L578:L641" si="9">2^K578</f>
        <v>375.77065195443663</v>
      </c>
    </row>
    <row r="579" spans="1:12" x14ac:dyDescent="0.25">
      <c r="A579" s="3" t="s">
        <v>97</v>
      </c>
      <c r="B579" s="3" t="s">
        <v>515</v>
      </c>
      <c r="C579" s="3" t="s">
        <v>98</v>
      </c>
      <c r="D579" s="3" t="s">
        <v>99</v>
      </c>
      <c r="E579" s="3">
        <v>1</v>
      </c>
      <c r="F579" s="3">
        <v>39876151</v>
      </c>
      <c r="G579" s="3">
        <v>39882154</v>
      </c>
      <c r="H579" s="3">
        <v>1</v>
      </c>
      <c r="I579" s="5">
        <v>5.5206242090040498E-6</v>
      </c>
      <c r="J579" s="3">
        <v>3.5949196903691401E-3</v>
      </c>
      <c r="K579" s="3">
        <v>2.5370082163700201E-2</v>
      </c>
      <c r="L579" s="3">
        <f t="shared" si="9"/>
        <v>1.0177407309058557</v>
      </c>
    </row>
    <row r="580" spans="1:12" x14ac:dyDescent="0.25">
      <c r="A580" s="3" t="s">
        <v>1319</v>
      </c>
      <c r="B580" s="3" t="s">
        <v>1320</v>
      </c>
      <c r="C580" s="3" t="s">
        <v>1321</v>
      </c>
      <c r="D580" s="3" t="s">
        <v>1322</v>
      </c>
      <c r="E580" s="3">
        <v>12</v>
      </c>
      <c r="F580" s="3">
        <v>40787197</v>
      </c>
      <c r="G580" s="3">
        <v>40964632</v>
      </c>
      <c r="H580" s="3">
        <v>1</v>
      </c>
      <c r="I580" s="5">
        <v>5.54437178234412E-6</v>
      </c>
      <c r="J580" s="3">
        <v>3.6041480832163099E-3</v>
      </c>
      <c r="K580" s="3" t="s">
        <v>261</v>
      </c>
      <c r="L580" s="3" t="e">
        <f t="shared" si="9"/>
        <v>#VALUE!</v>
      </c>
    </row>
    <row r="581" spans="1:12" x14ac:dyDescent="0.25">
      <c r="A581" s="3" t="s">
        <v>1323</v>
      </c>
      <c r="B581" s="3" t="s">
        <v>101</v>
      </c>
      <c r="C581" s="3" t="s">
        <v>1324</v>
      </c>
      <c r="D581" s="3" t="s">
        <v>1325</v>
      </c>
      <c r="E581" s="3">
        <v>18</v>
      </c>
      <c r="F581" s="3">
        <v>47808713</v>
      </c>
      <c r="G581" s="3">
        <v>47814674</v>
      </c>
      <c r="H581" s="3">
        <v>-1</v>
      </c>
      <c r="I581" s="5">
        <v>5.5578284392312602E-6</v>
      </c>
      <c r="J581" s="3">
        <v>3.6066665234736899E-3</v>
      </c>
      <c r="K581" s="3">
        <v>7.4033941507964093E-2</v>
      </c>
      <c r="L581" s="3">
        <f t="shared" si="9"/>
        <v>1.0526559196860876</v>
      </c>
    </row>
    <row r="582" spans="1:12" x14ac:dyDescent="0.25">
      <c r="A582" s="3" t="s">
        <v>482</v>
      </c>
      <c r="B582" s="3" t="s">
        <v>691</v>
      </c>
      <c r="C582" s="3" t="s">
        <v>483</v>
      </c>
      <c r="D582" s="3" t="s">
        <v>484</v>
      </c>
      <c r="E582" s="3">
        <v>3</v>
      </c>
      <c r="F582" s="3">
        <v>183637722</v>
      </c>
      <c r="G582" s="3">
        <v>183735803</v>
      </c>
      <c r="H582" s="3">
        <v>-1</v>
      </c>
      <c r="I582" s="5">
        <v>5.6339825385232001E-6</v>
      </c>
      <c r="J582" s="3">
        <v>3.6497927983036799E-3</v>
      </c>
      <c r="K582" s="3">
        <v>-0.163158872516347</v>
      </c>
      <c r="L582" s="3">
        <f t="shared" si="9"/>
        <v>0.89306750052537309</v>
      </c>
    </row>
    <row r="583" spans="1:12" x14ac:dyDescent="0.25">
      <c r="A583" s="3" t="s">
        <v>1326</v>
      </c>
      <c r="B583" s="3" t="s">
        <v>279</v>
      </c>
      <c r="C583" s="3" t="s">
        <v>1327</v>
      </c>
      <c r="D583" s="3" t="s">
        <v>1328</v>
      </c>
      <c r="E583" s="3">
        <v>17</v>
      </c>
      <c r="F583" s="3">
        <v>41322498</v>
      </c>
      <c r="G583" s="3">
        <v>41363708</v>
      </c>
      <c r="H583" s="3">
        <v>1</v>
      </c>
      <c r="I583" s="5">
        <v>5.6941469906081102E-6</v>
      </c>
      <c r="J583" s="3">
        <v>3.68243029659633E-3</v>
      </c>
      <c r="K583" s="3">
        <v>0.26231542626013399</v>
      </c>
      <c r="L583" s="3">
        <f t="shared" si="9"/>
        <v>1.1994021185948285</v>
      </c>
    </row>
    <row r="584" spans="1:12" x14ac:dyDescent="0.25">
      <c r="A584" s="3" t="s">
        <v>1329</v>
      </c>
      <c r="B584" s="3" t="s">
        <v>145</v>
      </c>
      <c r="C584" s="3" t="s">
        <v>1330</v>
      </c>
      <c r="D584" s="3" t="s">
        <v>1331</v>
      </c>
      <c r="E584" s="3">
        <v>13</v>
      </c>
      <c r="F584" s="3">
        <v>99102455</v>
      </c>
      <c r="G584" s="3">
        <v>99230194</v>
      </c>
      <c r="H584" s="3">
        <v>-1</v>
      </c>
      <c r="I584" s="5">
        <v>5.7960299999143798E-6</v>
      </c>
      <c r="J584" s="3">
        <v>3.7418891310939499E-3</v>
      </c>
      <c r="K584" s="3">
        <v>0.49894242236639602</v>
      </c>
      <c r="L584" s="3">
        <f t="shared" si="9"/>
        <v>1.4131772431723109</v>
      </c>
    </row>
    <row r="585" spans="1:12" x14ac:dyDescent="0.25">
      <c r="A585" s="3" t="s">
        <v>1010</v>
      </c>
      <c r="B585" s="3" t="s">
        <v>327</v>
      </c>
      <c r="C585" s="3" t="s">
        <v>1011</v>
      </c>
      <c r="D585" s="3" t="s">
        <v>1012</v>
      </c>
      <c r="E585" s="3">
        <v>17</v>
      </c>
      <c r="F585" s="3">
        <v>65066554</v>
      </c>
      <c r="G585" s="3">
        <v>65242105</v>
      </c>
      <c r="H585" s="3">
        <v>-1</v>
      </c>
      <c r="I585" s="5">
        <v>5.8226207721819396E-6</v>
      </c>
      <c r="J585" s="3">
        <v>3.75261926622497E-3</v>
      </c>
      <c r="K585" s="3">
        <v>-0.22441844362795299</v>
      </c>
      <c r="L585" s="3">
        <f t="shared" si="9"/>
        <v>0.85593998911983304</v>
      </c>
    </row>
    <row r="586" spans="1:12" x14ac:dyDescent="0.25">
      <c r="A586" s="3" t="s">
        <v>1332</v>
      </c>
      <c r="B586" s="3" t="s">
        <v>80</v>
      </c>
      <c r="C586" s="3" t="s">
        <v>1333</v>
      </c>
      <c r="D586" s="3" t="s">
        <v>1334</v>
      </c>
      <c r="E586" s="3">
        <v>1</v>
      </c>
      <c r="F586" s="3">
        <v>1189289</v>
      </c>
      <c r="G586" s="3">
        <v>1209265</v>
      </c>
      <c r="H586" s="3">
        <v>-1</v>
      </c>
      <c r="I586" s="5">
        <v>5.8683127960652796E-6</v>
      </c>
      <c r="J586" s="3">
        <v>3.76558809799121E-3</v>
      </c>
      <c r="K586" s="3">
        <v>0.95017938720826001</v>
      </c>
      <c r="L586" s="3">
        <f t="shared" si="9"/>
        <v>1.9321128851876885</v>
      </c>
    </row>
    <row r="587" spans="1:12" x14ac:dyDescent="0.25">
      <c r="A587" s="3" t="s">
        <v>1335</v>
      </c>
      <c r="B587" s="3" t="s">
        <v>266</v>
      </c>
      <c r="C587" s="3" t="s">
        <v>1336</v>
      </c>
      <c r="D587" s="3" t="s">
        <v>1337</v>
      </c>
      <c r="E587" s="3">
        <v>15</v>
      </c>
      <c r="F587" s="3">
        <v>55473004</v>
      </c>
      <c r="G587" s="3">
        <v>55489265</v>
      </c>
      <c r="H587" s="3">
        <v>-1</v>
      </c>
      <c r="I587" s="5">
        <v>5.86433670223457E-6</v>
      </c>
      <c r="J587" s="3">
        <v>3.76558809799121E-3</v>
      </c>
      <c r="K587" s="3">
        <v>0.35870196709969099</v>
      </c>
      <c r="L587" s="3">
        <f t="shared" si="9"/>
        <v>1.2822716828631293</v>
      </c>
    </row>
    <row r="588" spans="1:12" x14ac:dyDescent="0.25">
      <c r="A588" s="3" t="s">
        <v>434</v>
      </c>
      <c r="B588" s="3" t="s">
        <v>1338</v>
      </c>
      <c r="C588" s="3" t="s">
        <v>436</v>
      </c>
      <c r="D588" s="3" t="s">
        <v>437</v>
      </c>
      <c r="E588" s="3">
        <v>12</v>
      </c>
      <c r="F588" s="3">
        <v>56665483</v>
      </c>
      <c r="G588" s="3">
        <v>56694176</v>
      </c>
      <c r="H588" s="3">
        <v>-1</v>
      </c>
      <c r="I588" s="5">
        <v>5.8827621980297403E-6</v>
      </c>
      <c r="J588" s="3">
        <v>3.76558809799121E-3</v>
      </c>
      <c r="K588" s="3">
        <v>0.29858184797545301</v>
      </c>
      <c r="L588" s="3">
        <f t="shared" si="9"/>
        <v>1.2299348076763912</v>
      </c>
    </row>
    <row r="589" spans="1:12" x14ac:dyDescent="0.25">
      <c r="A589" s="3" t="s">
        <v>1339</v>
      </c>
      <c r="B589" s="3" t="s">
        <v>259</v>
      </c>
      <c r="C589" s="3" t="s">
        <v>1340</v>
      </c>
      <c r="D589" s="3" t="s">
        <v>1341</v>
      </c>
      <c r="E589" s="3">
        <v>5</v>
      </c>
      <c r="F589" s="3">
        <v>82348665</v>
      </c>
      <c r="G589" s="3">
        <v>82373682</v>
      </c>
      <c r="H589" s="3">
        <v>-1</v>
      </c>
      <c r="I589" s="5">
        <v>5.8749015113438703E-6</v>
      </c>
      <c r="J589" s="3">
        <v>3.76558809799121E-3</v>
      </c>
      <c r="K589" s="3">
        <v>-3.3212507456202897E-2</v>
      </c>
      <c r="L589" s="3">
        <f t="shared" si="9"/>
        <v>0.9772418091220586</v>
      </c>
    </row>
    <row r="590" spans="1:12" x14ac:dyDescent="0.25">
      <c r="A590" s="3" t="s">
        <v>1342</v>
      </c>
      <c r="B590" s="3" t="s">
        <v>577</v>
      </c>
      <c r="C590" s="3" t="s">
        <v>1343</v>
      </c>
      <c r="D590" s="3" t="s">
        <v>1344</v>
      </c>
      <c r="E590" s="3">
        <v>10</v>
      </c>
      <c r="F590" s="3">
        <v>16865963</v>
      </c>
      <c r="G590" s="3">
        <v>17171830</v>
      </c>
      <c r="H590" s="3">
        <v>-1</v>
      </c>
      <c r="I590" s="5">
        <v>5.9239749996963102E-6</v>
      </c>
      <c r="J590" s="3">
        <v>3.7791145056537199E-3</v>
      </c>
      <c r="K590" s="3">
        <v>5.6824012011518104</v>
      </c>
      <c r="L590" s="3">
        <f t="shared" si="9"/>
        <v>51.353873734087834</v>
      </c>
    </row>
    <row r="591" spans="1:12" x14ac:dyDescent="0.25">
      <c r="A591" s="3" t="s">
        <v>1345</v>
      </c>
      <c r="B591" s="3" t="s">
        <v>291</v>
      </c>
      <c r="C591" s="3" t="s">
        <v>1346</v>
      </c>
      <c r="D591" s="3" t="s">
        <v>1347</v>
      </c>
      <c r="E591" s="3">
        <v>11</v>
      </c>
      <c r="F591" s="3">
        <v>65306276</v>
      </c>
      <c r="G591" s="3">
        <v>65326401</v>
      </c>
      <c r="H591" s="3">
        <v>-1</v>
      </c>
      <c r="I591" s="5">
        <v>5.91571980522219E-6</v>
      </c>
      <c r="J591" s="3">
        <v>3.7791145056537199E-3</v>
      </c>
      <c r="K591" s="3">
        <v>0.345313088937164</v>
      </c>
      <c r="L591" s="3">
        <f t="shared" si="9"/>
        <v>1.2704266564432205</v>
      </c>
    </row>
    <row r="592" spans="1:12" x14ac:dyDescent="0.25">
      <c r="A592" s="3" t="s">
        <v>1348</v>
      </c>
      <c r="B592" s="3" t="s">
        <v>279</v>
      </c>
      <c r="C592" s="3" t="s">
        <v>1349</v>
      </c>
      <c r="D592" s="3" t="s">
        <v>1350</v>
      </c>
      <c r="E592" s="3">
        <v>1</v>
      </c>
      <c r="F592" s="3">
        <v>11126675</v>
      </c>
      <c r="G592" s="3">
        <v>11159938</v>
      </c>
      <c r="H592" s="3">
        <v>-1</v>
      </c>
      <c r="I592" s="5">
        <v>5.9418635823120402E-6</v>
      </c>
      <c r="J592" s="3">
        <v>3.78411251918404E-3</v>
      </c>
      <c r="K592" s="3">
        <v>0.14320441197078199</v>
      </c>
      <c r="L592" s="3">
        <f t="shared" si="9"/>
        <v>1.1043553095110576</v>
      </c>
    </row>
    <row r="593" spans="1:12" x14ac:dyDescent="0.25">
      <c r="A593" s="3" t="s">
        <v>872</v>
      </c>
      <c r="B593" s="3" t="s">
        <v>55</v>
      </c>
      <c r="C593" s="3" t="s">
        <v>873</v>
      </c>
      <c r="D593" s="3" t="s">
        <v>874</v>
      </c>
      <c r="E593" s="3">
        <v>1</v>
      </c>
      <c r="F593" s="3">
        <v>235294498</v>
      </c>
      <c r="G593" s="3">
        <v>235324772</v>
      </c>
      <c r="H593" s="3">
        <v>-1</v>
      </c>
      <c r="I593" s="5">
        <v>5.9588278013337301E-6</v>
      </c>
      <c r="J593" s="3">
        <v>3.7885059552729599E-3</v>
      </c>
      <c r="K593" s="3">
        <v>-0.10224242281243701</v>
      </c>
      <c r="L593" s="3">
        <f t="shared" si="9"/>
        <v>0.93158387774497298</v>
      </c>
    </row>
    <row r="594" spans="1:12" x14ac:dyDescent="0.25">
      <c r="A594" s="3" t="s">
        <v>1351</v>
      </c>
      <c r="B594" s="3" t="s">
        <v>38</v>
      </c>
      <c r="C594" s="3" t="s">
        <v>1352</v>
      </c>
      <c r="D594" s="3" t="s">
        <v>1353</v>
      </c>
      <c r="E594" s="3">
        <v>12</v>
      </c>
      <c r="F594" s="3">
        <v>69080514</v>
      </c>
      <c r="G594" s="3">
        <v>69136785</v>
      </c>
      <c r="H594" s="3">
        <v>1</v>
      </c>
      <c r="I594" s="5">
        <v>6.0176475222803501E-6</v>
      </c>
      <c r="J594" s="3">
        <v>3.8194506066288802E-3</v>
      </c>
      <c r="K594" s="3">
        <v>6.2561296751958997E-2</v>
      </c>
      <c r="L594" s="3">
        <f t="shared" si="9"/>
        <v>1.0443181521306804</v>
      </c>
    </row>
    <row r="595" spans="1:12" x14ac:dyDescent="0.25">
      <c r="A595" s="3" t="s">
        <v>1354</v>
      </c>
      <c r="B595" s="3" t="s">
        <v>89</v>
      </c>
      <c r="C595" s="3" t="s">
        <v>1355</v>
      </c>
      <c r="D595" s="3" t="s">
        <v>1356</v>
      </c>
      <c r="E595" s="3">
        <v>19</v>
      </c>
      <c r="F595" s="3">
        <v>12810008</v>
      </c>
      <c r="G595" s="3">
        <v>12834825</v>
      </c>
      <c r="H595" s="3">
        <v>-1</v>
      </c>
      <c r="I595" s="5">
        <v>6.1141799386601001E-6</v>
      </c>
      <c r="J595" s="3">
        <v>3.8741873294154301E-3</v>
      </c>
      <c r="K595" s="3">
        <v>0.108807285317793</v>
      </c>
      <c r="L595" s="3">
        <f t="shared" si="9"/>
        <v>1.0783363782896376</v>
      </c>
    </row>
    <row r="596" spans="1:12" x14ac:dyDescent="0.25">
      <c r="A596" s="3" t="s">
        <v>1357</v>
      </c>
      <c r="B596" s="3" t="s">
        <v>132</v>
      </c>
      <c r="C596" s="3" t="s">
        <v>1358</v>
      </c>
      <c r="D596" s="3" t="s">
        <v>1359</v>
      </c>
      <c r="E596" s="3">
        <v>9</v>
      </c>
      <c r="F596" s="3">
        <v>33104080</v>
      </c>
      <c r="G596" s="3">
        <v>33167354</v>
      </c>
      <c r="H596" s="3">
        <v>-1</v>
      </c>
      <c r="I596" s="5">
        <v>6.1375531719685601E-6</v>
      </c>
      <c r="J596" s="3">
        <v>3.8759472113622001E-3</v>
      </c>
      <c r="K596" s="3">
        <v>0.18312574594313499</v>
      </c>
      <c r="L596" s="3">
        <f t="shared" si="9"/>
        <v>1.1353410546662599</v>
      </c>
    </row>
    <row r="597" spans="1:12" x14ac:dyDescent="0.25">
      <c r="A597" s="3" t="s">
        <v>1360</v>
      </c>
      <c r="B597" s="3" t="s">
        <v>13</v>
      </c>
      <c r="C597" s="3" t="s">
        <v>1361</v>
      </c>
      <c r="D597" s="3" t="s">
        <v>1362</v>
      </c>
      <c r="E597" s="3">
        <v>14</v>
      </c>
      <c r="F597" s="3">
        <v>104200089</v>
      </c>
      <c r="G597" s="3">
        <v>104313927</v>
      </c>
      <c r="H597" s="3">
        <v>-1</v>
      </c>
      <c r="I597" s="5">
        <v>6.1326883215018002E-6</v>
      </c>
      <c r="J597" s="3">
        <v>3.8759472113622001E-3</v>
      </c>
      <c r="K597" s="3">
        <v>-0.40037716094140302</v>
      </c>
      <c r="L597" s="3">
        <f t="shared" si="9"/>
        <v>0.75766018374273425</v>
      </c>
    </row>
    <row r="598" spans="1:12" x14ac:dyDescent="0.25">
      <c r="A598" s="3" t="s">
        <v>1363</v>
      </c>
      <c r="B598" s="3" t="s">
        <v>52</v>
      </c>
      <c r="C598" s="3" t="s">
        <v>1364</v>
      </c>
      <c r="D598" s="3" t="s">
        <v>1365</v>
      </c>
      <c r="E598" s="3">
        <v>2</v>
      </c>
      <c r="F598" s="3">
        <v>231280657</v>
      </c>
      <c r="G598" s="3">
        <v>231408805</v>
      </c>
      <c r="H598" s="3">
        <v>1</v>
      </c>
      <c r="I598" s="5">
        <v>6.1866365215424196E-6</v>
      </c>
      <c r="J598" s="3">
        <v>3.8938773030956198E-3</v>
      </c>
      <c r="K598" s="3">
        <v>0.436580459342712</v>
      </c>
      <c r="L598" s="3">
        <f t="shared" si="9"/>
        <v>1.3533926506045368</v>
      </c>
    </row>
    <row r="599" spans="1:12" x14ac:dyDescent="0.25">
      <c r="A599" s="3" t="s">
        <v>1366</v>
      </c>
      <c r="B599" s="3" t="s">
        <v>28</v>
      </c>
      <c r="C599" s="3" t="s">
        <v>1367</v>
      </c>
      <c r="D599" s="3" t="s">
        <v>1368</v>
      </c>
      <c r="E599" s="3">
        <v>20</v>
      </c>
      <c r="F599" s="3">
        <v>36756863</v>
      </c>
      <c r="G599" s="3">
        <v>36794980</v>
      </c>
      <c r="H599" s="3">
        <v>-1</v>
      </c>
      <c r="I599" s="5">
        <v>6.1795846916424801E-6</v>
      </c>
      <c r="J599" s="3">
        <v>3.8938773030956198E-3</v>
      </c>
      <c r="K599" s="3">
        <v>0.42120450150932198</v>
      </c>
      <c r="L599" s="3">
        <f t="shared" si="9"/>
        <v>1.3390450526867177</v>
      </c>
    </row>
    <row r="600" spans="1:12" x14ac:dyDescent="0.25">
      <c r="A600" s="3" t="s">
        <v>1369</v>
      </c>
      <c r="B600" s="3" t="s">
        <v>132</v>
      </c>
      <c r="C600" s="3" t="s">
        <v>1370</v>
      </c>
      <c r="D600" s="3" t="s">
        <v>1371</v>
      </c>
      <c r="E600" s="3">
        <v>9</v>
      </c>
      <c r="F600" s="3">
        <v>116037623</v>
      </c>
      <c r="G600" s="3">
        <v>116055185</v>
      </c>
      <c r="H600" s="3">
        <v>1</v>
      </c>
      <c r="I600" s="5">
        <v>6.2246054946543502E-6</v>
      </c>
      <c r="J600" s="3">
        <v>3.9112344996477299E-3</v>
      </c>
      <c r="K600" s="3">
        <v>1.7493797962569799</v>
      </c>
      <c r="L600" s="3">
        <f t="shared" si="9"/>
        <v>3.3621399916107846</v>
      </c>
    </row>
    <row r="601" spans="1:12" x14ac:dyDescent="0.25">
      <c r="A601" s="3" t="s">
        <v>1372</v>
      </c>
      <c r="B601" s="3" t="s">
        <v>279</v>
      </c>
      <c r="C601" s="3" t="s">
        <v>1373</v>
      </c>
      <c r="D601" s="3" t="s">
        <v>1374</v>
      </c>
      <c r="E601" s="3">
        <v>11</v>
      </c>
      <c r="F601" s="3">
        <v>58910221</v>
      </c>
      <c r="G601" s="3">
        <v>58922512</v>
      </c>
      <c r="H601" s="3">
        <v>1</v>
      </c>
      <c r="I601" s="5">
        <v>6.2680872146703399E-6</v>
      </c>
      <c r="J601" s="3">
        <v>3.9261484181976397E-3</v>
      </c>
      <c r="K601" s="3">
        <v>0.656693470307115</v>
      </c>
      <c r="L601" s="3">
        <f t="shared" si="9"/>
        <v>1.5764653606279342</v>
      </c>
    </row>
    <row r="602" spans="1:12" x14ac:dyDescent="0.25">
      <c r="A602" s="3" t="s">
        <v>1375</v>
      </c>
      <c r="B602" s="3" t="s">
        <v>216</v>
      </c>
      <c r="C602" s="3" t="s">
        <v>1376</v>
      </c>
      <c r="D602" s="3" t="s">
        <v>1377</v>
      </c>
      <c r="E602" s="3">
        <v>1</v>
      </c>
      <c r="F602" s="3">
        <v>186280784</v>
      </c>
      <c r="G602" s="3">
        <v>186344825</v>
      </c>
      <c r="H602" s="3">
        <v>-1</v>
      </c>
      <c r="I602" s="5">
        <v>6.2879234523582097E-6</v>
      </c>
      <c r="J602" s="3">
        <v>3.9261484181976397E-3</v>
      </c>
      <c r="K602" s="3">
        <v>0.52884589820845695</v>
      </c>
      <c r="L602" s="3">
        <f t="shared" si="9"/>
        <v>1.4427745683443871</v>
      </c>
    </row>
    <row r="603" spans="1:12" x14ac:dyDescent="0.25">
      <c r="A603" s="3" t="s">
        <v>1378</v>
      </c>
      <c r="B603" s="3" t="s">
        <v>145</v>
      </c>
      <c r="C603" s="3" t="s">
        <v>1379</v>
      </c>
      <c r="D603" s="3" t="s">
        <v>1380</v>
      </c>
      <c r="E603" s="3">
        <v>7</v>
      </c>
      <c r="F603" s="3">
        <v>99690351</v>
      </c>
      <c r="G603" s="3">
        <v>99699563</v>
      </c>
      <c r="H603" s="3">
        <v>-1</v>
      </c>
      <c r="I603" s="5">
        <v>6.2821754257794802E-6</v>
      </c>
      <c r="J603" s="3">
        <v>3.9261484181976397E-3</v>
      </c>
      <c r="K603" s="3">
        <v>0.17306317099000401</v>
      </c>
      <c r="L603" s="3">
        <f t="shared" si="9"/>
        <v>1.1274497784753779</v>
      </c>
    </row>
    <row r="604" spans="1:12" x14ac:dyDescent="0.25">
      <c r="A604" s="3" t="s">
        <v>1381</v>
      </c>
      <c r="B604" s="3" t="s">
        <v>101</v>
      </c>
      <c r="C604" s="3" t="s">
        <v>1382</v>
      </c>
      <c r="D604" s="3" t="s">
        <v>1383</v>
      </c>
      <c r="E604" s="3">
        <v>20</v>
      </c>
      <c r="F604" s="3">
        <v>62681189</v>
      </c>
      <c r="G604" s="3">
        <v>62703700</v>
      </c>
      <c r="H604" s="3">
        <v>1</v>
      </c>
      <c r="I604" s="5">
        <v>6.2900656677874503E-6</v>
      </c>
      <c r="J604" s="3">
        <v>3.9261484181976397E-3</v>
      </c>
      <c r="K604" s="3">
        <v>-1.08056022599968</v>
      </c>
      <c r="L604" s="3">
        <f t="shared" si="9"/>
        <v>0.47284517290880201</v>
      </c>
    </row>
    <row r="605" spans="1:12" x14ac:dyDescent="0.25">
      <c r="A605" s="3" t="s">
        <v>120</v>
      </c>
      <c r="B605" s="3" t="s">
        <v>159</v>
      </c>
      <c r="C605" s="3" t="s">
        <v>122</v>
      </c>
      <c r="D605" s="3" t="s">
        <v>123</v>
      </c>
      <c r="E605" s="3">
        <v>11</v>
      </c>
      <c r="F605" s="3">
        <v>17097326</v>
      </c>
      <c r="G605" s="3">
        <v>17097415</v>
      </c>
      <c r="H605" s="3">
        <v>-1</v>
      </c>
      <c r="I605" s="5">
        <v>6.3288696559705602E-6</v>
      </c>
      <c r="J605" s="3">
        <v>3.9373101138074603E-3</v>
      </c>
      <c r="K605" s="3">
        <v>0.47863804248901198</v>
      </c>
      <c r="L605" s="3">
        <f t="shared" si="9"/>
        <v>1.3934275980179505</v>
      </c>
    </row>
    <row r="606" spans="1:12" x14ac:dyDescent="0.25">
      <c r="A606" s="3" t="s">
        <v>1384</v>
      </c>
      <c r="B606" s="3" t="s">
        <v>65</v>
      </c>
      <c r="C606" s="3" t="s">
        <v>1385</v>
      </c>
      <c r="D606" s="3" t="s">
        <v>1386</v>
      </c>
      <c r="E606" s="3">
        <v>12</v>
      </c>
      <c r="F606" s="3">
        <v>54673977</v>
      </c>
      <c r="G606" s="3">
        <v>54680872</v>
      </c>
      <c r="H606" s="3">
        <v>1</v>
      </c>
      <c r="I606" s="5">
        <v>6.3236687840623496E-6</v>
      </c>
      <c r="J606" s="3">
        <v>3.9373101138074603E-3</v>
      </c>
      <c r="K606" s="3">
        <v>0.392308446345985</v>
      </c>
      <c r="L606" s="3">
        <f t="shared" si="9"/>
        <v>1.3124918336647515</v>
      </c>
    </row>
    <row r="607" spans="1:12" x14ac:dyDescent="0.25">
      <c r="A607" s="3" t="s">
        <v>1387</v>
      </c>
      <c r="B607" s="3" t="s">
        <v>109</v>
      </c>
      <c r="C607" s="3" t="s">
        <v>1388</v>
      </c>
      <c r="D607" s="3" t="s">
        <v>1389</v>
      </c>
      <c r="E607" s="3">
        <v>4</v>
      </c>
      <c r="F607" s="3">
        <v>25162263</v>
      </c>
      <c r="G607" s="3">
        <v>25280714</v>
      </c>
      <c r="H607" s="3">
        <v>1</v>
      </c>
      <c r="I607" s="5">
        <v>6.3498053806742503E-6</v>
      </c>
      <c r="J607" s="3">
        <v>3.9373186965221303E-3</v>
      </c>
      <c r="K607" s="3">
        <v>0.84881705229313598</v>
      </c>
      <c r="L607" s="3">
        <f t="shared" si="9"/>
        <v>1.8010235579803575</v>
      </c>
    </row>
    <row r="608" spans="1:12" x14ac:dyDescent="0.25">
      <c r="A608" s="3" t="s">
        <v>1390</v>
      </c>
      <c r="B608" s="3" t="s">
        <v>139</v>
      </c>
      <c r="C608" s="3" t="s">
        <v>1391</v>
      </c>
      <c r="D608" s="3" t="s">
        <v>1392</v>
      </c>
      <c r="E608" s="3">
        <v>2</v>
      </c>
      <c r="F608" s="3">
        <v>113587328</v>
      </c>
      <c r="G608" s="3">
        <v>113594480</v>
      </c>
      <c r="H608" s="3">
        <v>-1</v>
      </c>
      <c r="I608" s="5">
        <v>6.3404955627387596E-6</v>
      </c>
      <c r="J608" s="3">
        <v>3.9373186965221303E-3</v>
      </c>
      <c r="K608" s="3">
        <v>-0.61339240983224697</v>
      </c>
      <c r="L608" s="3">
        <f t="shared" si="9"/>
        <v>0.65365785660788622</v>
      </c>
    </row>
    <row r="609" spans="1:12" x14ac:dyDescent="0.25">
      <c r="A609" s="3" t="s">
        <v>872</v>
      </c>
      <c r="B609" s="3" t="s">
        <v>32</v>
      </c>
      <c r="C609" s="3" t="s">
        <v>873</v>
      </c>
      <c r="D609" s="3" t="s">
        <v>874</v>
      </c>
      <c r="E609" s="3">
        <v>1</v>
      </c>
      <c r="F609" s="3">
        <v>235294498</v>
      </c>
      <c r="G609" s="3">
        <v>235324772</v>
      </c>
      <c r="H609" s="3">
        <v>-1</v>
      </c>
      <c r="I609" s="5">
        <v>6.3626503514217996E-6</v>
      </c>
      <c r="J609" s="3">
        <v>3.9387945140934898E-3</v>
      </c>
      <c r="K609" s="3">
        <v>0.215162815056473</v>
      </c>
      <c r="L609" s="3">
        <f t="shared" si="9"/>
        <v>1.1608349127805175</v>
      </c>
    </row>
    <row r="610" spans="1:12" x14ac:dyDescent="0.25">
      <c r="A610" s="3" t="s">
        <v>1393</v>
      </c>
      <c r="B610" s="3" t="s">
        <v>75</v>
      </c>
      <c r="C610" s="3" t="s">
        <v>1394</v>
      </c>
      <c r="D610" s="3" t="s">
        <v>1395</v>
      </c>
      <c r="E610" s="3" t="s">
        <v>15</v>
      </c>
      <c r="F610" s="3">
        <v>149106846</v>
      </c>
      <c r="G610" s="3">
        <v>149392815</v>
      </c>
      <c r="H610" s="3">
        <v>1</v>
      </c>
      <c r="I610" s="5">
        <v>6.3810242632346197E-6</v>
      </c>
      <c r="J610" s="3">
        <v>3.9436825521260597E-3</v>
      </c>
      <c r="K610" s="3">
        <v>2.0136182577625799</v>
      </c>
      <c r="L610" s="3">
        <f t="shared" si="9"/>
        <v>4.037936596635495</v>
      </c>
    </row>
    <row r="611" spans="1:12" x14ac:dyDescent="0.25">
      <c r="A611" s="3" t="s">
        <v>1126</v>
      </c>
      <c r="B611" s="3" t="s">
        <v>13</v>
      </c>
      <c r="C611" s="3" t="s">
        <v>1127</v>
      </c>
      <c r="D611" s="3" t="s">
        <v>1128</v>
      </c>
      <c r="E611" s="3">
        <v>12</v>
      </c>
      <c r="F611" s="3">
        <v>107371069</v>
      </c>
      <c r="G611" s="3">
        <v>107380944</v>
      </c>
      <c r="H611" s="3">
        <v>-1</v>
      </c>
      <c r="I611" s="5">
        <v>6.4020035150413098E-6</v>
      </c>
      <c r="J611" s="3">
        <v>3.9501621098332398E-3</v>
      </c>
      <c r="K611" s="3">
        <v>0.51626999086147396</v>
      </c>
      <c r="L611" s="3">
        <f t="shared" si="9"/>
        <v>1.430252623662787</v>
      </c>
    </row>
    <row r="612" spans="1:12" x14ac:dyDescent="0.25">
      <c r="A612" s="3" t="s">
        <v>1396</v>
      </c>
      <c r="B612" s="3" t="s">
        <v>279</v>
      </c>
      <c r="C612" s="3" t="s">
        <v>1397</v>
      </c>
      <c r="D612" s="3" t="s">
        <v>1398</v>
      </c>
      <c r="E612" s="3">
        <v>7</v>
      </c>
      <c r="F612" s="3">
        <v>155437145</v>
      </c>
      <c r="G612" s="3">
        <v>155574179</v>
      </c>
      <c r="H612" s="3">
        <v>1</v>
      </c>
      <c r="I612" s="5">
        <v>6.42369856312768E-6</v>
      </c>
      <c r="J612" s="3">
        <v>3.95706139539627E-3</v>
      </c>
      <c r="K612" s="3">
        <v>0.170149594648735</v>
      </c>
      <c r="L612" s="3">
        <f t="shared" si="9"/>
        <v>1.1251751492992108</v>
      </c>
    </row>
    <row r="613" spans="1:12" x14ac:dyDescent="0.25">
      <c r="A613" s="3" t="s">
        <v>1399</v>
      </c>
      <c r="B613" s="3" t="s">
        <v>40</v>
      </c>
      <c r="D613" s="3" t="s">
        <v>1400</v>
      </c>
      <c r="E613" s="3">
        <v>14</v>
      </c>
      <c r="F613" s="3">
        <v>105953536</v>
      </c>
      <c r="G613" s="3">
        <v>105958604</v>
      </c>
      <c r="H613" s="3">
        <v>1</v>
      </c>
      <c r="I613" s="5">
        <v>6.4651905683360104E-6</v>
      </c>
      <c r="J613" s="3">
        <v>3.9761133276003998E-3</v>
      </c>
      <c r="K613" s="3">
        <v>0.99176836928478596</v>
      </c>
      <c r="L613" s="3">
        <f t="shared" si="9"/>
        <v>1.9886210303008285</v>
      </c>
    </row>
    <row r="614" spans="1:12" x14ac:dyDescent="0.25">
      <c r="A614" s="3" t="s">
        <v>1401</v>
      </c>
      <c r="B614" s="3" t="s">
        <v>172</v>
      </c>
      <c r="C614" s="3" t="s">
        <v>1402</v>
      </c>
      <c r="D614" s="3" t="s">
        <v>1403</v>
      </c>
      <c r="E614" s="3">
        <v>16</v>
      </c>
      <c r="F614" s="3">
        <v>30662038</v>
      </c>
      <c r="G614" s="3">
        <v>30667761</v>
      </c>
      <c r="H614" s="3">
        <v>1</v>
      </c>
      <c r="I614" s="5">
        <v>6.4921521988624302E-6</v>
      </c>
      <c r="J614" s="3">
        <v>3.9861814501015299E-3</v>
      </c>
      <c r="K614" s="3">
        <v>0.32431350602876002</v>
      </c>
      <c r="L614" s="3">
        <f t="shared" si="9"/>
        <v>1.2520685108680136</v>
      </c>
    </row>
    <row r="615" spans="1:12" x14ac:dyDescent="0.25">
      <c r="A615" s="3" t="s">
        <v>1404</v>
      </c>
      <c r="B615" s="3" t="s">
        <v>1405</v>
      </c>
      <c r="C615" s="3" t="s">
        <v>1406</v>
      </c>
      <c r="D615" s="3" t="s">
        <v>1407</v>
      </c>
      <c r="E615" s="3">
        <v>5</v>
      </c>
      <c r="F615" s="3">
        <v>61874562</v>
      </c>
      <c r="G615" s="3">
        <v>61877275</v>
      </c>
      <c r="H615" s="3">
        <v>1</v>
      </c>
      <c r="I615" s="5">
        <v>6.5720167110615201E-6</v>
      </c>
      <c r="J615" s="3">
        <v>4.0286462438807102E-3</v>
      </c>
      <c r="K615" s="3">
        <v>-0.160063383910831</v>
      </c>
      <c r="L615" s="3">
        <f t="shared" si="9"/>
        <v>0.89498574942100473</v>
      </c>
    </row>
    <row r="616" spans="1:12" x14ac:dyDescent="0.25">
      <c r="A616" s="3" t="s">
        <v>1408</v>
      </c>
      <c r="B616" s="3" t="s">
        <v>61</v>
      </c>
      <c r="C616" s="3" t="s">
        <v>1409</v>
      </c>
      <c r="D616" s="3" t="s">
        <v>1410</v>
      </c>
      <c r="E616" s="3">
        <v>5</v>
      </c>
      <c r="F616" s="3">
        <v>176728199</v>
      </c>
      <c r="G616" s="3">
        <v>176730745</v>
      </c>
      <c r="H616" s="3">
        <v>-1</v>
      </c>
      <c r="I616" s="5">
        <v>6.5846946560426201E-6</v>
      </c>
      <c r="J616" s="3">
        <v>4.0298545431392404E-3</v>
      </c>
      <c r="K616" s="3">
        <v>-6.9845968319472498E-2</v>
      </c>
      <c r="L616" s="3">
        <f t="shared" si="9"/>
        <v>0.95273971341771335</v>
      </c>
    </row>
    <row r="617" spans="1:12" x14ac:dyDescent="0.25">
      <c r="A617" s="3" t="s">
        <v>1411</v>
      </c>
      <c r="B617" s="3" t="s">
        <v>13</v>
      </c>
      <c r="C617" s="3" t="s">
        <v>1412</v>
      </c>
      <c r="D617" s="3" t="s">
        <v>1413</v>
      </c>
      <c r="E617" s="3">
        <v>22</v>
      </c>
      <c r="F617" s="3">
        <v>18893541</v>
      </c>
      <c r="G617" s="3">
        <v>18901751</v>
      </c>
      <c r="H617" s="3">
        <v>1</v>
      </c>
      <c r="I617" s="5">
        <v>6.6043348617040002E-6</v>
      </c>
      <c r="J617" s="3">
        <v>4.0353129284381103E-3</v>
      </c>
      <c r="K617" s="3">
        <v>0.66647434371217196</v>
      </c>
      <c r="L617" s="3">
        <f t="shared" si="9"/>
        <v>1.5871894526325994</v>
      </c>
    </row>
    <row r="618" spans="1:12" x14ac:dyDescent="0.25">
      <c r="A618" s="3" t="s">
        <v>514</v>
      </c>
      <c r="B618" s="3" t="s">
        <v>1414</v>
      </c>
      <c r="C618" s="3" t="s">
        <v>516</v>
      </c>
      <c r="D618" s="3" t="s">
        <v>517</v>
      </c>
      <c r="E618" s="3">
        <v>6</v>
      </c>
      <c r="F618" s="3">
        <v>56322785</v>
      </c>
      <c r="G618" s="3">
        <v>56819426</v>
      </c>
      <c r="H618" s="3">
        <v>-1</v>
      </c>
      <c r="I618" s="5">
        <v>6.6313969275511797E-6</v>
      </c>
      <c r="J618" s="3">
        <v>4.0382623627492403E-3</v>
      </c>
      <c r="K618" s="3">
        <v>7.4291066856735197</v>
      </c>
      <c r="L618" s="3">
        <f t="shared" si="9"/>
        <v>172.33915268248049</v>
      </c>
    </row>
    <row r="619" spans="1:12" x14ac:dyDescent="0.25">
      <c r="A619" s="3" t="s">
        <v>24</v>
      </c>
      <c r="B619" s="3" t="s">
        <v>259</v>
      </c>
      <c r="C619" s="3" t="s">
        <v>25</v>
      </c>
      <c r="D619" s="3" t="s">
        <v>26</v>
      </c>
      <c r="E619" s="3">
        <v>20</v>
      </c>
      <c r="F619" s="3">
        <v>33890369</v>
      </c>
      <c r="G619" s="3">
        <v>33999944</v>
      </c>
      <c r="H619" s="3">
        <v>-1</v>
      </c>
      <c r="I619" s="5">
        <v>6.6520786459090304E-6</v>
      </c>
      <c r="J619" s="3">
        <v>4.0382623627492403E-3</v>
      </c>
      <c r="K619" s="3">
        <v>0.92738055460273505</v>
      </c>
      <c r="L619" s="3">
        <f t="shared" si="9"/>
        <v>1.9018197989931651</v>
      </c>
    </row>
    <row r="620" spans="1:12" x14ac:dyDescent="0.25">
      <c r="A620" s="3" t="s">
        <v>1415</v>
      </c>
      <c r="B620" s="3" t="s">
        <v>133</v>
      </c>
      <c r="C620" s="3" t="s">
        <v>1416</v>
      </c>
      <c r="D620" s="3" t="s">
        <v>1417</v>
      </c>
      <c r="E620" s="3">
        <v>14</v>
      </c>
      <c r="F620" s="3">
        <v>21966277</v>
      </c>
      <c r="G620" s="3">
        <v>21979517</v>
      </c>
      <c r="H620" s="3">
        <v>-1</v>
      </c>
      <c r="I620" s="5">
        <v>6.62116104168358E-6</v>
      </c>
      <c r="J620" s="3">
        <v>4.0382623627492403E-3</v>
      </c>
      <c r="K620" s="3">
        <v>0.48223648043994399</v>
      </c>
      <c r="L620" s="3">
        <f t="shared" si="9"/>
        <v>1.396907488841107</v>
      </c>
    </row>
    <row r="621" spans="1:12" x14ac:dyDescent="0.25">
      <c r="A621" s="3" t="s">
        <v>425</v>
      </c>
      <c r="B621" s="3" t="s">
        <v>125</v>
      </c>
      <c r="C621" s="3" t="s">
        <v>426</v>
      </c>
      <c r="D621" s="3" t="s">
        <v>427</v>
      </c>
      <c r="E621" s="3">
        <v>14</v>
      </c>
      <c r="F621" s="3">
        <v>24028774</v>
      </c>
      <c r="G621" s="3">
        <v>24037279</v>
      </c>
      <c r="H621" s="3">
        <v>-1</v>
      </c>
      <c r="I621" s="5">
        <v>6.6461087508061098E-6</v>
      </c>
      <c r="J621" s="3">
        <v>4.0382623627492403E-3</v>
      </c>
      <c r="K621" s="3">
        <v>7.8913863319795205E-2</v>
      </c>
      <c r="L621" s="3">
        <f t="shared" si="9"/>
        <v>1.0562225612818734</v>
      </c>
    </row>
    <row r="622" spans="1:12" x14ac:dyDescent="0.25">
      <c r="A622" s="3" t="s">
        <v>1418</v>
      </c>
      <c r="B622" s="3" t="s">
        <v>89</v>
      </c>
      <c r="C622" s="3" t="s">
        <v>1419</v>
      </c>
      <c r="D622" s="3" t="s">
        <v>1420</v>
      </c>
      <c r="E622" s="3">
        <v>17</v>
      </c>
      <c r="F622" s="3">
        <v>7486847</v>
      </c>
      <c r="G622" s="3">
        <v>7496107</v>
      </c>
      <c r="H622" s="3">
        <v>1</v>
      </c>
      <c r="I622" s="5">
        <v>6.6695361208620796E-6</v>
      </c>
      <c r="J622" s="3">
        <v>4.0423403288926104E-3</v>
      </c>
      <c r="K622" s="3">
        <v>0.32918619144178202</v>
      </c>
      <c r="L622" s="3">
        <f t="shared" si="9"/>
        <v>1.2563045069201404</v>
      </c>
    </row>
    <row r="623" spans="1:12" x14ac:dyDescent="0.25">
      <c r="A623" s="3" t="s">
        <v>1421</v>
      </c>
      <c r="B623" s="3" t="s">
        <v>78</v>
      </c>
      <c r="C623" s="3" t="s">
        <v>1422</v>
      </c>
      <c r="D623" s="3" t="s">
        <v>1423</v>
      </c>
      <c r="E623" s="3">
        <v>2</v>
      </c>
      <c r="F623" s="3">
        <v>55459039</v>
      </c>
      <c r="G623" s="3">
        <v>55462989</v>
      </c>
      <c r="H623" s="3">
        <v>1</v>
      </c>
      <c r="I623" s="5">
        <v>6.6911347518295702E-6</v>
      </c>
      <c r="J623" s="3">
        <v>4.0489110613554898E-3</v>
      </c>
      <c r="K623" s="3">
        <v>0.32726177948743002</v>
      </c>
      <c r="L623" s="3">
        <f t="shared" si="9"/>
        <v>1.2546298386022723</v>
      </c>
    </row>
    <row r="624" spans="1:12" x14ac:dyDescent="0.25">
      <c r="A624" s="3" t="s">
        <v>1424</v>
      </c>
      <c r="B624" s="3" t="s">
        <v>125</v>
      </c>
      <c r="C624" s="3" t="s">
        <v>1425</v>
      </c>
      <c r="D624" s="3" t="s">
        <v>1426</v>
      </c>
      <c r="E624" s="3">
        <v>2</v>
      </c>
      <c r="F624" s="3">
        <v>61372243</v>
      </c>
      <c r="G624" s="3">
        <v>61391964</v>
      </c>
      <c r="H624" s="3">
        <v>1</v>
      </c>
      <c r="I624" s="5">
        <v>6.7321462519286103E-6</v>
      </c>
      <c r="J624" s="3">
        <v>4.0664138100254803E-3</v>
      </c>
      <c r="K624" s="3">
        <v>1.0293571231554099</v>
      </c>
      <c r="L624" s="3">
        <f t="shared" si="9"/>
        <v>2.0411145112247011</v>
      </c>
    </row>
    <row r="625" spans="1:12" x14ac:dyDescent="0.25">
      <c r="A625" s="3" t="s">
        <v>1427</v>
      </c>
      <c r="B625" s="3" t="s">
        <v>279</v>
      </c>
      <c r="C625" s="3" t="s">
        <v>1428</v>
      </c>
      <c r="D625" s="3" t="s">
        <v>1429</v>
      </c>
      <c r="E625" s="3">
        <v>11</v>
      </c>
      <c r="F625" s="3">
        <v>85668727</v>
      </c>
      <c r="G625" s="3">
        <v>85780924</v>
      </c>
      <c r="H625" s="3">
        <v>-1</v>
      </c>
      <c r="I625" s="5">
        <v>6.7416672887011003E-6</v>
      </c>
      <c r="J625" s="3">
        <v>4.0664138100254803E-3</v>
      </c>
      <c r="K625" s="3">
        <v>0.43491756504908502</v>
      </c>
      <c r="L625" s="3">
        <f t="shared" si="9"/>
        <v>1.3518335876532448</v>
      </c>
    </row>
    <row r="626" spans="1:12" x14ac:dyDescent="0.25">
      <c r="A626" s="3" t="s">
        <v>1182</v>
      </c>
      <c r="B626" s="3" t="s">
        <v>96</v>
      </c>
      <c r="C626" s="3" t="s">
        <v>1183</v>
      </c>
      <c r="D626" s="3" t="s">
        <v>1184</v>
      </c>
      <c r="E626" s="3">
        <v>1</v>
      </c>
      <c r="F626" s="3">
        <v>28832492</v>
      </c>
      <c r="G626" s="3">
        <v>28837404</v>
      </c>
      <c r="H626" s="3">
        <v>1</v>
      </c>
      <c r="I626" s="5">
        <v>6.77378575246267E-6</v>
      </c>
      <c r="J626" s="3">
        <v>4.0792496465334501E-3</v>
      </c>
      <c r="K626" s="3">
        <v>0.607837299662215</v>
      </c>
      <c r="L626" s="3">
        <f t="shared" si="9"/>
        <v>1.5239729541710132</v>
      </c>
    </row>
    <row r="627" spans="1:12" x14ac:dyDescent="0.25">
      <c r="A627" s="3" t="s">
        <v>1430</v>
      </c>
      <c r="B627" s="3" t="s">
        <v>266</v>
      </c>
      <c r="C627" s="3" t="s">
        <v>1431</v>
      </c>
      <c r="D627" s="3" t="s">
        <v>1432</v>
      </c>
      <c r="E627" s="3">
        <v>11</v>
      </c>
      <c r="F627" s="3">
        <v>47638867</v>
      </c>
      <c r="G627" s="3">
        <v>47664175</v>
      </c>
      <c r="H627" s="3">
        <v>-1</v>
      </c>
      <c r="I627" s="5">
        <v>6.8019552290510197E-6</v>
      </c>
      <c r="J627" s="3">
        <v>4.0896701485953401E-3</v>
      </c>
      <c r="K627" s="3">
        <v>0.54865770243724299</v>
      </c>
      <c r="L627" s="3">
        <f t="shared" si="9"/>
        <v>1.4627241298138314</v>
      </c>
    </row>
    <row r="628" spans="1:12" x14ac:dyDescent="0.25">
      <c r="A628" s="3" t="s">
        <v>604</v>
      </c>
      <c r="B628" s="3" t="s">
        <v>1433</v>
      </c>
      <c r="C628" s="3" t="s">
        <v>605</v>
      </c>
      <c r="D628" s="3" t="s">
        <v>606</v>
      </c>
      <c r="E628" s="3">
        <v>3</v>
      </c>
      <c r="F628" s="3">
        <v>9849770</v>
      </c>
      <c r="G628" s="3">
        <v>9896822</v>
      </c>
      <c r="H628" s="3">
        <v>1</v>
      </c>
      <c r="I628" s="5">
        <v>6.8364154957841097E-6</v>
      </c>
      <c r="J628" s="3">
        <v>4.1038337115378203E-3</v>
      </c>
      <c r="K628" s="3">
        <v>6.9195148955732101E-3</v>
      </c>
      <c r="L628" s="3">
        <f t="shared" si="9"/>
        <v>1.0048077626213399</v>
      </c>
    </row>
    <row r="629" spans="1:12" x14ac:dyDescent="0.25">
      <c r="A629" s="3" t="s">
        <v>1434</v>
      </c>
      <c r="B629" s="3" t="s">
        <v>133</v>
      </c>
      <c r="C629" s="3" t="s">
        <v>1435</v>
      </c>
      <c r="D629" s="3" t="s">
        <v>1436</v>
      </c>
      <c r="E629" s="3">
        <v>18</v>
      </c>
      <c r="F629" s="3">
        <v>60382672</v>
      </c>
      <c r="G629" s="3">
        <v>60647666</v>
      </c>
      <c r="H629" s="3">
        <v>1</v>
      </c>
      <c r="I629" s="5">
        <v>6.8538569963880504E-6</v>
      </c>
      <c r="J629" s="3">
        <v>4.1077522356919201E-3</v>
      </c>
      <c r="K629" s="3">
        <v>-0.12710609987895199</v>
      </c>
      <c r="L629" s="3">
        <f t="shared" si="9"/>
        <v>0.91566634324584606</v>
      </c>
    </row>
    <row r="630" spans="1:12" x14ac:dyDescent="0.25">
      <c r="A630" s="3" t="s">
        <v>1437</v>
      </c>
      <c r="B630" s="3" t="s">
        <v>172</v>
      </c>
      <c r="C630" s="3" t="s">
        <v>1438</v>
      </c>
      <c r="D630" s="3" t="s">
        <v>1439</v>
      </c>
      <c r="E630" s="3">
        <v>3</v>
      </c>
      <c r="F630" s="3">
        <v>137906109</v>
      </c>
      <c r="G630" s="3">
        <v>138017231</v>
      </c>
      <c r="H630" s="3">
        <v>1</v>
      </c>
      <c r="I630" s="5">
        <v>6.8792260693210896E-6</v>
      </c>
      <c r="J630" s="3">
        <v>4.1164020133914302E-3</v>
      </c>
      <c r="K630" s="3">
        <v>-8.5108824821481799E-2</v>
      </c>
      <c r="L630" s="3">
        <f t="shared" si="9"/>
        <v>0.94271342283721649</v>
      </c>
    </row>
    <row r="631" spans="1:12" x14ac:dyDescent="0.25">
      <c r="A631" s="3" t="s">
        <v>1440</v>
      </c>
      <c r="B631" s="3" t="s">
        <v>577</v>
      </c>
      <c r="C631" s="3" t="s">
        <v>1441</v>
      </c>
      <c r="D631" s="3" t="s">
        <v>1442</v>
      </c>
      <c r="E631" s="3">
        <v>22</v>
      </c>
      <c r="F631" s="3">
        <v>21061979</v>
      </c>
      <c r="G631" s="3">
        <v>21213705</v>
      </c>
      <c r="H631" s="3">
        <v>-1</v>
      </c>
      <c r="I631" s="5">
        <v>6.8907620945203104E-6</v>
      </c>
      <c r="J631" s="3">
        <v>4.1167600296186397E-3</v>
      </c>
      <c r="K631" s="3">
        <v>0.19618393928914801</v>
      </c>
      <c r="L631" s="3">
        <f t="shared" si="9"/>
        <v>1.1456639573856846</v>
      </c>
    </row>
    <row r="632" spans="1:12" x14ac:dyDescent="0.25">
      <c r="A632" s="3" t="s">
        <v>1443</v>
      </c>
      <c r="B632" s="3" t="s">
        <v>266</v>
      </c>
      <c r="D632" s="3" t="s">
        <v>1444</v>
      </c>
      <c r="E632" s="3">
        <v>19</v>
      </c>
      <c r="F632" s="3">
        <v>12098432</v>
      </c>
      <c r="G632" s="3">
        <v>12157090</v>
      </c>
      <c r="H632" s="3">
        <v>1</v>
      </c>
      <c r="I632" s="5">
        <v>6.9179022772162102E-6</v>
      </c>
      <c r="J632" s="3">
        <v>4.1264245561064899E-3</v>
      </c>
      <c r="K632" s="3">
        <v>-0.47101790128283</v>
      </c>
      <c r="L632" s="3">
        <f t="shared" si="9"/>
        <v>0.72145539139537296</v>
      </c>
    </row>
    <row r="633" spans="1:12" x14ac:dyDescent="0.25">
      <c r="A633" s="3" t="s">
        <v>120</v>
      </c>
      <c r="B633" s="3" t="s">
        <v>691</v>
      </c>
      <c r="C633" s="3" t="s">
        <v>122</v>
      </c>
      <c r="D633" s="3" t="s">
        <v>123</v>
      </c>
      <c r="E633" s="3">
        <v>11</v>
      </c>
      <c r="F633" s="3">
        <v>17097326</v>
      </c>
      <c r="G633" s="3">
        <v>17097415</v>
      </c>
      <c r="H633" s="3">
        <v>-1</v>
      </c>
      <c r="I633" s="5">
        <v>6.9382581419021704E-6</v>
      </c>
      <c r="J633" s="3">
        <v>4.1297335674185401E-3</v>
      </c>
      <c r="K633" s="3">
        <v>0.56279322812697097</v>
      </c>
      <c r="L633" s="3">
        <f t="shared" si="9"/>
        <v>1.4771263417284874</v>
      </c>
    </row>
    <row r="634" spans="1:12" x14ac:dyDescent="0.25">
      <c r="A634" s="3" t="s">
        <v>1445</v>
      </c>
      <c r="B634" s="3" t="s">
        <v>133</v>
      </c>
      <c r="C634" s="3" t="s">
        <v>1446</v>
      </c>
      <c r="D634" s="3" t="s">
        <v>1447</v>
      </c>
      <c r="E634" s="3">
        <v>2</v>
      </c>
      <c r="F634" s="3">
        <v>97371666</v>
      </c>
      <c r="G634" s="3">
        <v>97405801</v>
      </c>
      <c r="H634" s="3">
        <v>-1</v>
      </c>
      <c r="I634" s="5">
        <v>6.9563663558388998E-6</v>
      </c>
      <c r="J634" s="3">
        <v>4.1297335674185401E-3</v>
      </c>
      <c r="K634" s="3">
        <v>0.39442743084850801</v>
      </c>
      <c r="L634" s="3">
        <f t="shared" si="9"/>
        <v>1.3144209962450637</v>
      </c>
    </row>
    <row r="635" spans="1:12" x14ac:dyDescent="0.25">
      <c r="A635" s="3" t="s">
        <v>1448</v>
      </c>
      <c r="B635" s="3" t="s">
        <v>61</v>
      </c>
      <c r="C635" s="3" t="s">
        <v>1449</v>
      </c>
      <c r="D635" s="3" t="s">
        <v>1450</v>
      </c>
      <c r="E635" s="3">
        <v>1</v>
      </c>
      <c r="F635" s="3">
        <v>6526152</v>
      </c>
      <c r="G635" s="3">
        <v>6580121</v>
      </c>
      <c r="H635" s="3">
        <v>-1</v>
      </c>
      <c r="I635" s="5">
        <v>6.9526093796583203E-6</v>
      </c>
      <c r="J635" s="3">
        <v>4.1297335674185401E-3</v>
      </c>
      <c r="K635" s="3">
        <v>-0.22221138885938299</v>
      </c>
      <c r="L635" s="3">
        <f t="shared" si="9"/>
        <v>0.85725042002081298</v>
      </c>
    </row>
    <row r="636" spans="1:12" x14ac:dyDescent="0.25">
      <c r="A636" s="3" t="s">
        <v>848</v>
      </c>
      <c r="B636" s="3" t="s">
        <v>125</v>
      </c>
      <c r="C636" s="3" t="s">
        <v>849</v>
      </c>
      <c r="D636" s="3" t="s">
        <v>850</v>
      </c>
      <c r="E636" s="3">
        <v>12</v>
      </c>
      <c r="F636" s="3">
        <v>10851683</v>
      </c>
      <c r="G636" s="3">
        <v>10875911</v>
      </c>
      <c r="H636" s="3">
        <v>-1</v>
      </c>
      <c r="I636" s="5">
        <v>6.9726121715373604E-6</v>
      </c>
      <c r="J636" s="3">
        <v>4.13285939267334E-3</v>
      </c>
      <c r="K636" s="3">
        <v>0.63874345473896599</v>
      </c>
      <c r="L636" s="3">
        <f t="shared" si="9"/>
        <v>1.5569724910137641</v>
      </c>
    </row>
    <row r="637" spans="1:12" x14ac:dyDescent="0.25">
      <c r="A637" s="3" t="s">
        <v>514</v>
      </c>
      <c r="B637" s="3" t="s">
        <v>1277</v>
      </c>
      <c r="C637" s="3" t="s">
        <v>516</v>
      </c>
      <c r="D637" s="3" t="s">
        <v>517</v>
      </c>
      <c r="E637" s="3">
        <v>6</v>
      </c>
      <c r="F637" s="3">
        <v>56322785</v>
      </c>
      <c r="G637" s="3">
        <v>56819426</v>
      </c>
      <c r="H637" s="3">
        <v>-1</v>
      </c>
      <c r="I637" s="5">
        <v>7.0514057654137997E-6</v>
      </c>
      <c r="J637" s="3">
        <v>4.1664398819434498E-3</v>
      </c>
      <c r="K637" s="3">
        <v>0.85724322559423705</v>
      </c>
      <c r="L637" s="3">
        <f t="shared" si="9"/>
        <v>1.8115733554998763</v>
      </c>
    </row>
    <row r="638" spans="1:12" x14ac:dyDescent="0.25">
      <c r="A638" s="3" t="s">
        <v>1451</v>
      </c>
      <c r="B638" s="3" t="s">
        <v>28</v>
      </c>
      <c r="C638" s="3" t="s">
        <v>1452</v>
      </c>
      <c r="D638" s="3" t="s">
        <v>1453</v>
      </c>
      <c r="E638" s="3">
        <v>15</v>
      </c>
      <c r="F638" s="3">
        <v>68871308</v>
      </c>
      <c r="G638" s="3">
        <v>69020145</v>
      </c>
      <c r="H638" s="3">
        <v>1</v>
      </c>
      <c r="I638" s="5">
        <v>7.0432507771258704E-6</v>
      </c>
      <c r="J638" s="3">
        <v>4.1664398819434498E-3</v>
      </c>
      <c r="K638" s="3">
        <v>0.70421500145840799</v>
      </c>
      <c r="L638" s="3">
        <f t="shared" si="9"/>
        <v>1.6292579125346636</v>
      </c>
    </row>
    <row r="639" spans="1:12" x14ac:dyDescent="0.25">
      <c r="A639" s="3" t="s">
        <v>117</v>
      </c>
      <c r="B639" s="3" t="s">
        <v>1454</v>
      </c>
      <c r="C639" s="3" t="s">
        <v>118</v>
      </c>
      <c r="D639" s="3" t="s">
        <v>119</v>
      </c>
      <c r="E639" s="3">
        <v>12</v>
      </c>
      <c r="F639" s="3">
        <v>49396057</v>
      </c>
      <c r="G639" s="3">
        <v>49412980</v>
      </c>
      <c r="H639" s="3">
        <v>-1</v>
      </c>
      <c r="I639" s="5">
        <v>7.0823378324403698E-6</v>
      </c>
      <c r="J639" s="3">
        <v>4.1781574891059103E-3</v>
      </c>
      <c r="K639" s="3">
        <v>-1.3172954286652E-2</v>
      </c>
      <c r="L639" s="3">
        <f t="shared" si="9"/>
        <v>0.99091076300997416</v>
      </c>
    </row>
    <row r="640" spans="1:12" x14ac:dyDescent="0.25">
      <c r="A640" s="3" t="s">
        <v>1455</v>
      </c>
      <c r="B640" s="3" t="s">
        <v>993</v>
      </c>
      <c r="C640" s="3" t="s">
        <v>1456</v>
      </c>
      <c r="D640" s="3" t="s">
        <v>1457</v>
      </c>
      <c r="E640" s="3">
        <v>1</v>
      </c>
      <c r="F640" s="3">
        <v>11166592</v>
      </c>
      <c r="G640" s="3">
        <v>11322564</v>
      </c>
      <c r="H640" s="3">
        <v>-1</v>
      </c>
      <c r="I640" s="5">
        <v>7.0963390758622699E-6</v>
      </c>
      <c r="J640" s="3">
        <v>4.17986587488449E-3</v>
      </c>
      <c r="K640" s="3">
        <v>0.48985296909821002</v>
      </c>
      <c r="L640" s="3">
        <f t="shared" si="9"/>
        <v>1.4043017503590112</v>
      </c>
    </row>
    <row r="641" spans="1:12" x14ac:dyDescent="0.25">
      <c r="A641" s="3" t="s">
        <v>969</v>
      </c>
      <c r="B641" s="3" t="s">
        <v>55</v>
      </c>
      <c r="C641" s="3" t="s">
        <v>970</v>
      </c>
      <c r="D641" s="3" t="s">
        <v>971</v>
      </c>
      <c r="E641" s="3">
        <v>3</v>
      </c>
      <c r="F641" s="3">
        <v>101399935</v>
      </c>
      <c r="G641" s="3">
        <v>101405626</v>
      </c>
      <c r="H641" s="3">
        <v>-1</v>
      </c>
      <c r="I641" s="5">
        <v>7.1093084478416599E-6</v>
      </c>
      <c r="J641" s="3">
        <v>4.1809620815867797E-3</v>
      </c>
      <c r="K641" s="3">
        <v>-0.12269299208871499</v>
      </c>
      <c r="L641" s="3">
        <f t="shared" si="9"/>
        <v>0.9184715937933895</v>
      </c>
    </row>
    <row r="642" spans="1:12" x14ac:dyDescent="0.25">
      <c r="A642" s="3" t="s">
        <v>901</v>
      </c>
      <c r="B642" s="3" t="s">
        <v>109</v>
      </c>
      <c r="C642" s="3" t="s">
        <v>902</v>
      </c>
      <c r="D642" s="3" t="s">
        <v>903</v>
      </c>
      <c r="E642" s="3">
        <v>3</v>
      </c>
      <c r="F642" s="3">
        <v>38206580</v>
      </c>
      <c r="G642" s="3">
        <v>38296979</v>
      </c>
      <c r="H642" s="3">
        <v>1</v>
      </c>
      <c r="I642" s="5">
        <v>7.2422898574316802E-6</v>
      </c>
      <c r="J642" s="3">
        <v>4.2525234650855701E-3</v>
      </c>
      <c r="K642" s="3">
        <v>0.353319719513981</v>
      </c>
      <c r="L642" s="3">
        <f t="shared" ref="L642:L705" si="10">2^K642</f>
        <v>1.2774968373247897</v>
      </c>
    </row>
    <row r="643" spans="1:12" x14ac:dyDescent="0.25">
      <c r="A643" s="3" t="s">
        <v>1458</v>
      </c>
      <c r="B643" s="3" t="s">
        <v>96</v>
      </c>
      <c r="C643" s="3" t="s">
        <v>1459</v>
      </c>
      <c r="D643" s="3" t="s">
        <v>1460</v>
      </c>
      <c r="E643" s="3">
        <v>9</v>
      </c>
      <c r="F643" s="3">
        <v>94972489</v>
      </c>
      <c r="G643" s="3">
        <v>95056038</v>
      </c>
      <c r="H643" s="3">
        <v>-1</v>
      </c>
      <c r="I643" s="5">
        <v>7.2719973164800703E-6</v>
      </c>
      <c r="J643" s="3">
        <v>4.2633160342233703E-3</v>
      </c>
      <c r="K643" s="3">
        <v>0.170159162785947</v>
      </c>
      <c r="L643" s="3">
        <f t="shared" si="10"/>
        <v>1.1251826116288168</v>
      </c>
    </row>
    <row r="644" spans="1:12" x14ac:dyDescent="0.25">
      <c r="A644" s="3" t="s">
        <v>1461</v>
      </c>
      <c r="B644" s="3" t="s">
        <v>96</v>
      </c>
      <c r="C644" s="3" t="s">
        <v>1462</v>
      </c>
      <c r="D644" s="3" t="s">
        <v>1463</v>
      </c>
      <c r="E644" s="3">
        <v>5</v>
      </c>
      <c r="F644" s="3">
        <v>80529104</v>
      </c>
      <c r="G644" s="3">
        <v>80562216</v>
      </c>
      <c r="H644" s="3">
        <v>1</v>
      </c>
      <c r="I644" s="5">
        <v>7.3157674454886303E-6</v>
      </c>
      <c r="J644" s="3">
        <v>4.2823066604477499E-3</v>
      </c>
      <c r="K644" s="3">
        <v>0.36372548203089999</v>
      </c>
      <c r="L644" s="3">
        <f t="shared" si="10"/>
        <v>1.2867443805392862</v>
      </c>
    </row>
    <row r="645" spans="1:12" x14ac:dyDescent="0.25">
      <c r="A645" s="3" t="s">
        <v>1126</v>
      </c>
      <c r="B645" s="3" t="s">
        <v>61</v>
      </c>
      <c r="C645" s="3" t="s">
        <v>1127</v>
      </c>
      <c r="D645" s="3" t="s">
        <v>1128</v>
      </c>
      <c r="E645" s="3">
        <v>12</v>
      </c>
      <c r="F645" s="3">
        <v>107371069</v>
      </c>
      <c r="G645" s="3">
        <v>107380944</v>
      </c>
      <c r="H645" s="3">
        <v>-1</v>
      </c>
      <c r="I645" s="5">
        <v>7.3372887788638302E-6</v>
      </c>
      <c r="J645" s="3">
        <v>4.2882351322458502E-3</v>
      </c>
      <c r="K645" s="3">
        <v>1.50040262531135</v>
      </c>
      <c r="L645" s="3">
        <f t="shared" si="10"/>
        <v>2.8292165883827041</v>
      </c>
    </row>
    <row r="646" spans="1:12" x14ac:dyDescent="0.25">
      <c r="A646" s="3" t="s">
        <v>434</v>
      </c>
      <c r="B646" s="3" t="s">
        <v>1464</v>
      </c>
      <c r="C646" s="3" t="s">
        <v>436</v>
      </c>
      <c r="D646" s="3" t="s">
        <v>437</v>
      </c>
      <c r="E646" s="3">
        <v>12</v>
      </c>
      <c r="F646" s="3">
        <v>56665483</v>
      </c>
      <c r="G646" s="3">
        <v>56694176</v>
      </c>
      <c r="H646" s="3">
        <v>-1</v>
      </c>
      <c r="I646" s="5">
        <v>7.4249087757643897E-6</v>
      </c>
      <c r="J646" s="3">
        <v>4.3327163020771397E-3</v>
      </c>
      <c r="K646" s="3">
        <v>0.33179249787397203</v>
      </c>
      <c r="L646" s="3">
        <f t="shared" si="10"/>
        <v>1.2585761400921172</v>
      </c>
    </row>
    <row r="647" spans="1:12" x14ac:dyDescent="0.25">
      <c r="A647" s="3" t="s">
        <v>1465</v>
      </c>
      <c r="B647" s="3" t="s">
        <v>52</v>
      </c>
      <c r="C647" s="3" t="s">
        <v>1466</v>
      </c>
      <c r="D647" s="3" t="s">
        <v>1467</v>
      </c>
      <c r="E647" s="3">
        <v>9</v>
      </c>
      <c r="F647" s="3">
        <v>130556876</v>
      </c>
      <c r="G647" s="3">
        <v>130576606</v>
      </c>
      <c r="H647" s="3">
        <v>1</v>
      </c>
      <c r="I647" s="5">
        <v>7.4641069656171202E-6</v>
      </c>
      <c r="J647" s="3">
        <v>4.34787363529606E-3</v>
      </c>
      <c r="K647" s="3">
        <v>0.26144738329169598</v>
      </c>
      <c r="L647" s="3">
        <f t="shared" si="10"/>
        <v>1.1986806775462615</v>
      </c>
    </row>
    <row r="648" spans="1:12" x14ac:dyDescent="0.25">
      <c r="A648" s="3" t="s">
        <v>1468</v>
      </c>
      <c r="B648" s="3" t="s">
        <v>1469</v>
      </c>
      <c r="C648" s="3" t="s">
        <v>1470</v>
      </c>
      <c r="D648" s="3" t="s">
        <v>1471</v>
      </c>
      <c r="E648" s="3">
        <v>3</v>
      </c>
      <c r="F648" s="3">
        <v>51696709</v>
      </c>
      <c r="G648" s="3">
        <v>51738339</v>
      </c>
      <c r="H648" s="3">
        <v>1</v>
      </c>
      <c r="I648" s="5">
        <v>7.4739871780174199E-6</v>
      </c>
      <c r="J648" s="3">
        <v>4.34787363529606E-3</v>
      </c>
      <c r="K648" s="3">
        <v>-0.136710918342039</v>
      </c>
      <c r="L648" s="3">
        <f t="shared" si="10"/>
        <v>0.90959049377028867</v>
      </c>
    </row>
    <row r="649" spans="1:12" x14ac:dyDescent="0.25">
      <c r="A649" s="3" t="s">
        <v>1472</v>
      </c>
      <c r="B649" s="3" t="s">
        <v>132</v>
      </c>
      <c r="C649" s="3" t="s">
        <v>1473</v>
      </c>
      <c r="D649" s="3" t="s">
        <v>1474</v>
      </c>
      <c r="E649" s="3">
        <v>19</v>
      </c>
      <c r="F649" s="3">
        <v>38158652</v>
      </c>
      <c r="G649" s="3">
        <v>38183223</v>
      </c>
      <c r="H649" s="3">
        <v>-1</v>
      </c>
      <c r="I649" s="5">
        <v>7.5278823816021802E-6</v>
      </c>
      <c r="J649" s="3">
        <v>4.3566333958550696E-3</v>
      </c>
      <c r="K649" s="3">
        <v>1.00054030401005</v>
      </c>
      <c r="L649" s="3">
        <f t="shared" si="10"/>
        <v>2.0007491606778247</v>
      </c>
    </row>
    <row r="650" spans="1:12" x14ac:dyDescent="0.25">
      <c r="A650" s="3" t="s">
        <v>1475</v>
      </c>
      <c r="B650" s="3" t="s">
        <v>195</v>
      </c>
      <c r="C650" s="3" t="s">
        <v>1476</v>
      </c>
      <c r="D650" s="3" t="s">
        <v>1477</v>
      </c>
      <c r="E650" s="3">
        <v>12</v>
      </c>
      <c r="F650" s="3">
        <v>57489191</v>
      </c>
      <c r="G650" s="3">
        <v>57525922</v>
      </c>
      <c r="H650" s="3">
        <v>-1</v>
      </c>
      <c r="I650" s="5">
        <v>7.5040970849183699E-6</v>
      </c>
      <c r="J650" s="3">
        <v>4.3566333958550696E-3</v>
      </c>
      <c r="K650" s="3">
        <v>0.92369078689383599</v>
      </c>
      <c r="L650" s="3">
        <f t="shared" si="10"/>
        <v>1.8969620104737077</v>
      </c>
    </row>
    <row r="651" spans="1:12" x14ac:dyDescent="0.25">
      <c r="A651" s="3" t="s">
        <v>1478</v>
      </c>
      <c r="B651" s="3" t="s">
        <v>13</v>
      </c>
      <c r="C651" s="3" t="s">
        <v>1479</v>
      </c>
      <c r="D651" s="3" t="s">
        <v>1480</v>
      </c>
      <c r="E651" s="3">
        <v>11</v>
      </c>
      <c r="F651" s="3">
        <v>31833939</v>
      </c>
      <c r="G651" s="3">
        <v>32127301</v>
      </c>
      <c r="H651" s="3">
        <v>1</v>
      </c>
      <c r="I651" s="5">
        <v>7.53534531593342E-6</v>
      </c>
      <c r="J651" s="3">
        <v>4.3566333958550696E-3</v>
      </c>
      <c r="K651" s="3">
        <v>0.33434328705412902</v>
      </c>
      <c r="L651" s="3">
        <f t="shared" si="10"/>
        <v>1.260803362103232</v>
      </c>
    </row>
    <row r="652" spans="1:12" x14ac:dyDescent="0.25">
      <c r="A652" s="3" t="s">
        <v>1481</v>
      </c>
      <c r="B652" s="3" t="s">
        <v>371</v>
      </c>
      <c r="C652" s="3" t="s">
        <v>1482</v>
      </c>
      <c r="D652" s="3" t="s">
        <v>1483</v>
      </c>
      <c r="E652" s="3">
        <v>6</v>
      </c>
      <c r="F652" s="3">
        <v>71122644</v>
      </c>
      <c r="G652" s="3">
        <v>71270877</v>
      </c>
      <c r="H652" s="3">
        <v>1</v>
      </c>
      <c r="I652" s="5">
        <v>7.5130375319156797E-6</v>
      </c>
      <c r="J652" s="3">
        <v>4.3566333958550696E-3</v>
      </c>
      <c r="K652" s="3">
        <v>-0.41126545171150902</v>
      </c>
      <c r="L652" s="3">
        <f t="shared" si="10"/>
        <v>0.75196350385664379</v>
      </c>
    </row>
    <row r="653" spans="1:12" x14ac:dyDescent="0.25">
      <c r="A653" s="3" t="s">
        <v>1484</v>
      </c>
      <c r="B653" s="3" t="s">
        <v>1485</v>
      </c>
      <c r="C653" s="3" t="s">
        <v>1486</v>
      </c>
      <c r="D653" s="3" t="s">
        <v>1487</v>
      </c>
      <c r="E653" s="3">
        <v>8</v>
      </c>
      <c r="F653" s="3">
        <v>42752075</v>
      </c>
      <c r="G653" s="3">
        <v>42885682</v>
      </c>
      <c r="H653" s="3">
        <v>1</v>
      </c>
      <c r="I653" s="5">
        <v>7.6745400601358599E-6</v>
      </c>
      <c r="J653" s="3">
        <v>4.4303048112178797E-3</v>
      </c>
      <c r="K653" s="3">
        <v>0.39593577558912701</v>
      </c>
      <c r="L653" s="3">
        <f t="shared" si="10"/>
        <v>1.3157959484773232</v>
      </c>
    </row>
    <row r="654" spans="1:12" x14ac:dyDescent="0.25">
      <c r="A654" s="3" t="s">
        <v>848</v>
      </c>
      <c r="B654" s="3" t="s">
        <v>1485</v>
      </c>
      <c r="C654" s="3" t="s">
        <v>849</v>
      </c>
      <c r="D654" s="3" t="s">
        <v>850</v>
      </c>
      <c r="E654" s="3">
        <v>12</v>
      </c>
      <c r="F654" s="3">
        <v>10851683</v>
      </c>
      <c r="G654" s="3">
        <v>10875911</v>
      </c>
      <c r="H654" s="3">
        <v>-1</v>
      </c>
      <c r="I654" s="5">
        <v>7.6866353512889198E-6</v>
      </c>
      <c r="J654" s="3">
        <v>4.4304918633825798E-3</v>
      </c>
      <c r="K654" s="3">
        <v>0.77578167183346503</v>
      </c>
      <c r="L654" s="3">
        <f t="shared" si="10"/>
        <v>1.7121174486698199</v>
      </c>
    </row>
    <row r="655" spans="1:12" x14ac:dyDescent="0.25">
      <c r="A655" s="3" t="s">
        <v>1488</v>
      </c>
      <c r="B655" s="3" t="s">
        <v>84</v>
      </c>
      <c r="C655" s="3" t="s">
        <v>1489</v>
      </c>
      <c r="D655" s="3" t="s">
        <v>1490</v>
      </c>
      <c r="E655" s="3">
        <v>19</v>
      </c>
      <c r="F655" s="3">
        <v>12778885</v>
      </c>
      <c r="G655" s="3">
        <v>12782170</v>
      </c>
      <c r="H655" s="3">
        <v>-1</v>
      </c>
      <c r="I655" s="5">
        <v>7.7079732968493905E-6</v>
      </c>
      <c r="J655" s="3">
        <v>4.4359975617962802E-3</v>
      </c>
      <c r="K655" s="3">
        <v>0.47156612885858901</v>
      </c>
      <c r="L655" s="3">
        <f t="shared" si="10"/>
        <v>1.3866139009283123</v>
      </c>
    </row>
    <row r="656" spans="1:12" x14ac:dyDescent="0.25">
      <c r="A656" s="3" t="s">
        <v>1491</v>
      </c>
      <c r="B656" s="3" t="s">
        <v>145</v>
      </c>
      <c r="C656" s="3" t="s">
        <v>1492</v>
      </c>
      <c r="D656" s="3" t="s">
        <v>1493</v>
      </c>
      <c r="E656" s="3">
        <v>12</v>
      </c>
      <c r="F656" s="3">
        <v>64798130</v>
      </c>
      <c r="G656" s="3">
        <v>64844907</v>
      </c>
      <c r="H656" s="3">
        <v>1</v>
      </c>
      <c r="I656" s="5">
        <v>7.8023106113248798E-6</v>
      </c>
      <c r="J656" s="3">
        <v>4.4834340038346302E-3</v>
      </c>
      <c r="K656" s="3">
        <v>0.43824518921253702</v>
      </c>
      <c r="L656" s="3">
        <f t="shared" si="10"/>
        <v>1.3549552355569747</v>
      </c>
    </row>
    <row r="657" spans="1:12" x14ac:dyDescent="0.25">
      <c r="A657" s="3" t="s">
        <v>1494</v>
      </c>
      <c r="B657" s="3" t="s">
        <v>109</v>
      </c>
      <c r="C657" s="3" t="s">
        <v>1495</v>
      </c>
      <c r="D657" s="3" t="s">
        <v>1496</v>
      </c>
      <c r="E657" s="3">
        <v>16</v>
      </c>
      <c r="F657" s="3">
        <v>30759591</v>
      </c>
      <c r="G657" s="3">
        <v>30772490</v>
      </c>
      <c r="H657" s="3">
        <v>1</v>
      </c>
      <c r="I657" s="5">
        <v>7.8680411467789398E-6</v>
      </c>
      <c r="J657" s="3">
        <v>4.5143125958947497E-3</v>
      </c>
      <c r="K657" s="3">
        <v>0.21052392355646299</v>
      </c>
      <c r="L657" s="3">
        <f t="shared" si="10"/>
        <v>1.1571083185993298</v>
      </c>
    </row>
    <row r="658" spans="1:12" x14ac:dyDescent="0.25">
      <c r="A658" s="3" t="s">
        <v>1497</v>
      </c>
      <c r="B658" s="3" t="s">
        <v>84</v>
      </c>
      <c r="C658" s="3" t="s">
        <v>1498</v>
      </c>
      <c r="D658" s="3" t="s">
        <v>1499</v>
      </c>
      <c r="E658" s="3">
        <v>7</v>
      </c>
      <c r="F658" s="3">
        <v>45039074</v>
      </c>
      <c r="G658" s="3">
        <v>45116068</v>
      </c>
      <c r="H658" s="3">
        <v>1</v>
      </c>
      <c r="I658" s="5">
        <v>7.88377990746919E-6</v>
      </c>
      <c r="J658" s="3">
        <v>4.5164579134445498E-3</v>
      </c>
      <c r="K658" s="3">
        <v>0.59129339906821199</v>
      </c>
      <c r="L658" s="3">
        <f t="shared" si="10"/>
        <v>1.5065968301747585</v>
      </c>
    </row>
    <row r="659" spans="1:12" x14ac:dyDescent="0.25">
      <c r="A659" s="3" t="s">
        <v>1500</v>
      </c>
      <c r="B659" s="3" t="s">
        <v>760</v>
      </c>
      <c r="C659" s="3" t="s">
        <v>1501</v>
      </c>
      <c r="D659" s="3" t="s">
        <v>1502</v>
      </c>
      <c r="E659" s="3">
        <v>11</v>
      </c>
      <c r="F659" s="3">
        <v>35160417</v>
      </c>
      <c r="G659" s="3">
        <v>35253949</v>
      </c>
      <c r="H659" s="3">
        <v>1</v>
      </c>
      <c r="I659" s="5">
        <v>8.0001504017736003E-6</v>
      </c>
      <c r="J659" s="3">
        <v>4.5761589795142096E-3</v>
      </c>
      <c r="K659" s="3">
        <v>1.2338336578715201</v>
      </c>
      <c r="L659" s="3">
        <f t="shared" si="10"/>
        <v>2.3519113105680765</v>
      </c>
    </row>
    <row r="660" spans="1:12" x14ac:dyDescent="0.25">
      <c r="A660" s="3" t="s">
        <v>1503</v>
      </c>
      <c r="B660" s="3" t="s">
        <v>13</v>
      </c>
      <c r="C660" s="3" t="s">
        <v>1504</v>
      </c>
      <c r="D660" s="3" t="s">
        <v>1505</v>
      </c>
      <c r="E660" s="3">
        <v>12</v>
      </c>
      <c r="F660" s="3">
        <v>54694986</v>
      </c>
      <c r="G660" s="3">
        <v>54745633</v>
      </c>
      <c r="H660" s="3">
        <v>1</v>
      </c>
      <c r="I660" s="5">
        <v>8.02503586002425E-6</v>
      </c>
      <c r="J660" s="3">
        <v>4.5834279925153999E-3</v>
      </c>
      <c r="K660" s="3">
        <v>0.95818037136899703</v>
      </c>
      <c r="L660" s="3">
        <f t="shared" si="10"/>
        <v>1.9428578795801792</v>
      </c>
    </row>
    <row r="661" spans="1:12" x14ac:dyDescent="0.25">
      <c r="A661" s="3" t="s">
        <v>1506</v>
      </c>
      <c r="B661" s="3" t="s">
        <v>21</v>
      </c>
      <c r="C661" s="3" t="s">
        <v>1507</v>
      </c>
      <c r="D661" s="3" t="s">
        <v>1508</v>
      </c>
      <c r="E661" s="3">
        <v>9</v>
      </c>
      <c r="F661" s="3">
        <v>72808913</v>
      </c>
      <c r="G661" s="3">
        <v>72873782</v>
      </c>
      <c r="H661" s="3">
        <v>-1</v>
      </c>
      <c r="I661" s="5">
        <v>8.1216097678166302E-6</v>
      </c>
      <c r="J661" s="3">
        <v>4.6315571630763004E-3</v>
      </c>
      <c r="K661" s="3" t="s">
        <v>261</v>
      </c>
      <c r="L661" s="3" t="e">
        <f t="shared" si="10"/>
        <v>#VALUE!</v>
      </c>
    </row>
    <row r="662" spans="1:12" x14ac:dyDescent="0.25">
      <c r="A662" s="3" t="s">
        <v>1509</v>
      </c>
      <c r="B662" s="3" t="s">
        <v>28</v>
      </c>
      <c r="C662" s="3" t="s">
        <v>1510</v>
      </c>
      <c r="D662" s="3" t="s">
        <v>1511</v>
      </c>
      <c r="E662" s="3">
        <v>7</v>
      </c>
      <c r="F662" s="3">
        <v>102073553</v>
      </c>
      <c r="G662" s="3">
        <v>102097268</v>
      </c>
      <c r="H662" s="3">
        <v>1</v>
      </c>
      <c r="I662" s="5">
        <v>8.15394437861696E-6</v>
      </c>
      <c r="J662" s="3">
        <v>4.6429620168118198E-3</v>
      </c>
      <c r="K662" s="3">
        <v>-0.24790040435753299</v>
      </c>
      <c r="L662" s="3">
        <f t="shared" si="10"/>
        <v>0.84212108695840759</v>
      </c>
    </row>
    <row r="663" spans="1:12" x14ac:dyDescent="0.25">
      <c r="A663" s="3" t="s">
        <v>1512</v>
      </c>
      <c r="B663" s="3" t="s">
        <v>109</v>
      </c>
      <c r="C663" s="3" t="s">
        <v>1513</v>
      </c>
      <c r="D663" s="3" t="s">
        <v>1514</v>
      </c>
      <c r="E663" s="3">
        <v>2</v>
      </c>
      <c r="F663" s="3">
        <v>208445355</v>
      </c>
      <c r="G663" s="3">
        <v>208490652</v>
      </c>
      <c r="H663" s="3">
        <v>-1</v>
      </c>
      <c r="I663" s="5">
        <v>8.2302686117274001E-6</v>
      </c>
      <c r="J663" s="3">
        <v>4.6793428408144697E-3</v>
      </c>
      <c r="K663" s="3">
        <v>0.32052460457491699</v>
      </c>
      <c r="L663" s="3">
        <f t="shared" si="10"/>
        <v>1.2487845596102014</v>
      </c>
    </row>
    <row r="664" spans="1:12" x14ac:dyDescent="0.25">
      <c r="A664" s="3" t="s">
        <v>1515</v>
      </c>
      <c r="B664" s="3" t="s">
        <v>55</v>
      </c>
      <c r="C664" s="3" t="s">
        <v>1516</v>
      </c>
      <c r="D664" s="3" t="s">
        <v>1517</v>
      </c>
      <c r="E664" s="3">
        <v>11</v>
      </c>
      <c r="F664" s="3">
        <v>121322912</v>
      </c>
      <c r="G664" s="3">
        <v>121504402</v>
      </c>
      <c r="H664" s="3">
        <v>1</v>
      </c>
      <c r="I664" s="5">
        <v>8.2701174521950192E-6</v>
      </c>
      <c r="J664" s="3">
        <v>4.6949070088869796E-3</v>
      </c>
      <c r="K664" s="3">
        <v>0.58322819303600903</v>
      </c>
      <c r="L664" s="3">
        <f t="shared" si="10"/>
        <v>1.4981978876808228</v>
      </c>
    </row>
    <row r="665" spans="1:12" x14ac:dyDescent="0.25">
      <c r="A665" s="3" t="s">
        <v>604</v>
      </c>
      <c r="B665" s="3" t="s">
        <v>1269</v>
      </c>
      <c r="C665" s="3" t="s">
        <v>605</v>
      </c>
      <c r="D665" s="3" t="s">
        <v>606</v>
      </c>
      <c r="E665" s="3">
        <v>3</v>
      </c>
      <c r="F665" s="3">
        <v>9849770</v>
      </c>
      <c r="G665" s="3">
        <v>9896822</v>
      </c>
      <c r="H665" s="3">
        <v>1</v>
      </c>
      <c r="I665" s="5">
        <v>8.2984406833938707E-6</v>
      </c>
      <c r="J665" s="3">
        <v>4.6968175959355603E-3</v>
      </c>
      <c r="K665" s="3">
        <v>0.20902201067237999</v>
      </c>
      <c r="L665" s="3">
        <f t="shared" si="10"/>
        <v>1.1559043416314883</v>
      </c>
    </row>
    <row r="666" spans="1:12" x14ac:dyDescent="0.25">
      <c r="A666" s="3" t="s">
        <v>1518</v>
      </c>
      <c r="B666" s="3" t="s">
        <v>40</v>
      </c>
      <c r="C666" s="3" t="s">
        <v>1519</v>
      </c>
      <c r="D666" s="3" t="s">
        <v>1520</v>
      </c>
      <c r="E666" s="3">
        <v>16</v>
      </c>
      <c r="F666" s="3">
        <v>31191431</v>
      </c>
      <c r="G666" s="3">
        <v>31203127</v>
      </c>
      <c r="H666" s="3">
        <v>1</v>
      </c>
      <c r="I666" s="5">
        <v>8.2893194035040403E-6</v>
      </c>
      <c r="J666" s="3">
        <v>4.6968175959355603E-3</v>
      </c>
      <c r="K666" s="3">
        <v>0.124694511779643</v>
      </c>
      <c r="L666" s="3">
        <f t="shared" si="10"/>
        <v>1.0902768439542263</v>
      </c>
    </row>
    <row r="667" spans="1:12" x14ac:dyDescent="0.25">
      <c r="A667" s="3" t="s">
        <v>1521</v>
      </c>
      <c r="B667" s="3" t="s">
        <v>17</v>
      </c>
      <c r="C667" s="3" t="s">
        <v>1522</v>
      </c>
      <c r="D667" s="3" t="s">
        <v>1523</v>
      </c>
      <c r="E667" s="3">
        <v>17</v>
      </c>
      <c r="F667" s="3">
        <v>80416056</v>
      </c>
      <c r="G667" s="3">
        <v>80448413</v>
      </c>
      <c r="H667" s="3">
        <v>1</v>
      </c>
      <c r="I667" s="5">
        <v>8.3668640189494697E-6</v>
      </c>
      <c r="J667" s="3">
        <v>4.7284339537240804E-3</v>
      </c>
      <c r="K667" s="3">
        <v>7.6358472847236902E-2</v>
      </c>
      <c r="L667" s="3">
        <f t="shared" si="10"/>
        <v>1.0543533706126604</v>
      </c>
    </row>
    <row r="668" spans="1:12" x14ac:dyDescent="0.25">
      <c r="A668" s="3" t="s">
        <v>1524</v>
      </c>
      <c r="B668" s="3" t="s">
        <v>159</v>
      </c>
      <c r="C668" s="3" t="s">
        <v>1525</v>
      </c>
      <c r="D668" s="3" t="s">
        <v>1526</v>
      </c>
      <c r="E668" s="3">
        <v>18</v>
      </c>
      <c r="F668" s="3">
        <v>43427574</v>
      </c>
      <c r="G668" s="3">
        <v>43547240</v>
      </c>
      <c r="H668" s="3">
        <v>-1</v>
      </c>
      <c r="I668" s="5">
        <v>8.5454001793503001E-6</v>
      </c>
      <c r="J668" s="3">
        <v>4.8220911698713996E-3</v>
      </c>
      <c r="K668" s="3">
        <v>0.68958633672119796</v>
      </c>
      <c r="L668" s="3">
        <f t="shared" si="10"/>
        <v>1.6128210087213037</v>
      </c>
    </row>
    <row r="669" spans="1:12" x14ac:dyDescent="0.25">
      <c r="A669" s="3" t="s">
        <v>1527</v>
      </c>
      <c r="B669" s="3" t="s">
        <v>21</v>
      </c>
      <c r="C669" s="3" t="s">
        <v>1528</v>
      </c>
      <c r="D669" s="3" t="s">
        <v>1529</v>
      </c>
      <c r="E669" s="3">
        <v>19</v>
      </c>
      <c r="F669" s="3">
        <v>8386042</v>
      </c>
      <c r="G669" s="3">
        <v>8388224</v>
      </c>
      <c r="H669" s="3">
        <v>1</v>
      </c>
      <c r="I669" s="5">
        <v>8.56201386784407E-6</v>
      </c>
      <c r="J669" s="3">
        <v>4.8242333886330596E-3</v>
      </c>
      <c r="K669" s="3">
        <v>-0.60644875803819598</v>
      </c>
      <c r="L669" s="3">
        <f t="shared" si="10"/>
        <v>0.65681147706003429</v>
      </c>
    </row>
    <row r="670" spans="1:12" x14ac:dyDescent="0.25">
      <c r="A670" s="3" t="s">
        <v>303</v>
      </c>
      <c r="B670" s="3" t="s">
        <v>1530</v>
      </c>
      <c r="C670" s="3" t="s">
        <v>305</v>
      </c>
      <c r="D670" s="3" t="s">
        <v>306</v>
      </c>
      <c r="E670" s="3">
        <v>16</v>
      </c>
      <c r="F670" s="3">
        <v>299546</v>
      </c>
      <c r="G670" s="3">
        <v>319942</v>
      </c>
      <c r="H670" s="3">
        <v>1</v>
      </c>
      <c r="I670" s="5">
        <v>8.6316728474873592E-6</v>
      </c>
      <c r="J670" s="3">
        <v>4.8562126901090996E-3</v>
      </c>
      <c r="K670" s="3">
        <v>-0.14312100175331699</v>
      </c>
      <c r="L670" s="3">
        <f t="shared" si="10"/>
        <v>0.90555802884778358</v>
      </c>
    </row>
    <row r="671" spans="1:12" x14ac:dyDescent="0.25">
      <c r="A671" s="3" t="s">
        <v>1531</v>
      </c>
      <c r="B671" s="3" t="s">
        <v>321</v>
      </c>
      <c r="C671" s="3" t="s">
        <v>1532</v>
      </c>
      <c r="D671" s="3" t="s">
        <v>1533</v>
      </c>
      <c r="E671" s="3">
        <v>8</v>
      </c>
      <c r="F671" s="3">
        <v>144895127</v>
      </c>
      <c r="G671" s="3">
        <v>144895212</v>
      </c>
      <c r="H671" s="3">
        <v>-1</v>
      </c>
      <c r="I671" s="5">
        <v>8.6840436043384799E-6</v>
      </c>
      <c r="J671" s="3">
        <v>4.8783846266987002E-3</v>
      </c>
      <c r="K671" s="3">
        <v>0.27369639348234098</v>
      </c>
      <c r="L671" s="3">
        <f t="shared" si="10"/>
        <v>1.2089012430471087</v>
      </c>
    </row>
    <row r="672" spans="1:12" x14ac:dyDescent="0.25">
      <c r="A672" s="3" t="s">
        <v>1304</v>
      </c>
      <c r="B672" s="3" t="s">
        <v>65</v>
      </c>
      <c r="C672" s="3" t="s">
        <v>1305</v>
      </c>
      <c r="D672" s="3" t="s">
        <v>1306</v>
      </c>
      <c r="E672" s="3">
        <v>14</v>
      </c>
      <c r="F672" s="3">
        <v>104028233</v>
      </c>
      <c r="G672" s="3">
        <v>104167888</v>
      </c>
      <c r="H672" s="3">
        <v>1</v>
      </c>
      <c r="I672" s="5">
        <v>8.7221721896992197E-6</v>
      </c>
      <c r="J672" s="3">
        <v>4.8925016588723903E-3</v>
      </c>
      <c r="K672" s="3">
        <v>-3.8094699206197298E-2</v>
      </c>
      <c r="L672" s="3">
        <f t="shared" si="10"/>
        <v>0.97394033652624434</v>
      </c>
    </row>
    <row r="673" spans="1:12" x14ac:dyDescent="0.25">
      <c r="A673" s="3" t="s">
        <v>1534</v>
      </c>
      <c r="B673" s="3" t="s">
        <v>40</v>
      </c>
      <c r="C673" s="3" t="s">
        <v>1535</v>
      </c>
      <c r="D673" s="3" t="s">
        <v>1536</v>
      </c>
      <c r="E673" s="3">
        <v>5</v>
      </c>
      <c r="F673" s="3">
        <v>140373</v>
      </c>
      <c r="G673" s="3">
        <v>190085</v>
      </c>
      <c r="H673" s="3">
        <v>1</v>
      </c>
      <c r="I673" s="5">
        <v>8.7906893225738906E-6</v>
      </c>
      <c r="J673" s="3">
        <v>4.9164166403594996E-3</v>
      </c>
      <c r="K673" s="3">
        <v>0.76748980194648897</v>
      </c>
      <c r="L673" s="3">
        <f t="shared" si="10"/>
        <v>1.702305301803446</v>
      </c>
    </row>
    <row r="674" spans="1:12" x14ac:dyDescent="0.25">
      <c r="A674" s="3" t="s">
        <v>1537</v>
      </c>
      <c r="B674" s="3" t="s">
        <v>133</v>
      </c>
      <c r="C674" s="3" t="s">
        <v>1538</v>
      </c>
      <c r="D674" s="3" t="s">
        <v>1539</v>
      </c>
      <c r="E674" s="3">
        <v>19</v>
      </c>
      <c r="F674" s="3">
        <v>45449243</v>
      </c>
      <c r="G674" s="3">
        <v>45452822</v>
      </c>
      <c r="H674" s="3">
        <v>1</v>
      </c>
      <c r="I674" s="5">
        <v>8.7909315508232104E-6</v>
      </c>
      <c r="J674" s="3">
        <v>4.9164166403594996E-3</v>
      </c>
      <c r="K674" s="3" t="s">
        <v>261</v>
      </c>
      <c r="L674" s="3" t="e">
        <f t="shared" si="10"/>
        <v>#VALUE!</v>
      </c>
    </row>
    <row r="675" spans="1:12" x14ac:dyDescent="0.25">
      <c r="A675" s="3" t="s">
        <v>580</v>
      </c>
      <c r="B675" s="3" t="s">
        <v>259</v>
      </c>
      <c r="C675" s="3" t="s">
        <v>581</v>
      </c>
      <c r="D675" s="3" t="s">
        <v>582</v>
      </c>
      <c r="E675" s="3">
        <v>11</v>
      </c>
      <c r="F675" s="3">
        <v>82783108</v>
      </c>
      <c r="G675" s="3">
        <v>82817761</v>
      </c>
      <c r="H675" s="3">
        <v>1</v>
      </c>
      <c r="I675" s="5">
        <v>8.8993616891864007E-6</v>
      </c>
      <c r="J675" s="3">
        <v>4.9392428879545197E-3</v>
      </c>
      <c r="K675" s="3">
        <v>5.2349130899481198</v>
      </c>
      <c r="L675" s="3">
        <f t="shared" si="10"/>
        <v>37.65874690486848</v>
      </c>
    </row>
    <row r="676" spans="1:12" x14ac:dyDescent="0.25">
      <c r="A676" s="3" t="s">
        <v>1540</v>
      </c>
      <c r="B676" s="3" t="s">
        <v>40</v>
      </c>
      <c r="C676" s="3" t="s">
        <v>1541</v>
      </c>
      <c r="D676" s="3" t="s">
        <v>1542</v>
      </c>
      <c r="E676" s="3">
        <v>17</v>
      </c>
      <c r="F676" s="3">
        <v>42785976</v>
      </c>
      <c r="G676" s="3">
        <v>42829632</v>
      </c>
      <c r="H676" s="3">
        <v>1</v>
      </c>
      <c r="I676" s="5">
        <v>8.8881542948328294E-6</v>
      </c>
      <c r="J676" s="3">
        <v>4.9392428879545197E-3</v>
      </c>
      <c r="K676" s="3">
        <v>0.97870634093218301</v>
      </c>
      <c r="L676" s="3">
        <f t="shared" si="10"/>
        <v>1.9706974996343465</v>
      </c>
    </row>
    <row r="677" spans="1:12" x14ac:dyDescent="0.25">
      <c r="A677" s="3" t="s">
        <v>1543</v>
      </c>
      <c r="B677" s="3" t="s">
        <v>132</v>
      </c>
      <c r="C677" s="3" t="s">
        <v>1544</v>
      </c>
      <c r="D677" s="3" t="s">
        <v>1545</v>
      </c>
      <c r="E677" s="3">
        <v>1</v>
      </c>
      <c r="F677" s="3">
        <v>95582894</v>
      </c>
      <c r="G677" s="3">
        <v>95663163</v>
      </c>
      <c r="H677" s="3">
        <v>1</v>
      </c>
      <c r="I677" s="5">
        <v>8.9075548955761599E-6</v>
      </c>
      <c r="J677" s="3">
        <v>4.9392428879545197E-3</v>
      </c>
      <c r="K677" s="3">
        <v>0.40267044387916001</v>
      </c>
      <c r="L677" s="3">
        <f t="shared" si="10"/>
        <v>1.3219525958338283</v>
      </c>
    </row>
    <row r="678" spans="1:12" x14ac:dyDescent="0.25">
      <c r="A678" s="3" t="s">
        <v>1120</v>
      </c>
      <c r="B678" s="3" t="s">
        <v>139</v>
      </c>
      <c r="C678" s="3" t="s">
        <v>1121</v>
      </c>
      <c r="D678" s="3" t="s">
        <v>1122</v>
      </c>
      <c r="E678" s="3">
        <v>1</v>
      </c>
      <c r="F678" s="3">
        <v>46726868</v>
      </c>
      <c r="G678" s="3">
        <v>46769280</v>
      </c>
      <c r="H678" s="3">
        <v>-1</v>
      </c>
      <c r="I678" s="5">
        <v>8.8787945034918005E-6</v>
      </c>
      <c r="J678" s="3">
        <v>4.9392428879545197E-3</v>
      </c>
      <c r="K678" s="3">
        <v>2.2491520232254501E-2</v>
      </c>
      <c r="L678" s="3">
        <f t="shared" si="10"/>
        <v>1.0157120908349326</v>
      </c>
    </row>
    <row r="679" spans="1:12" x14ac:dyDescent="0.25">
      <c r="A679" s="3" t="s">
        <v>1546</v>
      </c>
      <c r="B679" s="3" t="s">
        <v>327</v>
      </c>
      <c r="C679" s="3" t="s">
        <v>1547</v>
      </c>
      <c r="D679" s="3" t="s">
        <v>1548</v>
      </c>
      <c r="E679" s="3">
        <v>2</v>
      </c>
      <c r="F679" s="3">
        <v>111395275</v>
      </c>
      <c r="G679" s="3">
        <v>111435691</v>
      </c>
      <c r="H679" s="3">
        <v>-1</v>
      </c>
      <c r="I679" s="5">
        <v>8.8964988996693904E-6</v>
      </c>
      <c r="J679" s="3">
        <v>4.9392428879545197E-3</v>
      </c>
      <c r="K679" s="3">
        <v>-1.11285047240345E-2</v>
      </c>
      <c r="L679" s="3">
        <f t="shared" si="10"/>
        <v>0.99231598249814612</v>
      </c>
    </row>
    <row r="680" spans="1:12" x14ac:dyDescent="0.25">
      <c r="A680" s="3" t="s">
        <v>81</v>
      </c>
      <c r="B680" s="3" t="s">
        <v>132</v>
      </c>
      <c r="C680" s="3" t="s">
        <v>82</v>
      </c>
      <c r="D680" s="3" t="s">
        <v>83</v>
      </c>
      <c r="E680" s="3">
        <v>16</v>
      </c>
      <c r="F680" s="3">
        <v>4390252</v>
      </c>
      <c r="G680" s="3">
        <v>4470495</v>
      </c>
      <c r="H680" s="3">
        <v>-1</v>
      </c>
      <c r="I680" s="5">
        <v>8.9104843507955205E-6</v>
      </c>
      <c r="J680" s="3">
        <v>4.9392428879545197E-3</v>
      </c>
      <c r="K680" s="3">
        <v>-0.160142244471012</v>
      </c>
      <c r="L680" s="3">
        <f t="shared" si="10"/>
        <v>0.89493682906944572</v>
      </c>
    </row>
    <row r="681" spans="1:12" x14ac:dyDescent="0.25">
      <c r="A681" s="3" t="s">
        <v>969</v>
      </c>
      <c r="B681" s="3" t="s">
        <v>132</v>
      </c>
      <c r="C681" s="3" t="s">
        <v>970</v>
      </c>
      <c r="D681" s="3" t="s">
        <v>971</v>
      </c>
      <c r="E681" s="3">
        <v>3</v>
      </c>
      <c r="F681" s="3">
        <v>101399935</v>
      </c>
      <c r="G681" s="3">
        <v>101405626</v>
      </c>
      <c r="H681" s="3">
        <v>-1</v>
      </c>
      <c r="I681" s="5">
        <v>8.9412136641815501E-6</v>
      </c>
      <c r="J681" s="3">
        <v>4.9489880608117303E-3</v>
      </c>
      <c r="K681" s="3">
        <v>-0.209198312196162</v>
      </c>
      <c r="L681" s="3">
        <f t="shared" si="10"/>
        <v>0.86501777746683295</v>
      </c>
    </row>
    <row r="682" spans="1:12" x14ac:dyDescent="0.25">
      <c r="A682" s="3" t="s">
        <v>1549</v>
      </c>
      <c r="B682" s="3" t="s">
        <v>327</v>
      </c>
      <c r="C682" s="3" t="s">
        <v>1550</v>
      </c>
      <c r="D682" s="3" t="s">
        <v>1551</v>
      </c>
      <c r="E682" s="3">
        <v>2</v>
      </c>
      <c r="F682" s="3">
        <v>203640690</v>
      </c>
      <c r="G682" s="3">
        <v>203736708</v>
      </c>
      <c r="H682" s="3">
        <v>-1</v>
      </c>
      <c r="I682" s="5">
        <v>9.0068169479888005E-6</v>
      </c>
      <c r="J682" s="3">
        <v>4.97797911382954E-3</v>
      </c>
      <c r="K682" s="3">
        <v>-0.34455456680108698</v>
      </c>
      <c r="L682" s="3">
        <f t="shared" si="10"/>
        <v>0.78755109603974116</v>
      </c>
    </row>
    <row r="683" spans="1:12" x14ac:dyDescent="0.25">
      <c r="A683" s="3" t="s">
        <v>872</v>
      </c>
      <c r="B683" s="3" t="s">
        <v>166</v>
      </c>
      <c r="C683" s="3" t="s">
        <v>873</v>
      </c>
      <c r="D683" s="3" t="s">
        <v>874</v>
      </c>
      <c r="E683" s="3">
        <v>1</v>
      </c>
      <c r="F683" s="3">
        <v>235294498</v>
      </c>
      <c r="G683" s="3">
        <v>235324772</v>
      </c>
      <c r="H683" s="3">
        <v>-1</v>
      </c>
      <c r="I683" s="5">
        <v>9.0536101977065107E-6</v>
      </c>
      <c r="J683" s="3">
        <v>4.9965042718961503E-3</v>
      </c>
      <c r="K683" s="3">
        <v>0.27749705209070902</v>
      </c>
      <c r="L683" s="3">
        <f t="shared" si="10"/>
        <v>1.2120901902429368</v>
      </c>
    </row>
    <row r="684" spans="1:12" x14ac:dyDescent="0.25">
      <c r="A684" s="3" t="s">
        <v>1552</v>
      </c>
      <c r="B684" s="3" t="s">
        <v>1553</v>
      </c>
      <c r="C684" s="3" t="s">
        <v>1554</v>
      </c>
      <c r="D684" s="3" t="s">
        <v>1555</v>
      </c>
      <c r="E684" s="3">
        <v>1</v>
      </c>
      <c r="F684" s="3">
        <v>47073387</v>
      </c>
      <c r="G684" s="3">
        <v>47082563</v>
      </c>
      <c r="H684" s="3">
        <v>-1</v>
      </c>
      <c r="I684" s="5">
        <v>9.0940560716414296E-6</v>
      </c>
      <c r="J684" s="3">
        <v>5.0114773240944998E-3</v>
      </c>
      <c r="K684" s="3">
        <v>0.97133821313484303</v>
      </c>
      <c r="L684" s="3">
        <f t="shared" si="10"/>
        <v>1.9606584168669987</v>
      </c>
    </row>
    <row r="685" spans="1:12" x14ac:dyDescent="0.25">
      <c r="A685" s="3" t="s">
        <v>848</v>
      </c>
      <c r="B685" s="3" t="s">
        <v>17</v>
      </c>
      <c r="C685" s="3" t="s">
        <v>849</v>
      </c>
      <c r="D685" s="3" t="s">
        <v>850</v>
      </c>
      <c r="E685" s="3">
        <v>12</v>
      </c>
      <c r="F685" s="3">
        <v>10851683</v>
      </c>
      <c r="G685" s="3">
        <v>10875911</v>
      </c>
      <c r="H685" s="3">
        <v>-1</v>
      </c>
      <c r="I685" s="5">
        <v>9.1127246857764502E-6</v>
      </c>
      <c r="J685" s="3">
        <v>5.0144233080144903E-3</v>
      </c>
      <c r="K685" s="3">
        <v>0.30377530297963701</v>
      </c>
      <c r="L685" s="3">
        <f t="shared" si="10"/>
        <v>1.2343703410785043</v>
      </c>
    </row>
    <row r="686" spans="1:12" x14ac:dyDescent="0.25">
      <c r="A686" s="3" t="s">
        <v>1556</v>
      </c>
      <c r="B686" s="3" t="s">
        <v>409</v>
      </c>
      <c r="C686" s="3" t="s">
        <v>1557</v>
      </c>
      <c r="D686" s="3" t="s">
        <v>1558</v>
      </c>
      <c r="E686" s="3">
        <v>12</v>
      </c>
      <c r="F686" s="3">
        <v>99038919</v>
      </c>
      <c r="G686" s="3">
        <v>99129204</v>
      </c>
      <c r="H686" s="3">
        <v>1</v>
      </c>
      <c r="I686" s="5">
        <v>9.1268273429880697E-6</v>
      </c>
      <c r="J686" s="3">
        <v>5.0148518671657401E-3</v>
      </c>
      <c r="K686" s="3">
        <v>1.62981950854832</v>
      </c>
      <c r="L686" s="3">
        <f t="shared" si="10"/>
        <v>3.0947427884427077</v>
      </c>
    </row>
    <row r="687" spans="1:12" x14ac:dyDescent="0.25">
      <c r="A687" s="3" t="s">
        <v>1559</v>
      </c>
      <c r="B687" s="3" t="s">
        <v>61</v>
      </c>
      <c r="C687" s="3" t="s">
        <v>1560</v>
      </c>
      <c r="D687" s="3" t="s">
        <v>1561</v>
      </c>
      <c r="E687" s="3">
        <v>18</v>
      </c>
      <c r="F687" s="3">
        <v>33552046</v>
      </c>
      <c r="G687" s="3">
        <v>33559241</v>
      </c>
      <c r="H687" s="3">
        <v>1</v>
      </c>
      <c r="I687" s="5">
        <v>9.1853268270289998E-6</v>
      </c>
      <c r="J687" s="3">
        <v>5.0396380201324E-3</v>
      </c>
      <c r="K687" s="3">
        <v>0.23599779704575899</v>
      </c>
      <c r="L687" s="3">
        <f t="shared" si="10"/>
        <v>1.1777209912471951</v>
      </c>
    </row>
    <row r="688" spans="1:12" x14ac:dyDescent="0.25">
      <c r="A688" s="3" t="s">
        <v>1562</v>
      </c>
      <c r="B688" s="3" t="s">
        <v>38</v>
      </c>
      <c r="C688" s="3" t="s">
        <v>1563</v>
      </c>
      <c r="D688" s="3" t="s">
        <v>1564</v>
      </c>
      <c r="E688" s="3">
        <v>11</v>
      </c>
      <c r="F688" s="3">
        <v>69467844</v>
      </c>
      <c r="G688" s="3">
        <v>69490184</v>
      </c>
      <c r="H688" s="3">
        <v>-1</v>
      </c>
      <c r="I688" s="5">
        <v>9.2121138503565893E-6</v>
      </c>
      <c r="J688" s="3">
        <v>5.0396422023617901E-3</v>
      </c>
      <c r="K688" s="3">
        <v>0.54661667650392998</v>
      </c>
      <c r="L688" s="3">
        <f t="shared" si="10"/>
        <v>1.4606562312055003</v>
      </c>
    </row>
    <row r="689" spans="1:12" x14ac:dyDescent="0.25">
      <c r="A689" s="3" t="s">
        <v>1565</v>
      </c>
      <c r="B689" s="3" t="s">
        <v>132</v>
      </c>
      <c r="C689" s="3" t="s">
        <v>1566</v>
      </c>
      <c r="D689" s="3" t="s">
        <v>1567</v>
      </c>
      <c r="E689" s="3">
        <v>10</v>
      </c>
      <c r="F689" s="3">
        <v>99218081</v>
      </c>
      <c r="G689" s="3">
        <v>99258551</v>
      </c>
      <c r="H689" s="3">
        <v>-1</v>
      </c>
      <c r="I689" s="5">
        <v>9.1994941920813506E-6</v>
      </c>
      <c r="J689" s="3">
        <v>5.0396422023617901E-3</v>
      </c>
      <c r="K689" s="3">
        <v>0.43874053717510503</v>
      </c>
      <c r="L689" s="3">
        <f t="shared" si="10"/>
        <v>1.3554205380172981</v>
      </c>
    </row>
    <row r="690" spans="1:12" x14ac:dyDescent="0.25">
      <c r="A690" s="3" t="s">
        <v>1568</v>
      </c>
      <c r="B690" s="3" t="s">
        <v>55</v>
      </c>
      <c r="C690" s="3" t="s">
        <v>1569</v>
      </c>
      <c r="D690" s="3" t="s">
        <v>1570</v>
      </c>
      <c r="E690" s="3">
        <v>19</v>
      </c>
      <c r="F690" s="3">
        <v>7985201</v>
      </c>
      <c r="G690" s="3">
        <v>7988135</v>
      </c>
      <c r="H690" s="3">
        <v>1</v>
      </c>
      <c r="I690" s="5">
        <v>9.2646477587904097E-6</v>
      </c>
      <c r="J690" s="3">
        <v>5.0531847293375396E-3</v>
      </c>
      <c r="K690" s="3">
        <v>1.80940356979661</v>
      </c>
      <c r="L690" s="3">
        <f t="shared" si="10"/>
        <v>3.5049735808573685</v>
      </c>
    </row>
    <row r="691" spans="1:12" x14ac:dyDescent="0.25">
      <c r="A691" s="3" t="s">
        <v>1571</v>
      </c>
      <c r="B691" s="3" t="s">
        <v>44</v>
      </c>
      <c r="C691" s="3" t="s">
        <v>1572</v>
      </c>
      <c r="D691" s="3" t="s">
        <v>1573</v>
      </c>
      <c r="E691" s="3">
        <v>11</v>
      </c>
      <c r="F691" s="3">
        <v>16634679</v>
      </c>
      <c r="G691" s="3">
        <v>16778428</v>
      </c>
      <c r="H691" s="3">
        <v>1</v>
      </c>
      <c r="I691" s="5">
        <v>9.2905713681886503E-6</v>
      </c>
      <c r="J691" s="3">
        <v>5.0531847293375396E-3</v>
      </c>
      <c r="K691" s="3">
        <v>0.721151081180327</v>
      </c>
      <c r="L691" s="3">
        <f t="shared" si="10"/>
        <v>1.6484967939150099</v>
      </c>
    </row>
    <row r="692" spans="1:12" x14ac:dyDescent="0.25">
      <c r="A692" s="3" t="s">
        <v>282</v>
      </c>
      <c r="B692" s="3" t="s">
        <v>44</v>
      </c>
      <c r="C692" s="3" t="s">
        <v>283</v>
      </c>
      <c r="D692" s="3" t="s">
        <v>284</v>
      </c>
      <c r="E692" s="3">
        <v>8</v>
      </c>
      <c r="F692" s="3">
        <v>91803778</v>
      </c>
      <c r="G692" s="3">
        <v>91971636</v>
      </c>
      <c r="H692" s="3">
        <v>1</v>
      </c>
      <c r="I692" s="5">
        <v>9.2800553339640403E-6</v>
      </c>
      <c r="J692" s="3">
        <v>5.0531847293375396E-3</v>
      </c>
      <c r="K692" s="3">
        <v>-0.127122640036375</v>
      </c>
      <c r="L692" s="3">
        <f t="shared" si="10"/>
        <v>0.91565584540796841</v>
      </c>
    </row>
    <row r="693" spans="1:12" x14ac:dyDescent="0.25">
      <c r="A693" s="3" t="s">
        <v>1574</v>
      </c>
      <c r="B693" s="3" t="s">
        <v>21</v>
      </c>
      <c r="D693" s="3" t="s">
        <v>1575</v>
      </c>
      <c r="E693" s="3">
        <v>6</v>
      </c>
      <c r="F693" s="3">
        <v>5030206</v>
      </c>
      <c r="G693" s="3">
        <v>5043683</v>
      </c>
      <c r="H693" s="3">
        <v>1</v>
      </c>
      <c r="I693" s="5">
        <v>9.2578572612691597E-6</v>
      </c>
      <c r="J693" s="3">
        <v>5.0531847293375396E-3</v>
      </c>
      <c r="K693" s="3">
        <v>-1.5213883477668799</v>
      </c>
      <c r="L693" s="3">
        <f t="shared" si="10"/>
        <v>0.3483505273028949</v>
      </c>
    </row>
    <row r="694" spans="1:12" x14ac:dyDescent="0.25">
      <c r="A694" s="3" t="s">
        <v>1046</v>
      </c>
      <c r="B694" s="3" t="s">
        <v>133</v>
      </c>
      <c r="C694" s="3" t="s">
        <v>1047</v>
      </c>
      <c r="D694" s="3" t="s">
        <v>1048</v>
      </c>
      <c r="E694" s="3">
        <v>11</v>
      </c>
      <c r="F694" s="3">
        <v>104813593</v>
      </c>
      <c r="G694" s="3">
        <v>104840163</v>
      </c>
      <c r="H694" s="3">
        <v>-1</v>
      </c>
      <c r="I694" s="5">
        <v>9.3422257459519098E-6</v>
      </c>
      <c r="J694" s="3">
        <v>5.0730390867357996E-3</v>
      </c>
      <c r="K694" s="3">
        <v>0.45826586649657097</v>
      </c>
      <c r="L694" s="3">
        <f t="shared" si="10"/>
        <v>1.373889396776959</v>
      </c>
    </row>
    <row r="695" spans="1:12" x14ac:dyDescent="0.25">
      <c r="A695" s="3" t="s">
        <v>1576</v>
      </c>
      <c r="B695" s="3" t="s">
        <v>133</v>
      </c>
      <c r="C695" s="3" t="s">
        <v>1577</v>
      </c>
      <c r="D695" s="3" t="s">
        <v>1578</v>
      </c>
      <c r="E695" s="3">
        <v>19</v>
      </c>
      <c r="F695" s="3">
        <v>45853095</v>
      </c>
      <c r="G695" s="3">
        <v>45874176</v>
      </c>
      <c r="H695" s="3">
        <v>-1</v>
      </c>
      <c r="I695" s="5">
        <v>9.3540316120182405E-6</v>
      </c>
      <c r="J695" s="3">
        <v>5.0730390867357996E-3</v>
      </c>
      <c r="K695" s="3">
        <v>0.42333456947797699</v>
      </c>
      <c r="L695" s="3">
        <f t="shared" si="10"/>
        <v>1.3410235467823823</v>
      </c>
    </row>
    <row r="696" spans="1:12" x14ac:dyDescent="0.25">
      <c r="A696" s="3" t="s">
        <v>1579</v>
      </c>
      <c r="B696" s="3" t="s">
        <v>132</v>
      </c>
      <c r="C696" s="3" t="s">
        <v>1580</v>
      </c>
      <c r="D696" s="3" t="s">
        <v>1581</v>
      </c>
      <c r="E696" s="3">
        <v>17</v>
      </c>
      <c r="F696" s="3">
        <v>76183398</v>
      </c>
      <c r="G696" s="3">
        <v>76203782</v>
      </c>
      <c r="H696" s="3">
        <v>1</v>
      </c>
      <c r="I696" s="5">
        <v>9.38853293344141E-6</v>
      </c>
      <c r="J696" s="3">
        <v>5.0844241763374799E-3</v>
      </c>
      <c r="K696" s="3">
        <v>0.60045836492440896</v>
      </c>
      <c r="L696" s="3">
        <f t="shared" si="10"/>
        <v>1.5161982079298675</v>
      </c>
    </row>
    <row r="697" spans="1:12" x14ac:dyDescent="0.25">
      <c r="A697" s="3" t="s">
        <v>1582</v>
      </c>
      <c r="B697" s="3" t="s">
        <v>125</v>
      </c>
      <c r="C697" s="3" t="s">
        <v>1583</v>
      </c>
      <c r="D697" s="3" t="s">
        <v>1584</v>
      </c>
      <c r="E697" s="3">
        <v>11</v>
      </c>
      <c r="F697" s="3">
        <v>124735282</v>
      </c>
      <c r="G697" s="3">
        <v>124751366</v>
      </c>
      <c r="H697" s="3">
        <v>1</v>
      </c>
      <c r="I697" s="5">
        <v>9.4461661142492894E-6</v>
      </c>
      <c r="J697" s="3">
        <v>5.1082857678353098E-3</v>
      </c>
      <c r="K697" s="3">
        <v>-1.23001883402727</v>
      </c>
      <c r="L697" s="3">
        <f t="shared" si="10"/>
        <v>0.42631188045139284</v>
      </c>
    </row>
    <row r="698" spans="1:12" x14ac:dyDescent="0.25">
      <c r="A698" s="3" t="s">
        <v>1585</v>
      </c>
      <c r="B698" s="3" t="s">
        <v>104</v>
      </c>
      <c r="C698" s="3" t="s">
        <v>1586</v>
      </c>
      <c r="D698" s="3" t="s">
        <v>1587</v>
      </c>
      <c r="E698" s="3">
        <v>4</v>
      </c>
      <c r="F698" s="3">
        <v>102332443</v>
      </c>
      <c r="G698" s="3">
        <v>102995969</v>
      </c>
      <c r="H698" s="3">
        <v>1</v>
      </c>
      <c r="I698" s="5">
        <v>9.4722670338429597E-6</v>
      </c>
      <c r="J698" s="3">
        <v>5.1150513783814701E-3</v>
      </c>
      <c r="K698" s="3">
        <v>-0.25223558406067897</v>
      </c>
      <c r="L698" s="3">
        <f t="shared" si="10"/>
        <v>0.83959438066593306</v>
      </c>
    </row>
    <row r="699" spans="1:12" x14ac:dyDescent="0.25">
      <c r="A699" s="3" t="s">
        <v>590</v>
      </c>
      <c r="B699" s="3" t="s">
        <v>38</v>
      </c>
      <c r="C699" s="3" t="s">
        <v>591</v>
      </c>
      <c r="D699" s="3" t="s">
        <v>592</v>
      </c>
      <c r="E699" s="3">
        <v>2</v>
      </c>
      <c r="F699" s="3">
        <v>216225163</v>
      </c>
      <c r="G699" s="3">
        <v>216300895</v>
      </c>
      <c r="H699" s="3">
        <v>-1</v>
      </c>
      <c r="I699" s="5">
        <v>9.5088132116955192E-6</v>
      </c>
      <c r="J699" s="3">
        <v>5.1274299917541304E-3</v>
      </c>
      <c r="K699" s="3">
        <v>0.78896804887447103</v>
      </c>
      <c r="L699" s="3">
        <f t="shared" si="10"/>
        <v>1.7278381082355128</v>
      </c>
    </row>
    <row r="700" spans="1:12" x14ac:dyDescent="0.25">
      <c r="A700" s="3" t="s">
        <v>1588</v>
      </c>
      <c r="B700" s="3" t="s">
        <v>401</v>
      </c>
      <c r="C700" s="3" t="s">
        <v>1589</v>
      </c>
      <c r="D700" s="3" t="s">
        <v>1590</v>
      </c>
      <c r="E700" s="3">
        <v>22</v>
      </c>
      <c r="F700" s="3">
        <v>28374004</v>
      </c>
      <c r="G700" s="3">
        <v>29075853</v>
      </c>
      <c r="H700" s="3">
        <v>-1</v>
      </c>
      <c r="I700" s="5">
        <v>9.5329892197217102E-6</v>
      </c>
      <c r="J700" s="3">
        <v>5.1331123726713803E-3</v>
      </c>
      <c r="K700" s="3">
        <v>-0.351299363635665</v>
      </c>
      <c r="L700" s="3">
        <f t="shared" si="10"/>
        <v>0.78387778016058707</v>
      </c>
    </row>
    <row r="701" spans="1:12" x14ac:dyDescent="0.25">
      <c r="A701" s="3" t="s">
        <v>43</v>
      </c>
      <c r="B701" s="3" t="s">
        <v>78</v>
      </c>
      <c r="C701" s="3" t="s">
        <v>45</v>
      </c>
      <c r="D701" s="3" t="s">
        <v>46</v>
      </c>
      <c r="E701" s="3">
        <v>12</v>
      </c>
      <c r="F701" s="3">
        <v>120907653</v>
      </c>
      <c r="G701" s="3">
        <v>120936296</v>
      </c>
      <c r="H701" s="3">
        <v>1</v>
      </c>
      <c r="I701" s="5">
        <v>9.7078640333710302E-6</v>
      </c>
      <c r="J701" s="3">
        <v>5.2109268314092898E-3</v>
      </c>
      <c r="K701" s="3">
        <v>0.36234918756095502</v>
      </c>
      <c r="L701" s="3">
        <f t="shared" si="10"/>
        <v>1.2855174443691144</v>
      </c>
    </row>
    <row r="702" spans="1:12" x14ac:dyDescent="0.25">
      <c r="A702" s="3" t="s">
        <v>1591</v>
      </c>
      <c r="B702" s="3" t="s">
        <v>327</v>
      </c>
      <c r="C702" s="3" t="s">
        <v>1592</v>
      </c>
      <c r="D702" s="3" t="s">
        <v>1593</v>
      </c>
      <c r="E702" s="3">
        <v>10</v>
      </c>
      <c r="F702" s="3">
        <v>38238500</v>
      </c>
      <c r="G702" s="3">
        <v>38265561</v>
      </c>
      <c r="H702" s="3">
        <v>-1</v>
      </c>
      <c r="I702" s="5">
        <v>9.7190371368697797E-6</v>
      </c>
      <c r="J702" s="3">
        <v>5.2109268314092898E-3</v>
      </c>
      <c r="K702" s="3">
        <v>-0.10824590918230501</v>
      </c>
      <c r="L702" s="3">
        <f t="shared" si="10"/>
        <v>0.92771533274972939</v>
      </c>
    </row>
    <row r="703" spans="1:12" x14ac:dyDescent="0.25">
      <c r="A703" s="3" t="s">
        <v>1594</v>
      </c>
      <c r="B703" s="3" t="s">
        <v>109</v>
      </c>
      <c r="C703" s="3" t="s">
        <v>1595</v>
      </c>
      <c r="D703" s="3" t="s">
        <v>1596</v>
      </c>
      <c r="E703" s="3">
        <v>17</v>
      </c>
      <c r="F703" s="3">
        <v>67143355</v>
      </c>
      <c r="G703" s="3">
        <v>67240987</v>
      </c>
      <c r="H703" s="3">
        <v>-1</v>
      </c>
      <c r="I703" s="5">
        <v>9.7180193877722892E-6</v>
      </c>
      <c r="J703" s="3">
        <v>5.2109268314092898E-3</v>
      </c>
      <c r="K703" s="3">
        <v>-0.43913965005268801</v>
      </c>
      <c r="L703" s="3">
        <f t="shared" si="10"/>
        <v>0.73757432933617906</v>
      </c>
    </row>
    <row r="704" spans="1:12" x14ac:dyDescent="0.25">
      <c r="A704" s="3" t="s">
        <v>1597</v>
      </c>
      <c r="B704" s="3" t="s">
        <v>101</v>
      </c>
      <c r="C704" s="3" t="s">
        <v>1598</v>
      </c>
      <c r="D704" s="3" t="s">
        <v>1599</v>
      </c>
      <c r="E704" s="3">
        <v>11</v>
      </c>
      <c r="F704" s="3">
        <v>61248592</v>
      </c>
      <c r="G704" s="3">
        <v>61258403</v>
      </c>
      <c r="H704" s="3">
        <v>1</v>
      </c>
      <c r="I704" s="5">
        <v>9.8034991710727194E-6</v>
      </c>
      <c r="J704" s="3">
        <v>5.2311628999557099E-3</v>
      </c>
      <c r="K704" s="3">
        <v>0.854218685627957</v>
      </c>
      <c r="L704" s="3">
        <f t="shared" si="10"/>
        <v>1.8077794583428584</v>
      </c>
    </row>
    <row r="705" spans="1:12" x14ac:dyDescent="0.25">
      <c r="A705" s="3" t="s">
        <v>1600</v>
      </c>
      <c r="B705" s="3" t="s">
        <v>89</v>
      </c>
      <c r="C705" s="3" t="s">
        <v>1601</v>
      </c>
      <c r="D705" s="3" t="s">
        <v>1602</v>
      </c>
      <c r="E705" s="3">
        <v>19</v>
      </c>
      <c r="F705" s="3">
        <v>14519631</v>
      </c>
      <c r="G705" s="3">
        <v>14530192</v>
      </c>
      <c r="H705" s="3">
        <v>-1</v>
      </c>
      <c r="I705" s="5">
        <v>9.7965537130717594E-6</v>
      </c>
      <c r="J705" s="3">
        <v>5.2311628999557099E-3</v>
      </c>
      <c r="K705" s="3">
        <v>0.223799462331053</v>
      </c>
      <c r="L705" s="3">
        <f t="shared" si="10"/>
        <v>1.1678050559523485</v>
      </c>
    </row>
    <row r="706" spans="1:12" x14ac:dyDescent="0.25">
      <c r="A706" s="3" t="s">
        <v>1603</v>
      </c>
      <c r="B706" s="3" t="s">
        <v>13</v>
      </c>
      <c r="C706" s="3" t="s">
        <v>1604</v>
      </c>
      <c r="D706" s="3" t="s">
        <v>1605</v>
      </c>
      <c r="E706" s="3">
        <v>9</v>
      </c>
      <c r="F706" s="3">
        <v>91933421</v>
      </c>
      <c r="G706" s="3">
        <v>91974557</v>
      </c>
      <c r="H706" s="3">
        <v>1</v>
      </c>
      <c r="I706" s="5">
        <v>9.8312639613756399E-6</v>
      </c>
      <c r="J706" s="3">
        <v>5.2311628999557099E-3</v>
      </c>
      <c r="K706" s="3">
        <v>0.14500764672392399</v>
      </c>
      <c r="L706" s="3">
        <f t="shared" ref="L706:L769" si="11">2^K706</f>
        <v>1.105736514045653</v>
      </c>
    </row>
    <row r="707" spans="1:12" x14ac:dyDescent="0.25">
      <c r="A707" s="3" t="s">
        <v>1606</v>
      </c>
      <c r="B707" s="3" t="s">
        <v>371</v>
      </c>
      <c r="C707" s="3" t="s">
        <v>1607</v>
      </c>
      <c r="D707" s="3" t="s">
        <v>1608</v>
      </c>
      <c r="E707" s="3">
        <v>4</v>
      </c>
      <c r="F707" s="3">
        <v>843064</v>
      </c>
      <c r="G707" s="3">
        <v>926161</v>
      </c>
      <c r="H707" s="3">
        <v>-1</v>
      </c>
      <c r="I707" s="5">
        <v>9.7718328917052407E-6</v>
      </c>
      <c r="J707" s="3">
        <v>5.2311628999557099E-3</v>
      </c>
      <c r="K707" s="3">
        <v>9.0060818889000194E-2</v>
      </c>
      <c r="L707" s="3">
        <f t="shared" si="11"/>
        <v>1.0644150534584162</v>
      </c>
    </row>
    <row r="708" spans="1:12" x14ac:dyDescent="0.25">
      <c r="A708" s="3" t="s">
        <v>1609</v>
      </c>
      <c r="B708" s="3" t="s">
        <v>139</v>
      </c>
      <c r="C708" s="3" t="s">
        <v>1610</v>
      </c>
      <c r="D708" s="3" t="s">
        <v>1611</v>
      </c>
      <c r="E708" s="3">
        <v>2</v>
      </c>
      <c r="F708" s="3">
        <v>74785010</v>
      </c>
      <c r="G708" s="3">
        <v>74875465</v>
      </c>
      <c r="H708" s="3">
        <v>-1</v>
      </c>
      <c r="I708" s="5">
        <v>9.8400100390796807E-6</v>
      </c>
      <c r="J708" s="3">
        <v>5.2311628999557099E-3</v>
      </c>
      <c r="K708" s="3">
        <v>-0.21059662973617199</v>
      </c>
      <c r="L708" s="3">
        <f t="shared" si="11"/>
        <v>0.86417977393578638</v>
      </c>
    </row>
    <row r="709" spans="1:12" x14ac:dyDescent="0.25">
      <c r="A709" s="3" t="s">
        <v>117</v>
      </c>
      <c r="B709" s="3" t="s">
        <v>65</v>
      </c>
      <c r="C709" s="3" t="s">
        <v>118</v>
      </c>
      <c r="D709" s="3" t="s">
        <v>119</v>
      </c>
      <c r="E709" s="3">
        <v>12</v>
      </c>
      <c r="F709" s="3">
        <v>49396057</v>
      </c>
      <c r="G709" s="3">
        <v>49412980</v>
      </c>
      <c r="H709" s="3">
        <v>-1</v>
      </c>
      <c r="I709" s="5">
        <v>9.8401712440250693E-6</v>
      </c>
      <c r="J709" s="3">
        <v>5.2311628999557099E-3</v>
      </c>
      <c r="K709" s="3">
        <v>-0.220293276092039</v>
      </c>
      <c r="L709" s="3">
        <f t="shared" si="11"/>
        <v>0.85839092199256728</v>
      </c>
    </row>
    <row r="710" spans="1:12" x14ac:dyDescent="0.25">
      <c r="A710" s="3" t="s">
        <v>573</v>
      </c>
      <c r="B710" s="3" t="s">
        <v>134</v>
      </c>
      <c r="C710" s="3" t="s">
        <v>575</v>
      </c>
      <c r="D710" s="3" t="s">
        <v>576</v>
      </c>
      <c r="E710" s="3">
        <v>5</v>
      </c>
      <c r="F710" s="3">
        <v>95860971</v>
      </c>
      <c r="G710" s="3">
        <v>96115299</v>
      </c>
      <c r="H710" s="3">
        <v>1</v>
      </c>
      <c r="I710" s="5">
        <v>9.8834363605484097E-6</v>
      </c>
      <c r="J710" s="3">
        <v>5.2467525306853701E-3</v>
      </c>
      <c r="K710" s="3">
        <v>0.30739707093836</v>
      </c>
      <c r="L710" s="3">
        <f t="shared" si="11"/>
        <v>1.2374730197902124</v>
      </c>
    </row>
    <row r="711" spans="1:12" x14ac:dyDescent="0.25">
      <c r="A711" s="3" t="s">
        <v>1612</v>
      </c>
      <c r="B711" s="3" t="s">
        <v>145</v>
      </c>
      <c r="D711" s="3" t="s">
        <v>1613</v>
      </c>
      <c r="E711" s="3">
        <v>7</v>
      </c>
      <c r="F711" s="3">
        <v>30562759</v>
      </c>
      <c r="G711" s="3">
        <v>30564151</v>
      </c>
      <c r="H711" s="3">
        <v>-1</v>
      </c>
      <c r="I711" s="5">
        <v>1.0047489484626701E-5</v>
      </c>
      <c r="J711" s="3">
        <v>5.3201596525820202E-3</v>
      </c>
      <c r="K711" s="3">
        <v>0.12590349931314401</v>
      </c>
      <c r="L711" s="3">
        <f t="shared" si="11"/>
        <v>1.0911908857513</v>
      </c>
    </row>
    <row r="712" spans="1:12" x14ac:dyDescent="0.25">
      <c r="A712" s="3" t="s">
        <v>1614</v>
      </c>
      <c r="B712" s="3" t="s">
        <v>172</v>
      </c>
      <c r="D712" s="3" t="s">
        <v>1615</v>
      </c>
      <c r="E712" s="3">
        <v>12</v>
      </c>
      <c r="F712" s="3">
        <v>1083299</v>
      </c>
      <c r="G712" s="3">
        <v>1100356</v>
      </c>
      <c r="H712" s="3">
        <v>-1</v>
      </c>
      <c r="I712" s="5">
        <v>1.00499851560006E-5</v>
      </c>
      <c r="J712" s="3">
        <v>5.3201596525820202E-3</v>
      </c>
      <c r="K712" s="3">
        <v>-0.25907284092703098</v>
      </c>
      <c r="L712" s="3">
        <f t="shared" si="11"/>
        <v>0.83562476759408766</v>
      </c>
    </row>
    <row r="713" spans="1:12" x14ac:dyDescent="0.25">
      <c r="A713" s="3" t="s">
        <v>252</v>
      </c>
      <c r="B713" s="3" t="s">
        <v>279</v>
      </c>
      <c r="D713" s="3" t="s">
        <v>253</v>
      </c>
      <c r="E713" s="3">
        <v>1</v>
      </c>
      <c r="F713" s="3">
        <v>19175767</v>
      </c>
      <c r="G713" s="3">
        <v>19247615</v>
      </c>
      <c r="H713" s="3">
        <v>-1</v>
      </c>
      <c r="I713" s="5">
        <v>1.0124579695600199E-5</v>
      </c>
      <c r="J713" s="3">
        <v>5.3521201615019803E-3</v>
      </c>
      <c r="K713" s="3">
        <v>2.20079771770504E-2</v>
      </c>
      <c r="L713" s="3">
        <f t="shared" si="11"/>
        <v>1.0153717152074022</v>
      </c>
    </row>
    <row r="714" spans="1:12" x14ac:dyDescent="0.25">
      <c r="A714" s="3" t="s">
        <v>1616</v>
      </c>
      <c r="B714" s="3" t="s">
        <v>78</v>
      </c>
      <c r="D714" s="3" t="s">
        <v>1617</v>
      </c>
      <c r="E714" s="3">
        <v>11</v>
      </c>
      <c r="F714" s="3">
        <v>94883703</v>
      </c>
      <c r="G714" s="3">
        <v>94967268</v>
      </c>
      <c r="H714" s="3">
        <v>1</v>
      </c>
      <c r="I714" s="5">
        <v>1.0156124674754499E-5</v>
      </c>
      <c r="J714" s="3">
        <v>5.35417884054901E-3</v>
      </c>
      <c r="K714" s="3">
        <v>1.8512464510444</v>
      </c>
      <c r="L714" s="3">
        <f t="shared" si="11"/>
        <v>3.6081178242762699</v>
      </c>
    </row>
    <row r="715" spans="1:12" x14ac:dyDescent="0.25">
      <c r="A715" s="3" t="s">
        <v>1618</v>
      </c>
      <c r="B715" s="3" t="s">
        <v>13</v>
      </c>
      <c r="C715" s="3" t="s">
        <v>1619</v>
      </c>
      <c r="D715" s="3" t="s">
        <v>1620</v>
      </c>
      <c r="E715" s="3">
        <v>18</v>
      </c>
      <c r="F715" s="3">
        <v>77662420</v>
      </c>
      <c r="G715" s="3">
        <v>77711664</v>
      </c>
      <c r="H715" s="3">
        <v>-1</v>
      </c>
      <c r="I715" s="5">
        <v>1.0156924858659499E-5</v>
      </c>
      <c r="J715" s="3">
        <v>5.35417884054901E-3</v>
      </c>
      <c r="K715" s="3">
        <v>0.34992025448660202</v>
      </c>
      <c r="L715" s="3">
        <f t="shared" si="11"/>
        <v>1.2744901774461808</v>
      </c>
    </row>
    <row r="716" spans="1:12" x14ac:dyDescent="0.25">
      <c r="A716" s="3" t="s">
        <v>183</v>
      </c>
      <c r="B716" s="3" t="s">
        <v>577</v>
      </c>
      <c r="C716" s="3" t="s">
        <v>185</v>
      </c>
      <c r="D716" s="3" t="s">
        <v>186</v>
      </c>
      <c r="E716" s="3">
        <v>15</v>
      </c>
      <c r="F716" s="3">
        <v>34525460</v>
      </c>
      <c r="G716" s="3">
        <v>34630261</v>
      </c>
      <c r="H716" s="3">
        <v>-1</v>
      </c>
      <c r="I716" s="5">
        <v>1.02318913761387E-5</v>
      </c>
      <c r="J716" s="3">
        <v>5.3861534824249597E-3</v>
      </c>
      <c r="K716" s="3">
        <v>0.56694264827771301</v>
      </c>
      <c r="L716" s="3">
        <f t="shared" si="11"/>
        <v>1.4813809072411059</v>
      </c>
    </row>
    <row r="717" spans="1:12" x14ac:dyDescent="0.25">
      <c r="A717" s="3" t="s">
        <v>1621</v>
      </c>
      <c r="B717" s="3" t="s">
        <v>79</v>
      </c>
      <c r="C717" s="3" t="s">
        <v>1622</v>
      </c>
      <c r="D717" s="3" t="s">
        <v>1623</v>
      </c>
      <c r="E717" s="3">
        <v>2</v>
      </c>
      <c r="F717" s="3">
        <v>99953816</v>
      </c>
      <c r="G717" s="3">
        <v>100017789</v>
      </c>
      <c r="H717" s="3">
        <v>1</v>
      </c>
      <c r="I717" s="5">
        <v>1.02669583440081E-5</v>
      </c>
      <c r="J717" s="3">
        <v>5.3970646863609898E-3</v>
      </c>
      <c r="K717" s="3">
        <v>0.31768372635927999</v>
      </c>
      <c r="L717" s="3">
        <f t="shared" si="11"/>
        <v>1.2463279391007307</v>
      </c>
    </row>
    <row r="718" spans="1:12" x14ac:dyDescent="0.25">
      <c r="A718" s="3" t="s">
        <v>191</v>
      </c>
      <c r="B718" s="3" t="s">
        <v>109</v>
      </c>
      <c r="C718" s="3" t="s">
        <v>192</v>
      </c>
      <c r="D718" s="3" t="s">
        <v>193</v>
      </c>
      <c r="E718" s="3">
        <v>5</v>
      </c>
      <c r="F718" s="3">
        <v>139937853</v>
      </c>
      <c r="G718" s="3">
        <v>139973337</v>
      </c>
      <c r="H718" s="3">
        <v>-1</v>
      </c>
      <c r="I718" s="5">
        <v>1.02938564688407E-5</v>
      </c>
      <c r="J718" s="3">
        <v>5.4036573018900799E-3</v>
      </c>
      <c r="K718" s="3">
        <v>-0.207680044213953</v>
      </c>
      <c r="L718" s="3">
        <f t="shared" si="11"/>
        <v>0.86592858679477369</v>
      </c>
    </row>
    <row r="719" spans="1:12" x14ac:dyDescent="0.25">
      <c r="A719" s="3" t="s">
        <v>1624</v>
      </c>
      <c r="B719" s="3" t="s">
        <v>172</v>
      </c>
      <c r="C719" s="3" t="s">
        <v>1625</v>
      </c>
      <c r="D719" s="3" t="s">
        <v>1626</v>
      </c>
      <c r="E719" s="3">
        <v>16</v>
      </c>
      <c r="F719" s="3">
        <v>88519725</v>
      </c>
      <c r="G719" s="3">
        <v>88603424</v>
      </c>
      <c r="H719" s="3">
        <v>1</v>
      </c>
      <c r="I719" s="5">
        <v>1.0323505209169E-5</v>
      </c>
      <c r="J719" s="3">
        <v>5.4116734507485397E-3</v>
      </c>
      <c r="K719" s="3">
        <v>0.80883827044383005</v>
      </c>
      <c r="L719" s="3">
        <f t="shared" si="11"/>
        <v>1.7518002381401843</v>
      </c>
    </row>
    <row r="720" spans="1:12" x14ac:dyDescent="0.25">
      <c r="A720" s="3" t="s">
        <v>1597</v>
      </c>
      <c r="B720" s="3" t="s">
        <v>371</v>
      </c>
      <c r="C720" s="3" t="s">
        <v>1598</v>
      </c>
      <c r="D720" s="3" t="s">
        <v>1599</v>
      </c>
      <c r="E720" s="3">
        <v>11</v>
      </c>
      <c r="F720" s="3">
        <v>61248592</v>
      </c>
      <c r="G720" s="3">
        <v>61258403</v>
      </c>
      <c r="H720" s="3">
        <v>1</v>
      </c>
      <c r="I720" s="5">
        <v>1.0377271182805199E-5</v>
      </c>
      <c r="J720" s="3">
        <v>5.41351513442501E-3</v>
      </c>
      <c r="K720" s="3">
        <v>0.59899757161155098</v>
      </c>
      <c r="L720" s="3">
        <f t="shared" si="11"/>
        <v>1.5146637663464195</v>
      </c>
    </row>
    <row r="721" spans="1:12" x14ac:dyDescent="0.25">
      <c r="A721" s="3" t="s">
        <v>1627</v>
      </c>
      <c r="B721" s="3" t="s">
        <v>1628</v>
      </c>
      <c r="D721" s="3" t="s">
        <v>1629</v>
      </c>
      <c r="E721" s="3">
        <v>14</v>
      </c>
      <c r="F721" s="3">
        <v>24649601</v>
      </c>
      <c r="G721" s="3">
        <v>24659622</v>
      </c>
      <c r="H721" s="3">
        <v>-1</v>
      </c>
      <c r="I721" s="5">
        <v>1.0383870149407E-5</v>
      </c>
      <c r="J721" s="3">
        <v>5.41351513442501E-3</v>
      </c>
      <c r="K721" s="3">
        <v>0.37302153109689101</v>
      </c>
      <c r="L721" s="3">
        <f t="shared" si="11"/>
        <v>1.2950623265041143</v>
      </c>
    </row>
    <row r="722" spans="1:12" x14ac:dyDescent="0.25">
      <c r="A722" s="3" t="s">
        <v>1630</v>
      </c>
      <c r="B722" s="3" t="s">
        <v>57</v>
      </c>
      <c r="C722" s="3" t="s">
        <v>1631</v>
      </c>
      <c r="D722" s="3" t="s">
        <v>1632</v>
      </c>
      <c r="E722" s="3">
        <v>1</v>
      </c>
      <c r="F722" s="3">
        <v>154377669</v>
      </c>
      <c r="G722" s="3">
        <v>154441926</v>
      </c>
      <c r="H722" s="3">
        <v>1</v>
      </c>
      <c r="I722" s="5">
        <v>1.0383635377318999E-5</v>
      </c>
      <c r="J722" s="3">
        <v>5.41351513442501E-3</v>
      </c>
      <c r="K722" s="3">
        <v>-0.16350838975131099</v>
      </c>
      <c r="L722" s="3">
        <f t="shared" si="11"/>
        <v>0.89285116604945569</v>
      </c>
    </row>
    <row r="723" spans="1:12" x14ac:dyDescent="0.25">
      <c r="A723" s="3" t="s">
        <v>1633</v>
      </c>
      <c r="B723" s="3" t="s">
        <v>371</v>
      </c>
      <c r="C723" s="3" t="s">
        <v>1634</v>
      </c>
      <c r="D723" s="3" t="s">
        <v>1635</v>
      </c>
      <c r="E723" s="3">
        <v>19</v>
      </c>
      <c r="F723" s="3">
        <v>58388133</v>
      </c>
      <c r="G723" s="3">
        <v>58427959</v>
      </c>
      <c r="H723" s="3">
        <v>-1</v>
      </c>
      <c r="I723" s="5">
        <v>1.0384550608304501E-5</v>
      </c>
      <c r="J723" s="3">
        <v>5.41351513442501E-3</v>
      </c>
      <c r="K723" s="3">
        <v>-0.182035342775444</v>
      </c>
      <c r="L723" s="3">
        <f t="shared" si="11"/>
        <v>0.88145856389540833</v>
      </c>
    </row>
    <row r="724" spans="1:12" x14ac:dyDescent="0.25">
      <c r="A724" s="3" t="s">
        <v>1636</v>
      </c>
      <c r="B724" s="3" t="s">
        <v>133</v>
      </c>
      <c r="C724" s="3" t="s">
        <v>1637</v>
      </c>
      <c r="D724" s="3" t="s">
        <v>1638</v>
      </c>
      <c r="E724" s="3">
        <v>8</v>
      </c>
      <c r="F724" s="3">
        <v>94870035</v>
      </c>
      <c r="G724" s="3">
        <v>94938294</v>
      </c>
      <c r="H724" s="3">
        <v>1</v>
      </c>
      <c r="I724" s="5">
        <v>1.04052826003224E-5</v>
      </c>
      <c r="J724" s="3">
        <v>5.4168202983050301E-3</v>
      </c>
      <c r="K724" s="3">
        <v>1.4764432585232099</v>
      </c>
      <c r="L724" s="3">
        <f t="shared" si="11"/>
        <v>2.782618753330397</v>
      </c>
    </row>
    <row r="725" spans="1:12" x14ac:dyDescent="0.25">
      <c r="A725" s="3" t="s">
        <v>1639</v>
      </c>
      <c r="B725" s="3" t="s">
        <v>78</v>
      </c>
      <c r="C725" s="3" t="s">
        <v>1640</v>
      </c>
      <c r="D725" s="3" t="s">
        <v>1641</v>
      </c>
      <c r="E725" s="3">
        <v>12</v>
      </c>
      <c r="F725" s="3">
        <v>118814185</v>
      </c>
      <c r="G725" s="3">
        <v>118855840</v>
      </c>
      <c r="H725" s="3">
        <v>1</v>
      </c>
      <c r="I725" s="5">
        <v>1.0480020471012101E-5</v>
      </c>
      <c r="J725" s="3">
        <v>5.4481920786194401E-3</v>
      </c>
      <c r="K725" s="3">
        <v>1.6762534301183301</v>
      </c>
      <c r="L725" s="3">
        <f t="shared" si="11"/>
        <v>3.1959690343822409</v>
      </c>
    </row>
    <row r="726" spans="1:12" x14ac:dyDescent="0.25">
      <c r="A726" s="3" t="s">
        <v>1642</v>
      </c>
      <c r="B726" s="3" t="s">
        <v>96</v>
      </c>
      <c r="C726" s="3" t="s">
        <v>1643</v>
      </c>
      <c r="D726" s="3" t="s">
        <v>1644</v>
      </c>
      <c r="E726" s="3">
        <v>21</v>
      </c>
      <c r="F726" s="3">
        <v>44073746</v>
      </c>
      <c r="G726" s="3">
        <v>44195619</v>
      </c>
      <c r="H726" s="3">
        <v>1</v>
      </c>
      <c r="I726" s="5">
        <v>1.05685636510754E-5</v>
      </c>
      <c r="J726" s="3">
        <v>5.4866443091297398E-3</v>
      </c>
      <c r="K726" s="3">
        <v>1.68417050884088</v>
      </c>
      <c r="L726" s="3">
        <f t="shared" si="11"/>
        <v>3.2135557674216919</v>
      </c>
    </row>
    <row r="727" spans="1:12" x14ac:dyDescent="0.25">
      <c r="A727" s="3" t="s">
        <v>1645</v>
      </c>
      <c r="B727" s="3" t="s">
        <v>259</v>
      </c>
      <c r="D727" s="3" t="s">
        <v>1646</v>
      </c>
      <c r="E727" s="3">
        <v>17</v>
      </c>
      <c r="F727" s="3">
        <v>10644584</v>
      </c>
      <c r="G727" s="3">
        <v>10672333</v>
      </c>
      <c r="H727" s="3">
        <v>-1</v>
      </c>
      <c r="I727" s="5">
        <v>1.0588554436297499E-5</v>
      </c>
      <c r="J727" s="3">
        <v>5.4894508207197403E-3</v>
      </c>
      <c r="K727" s="3" t="s">
        <v>261</v>
      </c>
      <c r="L727" s="3" t="e">
        <f t="shared" si="11"/>
        <v>#VALUE!</v>
      </c>
    </row>
    <row r="728" spans="1:12" x14ac:dyDescent="0.25">
      <c r="A728" s="3" t="s">
        <v>1647</v>
      </c>
      <c r="B728" s="3" t="s">
        <v>79</v>
      </c>
      <c r="C728" s="3" t="s">
        <v>1648</v>
      </c>
      <c r="D728" s="3" t="s">
        <v>1649</v>
      </c>
      <c r="E728" s="3">
        <v>17</v>
      </c>
      <c r="F728" s="3">
        <v>8108056</v>
      </c>
      <c r="G728" s="3">
        <v>8113918</v>
      </c>
      <c r="H728" s="3">
        <v>-1</v>
      </c>
      <c r="I728" s="5">
        <v>1.06383421433805E-5</v>
      </c>
      <c r="J728" s="3">
        <v>5.4943748335125999E-3</v>
      </c>
      <c r="K728" s="3">
        <v>0.29260287310479499</v>
      </c>
      <c r="L728" s="3">
        <f t="shared" si="11"/>
        <v>1.2248481247520655</v>
      </c>
    </row>
    <row r="729" spans="1:12" x14ac:dyDescent="0.25">
      <c r="A729" s="3" t="s">
        <v>1304</v>
      </c>
      <c r="B729" s="3" t="s">
        <v>89</v>
      </c>
      <c r="C729" s="3" t="s">
        <v>1305</v>
      </c>
      <c r="D729" s="3" t="s">
        <v>1306</v>
      </c>
      <c r="E729" s="3">
        <v>14</v>
      </c>
      <c r="F729" s="3">
        <v>104028233</v>
      </c>
      <c r="G729" s="3">
        <v>104167888</v>
      </c>
      <c r="H729" s="3">
        <v>1</v>
      </c>
      <c r="I729" s="5">
        <v>1.06418459268262E-5</v>
      </c>
      <c r="J729" s="3">
        <v>5.4943748335125999E-3</v>
      </c>
      <c r="K729" s="3">
        <v>-0.19054749757645101</v>
      </c>
      <c r="L729" s="3">
        <f t="shared" si="11"/>
        <v>0.87627311571458477</v>
      </c>
    </row>
    <row r="730" spans="1:12" x14ac:dyDescent="0.25">
      <c r="A730" s="3" t="s">
        <v>1650</v>
      </c>
      <c r="B730" s="3" t="s">
        <v>172</v>
      </c>
      <c r="C730" s="3" t="s">
        <v>1651</v>
      </c>
      <c r="D730" s="3" t="s">
        <v>1652</v>
      </c>
      <c r="E730" s="3">
        <v>7</v>
      </c>
      <c r="F730" s="3">
        <v>41733514</v>
      </c>
      <c r="G730" s="3">
        <v>41818986</v>
      </c>
      <c r="H730" s="3">
        <v>1</v>
      </c>
      <c r="I730" s="5">
        <v>1.06131462217348E-5</v>
      </c>
      <c r="J730" s="3">
        <v>5.4943748335125999E-3</v>
      </c>
      <c r="K730" s="3" t="s">
        <v>261</v>
      </c>
      <c r="L730" s="3" t="e">
        <f t="shared" si="11"/>
        <v>#VALUE!</v>
      </c>
    </row>
    <row r="731" spans="1:12" x14ac:dyDescent="0.25">
      <c r="A731" s="3" t="s">
        <v>1653</v>
      </c>
      <c r="B731" s="3" t="s">
        <v>145</v>
      </c>
      <c r="D731" s="3" t="s">
        <v>1654</v>
      </c>
      <c r="E731" s="3">
        <v>11</v>
      </c>
      <c r="F731" s="3">
        <v>7448497</v>
      </c>
      <c r="G731" s="3">
        <v>7533746</v>
      </c>
      <c r="H731" s="3">
        <v>-1</v>
      </c>
      <c r="I731" s="5">
        <v>1.0715414021692399E-5</v>
      </c>
      <c r="J731" s="3">
        <v>5.5247793976885102E-3</v>
      </c>
      <c r="K731" s="3">
        <v>0.54286202874082201</v>
      </c>
      <c r="L731" s="3">
        <f t="shared" si="11"/>
        <v>1.4568597813401445</v>
      </c>
    </row>
    <row r="732" spans="1:12" x14ac:dyDescent="0.25">
      <c r="A732" s="3" t="s">
        <v>1655</v>
      </c>
      <c r="B732" s="3" t="s">
        <v>125</v>
      </c>
      <c r="C732" s="3" t="s">
        <v>1656</v>
      </c>
      <c r="D732" s="3" t="s">
        <v>1657</v>
      </c>
      <c r="E732" s="3">
        <v>15</v>
      </c>
      <c r="F732" s="3">
        <v>43398423</v>
      </c>
      <c r="G732" s="3">
        <v>43513481</v>
      </c>
      <c r="H732" s="3">
        <v>-1</v>
      </c>
      <c r="I732" s="5">
        <v>1.0738312159454299E-5</v>
      </c>
      <c r="J732" s="3">
        <v>5.52901150095723E-3</v>
      </c>
      <c r="K732" s="3">
        <v>9.3644397062205495E-2</v>
      </c>
      <c r="L732" s="3">
        <f t="shared" si="11"/>
        <v>1.0670622905885658</v>
      </c>
    </row>
    <row r="733" spans="1:12" x14ac:dyDescent="0.25">
      <c r="A733" s="3" t="s">
        <v>1658</v>
      </c>
      <c r="B733" s="3" t="s">
        <v>44</v>
      </c>
      <c r="C733" s="3" t="s">
        <v>1659</v>
      </c>
      <c r="D733" s="3" t="s">
        <v>1660</v>
      </c>
      <c r="E733" s="3">
        <v>9</v>
      </c>
      <c r="F733" s="3">
        <v>96208776</v>
      </c>
      <c r="G733" s="3">
        <v>96215874</v>
      </c>
      <c r="H733" s="3">
        <v>-1</v>
      </c>
      <c r="I733" s="5">
        <v>1.09895504164435E-5</v>
      </c>
      <c r="J733" s="3">
        <v>5.6506406623522401E-3</v>
      </c>
      <c r="K733" s="3">
        <v>0.42477706455339498</v>
      </c>
      <c r="L733" s="3">
        <f t="shared" si="11"/>
        <v>1.3423650550053021</v>
      </c>
    </row>
    <row r="734" spans="1:12" x14ac:dyDescent="0.25">
      <c r="A734" s="3" t="s">
        <v>1443</v>
      </c>
      <c r="B734" s="3" t="s">
        <v>13</v>
      </c>
      <c r="D734" s="3" t="s">
        <v>1444</v>
      </c>
      <c r="E734" s="3">
        <v>19</v>
      </c>
      <c r="F734" s="3">
        <v>12098432</v>
      </c>
      <c r="G734" s="3">
        <v>12157090</v>
      </c>
      <c r="H734" s="3">
        <v>1</v>
      </c>
      <c r="I734" s="5">
        <v>1.10986800993068E-5</v>
      </c>
      <c r="J734" s="3">
        <v>5.6989678214697101E-3</v>
      </c>
      <c r="K734" s="3">
        <v>0.27319836610944698</v>
      </c>
      <c r="L734" s="3">
        <f t="shared" si="11"/>
        <v>1.2084839947814701</v>
      </c>
    </row>
    <row r="735" spans="1:12" x14ac:dyDescent="0.25">
      <c r="A735" s="3" t="s">
        <v>1661</v>
      </c>
      <c r="B735" s="3" t="s">
        <v>409</v>
      </c>
      <c r="C735" s="3" t="s">
        <v>1662</v>
      </c>
      <c r="D735" s="3" t="s">
        <v>1663</v>
      </c>
      <c r="E735" s="3">
        <v>1</v>
      </c>
      <c r="F735" s="3">
        <v>16888814</v>
      </c>
      <c r="G735" s="3">
        <v>16940057</v>
      </c>
      <c r="H735" s="3">
        <v>-1</v>
      </c>
      <c r="I735" s="5">
        <v>1.11350253205594E-5</v>
      </c>
      <c r="J735" s="3">
        <v>5.7082825066587101E-3</v>
      </c>
      <c r="K735" s="3">
        <v>0.83449431039715305</v>
      </c>
      <c r="L735" s="3">
        <f t="shared" si="11"/>
        <v>1.7832318756189642</v>
      </c>
    </row>
    <row r="736" spans="1:12" x14ac:dyDescent="0.25">
      <c r="A736" s="3" t="s">
        <v>1664</v>
      </c>
      <c r="B736" s="3" t="s">
        <v>101</v>
      </c>
      <c r="D736" s="3" t="s">
        <v>1665</v>
      </c>
      <c r="E736" s="3">
        <v>11</v>
      </c>
      <c r="F736" s="3">
        <v>77524365</v>
      </c>
      <c r="G736" s="3">
        <v>77524722</v>
      </c>
      <c r="H736" s="3">
        <v>-1</v>
      </c>
      <c r="I736" s="5">
        <v>1.11471527394885E-5</v>
      </c>
      <c r="J736" s="3">
        <v>5.7082825066587101E-3</v>
      </c>
      <c r="K736" s="3">
        <v>-8.2420980654146506E-2</v>
      </c>
      <c r="L736" s="3">
        <f t="shared" si="11"/>
        <v>0.94447140256080409</v>
      </c>
    </row>
    <row r="737" spans="1:12" x14ac:dyDescent="0.25">
      <c r="A737" s="3" t="s">
        <v>1666</v>
      </c>
      <c r="B737" s="3" t="s">
        <v>172</v>
      </c>
      <c r="C737" s="3" t="s">
        <v>1667</v>
      </c>
      <c r="D737" s="3" t="s">
        <v>1668</v>
      </c>
      <c r="E737" s="3">
        <v>4</v>
      </c>
      <c r="F737" s="3">
        <v>56262124</v>
      </c>
      <c r="G737" s="3">
        <v>56319564</v>
      </c>
      <c r="H737" s="3">
        <v>1</v>
      </c>
      <c r="I737" s="5">
        <v>1.1238226839403199E-5</v>
      </c>
      <c r="J737" s="3">
        <v>5.7347028842115698E-3</v>
      </c>
      <c r="K737" s="3">
        <v>0.47502477733787402</v>
      </c>
      <c r="L737" s="3">
        <f t="shared" si="11"/>
        <v>1.3899420909780273</v>
      </c>
    </row>
    <row r="738" spans="1:12" x14ac:dyDescent="0.25">
      <c r="A738" s="3" t="s">
        <v>117</v>
      </c>
      <c r="B738" s="3" t="s">
        <v>1669</v>
      </c>
      <c r="C738" s="3" t="s">
        <v>118</v>
      </c>
      <c r="D738" s="3" t="s">
        <v>119</v>
      </c>
      <c r="E738" s="3">
        <v>12</v>
      </c>
      <c r="F738" s="3">
        <v>49396057</v>
      </c>
      <c r="G738" s="3">
        <v>49412980</v>
      </c>
      <c r="H738" s="3">
        <v>-1</v>
      </c>
      <c r="I738" s="5">
        <v>1.1227640055132501E-5</v>
      </c>
      <c r="J738" s="3">
        <v>5.7347028842115698E-3</v>
      </c>
      <c r="K738" s="3">
        <v>0.22910718553893999</v>
      </c>
      <c r="L738" s="3">
        <f t="shared" si="11"/>
        <v>1.172109362719852</v>
      </c>
    </row>
    <row r="739" spans="1:12" x14ac:dyDescent="0.25">
      <c r="A739" s="3" t="s">
        <v>1670</v>
      </c>
      <c r="B739" s="3" t="s">
        <v>327</v>
      </c>
      <c r="C739" s="3" t="s">
        <v>1671</v>
      </c>
      <c r="D739" s="3" t="s">
        <v>1672</v>
      </c>
      <c r="E739" s="3" t="s">
        <v>15</v>
      </c>
      <c r="F739" s="3">
        <v>153287024</v>
      </c>
      <c r="G739" s="3">
        <v>153363212</v>
      </c>
      <c r="H739" s="3">
        <v>-1</v>
      </c>
      <c r="I739" s="5">
        <v>1.1244455708689899E-5</v>
      </c>
      <c r="J739" s="3">
        <v>5.7347028842115698E-3</v>
      </c>
      <c r="K739" s="3">
        <v>-3.2584931789331202E-2</v>
      </c>
      <c r="L739" s="3">
        <f t="shared" si="11"/>
        <v>0.97766700403434859</v>
      </c>
    </row>
    <row r="740" spans="1:12" x14ac:dyDescent="0.25">
      <c r="A740" s="3" t="s">
        <v>1673</v>
      </c>
      <c r="B740" s="3" t="s">
        <v>111</v>
      </c>
      <c r="C740" s="3" t="s">
        <v>1674</v>
      </c>
      <c r="D740" s="3" t="s">
        <v>1675</v>
      </c>
      <c r="E740" s="3">
        <v>8</v>
      </c>
      <c r="F740" s="3">
        <v>38120648</v>
      </c>
      <c r="G740" s="3">
        <v>38126761</v>
      </c>
      <c r="H740" s="3">
        <v>-1</v>
      </c>
      <c r="I740" s="5">
        <v>1.1432018045289801E-5</v>
      </c>
      <c r="J740" s="3">
        <v>5.8173713997043503E-3</v>
      </c>
      <c r="K740" s="3">
        <v>0.87282656459093</v>
      </c>
      <c r="L740" s="3">
        <f t="shared" si="11"/>
        <v>1.8312472139031832</v>
      </c>
    </row>
    <row r="741" spans="1:12" x14ac:dyDescent="0.25">
      <c r="A741" s="3" t="s">
        <v>1676</v>
      </c>
      <c r="B741" s="3" t="s">
        <v>327</v>
      </c>
      <c r="C741" s="3" t="s">
        <v>1677</v>
      </c>
      <c r="D741" s="3" t="s">
        <v>1678</v>
      </c>
      <c r="E741" s="3">
        <v>6</v>
      </c>
      <c r="F741" s="3">
        <v>26197068</v>
      </c>
      <c r="G741" s="3">
        <v>26199521</v>
      </c>
      <c r="H741" s="3">
        <v>-1</v>
      </c>
      <c r="I741" s="5">
        <v>1.14374620353291E-5</v>
      </c>
      <c r="J741" s="3">
        <v>5.8173713997043503E-3</v>
      </c>
      <c r="K741" s="3">
        <v>-1.91741349767379E-3</v>
      </c>
      <c r="L741" s="3">
        <f t="shared" si="11"/>
        <v>0.99867183303561557</v>
      </c>
    </row>
    <row r="742" spans="1:12" x14ac:dyDescent="0.25">
      <c r="A742" s="3" t="s">
        <v>1415</v>
      </c>
      <c r="B742" s="3" t="s">
        <v>40</v>
      </c>
      <c r="C742" s="3" t="s">
        <v>1416</v>
      </c>
      <c r="D742" s="3" t="s">
        <v>1417</v>
      </c>
      <c r="E742" s="3">
        <v>14</v>
      </c>
      <c r="F742" s="3">
        <v>21966277</v>
      </c>
      <c r="G742" s="3">
        <v>21979517</v>
      </c>
      <c r="H742" s="3">
        <v>-1</v>
      </c>
      <c r="I742" s="5">
        <v>1.14954614561398E-5</v>
      </c>
      <c r="J742" s="3">
        <v>5.83497399696705E-3</v>
      </c>
      <c r="K742" s="3">
        <v>0.57379868393744704</v>
      </c>
      <c r="L742" s="3">
        <f t="shared" si="11"/>
        <v>1.4884375416274389</v>
      </c>
    </row>
    <row r="743" spans="1:12" x14ac:dyDescent="0.25">
      <c r="A743" s="3" t="s">
        <v>1679</v>
      </c>
      <c r="B743" s="3" t="s">
        <v>40</v>
      </c>
      <c r="C743" s="3" t="s">
        <v>1680</v>
      </c>
      <c r="D743" s="3" t="s">
        <v>1681</v>
      </c>
      <c r="E743" s="3">
        <v>14</v>
      </c>
      <c r="F743" s="3">
        <v>75469614</v>
      </c>
      <c r="G743" s="3">
        <v>75476292</v>
      </c>
      <c r="H743" s="3">
        <v>1</v>
      </c>
      <c r="I743" s="5">
        <v>1.1503075879690199E-5</v>
      </c>
      <c r="J743" s="3">
        <v>5.83497399696705E-3</v>
      </c>
      <c r="K743" s="3">
        <v>-0.12913360425331599</v>
      </c>
      <c r="L743" s="3">
        <f t="shared" si="11"/>
        <v>0.9143804071762246</v>
      </c>
    </row>
    <row r="744" spans="1:12" x14ac:dyDescent="0.25">
      <c r="A744" s="3" t="s">
        <v>1682</v>
      </c>
      <c r="B744" s="3" t="s">
        <v>266</v>
      </c>
      <c r="C744" s="3" t="s">
        <v>1683</v>
      </c>
      <c r="D744" s="3" t="s">
        <v>1684</v>
      </c>
      <c r="E744" s="3">
        <v>8</v>
      </c>
      <c r="F744" s="3">
        <v>87497059</v>
      </c>
      <c r="G744" s="3">
        <v>87573726</v>
      </c>
      <c r="H744" s="3">
        <v>1</v>
      </c>
      <c r="I744" s="5">
        <v>1.15903969785273E-5</v>
      </c>
      <c r="J744" s="3">
        <v>5.8713550411468004E-3</v>
      </c>
      <c r="K744" s="3">
        <v>12.522073729448801</v>
      </c>
      <c r="L744" s="3">
        <f t="shared" si="11"/>
        <v>5881.9293059447209</v>
      </c>
    </row>
    <row r="745" spans="1:12" x14ac:dyDescent="0.25">
      <c r="A745" s="3" t="s">
        <v>1685</v>
      </c>
      <c r="B745" s="3" t="s">
        <v>28</v>
      </c>
      <c r="C745" s="3" t="s">
        <v>1686</v>
      </c>
      <c r="D745" s="3" t="s">
        <v>1687</v>
      </c>
      <c r="E745" s="3">
        <v>4</v>
      </c>
      <c r="F745" s="3">
        <v>186320694</v>
      </c>
      <c r="G745" s="3">
        <v>186347139</v>
      </c>
      <c r="H745" s="3">
        <v>-1</v>
      </c>
      <c r="I745" s="5">
        <v>1.16496036914525E-5</v>
      </c>
      <c r="J745" s="3">
        <v>5.8934155061778001E-3</v>
      </c>
      <c r="K745" s="3">
        <v>1.1062708090479001</v>
      </c>
      <c r="L745" s="3">
        <f t="shared" si="11"/>
        <v>2.1528843306957524</v>
      </c>
    </row>
    <row r="746" spans="1:12" x14ac:dyDescent="0.25">
      <c r="A746" s="3" t="s">
        <v>1688</v>
      </c>
      <c r="B746" s="3" t="s">
        <v>17</v>
      </c>
      <c r="C746" s="3" t="s">
        <v>1689</v>
      </c>
      <c r="D746" s="3" t="s">
        <v>1690</v>
      </c>
      <c r="E746" s="3">
        <v>1</v>
      </c>
      <c r="F746" s="3">
        <v>43855553</v>
      </c>
      <c r="G746" s="3">
        <v>43918321</v>
      </c>
      <c r="H746" s="3">
        <v>1</v>
      </c>
      <c r="I746" s="5">
        <v>1.1687586170528699E-5</v>
      </c>
      <c r="J746" s="3">
        <v>5.8984535984480998E-3</v>
      </c>
      <c r="K746" s="3">
        <v>0.61743564344538204</v>
      </c>
      <c r="L746" s="3">
        <f t="shared" si="11"/>
        <v>1.5341458481269736</v>
      </c>
    </row>
    <row r="747" spans="1:12" x14ac:dyDescent="0.25">
      <c r="A747" s="3" t="s">
        <v>1691</v>
      </c>
      <c r="B747" s="3" t="s">
        <v>101</v>
      </c>
      <c r="C747" s="3" t="s">
        <v>1692</v>
      </c>
      <c r="D747" s="3" t="s">
        <v>1693</v>
      </c>
      <c r="E747" s="3">
        <v>11</v>
      </c>
      <c r="F747" s="3">
        <v>118967213</v>
      </c>
      <c r="G747" s="3">
        <v>118979041</v>
      </c>
      <c r="H747" s="3">
        <v>-1</v>
      </c>
      <c r="I747" s="5">
        <v>1.16909054748694E-5</v>
      </c>
      <c r="J747" s="3">
        <v>5.8984535984480998E-3</v>
      </c>
      <c r="K747" s="3">
        <v>0.48300423360744899</v>
      </c>
      <c r="L747" s="3">
        <f t="shared" si="11"/>
        <v>1.3976510732703857</v>
      </c>
    </row>
    <row r="748" spans="1:12" x14ac:dyDescent="0.25">
      <c r="A748" s="3" t="s">
        <v>1694</v>
      </c>
      <c r="B748" s="3" t="s">
        <v>691</v>
      </c>
      <c r="C748" s="3" t="s">
        <v>1695</v>
      </c>
      <c r="D748" s="3" t="s">
        <v>1696</v>
      </c>
      <c r="E748" s="3">
        <v>14</v>
      </c>
      <c r="F748" s="3">
        <v>50885219</v>
      </c>
      <c r="G748" s="3">
        <v>51027844</v>
      </c>
      <c r="H748" s="3">
        <v>-1</v>
      </c>
      <c r="I748" s="5">
        <v>1.1724954374206299E-5</v>
      </c>
      <c r="J748" s="3">
        <v>5.8998152102573897E-3</v>
      </c>
      <c r="K748" s="3">
        <v>0.72632540435421999</v>
      </c>
      <c r="L748" s="3">
        <f t="shared" si="11"/>
        <v>1.6544198543505493</v>
      </c>
    </row>
    <row r="749" spans="1:12" x14ac:dyDescent="0.25">
      <c r="A749" s="3" t="s">
        <v>444</v>
      </c>
      <c r="B749" s="3" t="s">
        <v>1697</v>
      </c>
      <c r="C749" s="3" t="s">
        <v>446</v>
      </c>
      <c r="D749" s="3" t="s">
        <v>447</v>
      </c>
      <c r="E749" s="3" t="s">
        <v>15</v>
      </c>
      <c r="F749" s="3">
        <v>153194695</v>
      </c>
      <c r="G749" s="3">
        <v>153200676</v>
      </c>
      <c r="H749" s="3">
        <v>-1</v>
      </c>
      <c r="I749" s="5">
        <v>1.17115514984769E-5</v>
      </c>
      <c r="J749" s="3">
        <v>5.8998152102573897E-3</v>
      </c>
      <c r="K749" s="3">
        <v>-0.126168308972851</v>
      </c>
      <c r="L749" s="3">
        <f t="shared" si="11"/>
        <v>0.91626174469671462</v>
      </c>
    </row>
    <row r="750" spans="1:12" x14ac:dyDescent="0.25">
      <c r="A750" s="3" t="s">
        <v>1323</v>
      </c>
      <c r="B750" s="3" t="s">
        <v>350</v>
      </c>
      <c r="C750" s="3" t="s">
        <v>1324</v>
      </c>
      <c r="D750" s="3" t="s">
        <v>1325</v>
      </c>
      <c r="E750" s="3">
        <v>18</v>
      </c>
      <c r="F750" s="3">
        <v>47808713</v>
      </c>
      <c r="G750" s="3">
        <v>47814674</v>
      </c>
      <c r="H750" s="3">
        <v>-1</v>
      </c>
      <c r="I750" s="5">
        <v>1.17988624130336E-5</v>
      </c>
      <c r="J750" s="3">
        <v>5.9290780143423502E-3</v>
      </c>
      <c r="K750" s="3">
        <v>0.113994581272527</v>
      </c>
      <c r="L750" s="3">
        <f t="shared" si="11"/>
        <v>1.0822205797239139</v>
      </c>
    </row>
    <row r="751" spans="1:12" x14ac:dyDescent="0.25">
      <c r="A751" s="3" t="s">
        <v>604</v>
      </c>
      <c r="B751" s="3" t="s">
        <v>1698</v>
      </c>
      <c r="C751" s="3" t="s">
        <v>605</v>
      </c>
      <c r="D751" s="3" t="s">
        <v>606</v>
      </c>
      <c r="E751" s="3">
        <v>3</v>
      </c>
      <c r="F751" s="3">
        <v>9849770</v>
      </c>
      <c r="G751" s="3">
        <v>9896822</v>
      </c>
      <c r="H751" s="3">
        <v>1</v>
      </c>
      <c r="I751" s="5">
        <v>1.1849734883505501E-5</v>
      </c>
      <c r="J751" s="3">
        <v>5.9467025532314302E-3</v>
      </c>
      <c r="K751" s="3">
        <v>0.47325325715141803</v>
      </c>
      <c r="L751" s="3">
        <f t="shared" si="11"/>
        <v>1.388236394863686</v>
      </c>
    </row>
    <row r="752" spans="1:12" x14ac:dyDescent="0.25">
      <c r="A752" s="3" t="s">
        <v>1699</v>
      </c>
      <c r="B752" s="3" t="s">
        <v>133</v>
      </c>
      <c r="C752" s="3" t="s">
        <v>1700</v>
      </c>
      <c r="D752" s="3" t="s">
        <v>1701</v>
      </c>
      <c r="E752" s="3">
        <v>11</v>
      </c>
      <c r="F752" s="3">
        <v>61535973</v>
      </c>
      <c r="G752" s="3">
        <v>61560274</v>
      </c>
      <c r="H752" s="3">
        <v>-1</v>
      </c>
      <c r="I752" s="5">
        <v>1.1921067832535201E-5</v>
      </c>
      <c r="J752" s="3">
        <v>5.9665895650867903E-3</v>
      </c>
      <c r="K752" s="3">
        <v>0.41481263055036199</v>
      </c>
      <c r="L752" s="3">
        <f t="shared" si="11"/>
        <v>1.3331255266953412</v>
      </c>
    </row>
    <row r="753" spans="1:12" x14ac:dyDescent="0.25">
      <c r="A753" s="3" t="s">
        <v>1384</v>
      </c>
      <c r="B753" s="3" t="s">
        <v>28</v>
      </c>
      <c r="C753" s="3" t="s">
        <v>1385</v>
      </c>
      <c r="D753" s="3" t="s">
        <v>1386</v>
      </c>
      <c r="E753" s="3">
        <v>12</v>
      </c>
      <c r="F753" s="3">
        <v>54673977</v>
      </c>
      <c r="G753" s="3">
        <v>54680872</v>
      </c>
      <c r="H753" s="3">
        <v>1</v>
      </c>
      <c r="I753" s="5">
        <v>1.1914984730276901E-5</v>
      </c>
      <c r="J753" s="3">
        <v>5.9665895650867903E-3</v>
      </c>
      <c r="K753" s="3">
        <v>0.23527192528841201</v>
      </c>
      <c r="L753" s="3">
        <f t="shared" si="11"/>
        <v>1.1771285865057957</v>
      </c>
    </row>
    <row r="754" spans="1:12" x14ac:dyDescent="0.25">
      <c r="A754" s="3" t="s">
        <v>1702</v>
      </c>
      <c r="B754" s="3" t="s">
        <v>346</v>
      </c>
      <c r="C754" s="3" t="s">
        <v>1703</v>
      </c>
      <c r="D754" s="3" t="s">
        <v>1704</v>
      </c>
      <c r="E754" s="3">
        <v>3</v>
      </c>
      <c r="F754" s="3">
        <v>195754054</v>
      </c>
      <c r="G754" s="3">
        <v>195809060</v>
      </c>
      <c r="H754" s="3">
        <v>-1</v>
      </c>
      <c r="I754" s="5">
        <v>1.1962021163458699E-5</v>
      </c>
      <c r="J754" s="3">
        <v>5.9791360551725197E-3</v>
      </c>
      <c r="K754" s="3">
        <v>0.161015904966715</v>
      </c>
      <c r="L754" s="3">
        <f t="shared" si="11"/>
        <v>1.1180741770874911</v>
      </c>
    </row>
    <row r="755" spans="1:12" x14ac:dyDescent="0.25">
      <c r="A755" s="3" t="s">
        <v>1705</v>
      </c>
      <c r="B755" s="3" t="s">
        <v>75</v>
      </c>
      <c r="C755" s="3" t="s">
        <v>1706</v>
      </c>
      <c r="D755" s="3" t="s">
        <v>1707</v>
      </c>
      <c r="E755" s="3">
        <v>8</v>
      </c>
      <c r="F755" s="3">
        <v>134048973</v>
      </c>
      <c r="G755" s="3">
        <v>134115298</v>
      </c>
      <c r="H755" s="3">
        <v>-1</v>
      </c>
      <c r="I755" s="5">
        <v>1.2027645988610801E-5</v>
      </c>
      <c r="J755" s="3">
        <v>5.9891889776274698E-3</v>
      </c>
      <c r="K755" s="3">
        <v>1.41226148898804</v>
      </c>
      <c r="L755" s="3">
        <f t="shared" si="11"/>
        <v>2.6615404435956971</v>
      </c>
    </row>
    <row r="756" spans="1:12" x14ac:dyDescent="0.25">
      <c r="A756" s="3" t="s">
        <v>1708</v>
      </c>
      <c r="B756" s="3" t="s">
        <v>266</v>
      </c>
      <c r="C756" s="3" t="s">
        <v>1709</v>
      </c>
      <c r="D756" s="3" t="s">
        <v>1710</v>
      </c>
      <c r="E756" s="3">
        <v>1</v>
      </c>
      <c r="F756" s="3">
        <v>11796141</v>
      </c>
      <c r="G756" s="3">
        <v>11814859</v>
      </c>
      <c r="H756" s="3">
        <v>1</v>
      </c>
      <c r="I756" s="5">
        <v>1.20261870822034E-5</v>
      </c>
      <c r="J756" s="3">
        <v>5.9891889776274698E-3</v>
      </c>
      <c r="K756" s="3">
        <v>1.31792577466019</v>
      </c>
      <c r="L756" s="3">
        <f t="shared" si="11"/>
        <v>2.4930741188682526</v>
      </c>
    </row>
    <row r="757" spans="1:12" x14ac:dyDescent="0.25">
      <c r="A757" s="3" t="s">
        <v>1711</v>
      </c>
      <c r="B757" s="3" t="s">
        <v>153</v>
      </c>
      <c r="C757" s="3" t="s">
        <v>1712</v>
      </c>
      <c r="D757" s="3" t="s">
        <v>1713</v>
      </c>
      <c r="E757" s="3">
        <v>20</v>
      </c>
      <c r="F757" s="3">
        <v>30946155</v>
      </c>
      <c r="G757" s="3">
        <v>31027122</v>
      </c>
      <c r="H757" s="3">
        <v>1</v>
      </c>
      <c r="I757" s="5">
        <v>1.20298708946931E-5</v>
      </c>
      <c r="J757" s="3">
        <v>5.9891889776274698E-3</v>
      </c>
      <c r="K757" s="3">
        <v>1.0013303062599199</v>
      </c>
      <c r="L757" s="3">
        <f t="shared" si="11"/>
        <v>2.0018450465928752</v>
      </c>
    </row>
    <row r="758" spans="1:12" x14ac:dyDescent="0.25">
      <c r="A758" s="3" t="s">
        <v>1714</v>
      </c>
      <c r="B758" s="3" t="s">
        <v>401</v>
      </c>
      <c r="C758" s="3" t="s">
        <v>1715</v>
      </c>
      <c r="D758" s="3" t="s">
        <v>1716</v>
      </c>
      <c r="E758" s="3">
        <v>19</v>
      </c>
      <c r="F758" s="3">
        <v>5158506</v>
      </c>
      <c r="G758" s="3">
        <v>5340814</v>
      </c>
      <c r="H758" s="3">
        <v>-1</v>
      </c>
      <c r="I758" s="5">
        <v>1.2057731871781E-5</v>
      </c>
      <c r="J758" s="3">
        <v>5.9951297719480403E-3</v>
      </c>
      <c r="K758" s="3">
        <v>-0.223623247888565</v>
      </c>
      <c r="L758" s="3">
        <f t="shared" si="11"/>
        <v>0.85641190274526269</v>
      </c>
    </row>
    <row r="759" spans="1:12" x14ac:dyDescent="0.25">
      <c r="A759" s="3" t="s">
        <v>1717</v>
      </c>
      <c r="B759" s="3" t="s">
        <v>1718</v>
      </c>
      <c r="C759" s="3" t="s">
        <v>1719</v>
      </c>
      <c r="D759" s="3" t="s">
        <v>1720</v>
      </c>
      <c r="E759" s="3">
        <v>19</v>
      </c>
      <c r="F759" s="3">
        <v>16628700</v>
      </c>
      <c r="G759" s="3">
        <v>16653341</v>
      </c>
      <c r="H759" s="3">
        <v>-1</v>
      </c>
      <c r="I759" s="5">
        <v>1.20990351194911E-5</v>
      </c>
      <c r="J759" s="3">
        <v>5.9998142771334802E-3</v>
      </c>
      <c r="K759" s="3">
        <v>9.9415331871419294E-2</v>
      </c>
      <c r="L759" s="3">
        <f t="shared" si="11"/>
        <v>1.0713392024818356</v>
      </c>
    </row>
    <row r="760" spans="1:12" x14ac:dyDescent="0.25">
      <c r="A760" s="3" t="s">
        <v>1721</v>
      </c>
      <c r="B760" s="3" t="s">
        <v>44</v>
      </c>
      <c r="C760" s="3" t="s">
        <v>1722</v>
      </c>
      <c r="D760" s="3" t="s">
        <v>1723</v>
      </c>
      <c r="E760" s="3">
        <v>1</v>
      </c>
      <c r="F760" s="3">
        <v>154127784</v>
      </c>
      <c r="G760" s="3">
        <v>154167124</v>
      </c>
      <c r="H760" s="3">
        <v>-1</v>
      </c>
      <c r="I760" s="5">
        <v>1.2097561731022801E-5</v>
      </c>
      <c r="J760" s="3">
        <v>5.9998142771334802E-3</v>
      </c>
      <c r="K760" s="3">
        <v>3.4012703405452503E-2</v>
      </c>
      <c r="L760" s="3">
        <f t="shared" si="11"/>
        <v>1.0238559157776268</v>
      </c>
    </row>
    <row r="761" spans="1:12" x14ac:dyDescent="0.25">
      <c r="A761" s="3" t="s">
        <v>1182</v>
      </c>
      <c r="B761" s="3" t="s">
        <v>79</v>
      </c>
      <c r="C761" s="3" t="s">
        <v>1183</v>
      </c>
      <c r="D761" s="3" t="s">
        <v>1184</v>
      </c>
      <c r="E761" s="3">
        <v>1</v>
      </c>
      <c r="F761" s="3">
        <v>28832492</v>
      </c>
      <c r="G761" s="3">
        <v>28837404</v>
      </c>
      <c r="H761" s="3">
        <v>1</v>
      </c>
      <c r="I761" s="5">
        <v>1.2144346815909E-5</v>
      </c>
      <c r="J761" s="3">
        <v>6.0143599253493097E-3</v>
      </c>
      <c r="K761" s="3">
        <v>0.364401327566585</v>
      </c>
      <c r="L761" s="3">
        <f t="shared" si="11"/>
        <v>1.2873473105753512</v>
      </c>
    </row>
    <row r="762" spans="1:12" x14ac:dyDescent="0.25">
      <c r="A762" s="3" t="s">
        <v>1724</v>
      </c>
      <c r="B762" s="3" t="s">
        <v>57</v>
      </c>
      <c r="C762" s="3" t="s">
        <v>1725</v>
      </c>
      <c r="D762" s="3" t="s">
        <v>1726</v>
      </c>
      <c r="E762" s="3">
        <v>7</v>
      </c>
      <c r="F762" s="3">
        <v>6448757</v>
      </c>
      <c r="G762" s="3">
        <v>6523821</v>
      </c>
      <c r="H762" s="3">
        <v>-1</v>
      </c>
      <c r="I762" s="5">
        <v>1.23156230193847E-5</v>
      </c>
      <c r="J762" s="3">
        <v>6.0911679675191201E-3</v>
      </c>
      <c r="K762" s="3">
        <v>0.32970449277487801</v>
      </c>
      <c r="L762" s="3">
        <f t="shared" si="11"/>
        <v>1.2567559268398194</v>
      </c>
    </row>
    <row r="763" spans="1:12" x14ac:dyDescent="0.25">
      <c r="A763" s="3" t="s">
        <v>1727</v>
      </c>
      <c r="B763" s="3" t="s">
        <v>153</v>
      </c>
      <c r="C763" s="3" t="s">
        <v>1728</v>
      </c>
      <c r="D763" s="3" t="s">
        <v>1729</v>
      </c>
      <c r="E763" s="3">
        <v>1</v>
      </c>
      <c r="F763" s="3">
        <v>28879597</v>
      </c>
      <c r="G763" s="3">
        <v>28905051</v>
      </c>
      <c r="H763" s="3">
        <v>1</v>
      </c>
      <c r="I763" s="5">
        <v>1.24024831757933E-5</v>
      </c>
      <c r="J763" s="3">
        <v>6.1186002489903397E-3</v>
      </c>
      <c r="K763" s="3">
        <v>0.27225321172244699</v>
      </c>
      <c r="L763" s="3">
        <f t="shared" si="11"/>
        <v>1.2076925386164783</v>
      </c>
    </row>
    <row r="764" spans="1:12" x14ac:dyDescent="0.25">
      <c r="A764" s="3" t="s">
        <v>1730</v>
      </c>
      <c r="B764" s="3" t="s">
        <v>133</v>
      </c>
      <c r="D764" s="3" t="s">
        <v>1731</v>
      </c>
      <c r="E764" s="3">
        <v>9</v>
      </c>
      <c r="F764" s="3">
        <v>139685831</v>
      </c>
      <c r="G764" s="3">
        <v>139695047</v>
      </c>
      <c r="H764" s="3">
        <v>1</v>
      </c>
      <c r="I764" s="5">
        <v>1.2403600570642699E-5</v>
      </c>
      <c r="J764" s="3">
        <v>6.1186002489903397E-3</v>
      </c>
      <c r="K764" s="3">
        <v>-0.108586603198254</v>
      </c>
      <c r="L764" s="3">
        <f t="shared" si="11"/>
        <v>0.92749627762265063</v>
      </c>
    </row>
    <row r="765" spans="1:12" x14ac:dyDescent="0.25">
      <c r="A765" s="3" t="s">
        <v>1732</v>
      </c>
      <c r="B765" s="3" t="s">
        <v>401</v>
      </c>
      <c r="C765" s="3" t="s">
        <v>1733</v>
      </c>
      <c r="D765" s="3" t="s">
        <v>1734</v>
      </c>
      <c r="E765" s="3">
        <v>1</v>
      </c>
      <c r="F765" s="3">
        <v>174979925</v>
      </c>
      <c r="G765" s="3">
        <v>174992561</v>
      </c>
      <c r="H765" s="3">
        <v>-1</v>
      </c>
      <c r="I765" s="5">
        <v>1.2434185319622E-5</v>
      </c>
      <c r="J765" s="3">
        <v>6.1256590824214198E-3</v>
      </c>
      <c r="K765" s="3">
        <v>-5.5847355672112999E-2</v>
      </c>
      <c r="L765" s="3">
        <f t="shared" si="11"/>
        <v>0.96202923676960295</v>
      </c>
    </row>
    <row r="766" spans="1:12" x14ac:dyDescent="0.25">
      <c r="A766" s="3" t="s">
        <v>1735</v>
      </c>
      <c r="B766" s="3" t="s">
        <v>65</v>
      </c>
      <c r="C766" s="3" t="s">
        <v>1736</v>
      </c>
      <c r="D766" s="3" t="s">
        <v>1737</v>
      </c>
      <c r="E766" s="3">
        <v>16</v>
      </c>
      <c r="F766" s="3">
        <v>57702099</v>
      </c>
      <c r="G766" s="3">
        <v>57723975</v>
      </c>
      <c r="H766" s="3">
        <v>1</v>
      </c>
      <c r="I766" s="5">
        <v>1.24970987390115E-5</v>
      </c>
      <c r="J766" s="3">
        <v>6.14860525174722E-3</v>
      </c>
      <c r="K766" s="3">
        <v>-0.10130606006238201</v>
      </c>
      <c r="L766" s="3">
        <f t="shared" si="11"/>
        <v>0.93218870659369846</v>
      </c>
    </row>
    <row r="767" spans="1:12" x14ac:dyDescent="0.25">
      <c r="A767" s="3" t="s">
        <v>438</v>
      </c>
      <c r="B767" s="3" t="s">
        <v>13</v>
      </c>
      <c r="C767" s="3" t="s">
        <v>439</v>
      </c>
      <c r="D767" s="3" t="s">
        <v>440</v>
      </c>
      <c r="E767" s="3">
        <v>2</v>
      </c>
      <c r="F767" s="3">
        <v>203879602</v>
      </c>
      <c r="G767" s="3">
        <v>204091101</v>
      </c>
      <c r="H767" s="3">
        <v>1</v>
      </c>
      <c r="I767" s="5">
        <v>1.2667662658480899E-5</v>
      </c>
      <c r="J767" s="3">
        <v>6.1840210203947697E-3</v>
      </c>
      <c r="K767" s="3">
        <v>1.77733813955952</v>
      </c>
      <c r="L767" s="3">
        <f t="shared" si="11"/>
        <v>3.4279311650861115</v>
      </c>
    </row>
    <row r="768" spans="1:12" x14ac:dyDescent="0.25">
      <c r="A768" s="3" t="s">
        <v>1738</v>
      </c>
      <c r="B768" s="3" t="s">
        <v>61</v>
      </c>
      <c r="C768" s="3" t="s">
        <v>1739</v>
      </c>
      <c r="D768" s="3" t="s">
        <v>1740</v>
      </c>
      <c r="E768" s="3">
        <v>22</v>
      </c>
      <c r="F768" s="3">
        <v>37576207</v>
      </c>
      <c r="G768" s="3">
        <v>37595425</v>
      </c>
      <c r="H768" s="3">
        <v>-1</v>
      </c>
      <c r="I768" s="5">
        <v>1.25934512775965E-5</v>
      </c>
      <c r="J768" s="3">
        <v>6.1840210203947697E-3</v>
      </c>
      <c r="K768" s="3">
        <v>1.2087846698696001</v>
      </c>
      <c r="L768" s="3">
        <f t="shared" si="11"/>
        <v>2.3114283940245057</v>
      </c>
    </row>
    <row r="769" spans="1:12" x14ac:dyDescent="0.25">
      <c r="A769" s="3" t="s">
        <v>1597</v>
      </c>
      <c r="B769" s="3" t="s">
        <v>350</v>
      </c>
      <c r="C769" s="3" t="s">
        <v>1598</v>
      </c>
      <c r="D769" s="3" t="s">
        <v>1599</v>
      </c>
      <c r="E769" s="3">
        <v>11</v>
      </c>
      <c r="F769" s="3">
        <v>61248592</v>
      </c>
      <c r="G769" s="3">
        <v>61258403</v>
      </c>
      <c r="H769" s="3">
        <v>1</v>
      </c>
      <c r="I769" s="5">
        <v>1.2650089681386301E-5</v>
      </c>
      <c r="J769" s="3">
        <v>6.1840210203947697E-3</v>
      </c>
      <c r="K769" s="3">
        <v>0.74699795562832705</v>
      </c>
      <c r="L769" s="3">
        <f t="shared" si="11"/>
        <v>1.6782968959800078</v>
      </c>
    </row>
    <row r="770" spans="1:12" x14ac:dyDescent="0.25">
      <c r="A770" s="3" t="s">
        <v>1741</v>
      </c>
      <c r="B770" s="3" t="s">
        <v>132</v>
      </c>
      <c r="C770" s="3" t="s">
        <v>1742</v>
      </c>
      <c r="D770" s="3" t="s">
        <v>1743</v>
      </c>
      <c r="E770" s="3">
        <v>15</v>
      </c>
      <c r="F770" s="3">
        <v>77223960</v>
      </c>
      <c r="G770" s="3">
        <v>77242601</v>
      </c>
      <c r="H770" s="3">
        <v>1</v>
      </c>
      <c r="I770" s="5">
        <v>1.2651840440099701E-5</v>
      </c>
      <c r="J770" s="3">
        <v>6.1840210203947697E-3</v>
      </c>
      <c r="K770" s="3">
        <v>0.65052933513142497</v>
      </c>
      <c r="L770" s="3">
        <f t="shared" ref="L770:L833" si="12">2^K770</f>
        <v>1.5697440404645442</v>
      </c>
    </row>
    <row r="771" spans="1:12" x14ac:dyDescent="0.25">
      <c r="A771" s="3" t="s">
        <v>768</v>
      </c>
      <c r="B771" s="3" t="s">
        <v>558</v>
      </c>
      <c r="C771" s="3" t="s">
        <v>769</v>
      </c>
      <c r="D771" s="3" t="s">
        <v>770</v>
      </c>
      <c r="E771" s="3">
        <v>19</v>
      </c>
      <c r="F771" s="3">
        <v>48969094</v>
      </c>
      <c r="G771" s="3">
        <v>48975688</v>
      </c>
      <c r="H771" s="3">
        <v>1</v>
      </c>
      <c r="I771" s="5">
        <v>1.2621665302741301E-5</v>
      </c>
      <c r="J771" s="3">
        <v>6.1840210203947697E-3</v>
      </c>
      <c r="K771" s="3">
        <v>0.29501021525676902</v>
      </c>
      <c r="L771" s="3">
        <f t="shared" si="12"/>
        <v>1.2268936644600981</v>
      </c>
    </row>
    <row r="772" spans="1:12" x14ac:dyDescent="0.25">
      <c r="A772" s="3" t="s">
        <v>822</v>
      </c>
      <c r="B772" s="3" t="s">
        <v>184</v>
      </c>
      <c r="C772" s="3" t="s">
        <v>823</v>
      </c>
      <c r="D772" s="3" t="s">
        <v>824</v>
      </c>
      <c r="E772" s="3">
        <v>3</v>
      </c>
      <c r="F772" s="3">
        <v>51994317</v>
      </c>
      <c r="G772" s="3">
        <v>52008032</v>
      </c>
      <c r="H772" s="3">
        <v>-1</v>
      </c>
      <c r="I772" s="5">
        <v>1.2661195475142799E-5</v>
      </c>
      <c r="J772" s="3">
        <v>6.1840210203947697E-3</v>
      </c>
      <c r="K772" s="3">
        <v>-2.4862941060312602E-2</v>
      </c>
      <c r="L772" s="3">
        <f t="shared" si="12"/>
        <v>0.98291397292037308</v>
      </c>
    </row>
    <row r="773" spans="1:12" x14ac:dyDescent="0.25">
      <c r="A773" s="3" t="s">
        <v>1744</v>
      </c>
      <c r="B773" s="3" t="s">
        <v>346</v>
      </c>
      <c r="C773" s="3" t="s">
        <v>1745</v>
      </c>
      <c r="D773" s="3" t="s">
        <v>1746</v>
      </c>
      <c r="E773" s="3">
        <v>11</v>
      </c>
      <c r="F773" s="3">
        <v>71713910</v>
      </c>
      <c r="G773" s="3">
        <v>71791739</v>
      </c>
      <c r="H773" s="3">
        <v>-1</v>
      </c>
      <c r="I773" s="5">
        <v>1.2702212676137001E-5</v>
      </c>
      <c r="J773" s="3">
        <v>6.1928551962044196E-3</v>
      </c>
      <c r="K773" s="3">
        <v>0.878199306541251</v>
      </c>
      <c r="L773" s="3">
        <f t="shared" si="12"/>
        <v>1.8380796778603499</v>
      </c>
    </row>
    <row r="774" spans="1:12" x14ac:dyDescent="0.25">
      <c r="A774" s="3" t="s">
        <v>806</v>
      </c>
      <c r="B774" s="3" t="s">
        <v>17</v>
      </c>
      <c r="C774" s="3" t="s">
        <v>808</v>
      </c>
      <c r="D774" s="3" t="s">
        <v>809</v>
      </c>
      <c r="E774" s="3">
        <v>3</v>
      </c>
      <c r="F774" s="3">
        <v>187871072</v>
      </c>
      <c r="G774" s="3">
        <v>188608460</v>
      </c>
      <c r="H774" s="3">
        <v>1</v>
      </c>
      <c r="I774" s="5">
        <v>1.27896184754182E-5</v>
      </c>
      <c r="J774" s="3">
        <v>6.2274025627617798E-3</v>
      </c>
      <c r="K774" s="3">
        <v>0.39541216723570699</v>
      </c>
      <c r="L774" s="3">
        <f t="shared" si="12"/>
        <v>1.3153184832330829</v>
      </c>
    </row>
    <row r="775" spans="1:12" x14ac:dyDescent="0.25">
      <c r="A775" s="3" t="s">
        <v>1747</v>
      </c>
      <c r="B775" s="3" t="s">
        <v>159</v>
      </c>
      <c r="C775" s="3" t="s">
        <v>1748</v>
      </c>
      <c r="D775" s="3" t="s">
        <v>1749</v>
      </c>
      <c r="E775" s="3">
        <v>1</v>
      </c>
      <c r="F775" s="3">
        <v>21132963</v>
      </c>
      <c r="G775" s="3">
        <v>21503377</v>
      </c>
      <c r="H775" s="3">
        <v>-1</v>
      </c>
      <c r="I775" s="5">
        <v>1.28170353383113E-5</v>
      </c>
      <c r="J775" s="3">
        <v>6.2326891404448099E-3</v>
      </c>
      <c r="K775" s="3">
        <v>0.147094878481419</v>
      </c>
      <c r="L775" s="3">
        <f t="shared" si="12"/>
        <v>1.1073374058594754</v>
      </c>
    </row>
    <row r="776" spans="1:12" x14ac:dyDescent="0.25">
      <c r="A776" s="3" t="s">
        <v>1750</v>
      </c>
      <c r="B776" s="3" t="s">
        <v>65</v>
      </c>
      <c r="C776" s="3" t="s">
        <v>1751</v>
      </c>
      <c r="D776" s="3" t="s">
        <v>1752</v>
      </c>
      <c r="E776" s="3">
        <v>11</v>
      </c>
      <c r="F776" s="3">
        <v>73685712</v>
      </c>
      <c r="G776" s="3">
        <v>73694352</v>
      </c>
      <c r="H776" s="3">
        <v>-1</v>
      </c>
      <c r="I776" s="5">
        <v>1.29283524473129E-5</v>
      </c>
      <c r="J776" s="3">
        <v>6.2787085817090698E-3</v>
      </c>
      <c r="K776" s="3">
        <v>0.75813135040913104</v>
      </c>
      <c r="L776" s="3">
        <f t="shared" si="12"/>
        <v>1.6912985523025059</v>
      </c>
    </row>
    <row r="777" spans="1:12" x14ac:dyDescent="0.25">
      <c r="A777" s="3" t="s">
        <v>1753</v>
      </c>
      <c r="B777" s="3" t="s">
        <v>132</v>
      </c>
      <c r="C777" s="3" t="s">
        <v>1754</v>
      </c>
      <c r="D777" s="3" t="s">
        <v>1755</v>
      </c>
      <c r="E777" s="3">
        <v>1</v>
      </c>
      <c r="F777" s="3">
        <v>226249552</v>
      </c>
      <c r="G777" s="3">
        <v>226259702</v>
      </c>
      <c r="H777" s="3">
        <v>1</v>
      </c>
      <c r="I777" s="5">
        <v>1.3011763968933299E-5</v>
      </c>
      <c r="J777" s="3">
        <v>6.3110744151482602E-3</v>
      </c>
      <c r="K777" s="3">
        <v>0.119881570245468</v>
      </c>
      <c r="L777" s="3">
        <f t="shared" si="12"/>
        <v>1.0866456569372174</v>
      </c>
    </row>
    <row r="778" spans="1:12" x14ac:dyDescent="0.25">
      <c r="A778" s="3" t="s">
        <v>1756</v>
      </c>
      <c r="B778" s="3" t="s">
        <v>327</v>
      </c>
      <c r="C778" s="3" t="s">
        <v>1757</v>
      </c>
      <c r="D778" s="3" t="s">
        <v>1758</v>
      </c>
      <c r="E778" s="3">
        <v>6</v>
      </c>
      <c r="F778" s="3">
        <v>170591294</v>
      </c>
      <c r="G778" s="3">
        <v>170599561</v>
      </c>
      <c r="H778" s="3">
        <v>-1</v>
      </c>
      <c r="I778" s="5">
        <v>1.3129359420327801E-5</v>
      </c>
      <c r="J778" s="3">
        <v>6.35991577521471E-3</v>
      </c>
      <c r="K778" s="3">
        <v>-0.315979492553771</v>
      </c>
      <c r="L778" s="3">
        <f t="shared" si="12"/>
        <v>0.80330541540412215</v>
      </c>
    </row>
    <row r="779" spans="1:12" x14ac:dyDescent="0.25">
      <c r="A779" s="3" t="s">
        <v>1759</v>
      </c>
      <c r="B779" s="3" t="s">
        <v>346</v>
      </c>
      <c r="C779" s="3" t="s">
        <v>1760</v>
      </c>
      <c r="D779" s="3" t="s">
        <v>1761</v>
      </c>
      <c r="E779" s="3">
        <v>2</v>
      </c>
      <c r="F779" s="3">
        <v>136664247</v>
      </c>
      <c r="G779" s="3">
        <v>136743670</v>
      </c>
      <c r="H779" s="3">
        <v>-1</v>
      </c>
      <c r="I779" s="5">
        <v>1.3182631220960301E-5</v>
      </c>
      <c r="J779" s="3">
        <v>6.37067340853875E-3</v>
      </c>
      <c r="K779" s="3">
        <v>6.9007563906650402</v>
      </c>
      <c r="L779" s="3">
        <f t="shared" si="12"/>
        <v>119.49085436358453</v>
      </c>
    </row>
    <row r="780" spans="1:12" x14ac:dyDescent="0.25">
      <c r="A780" s="3" t="s">
        <v>1762</v>
      </c>
      <c r="B780" s="3" t="s">
        <v>21</v>
      </c>
      <c r="C780" s="3" t="s">
        <v>1763</v>
      </c>
      <c r="D780" s="3" t="s">
        <v>1764</v>
      </c>
      <c r="E780" s="3">
        <v>21</v>
      </c>
      <c r="F780" s="3">
        <v>33944548</v>
      </c>
      <c r="G780" s="3">
        <v>33948191</v>
      </c>
      <c r="H780" s="3">
        <v>-1</v>
      </c>
      <c r="I780" s="5">
        <v>1.31854195611153E-5</v>
      </c>
      <c r="J780" s="3">
        <v>6.37067340853875E-3</v>
      </c>
      <c r="K780" s="3" t="s">
        <v>261</v>
      </c>
      <c r="L780" s="3" t="e">
        <f t="shared" si="12"/>
        <v>#VALUE!</v>
      </c>
    </row>
    <row r="781" spans="1:12" x14ac:dyDescent="0.25">
      <c r="A781" s="3" t="s">
        <v>573</v>
      </c>
      <c r="B781" s="3" t="s">
        <v>1553</v>
      </c>
      <c r="C781" s="3" t="s">
        <v>575</v>
      </c>
      <c r="D781" s="3" t="s">
        <v>576</v>
      </c>
      <c r="E781" s="3">
        <v>5</v>
      </c>
      <c r="F781" s="3">
        <v>95860971</v>
      </c>
      <c r="G781" s="3">
        <v>96115299</v>
      </c>
      <c r="H781" s="3">
        <v>1</v>
      </c>
      <c r="I781" s="5">
        <v>1.32310000051227E-5</v>
      </c>
      <c r="J781" s="3">
        <v>6.3845003127283003E-3</v>
      </c>
      <c r="K781" s="3">
        <v>-1.94925191591655E-2</v>
      </c>
      <c r="L781" s="3">
        <f t="shared" si="12"/>
        <v>0.9865796816610336</v>
      </c>
    </row>
    <row r="782" spans="1:12" x14ac:dyDescent="0.25">
      <c r="A782" s="3" t="s">
        <v>1765</v>
      </c>
      <c r="B782" s="3" t="s">
        <v>44</v>
      </c>
      <c r="C782" s="3" t="s">
        <v>1766</v>
      </c>
      <c r="D782" s="3" t="s">
        <v>1767</v>
      </c>
      <c r="E782" s="3">
        <v>13</v>
      </c>
      <c r="F782" s="3">
        <v>53226844</v>
      </c>
      <c r="G782" s="3">
        <v>53275044</v>
      </c>
      <c r="H782" s="3">
        <v>1</v>
      </c>
      <c r="I782" s="5">
        <v>1.33539832080379E-5</v>
      </c>
      <c r="J782" s="3">
        <v>6.4355939920713503E-3</v>
      </c>
      <c r="K782" s="3">
        <v>0.10966054546033201</v>
      </c>
      <c r="L782" s="3">
        <f t="shared" si="12"/>
        <v>1.0789743326524419</v>
      </c>
    </row>
    <row r="783" spans="1:12" x14ac:dyDescent="0.25">
      <c r="A783" s="3" t="s">
        <v>1768</v>
      </c>
      <c r="B783" s="3" t="s">
        <v>327</v>
      </c>
      <c r="C783" s="3" t="s">
        <v>1769</v>
      </c>
      <c r="D783" s="3" t="s">
        <v>1770</v>
      </c>
      <c r="E783" s="3">
        <v>2</v>
      </c>
      <c r="F783" s="3">
        <v>209224438</v>
      </c>
      <c r="G783" s="3">
        <v>209719227</v>
      </c>
      <c r="H783" s="3">
        <v>1</v>
      </c>
      <c r="I783" s="5">
        <v>1.33852468516321E-5</v>
      </c>
      <c r="J783" s="3">
        <v>6.4424117397839003E-3</v>
      </c>
      <c r="K783" s="3">
        <v>-0.46285333770952702</v>
      </c>
      <c r="L783" s="3">
        <f t="shared" si="12"/>
        <v>0.72554985851697751</v>
      </c>
    </row>
    <row r="784" spans="1:12" x14ac:dyDescent="0.25">
      <c r="A784" s="3" t="s">
        <v>1253</v>
      </c>
      <c r="B784" s="3" t="s">
        <v>17</v>
      </c>
      <c r="C784" s="3" t="s">
        <v>1254</v>
      </c>
      <c r="D784" s="3" t="s">
        <v>1255</v>
      </c>
      <c r="E784" s="3">
        <v>10</v>
      </c>
      <c r="F784" s="3">
        <v>105348285</v>
      </c>
      <c r="G784" s="3">
        <v>105615301</v>
      </c>
      <c r="H784" s="3">
        <v>-1</v>
      </c>
      <c r="I784" s="5">
        <v>1.34076205263477E-5</v>
      </c>
      <c r="J784" s="3">
        <v>6.4449387342883904E-3</v>
      </c>
      <c r="K784" s="3">
        <v>8.4046869148756205</v>
      </c>
      <c r="L784" s="3">
        <f t="shared" si="12"/>
        <v>338.89320848564967</v>
      </c>
    </row>
    <row r="785" spans="1:12" x14ac:dyDescent="0.25">
      <c r="A785" s="3" t="s">
        <v>1771</v>
      </c>
      <c r="B785" s="3" t="s">
        <v>184</v>
      </c>
      <c r="D785" s="3" t="s">
        <v>1772</v>
      </c>
      <c r="E785" s="3">
        <v>1</v>
      </c>
      <c r="F785" s="3">
        <v>990413</v>
      </c>
      <c r="G785" s="3">
        <v>991496</v>
      </c>
      <c r="H785" s="3">
        <v>1</v>
      </c>
      <c r="I785" s="5">
        <v>1.34555650690699E-5</v>
      </c>
      <c r="J785" s="3">
        <v>6.4597353212074897E-3</v>
      </c>
      <c r="K785" s="3">
        <v>-0.21581719409609801</v>
      </c>
      <c r="L785" s="3">
        <f t="shared" si="12"/>
        <v>0.86105828732509715</v>
      </c>
    </row>
    <row r="786" spans="1:12" x14ac:dyDescent="0.25">
      <c r="A786" s="3" t="s">
        <v>1773</v>
      </c>
      <c r="B786" s="3" t="s">
        <v>187</v>
      </c>
      <c r="C786" s="3" t="s">
        <v>1774</v>
      </c>
      <c r="D786" s="3" t="s">
        <v>1775</v>
      </c>
      <c r="E786" s="3">
        <v>13</v>
      </c>
      <c r="F786" s="3">
        <v>110801318</v>
      </c>
      <c r="G786" s="3">
        <v>110959496</v>
      </c>
      <c r="H786" s="3">
        <v>-1</v>
      </c>
      <c r="I786" s="5">
        <v>1.34782705754552E-5</v>
      </c>
      <c r="J786" s="3">
        <v>6.4623929117591898E-3</v>
      </c>
      <c r="K786" s="3">
        <v>-0.29238907021427901</v>
      </c>
      <c r="L786" s="3">
        <f t="shared" si="12"/>
        <v>0.81654875216052281</v>
      </c>
    </row>
    <row r="787" spans="1:12" x14ac:dyDescent="0.25">
      <c r="A787" s="3" t="s">
        <v>1776</v>
      </c>
      <c r="B787" s="3" t="s">
        <v>109</v>
      </c>
      <c r="C787" s="3" t="s">
        <v>1777</v>
      </c>
      <c r="D787" s="3" t="s">
        <v>1778</v>
      </c>
      <c r="E787" s="3">
        <v>2</v>
      </c>
      <c r="F787" s="3">
        <v>99757948</v>
      </c>
      <c r="G787" s="3">
        <v>99939204</v>
      </c>
      <c r="H787" s="3">
        <v>1</v>
      </c>
      <c r="I787" s="5">
        <v>1.3522993388770599E-5</v>
      </c>
      <c r="J787" s="3">
        <v>6.4673587009558301E-3</v>
      </c>
      <c r="K787" s="3">
        <v>7.3416204746701501</v>
      </c>
      <c r="L787" s="3">
        <f t="shared" si="12"/>
        <v>162.19892803630776</v>
      </c>
    </row>
    <row r="788" spans="1:12" x14ac:dyDescent="0.25">
      <c r="A788" s="3" t="s">
        <v>1779</v>
      </c>
      <c r="B788" s="3" t="s">
        <v>125</v>
      </c>
      <c r="C788" s="3" t="s">
        <v>1780</v>
      </c>
      <c r="D788" s="3" t="s">
        <v>1781</v>
      </c>
      <c r="E788" s="3">
        <v>21</v>
      </c>
      <c r="F788" s="3">
        <v>38445526</v>
      </c>
      <c r="G788" s="3">
        <v>38575413</v>
      </c>
      <c r="H788" s="3">
        <v>1</v>
      </c>
      <c r="I788" s="5">
        <v>1.35099880557452E-5</v>
      </c>
      <c r="J788" s="3">
        <v>6.4673587009558301E-3</v>
      </c>
      <c r="K788" s="3">
        <v>1.28151465398975</v>
      </c>
      <c r="L788" s="3">
        <f t="shared" si="12"/>
        <v>2.4309406209375153</v>
      </c>
    </row>
    <row r="789" spans="1:12" x14ac:dyDescent="0.25">
      <c r="A789" s="3" t="s">
        <v>1782</v>
      </c>
      <c r="B789" s="3" t="s">
        <v>75</v>
      </c>
      <c r="C789" s="3" t="s">
        <v>1783</v>
      </c>
      <c r="D789" s="3" t="s">
        <v>1784</v>
      </c>
      <c r="E789" s="3">
        <v>1</v>
      </c>
      <c r="F789" s="3">
        <v>147574428</v>
      </c>
      <c r="G789" s="3">
        <v>147634886</v>
      </c>
      <c r="H789" s="3">
        <v>-1</v>
      </c>
      <c r="I789" s="5">
        <v>1.35888805764639E-5</v>
      </c>
      <c r="J789" s="3">
        <v>6.4906218897597097E-3</v>
      </c>
      <c r="K789" s="3">
        <v>1.59328836579518</v>
      </c>
      <c r="L789" s="3">
        <f t="shared" si="12"/>
        <v>3.0173632034720703</v>
      </c>
    </row>
    <row r="790" spans="1:12" x14ac:dyDescent="0.25">
      <c r="A790" s="3" t="s">
        <v>788</v>
      </c>
      <c r="B790" s="3" t="s">
        <v>259</v>
      </c>
      <c r="C790" s="3" t="s">
        <v>789</v>
      </c>
      <c r="D790" s="3" t="s">
        <v>790</v>
      </c>
      <c r="E790" s="3">
        <v>1</v>
      </c>
      <c r="F790" s="3">
        <v>245003940</v>
      </c>
      <c r="G790" s="3">
        <v>245018799</v>
      </c>
      <c r="H790" s="3">
        <v>-1</v>
      </c>
      <c r="I790" s="5">
        <v>1.37029044604162E-5</v>
      </c>
      <c r="J790" s="3">
        <v>6.4956254239550999E-3</v>
      </c>
      <c r="K790" s="3">
        <v>0.792108279131019</v>
      </c>
      <c r="L790" s="3">
        <f t="shared" si="12"/>
        <v>1.7316030888172722</v>
      </c>
    </row>
    <row r="791" spans="1:12" x14ac:dyDescent="0.25">
      <c r="A791" s="3" t="s">
        <v>1132</v>
      </c>
      <c r="B791" s="3" t="s">
        <v>57</v>
      </c>
      <c r="C791" s="3" t="s">
        <v>1133</v>
      </c>
      <c r="D791" s="3" t="s">
        <v>1134</v>
      </c>
      <c r="E791" s="3">
        <v>17</v>
      </c>
      <c r="F791" s="3">
        <v>40465342</v>
      </c>
      <c r="G791" s="3">
        <v>40540586</v>
      </c>
      <c r="H791" s="3">
        <v>-1</v>
      </c>
      <c r="I791" s="5">
        <v>1.3700400977502999E-5</v>
      </c>
      <c r="J791" s="3">
        <v>6.4956254239550999E-3</v>
      </c>
      <c r="K791" s="3">
        <v>0.46752720127270597</v>
      </c>
      <c r="L791" s="3">
        <f t="shared" si="12"/>
        <v>1.382737405285356</v>
      </c>
    </row>
    <row r="792" spans="1:12" x14ac:dyDescent="0.25">
      <c r="A792" s="3" t="s">
        <v>1081</v>
      </c>
      <c r="B792" s="3" t="s">
        <v>350</v>
      </c>
      <c r="C792" s="3" t="s">
        <v>1082</v>
      </c>
      <c r="D792" s="3" t="s">
        <v>1083</v>
      </c>
      <c r="E792" s="3">
        <v>22</v>
      </c>
      <c r="F792" s="3">
        <v>31321117</v>
      </c>
      <c r="G792" s="3">
        <v>31364284</v>
      </c>
      <c r="H792" s="3">
        <v>-1</v>
      </c>
      <c r="I792" s="5">
        <v>1.3632608479529599E-5</v>
      </c>
      <c r="J792" s="3">
        <v>6.4956254239550999E-3</v>
      </c>
      <c r="K792" s="3">
        <v>0.37406323342565601</v>
      </c>
      <c r="L792" s="3">
        <f t="shared" si="12"/>
        <v>1.2959977678623034</v>
      </c>
    </row>
    <row r="793" spans="1:12" x14ac:dyDescent="0.25">
      <c r="A793" s="3" t="s">
        <v>1785</v>
      </c>
      <c r="B793" s="3" t="s">
        <v>101</v>
      </c>
      <c r="C793" s="3" t="s">
        <v>1786</v>
      </c>
      <c r="D793" s="3" t="s">
        <v>1787</v>
      </c>
      <c r="E793" s="3">
        <v>16</v>
      </c>
      <c r="F793" s="3">
        <v>1355548</v>
      </c>
      <c r="G793" s="3">
        <v>1377019</v>
      </c>
      <c r="H793" s="3">
        <v>1</v>
      </c>
      <c r="I793" s="5">
        <v>1.3683347371588501E-5</v>
      </c>
      <c r="J793" s="3">
        <v>6.4956254239550999E-3</v>
      </c>
      <c r="K793" s="3">
        <v>-2.0418052799295199E-2</v>
      </c>
      <c r="L793" s="3">
        <f t="shared" si="12"/>
        <v>0.98594696315453256</v>
      </c>
    </row>
    <row r="794" spans="1:12" x14ac:dyDescent="0.25">
      <c r="A794" s="3" t="s">
        <v>514</v>
      </c>
      <c r="B794" s="3" t="s">
        <v>28</v>
      </c>
      <c r="C794" s="3" t="s">
        <v>516</v>
      </c>
      <c r="D794" s="3" t="s">
        <v>517</v>
      </c>
      <c r="E794" s="3">
        <v>6</v>
      </c>
      <c r="F794" s="3">
        <v>56322785</v>
      </c>
      <c r="G794" s="3">
        <v>56819426</v>
      </c>
      <c r="H794" s="3">
        <v>-1</v>
      </c>
      <c r="I794" s="5">
        <v>1.3660985240278199E-5</v>
      </c>
      <c r="J794" s="3">
        <v>6.4956254239550999E-3</v>
      </c>
      <c r="K794" s="3">
        <v>-0.53145276397768904</v>
      </c>
      <c r="L794" s="3">
        <f t="shared" si="12"/>
        <v>0.69185769681513021</v>
      </c>
    </row>
    <row r="795" spans="1:12" x14ac:dyDescent="0.25">
      <c r="A795" s="3" t="s">
        <v>1788</v>
      </c>
      <c r="B795" s="3" t="s">
        <v>259</v>
      </c>
      <c r="D795" s="3" t="s">
        <v>1789</v>
      </c>
      <c r="E795" s="3">
        <v>3</v>
      </c>
      <c r="F795" s="3">
        <v>52787542</v>
      </c>
      <c r="G795" s="3">
        <v>52788706</v>
      </c>
      <c r="H795" s="3">
        <v>1</v>
      </c>
      <c r="I795" s="5">
        <v>1.36510578594824E-5</v>
      </c>
      <c r="J795" s="3">
        <v>6.4956254239550999E-3</v>
      </c>
      <c r="K795" s="3" t="s">
        <v>261</v>
      </c>
      <c r="L795" s="3" t="e">
        <f t="shared" si="12"/>
        <v>#VALUE!</v>
      </c>
    </row>
    <row r="796" spans="1:12" x14ac:dyDescent="0.25">
      <c r="A796" s="3" t="s">
        <v>1790</v>
      </c>
      <c r="B796" s="3" t="s">
        <v>409</v>
      </c>
      <c r="C796" s="3" t="s">
        <v>1791</v>
      </c>
      <c r="D796" s="3" t="s">
        <v>1792</v>
      </c>
      <c r="E796" s="3">
        <v>1</v>
      </c>
      <c r="F796" s="3">
        <v>231664399</v>
      </c>
      <c r="G796" s="3">
        <v>231954990</v>
      </c>
      <c r="H796" s="3">
        <v>1</v>
      </c>
      <c r="I796" s="5">
        <v>1.37208250424111E-5</v>
      </c>
      <c r="J796" s="3">
        <v>6.4959390831607197E-3</v>
      </c>
      <c r="K796" s="3">
        <v>0.35982827569642201</v>
      </c>
      <c r="L796" s="3">
        <f t="shared" si="12"/>
        <v>1.2832731401915471</v>
      </c>
    </row>
    <row r="797" spans="1:12" x14ac:dyDescent="0.25">
      <c r="A797" s="3" t="s">
        <v>444</v>
      </c>
      <c r="B797" s="3" t="s">
        <v>435</v>
      </c>
      <c r="C797" s="3" t="s">
        <v>446</v>
      </c>
      <c r="D797" s="3" t="s">
        <v>447</v>
      </c>
      <c r="E797" s="3" t="s">
        <v>15</v>
      </c>
      <c r="F797" s="3">
        <v>153194695</v>
      </c>
      <c r="G797" s="3">
        <v>153200676</v>
      </c>
      <c r="H797" s="3">
        <v>-1</v>
      </c>
      <c r="I797" s="5">
        <v>1.37635800203483E-5</v>
      </c>
      <c r="J797" s="3">
        <v>6.50799469248582E-3</v>
      </c>
      <c r="K797" s="3">
        <v>-0.145251548464681</v>
      </c>
      <c r="L797" s="3">
        <f t="shared" si="12"/>
        <v>0.90422170362060017</v>
      </c>
    </row>
    <row r="798" spans="1:12" x14ac:dyDescent="0.25">
      <c r="A798" s="3" t="s">
        <v>1793</v>
      </c>
      <c r="B798" s="3" t="s">
        <v>75</v>
      </c>
      <c r="C798" s="3" t="s">
        <v>1794</v>
      </c>
      <c r="D798" s="3" t="s">
        <v>1795</v>
      </c>
      <c r="E798" s="3">
        <v>4</v>
      </c>
      <c r="F798" s="3">
        <v>1205236</v>
      </c>
      <c r="G798" s="3">
        <v>1243741</v>
      </c>
      <c r="H798" s="3">
        <v>-1</v>
      </c>
      <c r="I798" s="5">
        <v>1.37984252637057E-5</v>
      </c>
      <c r="J798" s="3">
        <v>6.5162846895910499E-3</v>
      </c>
      <c r="K798" s="3">
        <v>0.55384440454860895</v>
      </c>
      <c r="L798" s="3">
        <f t="shared" si="12"/>
        <v>1.4679923037210818</v>
      </c>
    </row>
    <row r="799" spans="1:12" x14ac:dyDescent="0.25">
      <c r="A799" s="3" t="s">
        <v>117</v>
      </c>
      <c r="B799" s="3" t="s">
        <v>172</v>
      </c>
      <c r="C799" s="3" t="s">
        <v>118</v>
      </c>
      <c r="D799" s="3" t="s">
        <v>119</v>
      </c>
      <c r="E799" s="3">
        <v>12</v>
      </c>
      <c r="F799" s="3">
        <v>49396057</v>
      </c>
      <c r="G799" s="3">
        <v>49412980</v>
      </c>
      <c r="H799" s="3">
        <v>-1</v>
      </c>
      <c r="I799" s="5">
        <v>1.38200607412625E-5</v>
      </c>
      <c r="J799" s="3">
        <v>6.51832343598731E-3</v>
      </c>
      <c r="K799" s="3">
        <v>-0.27340775123398497</v>
      </c>
      <c r="L799" s="3">
        <f t="shared" si="12"/>
        <v>0.82736294410221889</v>
      </c>
    </row>
    <row r="800" spans="1:12" x14ac:dyDescent="0.25">
      <c r="A800" s="3" t="s">
        <v>1796</v>
      </c>
      <c r="B800" s="3" t="s">
        <v>38</v>
      </c>
      <c r="C800" s="3" t="s">
        <v>1797</v>
      </c>
      <c r="D800" s="3" t="s">
        <v>1798</v>
      </c>
      <c r="E800" s="3">
        <v>18</v>
      </c>
      <c r="F800" s="3">
        <v>44388353</v>
      </c>
      <c r="G800" s="3">
        <v>44500123</v>
      </c>
      <c r="H800" s="3">
        <v>-1</v>
      </c>
      <c r="I800" s="5">
        <v>1.38815100538753E-5</v>
      </c>
      <c r="J800" s="3">
        <v>6.5309381463721297E-3</v>
      </c>
      <c r="K800" s="3">
        <v>0.68940501169699497</v>
      </c>
      <c r="L800" s="3">
        <f t="shared" si="12"/>
        <v>1.6126183141649555</v>
      </c>
    </row>
    <row r="801" spans="1:12" x14ac:dyDescent="0.25">
      <c r="A801" s="3" t="s">
        <v>1799</v>
      </c>
      <c r="B801" s="3" t="s">
        <v>327</v>
      </c>
      <c r="C801" s="3" t="s">
        <v>1800</v>
      </c>
      <c r="D801" s="3" t="s">
        <v>1801</v>
      </c>
      <c r="E801" s="3">
        <v>3</v>
      </c>
      <c r="F801" s="3">
        <v>64501333</v>
      </c>
      <c r="G801" s="3">
        <v>64673676</v>
      </c>
      <c r="H801" s="3">
        <v>-1</v>
      </c>
      <c r="I801" s="5">
        <v>1.3868965386231599E-5</v>
      </c>
      <c r="J801" s="3">
        <v>6.5309381463721297E-3</v>
      </c>
      <c r="K801" s="3">
        <v>-0.54008656245985098</v>
      </c>
      <c r="L801" s="3">
        <f t="shared" si="12"/>
        <v>0.68772964369224066</v>
      </c>
    </row>
    <row r="802" spans="1:12" x14ac:dyDescent="0.25">
      <c r="A802" s="3" t="s">
        <v>1802</v>
      </c>
      <c r="B802" s="3" t="s">
        <v>132</v>
      </c>
      <c r="C802" s="3" t="s">
        <v>1803</v>
      </c>
      <c r="D802" s="3" t="s">
        <v>1804</v>
      </c>
      <c r="E802" s="3">
        <v>13</v>
      </c>
      <c r="F802" s="3">
        <v>27998681</v>
      </c>
      <c r="G802" s="3">
        <v>28009958</v>
      </c>
      <c r="H802" s="3">
        <v>1</v>
      </c>
      <c r="I802" s="5">
        <v>1.3926559444608999E-5</v>
      </c>
      <c r="J802" s="3">
        <v>6.5439529299386196E-3</v>
      </c>
      <c r="K802" s="3">
        <v>0.27934785167509002</v>
      </c>
      <c r="L802" s="3">
        <f t="shared" si="12"/>
        <v>1.2136461501192743</v>
      </c>
    </row>
    <row r="803" spans="1:12" x14ac:dyDescent="0.25">
      <c r="A803" s="3" t="s">
        <v>1805</v>
      </c>
      <c r="B803" s="3" t="s">
        <v>55</v>
      </c>
      <c r="C803" s="3" t="s">
        <v>1806</v>
      </c>
      <c r="D803" s="3" t="s">
        <v>1807</v>
      </c>
      <c r="E803" s="3">
        <v>13</v>
      </c>
      <c r="F803" s="3">
        <v>21351469</v>
      </c>
      <c r="G803" s="3">
        <v>21477187</v>
      </c>
      <c r="H803" s="3">
        <v>-1</v>
      </c>
      <c r="I803" s="5">
        <v>1.3999656702892099E-5</v>
      </c>
      <c r="J803" s="3">
        <v>6.5700982408328501E-3</v>
      </c>
      <c r="K803" s="3">
        <v>-0.165270299509547</v>
      </c>
      <c r="L803" s="3">
        <f t="shared" si="12"/>
        <v>0.89176142571619843</v>
      </c>
    </row>
    <row r="804" spans="1:12" x14ac:dyDescent="0.25">
      <c r="A804" s="3" t="s">
        <v>1808</v>
      </c>
      <c r="B804" s="3" t="s">
        <v>78</v>
      </c>
      <c r="C804" s="3" t="s">
        <v>1809</v>
      </c>
      <c r="D804" s="3" t="s">
        <v>1810</v>
      </c>
      <c r="E804" s="3">
        <v>16</v>
      </c>
      <c r="F804" s="3">
        <v>28616903</v>
      </c>
      <c r="G804" s="3">
        <v>28634946</v>
      </c>
      <c r="H804" s="3">
        <v>-1</v>
      </c>
      <c r="I804" s="5">
        <v>1.40405486917066E-5</v>
      </c>
      <c r="J804" s="3">
        <v>6.5810831851580501E-3</v>
      </c>
      <c r="K804" s="3">
        <v>0.28330389751969698</v>
      </c>
      <c r="L804" s="3">
        <f t="shared" si="12"/>
        <v>1.2169786829737694</v>
      </c>
    </row>
    <row r="805" spans="1:12" x14ac:dyDescent="0.25">
      <c r="A805" s="3" t="s">
        <v>1811</v>
      </c>
      <c r="B805" s="3" t="s">
        <v>133</v>
      </c>
      <c r="C805" s="3" t="s">
        <v>1812</v>
      </c>
      <c r="D805" s="3" t="s">
        <v>1813</v>
      </c>
      <c r="E805" s="3">
        <v>2</v>
      </c>
      <c r="F805" s="3">
        <v>27886338</v>
      </c>
      <c r="G805" s="3">
        <v>27917840</v>
      </c>
      <c r="H805" s="3">
        <v>1</v>
      </c>
      <c r="I805" s="5">
        <v>1.4058633714451999E-5</v>
      </c>
      <c r="J805" s="3">
        <v>6.5813640232747304E-3</v>
      </c>
      <c r="K805" s="3">
        <v>0.37685214345335799</v>
      </c>
      <c r="L805" s="3">
        <f t="shared" si="12"/>
        <v>1.2985055168214177</v>
      </c>
    </row>
    <row r="806" spans="1:12" x14ac:dyDescent="0.25">
      <c r="A806" s="3" t="s">
        <v>1814</v>
      </c>
      <c r="B806" s="3" t="s">
        <v>21</v>
      </c>
      <c r="C806" s="3" t="s">
        <v>1815</v>
      </c>
      <c r="D806" s="3" t="s">
        <v>1816</v>
      </c>
      <c r="E806" s="3">
        <v>14</v>
      </c>
      <c r="F806" s="3">
        <v>70793069</v>
      </c>
      <c r="G806" s="3">
        <v>70883701</v>
      </c>
      <c r="H806" s="3">
        <v>-1</v>
      </c>
      <c r="I806" s="5">
        <v>1.40898907229857E-5</v>
      </c>
      <c r="J806" s="3">
        <v>6.5878027951538102E-3</v>
      </c>
      <c r="K806" s="3">
        <v>1.2423982277565699E-3</v>
      </c>
      <c r="L806" s="3">
        <f t="shared" si="12"/>
        <v>1.0008615357375967</v>
      </c>
    </row>
    <row r="807" spans="1:12" x14ac:dyDescent="0.25">
      <c r="A807" s="3" t="s">
        <v>20</v>
      </c>
      <c r="B807" s="3" t="s">
        <v>401</v>
      </c>
      <c r="C807" s="3" t="s">
        <v>22</v>
      </c>
      <c r="D807" s="3" t="s">
        <v>23</v>
      </c>
      <c r="E807" s="3">
        <v>3</v>
      </c>
      <c r="F807" s="3">
        <v>59735036</v>
      </c>
      <c r="G807" s="3">
        <v>61237133</v>
      </c>
      <c r="H807" s="3">
        <v>-1</v>
      </c>
      <c r="I807" s="5">
        <v>1.4138705115526699E-5</v>
      </c>
      <c r="J807" s="3">
        <v>6.6024244525957204E-3</v>
      </c>
      <c r="K807" s="3">
        <v>2.0210114359005198</v>
      </c>
      <c r="L807" s="3">
        <f t="shared" si="12"/>
        <v>4.058682358405922</v>
      </c>
    </row>
    <row r="808" spans="1:12" x14ac:dyDescent="0.25">
      <c r="A808" s="3" t="s">
        <v>412</v>
      </c>
      <c r="B808" s="3" t="s">
        <v>55</v>
      </c>
      <c r="C808" s="3" t="s">
        <v>413</v>
      </c>
      <c r="D808" s="3" t="s">
        <v>414</v>
      </c>
      <c r="E808" s="3" t="s">
        <v>15</v>
      </c>
      <c r="F808" s="3">
        <v>21874105</v>
      </c>
      <c r="G808" s="3">
        <v>21876845</v>
      </c>
      <c r="H808" s="3">
        <v>1</v>
      </c>
      <c r="I808" s="5">
        <v>1.41652748409456E-5</v>
      </c>
      <c r="J808" s="3">
        <v>6.6066350374037099E-3</v>
      </c>
      <c r="K808" s="3">
        <v>0.56107960788539801</v>
      </c>
      <c r="L808" s="3">
        <f t="shared" si="12"/>
        <v>1.4753728658839214</v>
      </c>
    </row>
    <row r="809" spans="1:12" x14ac:dyDescent="0.25">
      <c r="A809" s="3" t="s">
        <v>1817</v>
      </c>
      <c r="B809" s="3" t="s">
        <v>28</v>
      </c>
      <c r="C809" s="3" t="s">
        <v>1818</v>
      </c>
      <c r="D809" s="3" t="s">
        <v>1819</v>
      </c>
      <c r="E809" s="3">
        <v>17</v>
      </c>
      <c r="F809" s="3">
        <v>72946838</v>
      </c>
      <c r="G809" s="3">
        <v>72969261</v>
      </c>
      <c r="H809" s="3">
        <v>-1</v>
      </c>
      <c r="I809" s="5">
        <v>1.41898672066303E-5</v>
      </c>
      <c r="J809" s="3">
        <v>6.6099141076310999E-3</v>
      </c>
      <c r="K809" s="3">
        <v>0.642375300380293</v>
      </c>
      <c r="L809" s="3">
        <f t="shared" si="12"/>
        <v>1.5608969567751101</v>
      </c>
    </row>
    <row r="810" spans="1:12" x14ac:dyDescent="0.25">
      <c r="A810" s="3" t="s">
        <v>1820</v>
      </c>
      <c r="B810" s="3" t="s">
        <v>28</v>
      </c>
      <c r="C810" s="3" t="s">
        <v>1821</v>
      </c>
      <c r="D810" s="3" t="s">
        <v>1822</v>
      </c>
      <c r="E810" s="3">
        <v>16</v>
      </c>
      <c r="F810" s="3">
        <v>31150246</v>
      </c>
      <c r="G810" s="3">
        <v>31161415</v>
      </c>
      <c r="H810" s="3">
        <v>-1</v>
      </c>
      <c r="I810" s="5">
        <v>1.43430127261423E-5</v>
      </c>
      <c r="J810" s="3">
        <v>6.6729935919541301E-3</v>
      </c>
      <c r="K810" s="3">
        <v>-0.82522424686872797</v>
      </c>
      <c r="L810" s="3">
        <f t="shared" si="12"/>
        <v>0.56439446831827822</v>
      </c>
    </row>
    <row r="811" spans="1:12" x14ac:dyDescent="0.25">
      <c r="A811" s="3" t="s">
        <v>1823</v>
      </c>
      <c r="B811" s="3" t="s">
        <v>84</v>
      </c>
      <c r="C811" s="3" t="s">
        <v>1824</v>
      </c>
      <c r="D811" s="3" t="s">
        <v>1825</v>
      </c>
      <c r="E811" s="3">
        <v>12</v>
      </c>
      <c r="F811" s="3">
        <v>7074490</v>
      </c>
      <c r="G811" s="3">
        <v>7079988</v>
      </c>
      <c r="H811" s="3">
        <v>-1</v>
      </c>
      <c r="I811" s="5">
        <v>1.4387131352062E-5</v>
      </c>
      <c r="J811" s="3">
        <v>6.67719784016491E-3</v>
      </c>
      <c r="K811" s="3">
        <v>0.47237058421675499</v>
      </c>
      <c r="L811" s="3">
        <f t="shared" si="12"/>
        <v>1.3873873007145292</v>
      </c>
    </row>
    <row r="812" spans="1:12" x14ac:dyDescent="0.25">
      <c r="A812" s="3" t="s">
        <v>1826</v>
      </c>
      <c r="B812" s="3" t="s">
        <v>61</v>
      </c>
      <c r="C812" s="3" t="s">
        <v>1827</v>
      </c>
      <c r="D812" s="3" t="s">
        <v>1828</v>
      </c>
      <c r="E812" s="3">
        <v>12</v>
      </c>
      <c r="F812" s="3">
        <v>56109820</v>
      </c>
      <c r="G812" s="3">
        <v>56118487</v>
      </c>
      <c r="H812" s="3">
        <v>1</v>
      </c>
      <c r="I812" s="5">
        <v>1.4387530350478399E-5</v>
      </c>
      <c r="J812" s="3">
        <v>6.67719784016491E-3</v>
      </c>
      <c r="K812" s="3">
        <v>-9.5121920612316793E-2</v>
      </c>
      <c r="L812" s="3">
        <f t="shared" si="12"/>
        <v>0.93619312741313043</v>
      </c>
    </row>
    <row r="813" spans="1:12" x14ac:dyDescent="0.25">
      <c r="A813" s="3" t="s">
        <v>1829</v>
      </c>
      <c r="B813" s="3" t="s">
        <v>44</v>
      </c>
      <c r="C813" s="3" t="s">
        <v>1830</v>
      </c>
      <c r="D813" s="3" t="s">
        <v>1831</v>
      </c>
      <c r="E813" s="3">
        <v>2</v>
      </c>
      <c r="F813" s="3">
        <v>166713985</v>
      </c>
      <c r="G813" s="3">
        <v>166810353</v>
      </c>
      <c r="H813" s="3">
        <v>-1</v>
      </c>
      <c r="I813" s="5">
        <v>1.44542361404539E-5</v>
      </c>
      <c r="J813" s="3">
        <v>6.6998944667688897E-3</v>
      </c>
      <c r="K813" s="3">
        <v>-9.6026289262014106E-2</v>
      </c>
      <c r="L813" s="3">
        <f t="shared" si="12"/>
        <v>0.93560644874862142</v>
      </c>
    </row>
    <row r="814" spans="1:12" x14ac:dyDescent="0.25">
      <c r="A814" s="3" t="s">
        <v>1832</v>
      </c>
      <c r="B814" s="3" t="s">
        <v>807</v>
      </c>
      <c r="C814" s="3" t="s">
        <v>1833</v>
      </c>
      <c r="D814" s="3" t="s">
        <v>1834</v>
      </c>
      <c r="E814" s="3">
        <v>9</v>
      </c>
      <c r="F814" s="3">
        <v>140513444</v>
      </c>
      <c r="G814" s="3">
        <v>140764468</v>
      </c>
      <c r="H814" s="3">
        <v>1</v>
      </c>
      <c r="I814" s="5">
        <v>1.44809665798565E-5</v>
      </c>
      <c r="J814" s="3">
        <v>6.7040284910941401E-3</v>
      </c>
      <c r="K814" s="3">
        <v>0.27337759125773198</v>
      </c>
      <c r="L814" s="3">
        <f t="shared" si="12"/>
        <v>1.208634133356187</v>
      </c>
    </row>
    <row r="815" spans="1:12" x14ac:dyDescent="0.25">
      <c r="A815" s="3" t="s">
        <v>1730</v>
      </c>
      <c r="B815" s="3" t="s">
        <v>44</v>
      </c>
      <c r="D815" s="3" t="s">
        <v>1731</v>
      </c>
      <c r="E815" s="3">
        <v>9</v>
      </c>
      <c r="F815" s="3">
        <v>139685831</v>
      </c>
      <c r="G815" s="3">
        <v>139695047</v>
      </c>
      <c r="H815" s="3">
        <v>1</v>
      </c>
      <c r="I815" s="5">
        <v>1.4546186981674601E-5</v>
      </c>
      <c r="J815" s="3">
        <v>6.7259495682268503E-3</v>
      </c>
      <c r="K815" s="3">
        <v>-5.4768742897338497E-2</v>
      </c>
      <c r="L815" s="3">
        <f t="shared" si="12"/>
        <v>0.96274875474627453</v>
      </c>
    </row>
    <row r="816" spans="1:12" x14ac:dyDescent="0.25">
      <c r="A816" s="3" t="s">
        <v>142</v>
      </c>
      <c r="B816" s="3" t="s">
        <v>350</v>
      </c>
      <c r="C816" s="3" t="s">
        <v>143</v>
      </c>
      <c r="D816" s="3" t="s">
        <v>144</v>
      </c>
      <c r="E816" s="3">
        <v>22</v>
      </c>
      <c r="F816" s="3">
        <v>31884674</v>
      </c>
      <c r="G816" s="3">
        <v>32014572</v>
      </c>
      <c r="H816" s="3">
        <v>1</v>
      </c>
      <c r="I816" s="5">
        <v>1.4582366273508101E-5</v>
      </c>
      <c r="J816" s="3">
        <v>6.7344051322153599E-3</v>
      </c>
      <c r="K816" s="3">
        <v>0.43327160673612303</v>
      </c>
      <c r="L816" s="3">
        <f t="shared" si="12"/>
        <v>1.3502921718487815</v>
      </c>
    </row>
    <row r="817" spans="1:12" x14ac:dyDescent="0.25">
      <c r="A817" s="3" t="s">
        <v>1835</v>
      </c>
      <c r="B817" s="3" t="s">
        <v>104</v>
      </c>
      <c r="C817" s="3" t="s">
        <v>1836</v>
      </c>
      <c r="D817" s="3" t="s">
        <v>1837</v>
      </c>
      <c r="E817" s="3">
        <v>15</v>
      </c>
      <c r="F817" s="3">
        <v>43477316</v>
      </c>
      <c r="G817" s="3">
        <v>43487396</v>
      </c>
      <c r="H817" s="3">
        <v>1</v>
      </c>
      <c r="I817" s="5">
        <v>1.46326536576237E-5</v>
      </c>
      <c r="J817" s="3">
        <v>6.74108622884178E-3</v>
      </c>
      <c r="K817" s="3">
        <v>1.14938382544576</v>
      </c>
      <c r="L817" s="3">
        <f t="shared" si="12"/>
        <v>2.2181913530305648</v>
      </c>
    </row>
    <row r="818" spans="1:12" x14ac:dyDescent="0.25">
      <c r="A818" s="3" t="s">
        <v>1636</v>
      </c>
      <c r="B818" s="3" t="s">
        <v>153</v>
      </c>
      <c r="C818" s="3" t="s">
        <v>1637</v>
      </c>
      <c r="D818" s="3" t="s">
        <v>1638</v>
      </c>
      <c r="E818" s="3">
        <v>8</v>
      </c>
      <c r="F818" s="3">
        <v>94870035</v>
      </c>
      <c r="G818" s="3">
        <v>94938294</v>
      </c>
      <c r="H818" s="3">
        <v>1</v>
      </c>
      <c r="I818" s="5">
        <v>1.46250699584019E-5</v>
      </c>
      <c r="J818" s="3">
        <v>6.74108622884178E-3</v>
      </c>
      <c r="K818" s="3">
        <v>-0.19479544300790999</v>
      </c>
      <c r="L818" s="3">
        <f t="shared" si="12"/>
        <v>0.87369676694136533</v>
      </c>
    </row>
    <row r="819" spans="1:12" x14ac:dyDescent="0.25">
      <c r="A819" s="3" t="s">
        <v>1838</v>
      </c>
      <c r="B819" s="3" t="s">
        <v>139</v>
      </c>
      <c r="C819" s="3" t="s">
        <v>1839</v>
      </c>
      <c r="D819" s="3" t="s">
        <v>1840</v>
      </c>
      <c r="E819" s="3">
        <v>1</v>
      </c>
      <c r="F819" s="3">
        <v>156564279</v>
      </c>
      <c r="G819" s="3">
        <v>156571288</v>
      </c>
      <c r="H819" s="3">
        <v>-1</v>
      </c>
      <c r="I819" s="5">
        <v>1.47345293879393E-5</v>
      </c>
      <c r="J819" s="3">
        <v>6.7783146033300601E-3</v>
      </c>
      <c r="K819" s="3">
        <v>0.42150374124679701</v>
      </c>
      <c r="L819" s="3">
        <f t="shared" si="12"/>
        <v>1.3393228224420113</v>
      </c>
    </row>
    <row r="820" spans="1:12" x14ac:dyDescent="0.25">
      <c r="A820" s="3" t="s">
        <v>1841</v>
      </c>
      <c r="B820" s="3" t="s">
        <v>61</v>
      </c>
      <c r="C820" s="3" t="s">
        <v>1842</v>
      </c>
      <c r="D820" s="3" t="s">
        <v>1843</v>
      </c>
      <c r="E820" s="3">
        <v>5</v>
      </c>
      <c r="F820" s="3">
        <v>132202252</v>
      </c>
      <c r="G820" s="3">
        <v>132203723</v>
      </c>
      <c r="H820" s="3">
        <v>1</v>
      </c>
      <c r="I820" s="5">
        <v>1.4767491470715E-5</v>
      </c>
      <c r="J820" s="3">
        <v>6.7783146033300601E-3</v>
      </c>
      <c r="K820" s="3">
        <v>0.14843336011827801</v>
      </c>
      <c r="L820" s="3">
        <f t="shared" si="12"/>
        <v>1.1083652312126104</v>
      </c>
    </row>
    <row r="821" spans="1:12" x14ac:dyDescent="0.25">
      <c r="A821" s="3" t="s">
        <v>20</v>
      </c>
      <c r="B821" s="3" t="s">
        <v>96</v>
      </c>
      <c r="C821" s="3" t="s">
        <v>22</v>
      </c>
      <c r="D821" s="3" t="s">
        <v>23</v>
      </c>
      <c r="E821" s="3">
        <v>3</v>
      </c>
      <c r="F821" s="3">
        <v>59735036</v>
      </c>
      <c r="G821" s="3">
        <v>61237133</v>
      </c>
      <c r="H821" s="3">
        <v>-1</v>
      </c>
      <c r="I821" s="5">
        <v>1.4759088376288599E-5</v>
      </c>
      <c r="J821" s="3">
        <v>6.7783146033300601E-3</v>
      </c>
      <c r="K821" s="3">
        <v>-0.71049638073296695</v>
      </c>
      <c r="L821" s="3">
        <f t="shared" si="12"/>
        <v>0.61110984122029832</v>
      </c>
    </row>
    <row r="822" spans="1:12" x14ac:dyDescent="0.25">
      <c r="A822" s="3" t="s">
        <v>1844</v>
      </c>
      <c r="B822" s="3" t="s">
        <v>401</v>
      </c>
      <c r="C822" s="3" t="s">
        <v>1845</v>
      </c>
      <c r="D822" s="3" t="s">
        <v>1846</v>
      </c>
      <c r="E822" s="3">
        <v>22</v>
      </c>
      <c r="F822" s="3">
        <v>43528212</v>
      </c>
      <c r="G822" s="3">
        <v>43539400</v>
      </c>
      <c r="H822" s="3">
        <v>-1</v>
      </c>
      <c r="I822" s="5">
        <v>1.4791623304247799E-5</v>
      </c>
      <c r="J822" s="3">
        <v>6.78112151339754E-3</v>
      </c>
      <c r="K822" s="3">
        <v>1.62405087352222E-3</v>
      </c>
      <c r="L822" s="3">
        <f t="shared" si="12"/>
        <v>1.0011263401292056</v>
      </c>
    </row>
    <row r="823" spans="1:12" x14ac:dyDescent="0.25">
      <c r="A823" s="3" t="s">
        <v>467</v>
      </c>
      <c r="B823" s="3" t="s">
        <v>57</v>
      </c>
      <c r="C823" s="3" t="s">
        <v>468</v>
      </c>
      <c r="D823" s="3" t="s">
        <v>469</v>
      </c>
      <c r="E823" s="3">
        <v>10</v>
      </c>
      <c r="F823" s="3">
        <v>17270258</v>
      </c>
      <c r="G823" s="3">
        <v>17279592</v>
      </c>
      <c r="H823" s="3">
        <v>1</v>
      </c>
      <c r="I823" s="5">
        <v>1.48258326838311E-5</v>
      </c>
      <c r="J823" s="3">
        <v>6.7885359576711699E-3</v>
      </c>
      <c r="K823" s="3">
        <v>0.27915534497468603</v>
      </c>
      <c r="L823" s="3">
        <f t="shared" si="12"/>
        <v>1.2134842174708007</v>
      </c>
    </row>
    <row r="824" spans="1:12" x14ac:dyDescent="0.25">
      <c r="A824" s="3" t="s">
        <v>1847</v>
      </c>
      <c r="B824" s="3" t="s">
        <v>65</v>
      </c>
      <c r="C824" s="3" t="s">
        <v>1848</v>
      </c>
      <c r="D824" s="3" t="s">
        <v>1849</v>
      </c>
      <c r="E824" s="3">
        <v>4</v>
      </c>
      <c r="F824" s="3">
        <v>106290234</v>
      </c>
      <c r="G824" s="3">
        <v>106395238</v>
      </c>
      <c r="H824" s="3">
        <v>-1</v>
      </c>
      <c r="I824" s="5">
        <v>1.4950024032001901E-5</v>
      </c>
      <c r="J824" s="3">
        <v>6.8370837730412498E-3</v>
      </c>
      <c r="K824" s="3">
        <v>0.50543092574265502</v>
      </c>
      <c r="L824" s="3">
        <f t="shared" si="12"/>
        <v>1.4195473045119993</v>
      </c>
    </row>
    <row r="825" spans="1:12" x14ac:dyDescent="0.25">
      <c r="A825" s="3" t="s">
        <v>1850</v>
      </c>
      <c r="B825" s="3" t="s">
        <v>166</v>
      </c>
      <c r="C825" s="3" t="s">
        <v>1851</v>
      </c>
      <c r="D825" s="3" t="s">
        <v>1852</v>
      </c>
      <c r="E825" s="3">
        <v>3</v>
      </c>
      <c r="F825" s="3">
        <v>56591189</v>
      </c>
      <c r="G825" s="3">
        <v>56655846</v>
      </c>
      <c r="H825" s="3">
        <v>1</v>
      </c>
      <c r="I825" s="5">
        <v>1.49957991474287E-5</v>
      </c>
      <c r="J825" s="3">
        <v>6.8496952362954999E-3</v>
      </c>
      <c r="K825" s="3">
        <v>-1.44850635766712</v>
      </c>
      <c r="L825" s="3">
        <f t="shared" si="12"/>
        <v>0.36640056731296339</v>
      </c>
    </row>
    <row r="826" spans="1:12" x14ac:dyDescent="0.25">
      <c r="A826" s="3" t="s">
        <v>39</v>
      </c>
      <c r="B826" s="3" t="s">
        <v>61</v>
      </c>
      <c r="C826" s="3" t="s">
        <v>41</v>
      </c>
      <c r="D826" s="3" t="s">
        <v>42</v>
      </c>
      <c r="E826" s="3">
        <v>22</v>
      </c>
      <c r="F826" s="3">
        <v>22676828</v>
      </c>
      <c r="G826" s="3">
        <v>22677336</v>
      </c>
      <c r="H826" s="3">
        <v>1</v>
      </c>
      <c r="I826" s="5">
        <v>1.5140177114237401E-5</v>
      </c>
      <c r="J826" s="3">
        <v>6.8988939339035896E-3</v>
      </c>
      <c r="K826" s="3">
        <v>0.27468174663041001</v>
      </c>
      <c r="L826" s="3">
        <f t="shared" si="12"/>
        <v>1.2097271982866045</v>
      </c>
    </row>
    <row r="827" spans="1:12" x14ac:dyDescent="0.25">
      <c r="A827" s="3" t="s">
        <v>1853</v>
      </c>
      <c r="B827" s="3" t="s">
        <v>38</v>
      </c>
      <c r="C827" s="3" t="s">
        <v>1854</v>
      </c>
      <c r="D827" s="3" t="s">
        <v>1855</v>
      </c>
      <c r="E827" s="3">
        <v>2</v>
      </c>
      <c r="F827" s="3">
        <v>238875656</v>
      </c>
      <c r="G827" s="3">
        <v>239008053</v>
      </c>
      <c r="H827" s="3">
        <v>1</v>
      </c>
      <c r="I827" s="5">
        <v>1.5158496642608499E-5</v>
      </c>
      <c r="J827" s="3">
        <v>6.8988939339035896E-3</v>
      </c>
      <c r="K827" s="3">
        <v>1.6571568434546501E-2</v>
      </c>
      <c r="L827" s="3">
        <f t="shared" si="12"/>
        <v>1.0115527595087008</v>
      </c>
    </row>
    <row r="828" spans="1:12" x14ac:dyDescent="0.25">
      <c r="A828" s="3" t="s">
        <v>1856</v>
      </c>
      <c r="B828" s="3" t="s">
        <v>79</v>
      </c>
      <c r="C828" s="3" t="s">
        <v>1857</v>
      </c>
      <c r="D828" s="3" t="s">
        <v>1858</v>
      </c>
      <c r="E828" s="3">
        <v>2</v>
      </c>
      <c r="F828" s="3">
        <v>186603355</v>
      </c>
      <c r="G828" s="3">
        <v>186698017</v>
      </c>
      <c r="H828" s="3">
        <v>1</v>
      </c>
      <c r="I828" s="5">
        <v>1.51489412429665E-5</v>
      </c>
      <c r="J828" s="3">
        <v>6.8988939339035896E-3</v>
      </c>
      <c r="K828" s="3">
        <v>-1.3499748835247001</v>
      </c>
      <c r="L828" s="3">
        <f t="shared" si="12"/>
        <v>0.39229887858252982</v>
      </c>
    </row>
    <row r="829" spans="1:12" x14ac:dyDescent="0.25">
      <c r="A829" s="3" t="s">
        <v>860</v>
      </c>
      <c r="B829" s="3" t="s">
        <v>172</v>
      </c>
      <c r="C829" s="3" t="s">
        <v>861</v>
      </c>
      <c r="D829" s="3" t="s">
        <v>862</v>
      </c>
      <c r="E829" s="3">
        <v>12</v>
      </c>
      <c r="F829" s="3">
        <v>110934157</v>
      </c>
      <c r="G829" s="3">
        <v>110934226</v>
      </c>
      <c r="H829" s="3">
        <v>-1</v>
      </c>
      <c r="I829" s="5">
        <v>1.51986653989176E-5</v>
      </c>
      <c r="J829" s="3">
        <v>6.9088213528688503E-3</v>
      </c>
      <c r="K829" s="3">
        <v>-1.3110254597612E-2</v>
      </c>
      <c r="L829" s="3">
        <f t="shared" si="12"/>
        <v>0.99095382903921103</v>
      </c>
    </row>
    <row r="830" spans="1:12" x14ac:dyDescent="0.25">
      <c r="A830" s="3" t="s">
        <v>1859</v>
      </c>
      <c r="B830" s="3" t="s">
        <v>65</v>
      </c>
      <c r="C830" s="3" t="s">
        <v>498</v>
      </c>
      <c r="D830" s="3" t="s">
        <v>499</v>
      </c>
      <c r="E830" s="3">
        <v>21</v>
      </c>
      <c r="F830" s="3">
        <v>40717300</v>
      </c>
      <c r="G830" s="3">
        <v>40717383</v>
      </c>
      <c r="H830" s="3">
        <v>-1</v>
      </c>
      <c r="I830" s="5">
        <v>1.52303443543811E-5</v>
      </c>
      <c r="J830" s="3">
        <v>6.9140469278774997E-3</v>
      </c>
      <c r="K830" s="3">
        <v>-1.97544720822213E-3</v>
      </c>
      <c r="L830" s="3">
        <f t="shared" si="12"/>
        <v>0.99863166136746306</v>
      </c>
    </row>
    <row r="831" spans="1:12" x14ac:dyDescent="0.25">
      <c r="A831" s="3" t="s">
        <v>1860</v>
      </c>
      <c r="B831" s="3" t="s">
        <v>40</v>
      </c>
      <c r="C831" s="3" t="s">
        <v>1861</v>
      </c>
      <c r="D831" s="3" t="s">
        <v>1862</v>
      </c>
      <c r="E831" s="3">
        <v>17</v>
      </c>
      <c r="F831" s="3">
        <v>6977856</v>
      </c>
      <c r="G831" s="3">
        <v>6983626</v>
      </c>
      <c r="H831" s="3">
        <v>-1</v>
      </c>
      <c r="I831" s="5">
        <v>1.52469006226077E-5</v>
      </c>
      <c r="J831" s="3">
        <v>6.9140469278774997E-3</v>
      </c>
      <c r="K831" s="3" t="s">
        <v>261</v>
      </c>
      <c r="L831" s="3" t="e">
        <f t="shared" si="12"/>
        <v>#VALUE!</v>
      </c>
    </row>
    <row r="832" spans="1:12" x14ac:dyDescent="0.25">
      <c r="A832" s="3" t="s">
        <v>1863</v>
      </c>
      <c r="B832" s="3" t="s">
        <v>125</v>
      </c>
      <c r="C832" s="3" t="s">
        <v>1864</v>
      </c>
      <c r="D832" s="3" t="s">
        <v>1865</v>
      </c>
      <c r="E832" s="3">
        <v>7</v>
      </c>
      <c r="F832" s="3">
        <v>44240567</v>
      </c>
      <c r="G832" s="3">
        <v>44253893</v>
      </c>
      <c r="H832" s="3">
        <v>1</v>
      </c>
      <c r="I832" s="5">
        <v>1.55582840114013E-5</v>
      </c>
      <c r="J832" s="3">
        <v>7.0442215590753102E-3</v>
      </c>
      <c r="K832" s="3">
        <v>-7.4148008361955106E-2</v>
      </c>
      <c r="L832" s="3">
        <f t="shared" si="12"/>
        <v>0.94990292583497848</v>
      </c>
    </row>
    <row r="833" spans="1:12" x14ac:dyDescent="0.25">
      <c r="A833" s="3" t="s">
        <v>1866</v>
      </c>
      <c r="B833" s="3" t="s">
        <v>96</v>
      </c>
      <c r="C833" s="3" t="s">
        <v>1867</v>
      </c>
      <c r="D833" s="3" t="s">
        <v>1868</v>
      </c>
      <c r="E833" s="3">
        <v>1</v>
      </c>
      <c r="F833" s="3">
        <v>1407143</v>
      </c>
      <c r="G833" s="3">
        <v>1433228</v>
      </c>
      <c r="H833" s="3">
        <v>1</v>
      </c>
      <c r="I833" s="5">
        <v>1.5571393789157401E-5</v>
      </c>
      <c r="J833" s="3">
        <v>7.0442215590753102E-3</v>
      </c>
      <c r="K833" s="3">
        <v>-9.0966791392023794E-2</v>
      </c>
      <c r="L833" s="3">
        <f t="shared" si="12"/>
        <v>0.93889335893936254</v>
      </c>
    </row>
    <row r="834" spans="1:12" x14ac:dyDescent="0.25">
      <c r="A834" s="3" t="s">
        <v>1869</v>
      </c>
      <c r="B834" s="3" t="s">
        <v>52</v>
      </c>
      <c r="C834" s="3" t="s">
        <v>1870</v>
      </c>
      <c r="D834" s="3" t="s">
        <v>1871</v>
      </c>
      <c r="E834" s="3" t="s">
        <v>15</v>
      </c>
      <c r="F834" s="3">
        <v>101967104</v>
      </c>
      <c r="G834" s="3">
        <v>101973607</v>
      </c>
      <c r="H834" s="3">
        <v>1</v>
      </c>
      <c r="I834" s="5">
        <v>1.5614295497273199E-5</v>
      </c>
      <c r="J834" s="3">
        <v>7.0467787777930202E-3</v>
      </c>
      <c r="K834" s="3">
        <v>0.75957909817076696</v>
      </c>
      <c r="L834" s="3">
        <f t="shared" ref="L834:L897" si="13">2^K834</f>
        <v>1.6929966261224225</v>
      </c>
    </row>
    <row r="835" spans="1:12" x14ac:dyDescent="0.25">
      <c r="A835" s="3" t="s">
        <v>278</v>
      </c>
      <c r="B835" s="3" t="s">
        <v>65</v>
      </c>
      <c r="C835" s="3" t="s">
        <v>280</v>
      </c>
      <c r="D835" s="3" t="s">
        <v>281</v>
      </c>
      <c r="E835" s="3" t="s">
        <v>15</v>
      </c>
      <c r="F835" s="3">
        <v>48432837</v>
      </c>
      <c r="G835" s="3">
        <v>48437454</v>
      </c>
      <c r="H835" s="3">
        <v>1</v>
      </c>
      <c r="I835" s="5">
        <v>1.56269586569408E-5</v>
      </c>
      <c r="J835" s="3">
        <v>7.0467787777930202E-3</v>
      </c>
      <c r="K835" s="3">
        <v>0.35689958985929299</v>
      </c>
      <c r="L835" s="3">
        <f t="shared" si="13"/>
        <v>1.2806707248185281</v>
      </c>
    </row>
    <row r="836" spans="1:12" x14ac:dyDescent="0.25">
      <c r="A836" s="3" t="s">
        <v>1872</v>
      </c>
      <c r="B836" s="3" t="s">
        <v>172</v>
      </c>
      <c r="C836" s="3" t="s">
        <v>1873</v>
      </c>
      <c r="D836" s="3" t="s">
        <v>1874</v>
      </c>
      <c r="E836" s="3">
        <v>14</v>
      </c>
      <c r="F836" s="3">
        <v>24759804</v>
      </c>
      <c r="G836" s="3">
        <v>24769039</v>
      </c>
      <c r="H836" s="3">
        <v>-1</v>
      </c>
      <c r="I836" s="5">
        <v>1.5633213807932301E-5</v>
      </c>
      <c r="J836" s="3">
        <v>7.0467787777930202E-3</v>
      </c>
      <c r="K836" s="3">
        <v>0.28913142843506301</v>
      </c>
      <c r="L836" s="3">
        <f t="shared" si="13"/>
        <v>1.2219044111777813</v>
      </c>
    </row>
    <row r="837" spans="1:12" x14ac:dyDescent="0.25">
      <c r="A837" s="3" t="s">
        <v>345</v>
      </c>
      <c r="B837" s="3" t="s">
        <v>125</v>
      </c>
      <c r="C837" s="3" t="s">
        <v>347</v>
      </c>
      <c r="D837" s="3" t="s">
        <v>348</v>
      </c>
      <c r="E837" s="3">
        <v>22</v>
      </c>
      <c r="F837" s="3">
        <v>44568836</v>
      </c>
      <c r="G837" s="3">
        <v>44615413</v>
      </c>
      <c r="H837" s="3">
        <v>1</v>
      </c>
      <c r="I837" s="5">
        <v>1.57034491743245E-5</v>
      </c>
      <c r="J837" s="3">
        <v>7.0699708219265399E-3</v>
      </c>
      <c r="K837" s="3">
        <v>0.12342704206970501</v>
      </c>
      <c r="L837" s="3">
        <f t="shared" si="13"/>
        <v>1.0893194094392784</v>
      </c>
    </row>
    <row r="838" spans="1:12" x14ac:dyDescent="0.25">
      <c r="A838" s="3" t="s">
        <v>74</v>
      </c>
      <c r="B838" s="3" t="s">
        <v>80</v>
      </c>
      <c r="C838" s="3" t="s">
        <v>76</v>
      </c>
      <c r="D838" s="3" t="s">
        <v>77</v>
      </c>
      <c r="E838" s="3">
        <v>22</v>
      </c>
      <c r="F838" s="3">
        <v>50747459</v>
      </c>
      <c r="G838" s="3">
        <v>50765489</v>
      </c>
      <c r="H838" s="3">
        <v>-1</v>
      </c>
      <c r="I838" s="5">
        <v>1.5784206705359301E-5</v>
      </c>
      <c r="J838" s="3">
        <v>7.0978390539743804E-3</v>
      </c>
      <c r="K838" s="3">
        <v>1.37050959909283</v>
      </c>
      <c r="L838" s="3">
        <f t="shared" si="13"/>
        <v>2.5856188108175227</v>
      </c>
    </row>
    <row r="839" spans="1:12" x14ac:dyDescent="0.25">
      <c r="A839" s="3" t="s">
        <v>1875</v>
      </c>
      <c r="B839" s="3" t="s">
        <v>589</v>
      </c>
      <c r="C839" s="3" t="s">
        <v>1876</v>
      </c>
      <c r="D839" s="3" t="s">
        <v>1877</v>
      </c>
      <c r="E839" s="3" t="s">
        <v>15</v>
      </c>
      <c r="F839" s="3">
        <v>107683074</v>
      </c>
      <c r="G839" s="3">
        <v>107940775</v>
      </c>
      <c r="H839" s="3">
        <v>1</v>
      </c>
      <c r="I839" s="5">
        <v>1.5902419385910698E-5</v>
      </c>
      <c r="J839" s="3">
        <v>7.1424635003673499E-3</v>
      </c>
      <c r="K839" s="3">
        <v>-0.44930708294604799</v>
      </c>
      <c r="L839" s="3">
        <f t="shared" si="13"/>
        <v>0.73239452784412362</v>
      </c>
    </row>
    <row r="840" spans="1:12" x14ac:dyDescent="0.25">
      <c r="A840" s="3" t="s">
        <v>39</v>
      </c>
      <c r="B840" s="3" t="s">
        <v>13</v>
      </c>
      <c r="C840" s="3" t="s">
        <v>41</v>
      </c>
      <c r="D840" s="3" t="s">
        <v>42</v>
      </c>
      <c r="E840" s="3">
        <v>22</v>
      </c>
      <c r="F840" s="3">
        <v>22676828</v>
      </c>
      <c r="G840" s="3">
        <v>22677336</v>
      </c>
      <c r="H840" s="3">
        <v>1</v>
      </c>
      <c r="I840" s="5">
        <v>1.6024885605385E-5</v>
      </c>
      <c r="J840" s="3">
        <v>7.18888974246246E-3</v>
      </c>
      <c r="K840" s="3">
        <v>0.25866279309048601</v>
      </c>
      <c r="L840" s="3">
        <f t="shared" si="13"/>
        <v>1.1963692983445631</v>
      </c>
    </row>
    <row r="841" spans="1:12" x14ac:dyDescent="0.25">
      <c r="A841" s="3" t="s">
        <v>1878</v>
      </c>
      <c r="B841" s="3" t="s">
        <v>279</v>
      </c>
      <c r="C841" s="3" t="s">
        <v>1879</v>
      </c>
      <c r="D841" s="3" t="s">
        <v>1880</v>
      </c>
      <c r="E841" s="3">
        <v>8</v>
      </c>
      <c r="F841" s="3">
        <v>9413424</v>
      </c>
      <c r="G841" s="3">
        <v>9639856</v>
      </c>
      <c r="H841" s="3">
        <v>1</v>
      </c>
      <c r="I841" s="5">
        <v>1.6102247927492199E-5</v>
      </c>
      <c r="J841" s="3">
        <v>7.2149955707683103E-3</v>
      </c>
      <c r="K841" s="3">
        <v>0.367370344746769</v>
      </c>
      <c r="L841" s="3">
        <f t="shared" si="13"/>
        <v>1.2899993553987417</v>
      </c>
    </row>
    <row r="842" spans="1:12" x14ac:dyDescent="0.25">
      <c r="A842" s="3" t="s">
        <v>1881</v>
      </c>
      <c r="B842" s="3" t="s">
        <v>28</v>
      </c>
      <c r="C842" s="3" t="s">
        <v>1882</v>
      </c>
      <c r="D842" s="3" t="s">
        <v>1883</v>
      </c>
      <c r="E842" s="3">
        <v>14</v>
      </c>
      <c r="F842" s="3">
        <v>58466453</v>
      </c>
      <c r="G842" s="3">
        <v>58764857</v>
      </c>
      <c r="H842" s="3">
        <v>-1</v>
      </c>
      <c r="I842" s="5">
        <v>1.6347747738872401E-5</v>
      </c>
      <c r="J842" s="3">
        <v>7.2565914488666198E-3</v>
      </c>
      <c r="K842" s="3">
        <v>13.041264061409001</v>
      </c>
      <c r="L842" s="3">
        <f t="shared" si="13"/>
        <v>8429.6911650833845</v>
      </c>
    </row>
    <row r="843" spans="1:12" x14ac:dyDescent="0.25">
      <c r="A843" s="3" t="s">
        <v>1884</v>
      </c>
      <c r="B843" s="3" t="s">
        <v>40</v>
      </c>
      <c r="C843" s="3" t="s">
        <v>1885</v>
      </c>
      <c r="D843" s="3" t="s">
        <v>1886</v>
      </c>
      <c r="E843" s="3">
        <v>22</v>
      </c>
      <c r="F843" s="3">
        <v>18270415</v>
      </c>
      <c r="G843" s="3">
        <v>18507325</v>
      </c>
      <c r="H843" s="3">
        <v>-1</v>
      </c>
      <c r="I843" s="5">
        <v>1.6359520905267201E-5</v>
      </c>
      <c r="J843" s="3">
        <v>7.2565914488666198E-3</v>
      </c>
      <c r="K843" s="3">
        <v>1.1632952449477401</v>
      </c>
      <c r="L843" s="3">
        <f t="shared" si="13"/>
        <v>2.2396840777337212</v>
      </c>
    </row>
    <row r="844" spans="1:12" x14ac:dyDescent="0.25">
      <c r="A844" s="3" t="s">
        <v>1887</v>
      </c>
      <c r="B844" s="3" t="s">
        <v>28</v>
      </c>
      <c r="C844" s="3" t="s">
        <v>1888</v>
      </c>
      <c r="D844" s="3" t="s">
        <v>1889</v>
      </c>
      <c r="E844" s="3">
        <v>16</v>
      </c>
      <c r="F844" s="3">
        <v>69775770</v>
      </c>
      <c r="G844" s="3">
        <v>69788843</v>
      </c>
      <c r="H844" s="3">
        <v>-1</v>
      </c>
      <c r="I844" s="5">
        <v>1.6229755057078401E-5</v>
      </c>
      <c r="J844" s="3">
        <v>7.2565914488666198E-3</v>
      </c>
      <c r="K844" s="3">
        <v>0.80916423667828197</v>
      </c>
      <c r="L844" s="3">
        <f t="shared" si="13"/>
        <v>1.7521960891173827</v>
      </c>
    </row>
    <row r="845" spans="1:12" x14ac:dyDescent="0.25">
      <c r="A845" s="3" t="s">
        <v>1890</v>
      </c>
      <c r="B845" s="3" t="s">
        <v>291</v>
      </c>
      <c r="C845" s="3" t="s">
        <v>1891</v>
      </c>
      <c r="D845" s="3" t="s">
        <v>1892</v>
      </c>
      <c r="E845" s="3">
        <v>16</v>
      </c>
      <c r="F845" s="3">
        <v>67263290</v>
      </c>
      <c r="G845" s="3">
        <v>67281561</v>
      </c>
      <c r="H845" s="3">
        <v>-1</v>
      </c>
      <c r="I845" s="5">
        <v>1.6263706393224601E-5</v>
      </c>
      <c r="J845" s="3">
        <v>7.2565914488666198E-3</v>
      </c>
      <c r="K845" s="3">
        <v>0.465963683370403</v>
      </c>
      <c r="L845" s="3">
        <f t="shared" si="13"/>
        <v>1.3812396780783094</v>
      </c>
    </row>
    <row r="846" spans="1:12" x14ac:dyDescent="0.25">
      <c r="A846" s="3" t="s">
        <v>27</v>
      </c>
      <c r="B846" s="3" t="s">
        <v>259</v>
      </c>
      <c r="C846" s="3" t="s">
        <v>29</v>
      </c>
      <c r="D846" s="3" t="s">
        <v>30</v>
      </c>
      <c r="E846" s="3">
        <v>6</v>
      </c>
      <c r="F846" s="3">
        <v>10723148</v>
      </c>
      <c r="G846" s="3">
        <v>10731362</v>
      </c>
      <c r="H846" s="3">
        <v>1</v>
      </c>
      <c r="I846" s="5">
        <v>1.63434161772704E-5</v>
      </c>
      <c r="J846" s="3">
        <v>7.2565914488666198E-3</v>
      </c>
      <c r="K846" s="3">
        <v>0.19690808457863099</v>
      </c>
      <c r="L846" s="3">
        <f t="shared" si="13"/>
        <v>1.1462391554563898</v>
      </c>
    </row>
    <row r="847" spans="1:12" x14ac:dyDescent="0.25">
      <c r="A847" s="3" t="s">
        <v>1893</v>
      </c>
      <c r="B847" s="3" t="s">
        <v>55</v>
      </c>
      <c r="C847" s="3" t="s">
        <v>1894</v>
      </c>
      <c r="D847" s="3" t="s">
        <v>1895</v>
      </c>
      <c r="E847" s="3">
        <v>8</v>
      </c>
      <c r="F847" s="3">
        <v>79587978</v>
      </c>
      <c r="G847" s="3">
        <v>79717758</v>
      </c>
      <c r="H847" s="3">
        <v>-1</v>
      </c>
      <c r="I847" s="5">
        <v>1.6386120624157502E-5</v>
      </c>
      <c r="J847" s="3">
        <v>7.2565914488666198E-3</v>
      </c>
      <c r="K847" s="3">
        <v>-0.10228707266532799</v>
      </c>
      <c r="L847" s="3">
        <f t="shared" si="13"/>
        <v>0.93155504667654665</v>
      </c>
    </row>
    <row r="848" spans="1:12" x14ac:dyDescent="0.25">
      <c r="A848" s="3" t="s">
        <v>1896</v>
      </c>
      <c r="B848" s="3" t="s">
        <v>61</v>
      </c>
      <c r="C848" s="3" t="s">
        <v>1897</v>
      </c>
      <c r="D848" s="3" t="s">
        <v>1898</v>
      </c>
      <c r="E848" s="3">
        <v>1</v>
      </c>
      <c r="F848" s="3">
        <v>207818458</v>
      </c>
      <c r="G848" s="3">
        <v>207911761</v>
      </c>
      <c r="H848" s="3">
        <v>1</v>
      </c>
      <c r="I848" s="5">
        <v>1.63878791534575E-5</v>
      </c>
      <c r="J848" s="3">
        <v>7.2565914488666198E-3</v>
      </c>
      <c r="K848" s="3">
        <v>-0.151064610180357</v>
      </c>
      <c r="L848" s="3">
        <f t="shared" si="13"/>
        <v>0.90058564678905662</v>
      </c>
    </row>
    <row r="849" spans="1:12" x14ac:dyDescent="0.25">
      <c r="A849" s="3" t="s">
        <v>1899</v>
      </c>
      <c r="B849" s="3" t="s">
        <v>55</v>
      </c>
      <c r="C849" s="3" t="s">
        <v>1900</v>
      </c>
      <c r="D849" s="3" t="s">
        <v>1901</v>
      </c>
      <c r="E849" s="3">
        <v>6</v>
      </c>
      <c r="F849" s="3">
        <v>31795512</v>
      </c>
      <c r="G849" s="3">
        <v>31798031</v>
      </c>
      <c r="H849" s="3">
        <v>1</v>
      </c>
      <c r="I849" s="5">
        <v>1.62457137180215E-5</v>
      </c>
      <c r="J849" s="3">
        <v>7.2565914488666198E-3</v>
      </c>
      <c r="K849" s="3">
        <v>-0.43038131462492102</v>
      </c>
      <c r="L849" s="3">
        <f t="shared" si="13"/>
        <v>0.74206562613645133</v>
      </c>
    </row>
    <row r="850" spans="1:12" x14ac:dyDescent="0.25">
      <c r="A850" s="3" t="s">
        <v>20</v>
      </c>
      <c r="B850" s="3" t="s">
        <v>80</v>
      </c>
      <c r="C850" s="3" t="s">
        <v>22</v>
      </c>
      <c r="D850" s="3" t="s">
        <v>23</v>
      </c>
      <c r="E850" s="3">
        <v>3</v>
      </c>
      <c r="F850" s="3">
        <v>59735036</v>
      </c>
      <c r="G850" s="3">
        <v>61237133</v>
      </c>
      <c r="H850" s="3">
        <v>-1</v>
      </c>
      <c r="I850" s="5">
        <v>1.6338361947370399E-5</v>
      </c>
      <c r="J850" s="3">
        <v>7.2565914488666198E-3</v>
      </c>
      <c r="K850" s="3">
        <v>-0.69642382494076704</v>
      </c>
      <c r="L850" s="3">
        <f t="shared" si="13"/>
        <v>0.61709998946156752</v>
      </c>
    </row>
    <row r="851" spans="1:12" x14ac:dyDescent="0.25">
      <c r="A851" s="3" t="s">
        <v>1902</v>
      </c>
      <c r="B851" s="3" t="s">
        <v>109</v>
      </c>
      <c r="C851" s="3" t="s">
        <v>1903</v>
      </c>
      <c r="D851" s="3" t="s">
        <v>1904</v>
      </c>
      <c r="E851" s="3">
        <v>2</v>
      </c>
      <c r="F851" s="3">
        <v>202352148</v>
      </c>
      <c r="G851" s="3">
        <v>202483901</v>
      </c>
      <c r="H851" s="3">
        <v>-1</v>
      </c>
      <c r="I851" s="5">
        <v>1.6363612983411299E-5</v>
      </c>
      <c r="J851" s="3">
        <v>7.2565914488666198E-3</v>
      </c>
      <c r="K851" s="3" t="s">
        <v>261</v>
      </c>
      <c r="L851" s="3" t="e">
        <f t="shared" si="13"/>
        <v>#VALUE!</v>
      </c>
    </row>
    <row r="852" spans="1:12" x14ac:dyDescent="0.25">
      <c r="A852" s="3" t="s">
        <v>1905</v>
      </c>
      <c r="B852" s="3" t="s">
        <v>807</v>
      </c>
      <c r="C852" s="3" t="s">
        <v>1906</v>
      </c>
      <c r="D852" s="3" t="s">
        <v>1907</v>
      </c>
      <c r="E852" s="3">
        <v>6</v>
      </c>
      <c r="F852" s="3">
        <v>83777385</v>
      </c>
      <c r="G852" s="3">
        <v>83881069</v>
      </c>
      <c r="H852" s="3">
        <v>1</v>
      </c>
      <c r="I852" s="5">
        <v>1.6477985030466799E-5</v>
      </c>
      <c r="J852" s="3">
        <v>7.2879165237804402E-3</v>
      </c>
      <c r="K852" s="3">
        <v>-1.2815726524583499</v>
      </c>
      <c r="L852" s="3">
        <f t="shared" si="13"/>
        <v>0.41134686331722808</v>
      </c>
    </row>
    <row r="853" spans="1:12" x14ac:dyDescent="0.25">
      <c r="A853" s="3" t="s">
        <v>1908</v>
      </c>
      <c r="B853" s="3" t="s">
        <v>172</v>
      </c>
      <c r="C853" s="3" t="s">
        <v>1909</v>
      </c>
      <c r="D853" s="3" t="s">
        <v>1910</v>
      </c>
      <c r="E853" s="3">
        <v>16</v>
      </c>
      <c r="F853" s="3">
        <v>31094760</v>
      </c>
      <c r="G853" s="3">
        <v>31106277</v>
      </c>
      <c r="H853" s="3">
        <v>-1</v>
      </c>
      <c r="I853" s="5">
        <v>1.6510595524454199E-5</v>
      </c>
      <c r="J853" s="3">
        <v>7.2906375010915302E-3</v>
      </c>
      <c r="K853" s="3">
        <v>0.80468753450612196</v>
      </c>
      <c r="L853" s="3">
        <f t="shared" si="13"/>
        <v>1.7467674279780394</v>
      </c>
    </row>
    <row r="854" spans="1:12" x14ac:dyDescent="0.25">
      <c r="A854" s="3" t="s">
        <v>1911</v>
      </c>
      <c r="B854" s="3" t="s">
        <v>346</v>
      </c>
      <c r="C854" s="3" t="s">
        <v>1912</v>
      </c>
      <c r="D854" s="3" t="s">
        <v>1913</v>
      </c>
      <c r="E854" s="3">
        <v>19</v>
      </c>
      <c r="F854" s="3">
        <v>18545198</v>
      </c>
      <c r="G854" s="3">
        <v>18549111</v>
      </c>
      <c r="H854" s="3">
        <v>-1</v>
      </c>
      <c r="I854" s="5">
        <v>1.6524628243645599E-5</v>
      </c>
      <c r="J854" s="3">
        <v>7.2906375010915302E-3</v>
      </c>
      <c r="K854" s="3">
        <v>0.33561926687940702</v>
      </c>
      <c r="L854" s="3">
        <f t="shared" si="13"/>
        <v>1.2619189625905229</v>
      </c>
    </row>
    <row r="855" spans="1:12" x14ac:dyDescent="0.25">
      <c r="A855" s="3" t="s">
        <v>1914</v>
      </c>
      <c r="B855" s="3" t="s">
        <v>807</v>
      </c>
      <c r="C855" s="3" t="s">
        <v>1915</v>
      </c>
      <c r="D855" s="3" t="s">
        <v>1916</v>
      </c>
      <c r="E855" s="3">
        <v>16</v>
      </c>
      <c r="F855" s="3">
        <v>22308730</v>
      </c>
      <c r="G855" s="3">
        <v>22346424</v>
      </c>
      <c r="H855" s="3">
        <v>1</v>
      </c>
      <c r="I855" s="5">
        <v>1.6542248104139299E-5</v>
      </c>
      <c r="J855" s="3">
        <v>7.2906375010915302E-3</v>
      </c>
      <c r="K855" s="3">
        <v>-2.5083577109038399E-2</v>
      </c>
      <c r="L855" s="3">
        <f t="shared" si="13"/>
        <v>0.98276366418090233</v>
      </c>
    </row>
    <row r="856" spans="1:12" x14ac:dyDescent="0.25">
      <c r="A856" s="3" t="s">
        <v>24</v>
      </c>
      <c r="B856" s="3" t="s">
        <v>401</v>
      </c>
      <c r="C856" s="3" t="s">
        <v>25</v>
      </c>
      <c r="D856" s="3" t="s">
        <v>26</v>
      </c>
      <c r="E856" s="3">
        <v>20</v>
      </c>
      <c r="F856" s="3">
        <v>33890369</v>
      </c>
      <c r="G856" s="3">
        <v>33999944</v>
      </c>
      <c r="H856" s="3">
        <v>-1</v>
      </c>
      <c r="I856" s="5">
        <v>1.66075598391676E-5</v>
      </c>
      <c r="J856" s="3">
        <v>7.3108615057141399E-3</v>
      </c>
      <c r="K856" s="3">
        <v>0.86194693565317504</v>
      </c>
      <c r="L856" s="3">
        <f t="shared" si="13"/>
        <v>1.8174893818593165</v>
      </c>
    </row>
    <row r="857" spans="1:12" x14ac:dyDescent="0.25">
      <c r="A857" s="3" t="s">
        <v>1917</v>
      </c>
      <c r="B857" s="3" t="s">
        <v>89</v>
      </c>
      <c r="C857" s="3" t="s">
        <v>1918</v>
      </c>
      <c r="D857" s="3" t="s">
        <v>1919</v>
      </c>
      <c r="E857" s="3">
        <v>22</v>
      </c>
      <c r="F857" s="3">
        <v>24979718</v>
      </c>
      <c r="G857" s="3">
        <v>25024972</v>
      </c>
      <c r="H857" s="3">
        <v>1</v>
      </c>
      <c r="I857" s="5">
        <v>1.6705642032150999E-5</v>
      </c>
      <c r="J857" s="3">
        <v>7.3347408777023797E-3</v>
      </c>
      <c r="K857" s="3">
        <v>1.20231204840257</v>
      </c>
      <c r="L857" s="3">
        <f t="shared" si="13"/>
        <v>2.3010814463724669</v>
      </c>
    </row>
    <row r="858" spans="1:12" x14ac:dyDescent="0.25">
      <c r="A858" s="3" t="s">
        <v>1920</v>
      </c>
      <c r="B858" s="3" t="s">
        <v>172</v>
      </c>
      <c r="C858" s="3" t="s">
        <v>1921</v>
      </c>
      <c r="D858" s="3" t="s">
        <v>1922</v>
      </c>
      <c r="E858" s="3">
        <v>16</v>
      </c>
      <c r="F858" s="3">
        <v>54952775</v>
      </c>
      <c r="G858" s="3">
        <v>54963101</v>
      </c>
      <c r="H858" s="3">
        <v>-1</v>
      </c>
      <c r="I858" s="5">
        <v>1.6720514168158E-5</v>
      </c>
      <c r="J858" s="3">
        <v>7.3347408777023797E-3</v>
      </c>
      <c r="K858" s="3">
        <v>0.90339134553086498</v>
      </c>
      <c r="L858" s="3">
        <f t="shared" si="13"/>
        <v>1.8704577071467858</v>
      </c>
    </row>
    <row r="859" spans="1:12" x14ac:dyDescent="0.25">
      <c r="A859" s="3" t="s">
        <v>377</v>
      </c>
      <c r="B859" s="3" t="s">
        <v>44</v>
      </c>
      <c r="C859" s="3" t="s">
        <v>378</v>
      </c>
      <c r="D859" s="3" t="s">
        <v>379</v>
      </c>
      <c r="E859" s="3">
        <v>17</v>
      </c>
      <c r="F859" s="3">
        <v>42733762</v>
      </c>
      <c r="G859" s="3">
        <v>42767676</v>
      </c>
      <c r="H859" s="3">
        <v>1</v>
      </c>
      <c r="I859" s="5">
        <v>1.67397548606106E-5</v>
      </c>
      <c r="J859" s="3">
        <v>7.3347408777023797E-3</v>
      </c>
      <c r="K859" s="3">
        <v>2.1863505119980899E-2</v>
      </c>
      <c r="L859" s="3">
        <f t="shared" si="13"/>
        <v>1.0152700405696344</v>
      </c>
    </row>
    <row r="860" spans="1:12" x14ac:dyDescent="0.25">
      <c r="A860" s="3" t="s">
        <v>1923</v>
      </c>
      <c r="B860" s="3" t="s">
        <v>259</v>
      </c>
      <c r="C860" s="3" t="s">
        <v>1924</v>
      </c>
      <c r="D860" s="3" t="s">
        <v>1925</v>
      </c>
      <c r="E860" s="3" t="s">
        <v>15</v>
      </c>
      <c r="F860" s="3">
        <v>101137262</v>
      </c>
      <c r="G860" s="3">
        <v>101187004</v>
      </c>
      <c r="H860" s="3">
        <v>-1</v>
      </c>
      <c r="I860" s="5">
        <v>1.6684467544705102E-5</v>
      </c>
      <c r="J860" s="3">
        <v>7.3347408777023797E-3</v>
      </c>
      <c r="K860" s="3">
        <v>-6.0492128102189298E-2</v>
      </c>
      <c r="L860" s="3">
        <f t="shared" si="13"/>
        <v>0.95893695363267395</v>
      </c>
    </row>
    <row r="861" spans="1:12" x14ac:dyDescent="0.25">
      <c r="A861" s="3" t="s">
        <v>1926</v>
      </c>
      <c r="B861" s="3" t="s">
        <v>139</v>
      </c>
      <c r="C861" s="3" t="s">
        <v>1927</v>
      </c>
      <c r="D861" s="3" t="s">
        <v>1928</v>
      </c>
      <c r="E861" s="3">
        <v>12</v>
      </c>
      <c r="F861" s="3">
        <v>51632076</v>
      </c>
      <c r="G861" s="3">
        <v>51665146</v>
      </c>
      <c r="H861" s="3">
        <v>1</v>
      </c>
      <c r="I861" s="5">
        <v>1.6784431678299701E-5</v>
      </c>
      <c r="J861" s="3">
        <v>7.3457650743509201E-3</v>
      </c>
      <c r="K861" s="3">
        <v>-2.1707962495775598E-2</v>
      </c>
      <c r="L861" s="3">
        <f t="shared" si="13"/>
        <v>0.98506582463757919</v>
      </c>
    </row>
    <row r="862" spans="1:12" x14ac:dyDescent="0.25">
      <c r="A862" s="3" t="s">
        <v>1929</v>
      </c>
      <c r="B862" s="3" t="s">
        <v>21</v>
      </c>
      <c r="C862" s="3" t="s">
        <v>1930</v>
      </c>
      <c r="D862" s="3" t="s">
        <v>1931</v>
      </c>
      <c r="E862" s="3">
        <v>17</v>
      </c>
      <c r="F862" s="3">
        <v>3511556</v>
      </c>
      <c r="G862" s="3">
        <v>3539616</v>
      </c>
      <c r="H862" s="3">
        <v>-1</v>
      </c>
      <c r="I862" s="5">
        <v>1.6812415239566999E-5</v>
      </c>
      <c r="J862" s="3">
        <v>7.3494662865258003E-3</v>
      </c>
      <c r="K862" s="3">
        <v>-5.1915565539009299E-2</v>
      </c>
      <c r="L862" s="3">
        <f t="shared" si="13"/>
        <v>0.96465463983548427</v>
      </c>
    </row>
    <row r="863" spans="1:12" x14ac:dyDescent="0.25">
      <c r="A863" s="3" t="s">
        <v>1932</v>
      </c>
      <c r="B863" s="3" t="s">
        <v>327</v>
      </c>
      <c r="C863" s="3" t="s">
        <v>1933</v>
      </c>
      <c r="D863" s="3" t="s">
        <v>1934</v>
      </c>
      <c r="E863" s="3">
        <v>21</v>
      </c>
      <c r="F863" s="3">
        <v>40556102</v>
      </c>
      <c r="G863" s="3">
        <v>40693485</v>
      </c>
      <c r="H863" s="3">
        <v>-1</v>
      </c>
      <c r="I863" s="5">
        <v>1.69522373327296E-5</v>
      </c>
      <c r="J863" s="3">
        <v>7.40199186979982E-3</v>
      </c>
      <c r="K863" s="3">
        <v>-0.39868039395924998</v>
      </c>
      <c r="L863" s="3">
        <f t="shared" si="13"/>
        <v>0.75855179910876236</v>
      </c>
    </row>
    <row r="864" spans="1:12" x14ac:dyDescent="0.25">
      <c r="A864" s="3" t="s">
        <v>1935</v>
      </c>
      <c r="B864" s="3" t="s">
        <v>237</v>
      </c>
      <c r="C864" s="3" t="s">
        <v>1936</v>
      </c>
      <c r="D864" s="3" t="s">
        <v>1937</v>
      </c>
      <c r="E864" s="3">
        <v>14</v>
      </c>
      <c r="F864" s="3">
        <v>89078775</v>
      </c>
      <c r="G864" s="3">
        <v>89259096</v>
      </c>
      <c r="H864" s="3">
        <v>-1</v>
      </c>
      <c r="I864" s="5">
        <v>1.70431106268105E-5</v>
      </c>
      <c r="J864" s="3">
        <v>7.4202107173073802E-3</v>
      </c>
      <c r="K864" s="3">
        <v>1.61899988540592</v>
      </c>
      <c r="L864" s="3">
        <f t="shared" si="13"/>
        <v>3.071620295423656</v>
      </c>
    </row>
    <row r="865" spans="1:12" x14ac:dyDescent="0.25">
      <c r="A865" s="3" t="s">
        <v>1647</v>
      </c>
      <c r="B865" s="3" t="s">
        <v>96</v>
      </c>
      <c r="C865" s="3" t="s">
        <v>1648</v>
      </c>
      <c r="D865" s="3" t="s">
        <v>1649</v>
      </c>
      <c r="E865" s="3">
        <v>17</v>
      </c>
      <c r="F865" s="3">
        <v>8108056</v>
      </c>
      <c r="G865" s="3">
        <v>8113918</v>
      </c>
      <c r="H865" s="3">
        <v>-1</v>
      </c>
      <c r="I865" s="5">
        <v>1.7051850796930401E-5</v>
      </c>
      <c r="J865" s="3">
        <v>7.4202107173073802E-3</v>
      </c>
      <c r="K865" s="3">
        <v>0.58941612645435904</v>
      </c>
      <c r="L865" s="3">
        <f t="shared" si="13"/>
        <v>1.5046376818012679</v>
      </c>
    </row>
    <row r="866" spans="1:12" x14ac:dyDescent="0.25">
      <c r="A866" s="3" t="s">
        <v>1938</v>
      </c>
      <c r="B866" s="3" t="s">
        <v>350</v>
      </c>
      <c r="D866" s="3" t="s">
        <v>1939</v>
      </c>
      <c r="E866" s="3">
        <v>19</v>
      </c>
      <c r="F866" s="3">
        <v>49122529</v>
      </c>
      <c r="G866" s="3">
        <v>49127389</v>
      </c>
      <c r="H866" s="3">
        <v>-1</v>
      </c>
      <c r="I866" s="5">
        <v>1.70848844218067E-5</v>
      </c>
      <c r="J866" s="3">
        <v>7.4202107173073802E-3</v>
      </c>
      <c r="K866" s="3">
        <v>-7.6344067511179198E-2</v>
      </c>
      <c r="L866" s="3">
        <f t="shared" si="13"/>
        <v>0.94845809094046052</v>
      </c>
    </row>
    <row r="867" spans="1:12" x14ac:dyDescent="0.25">
      <c r="A867" s="3" t="s">
        <v>1940</v>
      </c>
      <c r="B867" s="3" t="s">
        <v>291</v>
      </c>
      <c r="C867" s="3" t="s">
        <v>1941</v>
      </c>
      <c r="D867" s="3" t="s">
        <v>1942</v>
      </c>
      <c r="E867" s="3">
        <v>11</v>
      </c>
      <c r="F867" s="3">
        <v>64037534</v>
      </c>
      <c r="G867" s="3">
        <v>64056972</v>
      </c>
      <c r="H867" s="3">
        <v>1</v>
      </c>
      <c r="I867" s="5">
        <v>1.70925354876309E-5</v>
      </c>
      <c r="J867" s="3">
        <v>7.4202107173073802E-3</v>
      </c>
      <c r="K867" s="3">
        <v>-0.14866689500176</v>
      </c>
      <c r="L867" s="3">
        <f t="shared" si="13"/>
        <v>0.90208363714276052</v>
      </c>
    </row>
    <row r="868" spans="1:12" x14ac:dyDescent="0.25">
      <c r="A868" s="3" t="s">
        <v>1943</v>
      </c>
      <c r="B868" s="3" t="s">
        <v>40</v>
      </c>
      <c r="C868" s="3" t="s">
        <v>1944</v>
      </c>
      <c r="D868" s="3" t="s">
        <v>1945</v>
      </c>
      <c r="E868" s="3">
        <v>11</v>
      </c>
      <c r="F868" s="3">
        <v>119076752</v>
      </c>
      <c r="G868" s="3">
        <v>119178859</v>
      </c>
      <c r="H868" s="3">
        <v>1</v>
      </c>
      <c r="I868" s="5">
        <v>1.70786577181637E-5</v>
      </c>
      <c r="J868" s="3">
        <v>7.4202107173073802E-3</v>
      </c>
      <c r="K868" s="3">
        <v>-0.17452628726234301</v>
      </c>
      <c r="L868" s="3">
        <f t="shared" si="13"/>
        <v>0.88605841096815885</v>
      </c>
    </row>
    <row r="869" spans="1:12" x14ac:dyDescent="0.25">
      <c r="A869" s="3" t="s">
        <v>345</v>
      </c>
      <c r="B869" s="3" t="s">
        <v>145</v>
      </c>
      <c r="C869" s="3" t="s">
        <v>347</v>
      </c>
      <c r="D869" s="3" t="s">
        <v>348</v>
      </c>
      <c r="E869" s="3">
        <v>22</v>
      </c>
      <c r="F869" s="3">
        <v>44568836</v>
      </c>
      <c r="G869" s="3">
        <v>44615413</v>
      </c>
      <c r="H869" s="3">
        <v>1</v>
      </c>
      <c r="I869" s="5">
        <v>1.7253584420761201E-5</v>
      </c>
      <c r="J869" s="3">
        <v>7.48149609614626E-3</v>
      </c>
      <c r="K869" s="3">
        <v>7.7919556481335001E-2</v>
      </c>
      <c r="L869" s="3">
        <f t="shared" si="13"/>
        <v>1.0554948624499338</v>
      </c>
    </row>
    <row r="870" spans="1:12" x14ac:dyDescent="0.25">
      <c r="A870" s="3" t="s">
        <v>1946</v>
      </c>
      <c r="B870" s="3" t="s">
        <v>139</v>
      </c>
      <c r="C870" s="3" t="s">
        <v>1947</v>
      </c>
      <c r="D870" s="3" t="s">
        <v>1948</v>
      </c>
      <c r="E870" s="3">
        <v>1</v>
      </c>
      <c r="F870" s="3">
        <v>47098409</v>
      </c>
      <c r="G870" s="3">
        <v>47139539</v>
      </c>
      <c r="H870" s="3">
        <v>-1</v>
      </c>
      <c r="I870" s="5">
        <v>1.7343422051600699E-5</v>
      </c>
      <c r="J870" s="3">
        <v>7.5117973286830501E-3</v>
      </c>
      <c r="K870" s="3">
        <v>-4.7846183579812802E-2</v>
      </c>
      <c r="L870" s="3">
        <f t="shared" si="13"/>
        <v>0.96737946361650817</v>
      </c>
    </row>
    <row r="871" spans="1:12" x14ac:dyDescent="0.25">
      <c r="A871" s="3" t="s">
        <v>898</v>
      </c>
      <c r="B871" s="3" t="s">
        <v>40</v>
      </c>
      <c r="C871" s="3" t="s">
        <v>899</v>
      </c>
      <c r="D871" s="3" t="s">
        <v>900</v>
      </c>
      <c r="E871" s="3">
        <v>1</v>
      </c>
      <c r="F871" s="3">
        <v>36805225</v>
      </c>
      <c r="G871" s="3">
        <v>36851497</v>
      </c>
      <c r="H871" s="3">
        <v>-1</v>
      </c>
      <c r="I871" s="5">
        <v>1.7432750423866901E-5</v>
      </c>
      <c r="J871" s="3">
        <v>7.5418085862481096E-3</v>
      </c>
      <c r="K871" s="3">
        <v>1.31500746136358</v>
      </c>
      <c r="L871" s="3">
        <f t="shared" si="13"/>
        <v>2.4880361742466941</v>
      </c>
    </row>
    <row r="872" spans="1:12" x14ac:dyDescent="0.25">
      <c r="A872" s="3" t="s">
        <v>1949</v>
      </c>
      <c r="B872" s="3" t="s">
        <v>111</v>
      </c>
      <c r="C872" s="3" t="s">
        <v>1950</v>
      </c>
      <c r="D872" s="3" t="s">
        <v>1951</v>
      </c>
      <c r="E872" s="3">
        <v>15</v>
      </c>
      <c r="F872" s="3">
        <v>70340129</v>
      </c>
      <c r="G872" s="3">
        <v>70390515</v>
      </c>
      <c r="H872" s="3">
        <v>-1</v>
      </c>
      <c r="I872" s="5">
        <v>1.7460111858533499E-5</v>
      </c>
      <c r="J872" s="3">
        <v>7.5442609657200704E-3</v>
      </c>
      <c r="K872" s="3">
        <v>1.14607626781556</v>
      </c>
      <c r="L872" s="3">
        <f t="shared" si="13"/>
        <v>2.2131116988466459</v>
      </c>
    </row>
    <row r="873" spans="1:12" x14ac:dyDescent="0.25">
      <c r="A873" s="3" t="s">
        <v>1952</v>
      </c>
      <c r="B873" s="3" t="s">
        <v>109</v>
      </c>
      <c r="C873" s="3" t="s">
        <v>1953</v>
      </c>
      <c r="D873" s="3" t="s">
        <v>1954</v>
      </c>
      <c r="E873" s="3">
        <v>22</v>
      </c>
      <c r="F873" s="3">
        <v>32870663</v>
      </c>
      <c r="G873" s="3">
        <v>32894818</v>
      </c>
      <c r="H873" s="3">
        <v>1</v>
      </c>
      <c r="I873" s="5">
        <v>1.7478507373115301E-5</v>
      </c>
      <c r="J873" s="3">
        <v>7.5442609657200704E-3</v>
      </c>
      <c r="K873" s="3">
        <v>4.9333779567005201E-2</v>
      </c>
      <c r="L873" s="3">
        <f t="shared" si="13"/>
        <v>1.034786960446801</v>
      </c>
    </row>
    <row r="874" spans="1:12" x14ac:dyDescent="0.25">
      <c r="A874" s="3" t="s">
        <v>541</v>
      </c>
      <c r="B874" s="3" t="s">
        <v>139</v>
      </c>
      <c r="C874" s="3" t="s">
        <v>542</v>
      </c>
      <c r="D874" s="3" t="s">
        <v>543</v>
      </c>
      <c r="E874" s="3">
        <v>15</v>
      </c>
      <c r="F874" s="3">
        <v>40091233</v>
      </c>
      <c r="G874" s="3">
        <v>40213093</v>
      </c>
      <c r="H874" s="3">
        <v>-1</v>
      </c>
      <c r="I874" s="5">
        <v>1.7518461013881699E-5</v>
      </c>
      <c r="J874" s="3">
        <v>7.5528446658955596E-3</v>
      </c>
      <c r="K874" s="3">
        <v>1.2827351128956199</v>
      </c>
      <c r="L874" s="3">
        <f t="shared" si="13"/>
        <v>2.4329979638412937</v>
      </c>
    </row>
    <row r="875" spans="1:12" x14ac:dyDescent="0.25">
      <c r="A875" s="3" t="s">
        <v>1955</v>
      </c>
      <c r="B875" s="3" t="s">
        <v>237</v>
      </c>
      <c r="C875" s="3" t="s">
        <v>1956</v>
      </c>
      <c r="D875" s="3" t="s">
        <v>1957</v>
      </c>
      <c r="E875" s="3">
        <v>14</v>
      </c>
      <c r="F875" s="3">
        <v>102228135</v>
      </c>
      <c r="G875" s="3">
        <v>102394326</v>
      </c>
      <c r="H875" s="3">
        <v>1</v>
      </c>
      <c r="I875" s="5">
        <v>1.75565556461326E-5</v>
      </c>
      <c r="J875" s="3">
        <v>7.5606081546941203E-3</v>
      </c>
      <c r="K875" s="3">
        <v>0.20039395668299501</v>
      </c>
      <c r="L875" s="3">
        <f t="shared" si="13"/>
        <v>1.1490120728470852</v>
      </c>
    </row>
    <row r="876" spans="1:12" x14ac:dyDescent="0.25">
      <c r="A876" s="3" t="s">
        <v>1958</v>
      </c>
      <c r="B876" s="3" t="s">
        <v>133</v>
      </c>
      <c r="C876" s="3" t="s">
        <v>1959</v>
      </c>
      <c r="D876" s="3" t="s">
        <v>1960</v>
      </c>
      <c r="E876" s="3">
        <v>11</v>
      </c>
      <c r="F876" s="3">
        <v>85405267</v>
      </c>
      <c r="G876" s="3">
        <v>85522184</v>
      </c>
      <c r="H876" s="3">
        <v>-1</v>
      </c>
      <c r="I876" s="5">
        <v>1.76037085877896E-5</v>
      </c>
      <c r="J876" s="3">
        <v>7.5636062165404597E-3</v>
      </c>
      <c r="K876" s="3">
        <v>8.5976596198510506</v>
      </c>
      <c r="L876" s="3">
        <f t="shared" si="13"/>
        <v>387.39448886392552</v>
      </c>
    </row>
    <row r="877" spans="1:12" x14ac:dyDescent="0.25">
      <c r="A877" s="3" t="s">
        <v>1961</v>
      </c>
      <c r="B877" s="3" t="s">
        <v>145</v>
      </c>
      <c r="D877" s="3" t="s">
        <v>1962</v>
      </c>
      <c r="E877" s="3">
        <v>16</v>
      </c>
      <c r="F877" s="3">
        <v>70253477</v>
      </c>
      <c r="G877" s="3">
        <v>70279519</v>
      </c>
      <c r="H877" s="3">
        <v>-1</v>
      </c>
      <c r="I877" s="5">
        <v>1.7585818899670302E-5</v>
      </c>
      <c r="J877" s="3">
        <v>7.5636062165404597E-3</v>
      </c>
      <c r="K877" s="3">
        <v>0.65716509660794697</v>
      </c>
      <c r="L877" s="3">
        <f t="shared" si="13"/>
        <v>1.5769808015537521</v>
      </c>
    </row>
    <row r="878" spans="1:12" x14ac:dyDescent="0.25">
      <c r="A878" s="3" t="s">
        <v>1963</v>
      </c>
      <c r="B878" s="3" t="s">
        <v>109</v>
      </c>
      <c r="C878" s="3" t="s">
        <v>1964</v>
      </c>
      <c r="D878" s="3" t="s">
        <v>1965</v>
      </c>
      <c r="E878" s="3">
        <v>3</v>
      </c>
      <c r="F878" s="3">
        <v>112182815</v>
      </c>
      <c r="G878" s="3">
        <v>112218408</v>
      </c>
      <c r="H878" s="3">
        <v>-1</v>
      </c>
      <c r="I878" s="5">
        <v>1.7628782226773201E-5</v>
      </c>
      <c r="J878" s="3">
        <v>7.5657426591532002E-3</v>
      </c>
      <c r="K878" s="3">
        <v>-0.99280947355694205</v>
      </c>
      <c r="L878" s="3">
        <f t="shared" si="13"/>
        <v>0.50249826719189106</v>
      </c>
    </row>
    <row r="879" spans="1:12" x14ac:dyDescent="0.25">
      <c r="A879" s="3" t="s">
        <v>1488</v>
      </c>
      <c r="B879" s="3" t="s">
        <v>993</v>
      </c>
      <c r="C879" s="3" t="s">
        <v>1489</v>
      </c>
      <c r="D879" s="3" t="s">
        <v>1490</v>
      </c>
      <c r="E879" s="3">
        <v>19</v>
      </c>
      <c r="F879" s="3">
        <v>12778885</v>
      </c>
      <c r="G879" s="3">
        <v>12782170</v>
      </c>
      <c r="H879" s="3">
        <v>-1</v>
      </c>
      <c r="I879" s="5">
        <v>1.76605710455367E-5</v>
      </c>
      <c r="J879" s="3">
        <v>7.5707529057644799E-3</v>
      </c>
      <c r="K879" s="3">
        <v>0.47685887200329502</v>
      </c>
      <c r="L879" s="3">
        <f t="shared" si="13"/>
        <v>1.3917102446342329</v>
      </c>
    </row>
    <row r="880" spans="1:12" x14ac:dyDescent="0.25">
      <c r="A880" s="3" t="s">
        <v>1348</v>
      </c>
      <c r="B880" s="3" t="s">
        <v>125</v>
      </c>
      <c r="C880" s="3" t="s">
        <v>1349</v>
      </c>
      <c r="D880" s="3" t="s">
        <v>1350</v>
      </c>
      <c r="E880" s="3">
        <v>1</v>
      </c>
      <c r="F880" s="3">
        <v>11126675</v>
      </c>
      <c r="G880" s="3">
        <v>11159938</v>
      </c>
      <c r="H880" s="3">
        <v>-1</v>
      </c>
      <c r="I880" s="5">
        <v>1.7701499117075099E-5</v>
      </c>
      <c r="J880" s="3">
        <v>7.5796651202308801E-3</v>
      </c>
      <c r="K880" s="3">
        <v>-8.7331579469738199E-2</v>
      </c>
      <c r="L880" s="3">
        <f t="shared" si="13"/>
        <v>0.94126210623273832</v>
      </c>
    </row>
    <row r="881" spans="1:12" x14ac:dyDescent="0.25">
      <c r="A881" s="3" t="s">
        <v>1966</v>
      </c>
      <c r="B881" s="3" t="s">
        <v>55</v>
      </c>
      <c r="C881" s="3" t="s">
        <v>1967</v>
      </c>
      <c r="D881" s="3" t="s">
        <v>1968</v>
      </c>
      <c r="E881" s="3">
        <v>9</v>
      </c>
      <c r="F881" s="3">
        <v>136279478</v>
      </c>
      <c r="G881" s="3">
        <v>136324508</v>
      </c>
      <c r="H881" s="3">
        <v>1</v>
      </c>
      <c r="I881" s="5">
        <v>1.7771508650634399E-5</v>
      </c>
      <c r="J881" s="3">
        <v>7.6009954192534897E-3</v>
      </c>
      <c r="K881" s="3">
        <v>-0.85824017076154502</v>
      </c>
      <c r="L881" s="3">
        <f t="shared" si="13"/>
        <v>0.55162503132445395</v>
      </c>
    </row>
    <row r="882" spans="1:12" x14ac:dyDescent="0.25">
      <c r="A882" s="3" t="s">
        <v>1969</v>
      </c>
      <c r="B882" s="3" t="s">
        <v>327</v>
      </c>
      <c r="C882" s="3" t="s">
        <v>1970</v>
      </c>
      <c r="D882" s="3" t="s">
        <v>1971</v>
      </c>
      <c r="E882" s="3">
        <v>7</v>
      </c>
      <c r="F882" s="3">
        <v>35119601</v>
      </c>
      <c r="G882" s="3">
        <v>35225934</v>
      </c>
      <c r="H882" s="3">
        <v>-1</v>
      </c>
      <c r="I882" s="5">
        <v>1.8035388551569899E-5</v>
      </c>
      <c r="J882" s="3">
        <v>7.7051028533677403E-3</v>
      </c>
      <c r="K882" s="3">
        <v>-0.56870700344275804</v>
      </c>
      <c r="L882" s="3">
        <f t="shared" si="13"/>
        <v>0.6742207792863294</v>
      </c>
    </row>
    <row r="883" spans="1:12" x14ac:dyDescent="0.25">
      <c r="A883" s="3" t="s">
        <v>1972</v>
      </c>
      <c r="B883" s="3" t="s">
        <v>195</v>
      </c>
      <c r="C883" s="3" t="s">
        <v>1973</v>
      </c>
      <c r="D883" s="3" t="s">
        <v>1974</v>
      </c>
      <c r="E883" s="3" t="s">
        <v>15</v>
      </c>
      <c r="F883" s="3">
        <v>123094062</v>
      </c>
      <c r="G883" s="3">
        <v>123556514</v>
      </c>
      <c r="H883" s="3">
        <v>1</v>
      </c>
      <c r="I883" s="5">
        <v>1.8106764790297199E-5</v>
      </c>
      <c r="J883" s="3">
        <v>7.7268257883238703E-3</v>
      </c>
      <c r="K883" s="3">
        <v>-0.17906279165205499</v>
      </c>
      <c r="L883" s="3">
        <f t="shared" si="13"/>
        <v>0.88327660704047672</v>
      </c>
    </row>
    <row r="884" spans="1:12" x14ac:dyDescent="0.25">
      <c r="A884" s="3" t="s">
        <v>1975</v>
      </c>
      <c r="B884" s="3" t="s">
        <v>125</v>
      </c>
      <c r="C884" s="3" t="s">
        <v>1976</v>
      </c>
      <c r="D884" s="3" t="s">
        <v>1977</v>
      </c>
      <c r="E884" s="3">
        <v>7</v>
      </c>
      <c r="F884" s="3">
        <v>140419127</v>
      </c>
      <c r="G884" s="3">
        <v>140624564</v>
      </c>
      <c r="H884" s="3">
        <v>-1</v>
      </c>
      <c r="I884" s="5">
        <v>1.8176669335644398E-5</v>
      </c>
      <c r="J884" s="3">
        <v>7.73122267721828E-3</v>
      </c>
      <c r="K884" s="3">
        <v>0.76209446451771601</v>
      </c>
      <c r="L884" s="3">
        <f t="shared" si="13"/>
        <v>1.6959509727933617</v>
      </c>
    </row>
    <row r="885" spans="1:12" x14ac:dyDescent="0.25">
      <c r="A885" s="3" t="s">
        <v>1978</v>
      </c>
      <c r="B885" s="3" t="s">
        <v>40</v>
      </c>
      <c r="C885" s="3" t="s">
        <v>1979</v>
      </c>
      <c r="D885" s="3" t="s">
        <v>1980</v>
      </c>
      <c r="E885" s="3">
        <v>2</v>
      </c>
      <c r="F885" s="3">
        <v>70508494</v>
      </c>
      <c r="G885" s="3">
        <v>70520903</v>
      </c>
      <c r="H885" s="3">
        <v>-1</v>
      </c>
      <c r="I885" s="5">
        <v>1.8178690982401299E-5</v>
      </c>
      <c r="J885" s="3">
        <v>7.73122267721828E-3</v>
      </c>
      <c r="K885" s="3">
        <v>0.46769040704306603</v>
      </c>
      <c r="L885" s="3">
        <f t="shared" si="13"/>
        <v>1.3828938371590995</v>
      </c>
    </row>
    <row r="886" spans="1:12" x14ac:dyDescent="0.25">
      <c r="A886" s="3" t="s">
        <v>1981</v>
      </c>
      <c r="B886" s="3" t="s">
        <v>44</v>
      </c>
      <c r="C886" s="3" t="s">
        <v>1982</v>
      </c>
      <c r="D886" s="3" t="s">
        <v>1983</v>
      </c>
      <c r="E886" s="3">
        <v>17</v>
      </c>
      <c r="F886" s="3">
        <v>62502706</v>
      </c>
      <c r="G886" s="3">
        <v>62538579</v>
      </c>
      <c r="H886" s="3">
        <v>1</v>
      </c>
      <c r="I886" s="5">
        <v>1.8138749671243399E-5</v>
      </c>
      <c r="J886" s="3">
        <v>7.73122267721828E-3</v>
      </c>
      <c r="K886" s="3">
        <v>-2.1395826716435998E-3</v>
      </c>
      <c r="L886" s="3">
        <f t="shared" si="13"/>
        <v>0.99851805347240452</v>
      </c>
    </row>
    <row r="887" spans="1:12" x14ac:dyDescent="0.25">
      <c r="A887" s="3" t="s">
        <v>1597</v>
      </c>
      <c r="B887" s="3" t="s">
        <v>691</v>
      </c>
      <c r="C887" s="3" t="s">
        <v>1598</v>
      </c>
      <c r="D887" s="3" t="s">
        <v>1599</v>
      </c>
      <c r="E887" s="3">
        <v>11</v>
      </c>
      <c r="F887" s="3">
        <v>61248592</v>
      </c>
      <c r="G887" s="3">
        <v>61258403</v>
      </c>
      <c r="H887" s="3">
        <v>1</v>
      </c>
      <c r="I887" s="5">
        <v>1.8228702612162701E-5</v>
      </c>
      <c r="J887" s="3">
        <v>7.7437421518860303E-3</v>
      </c>
      <c r="K887" s="3">
        <v>0.32226613746403698</v>
      </c>
      <c r="L887" s="3">
        <f t="shared" si="13"/>
        <v>1.2502929258905338</v>
      </c>
    </row>
    <row r="888" spans="1:12" x14ac:dyDescent="0.25">
      <c r="A888" s="3" t="s">
        <v>1984</v>
      </c>
      <c r="B888" s="3" t="s">
        <v>44</v>
      </c>
      <c r="C888" s="3" t="s">
        <v>1985</v>
      </c>
      <c r="D888" s="3" t="s">
        <v>1986</v>
      </c>
      <c r="E888" s="3">
        <v>11</v>
      </c>
      <c r="F888" s="3">
        <v>125439112</v>
      </c>
      <c r="G888" s="3">
        <v>125454575</v>
      </c>
      <c r="H888" s="3">
        <v>1</v>
      </c>
      <c r="I888" s="5">
        <v>1.8363825270926501E-5</v>
      </c>
      <c r="J888" s="3">
        <v>7.7835735170291099E-3</v>
      </c>
      <c r="K888" s="3">
        <v>-0.45464793732558501</v>
      </c>
      <c r="L888" s="3">
        <f t="shared" si="13"/>
        <v>0.72968821712277676</v>
      </c>
    </row>
    <row r="889" spans="1:12" x14ac:dyDescent="0.25">
      <c r="A889" s="3" t="s">
        <v>541</v>
      </c>
      <c r="B889" s="3" t="s">
        <v>327</v>
      </c>
      <c r="C889" s="3" t="s">
        <v>542</v>
      </c>
      <c r="D889" s="3" t="s">
        <v>543</v>
      </c>
      <c r="E889" s="3">
        <v>15</v>
      </c>
      <c r="F889" s="3">
        <v>40091233</v>
      </c>
      <c r="G889" s="3">
        <v>40213093</v>
      </c>
      <c r="H889" s="3">
        <v>-1</v>
      </c>
      <c r="I889" s="5">
        <v>1.8348762079806701E-5</v>
      </c>
      <c r="J889" s="3">
        <v>7.7835735170291099E-3</v>
      </c>
      <c r="K889" s="3">
        <v>-2.3103532881549098</v>
      </c>
      <c r="L889" s="3">
        <f t="shared" si="13"/>
        <v>0.20161106310413565</v>
      </c>
    </row>
    <row r="890" spans="1:12" x14ac:dyDescent="0.25">
      <c r="A890" s="3" t="s">
        <v>1987</v>
      </c>
      <c r="B890" s="3" t="s">
        <v>259</v>
      </c>
      <c r="D890" s="3" t="s">
        <v>1988</v>
      </c>
      <c r="E890" s="3">
        <v>17</v>
      </c>
      <c r="F890" s="3">
        <v>77681075</v>
      </c>
      <c r="G890" s="3">
        <v>77686081</v>
      </c>
      <c r="H890" s="3">
        <v>1</v>
      </c>
      <c r="I890" s="5">
        <v>1.8414257429342901E-5</v>
      </c>
      <c r="J890" s="3">
        <v>7.7961698985049904E-3</v>
      </c>
      <c r="K890" s="3" t="s">
        <v>261</v>
      </c>
      <c r="L890" s="3" t="e">
        <f t="shared" si="13"/>
        <v>#VALUE!</v>
      </c>
    </row>
    <row r="891" spans="1:12" x14ac:dyDescent="0.25">
      <c r="A891" s="3" t="s">
        <v>704</v>
      </c>
      <c r="B891" s="3" t="s">
        <v>279</v>
      </c>
      <c r="C891" s="3" t="s">
        <v>705</v>
      </c>
      <c r="D891" s="3" t="s">
        <v>706</v>
      </c>
      <c r="E891" s="3">
        <v>19</v>
      </c>
      <c r="F891" s="3">
        <v>21679484</v>
      </c>
      <c r="G891" s="3">
        <v>21739072</v>
      </c>
      <c r="H891" s="3">
        <v>1</v>
      </c>
      <c r="I891" s="5">
        <v>1.8485191672942499E-5</v>
      </c>
      <c r="J891" s="3">
        <v>7.8150774916352205E-3</v>
      </c>
      <c r="K891" s="3">
        <v>1.0484634630476299</v>
      </c>
      <c r="L891" s="3">
        <f t="shared" si="13"/>
        <v>2.0683258115283643</v>
      </c>
    </row>
    <row r="892" spans="1:12" x14ac:dyDescent="0.25">
      <c r="A892" s="3" t="s">
        <v>1989</v>
      </c>
      <c r="B892" s="3" t="s">
        <v>180</v>
      </c>
      <c r="C892" s="3" t="s">
        <v>1990</v>
      </c>
      <c r="D892" s="3" t="s">
        <v>1991</v>
      </c>
      <c r="E892" s="3">
        <v>12</v>
      </c>
      <c r="F892" s="3">
        <v>12966250</v>
      </c>
      <c r="G892" s="3">
        <v>12982915</v>
      </c>
      <c r="H892" s="3">
        <v>1</v>
      </c>
      <c r="I892" s="5">
        <v>1.8500443817841899E-5</v>
      </c>
      <c r="J892" s="3">
        <v>7.8150774916352205E-3</v>
      </c>
      <c r="K892" s="3">
        <v>0.101506107484568</v>
      </c>
      <c r="L892" s="3">
        <f t="shared" si="13"/>
        <v>1.0728929291316189</v>
      </c>
    </row>
    <row r="893" spans="1:12" x14ac:dyDescent="0.25">
      <c r="A893" s="3" t="s">
        <v>1992</v>
      </c>
      <c r="B893" s="3" t="s">
        <v>96</v>
      </c>
      <c r="C893" s="3" t="s">
        <v>1993</v>
      </c>
      <c r="D893" s="3" t="s">
        <v>1994</v>
      </c>
      <c r="E893" s="3">
        <v>16</v>
      </c>
      <c r="F893" s="3">
        <v>70514471</v>
      </c>
      <c r="G893" s="3">
        <v>70557468</v>
      </c>
      <c r="H893" s="3">
        <v>-1</v>
      </c>
      <c r="I893" s="5">
        <v>1.8551398958482901E-5</v>
      </c>
      <c r="J893" s="3">
        <v>7.8278168641162695E-3</v>
      </c>
      <c r="K893" s="3">
        <v>1.3279718796798099</v>
      </c>
      <c r="L893" s="3">
        <f t="shared" si="13"/>
        <v>2.5104950487222908</v>
      </c>
    </row>
    <row r="894" spans="1:12" x14ac:dyDescent="0.25">
      <c r="A894" s="3" t="s">
        <v>1270</v>
      </c>
      <c r="B894" s="3" t="s">
        <v>75</v>
      </c>
      <c r="C894" s="3" t="s">
        <v>1271</v>
      </c>
      <c r="D894" s="3" t="s">
        <v>1272</v>
      </c>
      <c r="E894" s="3">
        <v>7</v>
      </c>
      <c r="F894" s="3">
        <v>4815253</v>
      </c>
      <c r="G894" s="3">
        <v>4833943</v>
      </c>
      <c r="H894" s="3">
        <v>1</v>
      </c>
      <c r="I894" s="5">
        <v>1.8781766344552499E-5</v>
      </c>
      <c r="J894" s="3">
        <v>7.9072917005540908E-3</v>
      </c>
      <c r="K894" s="3">
        <v>-0.148520147861854</v>
      </c>
      <c r="L894" s="3">
        <f t="shared" si="13"/>
        <v>0.90217539938132363</v>
      </c>
    </row>
    <row r="895" spans="1:12" x14ac:dyDescent="0.25">
      <c r="A895" s="3" t="s">
        <v>1995</v>
      </c>
      <c r="B895" s="3" t="s">
        <v>17</v>
      </c>
      <c r="C895" s="3" t="s">
        <v>1996</v>
      </c>
      <c r="D895" s="3" t="s">
        <v>1997</v>
      </c>
      <c r="E895" s="3">
        <v>6</v>
      </c>
      <c r="F895" s="3">
        <v>139117063</v>
      </c>
      <c r="G895" s="3">
        <v>139225207</v>
      </c>
      <c r="H895" s="3">
        <v>1</v>
      </c>
      <c r="I895" s="5">
        <v>1.8761716007161098E-5</v>
      </c>
      <c r="J895" s="3">
        <v>7.9072917005540908E-3</v>
      </c>
      <c r="K895" s="3" t="s">
        <v>261</v>
      </c>
      <c r="L895" s="3" t="e">
        <f t="shared" si="13"/>
        <v>#VALUE!</v>
      </c>
    </row>
    <row r="896" spans="1:12" x14ac:dyDescent="0.25">
      <c r="A896" s="3" t="s">
        <v>1998</v>
      </c>
      <c r="B896" s="3" t="s">
        <v>180</v>
      </c>
      <c r="C896" s="3" t="s">
        <v>1999</v>
      </c>
      <c r="D896" s="3" t="s">
        <v>2000</v>
      </c>
      <c r="E896" s="3">
        <v>17</v>
      </c>
      <c r="F896" s="3">
        <v>26989109</v>
      </c>
      <c r="G896" s="3">
        <v>27029697</v>
      </c>
      <c r="H896" s="3">
        <v>1</v>
      </c>
      <c r="I896" s="5">
        <v>1.8922958901954299E-5</v>
      </c>
      <c r="J896" s="3">
        <v>7.95783365076576E-3</v>
      </c>
      <c r="K896" s="3">
        <v>0.26041774591703598</v>
      </c>
      <c r="L896" s="3">
        <f t="shared" si="13"/>
        <v>1.1978254960455765</v>
      </c>
    </row>
    <row r="897" spans="1:12" x14ac:dyDescent="0.25">
      <c r="A897" s="3" t="s">
        <v>1043</v>
      </c>
      <c r="B897" s="3" t="s">
        <v>291</v>
      </c>
      <c r="C897" s="3" t="s">
        <v>1044</v>
      </c>
      <c r="D897" s="3" t="s">
        <v>1045</v>
      </c>
      <c r="E897" s="3">
        <v>12</v>
      </c>
      <c r="F897" s="3">
        <v>56214744</v>
      </c>
      <c r="G897" s="3">
        <v>56224608</v>
      </c>
      <c r="H897" s="3">
        <v>-1</v>
      </c>
      <c r="I897" s="5">
        <v>1.90240691908356E-5</v>
      </c>
      <c r="J897" s="3">
        <v>7.9914254577958393E-3</v>
      </c>
      <c r="K897" s="3">
        <v>0.22278078692685099</v>
      </c>
      <c r="L897" s="3">
        <f t="shared" si="13"/>
        <v>1.1669807692084606</v>
      </c>
    </row>
    <row r="898" spans="1:12" x14ac:dyDescent="0.25">
      <c r="A898" s="3" t="s">
        <v>2001</v>
      </c>
      <c r="B898" s="3" t="s">
        <v>401</v>
      </c>
      <c r="C898" s="3" t="s">
        <v>2002</v>
      </c>
      <c r="D898" s="3" t="s">
        <v>2003</v>
      </c>
      <c r="E898" s="3">
        <v>2</v>
      </c>
      <c r="F898" s="3">
        <v>279558</v>
      </c>
      <c r="G898" s="3">
        <v>288851</v>
      </c>
      <c r="H898" s="3">
        <v>-1</v>
      </c>
      <c r="I898" s="5">
        <v>1.9105407572301501E-5</v>
      </c>
      <c r="J898" s="3">
        <v>8.0166460567201708E-3</v>
      </c>
      <c r="K898" s="3" t="s">
        <v>261</v>
      </c>
      <c r="L898" s="3" t="e">
        <f t="shared" ref="L898:L961" si="14">2^K898</f>
        <v>#VALUE!</v>
      </c>
    </row>
    <row r="899" spans="1:12" x14ac:dyDescent="0.25">
      <c r="A899" s="3" t="s">
        <v>2004</v>
      </c>
      <c r="B899" s="3" t="s">
        <v>159</v>
      </c>
      <c r="C899" s="3" t="s">
        <v>2005</v>
      </c>
      <c r="D899" s="3" t="s">
        <v>2006</v>
      </c>
      <c r="E899" s="3">
        <v>17</v>
      </c>
      <c r="F899" s="3">
        <v>1945327</v>
      </c>
      <c r="G899" s="3">
        <v>1946724</v>
      </c>
      <c r="H899" s="3">
        <v>1</v>
      </c>
      <c r="I899" s="5">
        <v>1.9175359904782001E-5</v>
      </c>
      <c r="J899" s="3">
        <v>8.0191781240907395E-3</v>
      </c>
      <c r="K899" s="3">
        <v>-0.57267448303012203</v>
      </c>
      <c r="L899" s="3">
        <f t="shared" si="14"/>
        <v>0.67236918740899254</v>
      </c>
    </row>
    <row r="900" spans="1:12" x14ac:dyDescent="0.25">
      <c r="A900" s="3" t="s">
        <v>2004</v>
      </c>
      <c r="B900" s="3" t="s">
        <v>558</v>
      </c>
      <c r="C900" s="3" t="s">
        <v>2005</v>
      </c>
      <c r="D900" s="3" t="s">
        <v>2006</v>
      </c>
      <c r="E900" s="3">
        <v>17</v>
      </c>
      <c r="F900" s="3">
        <v>1945327</v>
      </c>
      <c r="G900" s="3">
        <v>1946724</v>
      </c>
      <c r="H900" s="3">
        <v>1</v>
      </c>
      <c r="I900" s="5">
        <v>1.9175359904782001E-5</v>
      </c>
      <c r="J900" s="3">
        <v>8.0191781240907395E-3</v>
      </c>
      <c r="K900" s="3">
        <v>-0.57267448303012203</v>
      </c>
      <c r="L900" s="3">
        <f t="shared" si="14"/>
        <v>0.67236918740899254</v>
      </c>
    </row>
    <row r="901" spans="1:12" x14ac:dyDescent="0.25">
      <c r="A901" s="3" t="s">
        <v>2004</v>
      </c>
      <c r="B901" s="3" t="s">
        <v>321</v>
      </c>
      <c r="C901" s="3" t="s">
        <v>2005</v>
      </c>
      <c r="D901" s="3" t="s">
        <v>2006</v>
      </c>
      <c r="E901" s="3">
        <v>17</v>
      </c>
      <c r="F901" s="3">
        <v>1945327</v>
      </c>
      <c r="G901" s="3">
        <v>1946724</v>
      </c>
      <c r="H901" s="3">
        <v>1</v>
      </c>
      <c r="I901" s="5">
        <v>1.9175359904782001E-5</v>
      </c>
      <c r="J901" s="3">
        <v>8.0191781240907395E-3</v>
      </c>
      <c r="K901" s="3">
        <v>-0.57267448303012203</v>
      </c>
      <c r="L901" s="3">
        <f t="shared" si="14"/>
        <v>0.67236918740899254</v>
      </c>
    </row>
    <row r="902" spans="1:12" x14ac:dyDescent="0.25">
      <c r="A902" s="3" t="s">
        <v>514</v>
      </c>
      <c r="B902" s="3" t="s">
        <v>2007</v>
      </c>
      <c r="C902" s="3" t="s">
        <v>516</v>
      </c>
      <c r="D902" s="3" t="s">
        <v>517</v>
      </c>
      <c r="E902" s="3">
        <v>6</v>
      </c>
      <c r="F902" s="3">
        <v>56322785</v>
      </c>
      <c r="G902" s="3">
        <v>56819426</v>
      </c>
      <c r="H902" s="3">
        <v>-1</v>
      </c>
      <c r="I902" s="5">
        <v>1.92667316907529E-5</v>
      </c>
      <c r="J902" s="3">
        <v>8.0484472888223794E-3</v>
      </c>
      <c r="K902" s="3">
        <v>7.94378959011269</v>
      </c>
      <c r="L902" s="3">
        <f t="shared" si="14"/>
        <v>246.21751617682855</v>
      </c>
    </row>
    <row r="903" spans="1:12" x14ac:dyDescent="0.25">
      <c r="A903" s="3" t="s">
        <v>2008</v>
      </c>
      <c r="B903" s="3" t="s">
        <v>558</v>
      </c>
      <c r="C903" s="3" t="s">
        <v>2009</v>
      </c>
      <c r="D903" s="3" t="s">
        <v>2010</v>
      </c>
      <c r="E903" s="3">
        <v>15</v>
      </c>
      <c r="F903" s="3">
        <v>72978527</v>
      </c>
      <c r="G903" s="3">
        <v>73030817</v>
      </c>
      <c r="H903" s="3">
        <v>1</v>
      </c>
      <c r="I903" s="5">
        <v>1.9306729941249501E-5</v>
      </c>
      <c r="J903" s="3">
        <v>8.0537428037498297E-3</v>
      </c>
      <c r="K903" s="3">
        <v>0.24563836201581299</v>
      </c>
      <c r="L903" s="3">
        <f t="shared" si="14"/>
        <v>1.1856172654363113</v>
      </c>
    </row>
    <row r="904" spans="1:12" x14ac:dyDescent="0.25">
      <c r="A904" s="3" t="s">
        <v>2011</v>
      </c>
      <c r="B904" s="3" t="s">
        <v>2012</v>
      </c>
      <c r="C904" s="3" t="s">
        <v>2013</v>
      </c>
      <c r="D904" s="3" t="s">
        <v>2014</v>
      </c>
      <c r="E904" s="3">
        <v>6</v>
      </c>
      <c r="F904" s="3">
        <v>144606837</v>
      </c>
      <c r="G904" s="3">
        <v>145174170</v>
      </c>
      <c r="H904" s="3">
        <v>1</v>
      </c>
      <c r="I904" s="5">
        <v>1.9322203909289199E-5</v>
      </c>
      <c r="J904" s="3">
        <v>8.0537428037498297E-3</v>
      </c>
      <c r="K904" s="3">
        <v>-0.29049344400725702</v>
      </c>
      <c r="L904" s="3">
        <f t="shared" si="14"/>
        <v>0.81762235990620447</v>
      </c>
    </row>
    <row r="905" spans="1:12" x14ac:dyDescent="0.25">
      <c r="A905" s="3" t="s">
        <v>2015</v>
      </c>
      <c r="B905" s="3" t="s">
        <v>65</v>
      </c>
      <c r="C905" s="3" t="s">
        <v>498</v>
      </c>
      <c r="D905" s="3" t="s">
        <v>499</v>
      </c>
      <c r="E905" s="3">
        <v>11</v>
      </c>
      <c r="F905" s="3">
        <v>65820615</v>
      </c>
      <c r="G905" s="3">
        <v>65820699</v>
      </c>
      <c r="H905" s="3">
        <v>1</v>
      </c>
      <c r="I905" s="5">
        <v>1.94105980446759E-5</v>
      </c>
      <c r="J905" s="3">
        <v>8.0755655426538297E-3</v>
      </c>
      <c r="K905" s="3">
        <v>0.88675607225278696</v>
      </c>
      <c r="L905" s="3">
        <f t="shared" si="14"/>
        <v>1.8490139025380135</v>
      </c>
    </row>
    <row r="906" spans="1:12" x14ac:dyDescent="0.25">
      <c r="A906" s="3" t="s">
        <v>2016</v>
      </c>
      <c r="B906" s="3" t="s">
        <v>129</v>
      </c>
      <c r="C906" s="3" t="s">
        <v>2017</v>
      </c>
      <c r="D906" s="3" t="s">
        <v>2018</v>
      </c>
      <c r="E906" s="3">
        <v>15</v>
      </c>
      <c r="F906" s="3">
        <v>28834638</v>
      </c>
      <c r="G906" s="3">
        <v>28930410</v>
      </c>
      <c r="H906" s="3">
        <v>1</v>
      </c>
      <c r="I906" s="5">
        <v>1.94389274238523E-5</v>
      </c>
      <c r="J906" s="3">
        <v>8.0755655426538297E-3</v>
      </c>
      <c r="K906" s="3">
        <v>0.85054954857408904</v>
      </c>
      <c r="L906" s="3">
        <f t="shared" si="14"/>
        <v>1.8031876611364319</v>
      </c>
    </row>
    <row r="907" spans="1:12" x14ac:dyDescent="0.25">
      <c r="A907" s="3" t="s">
        <v>1881</v>
      </c>
      <c r="B907" s="3" t="s">
        <v>159</v>
      </c>
      <c r="C907" s="3" t="s">
        <v>1882</v>
      </c>
      <c r="D907" s="3" t="s">
        <v>1883</v>
      </c>
      <c r="E907" s="3">
        <v>14</v>
      </c>
      <c r="F907" s="3">
        <v>58466453</v>
      </c>
      <c r="G907" s="3">
        <v>58764857</v>
      </c>
      <c r="H907" s="3">
        <v>-1</v>
      </c>
      <c r="I907" s="5">
        <v>1.94218224453315E-5</v>
      </c>
      <c r="J907" s="3">
        <v>8.0755655426538297E-3</v>
      </c>
      <c r="K907" s="3">
        <v>0.36253572136186202</v>
      </c>
      <c r="L907" s="3">
        <f t="shared" si="14"/>
        <v>1.2856836665788887</v>
      </c>
    </row>
    <row r="908" spans="1:12" x14ac:dyDescent="0.25">
      <c r="A908" s="3" t="s">
        <v>1540</v>
      </c>
      <c r="B908" s="3" t="s">
        <v>133</v>
      </c>
      <c r="C908" s="3" t="s">
        <v>1541</v>
      </c>
      <c r="D908" s="3" t="s">
        <v>1542</v>
      </c>
      <c r="E908" s="3">
        <v>17</v>
      </c>
      <c r="F908" s="3">
        <v>42785976</v>
      </c>
      <c r="G908" s="3">
        <v>42829632</v>
      </c>
      <c r="H908" s="3">
        <v>1</v>
      </c>
      <c r="I908" s="5">
        <v>1.9562229159343401E-5</v>
      </c>
      <c r="J908" s="3">
        <v>8.1178290357794905E-3</v>
      </c>
      <c r="K908" s="3">
        <v>0.90077217579426605</v>
      </c>
      <c r="L908" s="3">
        <f t="shared" si="14"/>
        <v>1.8670650276578111</v>
      </c>
    </row>
    <row r="909" spans="1:12" x14ac:dyDescent="0.25">
      <c r="A909" s="3" t="s">
        <v>2019</v>
      </c>
      <c r="B909" s="3" t="s">
        <v>159</v>
      </c>
      <c r="C909" s="3" t="s">
        <v>2020</v>
      </c>
      <c r="D909" s="3" t="s">
        <v>2021</v>
      </c>
      <c r="E909" s="3">
        <v>1</v>
      </c>
      <c r="F909" s="3">
        <v>84330711</v>
      </c>
      <c r="G909" s="3">
        <v>84464833</v>
      </c>
      <c r="H909" s="3">
        <v>-1</v>
      </c>
      <c r="I909" s="5">
        <v>1.97550724585807E-5</v>
      </c>
      <c r="J909" s="3">
        <v>8.1798170320192699E-3</v>
      </c>
      <c r="K909" s="3">
        <v>7.3245939707282997</v>
      </c>
      <c r="L909" s="3">
        <f t="shared" si="14"/>
        <v>160.29592842228189</v>
      </c>
    </row>
    <row r="910" spans="1:12" x14ac:dyDescent="0.25">
      <c r="A910" s="3" t="s">
        <v>2022</v>
      </c>
      <c r="B910" s="3" t="s">
        <v>1108</v>
      </c>
      <c r="C910" s="3" t="s">
        <v>2023</v>
      </c>
      <c r="D910" s="3" t="s">
        <v>2024</v>
      </c>
      <c r="E910" s="3">
        <v>16</v>
      </c>
      <c r="F910" s="3">
        <v>89940000</v>
      </c>
      <c r="G910" s="3">
        <v>89977792</v>
      </c>
      <c r="H910" s="3">
        <v>1</v>
      </c>
      <c r="I910" s="5">
        <v>1.97462494358706E-5</v>
      </c>
      <c r="J910" s="3">
        <v>8.1798170320192699E-3</v>
      </c>
      <c r="K910" s="3">
        <v>0.111422304603585</v>
      </c>
      <c r="L910" s="3">
        <f t="shared" si="14"/>
        <v>1.0802927360296031</v>
      </c>
    </row>
    <row r="911" spans="1:12" x14ac:dyDescent="0.25">
      <c r="A911" s="3" t="s">
        <v>644</v>
      </c>
      <c r="B911" s="3" t="s">
        <v>259</v>
      </c>
      <c r="D911" s="3" t="s">
        <v>645</v>
      </c>
      <c r="E911" s="3">
        <v>8</v>
      </c>
      <c r="F911" s="3">
        <v>1710156</v>
      </c>
      <c r="G911" s="3">
        <v>1712668</v>
      </c>
      <c r="H911" s="3">
        <v>-1</v>
      </c>
      <c r="I911" s="5">
        <v>1.9825434054616699E-5</v>
      </c>
      <c r="J911" s="3">
        <v>8.1909292210150808E-3</v>
      </c>
      <c r="K911" s="3">
        <v>0.36458622710511401</v>
      </c>
      <c r="L911" s="3">
        <f t="shared" si="14"/>
        <v>1.2875123109190296</v>
      </c>
    </row>
    <row r="912" spans="1:12" x14ac:dyDescent="0.25">
      <c r="A912" s="3" t="s">
        <v>2025</v>
      </c>
      <c r="B912" s="3" t="s">
        <v>401</v>
      </c>
      <c r="C912" s="3" t="s">
        <v>2026</v>
      </c>
      <c r="D912" s="3" t="s">
        <v>2027</v>
      </c>
      <c r="E912" s="3">
        <v>1</v>
      </c>
      <c r="F912" s="3">
        <v>20969150</v>
      </c>
      <c r="G912" s="3">
        <v>20978686</v>
      </c>
      <c r="H912" s="3">
        <v>-1</v>
      </c>
      <c r="I912" s="5">
        <v>1.9815640802985201E-5</v>
      </c>
      <c r="J912" s="3">
        <v>8.1909292210150808E-3</v>
      </c>
      <c r="K912" s="3">
        <v>0.185452228804351</v>
      </c>
      <c r="L912" s="3">
        <f t="shared" si="14"/>
        <v>1.1371733770149255</v>
      </c>
    </row>
    <row r="913" spans="1:12" x14ac:dyDescent="0.25">
      <c r="A913" s="3" t="s">
        <v>2028</v>
      </c>
      <c r="B913" s="3" t="s">
        <v>133</v>
      </c>
      <c r="C913" s="3" t="s">
        <v>2029</v>
      </c>
      <c r="D913" s="3" t="s">
        <v>2030</v>
      </c>
      <c r="E913" s="3">
        <v>12</v>
      </c>
      <c r="F913" s="3">
        <v>93799449</v>
      </c>
      <c r="G913" s="3">
        <v>93836038</v>
      </c>
      <c r="H913" s="3">
        <v>-1</v>
      </c>
      <c r="I913" s="5">
        <v>1.9855870347201599E-5</v>
      </c>
      <c r="J913" s="3">
        <v>8.1945089835750301E-3</v>
      </c>
      <c r="K913" s="3">
        <v>1.50252604462823</v>
      </c>
      <c r="L913" s="3">
        <f t="shared" si="14"/>
        <v>2.8333838145004222</v>
      </c>
    </row>
    <row r="914" spans="1:12" x14ac:dyDescent="0.25">
      <c r="A914" s="3" t="s">
        <v>2031</v>
      </c>
      <c r="B914" s="3" t="s">
        <v>61</v>
      </c>
      <c r="C914" s="3" t="s">
        <v>2032</v>
      </c>
      <c r="D914" s="3" t="s">
        <v>2033</v>
      </c>
      <c r="E914" s="3">
        <v>3</v>
      </c>
      <c r="F914" s="3">
        <v>171757418</v>
      </c>
      <c r="G914" s="3">
        <v>172119455</v>
      </c>
      <c r="H914" s="3">
        <v>1</v>
      </c>
      <c r="I914" s="5">
        <v>1.99673964364665E-5</v>
      </c>
      <c r="J914" s="3">
        <v>8.23150997322032E-3</v>
      </c>
      <c r="K914" s="3">
        <v>11.266984506942499</v>
      </c>
      <c r="L914" s="3">
        <f t="shared" si="14"/>
        <v>2464.3381326537587</v>
      </c>
    </row>
    <row r="915" spans="1:12" x14ac:dyDescent="0.25">
      <c r="A915" s="3" t="s">
        <v>1304</v>
      </c>
      <c r="B915" s="3" t="s">
        <v>2034</v>
      </c>
      <c r="C915" s="3" t="s">
        <v>1305</v>
      </c>
      <c r="D915" s="3" t="s">
        <v>1306</v>
      </c>
      <c r="E915" s="3">
        <v>14</v>
      </c>
      <c r="F915" s="3">
        <v>104028233</v>
      </c>
      <c r="G915" s="3">
        <v>104167888</v>
      </c>
      <c r="H915" s="3">
        <v>1</v>
      </c>
      <c r="I915" s="5">
        <v>2.0054726557276699E-5</v>
      </c>
      <c r="J915" s="3">
        <v>8.2494405367004794E-3</v>
      </c>
      <c r="K915" s="3">
        <v>0.15603382927859599</v>
      </c>
      <c r="L915" s="3">
        <f t="shared" si="14"/>
        <v>1.1142197774838571</v>
      </c>
    </row>
    <row r="916" spans="1:12" x14ac:dyDescent="0.25">
      <c r="A916" s="3" t="s">
        <v>2035</v>
      </c>
      <c r="B916" s="3" t="s">
        <v>409</v>
      </c>
      <c r="C916" s="3" t="s">
        <v>2036</v>
      </c>
      <c r="D916" s="3" t="s">
        <v>2037</v>
      </c>
      <c r="E916" s="3">
        <v>3</v>
      </c>
      <c r="F916" s="3">
        <v>160822484</v>
      </c>
      <c r="G916" s="3">
        <v>160971320</v>
      </c>
      <c r="H916" s="3">
        <v>1</v>
      </c>
      <c r="I916" s="5">
        <v>2.0048503656090201E-5</v>
      </c>
      <c r="J916" s="3">
        <v>8.2494405367004794E-3</v>
      </c>
      <c r="K916" s="3">
        <v>3.0251886880295299E-3</v>
      </c>
      <c r="L916" s="3">
        <f t="shared" si="14"/>
        <v>1.0020991010441747</v>
      </c>
    </row>
    <row r="917" spans="1:12" x14ac:dyDescent="0.25">
      <c r="A917" s="3" t="s">
        <v>1270</v>
      </c>
      <c r="B917" s="3" t="s">
        <v>79</v>
      </c>
      <c r="C917" s="3" t="s">
        <v>1271</v>
      </c>
      <c r="D917" s="3" t="s">
        <v>1272</v>
      </c>
      <c r="E917" s="3">
        <v>7</v>
      </c>
      <c r="F917" s="3">
        <v>4815253</v>
      </c>
      <c r="G917" s="3">
        <v>4833943</v>
      </c>
      <c r="H917" s="3">
        <v>1</v>
      </c>
      <c r="I917" s="5">
        <v>2.0107042640416401E-5</v>
      </c>
      <c r="J917" s="3">
        <v>8.2619311387392997E-3</v>
      </c>
      <c r="K917" s="3">
        <v>0.19017954826911501</v>
      </c>
      <c r="L917" s="3">
        <f t="shared" si="14"/>
        <v>1.1409056965994726</v>
      </c>
    </row>
    <row r="918" spans="1:12" x14ac:dyDescent="0.25">
      <c r="A918" s="3" t="s">
        <v>223</v>
      </c>
      <c r="B918" s="3" t="s">
        <v>195</v>
      </c>
      <c r="C918" s="3" t="s">
        <v>225</v>
      </c>
      <c r="D918" s="3" t="s">
        <v>226</v>
      </c>
      <c r="E918" s="3">
        <v>3</v>
      </c>
      <c r="F918" s="3">
        <v>129274018</v>
      </c>
      <c r="G918" s="3">
        <v>129325661</v>
      </c>
      <c r="H918" s="3">
        <v>-1</v>
      </c>
      <c r="I918" s="5">
        <v>2.01943031627941E-5</v>
      </c>
      <c r="J918" s="3">
        <v>8.2887374187772707E-3</v>
      </c>
      <c r="K918" s="3">
        <v>0.200204594036446</v>
      </c>
      <c r="L918" s="3">
        <f t="shared" si="14"/>
        <v>1.1488612678036552</v>
      </c>
    </row>
    <row r="919" spans="1:12" x14ac:dyDescent="0.25">
      <c r="A919" s="3" t="s">
        <v>2038</v>
      </c>
      <c r="B919" s="3" t="s">
        <v>104</v>
      </c>
      <c r="C919" s="3" t="s">
        <v>2039</v>
      </c>
      <c r="D919" s="3" t="s">
        <v>2040</v>
      </c>
      <c r="E919" s="3">
        <v>22</v>
      </c>
      <c r="F919" s="3">
        <v>45559722</v>
      </c>
      <c r="G919" s="3">
        <v>45583896</v>
      </c>
      <c r="H919" s="3">
        <v>1</v>
      </c>
      <c r="I919" s="5">
        <v>2.0318762021289799E-5</v>
      </c>
      <c r="J919" s="3">
        <v>8.3307366961841902E-3</v>
      </c>
      <c r="K919" s="3">
        <v>0.54128081345234003</v>
      </c>
      <c r="L919" s="3">
        <f t="shared" si="14"/>
        <v>1.4552639159906717</v>
      </c>
    </row>
    <row r="920" spans="1:12" x14ac:dyDescent="0.25">
      <c r="A920" s="3" t="s">
        <v>2041</v>
      </c>
      <c r="B920" s="3" t="s">
        <v>701</v>
      </c>
      <c r="C920" s="3" t="s">
        <v>2042</v>
      </c>
      <c r="D920" s="3" t="s">
        <v>2043</v>
      </c>
      <c r="E920" s="3">
        <v>16</v>
      </c>
      <c r="F920" s="3">
        <v>1662326</v>
      </c>
      <c r="G920" s="3">
        <v>1727909</v>
      </c>
      <c r="H920" s="3">
        <v>1</v>
      </c>
      <c r="I920" s="5">
        <v>2.0399001714572598E-5</v>
      </c>
      <c r="J920" s="3">
        <v>8.3545343453038795E-3</v>
      </c>
      <c r="K920" s="3">
        <v>-0.10756355601770901</v>
      </c>
      <c r="L920" s="3">
        <f t="shared" si="14"/>
        <v>0.92815421914023855</v>
      </c>
    </row>
    <row r="921" spans="1:12" x14ac:dyDescent="0.25">
      <c r="A921" s="3" t="s">
        <v>800</v>
      </c>
      <c r="B921" s="3" t="s">
        <v>2044</v>
      </c>
      <c r="C921" s="3" t="s">
        <v>801</v>
      </c>
      <c r="D921" s="3" t="s">
        <v>802</v>
      </c>
      <c r="E921" s="3">
        <v>22</v>
      </c>
      <c r="F921" s="3">
        <v>24198890</v>
      </c>
      <c r="G921" s="3">
        <v>24228496</v>
      </c>
      <c r="H921" s="3">
        <v>1</v>
      </c>
      <c r="I921" s="5">
        <v>2.04308713581868E-5</v>
      </c>
      <c r="J921" s="3">
        <v>8.3565328412569997E-3</v>
      </c>
      <c r="K921" s="3">
        <v>-0.13322958405480201</v>
      </c>
      <c r="L921" s="3">
        <f t="shared" si="14"/>
        <v>0.91178805608910796</v>
      </c>
    </row>
    <row r="922" spans="1:12" x14ac:dyDescent="0.25">
      <c r="A922" s="3" t="s">
        <v>2045</v>
      </c>
      <c r="B922" s="3" t="s">
        <v>401</v>
      </c>
      <c r="C922" s="3" t="s">
        <v>2046</v>
      </c>
      <c r="D922" s="3" t="s">
        <v>2047</v>
      </c>
      <c r="E922" s="3">
        <v>2</v>
      </c>
      <c r="F922" s="3">
        <v>10710892</v>
      </c>
      <c r="G922" s="3">
        <v>10830101</v>
      </c>
      <c r="H922" s="3">
        <v>-1</v>
      </c>
      <c r="I922" s="5">
        <v>2.0448285908459202E-5</v>
      </c>
      <c r="J922" s="3">
        <v>8.3565328412569997E-3</v>
      </c>
      <c r="K922" s="3">
        <v>-0.40130356547462698</v>
      </c>
      <c r="L922" s="3">
        <f t="shared" si="14"/>
        <v>0.75717382002754163</v>
      </c>
    </row>
    <row r="923" spans="1:12" x14ac:dyDescent="0.25">
      <c r="A923" s="3" t="s">
        <v>1475</v>
      </c>
      <c r="B923" s="3" t="s">
        <v>2044</v>
      </c>
      <c r="C923" s="3" t="s">
        <v>1476</v>
      </c>
      <c r="D923" s="3" t="s">
        <v>1477</v>
      </c>
      <c r="E923" s="3">
        <v>12</v>
      </c>
      <c r="F923" s="3">
        <v>57489191</v>
      </c>
      <c r="G923" s="3">
        <v>57525922</v>
      </c>
      <c r="H923" s="3">
        <v>-1</v>
      </c>
      <c r="I923" s="5">
        <v>2.0510922167982599E-5</v>
      </c>
      <c r="J923" s="3">
        <v>8.3730389451514495E-3</v>
      </c>
      <c r="K923" s="3">
        <v>2.4248845327913502</v>
      </c>
      <c r="L923" s="3">
        <f t="shared" si="14"/>
        <v>5.3698602130240713</v>
      </c>
    </row>
    <row r="924" spans="1:12" x14ac:dyDescent="0.25">
      <c r="A924" s="3" t="s">
        <v>2048</v>
      </c>
      <c r="B924" s="3" t="s">
        <v>132</v>
      </c>
      <c r="C924" s="3" t="s">
        <v>2049</v>
      </c>
      <c r="D924" s="3" t="s">
        <v>2050</v>
      </c>
      <c r="E924" s="3">
        <v>12</v>
      </c>
      <c r="F924" s="3">
        <v>46123448</v>
      </c>
      <c r="G924" s="3">
        <v>46301823</v>
      </c>
      <c r="H924" s="3">
        <v>1</v>
      </c>
      <c r="I924" s="5">
        <v>2.05515396967474E-5</v>
      </c>
      <c r="J924" s="3">
        <v>8.3805304595245891E-3</v>
      </c>
      <c r="K924" s="3">
        <v>-1.56281827067813</v>
      </c>
      <c r="L924" s="3">
        <f t="shared" si="14"/>
        <v>0.33848920492703882</v>
      </c>
    </row>
    <row r="925" spans="1:12" x14ac:dyDescent="0.25">
      <c r="A925" s="3" t="s">
        <v>364</v>
      </c>
      <c r="B925" s="3" t="s">
        <v>104</v>
      </c>
      <c r="C925" s="3" t="s">
        <v>365</v>
      </c>
      <c r="D925" s="3" t="s">
        <v>366</v>
      </c>
      <c r="E925" s="3">
        <v>17</v>
      </c>
      <c r="F925" s="3">
        <v>78234665</v>
      </c>
      <c r="G925" s="3">
        <v>78372586</v>
      </c>
      <c r="H925" s="3">
        <v>1</v>
      </c>
      <c r="I925" s="5">
        <v>2.0648405676896901E-5</v>
      </c>
      <c r="J925" s="3">
        <v>8.4109179929456792E-3</v>
      </c>
      <c r="K925" s="3">
        <v>0.41674589433290399</v>
      </c>
      <c r="L925" s="3">
        <f t="shared" si="14"/>
        <v>1.3349131608269369</v>
      </c>
    </row>
    <row r="926" spans="1:12" x14ac:dyDescent="0.25">
      <c r="A926" s="3" t="s">
        <v>2051</v>
      </c>
      <c r="B926" s="3" t="s">
        <v>132</v>
      </c>
      <c r="C926" s="3" t="s">
        <v>2052</v>
      </c>
      <c r="D926" s="3" t="s">
        <v>2053</v>
      </c>
      <c r="E926" s="3">
        <v>17</v>
      </c>
      <c r="F926" s="3">
        <v>27232268</v>
      </c>
      <c r="G926" s="3">
        <v>27278789</v>
      </c>
      <c r="H926" s="3">
        <v>-1</v>
      </c>
      <c r="I926" s="5">
        <v>2.0733551002993499E-5</v>
      </c>
      <c r="J926" s="3">
        <v>8.4286369145419402E-3</v>
      </c>
      <c r="K926" s="3">
        <v>0.41867603642254297</v>
      </c>
      <c r="L926" s="3">
        <f t="shared" si="14"/>
        <v>1.336700299713582</v>
      </c>
    </row>
    <row r="927" spans="1:12" x14ac:dyDescent="0.25">
      <c r="A927" s="3" t="s">
        <v>2054</v>
      </c>
      <c r="B927" s="3" t="s">
        <v>65</v>
      </c>
      <c r="C927" s="3" t="s">
        <v>2055</v>
      </c>
      <c r="D927" s="3" t="s">
        <v>2056</v>
      </c>
      <c r="E927" s="3">
        <v>17</v>
      </c>
      <c r="F927" s="3">
        <v>78109013</v>
      </c>
      <c r="G927" s="3">
        <v>78120982</v>
      </c>
      <c r="H927" s="3">
        <v>-1</v>
      </c>
      <c r="I927" s="5">
        <v>2.07467377853138E-5</v>
      </c>
      <c r="J927" s="3">
        <v>8.4286369145419402E-3</v>
      </c>
      <c r="K927" s="3">
        <v>8.3701627076527202E-2</v>
      </c>
      <c r="L927" s="3">
        <f t="shared" si="14"/>
        <v>1.059733590497866</v>
      </c>
    </row>
    <row r="928" spans="1:12" x14ac:dyDescent="0.25">
      <c r="A928" s="3" t="s">
        <v>2057</v>
      </c>
      <c r="B928" s="3" t="s">
        <v>40</v>
      </c>
      <c r="C928" s="3" t="s">
        <v>2058</v>
      </c>
      <c r="D928" s="3" t="s">
        <v>2059</v>
      </c>
      <c r="E928" s="3">
        <v>3</v>
      </c>
      <c r="F928" s="3">
        <v>15083967</v>
      </c>
      <c r="G928" s="3">
        <v>15106842</v>
      </c>
      <c r="H928" s="3">
        <v>-1</v>
      </c>
      <c r="I928" s="5">
        <v>2.0759086300036601E-5</v>
      </c>
      <c r="J928" s="3">
        <v>8.4286369145419402E-3</v>
      </c>
      <c r="K928" s="3">
        <v>-7.6673617256159801E-2</v>
      </c>
      <c r="L928" s="3">
        <f t="shared" si="14"/>
        <v>0.9482414627433059</v>
      </c>
    </row>
    <row r="929" spans="1:12" x14ac:dyDescent="0.25">
      <c r="A929" s="3" t="s">
        <v>179</v>
      </c>
      <c r="B929" s="3" t="s">
        <v>153</v>
      </c>
      <c r="C929" s="3" t="s">
        <v>181</v>
      </c>
      <c r="D929" s="3" t="s">
        <v>182</v>
      </c>
      <c r="E929" s="3">
        <v>10</v>
      </c>
      <c r="F929" s="3">
        <v>99116115</v>
      </c>
      <c r="G929" s="3">
        <v>99161127</v>
      </c>
      <c r="H929" s="3">
        <v>-1</v>
      </c>
      <c r="I929" s="5">
        <v>2.0879999824527699E-5</v>
      </c>
      <c r="J929" s="3">
        <v>8.4685949288312492E-3</v>
      </c>
      <c r="K929" s="3">
        <v>5.5738767994331301E-3</v>
      </c>
      <c r="L929" s="3">
        <f t="shared" si="14"/>
        <v>1.0038709899910001</v>
      </c>
    </row>
    <row r="930" spans="1:12" x14ac:dyDescent="0.25">
      <c r="A930" s="3" t="s">
        <v>872</v>
      </c>
      <c r="B930" s="3" t="s">
        <v>109</v>
      </c>
      <c r="C930" s="3" t="s">
        <v>873</v>
      </c>
      <c r="D930" s="3" t="s">
        <v>874</v>
      </c>
      <c r="E930" s="3">
        <v>1</v>
      </c>
      <c r="F930" s="3">
        <v>235294498</v>
      </c>
      <c r="G930" s="3">
        <v>235324772</v>
      </c>
      <c r="H930" s="3">
        <v>-1</v>
      </c>
      <c r="I930" s="5">
        <v>2.11240180686834E-5</v>
      </c>
      <c r="J930" s="3">
        <v>8.5583424851746002E-3</v>
      </c>
      <c r="K930" s="3">
        <v>-0.106228432715679</v>
      </c>
      <c r="L930" s="3">
        <f t="shared" si="14"/>
        <v>0.92901356492609322</v>
      </c>
    </row>
    <row r="931" spans="1:12" x14ac:dyDescent="0.25">
      <c r="A931" s="3" t="s">
        <v>2060</v>
      </c>
      <c r="B931" s="3" t="s">
        <v>13</v>
      </c>
      <c r="C931" s="3" t="s">
        <v>2061</v>
      </c>
      <c r="D931" s="3" t="s">
        <v>2062</v>
      </c>
      <c r="E931" s="3">
        <v>4</v>
      </c>
      <c r="F931" s="3">
        <v>174305852</v>
      </c>
      <c r="G931" s="3">
        <v>174327531</v>
      </c>
      <c r="H931" s="3">
        <v>-1</v>
      </c>
      <c r="I931" s="5">
        <v>2.1186463192852898E-5</v>
      </c>
      <c r="J931" s="3">
        <v>8.5744122467229702E-3</v>
      </c>
      <c r="K931" s="3" t="s">
        <v>261</v>
      </c>
      <c r="L931" s="3" t="e">
        <f t="shared" si="14"/>
        <v>#VALUE!</v>
      </c>
    </row>
    <row r="932" spans="1:12" x14ac:dyDescent="0.25">
      <c r="A932" s="3" t="s">
        <v>2063</v>
      </c>
      <c r="B932" s="3" t="s">
        <v>55</v>
      </c>
      <c r="C932" s="3" t="s">
        <v>2064</v>
      </c>
      <c r="D932" s="3" t="s">
        <v>2065</v>
      </c>
      <c r="E932" s="3">
        <v>17</v>
      </c>
      <c r="F932" s="3">
        <v>41447213</v>
      </c>
      <c r="G932" s="3">
        <v>41466567</v>
      </c>
      <c r="H932" s="3">
        <v>-1</v>
      </c>
      <c r="I932" s="5">
        <v>2.1392177846546298E-5</v>
      </c>
      <c r="J932" s="3">
        <v>8.6279198485293192E-3</v>
      </c>
      <c r="K932" s="3">
        <v>1.2148116743673101</v>
      </c>
      <c r="L932" s="3">
        <f t="shared" si="14"/>
        <v>2.3211048180460261</v>
      </c>
    </row>
    <row r="933" spans="1:12" x14ac:dyDescent="0.25">
      <c r="A933" s="3" t="s">
        <v>2066</v>
      </c>
      <c r="B933" s="3" t="s">
        <v>17</v>
      </c>
      <c r="C933" s="3" t="s">
        <v>2067</v>
      </c>
      <c r="D933" s="3" t="s">
        <v>2068</v>
      </c>
      <c r="E933" s="3">
        <v>19</v>
      </c>
      <c r="F933" s="3">
        <v>54606036</v>
      </c>
      <c r="G933" s="3">
        <v>54612564</v>
      </c>
      <c r="H933" s="3">
        <v>1</v>
      </c>
      <c r="I933" s="5">
        <v>2.1370709562624101E-5</v>
      </c>
      <c r="J933" s="3">
        <v>8.6279198485293192E-3</v>
      </c>
      <c r="K933" s="3">
        <v>0.71804573617568801</v>
      </c>
      <c r="L933" s="3">
        <f t="shared" si="14"/>
        <v>1.6449522847131943</v>
      </c>
    </row>
    <row r="934" spans="1:12" x14ac:dyDescent="0.25">
      <c r="A934" s="3" t="s">
        <v>2069</v>
      </c>
      <c r="B934" s="3" t="s">
        <v>259</v>
      </c>
      <c r="C934" s="3" t="s">
        <v>2070</v>
      </c>
      <c r="D934" s="3" t="s">
        <v>2071</v>
      </c>
      <c r="E934" s="3">
        <v>7</v>
      </c>
      <c r="F934" s="3">
        <v>93592074</v>
      </c>
      <c r="G934" s="3">
        <v>93633694</v>
      </c>
      <c r="H934" s="3">
        <v>-1</v>
      </c>
      <c r="I934" s="5">
        <v>2.1410368026436901E-5</v>
      </c>
      <c r="J934" s="3">
        <v>8.6279198485293192E-3</v>
      </c>
      <c r="K934" s="3">
        <v>0.47097509730431197</v>
      </c>
      <c r="L934" s="3">
        <f t="shared" si="14"/>
        <v>1.3860459605812308</v>
      </c>
    </row>
    <row r="935" spans="1:12" x14ac:dyDescent="0.25">
      <c r="A935" s="3" t="s">
        <v>2072</v>
      </c>
      <c r="B935" s="3" t="s">
        <v>65</v>
      </c>
      <c r="C935" s="3" t="s">
        <v>2073</v>
      </c>
      <c r="D935" s="3" t="s">
        <v>2074</v>
      </c>
      <c r="E935" s="3">
        <v>7</v>
      </c>
      <c r="F935" s="3">
        <v>74210483</v>
      </c>
      <c r="G935" s="3">
        <v>74267847</v>
      </c>
      <c r="H935" s="3">
        <v>-1</v>
      </c>
      <c r="I935" s="5">
        <v>2.1381058822636998E-5</v>
      </c>
      <c r="J935" s="3">
        <v>8.6279198485293192E-3</v>
      </c>
      <c r="K935" s="3">
        <v>0.41579478839800299</v>
      </c>
      <c r="L935" s="3">
        <f t="shared" si="14"/>
        <v>1.3340334008115404</v>
      </c>
    </row>
    <row r="936" spans="1:12" x14ac:dyDescent="0.25">
      <c r="A936" s="3" t="s">
        <v>2075</v>
      </c>
      <c r="B936" s="3" t="s">
        <v>279</v>
      </c>
      <c r="D936" s="3" t="s">
        <v>2076</v>
      </c>
      <c r="E936" s="3">
        <v>17</v>
      </c>
      <c r="F936" s="3">
        <v>46022790</v>
      </c>
      <c r="G936" s="3">
        <v>46051804</v>
      </c>
      <c r="H936" s="3">
        <v>1</v>
      </c>
      <c r="I936" s="5">
        <v>2.1449209040937501E-5</v>
      </c>
      <c r="J936" s="3">
        <v>8.6343274836857206E-3</v>
      </c>
      <c r="K936" s="3">
        <v>-6.8458664925941007E-2</v>
      </c>
      <c r="L936" s="3">
        <f t="shared" si="14"/>
        <v>0.95365631373834037</v>
      </c>
    </row>
    <row r="937" spans="1:12" x14ac:dyDescent="0.25">
      <c r="A937" s="3" t="s">
        <v>2077</v>
      </c>
      <c r="B937" s="3" t="s">
        <v>44</v>
      </c>
      <c r="C937" s="3" t="s">
        <v>2078</v>
      </c>
      <c r="D937" s="3" t="s">
        <v>2079</v>
      </c>
      <c r="E937" s="3">
        <v>16</v>
      </c>
      <c r="F937" s="3">
        <v>4475806</v>
      </c>
      <c r="G937" s="3">
        <v>4506776</v>
      </c>
      <c r="H937" s="3">
        <v>1</v>
      </c>
      <c r="I937" s="5">
        <v>2.1490615169201101E-5</v>
      </c>
      <c r="J937" s="3">
        <v>8.6417529045023905E-3</v>
      </c>
      <c r="K937" s="3">
        <v>0.435573179266175</v>
      </c>
      <c r="L937" s="3">
        <f t="shared" si="14"/>
        <v>1.3524480506576673</v>
      </c>
    </row>
    <row r="938" spans="1:12" x14ac:dyDescent="0.25">
      <c r="A938" s="3" t="s">
        <v>2080</v>
      </c>
      <c r="B938" s="3" t="s">
        <v>279</v>
      </c>
      <c r="C938" s="3" t="s">
        <v>2081</v>
      </c>
      <c r="D938" s="3" t="s">
        <v>2082</v>
      </c>
      <c r="E938" s="3">
        <v>3</v>
      </c>
      <c r="F938" s="3">
        <v>39138150</v>
      </c>
      <c r="G938" s="3">
        <v>39149854</v>
      </c>
      <c r="H938" s="3">
        <v>-1</v>
      </c>
      <c r="I938" s="5">
        <v>2.1519224473047601E-5</v>
      </c>
      <c r="J938" s="3">
        <v>8.6440221404638206E-3</v>
      </c>
      <c r="K938" s="3">
        <v>0.39638516344450703</v>
      </c>
      <c r="L938" s="3">
        <f t="shared" si="14"/>
        <v>1.316205872130775</v>
      </c>
    </row>
    <row r="939" spans="1:12" x14ac:dyDescent="0.25">
      <c r="A939" s="3" t="s">
        <v>434</v>
      </c>
      <c r="B939" s="3" t="s">
        <v>2083</v>
      </c>
      <c r="C939" s="3" t="s">
        <v>436</v>
      </c>
      <c r="D939" s="3" t="s">
        <v>437</v>
      </c>
      <c r="E939" s="3">
        <v>12</v>
      </c>
      <c r="F939" s="3">
        <v>56665483</v>
      </c>
      <c r="G939" s="3">
        <v>56694176</v>
      </c>
      <c r="H939" s="3">
        <v>-1</v>
      </c>
      <c r="I939" s="5">
        <v>2.15834824432163E-5</v>
      </c>
      <c r="J939" s="3">
        <v>8.6605909263780794E-3</v>
      </c>
      <c r="K939" s="3">
        <v>0.53452597977976601</v>
      </c>
      <c r="L939" s="3">
        <f t="shared" si="14"/>
        <v>1.448466159948927</v>
      </c>
    </row>
    <row r="940" spans="1:12" x14ac:dyDescent="0.25">
      <c r="A940" s="3" t="s">
        <v>1543</v>
      </c>
      <c r="B940" s="3" t="s">
        <v>55</v>
      </c>
      <c r="C940" s="3" t="s">
        <v>1544</v>
      </c>
      <c r="D940" s="3" t="s">
        <v>1545</v>
      </c>
      <c r="E940" s="3">
        <v>1</v>
      </c>
      <c r="F940" s="3">
        <v>95582894</v>
      </c>
      <c r="G940" s="3">
        <v>95663163</v>
      </c>
      <c r="H940" s="3">
        <v>1</v>
      </c>
      <c r="I940" s="5">
        <v>2.1676679227616501E-5</v>
      </c>
      <c r="J940" s="3">
        <v>8.6887240479752298E-3</v>
      </c>
      <c r="K940" s="3">
        <v>0.50697635600338198</v>
      </c>
      <c r="L940" s="3">
        <f t="shared" si="14"/>
        <v>1.4210687534221393</v>
      </c>
    </row>
    <row r="941" spans="1:12" x14ac:dyDescent="0.25">
      <c r="A941" s="3" t="s">
        <v>1540</v>
      </c>
      <c r="B941" s="3" t="s">
        <v>44</v>
      </c>
      <c r="C941" s="3" t="s">
        <v>1541</v>
      </c>
      <c r="D941" s="3" t="s">
        <v>1542</v>
      </c>
      <c r="E941" s="3">
        <v>17</v>
      </c>
      <c r="F941" s="3">
        <v>42785976</v>
      </c>
      <c r="G941" s="3">
        <v>42829632</v>
      </c>
      <c r="H941" s="3">
        <v>1</v>
      </c>
      <c r="I941" s="5">
        <v>2.1759018821103299E-5</v>
      </c>
      <c r="J941" s="3">
        <v>8.7031913091652497E-3</v>
      </c>
      <c r="K941" s="3">
        <v>0.54900511950698305</v>
      </c>
      <c r="L941" s="3">
        <f t="shared" si="14"/>
        <v>1.4630764125268589</v>
      </c>
    </row>
    <row r="942" spans="1:12" x14ac:dyDescent="0.25">
      <c r="A942" s="3" t="s">
        <v>2084</v>
      </c>
      <c r="B942" s="3" t="s">
        <v>111</v>
      </c>
      <c r="C942" s="3" t="s">
        <v>2085</v>
      </c>
      <c r="D942" s="3" t="s">
        <v>2086</v>
      </c>
      <c r="E942" s="3">
        <v>22</v>
      </c>
      <c r="F942" s="3">
        <v>42095503</v>
      </c>
      <c r="G942" s="3">
        <v>42195460</v>
      </c>
      <c r="H942" s="3">
        <v>1</v>
      </c>
      <c r="I942" s="5">
        <v>2.1744214783002399E-5</v>
      </c>
      <c r="J942" s="3">
        <v>8.7031913091652497E-3</v>
      </c>
      <c r="K942" s="3">
        <v>-0.55328690609976405</v>
      </c>
      <c r="L942" s="3">
        <f t="shared" si="14"/>
        <v>0.68146576832541705</v>
      </c>
    </row>
    <row r="943" spans="1:12" x14ac:dyDescent="0.25">
      <c r="A943" s="3" t="s">
        <v>2087</v>
      </c>
      <c r="B943" s="3" t="s">
        <v>2088</v>
      </c>
      <c r="C943" s="3" t="s">
        <v>2089</v>
      </c>
      <c r="D943" s="3" t="s">
        <v>2090</v>
      </c>
      <c r="E943" s="3">
        <v>4</v>
      </c>
      <c r="F943" s="3">
        <v>2463947</v>
      </c>
      <c r="G943" s="3">
        <v>2627047</v>
      </c>
      <c r="H943" s="3">
        <v>1</v>
      </c>
      <c r="I943" s="5">
        <v>2.18628354334425E-5</v>
      </c>
      <c r="J943" s="3">
        <v>8.7156538475899204E-3</v>
      </c>
      <c r="K943" s="3">
        <v>0.35993765938342798</v>
      </c>
      <c r="L943" s="3">
        <f t="shared" si="14"/>
        <v>1.283370440358935</v>
      </c>
    </row>
    <row r="944" spans="1:12" x14ac:dyDescent="0.25">
      <c r="A944" s="3" t="s">
        <v>1126</v>
      </c>
      <c r="B944" s="3" t="s">
        <v>266</v>
      </c>
      <c r="C944" s="3" t="s">
        <v>1127</v>
      </c>
      <c r="D944" s="3" t="s">
        <v>1128</v>
      </c>
      <c r="E944" s="3">
        <v>12</v>
      </c>
      <c r="F944" s="3">
        <v>107371069</v>
      </c>
      <c r="G944" s="3">
        <v>107380944</v>
      </c>
      <c r="H944" s="3">
        <v>-1</v>
      </c>
      <c r="I944" s="5">
        <v>2.18828022752748E-5</v>
      </c>
      <c r="J944" s="3">
        <v>8.7156538475899204E-3</v>
      </c>
      <c r="K944" s="3">
        <v>0.253234739108052</v>
      </c>
      <c r="L944" s="3">
        <f t="shared" si="14"/>
        <v>1.1918764875324801</v>
      </c>
    </row>
    <row r="945" spans="1:12" x14ac:dyDescent="0.25">
      <c r="A945" s="3" t="s">
        <v>2091</v>
      </c>
      <c r="B945" s="3" t="s">
        <v>40</v>
      </c>
      <c r="C945" s="3" t="s">
        <v>2092</v>
      </c>
      <c r="D945" s="3" t="s">
        <v>2093</v>
      </c>
      <c r="E945" s="3">
        <v>15</v>
      </c>
      <c r="F945" s="3">
        <v>42120283</v>
      </c>
      <c r="G945" s="3">
        <v>42129779</v>
      </c>
      <c r="H945" s="3">
        <v>1</v>
      </c>
      <c r="I945" s="5">
        <v>2.1841789765821601E-5</v>
      </c>
      <c r="J945" s="3">
        <v>8.7156538475899204E-3</v>
      </c>
      <c r="K945" s="3">
        <v>-0.27130664482641298</v>
      </c>
      <c r="L945" s="3">
        <f t="shared" si="14"/>
        <v>0.82856877348012992</v>
      </c>
    </row>
    <row r="946" spans="1:12" x14ac:dyDescent="0.25">
      <c r="A946" s="3" t="s">
        <v>2094</v>
      </c>
      <c r="B946" s="3" t="s">
        <v>61</v>
      </c>
      <c r="C946" s="3" t="s">
        <v>2095</v>
      </c>
      <c r="D946" s="3" t="s">
        <v>2096</v>
      </c>
      <c r="E946" s="3">
        <v>3</v>
      </c>
      <c r="F946" s="3">
        <v>112323407</v>
      </c>
      <c r="G946" s="3">
        <v>112368377</v>
      </c>
      <c r="H946" s="3">
        <v>-1</v>
      </c>
      <c r="I946" s="5">
        <v>2.18315299481963E-5</v>
      </c>
      <c r="J946" s="3">
        <v>8.7156538475899204E-3</v>
      </c>
      <c r="K946" s="3">
        <v>-0.49789376755979797</v>
      </c>
      <c r="L946" s="3">
        <f t="shared" si="14"/>
        <v>0.70813986086536018</v>
      </c>
    </row>
    <row r="947" spans="1:12" x14ac:dyDescent="0.25">
      <c r="A947" s="3" t="s">
        <v>1935</v>
      </c>
      <c r="B947" s="3" t="s">
        <v>291</v>
      </c>
      <c r="C947" s="3" t="s">
        <v>1936</v>
      </c>
      <c r="D947" s="3" t="s">
        <v>1937</v>
      </c>
      <c r="E947" s="3">
        <v>14</v>
      </c>
      <c r="F947" s="3">
        <v>89078775</v>
      </c>
      <c r="G947" s="3">
        <v>89259096</v>
      </c>
      <c r="H947" s="3">
        <v>-1</v>
      </c>
      <c r="I947" s="5">
        <v>2.1973635719026599E-5</v>
      </c>
      <c r="J947" s="3">
        <v>8.7333484257641706E-3</v>
      </c>
      <c r="K947" s="3">
        <v>1.89890604682061</v>
      </c>
      <c r="L947" s="3">
        <f t="shared" si="14"/>
        <v>3.7293030730126935</v>
      </c>
    </row>
    <row r="948" spans="1:12" x14ac:dyDescent="0.25">
      <c r="A948" s="3" t="s">
        <v>2097</v>
      </c>
      <c r="B948" s="3" t="s">
        <v>401</v>
      </c>
      <c r="C948" s="3" t="s">
        <v>2098</v>
      </c>
      <c r="D948" s="3" t="s">
        <v>2099</v>
      </c>
      <c r="E948" s="3">
        <v>13</v>
      </c>
      <c r="F948" s="3">
        <v>25498815</v>
      </c>
      <c r="G948" s="3">
        <v>25542625</v>
      </c>
      <c r="H948" s="3">
        <v>-1</v>
      </c>
      <c r="I948" s="5">
        <v>2.1959859753126501E-5</v>
      </c>
      <c r="J948" s="3">
        <v>8.7333484257641706E-3</v>
      </c>
      <c r="K948" s="3" t="s">
        <v>261</v>
      </c>
      <c r="L948" s="3" t="e">
        <f t="shared" si="14"/>
        <v>#VALUE!</v>
      </c>
    </row>
    <row r="949" spans="1:12" x14ac:dyDescent="0.25">
      <c r="A949" s="3" t="s">
        <v>2100</v>
      </c>
      <c r="B949" s="3" t="s">
        <v>89</v>
      </c>
      <c r="C949" s="3" t="s">
        <v>2101</v>
      </c>
      <c r="D949" s="3" t="s">
        <v>2102</v>
      </c>
      <c r="E949" s="3">
        <v>8</v>
      </c>
      <c r="F949" s="3">
        <v>37962760</v>
      </c>
      <c r="G949" s="3">
        <v>38001594</v>
      </c>
      <c r="H949" s="3">
        <v>1</v>
      </c>
      <c r="I949" s="5">
        <v>2.1999502132409699E-5</v>
      </c>
      <c r="J949" s="3">
        <v>8.7344057084394692E-3</v>
      </c>
      <c r="K949" s="3">
        <v>-0.16592044162198</v>
      </c>
      <c r="L949" s="3">
        <f t="shared" si="14"/>
        <v>0.89135964916264077</v>
      </c>
    </row>
    <row r="950" spans="1:12" x14ac:dyDescent="0.25">
      <c r="A950" s="3" t="s">
        <v>2103</v>
      </c>
      <c r="B950" s="3" t="s">
        <v>327</v>
      </c>
      <c r="C950" s="3" t="s">
        <v>2104</v>
      </c>
      <c r="D950" s="3" t="s">
        <v>2105</v>
      </c>
      <c r="E950" s="3">
        <v>9</v>
      </c>
      <c r="F950" s="3">
        <v>134452157</v>
      </c>
      <c r="G950" s="3">
        <v>134615461</v>
      </c>
      <c r="H950" s="3">
        <v>-1</v>
      </c>
      <c r="I950" s="5">
        <v>2.2095145033211099E-5</v>
      </c>
      <c r="J950" s="3">
        <v>8.7631347501476008E-3</v>
      </c>
      <c r="K950" s="3">
        <v>0.93013352676258398</v>
      </c>
      <c r="L950" s="3">
        <f t="shared" si="14"/>
        <v>1.9054523445896832</v>
      </c>
    </row>
    <row r="951" spans="1:12" x14ac:dyDescent="0.25">
      <c r="A951" s="3" t="s">
        <v>2106</v>
      </c>
      <c r="B951" s="3" t="s">
        <v>44</v>
      </c>
      <c r="C951" s="3" t="s">
        <v>2107</v>
      </c>
      <c r="D951" s="3" t="s">
        <v>2108</v>
      </c>
      <c r="E951" s="3">
        <v>5</v>
      </c>
      <c r="F951" s="3">
        <v>70751442</v>
      </c>
      <c r="G951" s="3">
        <v>70863649</v>
      </c>
      <c r="H951" s="3">
        <v>1</v>
      </c>
      <c r="I951" s="5">
        <v>2.21389958608295E-5</v>
      </c>
      <c r="J951" s="3">
        <v>8.77128372641129E-3</v>
      </c>
      <c r="K951" s="3">
        <v>0.196922327738563</v>
      </c>
      <c r="L951" s="3">
        <f t="shared" si="14"/>
        <v>1.1462504718799855</v>
      </c>
    </row>
    <row r="952" spans="1:12" x14ac:dyDescent="0.25">
      <c r="A952" s="3" t="s">
        <v>2109</v>
      </c>
      <c r="B952" s="3" t="s">
        <v>40</v>
      </c>
      <c r="C952" s="3" t="s">
        <v>2110</v>
      </c>
      <c r="D952" s="3" t="s">
        <v>2111</v>
      </c>
      <c r="E952" s="3">
        <v>15</v>
      </c>
      <c r="F952" s="3">
        <v>40697686</v>
      </c>
      <c r="G952" s="3">
        <v>40728146</v>
      </c>
      <c r="H952" s="3">
        <v>1</v>
      </c>
      <c r="I952" s="5">
        <v>2.23251654253007E-5</v>
      </c>
      <c r="J952" s="3">
        <v>8.8357417593118194E-3</v>
      </c>
      <c r="K952" s="3">
        <v>-7.7557089312424707E-2</v>
      </c>
      <c r="L952" s="3">
        <f t="shared" si="14"/>
        <v>0.94766096003410105</v>
      </c>
    </row>
    <row r="953" spans="1:12" x14ac:dyDescent="0.25">
      <c r="A953" s="3" t="s">
        <v>2112</v>
      </c>
      <c r="B953" s="3" t="s">
        <v>61</v>
      </c>
      <c r="C953" s="3" t="s">
        <v>2113</v>
      </c>
      <c r="D953" s="3" t="s">
        <v>2114</v>
      </c>
      <c r="E953" s="3">
        <v>1</v>
      </c>
      <c r="F953" s="3">
        <v>167905021</v>
      </c>
      <c r="G953" s="3">
        <v>168045081</v>
      </c>
      <c r="H953" s="3">
        <v>1</v>
      </c>
      <c r="I953" s="5">
        <v>2.2624818644691599E-5</v>
      </c>
      <c r="J953" s="3">
        <v>8.9298689383820705E-3</v>
      </c>
      <c r="K953" s="3">
        <v>0.70040522801229099</v>
      </c>
      <c r="L953" s="3">
        <f t="shared" si="14"/>
        <v>1.6249611520191205</v>
      </c>
    </row>
    <row r="954" spans="1:12" x14ac:dyDescent="0.25">
      <c r="A954" s="3" t="s">
        <v>397</v>
      </c>
      <c r="B954" s="3" t="s">
        <v>133</v>
      </c>
      <c r="C954" s="3" t="s">
        <v>398</v>
      </c>
      <c r="D954" s="3" t="s">
        <v>399</v>
      </c>
      <c r="E954" s="3">
        <v>1</v>
      </c>
      <c r="F954" s="3">
        <v>93302846</v>
      </c>
      <c r="G954" s="3">
        <v>93302940</v>
      </c>
      <c r="H954" s="3">
        <v>1</v>
      </c>
      <c r="I954" s="5">
        <v>2.2634172110293499E-5</v>
      </c>
      <c r="J954" s="3">
        <v>8.9298689383820705E-3</v>
      </c>
      <c r="K954" s="3">
        <v>0.376777309051959</v>
      </c>
      <c r="L954" s="3">
        <f t="shared" si="14"/>
        <v>1.2984381634583615</v>
      </c>
    </row>
    <row r="955" spans="1:12" x14ac:dyDescent="0.25">
      <c r="A955" s="3" t="s">
        <v>1238</v>
      </c>
      <c r="B955" s="3" t="s">
        <v>40</v>
      </c>
      <c r="C955" s="3" t="s">
        <v>1239</v>
      </c>
      <c r="D955" s="3" t="s">
        <v>1240</v>
      </c>
      <c r="E955" s="3">
        <v>21</v>
      </c>
      <c r="F955" s="3">
        <v>43824008</v>
      </c>
      <c r="G955" s="3">
        <v>43867791</v>
      </c>
      <c r="H955" s="3">
        <v>1</v>
      </c>
      <c r="I955" s="5">
        <v>2.26236426821691E-5</v>
      </c>
      <c r="J955" s="3">
        <v>8.9298689383820705E-3</v>
      </c>
      <c r="K955" s="3">
        <v>0.26913815441194699</v>
      </c>
      <c r="L955" s="3">
        <f t="shared" si="14"/>
        <v>1.2050877102848019</v>
      </c>
    </row>
    <row r="956" spans="1:12" x14ac:dyDescent="0.25">
      <c r="A956" s="3" t="s">
        <v>604</v>
      </c>
      <c r="B956" s="3" t="s">
        <v>993</v>
      </c>
      <c r="C956" s="3" t="s">
        <v>605</v>
      </c>
      <c r="D956" s="3" t="s">
        <v>606</v>
      </c>
      <c r="E956" s="3">
        <v>3</v>
      </c>
      <c r="F956" s="3">
        <v>9849770</v>
      </c>
      <c r="G956" s="3">
        <v>9896822</v>
      </c>
      <c r="H956" s="3">
        <v>1</v>
      </c>
      <c r="I956" s="5">
        <v>2.27497802921712E-5</v>
      </c>
      <c r="J956" s="3">
        <v>8.9380039727849307E-3</v>
      </c>
      <c r="K956" s="3">
        <v>0.58717936446835395</v>
      </c>
      <c r="L956" s="3">
        <f t="shared" si="14"/>
        <v>1.5023066910757887</v>
      </c>
    </row>
    <row r="957" spans="1:12" x14ac:dyDescent="0.25">
      <c r="A957" s="3" t="s">
        <v>2115</v>
      </c>
      <c r="B957" s="3" t="s">
        <v>291</v>
      </c>
      <c r="C957" s="3" t="s">
        <v>2116</v>
      </c>
      <c r="D957" s="3" t="s">
        <v>2117</v>
      </c>
      <c r="E957" s="3">
        <v>2</v>
      </c>
      <c r="F957" s="3">
        <v>86333305</v>
      </c>
      <c r="G957" s="3">
        <v>86369280</v>
      </c>
      <c r="H957" s="3">
        <v>1</v>
      </c>
      <c r="I957" s="5">
        <v>2.2708761911909899E-5</v>
      </c>
      <c r="J957" s="3">
        <v>8.9380039727849307E-3</v>
      </c>
      <c r="K957" s="3">
        <v>0.26635391466049602</v>
      </c>
      <c r="L957" s="3">
        <f t="shared" si="14"/>
        <v>1.2027642687656557</v>
      </c>
    </row>
    <row r="958" spans="1:12" x14ac:dyDescent="0.25">
      <c r="A958" s="3" t="s">
        <v>2118</v>
      </c>
      <c r="B958" s="3" t="s">
        <v>259</v>
      </c>
      <c r="C958" s="3" t="s">
        <v>2119</v>
      </c>
      <c r="D958" s="3" t="s">
        <v>2120</v>
      </c>
      <c r="E958" s="3">
        <v>1</v>
      </c>
      <c r="F958" s="3">
        <v>169433147</v>
      </c>
      <c r="G958" s="3">
        <v>169455241</v>
      </c>
      <c r="H958" s="3">
        <v>-1</v>
      </c>
      <c r="I958" s="5">
        <v>2.2733169937440101E-5</v>
      </c>
      <c r="J958" s="3">
        <v>8.9380039727849307E-3</v>
      </c>
      <c r="K958" s="3">
        <v>-0.140740561879725</v>
      </c>
      <c r="L958" s="3">
        <f t="shared" si="14"/>
        <v>0.90705342859874549</v>
      </c>
    </row>
    <row r="959" spans="1:12" x14ac:dyDescent="0.25">
      <c r="A959" s="3" t="s">
        <v>2121</v>
      </c>
      <c r="B959" s="3" t="s">
        <v>304</v>
      </c>
      <c r="D959" s="3" t="s">
        <v>2122</v>
      </c>
      <c r="E959" s="3">
        <v>7</v>
      </c>
      <c r="F959" s="3">
        <v>90099101</v>
      </c>
      <c r="G959" s="3">
        <v>90118278</v>
      </c>
      <c r="H959" s="3">
        <v>1</v>
      </c>
      <c r="I959" s="5">
        <v>2.27157056220181E-5</v>
      </c>
      <c r="J959" s="3">
        <v>8.9380039727849307E-3</v>
      </c>
      <c r="K959" s="3">
        <v>-1.54732702056482</v>
      </c>
      <c r="L959" s="3">
        <f t="shared" si="14"/>
        <v>0.34214338968305502</v>
      </c>
    </row>
    <row r="960" spans="1:12" x14ac:dyDescent="0.25">
      <c r="A960" s="3" t="s">
        <v>2123</v>
      </c>
      <c r="B960" s="3" t="s">
        <v>96</v>
      </c>
      <c r="C960" s="3" t="s">
        <v>2124</v>
      </c>
      <c r="D960" s="3" t="s">
        <v>2125</v>
      </c>
      <c r="E960" s="3">
        <v>18</v>
      </c>
      <c r="F960" s="3">
        <v>5392383</v>
      </c>
      <c r="G960" s="3">
        <v>5630699</v>
      </c>
      <c r="H960" s="3">
        <v>-1</v>
      </c>
      <c r="I960" s="5">
        <v>2.30694620665241E-5</v>
      </c>
      <c r="J960" s="3">
        <v>9.0541504395437594E-3</v>
      </c>
      <c r="K960" s="3">
        <v>7.4343152175647003</v>
      </c>
      <c r="L960" s="3">
        <f t="shared" si="14"/>
        <v>172.96246963701793</v>
      </c>
    </row>
    <row r="961" spans="1:12" x14ac:dyDescent="0.25">
      <c r="A961" s="3" t="s">
        <v>765</v>
      </c>
      <c r="B961" s="3" t="s">
        <v>259</v>
      </c>
      <c r="C961" s="3" t="s">
        <v>766</v>
      </c>
      <c r="D961" s="3" t="s">
        <v>767</v>
      </c>
      <c r="E961" s="3">
        <v>22</v>
      </c>
      <c r="F961" s="3">
        <v>51112843</v>
      </c>
      <c r="G961" s="3">
        <v>51171726</v>
      </c>
      <c r="H961" s="3">
        <v>1</v>
      </c>
      <c r="I961" s="5">
        <v>2.3178697024380099E-5</v>
      </c>
      <c r="J961" s="3">
        <v>9.0864572016553201E-3</v>
      </c>
      <c r="K961" s="3">
        <v>0.25811685214326902</v>
      </c>
      <c r="L961" s="3">
        <f t="shared" si="14"/>
        <v>1.1959166570004558</v>
      </c>
    </row>
    <row r="962" spans="1:12" x14ac:dyDescent="0.25">
      <c r="A962" s="3" t="s">
        <v>162</v>
      </c>
      <c r="B962" s="3" t="s">
        <v>139</v>
      </c>
      <c r="C962" s="3" t="s">
        <v>163</v>
      </c>
      <c r="D962" s="3" t="s">
        <v>164</v>
      </c>
      <c r="E962" s="3">
        <v>5</v>
      </c>
      <c r="F962" s="3">
        <v>138723169</v>
      </c>
      <c r="G962" s="3">
        <v>138725770</v>
      </c>
      <c r="H962" s="3">
        <v>-1</v>
      </c>
      <c r="I962" s="5">
        <v>2.3212826851327299E-5</v>
      </c>
      <c r="J962" s="3">
        <v>9.0864572016553201E-3</v>
      </c>
      <c r="K962" s="3">
        <v>-4.6064218455044097E-2</v>
      </c>
      <c r="L962" s="3">
        <f t="shared" ref="L962:L1025" si="15">2^K962</f>
        <v>0.96857507423872125</v>
      </c>
    </row>
    <row r="963" spans="1:12" x14ac:dyDescent="0.25">
      <c r="A963" s="3" t="s">
        <v>2126</v>
      </c>
      <c r="B963" s="3" t="s">
        <v>109</v>
      </c>
      <c r="C963" s="3" t="s">
        <v>2127</v>
      </c>
      <c r="D963" s="3" t="s">
        <v>2128</v>
      </c>
      <c r="E963" s="3">
        <v>15</v>
      </c>
      <c r="F963" s="3">
        <v>56379478</v>
      </c>
      <c r="G963" s="3">
        <v>56535483</v>
      </c>
      <c r="H963" s="3">
        <v>-1</v>
      </c>
      <c r="I963" s="5">
        <v>2.3224202613282299E-5</v>
      </c>
      <c r="J963" s="3">
        <v>9.0864572016553201E-3</v>
      </c>
      <c r="K963" s="3">
        <v>-0.83141821230698398</v>
      </c>
      <c r="L963" s="3">
        <f t="shared" si="15"/>
        <v>0.56197653101130196</v>
      </c>
    </row>
    <row r="964" spans="1:12" x14ac:dyDescent="0.25">
      <c r="A964" s="3" t="s">
        <v>156</v>
      </c>
      <c r="B964" s="3" t="s">
        <v>132</v>
      </c>
      <c r="D964" s="3" t="s">
        <v>157</v>
      </c>
      <c r="E964" s="3">
        <v>14</v>
      </c>
      <c r="F964" s="3">
        <v>105861979</v>
      </c>
      <c r="G964" s="3">
        <v>105862477</v>
      </c>
      <c r="H964" s="3">
        <v>1</v>
      </c>
      <c r="I964" s="5">
        <v>2.32841096982674E-5</v>
      </c>
      <c r="J964" s="3">
        <v>9.0927815247245601E-3</v>
      </c>
      <c r="K964" s="3">
        <v>1.53830585781637</v>
      </c>
      <c r="L964" s="3">
        <f t="shared" si="15"/>
        <v>2.9045322684011117</v>
      </c>
    </row>
    <row r="965" spans="1:12" x14ac:dyDescent="0.25">
      <c r="A965" s="3" t="s">
        <v>2129</v>
      </c>
      <c r="B965" s="3" t="s">
        <v>61</v>
      </c>
      <c r="C965" s="3" t="s">
        <v>2130</v>
      </c>
      <c r="D965" s="3" t="s">
        <v>2131</v>
      </c>
      <c r="E965" s="3">
        <v>15</v>
      </c>
      <c r="F965" s="3">
        <v>85185999</v>
      </c>
      <c r="G965" s="3">
        <v>85197574</v>
      </c>
      <c r="H965" s="3">
        <v>-1</v>
      </c>
      <c r="I965" s="5">
        <v>2.32886838101569E-5</v>
      </c>
      <c r="J965" s="3">
        <v>9.0927815247245601E-3</v>
      </c>
      <c r="K965" s="3">
        <v>0.38848342496115501</v>
      </c>
      <c r="L965" s="3">
        <f t="shared" si="15"/>
        <v>1.3090166293514651</v>
      </c>
    </row>
    <row r="966" spans="1:12" x14ac:dyDescent="0.25">
      <c r="A966" s="3" t="s">
        <v>2132</v>
      </c>
      <c r="B966" s="3" t="s">
        <v>61</v>
      </c>
      <c r="C966" s="3" t="s">
        <v>2133</v>
      </c>
      <c r="D966" s="3" t="s">
        <v>2134</v>
      </c>
      <c r="E966" s="3">
        <v>10</v>
      </c>
      <c r="F966" s="3">
        <v>123716603</v>
      </c>
      <c r="G966" s="3">
        <v>123734732</v>
      </c>
      <c r="H966" s="3">
        <v>-1</v>
      </c>
      <c r="I966" s="5">
        <v>2.3363998648082499E-5</v>
      </c>
      <c r="J966" s="3">
        <v>9.1127342374742008E-3</v>
      </c>
      <c r="K966" s="3">
        <v>-0.31735689799127598</v>
      </c>
      <c r="L966" s="3">
        <f t="shared" si="15"/>
        <v>0.80253882982489178</v>
      </c>
    </row>
    <row r="967" spans="1:12" x14ac:dyDescent="0.25">
      <c r="A967" s="3" t="s">
        <v>2135</v>
      </c>
      <c r="B967" s="3" t="s">
        <v>764</v>
      </c>
      <c r="C967" s="3" t="s">
        <v>2136</v>
      </c>
      <c r="D967" s="3" t="s">
        <v>2137</v>
      </c>
      <c r="E967" s="3">
        <v>13</v>
      </c>
      <c r="F967" s="3">
        <v>98605912</v>
      </c>
      <c r="G967" s="3">
        <v>98676551</v>
      </c>
      <c r="H967" s="3">
        <v>1</v>
      </c>
      <c r="I967" s="5">
        <v>2.3403140620082699E-5</v>
      </c>
      <c r="J967" s="3">
        <v>9.1185516282276894E-3</v>
      </c>
      <c r="K967" s="3">
        <v>0.173791371851478</v>
      </c>
      <c r="L967" s="3">
        <f t="shared" si="15"/>
        <v>1.128019002818758</v>
      </c>
    </row>
    <row r="968" spans="1:12" x14ac:dyDescent="0.25">
      <c r="A968" s="3" t="s">
        <v>2138</v>
      </c>
      <c r="B968" s="3" t="s">
        <v>1108</v>
      </c>
      <c r="C968" s="3" t="s">
        <v>2139</v>
      </c>
      <c r="D968" s="3" t="s">
        <v>2140</v>
      </c>
      <c r="E968" s="3">
        <v>1</v>
      </c>
      <c r="F968" s="3">
        <v>155916630</v>
      </c>
      <c r="G968" s="3">
        <v>155976861</v>
      </c>
      <c r="H968" s="3">
        <v>-1</v>
      </c>
      <c r="I968" s="5">
        <v>2.3596015602295401E-5</v>
      </c>
      <c r="J968" s="3">
        <v>9.1524783252457803E-3</v>
      </c>
      <c r="K968" s="3">
        <v>0.20348026463236499</v>
      </c>
      <c r="L968" s="3">
        <f t="shared" si="15"/>
        <v>1.1514727459882586</v>
      </c>
    </row>
    <row r="969" spans="1:12" x14ac:dyDescent="0.25">
      <c r="A969" s="3" t="s">
        <v>2141</v>
      </c>
      <c r="B969" s="3" t="s">
        <v>17</v>
      </c>
      <c r="C969" s="3" t="s">
        <v>2142</v>
      </c>
      <c r="D969" s="3" t="s">
        <v>2143</v>
      </c>
      <c r="E969" s="3">
        <v>10</v>
      </c>
      <c r="F969" s="3">
        <v>92631473</v>
      </c>
      <c r="G969" s="3">
        <v>92668312</v>
      </c>
      <c r="H969" s="3">
        <v>1</v>
      </c>
      <c r="I969" s="5">
        <v>2.36046223351768E-5</v>
      </c>
      <c r="J969" s="3">
        <v>9.1524783252457803E-3</v>
      </c>
      <c r="K969" s="3">
        <v>3.1363886296797303E-2</v>
      </c>
      <c r="L969" s="3">
        <f t="shared" si="15"/>
        <v>1.0219778203638752</v>
      </c>
    </row>
    <row r="970" spans="1:12" x14ac:dyDescent="0.25">
      <c r="A970" s="3" t="s">
        <v>2144</v>
      </c>
      <c r="B970" s="3" t="s">
        <v>172</v>
      </c>
      <c r="C970" s="3" t="s">
        <v>2145</v>
      </c>
      <c r="D970" s="3" t="s">
        <v>2146</v>
      </c>
      <c r="E970" s="3">
        <v>1</v>
      </c>
      <c r="F970" s="3">
        <v>153507075</v>
      </c>
      <c r="G970" s="3">
        <v>153508720</v>
      </c>
      <c r="H970" s="3">
        <v>-1</v>
      </c>
      <c r="I970" s="5">
        <v>2.3532565872708701E-5</v>
      </c>
      <c r="J970" s="3">
        <v>9.1524783252457803E-3</v>
      </c>
      <c r="K970" s="3">
        <v>-3.9605147176909702E-2</v>
      </c>
      <c r="L970" s="3">
        <f t="shared" si="15"/>
        <v>0.97292119086782147</v>
      </c>
    </row>
    <row r="971" spans="1:12" x14ac:dyDescent="0.25">
      <c r="A971" s="3" t="s">
        <v>2147</v>
      </c>
      <c r="B971" s="3" t="s">
        <v>28</v>
      </c>
      <c r="D971" s="3" t="s">
        <v>2148</v>
      </c>
      <c r="E971" s="3">
        <v>15</v>
      </c>
      <c r="F971" s="3">
        <v>69452990</v>
      </c>
      <c r="G971" s="3">
        <v>69453063</v>
      </c>
      <c r="H971" s="3">
        <v>1</v>
      </c>
      <c r="I971" s="5">
        <v>2.36117998570964E-5</v>
      </c>
      <c r="J971" s="3">
        <v>9.1524783252457803E-3</v>
      </c>
      <c r="K971" s="3">
        <v>-0.27485419247492598</v>
      </c>
      <c r="L971" s="3">
        <f t="shared" si="15"/>
        <v>0.82653384846494449</v>
      </c>
    </row>
    <row r="972" spans="1:12" x14ac:dyDescent="0.25">
      <c r="A972" s="3" t="s">
        <v>2149</v>
      </c>
      <c r="B972" s="3" t="s">
        <v>760</v>
      </c>
      <c r="C972" s="3" t="s">
        <v>2150</v>
      </c>
      <c r="D972" s="3" t="s">
        <v>2151</v>
      </c>
      <c r="E972" s="3">
        <v>22</v>
      </c>
      <c r="F972" s="3">
        <v>23980674</v>
      </c>
      <c r="G972" s="3">
        <v>24059543</v>
      </c>
      <c r="H972" s="3">
        <v>-1</v>
      </c>
      <c r="I972" s="5">
        <v>2.3598139509094201E-5</v>
      </c>
      <c r="J972" s="3">
        <v>9.1524783252457803E-3</v>
      </c>
      <c r="K972" s="3">
        <v>-0.318889503076355</v>
      </c>
      <c r="L972" s="3">
        <f t="shared" si="15"/>
        <v>0.80168672874054347</v>
      </c>
    </row>
    <row r="973" spans="1:12" x14ac:dyDescent="0.25">
      <c r="A973" s="3" t="s">
        <v>361</v>
      </c>
      <c r="B973" s="3" t="s">
        <v>40</v>
      </c>
      <c r="C973" s="3" t="s">
        <v>362</v>
      </c>
      <c r="D973" s="3" t="s">
        <v>363</v>
      </c>
      <c r="E973" s="3">
        <v>17</v>
      </c>
      <c r="F973" s="3">
        <v>46908350</v>
      </c>
      <c r="G973" s="3">
        <v>46943884</v>
      </c>
      <c r="H973" s="3">
        <v>1</v>
      </c>
      <c r="I973" s="5">
        <v>2.3676649049401401E-5</v>
      </c>
      <c r="J973" s="3">
        <v>9.16817337706974E-3</v>
      </c>
      <c r="K973" s="3">
        <v>0.10376194709028</v>
      </c>
      <c r="L973" s="3">
        <f t="shared" si="15"/>
        <v>1.0745718477427042</v>
      </c>
    </row>
    <row r="974" spans="1:12" x14ac:dyDescent="0.25">
      <c r="A974" s="3" t="s">
        <v>2152</v>
      </c>
      <c r="B974" s="3" t="s">
        <v>279</v>
      </c>
      <c r="C974" s="3" t="s">
        <v>2153</v>
      </c>
      <c r="D974" s="3" t="s">
        <v>2154</v>
      </c>
      <c r="E974" s="3">
        <v>2</v>
      </c>
      <c r="F974" s="3">
        <v>234384166</v>
      </c>
      <c r="G974" s="3">
        <v>234475428</v>
      </c>
      <c r="H974" s="3">
        <v>-1</v>
      </c>
      <c r="I974" s="5">
        <v>2.3738044028977999E-5</v>
      </c>
      <c r="J974" s="3">
        <v>9.1824999873738895E-3</v>
      </c>
      <c r="K974" s="3">
        <v>7.9602259183538999</v>
      </c>
      <c r="L974" s="3">
        <f t="shared" si="15"/>
        <v>249.03866161129784</v>
      </c>
    </row>
    <row r="975" spans="1:12" x14ac:dyDescent="0.25">
      <c r="A975" s="3" t="s">
        <v>467</v>
      </c>
      <c r="B975" s="3" t="s">
        <v>44</v>
      </c>
      <c r="C975" s="3" t="s">
        <v>468</v>
      </c>
      <c r="D975" s="3" t="s">
        <v>469</v>
      </c>
      <c r="E975" s="3">
        <v>10</v>
      </c>
      <c r="F975" s="3">
        <v>17270258</v>
      </c>
      <c r="G975" s="3">
        <v>17279592</v>
      </c>
      <c r="H975" s="3">
        <v>1</v>
      </c>
      <c r="I975" s="5">
        <v>2.3795469305848E-5</v>
      </c>
      <c r="J975" s="3">
        <v>9.1952631707121896E-3</v>
      </c>
      <c r="K975" s="3">
        <v>0.548814119572541</v>
      </c>
      <c r="L975" s="3">
        <f t="shared" si="15"/>
        <v>1.4628827271022913</v>
      </c>
    </row>
    <row r="976" spans="1:12" x14ac:dyDescent="0.25">
      <c r="A976" s="3" t="s">
        <v>1465</v>
      </c>
      <c r="B976" s="3" t="s">
        <v>125</v>
      </c>
      <c r="C976" s="3" t="s">
        <v>1466</v>
      </c>
      <c r="D976" s="3" t="s">
        <v>1467</v>
      </c>
      <c r="E976" s="3">
        <v>9</v>
      </c>
      <c r="F976" s="3">
        <v>130556876</v>
      </c>
      <c r="G976" s="3">
        <v>130576606</v>
      </c>
      <c r="H976" s="3">
        <v>1</v>
      </c>
      <c r="I976" s="5">
        <v>2.3883828074999299E-5</v>
      </c>
      <c r="J976" s="3">
        <v>9.2199415164352597E-3</v>
      </c>
      <c r="K976" s="3">
        <v>8.5560137595356897E-2</v>
      </c>
      <c r="L976" s="3">
        <f t="shared" si="15"/>
        <v>1.0610996416083733</v>
      </c>
    </row>
    <row r="977" spans="1:12" x14ac:dyDescent="0.25">
      <c r="A977" s="3" t="s">
        <v>1404</v>
      </c>
      <c r="B977" s="3" t="s">
        <v>133</v>
      </c>
      <c r="C977" s="3" t="s">
        <v>1406</v>
      </c>
      <c r="D977" s="3" t="s">
        <v>1407</v>
      </c>
      <c r="E977" s="3">
        <v>5</v>
      </c>
      <c r="F977" s="3">
        <v>61874562</v>
      </c>
      <c r="G977" s="3">
        <v>61877275</v>
      </c>
      <c r="H977" s="3">
        <v>1</v>
      </c>
      <c r="I977" s="5">
        <v>2.3979136805136601E-5</v>
      </c>
      <c r="J977" s="3">
        <v>9.2301254505851096E-3</v>
      </c>
      <c r="K977" s="3">
        <v>1.6978844519818901</v>
      </c>
      <c r="L977" s="3">
        <f t="shared" si="15"/>
        <v>3.2442487742337285</v>
      </c>
    </row>
    <row r="978" spans="1:12" x14ac:dyDescent="0.25">
      <c r="A978" s="3" t="s">
        <v>2155</v>
      </c>
      <c r="B978" s="3" t="s">
        <v>216</v>
      </c>
      <c r="C978" s="3" t="s">
        <v>2156</v>
      </c>
      <c r="D978" s="3" t="s">
        <v>2157</v>
      </c>
      <c r="E978" s="3">
        <v>5</v>
      </c>
      <c r="F978" s="3">
        <v>75699074</v>
      </c>
      <c r="G978" s="3">
        <v>76003957</v>
      </c>
      <c r="H978" s="3">
        <v>1</v>
      </c>
      <c r="I978" s="5">
        <v>2.3964664151979299E-5</v>
      </c>
      <c r="J978" s="3">
        <v>9.2301254505851096E-3</v>
      </c>
      <c r="K978" s="3">
        <v>0.41840375058241303</v>
      </c>
      <c r="L978" s="3">
        <f t="shared" si="15"/>
        <v>1.3364480425076708</v>
      </c>
    </row>
    <row r="979" spans="1:12" x14ac:dyDescent="0.25">
      <c r="A979" s="3" t="s">
        <v>2158</v>
      </c>
      <c r="B979" s="3" t="s">
        <v>78</v>
      </c>
      <c r="C979" s="3" t="s">
        <v>2159</v>
      </c>
      <c r="D979" s="3" t="s">
        <v>2160</v>
      </c>
      <c r="E979" s="3">
        <v>11</v>
      </c>
      <c r="F979" s="3">
        <v>66234216</v>
      </c>
      <c r="G979" s="3">
        <v>66244808</v>
      </c>
      <c r="H979" s="3">
        <v>1</v>
      </c>
      <c r="I979" s="5">
        <v>2.3983778955083501E-5</v>
      </c>
      <c r="J979" s="3">
        <v>9.2301254505851096E-3</v>
      </c>
      <c r="K979" s="3">
        <v>-1.3382511889114199</v>
      </c>
      <c r="L979" s="3">
        <f t="shared" si="15"/>
        <v>0.39549978378000467</v>
      </c>
    </row>
    <row r="980" spans="1:12" x14ac:dyDescent="0.25">
      <c r="A980" s="3" t="s">
        <v>2161</v>
      </c>
      <c r="B980" s="3" t="s">
        <v>145</v>
      </c>
      <c r="C980" s="3" t="s">
        <v>2162</v>
      </c>
      <c r="D980" s="3" t="s">
        <v>2163</v>
      </c>
      <c r="E980" s="3">
        <v>20</v>
      </c>
      <c r="F980" s="3">
        <v>39657458</v>
      </c>
      <c r="G980" s="3">
        <v>39753127</v>
      </c>
      <c r="H980" s="3">
        <v>1</v>
      </c>
      <c r="I980" s="5">
        <v>2.4082173201238298E-5</v>
      </c>
      <c r="J980" s="3">
        <v>9.2585255503866096E-3</v>
      </c>
      <c r="K980" s="3">
        <v>-7.0182586196407201E-2</v>
      </c>
      <c r="L980" s="3">
        <f t="shared" si="15"/>
        <v>0.95251744065835209</v>
      </c>
    </row>
    <row r="981" spans="1:12" x14ac:dyDescent="0.25">
      <c r="A981" s="3" t="s">
        <v>2164</v>
      </c>
      <c r="B981" s="3" t="s">
        <v>172</v>
      </c>
      <c r="C981" s="3" t="s">
        <v>2165</v>
      </c>
      <c r="D981" s="3" t="s">
        <v>2166</v>
      </c>
      <c r="E981" s="3">
        <v>12</v>
      </c>
      <c r="F981" s="3">
        <v>123942188</v>
      </c>
      <c r="G981" s="3">
        <v>123957701</v>
      </c>
      <c r="H981" s="3">
        <v>1</v>
      </c>
      <c r="I981" s="5">
        <v>2.4296255603663498E-5</v>
      </c>
      <c r="J981" s="3">
        <v>9.2972654485100701E-3</v>
      </c>
      <c r="K981" s="3">
        <v>0.50289018260191998</v>
      </c>
      <c r="L981" s="3">
        <f t="shared" si="15"/>
        <v>1.4170495271314587</v>
      </c>
    </row>
    <row r="982" spans="1:12" x14ac:dyDescent="0.25">
      <c r="A982" s="3" t="s">
        <v>64</v>
      </c>
      <c r="B982" s="3" t="s">
        <v>764</v>
      </c>
      <c r="C982" s="3" t="s">
        <v>66</v>
      </c>
      <c r="D982" s="3" t="s">
        <v>67</v>
      </c>
      <c r="E982" s="3">
        <v>12</v>
      </c>
      <c r="F982" s="3">
        <v>49315767</v>
      </c>
      <c r="G982" s="3">
        <v>49333446</v>
      </c>
      <c r="H982" s="3">
        <v>-1</v>
      </c>
      <c r="I982" s="5">
        <v>2.4282832568853001E-5</v>
      </c>
      <c r="J982" s="3">
        <v>9.2972654485100701E-3</v>
      </c>
      <c r="K982" s="3">
        <v>0.444027303974184</v>
      </c>
      <c r="L982" s="3">
        <f t="shared" si="15"/>
        <v>1.3603965985831215</v>
      </c>
    </row>
    <row r="983" spans="1:12" x14ac:dyDescent="0.25">
      <c r="A983" s="3" t="s">
        <v>2167</v>
      </c>
      <c r="B983" s="3" t="s">
        <v>61</v>
      </c>
      <c r="C983" s="3" t="s">
        <v>2168</v>
      </c>
      <c r="D983" s="3" t="s">
        <v>2169</v>
      </c>
      <c r="E983" s="3">
        <v>11</v>
      </c>
      <c r="F983" s="3">
        <v>63273556</v>
      </c>
      <c r="G983" s="3">
        <v>63284246</v>
      </c>
      <c r="H983" s="3">
        <v>1</v>
      </c>
      <c r="I983" s="5">
        <v>2.4251236642716299E-5</v>
      </c>
      <c r="J983" s="3">
        <v>9.2972654485100701E-3</v>
      </c>
      <c r="K983" s="3">
        <v>8.3614010603705102E-2</v>
      </c>
      <c r="L983" s="3">
        <f t="shared" si="15"/>
        <v>1.0596692336536886</v>
      </c>
    </row>
    <row r="984" spans="1:12" x14ac:dyDescent="0.25">
      <c r="A984" s="3" t="s">
        <v>2170</v>
      </c>
      <c r="B984" s="3" t="s">
        <v>61</v>
      </c>
      <c r="C984" s="3" t="s">
        <v>2171</v>
      </c>
      <c r="D984" s="3" t="s">
        <v>2172</v>
      </c>
      <c r="E984" s="3">
        <v>13</v>
      </c>
      <c r="F984" s="3">
        <v>52793479</v>
      </c>
      <c r="G984" s="3">
        <v>52908412</v>
      </c>
      <c r="H984" s="3">
        <v>-1</v>
      </c>
      <c r="I984" s="5">
        <v>2.43064471768945E-5</v>
      </c>
      <c r="J984" s="3">
        <v>9.2972654485100701E-3</v>
      </c>
      <c r="K984" s="3">
        <v>-0.29742196179661001</v>
      </c>
      <c r="L984" s="3">
        <f t="shared" si="15"/>
        <v>0.81370515645243957</v>
      </c>
    </row>
    <row r="985" spans="1:12" x14ac:dyDescent="0.25">
      <c r="A985" s="3" t="s">
        <v>2173</v>
      </c>
      <c r="B985" s="3" t="s">
        <v>55</v>
      </c>
      <c r="C985" s="3" t="s">
        <v>2174</v>
      </c>
      <c r="D985" s="3" t="s">
        <v>2175</v>
      </c>
      <c r="E985" s="3">
        <v>14</v>
      </c>
      <c r="F985" s="3">
        <v>94492675</v>
      </c>
      <c r="G985" s="3">
        <v>94515276</v>
      </c>
      <c r="H985" s="3">
        <v>1</v>
      </c>
      <c r="I985" s="5">
        <v>2.4220639855221001E-5</v>
      </c>
      <c r="J985" s="3">
        <v>9.2972654485100701E-3</v>
      </c>
      <c r="K985" s="3" t="s">
        <v>261</v>
      </c>
      <c r="L985" s="3" t="e">
        <f t="shared" si="15"/>
        <v>#VALUE!</v>
      </c>
    </row>
    <row r="986" spans="1:12" x14ac:dyDescent="0.25">
      <c r="A986" s="3" t="s">
        <v>2176</v>
      </c>
      <c r="B986" s="3" t="s">
        <v>259</v>
      </c>
      <c r="C986" s="3" t="s">
        <v>2177</v>
      </c>
      <c r="D986" s="3" t="s">
        <v>2178</v>
      </c>
      <c r="E986" s="3">
        <v>9</v>
      </c>
      <c r="F986" s="3">
        <v>127115745</v>
      </c>
      <c r="G986" s="3">
        <v>127177723</v>
      </c>
      <c r="H986" s="3">
        <v>-1</v>
      </c>
      <c r="I986" s="5">
        <v>2.4417126188856101E-5</v>
      </c>
      <c r="J986" s="3">
        <v>9.3301185677299898E-3</v>
      </c>
      <c r="K986" s="3">
        <v>0.129050519049316</v>
      </c>
      <c r="L986" s="3">
        <f t="shared" si="15"/>
        <v>1.093573750635576</v>
      </c>
    </row>
    <row r="987" spans="1:12" x14ac:dyDescent="0.25">
      <c r="A987" s="3" t="s">
        <v>2179</v>
      </c>
      <c r="B987" s="3" t="s">
        <v>153</v>
      </c>
      <c r="C987" s="3" t="s">
        <v>2180</v>
      </c>
      <c r="D987" s="3" t="s">
        <v>2181</v>
      </c>
      <c r="E987" s="3" t="s">
        <v>15</v>
      </c>
      <c r="F987" s="3">
        <v>43625858</v>
      </c>
      <c r="G987" s="3">
        <v>43741693</v>
      </c>
      <c r="H987" s="3">
        <v>-1</v>
      </c>
      <c r="I987" s="5">
        <v>2.4699515086890599E-5</v>
      </c>
      <c r="J987" s="3">
        <v>9.4284512042941901E-3</v>
      </c>
      <c r="K987" s="3">
        <v>7.14876882115884</v>
      </c>
      <c r="L987" s="3">
        <f t="shared" si="15"/>
        <v>141.90374176716674</v>
      </c>
    </row>
    <row r="988" spans="1:12" x14ac:dyDescent="0.25">
      <c r="A988" s="3" t="s">
        <v>2182</v>
      </c>
      <c r="B988" s="3" t="s">
        <v>415</v>
      </c>
      <c r="C988" s="3" t="s">
        <v>2183</v>
      </c>
      <c r="D988" s="3" t="s">
        <v>2184</v>
      </c>
      <c r="E988" s="3">
        <v>6</v>
      </c>
      <c r="F988" s="3">
        <v>10748027</v>
      </c>
      <c r="G988" s="3">
        <v>10930656</v>
      </c>
      <c r="H988" s="3">
        <v>1</v>
      </c>
      <c r="I988" s="5">
        <v>2.4760306235851198E-5</v>
      </c>
      <c r="J988" s="3">
        <v>9.4359868002531905E-3</v>
      </c>
      <c r="K988" s="3">
        <v>0.15027888119740099</v>
      </c>
      <c r="L988" s="3">
        <f t="shared" si="15"/>
        <v>1.1097839789207828</v>
      </c>
    </row>
    <row r="989" spans="1:12" x14ac:dyDescent="0.25">
      <c r="A989" s="3" t="s">
        <v>2185</v>
      </c>
      <c r="B989" s="3" t="s">
        <v>346</v>
      </c>
      <c r="C989" s="3" t="s">
        <v>2186</v>
      </c>
      <c r="D989" s="3" t="s">
        <v>2187</v>
      </c>
      <c r="E989" s="3">
        <v>7</v>
      </c>
      <c r="F989" s="3">
        <v>150642049</v>
      </c>
      <c r="G989" s="3">
        <v>150675403</v>
      </c>
      <c r="H989" s="3">
        <v>-1</v>
      </c>
      <c r="I989" s="5">
        <v>2.4769396407506602E-5</v>
      </c>
      <c r="J989" s="3">
        <v>9.4359868002531905E-3</v>
      </c>
      <c r="K989" s="3">
        <v>6.5979672520179403E-2</v>
      </c>
      <c r="L989" s="3">
        <f t="shared" si="15"/>
        <v>1.0467955325893139</v>
      </c>
    </row>
    <row r="990" spans="1:12" x14ac:dyDescent="0.25">
      <c r="A990" s="3" t="s">
        <v>2188</v>
      </c>
      <c r="B990" s="3" t="s">
        <v>346</v>
      </c>
      <c r="C990" s="3" t="s">
        <v>2189</v>
      </c>
      <c r="D990" s="3" t="s">
        <v>2190</v>
      </c>
      <c r="E990" s="3" t="s">
        <v>15</v>
      </c>
      <c r="F990" s="3">
        <v>16857406</v>
      </c>
      <c r="G990" s="3">
        <v>16888537</v>
      </c>
      <c r="H990" s="3">
        <v>-1</v>
      </c>
      <c r="I990" s="5">
        <v>2.4973926350519899E-5</v>
      </c>
      <c r="J990" s="3">
        <v>9.5042834657850205E-3</v>
      </c>
      <c r="K990" s="3">
        <v>-0.116124137966599</v>
      </c>
      <c r="L990" s="3">
        <f t="shared" si="15"/>
        <v>0.92266309787842127</v>
      </c>
    </row>
    <row r="991" spans="1:12" x14ac:dyDescent="0.25">
      <c r="A991" s="3" t="s">
        <v>246</v>
      </c>
      <c r="B991" s="3" t="s">
        <v>28</v>
      </c>
      <c r="C991" s="3" t="s">
        <v>247</v>
      </c>
      <c r="D991" s="3" t="s">
        <v>248</v>
      </c>
      <c r="E991" s="3">
        <v>19</v>
      </c>
      <c r="F991" s="3">
        <v>17403418</v>
      </c>
      <c r="G991" s="3">
        <v>17417652</v>
      </c>
      <c r="H991" s="3">
        <v>1</v>
      </c>
      <c r="I991" s="5">
        <v>2.50549988372402E-5</v>
      </c>
      <c r="J991" s="3">
        <v>9.5070740767592404E-3</v>
      </c>
      <c r="K991" s="3">
        <v>0.45266996620521999</v>
      </c>
      <c r="L991" s="3">
        <f t="shared" si="15"/>
        <v>1.3685707003162511</v>
      </c>
    </row>
    <row r="992" spans="1:12" x14ac:dyDescent="0.25">
      <c r="A992" s="3" t="s">
        <v>2057</v>
      </c>
      <c r="B992" s="3" t="s">
        <v>172</v>
      </c>
      <c r="C992" s="3" t="s">
        <v>2058</v>
      </c>
      <c r="D992" s="3" t="s">
        <v>2059</v>
      </c>
      <c r="E992" s="3">
        <v>3</v>
      </c>
      <c r="F992" s="3">
        <v>15083967</v>
      </c>
      <c r="G992" s="3">
        <v>15106842</v>
      </c>
      <c r="H992" s="3">
        <v>-1</v>
      </c>
      <c r="I992" s="5">
        <v>2.50644881014627E-5</v>
      </c>
      <c r="J992" s="3">
        <v>9.5070740767592404E-3</v>
      </c>
      <c r="K992" s="3">
        <v>7.2253509761716298E-3</v>
      </c>
      <c r="L992" s="3">
        <f t="shared" si="15"/>
        <v>1.0050207938124964</v>
      </c>
    </row>
    <row r="993" spans="1:12" x14ac:dyDescent="0.25">
      <c r="A993" s="3" t="s">
        <v>1765</v>
      </c>
      <c r="B993" s="3" t="s">
        <v>78</v>
      </c>
      <c r="C993" s="3" t="s">
        <v>1766</v>
      </c>
      <c r="D993" s="3" t="s">
        <v>1767</v>
      </c>
      <c r="E993" s="3">
        <v>13</v>
      </c>
      <c r="F993" s="3">
        <v>53226844</v>
      </c>
      <c r="G993" s="3">
        <v>53275044</v>
      </c>
      <c r="H993" s="3">
        <v>1</v>
      </c>
      <c r="I993" s="5">
        <v>2.5022143385788501E-5</v>
      </c>
      <c r="J993" s="3">
        <v>9.5070740767592404E-3</v>
      </c>
      <c r="K993" s="3">
        <v>-3.5138559596022802E-3</v>
      </c>
      <c r="L993" s="3">
        <f t="shared" si="15"/>
        <v>0.99756734436287198</v>
      </c>
    </row>
    <row r="994" spans="1:12" x14ac:dyDescent="0.25">
      <c r="A994" s="3" t="s">
        <v>2191</v>
      </c>
      <c r="B994" s="3" t="s">
        <v>327</v>
      </c>
      <c r="C994" s="3" t="s">
        <v>2192</v>
      </c>
      <c r="D994" s="3" t="s">
        <v>2193</v>
      </c>
      <c r="E994" s="3">
        <v>10</v>
      </c>
      <c r="F994" s="3">
        <v>95717948</v>
      </c>
      <c r="G994" s="3">
        <v>95721297</v>
      </c>
      <c r="H994" s="3">
        <v>-1</v>
      </c>
      <c r="I994" s="5">
        <v>2.5082295535445201E-5</v>
      </c>
      <c r="J994" s="3">
        <v>9.5070740767592404E-3</v>
      </c>
      <c r="K994" s="3">
        <v>-0.12724216451987899</v>
      </c>
      <c r="L994" s="3">
        <f t="shared" si="15"/>
        <v>0.91557998824104747</v>
      </c>
    </row>
    <row r="995" spans="1:12" x14ac:dyDescent="0.25">
      <c r="A995" s="3" t="s">
        <v>2194</v>
      </c>
      <c r="B995" s="3" t="s">
        <v>139</v>
      </c>
      <c r="C995" s="3" t="s">
        <v>2195</v>
      </c>
      <c r="D995" s="3" t="s">
        <v>2196</v>
      </c>
      <c r="E995" s="3">
        <v>17</v>
      </c>
      <c r="F995" s="3">
        <v>74035184</v>
      </c>
      <c r="G995" s="3">
        <v>74068734</v>
      </c>
      <c r="H995" s="3">
        <v>-1</v>
      </c>
      <c r="I995" s="5">
        <v>2.5122303483603802E-5</v>
      </c>
      <c r="J995" s="3">
        <v>9.5126587824605202E-3</v>
      </c>
      <c r="K995" s="3">
        <v>0.36700809490652497</v>
      </c>
      <c r="L995" s="3">
        <f t="shared" si="15"/>
        <v>1.2896754869552629</v>
      </c>
    </row>
    <row r="996" spans="1:12" x14ac:dyDescent="0.25">
      <c r="A996" s="3" t="s">
        <v>2197</v>
      </c>
      <c r="B996" s="3" t="s">
        <v>577</v>
      </c>
      <c r="C996" s="3" t="s">
        <v>2198</v>
      </c>
      <c r="D996" s="3" t="s">
        <v>2199</v>
      </c>
      <c r="E996" s="3">
        <v>16</v>
      </c>
      <c r="F996" s="3">
        <v>47495034</v>
      </c>
      <c r="G996" s="3">
        <v>47735434</v>
      </c>
      <c r="H996" s="3">
        <v>1</v>
      </c>
      <c r="I996" s="5">
        <v>2.5248581233143598E-5</v>
      </c>
      <c r="J996" s="3">
        <v>9.5508658308472803E-3</v>
      </c>
      <c r="K996" s="3">
        <v>0.433631012562814</v>
      </c>
      <c r="L996" s="3">
        <f t="shared" si="15"/>
        <v>1.3506286000717691</v>
      </c>
    </row>
    <row r="997" spans="1:12" x14ac:dyDescent="0.25">
      <c r="A997" s="3" t="s">
        <v>2200</v>
      </c>
      <c r="B997" s="3" t="s">
        <v>125</v>
      </c>
      <c r="C997" s="3" t="s">
        <v>2201</v>
      </c>
      <c r="D997" s="3" t="s">
        <v>2202</v>
      </c>
      <c r="E997" s="3">
        <v>12</v>
      </c>
      <c r="F997" s="3">
        <v>122355768</v>
      </c>
      <c r="G997" s="3">
        <v>122441833</v>
      </c>
      <c r="H997" s="3">
        <v>1</v>
      </c>
      <c r="I997" s="5">
        <v>2.5340318477187701E-5</v>
      </c>
      <c r="J997" s="3">
        <v>9.5567532555920504E-3</v>
      </c>
      <c r="K997" s="3">
        <v>0.41793740017196501</v>
      </c>
      <c r="L997" s="3">
        <f t="shared" si="15"/>
        <v>1.3360161061987206</v>
      </c>
    </row>
    <row r="998" spans="1:12" x14ac:dyDescent="0.25">
      <c r="A998" s="3" t="s">
        <v>117</v>
      </c>
      <c r="B998" s="3" t="s">
        <v>2203</v>
      </c>
      <c r="C998" s="3" t="s">
        <v>118</v>
      </c>
      <c r="D998" s="3" t="s">
        <v>119</v>
      </c>
      <c r="E998" s="3">
        <v>12</v>
      </c>
      <c r="F998" s="3">
        <v>49396057</v>
      </c>
      <c r="G998" s="3">
        <v>49412980</v>
      </c>
      <c r="H998" s="3">
        <v>-1</v>
      </c>
      <c r="I998" s="5">
        <v>2.5328012930190198E-5</v>
      </c>
      <c r="J998" s="3">
        <v>9.5567532555920504E-3</v>
      </c>
      <c r="K998" s="3">
        <v>0.16980256586433401</v>
      </c>
      <c r="L998" s="3">
        <f t="shared" si="15"/>
        <v>1.124904529940997</v>
      </c>
    </row>
    <row r="999" spans="1:12" x14ac:dyDescent="0.25">
      <c r="A999" s="3" t="s">
        <v>1034</v>
      </c>
      <c r="B999" s="3" t="s">
        <v>159</v>
      </c>
      <c r="C999" s="3" t="s">
        <v>1035</v>
      </c>
      <c r="D999" s="3" t="s">
        <v>1036</v>
      </c>
      <c r="E999" s="3">
        <v>17</v>
      </c>
      <c r="F999" s="3">
        <v>80186273</v>
      </c>
      <c r="G999" s="3">
        <v>80219005</v>
      </c>
      <c r="H999" s="3">
        <v>1</v>
      </c>
      <c r="I999" s="5">
        <v>2.5322923440823299E-5</v>
      </c>
      <c r="J999" s="3">
        <v>9.5567532555920504E-3</v>
      </c>
      <c r="K999" s="3">
        <v>-3.0369527561514901E-2</v>
      </c>
      <c r="L999" s="3">
        <f t="shared" si="15"/>
        <v>0.97916946394775906</v>
      </c>
    </row>
    <row r="1000" spans="1:12" x14ac:dyDescent="0.25">
      <c r="A1000" s="3" t="s">
        <v>1393</v>
      </c>
      <c r="B1000" s="3" t="s">
        <v>55</v>
      </c>
      <c r="C1000" s="3" t="s">
        <v>1394</v>
      </c>
      <c r="D1000" s="3" t="s">
        <v>1395</v>
      </c>
      <c r="E1000" s="3" t="s">
        <v>15</v>
      </c>
      <c r="F1000" s="3">
        <v>149106846</v>
      </c>
      <c r="G1000" s="3">
        <v>149392815</v>
      </c>
      <c r="H1000" s="3">
        <v>1</v>
      </c>
      <c r="I1000" s="5">
        <v>2.5478014410089501E-5</v>
      </c>
      <c r="J1000" s="3">
        <v>9.5990650847830993E-3</v>
      </c>
      <c r="K1000" s="3">
        <v>-0.74514494697634004</v>
      </c>
      <c r="L1000" s="3">
        <f t="shared" si="15"/>
        <v>0.59660792755197145</v>
      </c>
    </row>
    <row r="1001" spans="1:12" x14ac:dyDescent="0.25">
      <c r="A1001" s="3" t="s">
        <v>2204</v>
      </c>
      <c r="B1001" s="3" t="s">
        <v>21</v>
      </c>
      <c r="C1001" s="3" t="s">
        <v>2205</v>
      </c>
      <c r="D1001" s="3" t="s">
        <v>2206</v>
      </c>
      <c r="E1001" s="3">
        <v>11</v>
      </c>
      <c r="F1001" s="3">
        <v>77225981</v>
      </c>
      <c r="G1001" s="3">
        <v>77348850</v>
      </c>
      <c r="H1001" s="3">
        <v>-1</v>
      </c>
      <c r="I1001" s="5">
        <v>2.5598405276689999E-5</v>
      </c>
      <c r="J1001" s="3">
        <v>9.6347789748511391E-3</v>
      </c>
      <c r="K1001" s="3">
        <v>0.69714726398212401</v>
      </c>
      <c r="L1001" s="3">
        <f t="shared" si="15"/>
        <v>1.6212957260811431</v>
      </c>
    </row>
    <row r="1002" spans="1:12" x14ac:dyDescent="0.25">
      <c r="A1002" s="3" t="s">
        <v>2207</v>
      </c>
      <c r="B1002" s="3" t="s">
        <v>75</v>
      </c>
      <c r="C1002" s="3" t="s">
        <v>2208</v>
      </c>
      <c r="D1002" s="3" t="s">
        <v>2209</v>
      </c>
      <c r="E1002" s="3">
        <v>17</v>
      </c>
      <c r="F1002" s="3">
        <v>45915058</v>
      </c>
      <c r="G1002" s="3">
        <v>45918699</v>
      </c>
      <c r="H1002" s="3">
        <v>-1</v>
      </c>
      <c r="I1002" s="5">
        <v>2.57137370941388E-5</v>
      </c>
      <c r="J1002" s="3">
        <v>9.6685192756904501E-3</v>
      </c>
      <c r="K1002" s="3">
        <v>-1.42117797121243E-2</v>
      </c>
      <c r="L1002" s="3">
        <f t="shared" si="15"/>
        <v>0.99019750570579512</v>
      </c>
    </row>
    <row r="1003" spans="1:12" x14ac:dyDescent="0.25">
      <c r="A1003" s="3" t="s">
        <v>2210</v>
      </c>
      <c r="B1003" s="3" t="s">
        <v>21</v>
      </c>
      <c r="C1003" s="3" t="s">
        <v>2211</v>
      </c>
      <c r="D1003" s="3" t="s">
        <v>2212</v>
      </c>
      <c r="E1003" s="3">
        <v>6</v>
      </c>
      <c r="F1003" s="3">
        <v>151561134</v>
      </c>
      <c r="G1003" s="3">
        <v>151679692</v>
      </c>
      <c r="H1003" s="3">
        <v>1</v>
      </c>
      <c r="I1003" s="5">
        <v>2.5897129676783302E-5</v>
      </c>
      <c r="J1003" s="3">
        <v>9.6794572611788102E-3</v>
      </c>
      <c r="K1003" s="3">
        <v>1.0687053862365801</v>
      </c>
      <c r="L1003" s="3">
        <f t="shared" si="15"/>
        <v>2.0975502692032388</v>
      </c>
    </row>
    <row r="1004" spans="1:12" x14ac:dyDescent="0.25">
      <c r="A1004" s="3" t="s">
        <v>704</v>
      </c>
      <c r="B1004" s="3" t="s">
        <v>125</v>
      </c>
      <c r="C1004" s="3" t="s">
        <v>705</v>
      </c>
      <c r="D1004" s="3" t="s">
        <v>706</v>
      </c>
      <c r="E1004" s="3">
        <v>19</v>
      </c>
      <c r="F1004" s="3">
        <v>21679484</v>
      </c>
      <c r="G1004" s="3">
        <v>21739072</v>
      </c>
      <c r="H1004" s="3">
        <v>1</v>
      </c>
      <c r="I1004" s="5">
        <v>2.5847542702982399E-5</v>
      </c>
      <c r="J1004" s="3">
        <v>9.6794572611788102E-3</v>
      </c>
      <c r="K1004" s="3">
        <v>0.69842902634205395</v>
      </c>
      <c r="L1004" s="3">
        <f t="shared" si="15"/>
        <v>1.6227368062827836</v>
      </c>
    </row>
    <row r="1005" spans="1:12" x14ac:dyDescent="0.25">
      <c r="A1005" s="3" t="s">
        <v>1408</v>
      </c>
      <c r="B1005" s="3" t="s">
        <v>52</v>
      </c>
      <c r="C1005" s="3" t="s">
        <v>1409</v>
      </c>
      <c r="D1005" s="3" t="s">
        <v>1410</v>
      </c>
      <c r="E1005" s="3">
        <v>5</v>
      </c>
      <c r="F1005" s="3">
        <v>176728199</v>
      </c>
      <c r="G1005" s="3">
        <v>176730745</v>
      </c>
      <c r="H1005" s="3">
        <v>-1</v>
      </c>
      <c r="I1005" s="5">
        <v>2.5861410606308E-5</v>
      </c>
      <c r="J1005" s="3">
        <v>9.6794572611788102E-3</v>
      </c>
      <c r="K1005" s="3">
        <v>0.60528373537233404</v>
      </c>
      <c r="L1005" s="3">
        <f t="shared" si="15"/>
        <v>1.5212779141173558</v>
      </c>
    </row>
    <row r="1006" spans="1:12" x14ac:dyDescent="0.25">
      <c r="A1006" s="3" t="s">
        <v>2213</v>
      </c>
      <c r="B1006" s="3" t="s">
        <v>57</v>
      </c>
      <c r="C1006" s="3" t="s">
        <v>2214</v>
      </c>
      <c r="D1006" s="3" t="s">
        <v>2215</v>
      </c>
      <c r="E1006" s="3">
        <v>7</v>
      </c>
      <c r="F1006" s="3">
        <v>99046098</v>
      </c>
      <c r="G1006" s="3">
        <v>99063954</v>
      </c>
      <c r="H1006" s="3">
        <v>-1</v>
      </c>
      <c r="I1006" s="5">
        <v>2.5838972898813499E-5</v>
      </c>
      <c r="J1006" s="3">
        <v>9.6794572611788102E-3</v>
      </c>
      <c r="K1006" s="3">
        <v>0.22940232495065099</v>
      </c>
      <c r="L1006" s="3">
        <f t="shared" si="15"/>
        <v>1.1723491715812433</v>
      </c>
    </row>
    <row r="1007" spans="1:12" x14ac:dyDescent="0.25">
      <c r="A1007" s="3" t="s">
        <v>2216</v>
      </c>
      <c r="B1007" s="3" t="s">
        <v>259</v>
      </c>
      <c r="C1007" s="3" t="s">
        <v>2217</v>
      </c>
      <c r="D1007" s="3" t="s">
        <v>2218</v>
      </c>
      <c r="E1007" s="3">
        <v>19</v>
      </c>
      <c r="F1007" s="3">
        <v>2425622</v>
      </c>
      <c r="G1007" s="3">
        <v>2427892</v>
      </c>
      <c r="H1007" s="3">
        <v>-1</v>
      </c>
      <c r="I1007" s="5">
        <v>2.5825788677236201E-5</v>
      </c>
      <c r="J1007" s="3">
        <v>9.6794572611788102E-3</v>
      </c>
      <c r="K1007" s="3">
        <v>-9.4435318055829803E-2</v>
      </c>
      <c r="L1007" s="3">
        <f t="shared" si="15"/>
        <v>0.93663878332691297</v>
      </c>
    </row>
    <row r="1008" spans="1:12" x14ac:dyDescent="0.25">
      <c r="A1008" s="3" t="s">
        <v>2219</v>
      </c>
      <c r="B1008" s="3" t="s">
        <v>558</v>
      </c>
      <c r="C1008" s="3" t="s">
        <v>2220</v>
      </c>
      <c r="D1008" s="3" t="s">
        <v>2221</v>
      </c>
      <c r="E1008" s="3">
        <v>1</v>
      </c>
      <c r="F1008" s="3">
        <v>113243728</v>
      </c>
      <c r="G1008" s="3">
        <v>113250056</v>
      </c>
      <c r="H1008" s="3">
        <v>-1</v>
      </c>
      <c r="I1008" s="5">
        <v>2.5874046934909999E-5</v>
      </c>
      <c r="J1008" s="3">
        <v>9.6794572611788102E-3</v>
      </c>
      <c r="K1008" s="3">
        <v>-0.32167449627518502</v>
      </c>
      <c r="L1008" s="3">
        <f t="shared" si="15"/>
        <v>0.80014063729075091</v>
      </c>
    </row>
    <row r="1009" spans="1:12" x14ac:dyDescent="0.25">
      <c r="A1009" s="3" t="s">
        <v>2222</v>
      </c>
      <c r="B1009" s="3" t="s">
        <v>21</v>
      </c>
      <c r="C1009" s="3" t="s">
        <v>2223</v>
      </c>
      <c r="D1009" s="3" t="s">
        <v>2224</v>
      </c>
      <c r="E1009" s="3">
        <v>12</v>
      </c>
      <c r="F1009" s="3">
        <v>118470712</v>
      </c>
      <c r="G1009" s="3">
        <v>118500235</v>
      </c>
      <c r="H1009" s="3">
        <v>-1</v>
      </c>
      <c r="I1009" s="5">
        <v>2.5970211853568E-5</v>
      </c>
      <c r="J1009" s="3">
        <v>9.6971431328071907E-3</v>
      </c>
      <c r="K1009" s="3">
        <v>4.9720692002771003E-2</v>
      </c>
      <c r="L1009" s="3">
        <f t="shared" si="15"/>
        <v>1.0350645143470667</v>
      </c>
    </row>
    <row r="1010" spans="1:12" x14ac:dyDescent="0.25">
      <c r="A1010" s="3" t="s">
        <v>2225</v>
      </c>
      <c r="B1010" s="3" t="s">
        <v>145</v>
      </c>
      <c r="C1010" s="3" t="s">
        <v>2226</v>
      </c>
      <c r="D1010" s="3" t="s">
        <v>2227</v>
      </c>
      <c r="E1010" s="3">
        <v>11</v>
      </c>
      <c r="F1010" s="3">
        <v>1968508</v>
      </c>
      <c r="G1010" s="3">
        <v>2005752</v>
      </c>
      <c r="H1010" s="3">
        <v>1</v>
      </c>
      <c r="I1010" s="5">
        <v>2.59989796832425E-5</v>
      </c>
      <c r="J1010" s="3">
        <v>9.6982635987494306E-3</v>
      </c>
      <c r="K1010" s="3">
        <v>0.80635432084980496</v>
      </c>
      <c r="L1010" s="3">
        <f t="shared" si="15"/>
        <v>1.7487866839691508</v>
      </c>
    </row>
    <row r="1011" spans="1:12" x14ac:dyDescent="0.25">
      <c r="A1011" s="3" t="s">
        <v>2228</v>
      </c>
      <c r="B1011" s="3" t="s">
        <v>327</v>
      </c>
      <c r="C1011" s="3" t="s">
        <v>2229</v>
      </c>
      <c r="D1011" s="3" t="s">
        <v>2230</v>
      </c>
      <c r="E1011" s="3">
        <v>9</v>
      </c>
      <c r="F1011" s="3">
        <v>139921916</v>
      </c>
      <c r="G1011" s="3">
        <v>139931234</v>
      </c>
      <c r="H1011" s="3">
        <v>1</v>
      </c>
      <c r="I1011" s="5">
        <v>2.61401493479158E-5</v>
      </c>
      <c r="J1011" s="3">
        <v>9.7412690018487506E-3</v>
      </c>
      <c r="K1011" s="3">
        <v>1.44950422466532</v>
      </c>
      <c r="L1011" s="3">
        <f t="shared" si="15"/>
        <v>2.7311418082482954</v>
      </c>
    </row>
    <row r="1012" spans="1:12" x14ac:dyDescent="0.25">
      <c r="A1012" s="3" t="s">
        <v>2231</v>
      </c>
      <c r="B1012" s="3" t="s">
        <v>409</v>
      </c>
      <c r="C1012" s="3" t="s">
        <v>2232</v>
      </c>
      <c r="D1012" s="3" t="s">
        <v>2233</v>
      </c>
      <c r="E1012" s="3">
        <v>5</v>
      </c>
      <c r="F1012" s="3">
        <v>69345350</v>
      </c>
      <c r="G1012" s="3">
        <v>69374349</v>
      </c>
      <c r="H1012" s="3">
        <v>1</v>
      </c>
      <c r="I1012" s="5">
        <v>2.6220336935797601E-5</v>
      </c>
      <c r="J1012" s="3">
        <v>9.7518407673610596E-3</v>
      </c>
      <c r="K1012" s="3">
        <v>1.0071532190885899</v>
      </c>
      <c r="L1012" s="3">
        <f t="shared" si="15"/>
        <v>2.0099410920488481</v>
      </c>
    </row>
    <row r="1013" spans="1:12" x14ac:dyDescent="0.25">
      <c r="A1013" s="3" t="s">
        <v>2234</v>
      </c>
      <c r="B1013" s="3" t="s">
        <v>401</v>
      </c>
      <c r="C1013" s="3" t="s">
        <v>2235</v>
      </c>
      <c r="D1013" s="3" t="s">
        <v>2236</v>
      </c>
      <c r="E1013" s="3" t="s">
        <v>2237</v>
      </c>
      <c r="F1013" s="3">
        <v>36277</v>
      </c>
      <c r="G1013" s="3">
        <v>50281</v>
      </c>
      <c r="H1013" s="3">
        <v>-1</v>
      </c>
      <c r="I1013" s="5">
        <v>2.6201762381057199E-5</v>
      </c>
      <c r="J1013" s="3">
        <v>9.7518407673610596E-3</v>
      </c>
      <c r="K1013" s="3">
        <v>-0.27218388714880598</v>
      </c>
      <c r="L1013" s="3">
        <f t="shared" si="15"/>
        <v>0.82806510871792849</v>
      </c>
    </row>
    <row r="1014" spans="1:12" x14ac:dyDescent="0.25">
      <c r="A1014" s="3" t="s">
        <v>2238</v>
      </c>
      <c r="B1014" s="3" t="s">
        <v>279</v>
      </c>
      <c r="C1014" s="3" t="s">
        <v>2239</v>
      </c>
      <c r="D1014" s="3" t="s">
        <v>2240</v>
      </c>
      <c r="E1014" s="3">
        <v>2</v>
      </c>
      <c r="F1014" s="3">
        <v>27587219</v>
      </c>
      <c r="G1014" s="3">
        <v>27593353</v>
      </c>
      <c r="H1014" s="3">
        <v>-1</v>
      </c>
      <c r="I1014" s="5">
        <v>2.6259746634102601E-5</v>
      </c>
      <c r="J1014" s="3">
        <v>9.7568568189899396E-3</v>
      </c>
      <c r="K1014" s="3">
        <v>0.53849747985040197</v>
      </c>
      <c r="L1014" s="3">
        <f t="shared" si="15"/>
        <v>1.4524590402997826</v>
      </c>
    </row>
    <row r="1015" spans="1:12" x14ac:dyDescent="0.25">
      <c r="A1015" s="3" t="s">
        <v>2241</v>
      </c>
      <c r="B1015" s="3" t="s">
        <v>78</v>
      </c>
      <c r="C1015" s="3" t="s">
        <v>2242</v>
      </c>
      <c r="D1015" s="3" t="s">
        <v>2243</v>
      </c>
      <c r="E1015" s="3">
        <v>20</v>
      </c>
      <c r="F1015" s="3">
        <v>2633423</v>
      </c>
      <c r="G1015" s="3">
        <v>2633488</v>
      </c>
      <c r="H1015" s="3">
        <v>1</v>
      </c>
      <c r="I1015" s="5">
        <v>2.65849896350605E-5</v>
      </c>
      <c r="J1015" s="3">
        <v>9.8679601270447205E-3</v>
      </c>
      <c r="K1015" s="3">
        <v>0.37122946198986601</v>
      </c>
      <c r="L1015" s="3">
        <f t="shared" si="15"/>
        <v>1.2934546406931886</v>
      </c>
    </row>
    <row r="1016" spans="1:12" x14ac:dyDescent="0.25">
      <c r="A1016" s="3" t="s">
        <v>2244</v>
      </c>
      <c r="B1016" s="3" t="s">
        <v>109</v>
      </c>
      <c r="C1016" s="3" t="s">
        <v>2245</v>
      </c>
      <c r="D1016" s="3" t="s">
        <v>2246</v>
      </c>
      <c r="E1016" s="3">
        <v>2</v>
      </c>
      <c r="F1016" s="3">
        <v>44001178</v>
      </c>
      <c r="G1016" s="3">
        <v>44037149</v>
      </c>
      <c r="H1016" s="3">
        <v>1</v>
      </c>
      <c r="I1016" s="5">
        <v>2.6634624440465301E-5</v>
      </c>
      <c r="J1016" s="3">
        <v>9.8766435627105405E-3</v>
      </c>
      <c r="K1016" s="3">
        <v>-0.16465375582786301</v>
      </c>
      <c r="L1016" s="3">
        <f t="shared" si="15"/>
        <v>0.89214260632324749</v>
      </c>
    </row>
    <row r="1017" spans="1:12" x14ac:dyDescent="0.25">
      <c r="A1017" s="3" t="s">
        <v>2247</v>
      </c>
      <c r="B1017" s="3" t="s">
        <v>259</v>
      </c>
      <c r="C1017" s="3" t="s">
        <v>2248</v>
      </c>
      <c r="D1017" s="3" t="s">
        <v>2249</v>
      </c>
      <c r="E1017" s="3">
        <v>1</v>
      </c>
      <c r="F1017" s="3">
        <v>200520628</v>
      </c>
      <c r="G1017" s="3">
        <v>200589862</v>
      </c>
      <c r="H1017" s="3">
        <v>-1</v>
      </c>
      <c r="I1017" s="5">
        <v>2.6768415139090102E-5</v>
      </c>
      <c r="J1017" s="3">
        <v>9.9067351296765194E-3</v>
      </c>
      <c r="K1017" s="3">
        <v>-0.183379041878455</v>
      </c>
      <c r="L1017" s="3">
        <f t="shared" si="15"/>
        <v>0.8806379721221651</v>
      </c>
    </row>
    <row r="1018" spans="1:12" x14ac:dyDescent="0.25">
      <c r="A1018" s="3" t="s">
        <v>2250</v>
      </c>
      <c r="B1018" s="3" t="s">
        <v>65</v>
      </c>
      <c r="C1018" s="3" t="s">
        <v>2251</v>
      </c>
      <c r="D1018" s="3" t="s">
        <v>2252</v>
      </c>
      <c r="E1018" s="3">
        <v>12</v>
      </c>
      <c r="F1018" s="3">
        <v>13349650</v>
      </c>
      <c r="G1018" s="3">
        <v>13369708</v>
      </c>
      <c r="H1018" s="3">
        <v>1</v>
      </c>
      <c r="I1018" s="5">
        <v>2.6761827094840401E-5</v>
      </c>
      <c r="J1018" s="3">
        <v>9.9067351296765194E-3</v>
      </c>
      <c r="K1018" s="3">
        <v>-0.67800926464552302</v>
      </c>
      <c r="L1018" s="3">
        <f t="shared" si="15"/>
        <v>0.62502713750361916</v>
      </c>
    </row>
    <row r="1019" spans="1:12" x14ac:dyDescent="0.25">
      <c r="A1019" s="3" t="s">
        <v>2253</v>
      </c>
      <c r="B1019" s="3" t="s">
        <v>172</v>
      </c>
      <c r="C1019" s="3" t="s">
        <v>2254</v>
      </c>
      <c r="D1019" s="3" t="s">
        <v>2255</v>
      </c>
      <c r="E1019" s="3" t="s">
        <v>15</v>
      </c>
      <c r="F1019" s="3">
        <v>38128416</v>
      </c>
      <c r="G1019" s="3">
        <v>38186817</v>
      </c>
      <c r="H1019" s="3">
        <v>-1</v>
      </c>
      <c r="I1019" s="5">
        <v>2.6834850721048902E-5</v>
      </c>
      <c r="J1019" s="3">
        <v>9.9215665855499208E-3</v>
      </c>
      <c r="K1019" s="3">
        <v>-0.181431804597874</v>
      </c>
      <c r="L1019" s="3">
        <f t="shared" si="15"/>
        <v>0.88182739110633435</v>
      </c>
    </row>
    <row r="1020" spans="1:12" x14ac:dyDescent="0.25">
      <c r="A1020" s="3" t="s">
        <v>2256</v>
      </c>
      <c r="B1020" s="3" t="s">
        <v>84</v>
      </c>
      <c r="C1020" s="3" t="s">
        <v>2257</v>
      </c>
      <c r="D1020" s="3" t="s">
        <v>2258</v>
      </c>
      <c r="E1020" s="3">
        <v>12</v>
      </c>
      <c r="F1020" s="3">
        <v>50370706</v>
      </c>
      <c r="G1020" s="3">
        <v>50426919</v>
      </c>
      <c r="H1020" s="3">
        <v>-1</v>
      </c>
      <c r="I1020" s="5">
        <v>2.7043612469200998E-5</v>
      </c>
      <c r="J1020" s="3">
        <v>9.9836743237064294E-3</v>
      </c>
      <c r="K1020" s="3">
        <v>6.2697213703478596</v>
      </c>
      <c r="L1020" s="3">
        <f t="shared" si="15"/>
        <v>77.156798135964863</v>
      </c>
    </row>
    <row r="1021" spans="1:12" x14ac:dyDescent="0.25">
      <c r="A1021" s="3" t="s">
        <v>2259</v>
      </c>
      <c r="B1021" s="3" t="s">
        <v>350</v>
      </c>
      <c r="C1021" s="3" t="s">
        <v>2260</v>
      </c>
      <c r="D1021" s="3" t="s">
        <v>2261</v>
      </c>
      <c r="E1021" s="3">
        <v>2</v>
      </c>
      <c r="F1021" s="3">
        <v>233562009</v>
      </c>
      <c r="G1021" s="3">
        <v>233725285</v>
      </c>
      <c r="H1021" s="3">
        <v>1</v>
      </c>
      <c r="I1021" s="5">
        <v>2.7055884208544901E-5</v>
      </c>
      <c r="J1021" s="3">
        <v>9.9836743237064294E-3</v>
      </c>
      <c r="K1021" s="3">
        <v>-0.25026702444056198</v>
      </c>
      <c r="L1021" s="3">
        <f t="shared" si="15"/>
        <v>0.84074079046119932</v>
      </c>
    </row>
    <row r="1022" spans="1:12" x14ac:dyDescent="0.25">
      <c r="A1022" s="3" t="s">
        <v>2262</v>
      </c>
      <c r="B1022" s="3" t="s">
        <v>691</v>
      </c>
      <c r="C1022" s="3" t="s">
        <v>2263</v>
      </c>
      <c r="D1022" s="3" t="s">
        <v>2264</v>
      </c>
      <c r="E1022" s="3">
        <v>19</v>
      </c>
      <c r="F1022" s="3">
        <v>18942747</v>
      </c>
      <c r="G1022" s="3">
        <v>18979045</v>
      </c>
      <c r="H1022" s="3">
        <v>1</v>
      </c>
      <c r="I1022" s="5">
        <v>2.7099026365527799E-5</v>
      </c>
      <c r="J1022" s="3">
        <v>9.98979994271312E-3</v>
      </c>
      <c r="K1022" s="3">
        <v>0.26191083948006999</v>
      </c>
      <c r="L1022" s="3">
        <f t="shared" si="15"/>
        <v>1.1990658075999601</v>
      </c>
    </row>
    <row r="1023" spans="1:12" x14ac:dyDescent="0.25">
      <c r="A1023" s="3" t="s">
        <v>2265</v>
      </c>
      <c r="B1023" s="3" t="s">
        <v>266</v>
      </c>
      <c r="C1023" s="3" t="s">
        <v>2266</v>
      </c>
      <c r="D1023" s="3" t="s">
        <v>2267</v>
      </c>
      <c r="E1023" s="3">
        <v>1</v>
      </c>
      <c r="F1023" s="3">
        <v>198607801</v>
      </c>
      <c r="G1023" s="3">
        <v>198726545</v>
      </c>
      <c r="H1023" s="3">
        <v>1</v>
      </c>
      <c r="I1023" s="5">
        <v>2.7138993941742899E-5</v>
      </c>
      <c r="J1023" s="3">
        <v>9.9947444400988999E-3</v>
      </c>
      <c r="K1023" s="3">
        <v>0.42700114707374398</v>
      </c>
      <c r="L1023" s="3">
        <f t="shared" si="15"/>
        <v>1.344436063101123</v>
      </c>
    </row>
    <row r="1024" spans="1:12" x14ac:dyDescent="0.25">
      <c r="A1024" s="3" t="s">
        <v>2268</v>
      </c>
      <c r="B1024" s="3" t="s">
        <v>159</v>
      </c>
      <c r="C1024" s="3" t="s">
        <v>2269</v>
      </c>
      <c r="D1024" s="3" t="s">
        <v>2270</v>
      </c>
      <c r="E1024" s="3">
        <v>17</v>
      </c>
      <c r="F1024" s="3">
        <v>76783463</v>
      </c>
      <c r="G1024" s="3">
        <v>76837523</v>
      </c>
      <c r="H1024" s="3">
        <v>-1</v>
      </c>
      <c r="I1024" s="5">
        <v>2.7373066217982398E-5</v>
      </c>
      <c r="J1024" s="3">
        <v>1.00612591887272E-2</v>
      </c>
      <c r="K1024" s="3">
        <v>0.25806978724434498</v>
      </c>
      <c r="L1024" s="3">
        <f t="shared" si="15"/>
        <v>1.1958776433649356</v>
      </c>
    </row>
    <row r="1025" spans="1:12" x14ac:dyDescent="0.25">
      <c r="A1025" s="3" t="s">
        <v>727</v>
      </c>
      <c r="B1025" s="3" t="s">
        <v>78</v>
      </c>
      <c r="C1025" s="3" t="s">
        <v>728</v>
      </c>
      <c r="D1025" s="3" t="s">
        <v>729</v>
      </c>
      <c r="E1025" s="3">
        <v>5</v>
      </c>
      <c r="F1025" s="3">
        <v>473425</v>
      </c>
      <c r="G1025" s="3">
        <v>524447</v>
      </c>
      <c r="H1025" s="3">
        <v>-1</v>
      </c>
      <c r="I1025" s="5">
        <v>2.7346677433686799E-5</v>
      </c>
      <c r="J1025" s="3">
        <v>1.00612591887272E-2</v>
      </c>
      <c r="K1025" s="3">
        <v>-0.76027627710856605</v>
      </c>
      <c r="L1025" s="3">
        <f t="shared" si="15"/>
        <v>0.59038326108156403</v>
      </c>
    </row>
    <row r="1026" spans="1:12" x14ac:dyDescent="0.25">
      <c r="A1026" s="3" t="s">
        <v>191</v>
      </c>
      <c r="B1026" s="3" t="s">
        <v>101</v>
      </c>
      <c r="C1026" s="3" t="s">
        <v>192</v>
      </c>
      <c r="D1026" s="3" t="s">
        <v>193</v>
      </c>
      <c r="E1026" s="3">
        <v>5</v>
      </c>
      <c r="F1026" s="3">
        <v>139937853</v>
      </c>
      <c r="G1026" s="3">
        <v>139973337</v>
      </c>
      <c r="H1026" s="3">
        <v>-1</v>
      </c>
      <c r="I1026" s="5">
        <v>2.7466024275978201E-5</v>
      </c>
      <c r="J1026" s="3">
        <v>1.00855777063817E-2</v>
      </c>
      <c r="K1026" s="3">
        <v>0.98899779213855799</v>
      </c>
      <c r="L1026" s="3">
        <f t="shared" ref="L1026:L1089" si="16">2^K1026</f>
        <v>1.9848057118763729</v>
      </c>
    </row>
    <row r="1027" spans="1:12" x14ac:dyDescent="0.25">
      <c r="A1027" s="3" t="s">
        <v>2271</v>
      </c>
      <c r="B1027" s="3" t="s">
        <v>32</v>
      </c>
      <c r="C1027" s="3" t="s">
        <v>2272</v>
      </c>
      <c r="D1027" s="3" t="s">
        <v>2273</v>
      </c>
      <c r="E1027" s="3">
        <v>9</v>
      </c>
      <c r="F1027" s="3">
        <v>214854</v>
      </c>
      <c r="G1027" s="3">
        <v>465259</v>
      </c>
      <c r="H1027" s="3">
        <v>1</v>
      </c>
      <c r="I1027" s="5">
        <v>2.7496468897822401E-5</v>
      </c>
      <c r="J1027" s="3">
        <v>1.0086916137134701E-2</v>
      </c>
      <c r="K1027" s="3">
        <v>0.33747459224563803</v>
      </c>
      <c r="L1027" s="3">
        <f t="shared" si="16"/>
        <v>1.2635428514188691</v>
      </c>
    </row>
    <row r="1028" spans="1:12" x14ac:dyDescent="0.25">
      <c r="A1028" s="3" t="s">
        <v>2274</v>
      </c>
      <c r="B1028" s="3" t="s">
        <v>17</v>
      </c>
      <c r="C1028" s="3" t="s">
        <v>2275</v>
      </c>
      <c r="D1028" s="3" t="s">
        <v>2276</v>
      </c>
      <c r="E1028" s="3">
        <v>21</v>
      </c>
      <c r="F1028" s="3">
        <v>38595721</v>
      </c>
      <c r="G1028" s="3">
        <v>38640262</v>
      </c>
      <c r="H1028" s="3">
        <v>-1</v>
      </c>
      <c r="I1028" s="5">
        <v>2.7536505932762599E-5</v>
      </c>
      <c r="J1028" s="3">
        <v>1.0090192366154001E-2</v>
      </c>
      <c r="K1028" s="3">
        <v>0.83114026637913097</v>
      </c>
      <c r="L1028" s="3">
        <f t="shared" si="16"/>
        <v>1.779090951221423</v>
      </c>
    </row>
    <row r="1029" spans="1:12" x14ac:dyDescent="0.25">
      <c r="A1029" s="3" t="s">
        <v>1025</v>
      </c>
      <c r="B1029" s="3" t="s">
        <v>1108</v>
      </c>
      <c r="C1029" s="3" t="s">
        <v>1026</v>
      </c>
      <c r="D1029" s="3" t="s">
        <v>1027</v>
      </c>
      <c r="E1029" s="3">
        <v>17</v>
      </c>
      <c r="F1029" s="3">
        <v>6658766</v>
      </c>
      <c r="G1029" s="3">
        <v>6678966</v>
      </c>
      <c r="H1029" s="3">
        <v>1</v>
      </c>
      <c r="I1029" s="5">
        <v>2.76258378400619E-5</v>
      </c>
      <c r="J1029" s="3">
        <v>1.0090192366154001E-2</v>
      </c>
      <c r="K1029" s="3">
        <v>0.74212383593539</v>
      </c>
      <c r="L1029" s="3">
        <f t="shared" si="16"/>
        <v>1.6726363669671866</v>
      </c>
    </row>
    <row r="1030" spans="1:12" x14ac:dyDescent="0.25">
      <c r="A1030" s="3" t="s">
        <v>2277</v>
      </c>
      <c r="B1030" s="3" t="s">
        <v>279</v>
      </c>
      <c r="C1030" s="3" t="s">
        <v>2278</v>
      </c>
      <c r="D1030" s="3" t="s">
        <v>2279</v>
      </c>
      <c r="E1030" s="3">
        <v>1</v>
      </c>
      <c r="F1030" s="3">
        <v>38326369</v>
      </c>
      <c r="G1030" s="3">
        <v>38412729</v>
      </c>
      <c r="H1030" s="3">
        <v>-1</v>
      </c>
      <c r="I1030" s="5">
        <v>2.7609189100875E-5</v>
      </c>
      <c r="J1030" s="3">
        <v>1.0090192366154001E-2</v>
      </c>
      <c r="K1030" s="3">
        <v>0.45003063779063501</v>
      </c>
      <c r="L1030" s="3">
        <f t="shared" si="16"/>
        <v>1.3660692669738821</v>
      </c>
    </row>
    <row r="1031" spans="1:12" x14ac:dyDescent="0.25">
      <c r="A1031" s="3" t="s">
        <v>2280</v>
      </c>
      <c r="B1031" s="3" t="s">
        <v>2281</v>
      </c>
      <c r="C1031" s="3" t="s">
        <v>2282</v>
      </c>
      <c r="D1031" s="3" t="s">
        <v>2283</v>
      </c>
      <c r="E1031" s="3">
        <v>16</v>
      </c>
      <c r="F1031" s="3">
        <v>28477983</v>
      </c>
      <c r="G1031" s="3">
        <v>28506896</v>
      </c>
      <c r="H1031" s="3">
        <v>-1</v>
      </c>
      <c r="I1031" s="5">
        <v>2.7616871240489802E-5</v>
      </c>
      <c r="J1031" s="3">
        <v>1.0090192366154001E-2</v>
      </c>
      <c r="K1031" s="3">
        <v>0.42635300575273999</v>
      </c>
      <c r="L1031" s="3">
        <f t="shared" si="16"/>
        <v>1.3438322010009494</v>
      </c>
    </row>
    <row r="1032" spans="1:12" x14ac:dyDescent="0.25">
      <c r="A1032" s="3" t="s">
        <v>2284</v>
      </c>
      <c r="B1032" s="3" t="s">
        <v>259</v>
      </c>
      <c r="C1032" s="3" t="s">
        <v>2285</v>
      </c>
      <c r="D1032" s="3" t="s">
        <v>2286</v>
      </c>
      <c r="E1032" s="3">
        <v>7</v>
      </c>
      <c r="F1032" s="3">
        <v>149169885</v>
      </c>
      <c r="G1032" s="3">
        <v>149194908</v>
      </c>
      <c r="H1032" s="3">
        <v>-1</v>
      </c>
      <c r="I1032" s="5">
        <v>2.7639441656361901E-5</v>
      </c>
      <c r="J1032" s="3">
        <v>1.0090192366154001E-2</v>
      </c>
      <c r="K1032" s="3">
        <v>-9.8830661583778803E-2</v>
      </c>
      <c r="L1032" s="3">
        <f t="shared" si="16"/>
        <v>0.93378954338074194</v>
      </c>
    </row>
    <row r="1033" spans="1:12" x14ac:dyDescent="0.25">
      <c r="A1033" s="3" t="s">
        <v>2194</v>
      </c>
      <c r="B1033" s="3" t="s">
        <v>132</v>
      </c>
      <c r="C1033" s="3" t="s">
        <v>2195</v>
      </c>
      <c r="D1033" s="3" t="s">
        <v>2196</v>
      </c>
      <c r="E1033" s="3">
        <v>17</v>
      </c>
      <c r="F1033" s="3">
        <v>74035184</v>
      </c>
      <c r="G1033" s="3">
        <v>74068734</v>
      </c>
      <c r="H1033" s="3">
        <v>-1</v>
      </c>
      <c r="I1033" s="5">
        <v>2.7688894286084401E-5</v>
      </c>
      <c r="J1033" s="3">
        <v>1.00984509778925E-2</v>
      </c>
      <c r="K1033" s="3">
        <v>8.4499396212963193E-2</v>
      </c>
      <c r="L1033" s="3">
        <f t="shared" si="16"/>
        <v>1.0603197549455006</v>
      </c>
    </row>
    <row r="1034" spans="1:12" x14ac:dyDescent="0.25">
      <c r="A1034" s="3" t="s">
        <v>2287</v>
      </c>
      <c r="B1034" s="3" t="s">
        <v>52</v>
      </c>
      <c r="C1034" s="3" t="s">
        <v>2288</v>
      </c>
      <c r="D1034" s="3" t="s">
        <v>2289</v>
      </c>
      <c r="E1034" s="3">
        <v>17</v>
      </c>
      <c r="F1034" s="3">
        <v>61850963</v>
      </c>
      <c r="G1034" s="3">
        <v>61896677</v>
      </c>
      <c r="H1034" s="3">
        <v>1</v>
      </c>
      <c r="I1034" s="5">
        <v>2.7726922806492999E-5</v>
      </c>
      <c r="J1034" s="3">
        <v>1.01025311323847E-2</v>
      </c>
      <c r="K1034" s="3">
        <v>-9.6452378408499406E-2</v>
      </c>
      <c r="L1034" s="3">
        <f t="shared" si="16"/>
        <v>0.93533016521101242</v>
      </c>
    </row>
    <row r="1035" spans="1:12" x14ac:dyDescent="0.25">
      <c r="A1035" s="3" t="s">
        <v>2290</v>
      </c>
      <c r="B1035" s="3" t="s">
        <v>346</v>
      </c>
      <c r="C1035" s="3" t="s">
        <v>2291</v>
      </c>
      <c r="D1035" s="3" t="s">
        <v>2292</v>
      </c>
      <c r="E1035" s="3">
        <v>19</v>
      </c>
      <c r="F1035" s="3">
        <v>38865176</v>
      </c>
      <c r="G1035" s="3">
        <v>38874464</v>
      </c>
      <c r="H1035" s="3">
        <v>1</v>
      </c>
      <c r="I1035" s="5">
        <v>2.7976072068751599E-5</v>
      </c>
      <c r="J1035" s="3">
        <v>1.0183452570000801E-2</v>
      </c>
      <c r="K1035" s="3">
        <v>0.18262580338367099</v>
      </c>
      <c r="L1035" s="3">
        <f t="shared" si="16"/>
        <v>1.1349476888052823</v>
      </c>
    </row>
    <row r="1036" spans="1:12" x14ac:dyDescent="0.25">
      <c r="A1036" s="3" t="s">
        <v>2293</v>
      </c>
      <c r="B1036" s="3" t="s">
        <v>259</v>
      </c>
      <c r="C1036" s="3" t="s">
        <v>2294</v>
      </c>
      <c r="D1036" s="3" t="s">
        <v>2295</v>
      </c>
      <c r="E1036" s="3">
        <v>8</v>
      </c>
      <c r="F1036" s="3">
        <v>54879112</v>
      </c>
      <c r="G1036" s="3">
        <v>54935089</v>
      </c>
      <c r="H1036" s="3">
        <v>-1</v>
      </c>
      <c r="I1036" s="5">
        <v>2.8065120181745201E-5</v>
      </c>
      <c r="J1036" s="3">
        <v>1.01961448496579E-2</v>
      </c>
      <c r="K1036" s="3">
        <v>0.50827853414580604</v>
      </c>
      <c r="L1036" s="3">
        <f t="shared" si="16"/>
        <v>1.4223519906921047</v>
      </c>
    </row>
    <row r="1037" spans="1:12" x14ac:dyDescent="0.25">
      <c r="A1037" s="3" t="s">
        <v>2296</v>
      </c>
      <c r="B1037" s="3" t="s">
        <v>153</v>
      </c>
      <c r="C1037" s="3" t="s">
        <v>2297</v>
      </c>
      <c r="D1037" s="3" t="s">
        <v>2298</v>
      </c>
      <c r="E1037" s="3">
        <v>19</v>
      </c>
      <c r="F1037" s="3">
        <v>2269485</v>
      </c>
      <c r="G1037" s="3">
        <v>2273487</v>
      </c>
      <c r="H1037" s="3">
        <v>1</v>
      </c>
      <c r="I1037" s="5">
        <v>2.80550365984718E-5</v>
      </c>
      <c r="J1037" s="3">
        <v>1.01961448496579E-2</v>
      </c>
      <c r="K1037" s="3">
        <v>0.22283209440607499</v>
      </c>
      <c r="L1037" s="3">
        <f t="shared" si="16"/>
        <v>1.167022272024073</v>
      </c>
    </row>
    <row r="1038" spans="1:12" x14ac:dyDescent="0.25">
      <c r="A1038" s="3" t="s">
        <v>943</v>
      </c>
      <c r="B1038" s="3" t="s">
        <v>79</v>
      </c>
      <c r="C1038" s="3" t="s">
        <v>944</v>
      </c>
      <c r="D1038" s="3" t="s">
        <v>945</v>
      </c>
      <c r="E1038" s="3">
        <v>4</v>
      </c>
      <c r="F1038" s="3">
        <v>108968701</v>
      </c>
      <c r="G1038" s="3">
        <v>109090112</v>
      </c>
      <c r="H1038" s="3">
        <v>-1</v>
      </c>
      <c r="I1038" s="5">
        <v>2.8145381673601401E-5</v>
      </c>
      <c r="J1038" s="3">
        <v>1.0215443630736201E-2</v>
      </c>
      <c r="K1038" s="3">
        <v>2.39511394805207</v>
      </c>
      <c r="L1038" s="3">
        <f t="shared" si="16"/>
        <v>5.2601864885184213</v>
      </c>
    </row>
    <row r="1039" spans="1:12" x14ac:dyDescent="0.25">
      <c r="A1039" s="3" t="s">
        <v>2299</v>
      </c>
      <c r="B1039" s="3" t="s">
        <v>132</v>
      </c>
      <c r="C1039" s="3" t="s">
        <v>2300</v>
      </c>
      <c r="D1039" s="3" t="s">
        <v>2301</v>
      </c>
      <c r="E1039" s="3">
        <v>19</v>
      </c>
      <c r="F1039" s="3">
        <v>7684411</v>
      </c>
      <c r="G1039" s="3">
        <v>7694451</v>
      </c>
      <c r="H1039" s="3">
        <v>-1</v>
      </c>
      <c r="I1039" s="5">
        <v>2.82676237934717E-5</v>
      </c>
      <c r="J1039" s="3">
        <v>1.02499275324032E-2</v>
      </c>
      <c r="K1039" s="3">
        <v>1.6607480023038398E-2</v>
      </c>
      <c r="L1039" s="3">
        <f t="shared" si="16"/>
        <v>1.0115779394098794</v>
      </c>
    </row>
    <row r="1040" spans="1:12" x14ac:dyDescent="0.25">
      <c r="A1040" s="3" t="s">
        <v>2302</v>
      </c>
      <c r="B1040" s="3" t="s">
        <v>166</v>
      </c>
      <c r="C1040" s="3" t="s">
        <v>2303</v>
      </c>
      <c r="D1040" s="3" t="s">
        <v>2304</v>
      </c>
      <c r="E1040" s="3">
        <v>1</v>
      </c>
      <c r="F1040" s="3">
        <v>155141884</v>
      </c>
      <c r="G1040" s="3">
        <v>155145951</v>
      </c>
      <c r="H1040" s="3">
        <v>-1</v>
      </c>
      <c r="I1040" s="5">
        <v>2.85848036873994E-5</v>
      </c>
      <c r="J1040" s="3">
        <v>1.03549620610883E-2</v>
      </c>
      <c r="K1040" s="3">
        <v>0.10702891112181399</v>
      </c>
      <c r="L1040" s="3">
        <f t="shared" si="16"/>
        <v>1.077007958852876</v>
      </c>
    </row>
    <row r="1041" spans="1:12" x14ac:dyDescent="0.25">
      <c r="A1041" s="3" t="s">
        <v>785</v>
      </c>
      <c r="B1041" s="3" t="s">
        <v>57</v>
      </c>
      <c r="C1041" s="3" t="s">
        <v>786</v>
      </c>
      <c r="D1041" s="3" t="s">
        <v>787</v>
      </c>
      <c r="E1041" s="3">
        <v>5</v>
      </c>
      <c r="F1041" s="3">
        <v>134669590</v>
      </c>
      <c r="G1041" s="3">
        <v>134735604</v>
      </c>
      <c r="H1041" s="3">
        <v>-1</v>
      </c>
      <c r="I1041" s="5">
        <v>2.8667052280054701E-5</v>
      </c>
      <c r="J1041" s="3">
        <v>1.0368672288707199E-2</v>
      </c>
      <c r="K1041" s="3">
        <v>0.143552076279296</v>
      </c>
      <c r="L1041" s="3">
        <f t="shared" si="16"/>
        <v>1.1046214719222942</v>
      </c>
    </row>
    <row r="1042" spans="1:12" x14ac:dyDescent="0.25">
      <c r="A1042" s="3" t="s">
        <v>1571</v>
      </c>
      <c r="B1042" s="3" t="s">
        <v>133</v>
      </c>
      <c r="C1042" s="3" t="s">
        <v>1572</v>
      </c>
      <c r="D1042" s="3" t="s">
        <v>1573</v>
      </c>
      <c r="E1042" s="3">
        <v>11</v>
      </c>
      <c r="F1042" s="3">
        <v>16634679</v>
      </c>
      <c r="G1042" s="3">
        <v>16778428</v>
      </c>
      <c r="H1042" s="3">
        <v>1</v>
      </c>
      <c r="I1042" s="5">
        <v>2.8677747215712099E-5</v>
      </c>
      <c r="J1042" s="3">
        <v>1.0368672288707199E-2</v>
      </c>
      <c r="K1042" s="3">
        <v>3.4387589231204198E-2</v>
      </c>
      <c r="L1042" s="3">
        <f t="shared" si="16"/>
        <v>1.0241220003853027</v>
      </c>
    </row>
    <row r="1043" spans="1:12" x14ac:dyDescent="0.25">
      <c r="A1043" s="3" t="s">
        <v>2305</v>
      </c>
      <c r="B1043" s="3" t="s">
        <v>172</v>
      </c>
      <c r="C1043" s="3" t="s">
        <v>2306</v>
      </c>
      <c r="D1043" s="3" t="s">
        <v>2307</v>
      </c>
      <c r="E1043" s="3">
        <v>4</v>
      </c>
      <c r="F1043" s="3">
        <v>5749811</v>
      </c>
      <c r="G1043" s="3">
        <v>5894785</v>
      </c>
      <c r="H1043" s="3">
        <v>-1</v>
      </c>
      <c r="I1043" s="5">
        <v>2.8757408591726899E-5</v>
      </c>
      <c r="J1043" s="3">
        <v>1.0387496123389E-2</v>
      </c>
      <c r="K1043" s="3">
        <v>1.0965118220661001</v>
      </c>
      <c r="L1043" s="3">
        <f t="shared" si="16"/>
        <v>2.1383704733331683</v>
      </c>
    </row>
    <row r="1044" spans="1:12" x14ac:dyDescent="0.25">
      <c r="A1044" s="3" t="s">
        <v>1188</v>
      </c>
      <c r="B1044" s="3" t="s">
        <v>279</v>
      </c>
      <c r="C1044" s="3" t="s">
        <v>1189</v>
      </c>
      <c r="D1044" s="3" t="s">
        <v>1190</v>
      </c>
      <c r="E1044" s="3">
        <v>11</v>
      </c>
      <c r="F1044" s="3">
        <v>1940792</v>
      </c>
      <c r="G1044" s="3">
        <v>1959936</v>
      </c>
      <c r="H1044" s="3">
        <v>1</v>
      </c>
      <c r="I1044" s="5">
        <v>2.8861402907285199E-5</v>
      </c>
      <c r="J1044" s="3">
        <v>1.03922376366095E-2</v>
      </c>
      <c r="K1044" s="3">
        <v>1.21158786569238</v>
      </c>
      <c r="L1044" s="3">
        <f t="shared" si="16"/>
        <v>2.3159239285111668</v>
      </c>
    </row>
    <row r="1045" spans="1:12" x14ac:dyDescent="0.25">
      <c r="A1045" s="3" t="s">
        <v>2308</v>
      </c>
      <c r="B1045" s="3" t="s">
        <v>346</v>
      </c>
      <c r="C1045" s="3" t="s">
        <v>2309</v>
      </c>
      <c r="D1045" s="4">
        <v>40422</v>
      </c>
      <c r="E1045" s="3">
        <v>2</v>
      </c>
      <c r="F1045" s="3">
        <v>110300559</v>
      </c>
      <c r="G1045" s="3">
        <v>110371783</v>
      </c>
      <c r="H1045" s="3">
        <v>-1</v>
      </c>
      <c r="I1045" s="5">
        <v>2.8831597476175999E-5</v>
      </c>
      <c r="J1045" s="3">
        <v>1.03922376366095E-2</v>
      </c>
      <c r="K1045" s="3">
        <v>0.87314772422979103</v>
      </c>
      <c r="L1045" s="3">
        <f t="shared" si="16"/>
        <v>1.8316549148679266</v>
      </c>
    </row>
    <row r="1046" spans="1:12" x14ac:dyDescent="0.25">
      <c r="A1046" s="3" t="s">
        <v>1938</v>
      </c>
      <c r="B1046" s="3" t="s">
        <v>371</v>
      </c>
      <c r="D1046" s="3" t="s">
        <v>1939</v>
      </c>
      <c r="E1046" s="3">
        <v>19</v>
      </c>
      <c r="F1046" s="3">
        <v>49122529</v>
      </c>
      <c r="G1046" s="3">
        <v>49127389</v>
      </c>
      <c r="H1046" s="3">
        <v>-1</v>
      </c>
      <c r="I1046" s="5">
        <v>2.8880978813794199E-5</v>
      </c>
      <c r="J1046" s="3">
        <v>1.03922376366095E-2</v>
      </c>
      <c r="K1046" s="3">
        <v>-7.1782825537430595E-2</v>
      </c>
      <c r="L1046" s="3">
        <f t="shared" si="16"/>
        <v>0.95146149272931957</v>
      </c>
    </row>
    <row r="1047" spans="1:12" x14ac:dyDescent="0.25">
      <c r="A1047" s="3" t="s">
        <v>2310</v>
      </c>
      <c r="B1047" s="3" t="s">
        <v>327</v>
      </c>
      <c r="C1047" s="3" t="s">
        <v>2311</v>
      </c>
      <c r="D1047" s="3" t="s">
        <v>2312</v>
      </c>
      <c r="E1047" s="3">
        <v>13</v>
      </c>
      <c r="F1047" s="3">
        <v>37418968</v>
      </c>
      <c r="G1047" s="3">
        <v>37494902</v>
      </c>
      <c r="H1047" s="3">
        <v>-1</v>
      </c>
      <c r="I1047" s="5">
        <v>2.8826435322613699E-5</v>
      </c>
      <c r="J1047" s="3">
        <v>1.03922376366095E-2</v>
      </c>
      <c r="K1047" s="3">
        <v>-0.26714802637604301</v>
      </c>
      <c r="L1047" s="3">
        <f t="shared" si="16"/>
        <v>0.83096059728418548</v>
      </c>
    </row>
    <row r="1048" spans="1:12" x14ac:dyDescent="0.25">
      <c r="A1048" s="3" t="s">
        <v>2313</v>
      </c>
      <c r="B1048" s="3" t="s">
        <v>132</v>
      </c>
      <c r="C1048" s="3" t="s">
        <v>2314</v>
      </c>
      <c r="D1048" s="3" t="s">
        <v>2315</v>
      </c>
      <c r="E1048" s="3">
        <v>1</v>
      </c>
      <c r="F1048" s="3">
        <v>21922708</v>
      </c>
      <c r="G1048" s="3">
        <v>21995801</v>
      </c>
      <c r="H1048" s="3">
        <v>-1</v>
      </c>
      <c r="I1048" s="5">
        <v>2.8987884316109901E-5</v>
      </c>
      <c r="J1048" s="3">
        <v>1.04136158185048E-2</v>
      </c>
      <c r="K1048" s="3">
        <v>8.4300691962984495E-2</v>
      </c>
      <c r="L1048" s="3">
        <f t="shared" si="16"/>
        <v>1.0601737257937855</v>
      </c>
    </row>
    <row r="1049" spans="1:12" x14ac:dyDescent="0.25">
      <c r="A1049" s="3" t="s">
        <v>334</v>
      </c>
      <c r="B1049" s="3" t="s">
        <v>145</v>
      </c>
      <c r="C1049" s="3" t="s">
        <v>335</v>
      </c>
      <c r="D1049" s="3" t="s">
        <v>336</v>
      </c>
      <c r="E1049" s="3">
        <v>4</v>
      </c>
      <c r="F1049" s="3">
        <v>123809852</v>
      </c>
      <c r="G1049" s="3">
        <v>123844123</v>
      </c>
      <c r="H1049" s="3">
        <v>-1</v>
      </c>
      <c r="I1049" s="5">
        <v>2.89957260915585E-5</v>
      </c>
      <c r="J1049" s="3">
        <v>1.04136158185048E-2</v>
      </c>
      <c r="K1049" s="3">
        <v>-0.37817613437034098</v>
      </c>
      <c r="L1049" s="3">
        <f t="shared" si="16"/>
        <v>0.76940966939529998</v>
      </c>
    </row>
    <row r="1050" spans="1:12" x14ac:dyDescent="0.25">
      <c r="A1050" s="3" t="s">
        <v>467</v>
      </c>
      <c r="B1050" s="3" t="s">
        <v>65</v>
      </c>
      <c r="C1050" s="3" t="s">
        <v>468</v>
      </c>
      <c r="D1050" s="3" t="s">
        <v>469</v>
      </c>
      <c r="E1050" s="3">
        <v>10</v>
      </c>
      <c r="F1050" s="3">
        <v>17270258</v>
      </c>
      <c r="G1050" s="3">
        <v>17279592</v>
      </c>
      <c r="H1050" s="3">
        <v>1</v>
      </c>
      <c r="I1050" s="5">
        <v>2.90917026476355E-5</v>
      </c>
      <c r="J1050" s="3">
        <v>1.0438125096208201E-2</v>
      </c>
      <c r="K1050" s="3">
        <v>1.14108847878805</v>
      </c>
      <c r="L1050" s="3">
        <f t="shared" si="16"/>
        <v>2.2054735810880004</v>
      </c>
    </row>
    <row r="1051" spans="1:12" x14ac:dyDescent="0.25">
      <c r="A1051" s="3" t="s">
        <v>888</v>
      </c>
      <c r="B1051" s="3" t="s">
        <v>266</v>
      </c>
      <c r="C1051" s="3" t="s">
        <v>889</v>
      </c>
      <c r="D1051" s="3" t="s">
        <v>890</v>
      </c>
      <c r="E1051" s="3" t="s">
        <v>15</v>
      </c>
      <c r="F1051" s="3">
        <v>40944888</v>
      </c>
      <c r="G1051" s="3">
        <v>41095832</v>
      </c>
      <c r="H1051" s="3">
        <v>1</v>
      </c>
      <c r="I1051" s="5">
        <v>2.9164841318343101E-5</v>
      </c>
      <c r="J1051" s="3">
        <v>1.04444541437494E-2</v>
      </c>
      <c r="K1051" s="3">
        <v>0.52634956027328395</v>
      </c>
      <c r="L1051" s="3">
        <f t="shared" si="16"/>
        <v>1.4402802514180508</v>
      </c>
    </row>
    <row r="1052" spans="1:12" x14ac:dyDescent="0.25">
      <c r="A1052" s="3" t="s">
        <v>2316</v>
      </c>
      <c r="B1052" s="3" t="s">
        <v>79</v>
      </c>
      <c r="C1052" s="3" t="s">
        <v>2317</v>
      </c>
      <c r="D1052" s="3" t="s">
        <v>2318</v>
      </c>
      <c r="E1052" s="3">
        <v>7</v>
      </c>
      <c r="F1052" s="3">
        <v>5938356</v>
      </c>
      <c r="G1052" s="3">
        <v>5965605</v>
      </c>
      <c r="H1052" s="3">
        <v>1</v>
      </c>
      <c r="I1052" s="5">
        <v>2.91500319478041E-5</v>
      </c>
      <c r="J1052" s="3">
        <v>1.04444541437494E-2</v>
      </c>
      <c r="K1052" s="3">
        <v>-0.47104395646147701</v>
      </c>
      <c r="L1052" s="3">
        <f t="shared" si="16"/>
        <v>0.72144236197554856</v>
      </c>
    </row>
    <row r="1053" spans="1:12" x14ac:dyDescent="0.25">
      <c r="A1053" s="3" t="s">
        <v>2319</v>
      </c>
      <c r="B1053" s="3" t="s">
        <v>52</v>
      </c>
      <c r="C1053" s="3" t="s">
        <v>2320</v>
      </c>
      <c r="D1053" s="3" t="s">
        <v>2321</v>
      </c>
      <c r="E1053" s="3">
        <v>2</v>
      </c>
      <c r="F1053" s="3">
        <v>238707032</v>
      </c>
      <c r="G1053" s="3">
        <v>238751451</v>
      </c>
      <c r="H1053" s="3">
        <v>1</v>
      </c>
      <c r="I1053" s="5">
        <v>2.9200593845123298E-5</v>
      </c>
      <c r="J1053" s="3">
        <v>1.0447317407428901E-2</v>
      </c>
      <c r="K1053" s="3">
        <v>15.926634501760899</v>
      </c>
      <c r="L1053" s="3">
        <f t="shared" si="16"/>
        <v>62286.612914883575</v>
      </c>
    </row>
    <row r="1054" spans="1:12" x14ac:dyDescent="0.25">
      <c r="A1054" s="3" t="s">
        <v>2322</v>
      </c>
      <c r="B1054" s="3" t="s">
        <v>13</v>
      </c>
      <c r="C1054" s="3" t="s">
        <v>2323</v>
      </c>
      <c r="D1054" s="3" t="s">
        <v>2324</v>
      </c>
      <c r="E1054" s="3">
        <v>17</v>
      </c>
      <c r="F1054" s="3">
        <v>56066399</v>
      </c>
      <c r="G1054" s="3">
        <v>56082614</v>
      </c>
      <c r="H1054" s="3">
        <v>-1</v>
      </c>
      <c r="I1054" s="5">
        <v>2.9290300524759499E-5</v>
      </c>
      <c r="J1054" s="3">
        <v>1.0469460486334301E-2</v>
      </c>
      <c r="K1054" s="3">
        <v>-0.10939868218283801</v>
      </c>
      <c r="L1054" s="3">
        <f t="shared" si="16"/>
        <v>0.92697434591204841</v>
      </c>
    </row>
    <row r="1055" spans="1:12" x14ac:dyDescent="0.25">
      <c r="A1055" s="3" t="s">
        <v>2325</v>
      </c>
      <c r="B1055" s="3" t="s">
        <v>96</v>
      </c>
      <c r="C1055" s="3" t="s">
        <v>2326</v>
      </c>
      <c r="D1055" s="3" t="s">
        <v>2327</v>
      </c>
      <c r="E1055" s="3">
        <v>21</v>
      </c>
      <c r="F1055" s="3">
        <v>34876238</v>
      </c>
      <c r="G1055" s="3">
        <v>34915797</v>
      </c>
      <c r="H1055" s="3">
        <v>-1</v>
      </c>
      <c r="I1055" s="5">
        <v>2.9389377960492801E-5</v>
      </c>
      <c r="J1055" s="3">
        <v>1.04849600526315E-2</v>
      </c>
      <c r="K1055" s="3">
        <v>0.18822225224580599</v>
      </c>
      <c r="L1055" s="3">
        <f t="shared" si="16"/>
        <v>1.1393588859470356</v>
      </c>
    </row>
    <row r="1056" spans="1:12" x14ac:dyDescent="0.25">
      <c r="A1056" s="3" t="s">
        <v>2244</v>
      </c>
      <c r="B1056" s="3" t="s">
        <v>28</v>
      </c>
      <c r="C1056" s="3" t="s">
        <v>2245</v>
      </c>
      <c r="D1056" s="3" t="s">
        <v>2246</v>
      </c>
      <c r="E1056" s="3">
        <v>2</v>
      </c>
      <c r="F1056" s="3">
        <v>44001178</v>
      </c>
      <c r="G1056" s="3">
        <v>44037149</v>
      </c>
      <c r="H1056" s="3">
        <v>1</v>
      </c>
      <c r="I1056" s="5">
        <v>2.9383131715186199E-5</v>
      </c>
      <c r="J1056" s="3">
        <v>1.04849600526315E-2</v>
      </c>
      <c r="K1056" s="3">
        <v>-0.16975452260330801</v>
      </c>
      <c r="L1056" s="3">
        <f t="shared" si="16"/>
        <v>0.8889939323631888</v>
      </c>
    </row>
    <row r="1057" spans="1:12" x14ac:dyDescent="0.25">
      <c r="A1057" s="3" t="s">
        <v>2328</v>
      </c>
      <c r="B1057" s="3" t="s">
        <v>44</v>
      </c>
      <c r="C1057" s="3" t="s">
        <v>2329</v>
      </c>
      <c r="D1057" s="3" t="s">
        <v>2330</v>
      </c>
      <c r="E1057" s="3">
        <v>9</v>
      </c>
      <c r="F1057" s="3">
        <v>138391830</v>
      </c>
      <c r="G1057" s="3">
        <v>138396519</v>
      </c>
      <c r="H1057" s="3">
        <v>1</v>
      </c>
      <c r="I1057" s="5">
        <v>2.94185593109217E-5</v>
      </c>
      <c r="J1057" s="3">
        <v>1.0485431998639499E-2</v>
      </c>
      <c r="K1057" s="3">
        <v>0.61989895066572598</v>
      </c>
      <c r="L1057" s="3">
        <f t="shared" si="16"/>
        <v>1.5367675391523679</v>
      </c>
    </row>
    <row r="1058" spans="1:12" x14ac:dyDescent="0.25">
      <c r="A1058" s="3" t="s">
        <v>1120</v>
      </c>
      <c r="B1058" s="3" t="s">
        <v>279</v>
      </c>
      <c r="C1058" s="3" t="s">
        <v>1121</v>
      </c>
      <c r="D1058" s="3" t="s">
        <v>1122</v>
      </c>
      <c r="E1058" s="3">
        <v>1</v>
      </c>
      <c r="F1058" s="3">
        <v>46726868</v>
      </c>
      <c r="G1058" s="3">
        <v>46769280</v>
      </c>
      <c r="H1058" s="3">
        <v>-1</v>
      </c>
      <c r="I1058" s="5">
        <v>2.9451201331859201E-5</v>
      </c>
      <c r="J1058" s="3">
        <v>1.04871353450216E-2</v>
      </c>
      <c r="K1058" s="3">
        <v>9.7430929539759598E-2</v>
      </c>
      <c r="L1058" s="3">
        <f t="shared" si="16"/>
        <v>1.0698666067460569</v>
      </c>
    </row>
    <row r="1059" spans="1:12" x14ac:dyDescent="0.25">
      <c r="A1059" s="3" t="s">
        <v>2331</v>
      </c>
      <c r="B1059" s="3" t="s">
        <v>153</v>
      </c>
      <c r="C1059" s="3" t="s">
        <v>2332</v>
      </c>
      <c r="D1059" s="3" t="s">
        <v>2333</v>
      </c>
      <c r="E1059" s="3">
        <v>12</v>
      </c>
      <c r="F1059" s="3">
        <v>26092262</v>
      </c>
      <c r="G1059" s="3">
        <v>26112698</v>
      </c>
      <c r="H1059" s="3">
        <v>-1</v>
      </c>
      <c r="I1059" s="5">
        <v>2.96691303434375E-5</v>
      </c>
      <c r="J1059" s="3">
        <v>1.0524285509393201E-2</v>
      </c>
      <c r="K1059" s="3">
        <v>6.9285500363402104</v>
      </c>
      <c r="L1059" s="3">
        <f t="shared" si="16"/>
        <v>121.81517330087128</v>
      </c>
    </row>
    <row r="1060" spans="1:12" x14ac:dyDescent="0.25">
      <c r="A1060" s="3" t="s">
        <v>2334</v>
      </c>
      <c r="B1060" s="3" t="s">
        <v>121</v>
      </c>
      <c r="C1060" s="3" t="s">
        <v>2335</v>
      </c>
      <c r="D1060" s="3" t="s">
        <v>2336</v>
      </c>
      <c r="E1060" s="3">
        <v>1</v>
      </c>
      <c r="F1060" s="3">
        <v>173833038</v>
      </c>
      <c r="G1060" s="3">
        <v>173838020</v>
      </c>
      <c r="H1060" s="3">
        <v>-1</v>
      </c>
      <c r="I1060" s="5">
        <v>2.9723301051817102E-5</v>
      </c>
      <c r="J1060" s="3">
        <v>1.0524285509393201E-2</v>
      </c>
      <c r="K1060" s="3">
        <v>1.0629212647245401</v>
      </c>
      <c r="L1060" s="3">
        <f t="shared" si="16"/>
        <v>2.0891575065659089</v>
      </c>
    </row>
    <row r="1061" spans="1:12" x14ac:dyDescent="0.25">
      <c r="A1061" s="3" t="s">
        <v>2337</v>
      </c>
      <c r="B1061" s="3" t="s">
        <v>643</v>
      </c>
      <c r="C1061" s="3" t="s">
        <v>2338</v>
      </c>
      <c r="D1061" s="3" t="s">
        <v>2339</v>
      </c>
      <c r="E1061" s="3">
        <v>15</v>
      </c>
      <c r="F1061" s="3">
        <v>62144588</v>
      </c>
      <c r="G1061" s="3">
        <v>62352672</v>
      </c>
      <c r="H1061" s="3">
        <v>-1</v>
      </c>
      <c r="I1061" s="5">
        <v>2.9648812486280899E-5</v>
      </c>
      <c r="J1061" s="3">
        <v>1.0524285509393201E-2</v>
      </c>
      <c r="K1061" s="3">
        <v>0.45214207826386899</v>
      </c>
      <c r="L1061" s="3">
        <f t="shared" si="16"/>
        <v>1.3680700263753389</v>
      </c>
    </row>
    <row r="1062" spans="1:12" x14ac:dyDescent="0.25">
      <c r="A1062" s="3" t="s">
        <v>2340</v>
      </c>
      <c r="B1062" s="3" t="s">
        <v>61</v>
      </c>
      <c r="C1062" s="3" t="s">
        <v>2341</v>
      </c>
      <c r="D1062" s="3" t="s">
        <v>2342</v>
      </c>
      <c r="E1062" s="3">
        <v>5</v>
      </c>
      <c r="F1062" s="3">
        <v>80597409</v>
      </c>
      <c r="G1062" s="3">
        <v>80609116</v>
      </c>
      <c r="H1062" s="3">
        <v>1</v>
      </c>
      <c r="I1062" s="5">
        <v>2.9710802444298101E-5</v>
      </c>
      <c r="J1062" s="3">
        <v>1.0524285509393201E-2</v>
      </c>
      <c r="K1062" s="3">
        <v>0.32716274617699298</v>
      </c>
      <c r="L1062" s="3">
        <f t="shared" si="16"/>
        <v>1.2545437179195835</v>
      </c>
    </row>
    <row r="1063" spans="1:12" x14ac:dyDescent="0.25">
      <c r="A1063" s="3" t="s">
        <v>2343</v>
      </c>
      <c r="B1063" s="3" t="s">
        <v>132</v>
      </c>
      <c r="C1063" s="3" t="s">
        <v>2344</v>
      </c>
      <c r="D1063" s="3" t="s">
        <v>2345</v>
      </c>
      <c r="E1063" s="3">
        <v>15</v>
      </c>
      <c r="F1063" s="3">
        <v>65409717</v>
      </c>
      <c r="G1063" s="3">
        <v>65426174</v>
      </c>
      <c r="H1063" s="3">
        <v>-1</v>
      </c>
      <c r="I1063" s="5">
        <v>2.96383370560118E-5</v>
      </c>
      <c r="J1063" s="3">
        <v>1.0524285509393201E-2</v>
      </c>
      <c r="K1063" s="3">
        <v>0.14852871607982401</v>
      </c>
      <c r="L1063" s="3">
        <f t="shared" si="16"/>
        <v>1.1084384918271206</v>
      </c>
    </row>
    <row r="1064" spans="1:12" x14ac:dyDescent="0.25">
      <c r="A1064" s="3" t="s">
        <v>1773</v>
      </c>
      <c r="B1064" s="3" t="s">
        <v>839</v>
      </c>
      <c r="C1064" s="3" t="s">
        <v>1774</v>
      </c>
      <c r="D1064" s="3" t="s">
        <v>1775</v>
      </c>
      <c r="E1064" s="3">
        <v>13</v>
      </c>
      <c r="F1064" s="3">
        <v>110801318</v>
      </c>
      <c r="G1064" s="3">
        <v>110959496</v>
      </c>
      <c r="H1064" s="3">
        <v>-1</v>
      </c>
      <c r="I1064" s="5">
        <v>2.9687893103800101E-5</v>
      </c>
      <c r="J1064" s="3">
        <v>1.0524285509393201E-2</v>
      </c>
      <c r="K1064" s="3">
        <v>-0.53884080903204301</v>
      </c>
      <c r="L1064" s="3">
        <f t="shared" si="16"/>
        <v>0.68832374815459851</v>
      </c>
    </row>
    <row r="1065" spans="1:12" x14ac:dyDescent="0.25">
      <c r="A1065" s="3" t="s">
        <v>2346</v>
      </c>
      <c r="B1065" s="3" t="s">
        <v>89</v>
      </c>
      <c r="D1065" s="3" t="s">
        <v>2347</v>
      </c>
      <c r="E1065" s="3">
        <v>12</v>
      </c>
      <c r="F1065" s="3">
        <v>100566974</v>
      </c>
      <c r="G1065" s="3">
        <v>100593561</v>
      </c>
      <c r="H1065" s="3">
        <v>-1</v>
      </c>
      <c r="I1065" s="5">
        <v>2.9756677827201198E-5</v>
      </c>
      <c r="J1065" s="3">
        <v>1.0526201046952699E-2</v>
      </c>
      <c r="K1065" s="3">
        <v>0.32649686900154001</v>
      </c>
      <c r="L1065" s="3">
        <f t="shared" si="16"/>
        <v>1.2539648157607723</v>
      </c>
    </row>
    <row r="1066" spans="1:12" x14ac:dyDescent="0.25">
      <c r="A1066" s="3" t="s">
        <v>2348</v>
      </c>
      <c r="B1066" s="3" t="s">
        <v>132</v>
      </c>
      <c r="C1066" s="3" t="s">
        <v>2349</v>
      </c>
      <c r="D1066" s="3" t="s">
        <v>2350</v>
      </c>
      <c r="E1066" s="3">
        <v>22</v>
      </c>
      <c r="F1066" s="3">
        <v>31608225</v>
      </c>
      <c r="G1066" s="3">
        <v>31676066</v>
      </c>
      <c r="H1066" s="3">
        <v>1</v>
      </c>
      <c r="I1066" s="5">
        <v>2.98236831768755E-5</v>
      </c>
      <c r="J1066" s="3">
        <v>1.053999767275E-2</v>
      </c>
      <c r="K1066" s="3">
        <v>0.83133360219303698</v>
      </c>
      <c r="L1066" s="3">
        <f t="shared" si="16"/>
        <v>1.7793293834857276</v>
      </c>
    </row>
    <row r="1067" spans="1:12" x14ac:dyDescent="0.25">
      <c r="A1067" s="3" t="s">
        <v>2316</v>
      </c>
      <c r="B1067" s="3" t="s">
        <v>17</v>
      </c>
      <c r="C1067" s="3" t="s">
        <v>2317</v>
      </c>
      <c r="D1067" s="3" t="s">
        <v>2318</v>
      </c>
      <c r="E1067" s="3">
        <v>7</v>
      </c>
      <c r="F1067" s="3">
        <v>5938356</v>
      </c>
      <c r="G1067" s="3">
        <v>5965605</v>
      </c>
      <c r="H1067" s="3">
        <v>1</v>
      </c>
      <c r="I1067" s="5">
        <v>3.00124516808362E-5</v>
      </c>
      <c r="J1067" s="3">
        <v>1.0596760402004199E-2</v>
      </c>
      <c r="K1067" s="3">
        <v>-0.53945752071726005</v>
      </c>
      <c r="L1067" s="3">
        <f t="shared" si="16"/>
        <v>0.68802957192937408</v>
      </c>
    </row>
    <row r="1068" spans="1:12" x14ac:dyDescent="0.25">
      <c r="A1068" s="3" t="s">
        <v>2351</v>
      </c>
      <c r="B1068" s="3" t="s">
        <v>133</v>
      </c>
      <c r="C1068" s="3" t="s">
        <v>2352</v>
      </c>
      <c r="D1068" s="3" t="s">
        <v>2353</v>
      </c>
      <c r="E1068" s="3">
        <v>2</v>
      </c>
      <c r="F1068" s="3">
        <v>10262455</v>
      </c>
      <c r="G1068" s="3">
        <v>10271545</v>
      </c>
      <c r="H1068" s="3">
        <v>1</v>
      </c>
      <c r="I1068" s="5">
        <v>3.0046974955437499E-5</v>
      </c>
      <c r="J1068" s="3">
        <v>1.0599007054993E-2</v>
      </c>
      <c r="K1068" s="3">
        <v>0.29114500020789402</v>
      </c>
      <c r="L1068" s="3">
        <f t="shared" si="16"/>
        <v>1.2236110157944375</v>
      </c>
    </row>
    <row r="1069" spans="1:12" x14ac:dyDescent="0.25">
      <c r="A1069" s="3" t="s">
        <v>2354</v>
      </c>
      <c r="B1069" s="3" t="s">
        <v>139</v>
      </c>
      <c r="C1069" s="3" t="s">
        <v>2355</v>
      </c>
      <c r="D1069" s="3" t="s">
        <v>2356</v>
      </c>
      <c r="E1069" s="3">
        <v>2</v>
      </c>
      <c r="F1069" s="3">
        <v>17845079</v>
      </c>
      <c r="G1069" s="3">
        <v>17981509</v>
      </c>
      <c r="H1069" s="3">
        <v>-1</v>
      </c>
      <c r="I1069" s="5">
        <v>3.0187344931804501E-5</v>
      </c>
      <c r="J1069" s="3">
        <v>1.06385517416877E-2</v>
      </c>
      <c r="K1069" s="3">
        <v>0.92802962436358505</v>
      </c>
      <c r="L1069" s="3">
        <f t="shared" si="16"/>
        <v>1.9026756218875904</v>
      </c>
    </row>
    <row r="1070" spans="1:12" x14ac:dyDescent="0.25">
      <c r="A1070" s="3" t="s">
        <v>320</v>
      </c>
      <c r="B1070" s="3" t="s">
        <v>32</v>
      </c>
      <c r="C1070" s="3" t="s">
        <v>322</v>
      </c>
      <c r="D1070" s="3" t="s">
        <v>323</v>
      </c>
      <c r="E1070" s="3">
        <v>9</v>
      </c>
      <c r="F1070" s="3">
        <v>135973107</v>
      </c>
      <c r="G1070" s="3">
        <v>136039301</v>
      </c>
      <c r="H1070" s="3">
        <v>-1</v>
      </c>
      <c r="I1070" s="5">
        <v>3.0263892484523E-5</v>
      </c>
      <c r="J1070" s="3">
        <v>1.0655551338736901E-2</v>
      </c>
      <c r="K1070" s="3">
        <v>-8.3692212822692805E-2</v>
      </c>
      <c r="L1070" s="3">
        <f t="shared" si="16"/>
        <v>0.94363954719505228</v>
      </c>
    </row>
    <row r="1071" spans="1:12" x14ac:dyDescent="0.25">
      <c r="A1071" s="3" t="s">
        <v>2357</v>
      </c>
      <c r="B1071" s="3" t="s">
        <v>132</v>
      </c>
      <c r="D1071" s="3" t="s">
        <v>2358</v>
      </c>
      <c r="E1071" s="3">
        <v>3</v>
      </c>
      <c r="F1071" s="3">
        <v>125546081</v>
      </c>
      <c r="G1071" s="3">
        <v>125607918</v>
      </c>
      <c r="H1071" s="3">
        <v>-1</v>
      </c>
      <c r="I1071" s="5">
        <v>3.03831875766473E-5</v>
      </c>
      <c r="J1071" s="3">
        <v>1.0672453290387501E-2</v>
      </c>
      <c r="K1071" s="3">
        <v>6.50083065508072</v>
      </c>
      <c r="L1071" s="3">
        <f t="shared" si="16"/>
        <v>90.561795407107127</v>
      </c>
    </row>
    <row r="1072" spans="1:12" x14ac:dyDescent="0.25">
      <c r="A1072" s="3" t="s">
        <v>2359</v>
      </c>
      <c r="B1072" s="3" t="s">
        <v>96</v>
      </c>
      <c r="C1072" s="3" t="s">
        <v>2360</v>
      </c>
      <c r="D1072" s="3" t="s">
        <v>2361</v>
      </c>
      <c r="E1072" s="3">
        <v>9</v>
      </c>
      <c r="F1072" s="3">
        <v>140449356</v>
      </c>
      <c r="G1072" s="3">
        <v>140473387</v>
      </c>
      <c r="H1072" s="3">
        <v>-1</v>
      </c>
      <c r="I1072" s="5">
        <v>3.0356372689355599E-5</v>
      </c>
      <c r="J1072" s="3">
        <v>1.0672453290387501E-2</v>
      </c>
      <c r="K1072" s="3">
        <v>0.28396085893484602</v>
      </c>
      <c r="L1072" s="3">
        <f t="shared" si="16"/>
        <v>1.217532985913137</v>
      </c>
    </row>
    <row r="1073" spans="1:12" x14ac:dyDescent="0.25">
      <c r="A1073" s="3" t="s">
        <v>2362</v>
      </c>
      <c r="B1073" s="3" t="s">
        <v>993</v>
      </c>
      <c r="C1073" s="3" t="s">
        <v>2363</v>
      </c>
      <c r="D1073" s="3" t="s">
        <v>2364</v>
      </c>
      <c r="E1073" s="3">
        <v>5</v>
      </c>
      <c r="F1073" s="3">
        <v>94039446</v>
      </c>
      <c r="G1073" s="3">
        <v>94620279</v>
      </c>
      <c r="H1073" s="3">
        <v>-1</v>
      </c>
      <c r="I1073" s="5">
        <v>3.0396963529858901E-5</v>
      </c>
      <c r="J1073" s="3">
        <v>1.0672453290387501E-2</v>
      </c>
      <c r="K1073" s="3">
        <v>-0.77550606112502096</v>
      </c>
      <c r="L1073" s="3">
        <f t="shared" si="16"/>
        <v>0.58418367140153293</v>
      </c>
    </row>
    <row r="1074" spans="1:12" x14ac:dyDescent="0.25">
      <c r="A1074" s="3" t="s">
        <v>514</v>
      </c>
      <c r="B1074" s="3" t="s">
        <v>2365</v>
      </c>
      <c r="C1074" s="3" t="s">
        <v>516</v>
      </c>
      <c r="D1074" s="3" t="s">
        <v>517</v>
      </c>
      <c r="E1074" s="3">
        <v>6</v>
      </c>
      <c r="F1074" s="3">
        <v>56322785</v>
      </c>
      <c r="G1074" s="3">
        <v>56819426</v>
      </c>
      <c r="H1074" s="3">
        <v>-1</v>
      </c>
      <c r="I1074" s="5">
        <v>3.0479233210424199E-5</v>
      </c>
      <c r="J1074" s="3">
        <v>1.06913651017762E-2</v>
      </c>
      <c r="K1074" s="3">
        <v>7.9711012844270899</v>
      </c>
      <c r="L1074" s="3">
        <f t="shared" si="16"/>
        <v>250.92306576677959</v>
      </c>
    </row>
    <row r="1075" spans="1:12" x14ac:dyDescent="0.25">
      <c r="A1075" s="3" t="s">
        <v>2366</v>
      </c>
      <c r="B1075" s="3" t="s">
        <v>28</v>
      </c>
      <c r="C1075" s="3" t="s">
        <v>2367</v>
      </c>
      <c r="D1075" s="3" t="s">
        <v>2368</v>
      </c>
      <c r="E1075" s="3">
        <v>1</v>
      </c>
      <c r="F1075" s="3">
        <v>170501270</v>
      </c>
      <c r="G1075" s="3">
        <v>170522587</v>
      </c>
      <c r="H1075" s="3">
        <v>1</v>
      </c>
      <c r="I1075" s="5">
        <v>3.0734708394150598E-5</v>
      </c>
      <c r="J1075" s="3">
        <v>1.0770941354569101E-2</v>
      </c>
      <c r="K1075" s="3">
        <v>0.44155731821687799</v>
      </c>
      <c r="L1075" s="3">
        <f t="shared" si="16"/>
        <v>1.3580695056325318</v>
      </c>
    </row>
    <row r="1076" spans="1:12" x14ac:dyDescent="0.25">
      <c r="A1076" s="3" t="s">
        <v>2369</v>
      </c>
      <c r="B1076" s="3" t="s">
        <v>21</v>
      </c>
      <c r="C1076" s="3" t="s">
        <v>2370</v>
      </c>
      <c r="D1076" s="3" t="s">
        <v>2371</v>
      </c>
      <c r="E1076" s="3">
        <v>3</v>
      </c>
      <c r="F1076" s="3">
        <v>42055294</v>
      </c>
      <c r="G1076" s="3">
        <v>42267381</v>
      </c>
      <c r="H1076" s="3">
        <v>1</v>
      </c>
      <c r="I1076" s="5">
        <v>3.0871920506655102E-5</v>
      </c>
      <c r="J1076" s="3">
        <v>1.0791559792153399E-2</v>
      </c>
      <c r="K1076" s="3">
        <v>0.77324917184952702</v>
      </c>
      <c r="L1076" s="3">
        <f t="shared" si="16"/>
        <v>1.7091146422052597</v>
      </c>
    </row>
    <row r="1077" spans="1:12" x14ac:dyDescent="0.25">
      <c r="A1077" s="3" t="s">
        <v>2372</v>
      </c>
      <c r="B1077" s="3" t="s">
        <v>55</v>
      </c>
      <c r="C1077" s="3" t="s">
        <v>2373</v>
      </c>
      <c r="D1077" s="3" t="s">
        <v>2374</v>
      </c>
      <c r="E1077" s="3">
        <v>16</v>
      </c>
      <c r="F1077" s="3">
        <v>3701640</v>
      </c>
      <c r="G1077" s="3">
        <v>3767598</v>
      </c>
      <c r="H1077" s="3">
        <v>-1</v>
      </c>
      <c r="I1077" s="5">
        <v>3.0879558257698702E-5</v>
      </c>
      <c r="J1077" s="3">
        <v>1.0791559792153399E-2</v>
      </c>
      <c r="K1077" s="3">
        <v>0.71643346247341599</v>
      </c>
      <c r="L1077" s="3">
        <f t="shared" si="16"/>
        <v>1.643115006659551</v>
      </c>
    </row>
    <row r="1078" spans="1:12" x14ac:dyDescent="0.25">
      <c r="A1078" s="3" t="s">
        <v>586</v>
      </c>
      <c r="B1078" s="3" t="s">
        <v>321</v>
      </c>
      <c r="C1078" s="3" t="s">
        <v>587</v>
      </c>
      <c r="D1078" s="3" t="s">
        <v>588</v>
      </c>
      <c r="E1078" s="3">
        <v>9</v>
      </c>
      <c r="F1078" s="3">
        <v>137533620</v>
      </c>
      <c r="G1078" s="3">
        <v>137736686</v>
      </c>
      <c r="H1078" s="3">
        <v>1</v>
      </c>
      <c r="I1078" s="5">
        <v>3.0879541428266499E-5</v>
      </c>
      <c r="J1078" s="3">
        <v>1.0791559792153399E-2</v>
      </c>
      <c r="K1078" s="3">
        <v>-0.92693727432385498</v>
      </c>
      <c r="L1078" s="3">
        <f t="shared" si="16"/>
        <v>0.52597375745787944</v>
      </c>
    </row>
    <row r="1079" spans="1:12" x14ac:dyDescent="0.25">
      <c r="A1079" s="3" t="s">
        <v>2375</v>
      </c>
      <c r="B1079" s="3" t="s">
        <v>145</v>
      </c>
      <c r="C1079" s="3" t="s">
        <v>2376</v>
      </c>
      <c r="D1079" s="3" t="s">
        <v>2377</v>
      </c>
      <c r="E1079" s="3">
        <v>12</v>
      </c>
      <c r="F1079" s="3">
        <v>98909290</v>
      </c>
      <c r="G1079" s="3">
        <v>98944157</v>
      </c>
      <c r="H1079" s="3">
        <v>1</v>
      </c>
      <c r="I1079" s="5">
        <v>3.0953863280344603E-5</v>
      </c>
      <c r="J1079" s="3">
        <v>1.0807492550262201E-2</v>
      </c>
      <c r="K1079" s="3">
        <v>-0.18412506255122699</v>
      </c>
      <c r="L1079" s="3">
        <f t="shared" si="16"/>
        <v>0.88018271007320092</v>
      </c>
    </row>
    <row r="1080" spans="1:12" x14ac:dyDescent="0.25">
      <c r="A1080" s="3" t="s">
        <v>2378</v>
      </c>
      <c r="B1080" s="3" t="s">
        <v>133</v>
      </c>
      <c r="C1080" s="3" t="s">
        <v>2379</v>
      </c>
      <c r="D1080" s="3" t="s">
        <v>2380</v>
      </c>
      <c r="E1080" s="3">
        <v>17</v>
      </c>
      <c r="F1080" s="3">
        <v>72199721</v>
      </c>
      <c r="G1080" s="3">
        <v>72206794</v>
      </c>
      <c r="H1080" s="3">
        <v>1</v>
      </c>
      <c r="I1080" s="5">
        <v>3.11269199872626E-5</v>
      </c>
      <c r="J1080" s="3">
        <v>1.08578428161685E-2</v>
      </c>
      <c r="K1080" s="3">
        <v>0.386397195623437</v>
      </c>
      <c r="L1080" s="3">
        <f t="shared" si="16"/>
        <v>1.3071250755335786</v>
      </c>
    </row>
    <row r="1081" spans="1:12" x14ac:dyDescent="0.25">
      <c r="A1081" s="3" t="s">
        <v>613</v>
      </c>
      <c r="B1081" s="3" t="s">
        <v>52</v>
      </c>
      <c r="C1081" s="3" t="s">
        <v>614</v>
      </c>
      <c r="D1081" s="3" t="s">
        <v>615</v>
      </c>
      <c r="E1081" s="3">
        <v>8</v>
      </c>
      <c r="F1081" s="3">
        <v>67876334</v>
      </c>
      <c r="G1081" s="3">
        <v>67968839</v>
      </c>
      <c r="H1081" s="3">
        <v>-1</v>
      </c>
      <c r="I1081" s="5">
        <v>3.1229191782276802E-5</v>
      </c>
      <c r="J1081" s="3">
        <v>1.08834311679601E-2</v>
      </c>
      <c r="K1081" s="3">
        <v>1.00199648590958</v>
      </c>
      <c r="L1081" s="3">
        <f t="shared" si="16"/>
        <v>2.0027696331067721</v>
      </c>
    </row>
    <row r="1082" spans="1:12" x14ac:dyDescent="0.25">
      <c r="A1082" s="3" t="s">
        <v>2381</v>
      </c>
      <c r="B1082" s="3" t="s">
        <v>184</v>
      </c>
      <c r="C1082" s="3" t="s">
        <v>2382</v>
      </c>
      <c r="D1082" s="3" t="s">
        <v>2383</v>
      </c>
      <c r="E1082" s="3">
        <v>19</v>
      </c>
      <c r="F1082" s="3">
        <v>19431490</v>
      </c>
      <c r="G1082" s="3">
        <v>19469563</v>
      </c>
      <c r="H1082" s="3">
        <v>1</v>
      </c>
      <c r="I1082" s="5">
        <v>3.1601567425906999E-5</v>
      </c>
      <c r="J1082" s="3">
        <v>1.10030167908397E-2</v>
      </c>
      <c r="K1082" s="3">
        <v>-0.171034485203821</v>
      </c>
      <c r="L1082" s="3">
        <f t="shared" si="16"/>
        <v>0.88820556452522337</v>
      </c>
    </row>
    <row r="1083" spans="1:12" x14ac:dyDescent="0.25">
      <c r="A1083" s="3" t="s">
        <v>2384</v>
      </c>
      <c r="B1083" s="3" t="s">
        <v>61</v>
      </c>
      <c r="C1083" s="3" t="s">
        <v>2385</v>
      </c>
      <c r="D1083" s="3" t="s">
        <v>2386</v>
      </c>
      <c r="E1083" s="3">
        <v>17</v>
      </c>
      <c r="F1083" s="3">
        <v>74708919</v>
      </c>
      <c r="G1083" s="3">
        <v>74722866</v>
      </c>
      <c r="H1083" s="3">
        <v>-1</v>
      </c>
      <c r="I1083" s="5">
        <v>3.1748549014934102E-5</v>
      </c>
      <c r="J1083" s="3">
        <v>1.10439763173188E-2</v>
      </c>
      <c r="K1083" s="3">
        <v>0.36269742915457598</v>
      </c>
      <c r="L1083" s="3">
        <f t="shared" si="16"/>
        <v>1.2858277834671792</v>
      </c>
    </row>
    <row r="1084" spans="1:12" x14ac:dyDescent="0.25">
      <c r="A1084" s="3" t="s">
        <v>2387</v>
      </c>
      <c r="B1084" s="3" t="s">
        <v>327</v>
      </c>
      <c r="C1084" s="3" t="s">
        <v>2388</v>
      </c>
      <c r="D1084" s="3" t="s">
        <v>2389</v>
      </c>
      <c r="E1084" s="3">
        <v>21</v>
      </c>
      <c r="F1084" s="3">
        <v>38431470</v>
      </c>
      <c r="G1084" s="3">
        <v>38445470</v>
      </c>
      <c r="H1084" s="3">
        <v>-1</v>
      </c>
      <c r="I1084" s="5">
        <v>3.1928065453208503E-5</v>
      </c>
      <c r="J1084" s="3">
        <v>1.1075713485170099E-2</v>
      </c>
      <c r="K1084" s="3">
        <v>0.62941857973652005</v>
      </c>
      <c r="L1084" s="3">
        <f t="shared" si="16"/>
        <v>1.546941435317033</v>
      </c>
    </row>
    <row r="1085" spans="1:12" x14ac:dyDescent="0.25">
      <c r="A1085" s="3" t="s">
        <v>2075</v>
      </c>
      <c r="B1085" s="3" t="s">
        <v>1263</v>
      </c>
      <c r="D1085" s="3" t="s">
        <v>2076</v>
      </c>
      <c r="E1085" s="3">
        <v>17</v>
      </c>
      <c r="F1085" s="3">
        <v>46022790</v>
      </c>
      <c r="G1085" s="3">
        <v>46051804</v>
      </c>
      <c r="H1085" s="3">
        <v>1</v>
      </c>
      <c r="I1085" s="5">
        <v>3.1902840885790503E-5</v>
      </c>
      <c r="J1085" s="3">
        <v>1.1075713485170099E-2</v>
      </c>
      <c r="K1085" s="3">
        <v>0.28076635357493201</v>
      </c>
      <c r="L1085" s="3">
        <f t="shared" si="16"/>
        <v>1.2148400309764447</v>
      </c>
    </row>
    <row r="1086" spans="1:12" x14ac:dyDescent="0.25">
      <c r="A1086" s="3" t="s">
        <v>2390</v>
      </c>
      <c r="B1086" s="3" t="s">
        <v>371</v>
      </c>
      <c r="C1086" s="3" t="s">
        <v>2391</v>
      </c>
      <c r="D1086" s="3" t="s">
        <v>2392</v>
      </c>
      <c r="E1086" s="3">
        <v>2</v>
      </c>
      <c r="F1086" s="3">
        <v>106709759</v>
      </c>
      <c r="G1086" s="3">
        <v>106810795</v>
      </c>
      <c r="H1086" s="3">
        <v>-1</v>
      </c>
      <c r="I1086" s="5">
        <v>3.18975526146941E-5</v>
      </c>
      <c r="J1086" s="3">
        <v>1.1075713485170099E-2</v>
      </c>
      <c r="K1086" s="3">
        <v>-0.34733448732788302</v>
      </c>
      <c r="L1086" s="3">
        <f t="shared" si="16"/>
        <v>0.78603502961755256</v>
      </c>
    </row>
    <row r="1087" spans="1:12" x14ac:dyDescent="0.25">
      <c r="A1087" s="3" t="s">
        <v>2393</v>
      </c>
      <c r="B1087" s="3" t="s">
        <v>21</v>
      </c>
      <c r="C1087" s="3" t="s">
        <v>2394</v>
      </c>
      <c r="D1087" s="3" t="s">
        <v>2395</v>
      </c>
      <c r="E1087" s="3">
        <v>17</v>
      </c>
      <c r="F1087" s="3">
        <v>63006833</v>
      </c>
      <c r="G1087" s="3">
        <v>63052957</v>
      </c>
      <c r="H1087" s="3">
        <v>-1</v>
      </c>
      <c r="I1087" s="5">
        <v>3.2031248089233E-5</v>
      </c>
      <c r="J1087" s="3">
        <v>1.11012755233165E-2</v>
      </c>
      <c r="K1087" s="3">
        <v>8.7652462214223598E-2</v>
      </c>
      <c r="L1087" s="3">
        <f t="shared" si="16"/>
        <v>1.0626396591166356</v>
      </c>
    </row>
    <row r="1088" spans="1:12" x14ac:dyDescent="0.25">
      <c r="A1088" s="3" t="s">
        <v>2396</v>
      </c>
      <c r="B1088" s="3" t="s">
        <v>153</v>
      </c>
      <c r="C1088" s="3" t="s">
        <v>2397</v>
      </c>
      <c r="D1088" s="3" t="s">
        <v>2398</v>
      </c>
      <c r="E1088" s="3">
        <v>20</v>
      </c>
      <c r="F1088" s="3">
        <v>45837859</v>
      </c>
      <c r="G1088" s="3">
        <v>45985567</v>
      </c>
      <c r="H1088" s="3">
        <v>-1</v>
      </c>
      <c r="I1088" s="5">
        <v>3.2090025449779897E-5</v>
      </c>
      <c r="J1088" s="3">
        <v>1.11114148655373E-2</v>
      </c>
      <c r="K1088" s="3">
        <v>0.29572023694053701</v>
      </c>
      <c r="L1088" s="3">
        <f t="shared" si="16"/>
        <v>1.2274976282063088</v>
      </c>
    </row>
    <row r="1089" spans="1:12" x14ac:dyDescent="0.25">
      <c r="A1089" s="3" t="s">
        <v>2399</v>
      </c>
      <c r="B1089" s="3" t="s">
        <v>44</v>
      </c>
      <c r="C1089" s="3" t="s">
        <v>2400</v>
      </c>
      <c r="D1089" s="3" t="s">
        <v>2401</v>
      </c>
      <c r="E1089" s="3">
        <v>19</v>
      </c>
      <c r="F1089" s="3">
        <v>50270225</v>
      </c>
      <c r="G1089" s="3">
        <v>50310370</v>
      </c>
      <c r="H1089" s="3">
        <v>1</v>
      </c>
      <c r="I1089" s="5">
        <v>3.2256122327717702E-5</v>
      </c>
      <c r="J1089" s="3">
        <v>1.11586616120874E-2</v>
      </c>
      <c r="K1089" s="3">
        <v>0.50709160201509496</v>
      </c>
      <c r="L1089" s="3">
        <f t="shared" si="16"/>
        <v>1.421182276407253</v>
      </c>
    </row>
    <row r="1090" spans="1:12" x14ac:dyDescent="0.25">
      <c r="A1090" s="3" t="s">
        <v>1673</v>
      </c>
      <c r="B1090" s="3" t="s">
        <v>166</v>
      </c>
      <c r="C1090" s="3" t="s">
        <v>1674</v>
      </c>
      <c r="D1090" s="3" t="s">
        <v>1675</v>
      </c>
      <c r="E1090" s="3">
        <v>8</v>
      </c>
      <c r="F1090" s="3">
        <v>38120648</v>
      </c>
      <c r="G1090" s="3">
        <v>38126761</v>
      </c>
      <c r="H1090" s="3">
        <v>-1</v>
      </c>
      <c r="I1090" s="5">
        <v>3.2525232745925598E-5</v>
      </c>
      <c r="J1090" s="3">
        <v>1.12414252997034E-2</v>
      </c>
      <c r="K1090" s="3">
        <v>0.982301858427158</v>
      </c>
      <c r="L1090" s="3">
        <f t="shared" ref="L1090:L1153" si="17">2^K1090</f>
        <v>1.9756150421635426</v>
      </c>
    </row>
    <row r="1091" spans="1:12" x14ac:dyDescent="0.25">
      <c r="A1091" s="3" t="s">
        <v>2402</v>
      </c>
      <c r="B1091" s="3" t="s">
        <v>558</v>
      </c>
      <c r="C1091" s="3" t="s">
        <v>2403</v>
      </c>
      <c r="D1091" s="3" t="s">
        <v>2404</v>
      </c>
      <c r="E1091" s="3">
        <v>14</v>
      </c>
      <c r="F1091" s="3">
        <v>53173890</v>
      </c>
      <c r="G1091" s="3">
        <v>53195305</v>
      </c>
      <c r="H1091" s="3">
        <v>1</v>
      </c>
      <c r="I1091" s="5">
        <v>3.2770233014801701E-5</v>
      </c>
      <c r="J1091" s="3">
        <v>1.13157117821808E-2</v>
      </c>
      <c r="K1091" s="3">
        <v>-0.17201827484545701</v>
      </c>
      <c r="L1091" s="3">
        <f t="shared" si="17"/>
        <v>0.8876000938280092</v>
      </c>
    </row>
    <row r="1092" spans="1:12" x14ac:dyDescent="0.25">
      <c r="A1092" s="3" t="s">
        <v>975</v>
      </c>
      <c r="B1092" s="3" t="s">
        <v>346</v>
      </c>
      <c r="C1092" s="3" t="s">
        <v>976</v>
      </c>
      <c r="D1092" s="3" t="s">
        <v>977</v>
      </c>
      <c r="E1092" s="3">
        <v>16</v>
      </c>
      <c r="F1092" s="3">
        <v>57126449</v>
      </c>
      <c r="G1092" s="3">
        <v>57181878</v>
      </c>
      <c r="H1092" s="3">
        <v>1</v>
      </c>
      <c r="I1092" s="5">
        <v>3.2838293260120899E-5</v>
      </c>
      <c r="J1092" s="3">
        <v>1.1320935105530399E-2</v>
      </c>
      <c r="K1092" s="3">
        <v>2.1296363325204499</v>
      </c>
      <c r="L1092" s="3">
        <f t="shared" si="17"/>
        <v>4.3760715673735051</v>
      </c>
    </row>
    <row r="1093" spans="1:12" x14ac:dyDescent="0.25">
      <c r="A1093" s="3" t="s">
        <v>2405</v>
      </c>
      <c r="B1093" s="3" t="s">
        <v>21</v>
      </c>
      <c r="C1093" s="3" t="s">
        <v>2406</v>
      </c>
      <c r="D1093" s="3" t="s">
        <v>2407</v>
      </c>
      <c r="E1093" s="3">
        <v>4</v>
      </c>
      <c r="F1093" s="3">
        <v>103941025</v>
      </c>
      <c r="G1093" s="3">
        <v>104006986</v>
      </c>
      <c r="H1093" s="3">
        <v>-1</v>
      </c>
      <c r="I1093" s="5">
        <v>3.2845516351045398E-5</v>
      </c>
      <c r="J1093" s="3">
        <v>1.1320935105530399E-2</v>
      </c>
      <c r="K1093" s="3">
        <v>-0.16776697589179901</v>
      </c>
      <c r="L1093" s="3">
        <f t="shared" si="17"/>
        <v>0.89021950989922705</v>
      </c>
    </row>
    <row r="1094" spans="1:12" x14ac:dyDescent="0.25">
      <c r="A1094" s="3" t="s">
        <v>2408</v>
      </c>
      <c r="B1094" s="3" t="s">
        <v>159</v>
      </c>
      <c r="D1094" s="3" t="s">
        <v>2409</v>
      </c>
      <c r="E1094" s="3">
        <v>19</v>
      </c>
      <c r="F1094" s="3">
        <v>12983475</v>
      </c>
      <c r="G1094" s="3">
        <v>12983544</v>
      </c>
      <c r="H1094" s="3">
        <v>-1</v>
      </c>
      <c r="I1094" s="5">
        <v>3.2983644317067398E-5</v>
      </c>
      <c r="J1094" s="3">
        <v>1.1337397274289E-2</v>
      </c>
      <c r="K1094" s="3">
        <v>-3.0035668814137198E-3</v>
      </c>
      <c r="L1094" s="3">
        <f t="shared" si="17"/>
        <v>0.99792025176412036</v>
      </c>
    </row>
    <row r="1095" spans="1:12" x14ac:dyDescent="0.25">
      <c r="A1095" s="3" t="s">
        <v>2219</v>
      </c>
      <c r="B1095" s="3" t="s">
        <v>321</v>
      </c>
      <c r="C1095" s="3" t="s">
        <v>2220</v>
      </c>
      <c r="D1095" s="3" t="s">
        <v>2221</v>
      </c>
      <c r="E1095" s="3">
        <v>1</v>
      </c>
      <c r="F1095" s="3">
        <v>113243728</v>
      </c>
      <c r="G1095" s="3">
        <v>113250056</v>
      </c>
      <c r="H1095" s="3">
        <v>-1</v>
      </c>
      <c r="I1095" s="5">
        <v>3.2963859198870799E-5</v>
      </c>
      <c r="J1095" s="3">
        <v>1.1337397274289E-2</v>
      </c>
      <c r="K1095" s="3">
        <v>-0.35572449415006302</v>
      </c>
      <c r="L1095" s="3">
        <f t="shared" si="17"/>
        <v>0.78147710156050643</v>
      </c>
    </row>
    <row r="1096" spans="1:12" x14ac:dyDescent="0.25">
      <c r="A1096" s="3" t="s">
        <v>2410</v>
      </c>
      <c r="B1096" s="3" t="s">
        <v>21</v>
      </c>
      <c r="D1096" s="3" t="s">
        <v>2411</v>
      </c>
      <c r="E1096" s="3">
        <v>19</v>
      </c>
      <c r="F1096" s="3">
        <v>41960074</v>
      </c>
      <c r="G1096" s="3">
        <v>42006559</v>
      </c>
      <c r="H1096" s="3">
        <v>-1</v>
      </c>
      <c r="I1096" s="5">
        <v>3.2962140012523799E-5</v>
      </c>
      <c r="J1096" s="3">
        <v>1.1337397274289E-2</v>
      </c>
      <c r="K1096" s="3" t="s">
        <v>261</v>
      </c>
      <c r="L1096" s="3" t="e">
        <f t="shared" si="17"/>
        <v>#VALUE!</v>
      </c>
    </row>
    <row r="1097" spans="1:12" x14ac:dyDescent="0.25">
      <c r="A1097" s="3" t="s">
        <v>2041</v>
      </c>
      <c r="B1097" s="3" t="s">
        <v>111</v>
      </c>
      <c r="C1097" s="3" t="s">
        <v>2042</v>
      </c>
      <c r="D1097" s="3" t="s">
        <v>2043</v>
      </c>
      <c r="E1097" s="3">
        <v>16</v>
      </c>
      <c r="F1097" s="3">
        <v>1662326</v>
      </c>
      <c r="G1097" s="3">
        <v>1727909</v>
      </c>
      <c r="H1097" s="3">
        <v>1</v>
      </c>
      <c r="I1097" s="5">
        <v>3.3075601029116197E-5</v>
      </c>
      <c r="J1097" s="3">
        <v>1.13586321775007E-2</v>
      </c>
      <c r="K1097" s="3">
        <v>-6.1062624699165097E-3</v>
      </c>
      <c r="L1097" s="3">
        <f t="shared" si="17"/>
        <v>0.99577640595292205</v>
      </c>
    </row>
    <row r="1098" spans="1:12" x14ac:dyDescent="0.25">
      <c r="A1098" s="3" t="s">
        <v>2412</v>
      </c>
      <c r="B1098" s="3" t="s">
        <v>279</v>
      </c>
      <c r="C1098" s="3" t="s">
        <v>2413</v>
      </c>
      <c r="D1098" s="3" t="s">
        <v>2414</v>
      </c>
      <c r="E1098" s="3">
        <v>19</v>
      </c>
      <c r="F1098" s="3">
        <v>17326155</v>
      </c>
      <c r="G1098" s="3">
        <v>17330638</v>
      </c>
      <c r="H1098" s="3">
        <v>1</v>
      </c>
      <c r="I1098" s="5">
        <v>3.3176787796213899E-5</v>
      </c>
      <c r="J1098" s="3">
        <v>1.1372628182435901E-2</v>
      </c>
      <c r="K1098" s="3">
        <v>0.30534014625143702</v>
      </c>
      <c r="L1098" s="3">
        <f t="shared" si="17"/>
        <v>1.235709947867345</v>
      </c>
    </row>
    <row r="1099" spans="1:12" x14ac:dyDescent="0.25">
      <c r="A1099" s="3" t="s">
        <v>2415</v>
      </c>
      <c r="B1099" s="3" t="s">
        <v>38</v>
      </c>
      <c r="C1099" s="3" t="s">
        <v>2416</v>
      </c>
      <c r="D1099" s="3" t="s">
        <v>2417</v>
      </c>
      <c r="E1099" s="3">
        <v>1</v>
      </c>
      <c r="F1099" s="3">
        <v>162601163</v>
      </c>
      <c r="G1099" s="3">
        <v>162757190</v>
      </c>
      <c r="H1099" s="3">
        <v>1</v>
      </c>
      <c r="I1099" s="5">
        <v>3.31663362405382E-5</v>
      </c>
      <c r="J1099" s="3">
        <v>1.1372628182435901E-2</v>
      </c>
      <c r="K1099" s="3">
        <v>-0.16976666560797801</v>
      </c>
      <c r="L1099" s="3">
        <f t="shared" si="17"/>
        <v>0.8889864498310277</v>
      </c>
    </row>
    <row r="1100" spans="1:12" x14ac:dyDescent="0.25">
      <c r="A1100" s="3" t="s">
        <v>2418</v>
      </c>
      <c r="B1100" s="3" t="s">
        <v>109</v>
      </c>
      <c r="C1100" s="3" t="s">
        <v>2419</v>
      </c>
      <c r="D1100" s="3" t="s">
        <v>2420</v>
      </c>
      <c r="E1100" s="3">
        <v>17</v>
      </c>
      <c r="F1100" s="3">
        <v>8633252</v>
      </c>
      <c r="G1100" s="3">
        <v>8648537</v>
      </c>
      <c r="H1100" s="3">
        <v>-1</v>
      </c>
      <c r="I1100" s="5">
        <v>3.32946357806945E-5</v>
      </c>
      <c r="J1100" s="3">
        <v>1.1402640222392501E-2</v>
      </c>
      <c r="K1100" s="3">
        <v>-3.58041748724219E-2</v>
      </c>
      <c r="L1100" s="3">
        <f t="shared" si="17"/>
        <v>0.97548786100608531</v>
      </c>
    </row>
    <row r="1101" spans="1:12" x14ac:dyDescent="0.25">
      <c r="A1101" s="3" t="s">
        <v>2421</v>
      </c>
      <c r="B1101" s="3" t="s">
        <v>21</v>
      </c>
      <c r="C1101" s="3" t="s">
        <v>2422</v>
      </c>
      <c r="D1101" s="3" t="s">
        <v>2423</v>
      </c>
      <c r="E1101" s="3">
        <v>1</v>
      </c>
      <c r="F1101" s="3">
        <v>179809102</v>
      </c>
      <c r="G1101" s="3">
        <v>179846938</v>
      </c>
      <c r="H1101" s="3">
        <v>-1</v>
      </c>
      <c r="I1101" s="5">
        <v>3.3396092176225898E-5</v>
      </c>
      <c r="J1101" s="3">
        <v>1.14269890595202E-2</v>
      </c>
      <c r="K1101" s="3">
        <v>0.97273458264359103</v>
      </c>
      <c r="L1101" s="3">
        <f t="shared" si="17"/>
        <v>1.9625570364131502</v>
      </c>
    </row>
    <row r="1102" spans="1:12" x14ac:dyDescent="0.25">
      <c r="A1102" s="3" t="s">
        <v>1838</v>
      </c>
      <c r="B1102" s="3" t="s">
        <v>346</v>
      </c>
      <c r="C1102" s="3" t="s">
        <v>1839</v>
      </c>
      <c r="D1102" s="3" t="s">
        <v>1840</v>
      </c>
      <c r="E1102" s="3">
        <v>1</v>
      </c>
      <c r="F1102" s="3">
        <v>156564279</v>
      </c>
      <c r="G1102" s="3">
        <v>156571288</v>
      </c>
      <c r="H1102" s="3">
        <v>-1</v>
      </c>
      <c r="I1102" s="5">
        <v>3.3650754243756601E-5</v>
      </c>
      <c r="J1102" s="3">
        <v>1.14439746634669E-2</v>
      </c>
      <c r="K1102" s="3">
        <v>0.65768065632486605</v>
      </c>
      <c r="L1102" s="3">
        <f t="shared" si="17"/>
        <v>1.5775444501705393</v>
      </c>
    </row>
    <row r="1103" spans="1:12" x14ac:dyDescent="0.25">
      <c r="A1103" s="3" t="s">
        <v>152</v>
      </c>
      <c r="B1103" s="3" t="s">
        <v>346</v>
      </c>
      <c r="C1103" s="3" t="s">
        <v>154</v>
      </c>
      <c r="D1103" s="3" t="s">
        <v>155</v>
      </c>
      <c r="E1103" s="3">
        <v>9</v>
      </c>
      <c r="F1103" s="3">
        <v>75766673</v>
      </c>
      <c r="G1103" s="3">
        <v>75785309</v>
      </c>
      <c r="H1103" s="3">
        <v>1</v>
      </c>
      <c r="I1103" s="5">
        <v>3.3639870398448297E-5</v>
      </c>
      <c r="J1103" s="3">
        <v>1.14439746634669E-2</v>
      </c>
      <c r="K1103" s="3">
        <v>0.36861981952356099</v>
      </c>
      <c r="L1103" s="3">
        <f t="shared" si="17"/>
        <v>1.2911170689748019</v>
      </c>
    </row>
    <row r="1104" spans="1:12" x14ac:dyDescent="0.25">
      <c r="A1104" s="3" t="s">
        <v>2424</v>
      </c>
      <c r="B1104" s="3" t="s">
        <v>52</v>
      </c>
      <c r="C1104" s="3" t="s">
        <v>2425</v>
      </c>
      <c r="D1104" s="3" t="s">
        <v>2426</v>
      </c>
      <c r="E1104" s="3">
        <v>11</v>
      </c>
      <c r="F1104" s="3">
        <v>15987995</v>
      </c>
      <c r="G1104" s="3">
        <v>16761138</v>
      </c>
      <c r="H1104" s="3">
        <v>-1</v>
      </c>
      <c r="I1104" s="5">
        <v>3.3629497476697802E-5</v>
      </c>
      <c r="J1104" s="3">
        <v>1.14439746634669E-2</v>
      </c>
      <c r="K1104" s="3">
        <v>0.29051338720201703</v>
      </c>
      <c r="L1104" s="3">
        <f t="shared" si="17"/>
        <v>1.2230754351917237</v>
      </c>
    </row>
    <row r="1105" spans="1:12" x14ac:dyDescent="0.25">
      <c r="A1105" s="3" t="s">
        <v>2057</v>
      </c>
      <c r="B1105" s="3" t="s">
        <v>13</v>
      </c>
      <c r="C1105" s="3" t="s">
        <v>2058</v>
      </c>
      <c r="D1105" s="3" t="s">
        <v>2059</v>
      </c>
      <c r="E1105" s="3">
        <v>3</v>
      </c>
      <c r="F1105" s="3">
        <v>15083967</v>
      </c>
      <c r="G1105" s="3">
        <v>15106842</v>
      </c>
      <c r="H1105" s="3">
        <v>-1</v>
      </c>
      <c r="I1105" s="5">
        <v>3.35406143327214E-5</v>
      </c>
      <c r="J1105" s="3">
        <v>1.14439746634669E-2</v>
      </c>
      <c r="K1105" s="3">
        <v>-6.2199655475530198E-2</v>
      </c>
      <c r="L1105" s="3">
        <f t="shared" si="17"/>
        <v>0.95780265813714649</v>
      </c>
    </row>
    <row r="1106" spans="1:12" x14ac:dyDescent="0.25">
      <c r="A1106" s="3" t="s">
        <v>2427</v>
      </c>
      <c r="B1106" s="3" t="s">
        <v>291</v>
      </c>
      <c r="C1106" s="3" t="s">
        <v>2428</v>
      </c>
      <c r="D1106" s="3" t="s">
        <v>2429</v>
      </c>
      <c r="E1106" s="3">
        <v>1</v>
      </c>
      <c r="F1106" s="3">
        <v>236958610</v>
      </c>
      <c r="G1106" s="3">
        <v>237067281</v>
      </c>
      <c r="H1106" s="3">
        <v>1</v>
      </c>
      <c r="I1106" s="5">
        <v>3.3485651660590299E-5</v>
      </c>
      <c r="J1106" s="3">
        <v>1.14439746634669E-2</v>
      </c>
      <c r="K1106" s="3">
        <v>-0.214449991045982</v>
      </c>
      <c r="L1106" s="3">
        <f t="shared" si="17"/>
        <v>0.86187467573678045</v>
      </c>
    </row>
    <row r="1107" spans="1:12" x14ac:dyDescent="0.25">
      <c r="A1107" s="3" t="s">
        <v>2430</v>
      </c>
      <c r="B1107" s="3" t="s">
        <v>371</v>
      </c>
      <c r="C1107" s="3" t="s">
        <v>2431</v>
      </c>
      <c r="D1107" s="3" t="s">
        <v>2432</v>
      </c>
      <c r="E1107" s="3">
        <v>2</v>
      </c>
      <c r="F1107" s="3">
        <v>61404553</v>
      </c>
      <c r="G1107" s="3">
        <v>61418338</v>
      </c>
      <c r="H1107" s="3">
        <v>1</v>
      </c>
      <c r="I1107" s="5">
        <v>3.3628405638012103E-5</v>
      </c>
      <c r="J1107" s="3">
        <v>1.14439746634669E-2</v>
      </c>
      <c r="K1107" s="3">
        <v>-0.36487188661650499</v>
      </c>
      <c r="L1107" s="3">
        <f t="shared" si="17"/>
        <v>0.77653782960951501</v>
      </c>
    </row>
    <row r="1108" spans="1:12" x14ac:dyDescent="0.25">
      <c r="A1108" s="3" t="s">
        <v>2433</v>
      </c>
      <c r="B1108" s="3" t="s">
        <v>21</v>
      </c>
      <c r="D1108" s="3" t="s">
        <v>2434</v>
      </c>
      <c r="E1108" s="3">
        <v>2</v>
      </c>
      <c r="F1108" s="3">
        <v>232253687</v>
      </c>
      <c r="G1108" s="3">
        <v>232259702</v>
      </c>
      <c r="H1108" s="3">
        <v>1</v>
      </c>
      <c r="I1108" s="5">
        <v>3.3658570156006103E-5</v>
      </c>
      <c r="J1108" s="3">
        <v>1.14439746634669E-2</v>
      </c>
      <c r="K1108" s="3" t="s">
        <v>261</v>
      </c>
      <c r="L1108" s="3" t="e">
        <f t="shared" si="17"/>
        <v>#VALUE!</v>
      </c>
    </row>
    <row r="1109" spans="1:12" x14ac:dyDescent="0.25">
      <c r="A1109" s="3" t="s">
        <v>658</v>
      </c>
      <c r="B1109" s="3" t="s">
        <v>1108</v>
      </c>
      <c r="C1109" s="3" t="s">
        <v>660</v>
      </c>
      <c r="D1109" s="3" t="s">
        <v>661</v>
      </c>
      <c r="E1109" s="3">
        <v>8</v>
      </c>
      <c r="F1109" s="3">
        <v>144661867</v>
      </c>
      <c r="G1109" s="3">
        <v>144681711</v>
      </c>
      <c r="H1109" s="3">
        <v>-1</v>
      </c>
      <c r="I1109" s="5">
        <v>3.3733203059382199E-5</v>
      </c>
      <c r="J1109" s="3">
        <v>1.1458998586549101E-2</v>
      </c>
      <c r="K1109" s="3">
        <v>0.28636469327818798</v>
      </c>
      <c r="L1109" s="3">
        <f t="shared" si="17"/>
        <v>1.2195633437968154</v>
      </c>
    </row>
    <row r="1110" spans="1:12" x14ac:dyDescent="0.25">
      <c r="A1110" s="3" t="s">
        <v>117</v>
      </c>
      <c r="B1110" s="3" t="s">
        <v>2435</v>
      </c>
      <c r="C1110" s="3" t="s">
        <v>118</v>
      </c>
      <c r="D1110" s="3" t="s">
        <v>119</v>
      </c>
      <c r="E1110" s="3">
        <v>12</v>
      </c>
      <c r="F1110" s="3">
        <v>49396057</v>
      </c>
      <c r="G1110" s="3">
        <v>49412980</v>
      </c>
      <c r="H1110" s="3">
        <v>-1</v>
      </c>
      <c r="I1110" s="5">
        <v>3.39499022066734E-5</v>
      </c>
      <c r="J1110" s="3">
        <v>1.15062323310384E-2</v>
      </c>
      <c r="K1110" s="3">
        <v>0.44077251427980702</v>
      </c>
      <c r="L1110" s="3">
        <f t="shared" si="17"/>
        <v>1.3573309375895237</v>
      </c>
    </row>
    <row r="1111" spans="1:12" x14ac:dyDescent="0.25">
      <c r="A1111" s="3" t="s">
        <v>2436</v>
      </c>
      <c r="B1111" s="3" t="s">
        <v>96</v>
      </c>
      <c r="C1111" s="3" t="s">
        <v>2437</v>
      </c>
      <c r="D1111" s="3" t="s">
        <v>2438</v>
      </c>
      <c r="E1111" s="3">
        <v>4</v>
      </c>
      <c r="F1111" s="3">
        <v>83273651</v>
      </c>
      <c r="G1111" s="3">
        <v>83295656</v>
      </c>
      <c r="H1111" s="3">
        <v>-1</v>
      </c>
      <c r="I1111" s="5">
        <v>3.3963962463092501E-5</v>
      </c>
      <c r="J1111" s="3">
        <v>1.15062323310384E-2</v>
      </c>
      <c r="K1111" s="3">
        <v>0.249098232139526</v>
      </c>
      <c r="L1111" s="3">
        <f t="shared" si="17"/>
        <v>1.1884640240218234</v>
      </c>
    </row>
    <row r="1112" spans="1:12" x14ac:dyDescent="0.25">
      <c r="A1112" s="3" t="s">
        <v>1126</v>
      </c>
      <c r="B1112" s="3" t="s">
        <v>44</v>
      </c>
      <c r="C1112" s="3" t="s">
        <v>1127</v>
      </c>
      <c r="D1112" s="3" t="s">
        <v>1128</v>
      </c>
      <c r="E1112" s="3">
        <v>12</v>
      </c>
      <c r="F1112" s="3">
        <v>107371069</v>
      </c>
      <c r="G1112" s="3">
        <v>107380944</v>
      </c>
      <c r="H1112" s="3">
        <v>-1</v>
      </c>
      <c r="I1112" s="5">
        <v>3.3935735384377402E-5</v>
      </c>
      <c r="J1112" s="3">
        <v>1.15062323310384E-2</v>
      </c>
      <c r="K1112" s="3">
        <v>-0.299025901946954</v>
      </c>
      <c r="L1112" s="3">
        <f t="shared" si="17"/>
        <v>0.81280100893657636</v>
      </c>
    </row>
    <row r="1113" spans="1:12" x14ac:dyDescent="0.25">
      <c r="A1113" s="3" t="s">
        <v>2439</v>
      </c>
      <c r="B1113" s="3" t="s">
        <v>40</v>
      </c>
      <c r="C1113" s="3" t="s">
        <v>2440</v>
      </c>
      <c r="D1113" s="3" t="s">
        <v>2441</v>
      </c>
      <c r="E1113" s="3">
        <v>19</v>
      </c>
      <c r="F1113" s="3">
        <v>2754712</v>
      </c>
      <c r="G1113" s="3">
        <v>2783369</v>
      </c>
      <c r="H1113" s="3">
        <v>-1</v>
      </c>
      <c r="I1113" s="5">
        <v>3.4189616502905103E-5</v>
      </c>
      <c r="J1113" s="3">
        <v>1.1572262804493199E-2</v>
      </c>
      <c r="K1113" s="3">
        <v>0.30417699171120799</v>
      </c>
      <c r="L1113" s="3">
        <f t="shared" si="17"/>
        <v>1.234714073936902</v>
      </c>
    </row>
    <row r="1114" spans="1:12" x14ac:dyDescent="0.25">
      <c r="A1114" s="3" t="s">
        <v>2442</v>
      </c>
      <c r="B1114" s="3" t="s">
        <v>55</v>
      </c>
      <c r="C1114" s="3" t="s">
        <v>2443</v>
      </c>
      <c r="D1114" s="3" t="s">
        <v>2444</v>
      </c>
      <c r="E1114" s="3">
        <v>2</v>
      </c>
      <c r="F1114" s="3">
        <v>160788519</v>
      </c>
      <c r="G1114" s="3">
        <v>160919121</v>
      </c>
      <c r="H1114" s="3">
        <v>-1</v>
      </c>
      <c r="I1114" s="5">
        <v>3.4258602032657602E-5</v>
      </c>
      <c r="J1114" s="3">
        <v>1.15851942050815E-2</v>
      </c>
      <c r="K1114" s="3">
        <v>-1.2769580456832901</v>
      </c>
      <c r="L1114" s="3">
        <f t="shared" si="17"/>
        <v>0.41266470458452448</v>
      </c>
    </row>
    <row r="1115" spans="1:12" x14ac:dyDescent="0.25">
      <c r="A1115" s="3" t="s">
        <v>2445</v>
      </c>
      <c r="B1115" s="3" t="s">
        <v>44</v>
      </c>
      <c r="C1115" s="3" t="s">
        <v>2446</v>
      </c>
      <c r="D1115" s="3" t="s">
        <v>2447</v>
      </c>
      <c r="E1115" s="3">
        <v>15</v>
      </c>
      <c r="F1115" s="3">
        <v>89164527</v>
      </c>
      <c r="G1115" s="3">
        <v>89175513</v>
      </c>
      <c r="H1115" s="3">
        <v>1</v>
      </c>
      <c r="I1115" s="5">
        <v>3.4371849695286401E-5</v>
      </c>
      <c r="J1115" s="3">
        <v>1.1585581390530701E-2</v>
      </c>
      <c r="K1115" s="3">
        <v>0.51541890764235299</v>
      </c>
      <c r="L1115" s="3">
        <f t="shared" si="17"/>
        <v>1.429409129372307</v>
      </c>
    </row>
    <row r="1116" spans="1:12" x14ac:dyDescent="0.25">
      <c r="A1116" s="3" t="s">
        <v>2448</v>
      </c>
      <c r="B1116" s="3" t="s">
        <v>125</v>
      </c>
      <c r="C1116" s="3" t="s">
        <v>2449</v>
      </c>
      <c r="D1116" s="3" t="s">
        <v>2450</v>
      </c>
      <c r="E1116" s="3">
        <v>18</v>
      </c>
      <c r="F1116" s="3">
        <v>77439801</v>
      </c>
      <c r="G1116" s="3">
        <v>77514510</v>
      </c>
      <c r="H1116" s="3">
        <v>1</v>
      </c>
      <c r="I1116" s="5">
        <v>3.4389478757055097E-5</v>
      </c>
      <c r="J1116" s="3">
        <v>1.1585581390530701E-2</v>
      </c>
      <c r="K1116" s="3">
        <v>0.43850157807699902</v>
      </c>
      <c r="L1116" s="3">
        <f t="shared" si="17"/>
        <v>1.3551960531205975</v>
      </c>
    </row>
    <row r="1117" spans="1:12" x14ac:dyDescent="0.25">
      <c r="A1117" s="3" t="s">
        <v>2405</v>
      </c>
      <c r="B1117" s="3" t="s">
        <v>133</v>
      </c>
      <c r="C1117" s="3" t="s">
        <v>2406</v>
      </c>
      <c r="D1117" s="3" t="s">
        <v>2407</v>
      </c>
      <c r="E1117" s="3">
        <v>4</v>
      </c>
      <c r="F1117" s="3">
        <v>103941025</v>
      </c>
      <c r="G1117" s="3">
        <v>104006986</v>
      </c>
      <c r="H1117" s="3">
        <v>-1</v>
      </c>
      <c r="I1117" s="5">
        <v>3.4328469579870601E-5</v>
      </c>
      <c r="J1117" s="3">
        <v>1.1585581390530701E-2</v>
      </c>
      <c r="K1117" s="3">
        <v>0.17213305829842501</v>
      </c>
      <c r="L1117" s="3">
        <f t="shared" si="17"/>
        <v>1.1267231402362963</v>
      </c>
    </row>
    <row r="1118" spans="1:12" x14ac:dyDescent="0.25">
      <c r="A1118" s="3" t="s">
        <v>2451</v>
      </c>
      <c r="B1118" s="3" t="s">
        <v>180</v>
      </c>
      <c r="C1118" s="3" t="s">
        <v>2452</v>
      </c>
      <c r="D1118" s="3" t="s">
        <v>2453</v>
      </c>
      <c r="E1118" s="3">
        <v>17</v>
      </c>
      <c r="F1118" s="3">
        <v>36337717</v>
      </c>
      <c r="G1118" s="3">
        <v>36421858</v>
      </c>
      <c r="H1118" s="3">
        <v>-1</v>
      </c>
      <c r="I1118" s="5">
        <v>3.4413654198695301E-5</v>
      </c>
      <c r="J1118" s="3">
        <v>1.1585581390530701E-2</v>
      </c>
      <c r="K1118" s="3">
        <v>-0.104900793832876</v>
      </c>
      <c r="L1118" s="3">
        <f t="shared" si="17"/>
        <v>0.92986888236029308</v>
      </c>
    </row>
    <row r="1119" spans="1:12" x14ac:dyDescent="0.25">
      <c r="A1119" s="3" t="s">
        <v>2454</v>
      </c>
      <c r="B1119" s="3" t="s">
        <v>346</v>
      </c>
      <c r="C1119" s="3" t="s">
        <v>2455</v>
      </c>
      <c r="D1119" s="3" t="s">
        <v>2456</v>
      </c>
      <c r="E1119" s="3">
        <v>1</v>
      </c>
      <c r="F1119" s="3">
        <v>16174359</v>
      </c>
      <c r="G1119" s="3">
        <v>16266955</v>
      </c>
      <c r="H1119" s="3">
        <v>1</v>
      </c>
      <c r="I1119" s="5">
        <v>3.4353102732550102E-5</v>
      </c>
      <c r="J1119" s="3">
        <v>1.1585581390530701E-2</v>
      </c>
      <c r="K1119" s="3">
        <v>-0.239419190379282</v>
      </c>
      <c r="L1119" s="3">
        <f t="shared" si="17"/>
        <v>0.84708626926516961</v>
      </c>
    </row>
    <row r="1120" spans="1:12" x14ac:dyDescent="0.25">
      <c r="A1120" s="3" t="s">
        <v>252</v>
      </c>
      <c r="B1120" s="3" t="s">
        <v>65</v>
      </c>
      <c r="D1120" s="3" t="s">
        <v>253</v>
      </c>
      <c r="E1120" s="3">
        <v>1</v>
      </c>
      <c r="F1120" s="3">
        <v>19175767</v>
      </c>
      <c r="G1120" s="3">
        <v>19247615</v>
      </c>
      <c r="H1120" s="3">
        <v>-1</v>
      </c>
      <c r="I1120" s="5">
        <v>3.4503416958286703E-5</v>
      </c>
      <c r="J1120" s="3">
        <v>1.16054200907899E-2</v>
      </c>
      <c r="K1120" s="3">
        <v>-0.34736405178222002</v>
      </c>
      <c r="L1120" s="3">
        <f t="shared" si="17"/>
        <v>0.78601892194547096</v>
      </c>
    </row>
    <row r="1121" spans="1:12" x14ac:dyDescent="0.25">
      <c r="A1121" s="3" t="s">
        <v>2457</v>
      </c>
      <c r="B1121" s="3" t="s">
        <v>55</v>
      </c>
      <c r="C1121" s="3" t="s">
        <v>2458</v>
      </c>
      <c r="D1121" s="3" t="s">
        <v>2459</v>
      </c>
      <c r="E1121" s="3">
        <v>4</v>
      </c>
      <c r="F1121" s="3">
        <v>76831809</v>
      </c>
      <c r="G1121" s="3">
        <v>76862204</v>
      </c>
      <c r="H1121" s="3">
        <v>-1</v>
      </c>
      <c r="I1121" s="5">
        <v>3.4686624381695801E-5</v>
      </c>
      <c r="J1121" s="3">
        <v>1.1656625944670901E-2</v>
      </c>
      <c r="K1121" s="3">
        <v>0.46851012958789201</v>
      </c>
      <c r="L1121" s="3">
        <f t="shared" si="17"/>
        <v>1.3836798046230487</v>
      </c>
    </row>
    <row r="1122" spans="1:12" x14ac:dyDescent="0.25">
      <c r="A1122" s="3" t="s">
        <v>1253</v>
      </c>
      <c r="B1122" s="3" t="s">
        <v>79</v>
      </c>
      <c r="C1122" s="3" t="s">
        <v>1254</v>
      </c>
      <c r="D1122" s="3" t="s">
        <v>1255</v>
      </c>
      <c r="E1122" s="3">
        <v>10</v>
      </c>
      <c r="F1122" s="3">
        <v>105348285</v>
      </c>
      <c r="G1122" s="3">
        <v>105615301</v>
      </c>
      <c r="H1122" s="3">
        <v>-1</v>
      </c>
      <c r="I1122" s="5">
        <v>3.4816765785753101E-5</v>
      </c>
      <c r="J1122" s="3">
        <v>1.16899232292358E-2</v>
      </c>
      <c r="K1122" s="3">
        <v>8.0922599275944709</v>
      </c>
      <c r="L1122" s="3">
        <f t="shared" si="17"/>
        <v>272.90592894135796</v>
      </c>
    </row>
    <row r="1123" spans="1:12" x14ac:dyDescent="0.25">
      <c r="A1123" s="3" t="s">
        <v>2460</v>
      </c>
      <c r="B1123" s="3" t="s">
        <v>172</v>
      </c>
      <c r="C1123" s="3" t="s">
        <v>2461</v>
      </c>
      <c r="D1123" s="3" t="s">
        <v>2462</v>
      </c>
      <c r="E1123" s="3">
        <v>1</v>
      </c>
      <c r="F1123" s="3">
        <v>45100910</v>
      </c>
      <c r="G1123" s="3">
        <v>45140227</v>
      </c>
      <c r="H1123" s="3">
        <v>-1</v>
      </c>
      <c r="I1123" s="5">
        <v>3.4947834202097302E-5</v>
      </c>
      <c r="J1123" s="3">
        <v>1.172347213249E-2</v>
      </c>
      <c r="K1123" s="3">
        <v>-0.24725239838438301</v>
      </c>
      <c r="L1123" s="3">
        <f t="shared" si="17"/>
        <v>0.84249942198521299</v>
      </c>
    </row>
    <row r="1124" spans="1:12" x14ac:dyDescent="0.25">
      <c r="A1124" s="3" t="s">
        <v>604</v>
      </c>
      <c r="B1124" s="3" t="s">
        <v>153</v>
      </c>
      <c r="C1124" s="3" t="s">
        <v>605</v>
      </c>
      <c r="D1124" s="3" t="s">
        <v>606</v>
      </c>
      <c r="E1124" s="3">
        <v>3</v>
      </c>
      <c r="F1124" s="3">
        <v>9849770</v>
      </c>
      <c r="G1124" s="3">
        <v>9896822</v>
      </c>
      <c r="H1124" s="3">
        <v>1</v>
      </c>
      <c r="I1124" s="5">
        <v>3.5004693706803297E-5</v>
      </c>
      <c r="J1124" s="3">
        <v>1.17320896053019E-2</v>
      </c>
      <c r="K1124" s="3">
        <v>-8.6118729089741206E-2</v>
      </c>
      <c r="L1124" s="3">
        <f t="shared" si="17"/>
        <v>0.94205374276847464</v>
      </c>
    </row>
    <row r="1125" spans="1:12" x14ac:dyDescent="0.25">
      <c r="A1125" s="3" t="s">
        <v>2463</v>
      </c>
      <c r="B1125" s="3" t="s">
        <v>132</v>
      </c>
      <c r="C1125" s="3" t="s">
        <v>2464</v>
      </c>
      <c r="D1125" s="3" t="s">
        <v>2465</v>
      </c>
      <c r="E1125" s="3">
        <v>4</v>
      </c>
      <c r="F1125" s="3">
        <v>17802278</v>
      </c>
      <c r="G1125" s="3">
        <v>17812381</v>
      </c>
      <c r="H1125" s="3">
        <v>-1</v>
      </c>
      <c r="I1125" s="5">
        <v>3.50649701067575E-5</v>
      </c>
      <c r="J1125" s="3">
        <v>1.1741835924129499E-2</v>
      </c>
      <c r="K1125" s="3">
        <v>0.218849377723625</v>
      </c>
      <c r="L1125" s="3">
        <f t="shared" si="17"/>
        <v>1.1638050228506001</v>
      </c>
    </row>
    <row r="1126" spans="1:12" x14ac:dyDescent="0.25">
      <c r="A1126" s="3" t="s">
        <v>2466</v>
      </c>
      <c r="B1126" s="3" t="s">
        <v>172</v>
      </c>
      <c r="C1126" s="3" t="s">
        <v>2467</v>
      </c>
      <c r="D1126" s="3" t="s">
        <v>2468</v>
      </c>
      <c r="E1126" s="3">
        <v>20</v>
      </c>
      <c r="F1126" s="3">
        <v>57264187</v>
      </c>
      <c r="G1126" s="3">
        <v>57294294</v>
      </c>
      <c r="H1126" s="3">
        <v>1</v>
      </c>
      <c r="I1126" s="5">
        <v>3.5414944460323097E-5</v>
      </c>
      <c r="J1126" s="3">
        <v>1.1837964143752501E-2</v>
      </c>
      <c r="K1126" s="3">
        <v>0.18071060591206101</v>
      </c>
      <c r="L1126" s="3">
        <f t="shared" si="17"/>
        <v>1.1334420297808447</v>
      </c>
    </row>
    <row r="1127" spans="1:12" x14ac:dyDescent="0.25">
      <c r="A1127" s="3" t="s">
        <v>2469</v>
      </c>
      <c r="B1127" s="3" t="s">
        <v>327</v>
      </c>
      <c r="C1127" s="3" t="s">
        <v>2470</v>
      </c>
      <c r="D1127" s="3" t="s">
        <v>2471</v>
      </c>
      <c r="E1127" s="3">
        <v>11</v>
      </c>
      <c r="F1127" s="3">
        <v>11984653</v>
      </c>
      <c r="G1127" s="3">
        <v>12031316</v>
      </c>
      <c r="H1127" s="3">
        <v>-1</v>
      </c>
      <c r="I1127" s="5">
        <v>3.5388373174026003E-5</v>
      </c>
      <c r="J1127" s="3">
        <v>1.1837964143752501E-2</v>
      </c>
      <c r="K1127" s="3" t="s">
        <v>261</v>
      </c>
      <c r="L1127" s="3" t="e">
        <f t="shared" si="17"/>
        <v>#VALUE!</v>
      </c>
    </row>
    <row r="1128" spans="1:12" x14ac:dyDescent="0.25">
      <c r="A1128" s="3" t="s">
        <v>2472</v>
      </c>
      <c r="B1128" s="3" t="s">
        <v>104</v>
      </c>
      <c r="C1128" s="3" t="s">
        <v>2473</v>
      </c>
      <c r="D1128" s="3" t="s">
        <v>2474</v>
      </c>
      <c r="E1128" s="3">
        <v>19</v>
      </c>
      <c r="F1128" s="3">
        <v>18642561</v>
      </c>
      <c r="G1128" s="3">
        <v>18654887</v>
      </c>
      <c r="H1128" s="3">
        <v>-1</v>
      </c>
      <c r="I1128" s="5">
        <v>3.5512245007358302E-5</v>
      </c>
      <c r="J1128" s="3">
        <v>1.18599554572844E-2</v>
      </c>
      <c r="K1128" s="3">
        <v>3.14727047265069E-2</v>
      </c>
      <c r="L1128" s="3">
        <f t="shared" si="17"/>
        <v>1.0220549081840264</v>
      </c>
    </row>
    <row r="1129" spans="1:12" x14ac:dyDescent="0.25">
      <c r="A1129" s="3" t="s">
        <v>2475</v>
      </c>
      <c r="B1129" s="3" t="s">
        <v>133</v>
      </c>
      <c r="C1129" s="3" t="s">
        <v>2476</v>
      </c>
      <c r="D1129" s="3" t="s">
        <v>2477</v>
      </c>
      <c r="E1129" s="3">
        <v>3</v>
      </c>
      <c r="F1129" s="3">
        <v>160117062</v>
      </c>
      <c r="G1129" s="3">
        <v>160152750</v>
      </c>
      <c r="H1129" s="3">
        <v>1</v>
      </c>
      <c r="I1129" s="5">
        <v>3.5666933901416799E-5</v>
      </c>
      <c r="J1129" s="3">
        <v>1.18705532263587E-2</v>
      </c>
      <c r="K1129" s="3">
        <v>0.685283311495268</v>
      </c>
      <c r="L1129" s="3">
        <f t="shared" si="17"/>
        <v>1.6080177274791707</v>
      </c>
    </row>
    <row r="1130" spans="1:12" x14ac:dyDescent="0.25">
      <c r="A1130" s="3" t="s">
        <v>1515</v>
      </c>
      <c r="B1130" s="3" t="s">
        <v>279</v>
      </c>
      <c r="C1130" s="3" t="s">
        <v>1516</v>
      </c>
      <c r="D1130" s="3" t="s">
        <v>1517</v>
      </c>
      <c r="E1130" s="3">
        <v>11</v>
      </c>
      <c r="F1130" s="3">
        <v>121322912</v>
      </c>
      <c r="G1130" s="3">
        <v>121504402</v>
      </c>
      <c r="H1130" s="3">
        <v>1</v>
      </c>
      <c r="I1130" s="5">
        <v>3.5581299493021898E-5</v>
      </c>
      <c r="J1130" s="3">
        <v>1.18705532263587E-2</v>
      </c>
      <c r="K1130" s="3">
        <v>0.31694851941277002</v>
      </c>
      <c r="L1130" s="3">
        <f t="shared" si="17"/>
        <v>1.2456929639371708</v>
      </c>
    </row>
    <row r="1131" spans="1:12" x14ac:dyDescent="0.25">
      <c r="A1131" s="3" t="s">
        <v>2478</v>
      </c>
      <c r="B1131" s="3" t="s">
        <v>28</v>
      </c>
      <c r="C1131" s="3" t="s">
        <v>2479</v>
      </c>
      <c r="D1131" s="3" t="s">
        <v>2480</v>
      </c>
      <c r="E1131" s="3">
        <v>11</v>
      </c>
      <c r="F1131" s="3">
        <v>1012821</v>
      </c>
      <c r="G1131" s="3">
        <v>1036706</v>
      </c>
      <c r="H1131" s="3">
        <v>-1</v>
      </c>
      <c r="I1131" s="5">
        <v>3.5663241119725403E-5</v>
      </c>
      <c r="J1131" s="3">
        <v>1.18705532263587E-2</v>
      </c>
      <c r="K1131" s="3">
        <v>-2.5167980227583601E-2</v>
      </c>
      <c r="L1131" s="3">
        <f t="shared" si="17"/>
        <v>0.98270617046993014</v>
      </c>
    </row>
    <row r="1132" spans="1:12" x14ac:dyDescent="0.25">
      <c r="A1132" s="3" t="s">
        <v>2481</v>
      </c>
      <c r="B1132" s="3" t="s">
        <v>691</v>
      </c>
      <c r="C1132" s="3" t="s">
        <v>2482</v>
      </c>
      <c r="D1132" s="3" t="s">
        <v>2483</v>
      </c>
      <c r="E1132" s="3">
        <v>12</v>
      </c>
      <c r="F1132" s="3">
        <v>100422233</v>
      </c>
      <c r="G1132" s="3">
        <v>100536626</v>
      </c>
      <c r="H1132" s="3">
        <v>-1</v>
      </c>
      <c r="I1132" s="5">
        <v>3.5670132203484002E-5</v>
      </c>
      <c r="J1132" s="3">
        <v>1.18705532263587E-2</v>
      </c>
      <c r="K1132" s="3">
        <v>-0.34222068474436401</v>
      </c>
      <c r="L1132" s="3">
        <f t="shared" si="17"/>
        <v>0.78882616724424981</v>
      </c>
    </row>
    <row r="1133" spans="1:12" x14ac:dyDescent="0.25">
      <c r="A1133" s="3" t="s">
        <v>969</v>
      </c>
      <c r="B1133" s="3" t="s">
        <v>109</v>
      </c>
      <c r="C1133" s="3" t="s">
        <v>970</v>
      </c>
      <c r="D1133" s="3" t="s">
        <v>971</v>
      </c>
      <c r="E1133" s="3">
        <v>3</v>
      </c>
      <c r="F1133" s="3">
        <v>101399935</v>
      </c>
      <c r="G1133" s="3">
        <v>101405626</v>
      </c>
      <c r="H1133" s="3">
        <v>-1</v>
      </c>
      <c r="I1133" s="5">
        <v>3.5732974307905401E-5</v>
      </c>
      <c r="J1133" s="3">
        <v>1.1875413566481601E-2</v>
      </c>
      <c r="K1133" s="3">
        <v>0.20016569833467901</v>
      </c>
      <c r="L1133" s="3">
        <f t="shared" si="17"/>
        <v>1.1488302944089952</v>
      </c>
    </row>
    <row r="1134" spans="1:12" x14ac:dyDescent="0.25">
      <c r="A1134" s="3" t="s">
        <v>2484</v>
      </c>
      <c r="B1134" s="3" t="s">
        <v>21</v>
      </c>
      <c r="C1134" s="3" t="s">
        <v>2485</v>
      </c>
      <c r="D1134" s="3" t="s">
        <v>2486</v>
      </c>
      <c r="E1134" s="3">
        <v>14</v>
      </c>
      <c r="F1134" s="3">
        <v>107081806</v>
      </c>
      <c r="G1134" s="3">
        <v>107083830</v>
      </c>
      <c r="H1134" s="3">
        <v>-1</v>
      </c>
      <c r="I1134" s="5">
        <v>3.5747840148635302E-5</v>
      </c>
      <c r="J1134" s="3">
        <v>1.1875413566481601E-2</v>
      </c>
      <c r="K1134" s="3">
        <v>-0.31124497349189301</v>
      </c>
      <c r="L1134" s="3">
        <f t="shared" si="17"/>
        <v>0.8059459680838883</v>
      </c>
    </row>
    <row r="1135" spans="1:12" x14ac:dyDescent="0.25">
      <c r="A1135" s="3" t="s">
        <v>2487</v>
      </c>
      <c r="B1135" s="3" t="s">
        <v>13</v>
      </c>
      <c r="C1135" s="3" t="s">
        <v>2488</v>
      </c>
      <c r="D1135" s="3" t="s">
        <v>2489</v>
      </c>
      <c r="E1135" s="3">
        <v>4</v>
      </c>
      <c r="F1135" s="3">
        <v>17616254</v>
      </c>
      <c r="G1135" s="3">
        <v>17635728</v>
      </c>
      <c r="H1135" s="3">
        <v>1</v>
      </c>
      <c r="I1135" s="5">
        <v>3.5827890255302997E-5</v>
      </c>
      <c r="J1135" s="3">
        <v>1.1891510573255199E-2</v>
      </c>
      <c r="K1135" s="3">
        <v>0.275068752496825</v>
      </c>
      <c r="L1135" s="3">
        <f t="shared" si="17"/>
        <v>1.2100517535868049</v>
      </c>
    </row>
    <row r="1136" spans="1:12" x14ac:dyDescent="0.25">
      <c r="A1136" s="3" t="s">
        <v>2490</v>
      </c>
      <c r="B1136" s="3" t="s">
        <v>109</v>
      </c>
      <c r="C1136" s="3" t="s">
        <v>2491</v>
      </c>
      <c r="D1136" s="3" t="s">
        <v>2492</v>
      </c>
      <c r="E1136" s="3">
        <v>20</v>
      </c>
      <c r="F1136" s="3">
        <v>53092136</v>
      </c>
      <c r="G1136" s="3">
        <v>53267710</v>
      </c>
      <c r="H1136" s="3">
        <v>1</v>
      </c>
      <c r="I1136" s="5">
        <v>3.5939435637103501E-5</v>
      </c>
      <c r="J1136" s="3">
        <v>1.19180234924795E-2</v>
      </c>
      <c r="K1136" s="3" t="s">
        <v>261</v>
      </c>
      <c r="L1136" s="3" t="e">
        <f t="shared" si="17"/>
        <v>#VALUE!</v>
      </c>
    </row>
    <row r="1137" spans="1:12" x14ac:dyDescent="0.25">
      <c r="A1137" s="3" t="s">
        <v>2493</v>
      </c>
      <c r="B1137" s="3" t="s">
        <v>401</v>
      </c>
      <c r="D1137" s="3" t="s">
        <v>2494</v>
      </c>
      <c r="E1137" s="3">
        <v>1</v>
      </c>
      <c r="F1137" s="3">
        <v>36035414</v>
      </c>
      <c r="G1137" s="3">
        <v>36043330</v>
      </c>
      <c r="H1137" s="3">
        <v>-1</v>
      </c>
      <c r="I1137" s="5">
        <v>3.6251901293484198E-5</v>
      </c>
      <c r="J1137" s="3">
        <v>1.20004952617803E-2</v>
      </c>
      <c r="K1137" s="3">
        <v>2.8032810870309599</v>
      </c>
      <c r="L1137" s="3">
        <f t="shared" si="17"/>
        <v>6.9802615107260886</v>
      </c>
    </row>
    <row r="1138" spans="1:12" x14ac:dyDescent="0.25">
      <c r="A1138" s="3" t="s">
        <v>2495</v>
      </c>
      <c r="B1138" s="3" t="s">
        <v>259</v>
      </c>
      <c r="C1138" s="3" t="s">
        <v>2496</v>
      </c>
      <c r="D1138" s="3" t="s">
        <v>2497</v>
      </c>
      <c r="E1138" s="3">
        <v>12</v>
      </c>
      <c r="F1138" s="3">
        <v>6930711</v>
      </c>
      <c r="G1138" s="3">
        <v>6939136</v>
      </c>
      <c r="H1138" s="3">
        <v>1</v>
      </c>
      <c r="I1138" s="5">
        <v>3.6229159119641998E-5</v>
      </c>
      <c r="J1138" s="3">
        <v>1.20004952617803E-2</v>
      </c>
      <c r="K1138" s="3">
        <v>-0.76576192679632504</v>
      </c>
      <c r="L1138" s="3">
        <f t="shared" si="17"/>
        <v>0.58814267230636097</v>
      </c>
    </row>
    <row r="1139" spans="1:12" x14ac:dyDescent="0.25">
      <c r="A1139" s="3" t="s">
        <v>2498</v>
      </c>
      <c r="B1139" s="3" t="s">
        <v>44</v>
      </c>
      <c r="C1139" s="3" t="s">
        <v>2499</v>
      </c>
      <c r="D1139" s="3" t="s">
        <v>2500</v>
      </c>
      <c r="E1139" s="3">
        <v>3</v>
      </c>
      <c r="F1139" s="3">
        <v>23958036</v>
      </c>
      <c r="G1139" s="3">
        <v>23965183</v>
      </c>
      <c r="H1139" s="3">
        <v>1</v>
      </c>
      <c r="I1139" s="5">
        <v>3.6347531872156902E-5</v>
      </c>
      <c r="J1139" s="3">
        <v>1.2021578858617E-2</v>
      </c>
      <c r="K1139" s="3">
        <v>0.58672062111410705</v>
      </c>
      <c r="L1139" s="3">
        <f t="shared" si="17"/>
        <v>1.5018290685483964</v>
      </c>
    </row>
    <row r="1140" spans="1:12" x14ac:dyDescent="0.25">
      <c r="A1140" s="3" t="s">
        <v>1246</v>
      </c>
      <c r="B1140" s="3" t="s">
        <v>75</v>
      </c>
      <c r="C1140" s="3" t="s">
        <v>1247</v>
      </c>
      <c r="D1140" s="3" t="s">
        <v>1248</v>
      </c>
      <c r="E1140" s="3">
        <v>4</v>
      </c>
      <c r="F1140" s="3">
        <v>1283639</v>
      </c>
      <c r="G1140" s="3">
        <v>1333935</v>
      </c>
      <c r="H1140" s="3">
        <v>1</v>
      </c>
      <c r="I1140" s="5">
        <v>3.65144693684199E-5</v>
      </c>
      <c r="J1140" s="3">
        <v>1.2056244977283701E-2</v>
      </c>
      <c r="K1140" s="3">
        <v>5.78825730814592E-2</v>
      </c>
      <c r="L1140" s="3">
        <f t="shared" si="17"/>
        <v>1.0409368680773339</v>
      </c>
    </row>
    <row r="1141" spans="1:12" x14ac:dyDescent="0.25">
      <c r="A1141" s="3" t="s">
        <v>2501</v>
      </c>
      <c r="B1141" s="3" t="s">
        <v>224</v>
      </c>
      <c r="C1141" s="3" t="s">
        <v>2502</v>
      </c>
      <c r="D1141" s="3" t="s">
        <v>2503</v>
      </c>
      <c r="E1141" s="3">
        <v>19</v>
      </c>
      <c r="F1141" s="3">
        <v>41768401</v>
      </c>
      <c r="G1141" s="3">
        <v>41813503</v>
      </c>
      <c r="H1141" s="3">
        <v>1</v>
      </c>
      <c r="I1141" s="5">
        <v>3.6519941718487201E-5</v>
      </c>
      <c r="J1141" s="3">
        <v>1.2056244977283701E-2</v>
      </c>
      <c r="K1141" s="3">
        <v>-7.7564043131697805E-2</v>
      </c>
      <c r="L1141" s="3">
        <f t="shared" si="17"/>
        <v>0.94765639230011722</v>
      </c>
    </row>
    <row r="1142" spans="1:12" x14ac:dyDescent="0.25">
      <c r="A1142" s="3" t="s">
        <v>2504</v>
      </c>
      <c r="B1142" s="3" t="s">
        <v>132</v>
      </c>
      <c r="C1142" s="3" t="s">
        <v>2505</v>
      </c>
      <c r="D1142" s="3" t="s">
        <v>2506</v>
      </c>
      <c r="E1142" s="3">
        <v>17</v>
      </c>
      <c r="F1142" s="3">
        <v>36890150</v>
      </c>
      <c r="G1142" s="3">
        <v>36906070</v>
      </c>
      <c r="H1142" s="3">
        <v>-1</v>
      </c>
      <c r="I1142" s="5">
        <v>3.65484415277051E-5</v>
      </c>
      <c r="J1142" s="3">
        <v>1.2056244977283701E-2</v>
      </c>
      <c r="K1142" s="3">
        <v>-0.54078698091376698</v>
      </c>
      <c r="L1142" s="3">
        <f t="shared" si="17"/>
        <v>0.68739583674873073</v>
      </c>
    </row>
    <row r="1143" spans="1:12" x14ac:dyDescent="0.25">
      <c r="A1143" s="3" t="s">
        <v>2507</v>
      </c>
      <c r="B1143" s="3" t="s">
        <v>125</v>
      </c>
      <c r="C1143" s="3" t="s">
        <v>2508</v>
      </c>
      <c r="D1143" s="3" t="s">
        <v>2509</v>
      </c>
      <c r="E1143" s="3">
        <v>21</v>
      </c>
      <c r="F1143" s="3">
        <v>39751949</v>
      </c>
      <c r="G1143" s="3">
        <v>40033704</v>
      </c>
      <c r="H1143" s="3">
        <v>-1</v>
      </c>
      <c r="I1143" s="5">
        <v>3.6703450444609398E-5</v>
      </c>
      <c r="J1143" s="3">
        <v>1.2096775906517501E-2</v>
      </c>
      <c r="K1143" s="3">
        <v>0.339457496823033</v>
      </c>
      <c r="L1143" s="3">
        <f t="shared" si="17"/>
        <v>1.2652807152411747</v>
      </c>
    </row>
    <row r="1144" spans="1:12" x14ac:dyDescent="0.25">
      <c r="A1144" s="3" t="s">
        <v>320</v>
      </c>
      <c r="B1144" s="3" t="s">
        <v>839</v>
      </c>
      <c r="C1144" s="3" t="s">
        <v>322</v>
      </c>
      <c r="D1144" s="3" t="s">
        <v>323</v>
      </c>
      <c r="E1144" s="3">
        <v>9</v>
      </c>
      <c r="F1144" s="3">
        <v>135973107</v>
      </c>
      <c r="G1144" s="3">
        <v>136039301</v>
      </c>
      <c r="H1144" s="3">
        <v>-1</v>
      </c>
      <c r="I1144" s="5">
        <v>3.6858615296998301E-5</v>
      </c>
      <c r="J1144" s="3">
        <v>1.2126677747128301E-2</v>
      </c>
      <c r="K1144" s="3">
        <v>-9.5366820890437298E-2</v>
      </c>
      <c r="L1144" s="3">
        <f t="shared" si="17"/>
        <v>0.93603422030384376</v>
      </c>
    </row>
    <row r="1145" spans="1:12" x14ac:dyDescent="0.25">
      <c r="A1145" s="3" t="s">
        <v>2510</v>
      </c>
      <c r="B1145" s="3" t="s">
        <v>166</v>
      </c>
      <c r="C1145" s="3" t="s">
        <v>2511</v>
      </c>
      <c r="D1145" s="3" t="s">
        <v>2512</v>
      </c>
      <c r="E1145" s="3">
        <v>11</v>
      </c>
      <c r="F1145" s="3">
        <v>89864683</v>
      </c>
      <c r="G1145" s="3">
        <v>89926062</v>
      </c>
      <c r="H1145" s="3">
        <v>1</v>
      </c>
      <c r="I1145" s="5">
        <v>3.6830987170356199E-5</v>
      </c>
      <c r="J1145" s="3">
        <v>1.2126677747128301E-2</v>
      </c>
      <c r="K1145" s="3">
        <v>-0.63344537215109797</v>
      </c>
      <c r="L1145" s="3">
        <f t="shared" si="17"/>
        <v>0.64463509030754551</v>
      </c>
    </row>
    <row r="1146" spans="1:12" x14ac:dyDescent="0.25">
      <c r="A1146" s="3" t="s">
        <v>2513</v>
      </c>
      <c r="B1146" s="3" t="s">
        <v>350</v>
      </c>
      <c r="C1146" s="3" t="s">
        <v>2514</v>
      </c>
      <c r="D1146" s="3" t="s">
        <v>2515</v>
      </c>
      <c r="E1146" s="3">
        <v>7</v>
      </c>
      <c r="F1146" s="3">
        <v>104654626</v>
      </c>
      <c r="G1146" s="3">
        <v>104754808</v>
      </c>
      <c r="H1146" s="3">
        <v>1</v>
      </c>
      <c r="I1146" s="5">
        <v>3.6897155491507903E-5</v>
      </c>
      <c r="J1146" s="3">
        <v>1.21287556141526E-2</v>
      </c>
      <c r="K1146" s="3">
        <v>-0.29132025988618199</v>
      </c>
      <c r="L1146" s="3">
        <f t="shared" si="17"/>
        <v>0.81715391061385545</v>
      </c>
    </row>
    <row r="1147" spans="1:12" x14ac:dyDescent="0.25">
      <c r="A1147" s="3" t="s">
        <v>2516</v>
      </c>
      <c r="B1147" s="3" t="s">
        <v>139</v>
      </c>
      <c r="D1147" s="3" t="s">
        <v>2517</v>
      </c>
      <c r="E1147" s="3">
        <v>16</v>
      </c>
      <c r="F1147" s="3">
        <v>29538889</v>
      </c>
      <c r="G1147" s="3">
        <v>29606395</v>
      </c>
      <c r="H1147" s="3">
        <v>-1</v>
      </c>
      <c r="I1147" s="5">
        <v>3.6968968001507899E-5</v>
      </c>
      <c r="J1147" s="3">
        <v>1.21417575168792E-2</v>
      </c>
      <c r="K1147" s="3">
        <v>-0.13010724998467901</v>
      </c>
      <c r="L1147" s="3">
        <f t="shared" si="17"/>
        <v>0.91376351850206028</v>
      </c>
    </row>
    <row r="1148" spans="1:12" x14ac:dyDescent="0.25">
      <c r="A1148" s="3" t="s">
        <v>2518</v>
      </c>
      <c r="B1148" s="3" t="s">
        <v>80</v>
      </c>
      <c r="C1148" s="3" t="s">
        <v>2519</v>
      </c>
      <c r="D1148" s="3" t="s">
        <v>2520</v>
      </c>
      <c r="E1148" s="3">
        <v>14</v>
      </c>
      <c r="F1148" s="3">
        <v>73741815</v>
      </c>
      <c r="G1148" s="3">
        <v>73930348</v>
      </c>
      <c r="H1148" s="3">
        <v>-1</v>
      </c>
      <c r="I1148" s="5">
        <v>3.70222277564102E-5</v>
      </c>
      <c r="J1148" s="3">
        <v>1.2148648759732501E-2</v>
      </c>
      <c r="K1148" s="3">
        <v>0.410653892447502</v>
      </c>
      <c r="L1148" s="3">
        <f t="shared" si="17"/>
        <v>1.329288169075991</v>
      </c>
    </row>
    <row r="1149" spans="1:12" x14ac:dyDescent="0.25">
      <c r="A1149" s="3" t="s">
        <v>2521</v>
      </c>
      <c r="B1149" s="3" t="s">
        <v>48</v>
      </c>
      <c r="C1149" s="3" t="s">
        <v>2522</v>
      </c>
      <c r="D1149" s="3" t="s">
        <v>2523</v>
      </c>
      <c r="E1149" s="3">
        <v>3</v>
      </c>
      <c r="F1149" s="3">
        <v>124837941</v>
      </c>
      <c r="G1149" s="3">
        <v>124838044</v>
      </c>
      <c r="H1149" s="3">
        <v>-1</v>
      </c>
      <c r="I1149" s="5">
        <v>3.71033117977368E-5</v>
      </c>
      <c r="J1149" s="3">
        <v>1.2164650436459701E-2</v>
      </c>
      <c r="K1149" s="3">
        <v>0.75866625690642497</v>
      </c>
      <c r="L1149" s="3">
        <f t="shared" si="17"/>
        <v>1.691925749523272</v>
      </c>
    </row>
    <row r="1150" spans="1:12" x14ac:dyDescent="0.25">
      <c r="A1150" s="3" t="s">
        <v>2524</v>
      </c>
      <c r="B1150" s="3" t="s">
        <v>409</v>
      </c>
      <c r="C1150" s="3" t="s">
        <v>2525</v>
      </c>
      <c r="D1150" s="3" t="s">
        <v>2526</v>
      </c>
      <c r="E1150" s="3">
        <v>3</v>
      </c>
      <c r="F1150" s="3">
        <v>58318607</v>
      </c>
      <c r="G1150" s="3">
        <v>58411748</v>
      </c>
      <c r="H1150" s="3">
        <v>1</v>
      </c>
      <c r="I1150" s="5">
        <v>3.71366919924801E-5</v>
      </c>
      <c r="J1150" s="3">
        <v>1.2164997741961401E-2</v>
      </c>
      <c r="K1150" s="3">
        <v>0.40227271835418399</v>
      </c>
      <c r="L1150" s="3">
        <f t="shared" si="17"/>
        <v>1.3215882070970602</v>
      </c>
    </row>
    <row r="1151" spans="1:12" x14ac:dyDescent="0.25">
      <c r="A1151" s="3" t="s">
        <v>758</v>
      </c>
      <c r="B1151" s="3" t="s">
        <v>259</v>
      </c>
      <c r="D1151" s="3" t="s">
        <v>759</v>
      </c>
      <c r="E1151" s="3">
        <v>2</v>
      </c>
      <c r="F1151" s="3">
        <v>27805913</v>
      </c>
      <c r="G1151" s="3">
        <v>27858041</v>
      </c>
      <c r="H1151" s="3">
        <v>1</v>
      </c>
      <c r="I1151" s="5">
        <v>3.72253814578225E-5</v>
      </c>
      <c r="J1151" s="3">
        <v>1.21728614455761E-2</v>
      </c>
      <c r="K1151" s="3">
        <v>1.35112145279388</v>
      </c>
      <c r="L1151" s="3">
        <f t="shared" si="17"/>
        <v>2.5511035381056208</v>
      </c>
    </row>
    <row r="1152" spans="1:12" x14ac:dyDescent="0.25">
      <c r="A1152" s="3" t="s">
        <v>434</v>
      </c>
      <c r="B1152" s="3" t="s">
        <v>445</v>
      </c>
      <c r="C1152" s="3" t="s">
        <v>436</v>
      </c>
      <c r="D1152" s="3" t="s">
        <v>437</v>
      </c>
      <c r="E1152" s="3">
        <v>12</v>
      </c>
      <c r="F1152" s="3">
        <v>56665483</v>
      </c>
      <c r="G1152" s="3">
        <v>56694176</v>
      </c>
      <c r="H1152" s="3">
        <v>-1</v>
      </c>
      <c r="I1152" s="5">
        <v>3.7193092592386599E-5</v>
      </c>
      <c r="J1152" s="3">
        <v>1.21728614455761E-2</v>
      </c>
      <c r="K1152" s="3">
        <v>0.16144334935911001</v>
      </c>
      <c r="L1152" s="3">
        <f t="shared" si="17"/>
        <v>1.1184054912803254</v>
      </c>
    </row>
    <row r="1153" spans="1:12" x14ac:dyDescent="0.25">
      <c r="A1153" s="3" t="s">
        <v>872</v>
      </c>
      <c r="B1153" s="3" t="s">
        <v>894</v>
      </c>
      <c r="C1153" s="3" t="s">
        <v>873</v>
      </c>
      <c r="D1153" s="3" t="s">
        <v>874</v>
      </c>
      <c r="E1153" s="3">
        <v>1</v>
      </c>
      <c r="F1153" s="3">
        <v>235294498</v>
      </c>
      <c r="G1153" s="3">
        <v>235324772</v>
      </c>
      <c r="H1153" s="3">
        <v>-1</v>
      </c>
      <c r="I1153" s="5">
        <v>3.7394652300182098E-5</v>
      </c>
      <c r="J1153" s="3">
        <v>1.2217598977471499E-2</v>
      </c>
      <c r="K1153" s="3">
        <v>0.2147484871724</v>
      </c>
      <c r="L1153" s="3">
        <f t="shared" si="17"/>
        <v>1.1605015802315375</v>
      </c>
    </row>
    <row r="1154" spans="1:12" x14ac:dyDescent="0.25">
      <c r="A1154" s="3" t="s">
        <v>2527</v>
      </c>
      <c r="B1154" s="3" t="s">
        <v>80</v>
      </c>
      <c r="D1154" s="3" t="s">
        <v>2528</v>
      </c>
      <c r="E1154" s="3">
        <v>1</v>
      </c>
      <c r="F1154" s="3">
        <v>153598808</v>
      </c>
      <c r="G1154" s="3">
        <v>153606816</v>
      </c>
      <c r="H1154" s="3">
        <v>-1</v>
      </c>
      <c r="I1154" s="5">
        <v>3.7480987091586E-5</v>
      </c>
      <c r="J1154" s="3">
        <v>1.22351855017392E-2</v>
      </c>
      <c r="K1154" s="3">
        <v>-0.20185270948148001</v>
      </c>
      <c r="L1154" s="3">
        <f t="shared" ref="L1154:L1217" si="18">2^K1154</f>
        <v>0.86943331949100167</v>
      </c>
    </row>
    <row r="1155" spans="1:12" x14ac:dyDescent="0.25">
      <c r="A1155" s="3" t="s">
        <v>2529</v>
      </c>
      <c r="B1155" s="3" t="s">
        <v>139</v>
      </c>
      <c r="C1155" s="3" t="s">
        <v>2530</v>
      </c>
      <c r="D1155" s="3" t="s">
        <v>2531</v>
      </c>
      <c r="E1155" s="3">
        <v>3</v>
      </c>
      <c r="F1155" s="3">
        <v>113251143</v>
      </c>
      <c r="G1155" s="3">
        <v>113348425</v>
      </c>
      <c r="H1155" s="3">
        <v>1</v>
      </c>
      <c r="I1155" s="5">
        <v>3.7573024224510101E-5</v>
      </c>
      <c r="J1155" s="3">
        <v>1.2254601389661701E-2</v>
      </c>
      <c r="K1155" s="3">
        <v>7.1293350569279799</v>
      </c>
      <c r="L1155" s="3">
        <f t="shared" si="18"/>
        <v>140.00505008253145</v>
      </c>
    </row>
    <row r="1156" spans="1:12" x14ac:dyDescent="0.25">
      <c r="A1156" s="3" t="s">
        <v>2532</v>
      </c>
      <c r="B1156" s="3" t="s">
        <v>52</v>
      </c>
      <c r="C1156" s="3" t="s">
        <v>2533</v>
      </c>
      <c r="D1156" s="3" t="s">
        <v>2534</v>
      </c>
      <c r="E1156" s="3">
        <v>5</v>
      </c>
      <c r="F1156" s="3">
        <v>94799599</v>
      </c>
      <c r="G1156" s="3">
        <v>94890711</v>
      </c>
      <c r="H1156" s="3">
        <v>-1</v>
      </c>
      <c r="I1156" s="5">
        <v>3.76503149981998E-5</v>
      </c>
      <c r="J1156" s="3">
        <v>1.22691782334653E-2</v>
      </c>
      <c r="K1156" s="3">
        <v>0.81069360701138504</v>
      </c>
      <c r="L1156" s="3">
        <f t="shared" si="18"/>
        <v>1.7540545398079834</v>
      </c>
    </row>
    <row r="1157" spans="1:12" x14ac:dyDescent="0.25">
      <c r="A1157" s="3" t="s">
        <v>2535</v>
      </c>
      <c r="B1157" s="3" t="s">
        <v>159</v>
      </c>
      <c r="C1157" s="3" t="s">
        <v>2536</v>
      </c>
      <c r="D1157" s="3" t="s">
        <v>2537</v>
      </c>
      <c r="E1157" s="3">
        <v>21</v>
      </c>
      <c r="F1157" s="3">
        <v>45770046</v>
      </c>
      <c r="G1157" s="3">
        <v>45862964</v>
      </c>
      <c r="H1157" s="3">
        <v>1</v>
      </c>
      <c r="I1157" s="5">
        <v>3.7796811593599497E-5</v>
      </c>
      <c r="J1157" s="3">
        <v>1.2306262578911899E-2</v>
      </c>
      <c r="K1157" s="3">
        <v>-0.15249434647756499</v>
      </c>
      <c r="L1157" s="3">
        <f t="shared" si="18"/>
        <v>0.89969359258146953</v>
      </c>
    </row>
    <row r="1158" spans="1:12" x14ac:dyDescent="0.25">
      <c r="A1158" s="3" t="s">
        <v>2538</v>
      </c>
      <c r="B1158" s="3" t="s">
        <v>558</v>
      </c>
      <c r="C1158" s="3" t="s">
        <v>2539</v>
      </c>
      <c r="D1158" s="3" t="s">
        <v>2540</v>
      </c>
      <c r="E1158" s="3">
        <v>13</v>
      </c>
      <c r="F1158" s="3">
        <v>42830009</v>
      </c>
      <c r="G1158" s="3">
        <v>42830711</v>
      </c>
      <c r="H1158" s="3">
        <v>1</v>
      </c>
      <c r="I1158" s="5">
        <v>3.7831542151740999E-5</v>
      </c>
      <c r="J1158" s="3">
        <v>1.2306924371786101E-2</v>
      </c>
      <c r="K1158" s="3">
        <v>-0.47564235648167602</v>
      </c>
      <c r="L1158" s="3">
        <f t="shared" si="18"/>
        <v>0.71914652046016825</v>
      </c>
    </row>
    <row r="1159" spans="1:12" x14ac:dyDescent="0.25">
      <c r="A1159" s="3" t="s">
        <v>2541</v>
      </c>
      <c r="B1159" s="3" t="s">
        <v>327</v>
      </c>
      <c r="C1159" s="3" t="s">
        <v>2542</v>
      </c>
      <c r="D1159" s="3" t="s">
        <v>2543</v>
      </c>
      <c r="E1159" s="3">
        <v>14</v>
      </c>
      <c r="F1159" s="3">
        <v>106303099</v>
      </c>
      <c r="G1159" s="3">
        <v>106312010</v>
      </c>
      <c r="H1159" s="3">
        <v>-1</v>
      </c>
      <c r="I1159" s="5">
        <v>3.7893543825687402E-5</v>
      </c>
      <c r="J1159" s="3">
        <v>1.23164488879101E-2</v>
      </c>
      <c r="K1159" s="3">
        <v>0.92953057520906501</v>
      </c>
      <c r="L1159" s="3">
        <f t="shared" si="18"/>
        <v>1.9046561573353564</v>
      </c>
    </row>
    <row r="1160" spans="1:12" x14ac:dyDescent="0.25">
      <c r="A1160" s="3" t="s">
        <v>2544</v>
      </c>
      <c r="B1160" s="3" t="s">
        <v>1485</v>
      </c>
      <c r="C1160" s="3" t="s">
        <v>2545</v>
      </c>
      <c r="D1160" s="3" t="s">
        <v>2546</v>
      </c>
      <c r="E1160" s="3">
        <v>4</v>
      </c>
      <c r="F1160" s="3">
        <v>2845584</v>
      </c>
      <c r="G1160" s="3">
        <v>2931803</v>
      </c>
      <c r="H1160" s="3">
        <v>1</v>
      </c>
      <c r="I1160" s="5">
        <v>3.7970147913015397E-5</v>
      </c>
      <c r="J1160" s="3">
        <v>1.23222621682794E-2</v>
      </c>
      <c r="K1160" s="3">
        <v>0.50166484252249099</v>
      </c>
      <c r="L1160" s="3">
        <f t="shared" si="18"/>
        <v>1.4158464798099175</v>
      </c>
    </row>
    <row r="1161" spans="1:12" x14ac:dyDescent="0.25">
      <c r="A1161" s="3" t="s">
        <v>2547</v>
      </c>
      <c r="B1161" s="3" t="s">
        <v>259</v>
      </c>
      <c r="C1161" s="3" t="s">
        <v>2548</v>
      </c>
      <c r="D1161" s="3" t="s">
        <v>2549</v>
      </c>
      <c r="E1161" s="3">
        <v>15</v>
      </c>
      <c r="F1161" s="3">
        <v>40331512</v>
      </c>
      <c r="G1161" s="3">
        <v>40359491</v>
      </c>
      <c r="H1161" s="3">
        <v>1</v>
      </c>
      <c r="I1161" s="5">
        <v>3.7976906746879902E-5</v>
      </c>
      <c r="J1161" s="3">
        <v>1.23222621682794E-2</v>
      </c>
      <c r="K1161" s="3">
        <v>-0.351813606700077</v>
      </c>
      <c r="L1161" s="3">
        <f t="shared" si="18"/>
        <v>0.78359841975070987</v>
      </c>
    </row>
    <row r="1162" spans="1:12" x14ac:dyDescent="0.25">
      <c r="A1162" s="3" t="s">
        <v>2550</v>
      </c>
      <c r="B1162" s="3" t="s">
        <v>44</v>
      </c>
      <c r="C1162" s="3" t="s">
        <v>2551</v>
      </c>
      <c r="D1162" s="3" t="s">
        <v>2552</v>
      </c>
      <c r="E1162" s="3">
        <v>12</v>
      </c>
      <c r="F1162" s="3">
        <v>98987369</v>
      </c>
      <c r="G1162" s="3">
        <v>98995946</v>
      </c>
      <c r="H1162" s="3">
        <v>1</v>
      </c>
      <c r="I1162" s="5">
        <v>3.8156821425368397E-5</v>
      </c>
      <c r="J1162" s="3">
        <v>1.2369974816298901E-2</v>
      </c>
      <c r="K1162" s="3">
        <v>-3.9333506173612899E-2</v>
      </c>
      <c r="L1162" s="3">
        <f t="shared" si="18"/>
        <v>0.97310439671746707</v>
      </c>
    </row>
    <row r="1163" spans="1:12" x14ac:dyDescent="0.25">
      <c r="A1163" s="3" t="s">
        <v>2553</v>
      </c>
      <c r="B1163" s="3" t="s">
        <v>125</v>
      </c>
      <c r="C1163" s="3" t="s">
        <v>2554</v>
      </c>
      <c r="D1163" s="3" t="s">
        <v>2555</v>
      </c>
      <c r="E1163" s="3">
        <v>4</v>
      </c>
      <c r="F1163" s="3">
        <v>99916771</v>
      </c>
      <c r="G1163" s="3">
        <v>99983964</v>
      </c>
      <c r="H1163" s="3">
        <v>1</v>
      </c>
      <c r="I1163" s="5">
        <v>3.8385184205495501E-5</v>
      </c>
      <c r="J1163" s="3">
        <v>1.24236793194879E-2</v>
      </c>
      <c r="K1163" s="3">
        <v>0.95366702469780396</v>
      </c>
      <c r="L1163" s="3">
        <f t="shared" si="18"/>
        <v>1.9367893141626646</v>
      </c>
    </row>
    <row r="1164" spans="1:12" x14ac:dyDescent="0.25">
      <c r="A1164" s="3" t="s">
        <v>2556</v>
      </c>
      <c r="B1164" s="3" t="s">
        <v>346</v>
      </c>
      <c r="C1164" s="3" t="s">
        <v>2557</v>
      </c>
      <c r="D1164" s="3" t="s">
        <v>2558</v>
      </c>
      <c r="E1164" s="3">
        <v>1</v>
      </c>
      <c r="F1164" s="3">
        <v>43829068</v>
      </c>
      <c r="G1164" s="3">
        <v>43833696</v>
      </c>
      <c r="H1164" s="3">
        <v>-1</v>
      </c>
      <c r="I1164" s="5">
        <v>3.8388496390806198E-5</v>
      </c>
      <c r="J1164" s="3">
        <v>1.24236793194879E-2</v>
      </c>
      <c r="K1164" s="3">
        <v>0.75227554762457605</v>
      </c>
      <c r="L1164" s="3">
        <f t="shared" si="18"/>
        <v>1.6844475976636522</v>
      </c>
    </row>
    <row r="1165" spans="1:12" x14ac:dyDescent="0.25">
      <c r="A1165" s="3" t="s">
        <v>2559</v>
      </c>
      <c r="B1165" s="3" t="s">
        <v>2560</v>
      </c>
      <c r="C1165" s="3" t="s">
        <v>2561</v>
      </c>
      <c r="D1165" s="3" t="s">
        <v>2562</v>
      </c>
      <c r="E1165" s="3">
        <v>11</v>
      </c>
      <c r="F1165" s="3">
        <v>66278077</v>
      </c>
      <c r="G1165" s="3">
        <v>66301098</v>
      </c>
      <c r="H1165" s="3">
        <v>1</v>
      </c>
      <c r="I1165" s="5">
        <v>3.84612968896632E-5</v>
      </c>
      <c r="J1165" s="3">
        <v>1.24365462593859E-2</v>
      </c>
      <c r="K1165" s="3">
        <v>0.22328128050474599</v>
      </c>
      <c r="L1165" s="3">
        <f t="shared" si="18"/>
        <v>1.1673856834048624</v>
      </c>
    </row>
    <row r="1166" spans="1:12" x14ac:dyDescent="0.25">
      <c r="A1166" s="3" t="s">
        <v>2563</v>
      </c>
      <c r="B1166" s="3" t="s">
        <v>17</v>
      </c>
      <c r="C1166" s="3" t="s">
        <v>2564</v>
      </c>
      <c r="D1166" s="3" t="s">
        <v>2565</v>
      </c>
      <c r="E1166" s="3">
        <v>17</v>
      </c>
      <c r="F1166" s="3">
        <v>28444097</v>
      </c>
      <c r="G1166" s="3">
        <v>28444190</v>
      </c>
      <c r="H1166" s="3">
        <v>1</v>
      </c>
      <c r="I1166" s="5">
        <v>3.8615184894565203E-5</v>
      </c>
      <c r="J1166" s="3">
        <v>1.2454207815755101E-2</v>
      </c>
      <c r="K1166" s="3">
        <v>1.3887596258263499</v>
      </c>
      <c r="L1166" s="3">
        <f t="shared" si="18"/>
        <v>2.6185345235256037</v>
      </c>
    </row>
    <row r="1167" spans="1:12" x14ac:dyDescent="0.25">
      <c r="A1167" s="3" t="s">
        <v>434</v>
      </c>
      <c r="B1167" s="3" t="s">
        <v>571</v>
      </c>
      <c r="C1167" s="3" t="s">
        <v>436</v>
      </c>
      <c r="D1167" s="3" t="s">
        <v>437</v>
      </c>
      <c r="E1167" s="3">
        <v>12</v>
      </c>
      <c r="F1167" s="3">
        <v>56665483</v>
      </c>
      <c r="G1167" s="3">
        <v>56694176</v>
      </c>
      <c r="H1167" s="3">
        <v>-1</v>
      </c>
      <c r="I1167" s="5">
        <v>3.8596802140575799E-5</v>
      </c>
      <c r="J1167" s="3">
        <v>1.2454207815755101E-2</v>
      </c>
      <c r="K1167" s="3">
        <v>0.171035338522395</v>
      </c>
      <c r="L1167" s="3">
        <f t="shared" si="18"/>
        <v>1.1258661636623202</v>
      </c>
    </row>
    <row r="1168" spans="1:12" x14ac:dyDescent="0.25">
      <c r="A1168" s="3" t="s">
        <v>2566</v>
      </c>
      <c r="B1168" s="3" t="s">
        <v>28</v>
      </c>
      <c r="C1168" s="3" t="s">
        <v>2567</v>
      </c>
      <c r="D1168" s="3" t="s">
        <v>2568</v>
      </c>
      <c r="E1168" s="3">
        <v>1</v>
      </c>
      <c r="F1168" s="3">
        <v>6650784</v>
      </c>
      <c r="G1168" s="3">
        <v>6674667</v>
      </c>
      <c r="H1168" s="3">
        <v>-1</v>
      </c>
      <c r="I1168" s="5">
        <v>3.8553534716350599E-5</v>
      </c>
      <c r="J1168" s="3">
        <v>1.2454207815755101E-2</v>
      </c>
      <c r="K1168" s="3">
        <v>0.16160179873366501</v>
      </c>
      <c r="L1168" s="3">
        <f t="shared" si="18"/>
        <v>1.1185283310886955</v>
      </c>
    </row>
    <row r="1169" spans="1:12" x14ac:dyDescent="0.25">
      <c r="A1169" s="3" t="s">
        <v>2569</v>
      </c>
      <c r="B1169" s="3" t="s">
        <v>2570</v>
      </c>
      <c r="C1169" s="3" t="s">
        <v>2571</v>
      </c>
      <c r="D1169" s="3" t="s">
        <v>2572</v>
      </c>
      <c r="E1169" s="3">
        <v>20</v>
      </c>
      <c r="F1169" s="3">
        <v>34236847</v>
      </c>
      <c r="G1169" s="3">
        <v>34252878</v>
      </c>
      <c r="H1169" s="3">
        <v>-1</v>
      </c>
      <c r="I1169" s="5">
        <v>3.9034938827517103E-5</v>
      </c>
      <c r="J1169" s="3">
        <v>1.25788085152213E-2</v>
      </c>
      <c r="K1169" s="3">
        <v>4.9617916709799401E-3</v>
      </c>
      <c r="L1169" s="3">
        <f t="shared" si="18"/>
        <v>1.0034451729201121</v>
      </c>
    </row>
    <row r="1170" spans="1:12" x14ac:dyDescent="0.25">
      <c r="A1170" s="3" t="s">
        <v>2573</v>
      </c>
      <c r="B1170" s="3" t="s">
        <v>279</v>
      </c>
      <c r="C1170" s="3" t="s">
        <v>2574</v>
      </c>
      <c r="D1170" s="3" t="s">
        <v>2575</v>
      </c>
      <c r="E1170" s="3">
        <v>7</v>
      </c>
      <c r="F1170" s="3">
        <v>72854728</v>
      </c>
      <c r="G1170" s="3">
        <v>72936608</v>
      </c>
      <c r="H1170" s="3">
        <v>-1</v>
      </c>
      <c r="I1170" s="5">
        <v>3.9107702964937498E-5</v>
      </c>
      <c r="J1170" s="3">
        <v>1.25914760114192E-2</v>
      </c>
      <c r="K1170" s="3">
        <v>0.22505594322358699</v>
      </c>
      <c r="L1170" s="3">
        <f t="shared" si="18"/>
        <v>1.1688225709840858</v>
      </c>
    </row>
    <row r="1171" spans="1:12" x14ac:dyDescent="0.25">
      <c r="A1171" s="3" t="s">
        <v>2576</v>
      </c>
      <c r="B1171" s="3" t="s">
        <v>180</v>
      </c>
      <c r="C1171" s="3" t="s">
        <v>2577</v>
      </c>
      <c r="D1171" s="3" t="s">
        <v>2578</v>
      </c>
      <c r="E1171" s="3">
        <v>2</v>
      </c>
      <c r="F1171" s="3">
        <v>219940039</v>
      </c>
      <c r="G1171" s="3">
        <v>220025587</v>
      </c>
      <c r="H1171" s="3">
        <v>-1</v>
      </c>
      <c r="I1171" s="5">
        <v>3.9150423880787901E-5</v>
      </c>
      <c r="J1171" s="3">
        <v>1.25944571291442E-2</v>
      </c>
      <c r="K1171" s="3">
        <v>2.1043891300356599</v>
      </c>
      <c r="L1171" s="3">
        <f t="shared" si="18"/>
        <v>4.300156392062437</v>
      </c>
    </row>
    <row r="1172" spans="1:12" x14ac:dyDescent="0.25">
      <c r="A1172" s="3" t="s">
        <v>2579</v>
      </c>
      <c r="B1172" s="3" t="s">
        <v>2088</v>
      </c>
      <c r="C1172" s="3" t="s">
        <v>2580</v>
      </c>
      <c r="D1172" s="3" t="s">
        <v>2581</v>
      </c>
      <c r="E1172" s="3">
        <v>17</v>
      </c>
      <c r="F1172" s="3">
        <v>41102543</v>
      </c>
      <c r="G1172" s="3">
        <v>41116515</v>
      </c>
      <c r="H1172" s="3">
        <v>-1</v>
      </c>
      <c r="I1172" s="5">
        <v>3.9349512114244097E-5</v>
      </c>
      <c r="J1172" s="3">
        <v>1.26207966046421E-2</v>
      </c>
      <c r="K1172" s="3">
        <v>1.0481491598416099</v>
      </c>
      <c r="L1172" s="3">
        <f t="shared" si="18"/>
        <v>2.0678752584956492</v>
      </c>
    </row>
    <row r="1173" spans="1:12" x14ac:dyDescent="0.25">
      <c r="A1173" s="3" t="s">
        <v>2582</v>
      </c>
      <c r="B1173" s="3" t="s">
        <v>80</v>
      </c>
      <c r="C1173" s="3" t="s">
        <v>2583</v>
      </c>
      <c r="D1173" s="3" t="s">
        <v>2584</v>
      </c>
      <c r="E1173" s="3">
        <v>3</v>
      </c>
      <c r="F1173" s="3">
        <v>48334754</v>
      </c>
      <c r="G1173" s="3">
        <v>48343175</v>
      </c>
      <c r="H1173" s="3">
        <v>-1</v>
      </c>
      <c r="I1173" s="5">
        <v>3.9286955511856598E-5</v>
      </c>
      <c r="J1173" s="3">
        <v>1.26207966046421E-2</v>
      </c>
      <c r="K1173" s="3">
        <v>0.85921094607906201</v>
      </c>
      <c r="L1173" s="3">
        <f t="shared" si="18"/>
        <v>1.8140458822418817</v>
      </c>
    </row>
    <row r="1174" spans="1:12" x14ac:dyDescent="0.25">
      <c r="A1174" s="3" t="s">
        <v>2585</v>
      </c>
      <c r="B1174" s="3" t="s">
        <v>279</v>
      </c>
      <c r="C1174" s="3" t="s">
        <v>2586</v>
      </c>
      <c r="D1174" s="3" t="s">
        <v>2587</v>
      </c>
      <c r="E1174" s="3">
        <v>14</v>
      </c>
      <c r="F1174" s="3">
        <v>23767999</v>
      </c>
      <c r="G1174" s="3">
        <v>23780968</v>
      </c>
      <c r="H1174" s="3">
        <v>1</v>
      </c>
      <c r="I1174" s="5">
        <v>3.9318260964696601E-5</v>
      </c>
      <c r="J1174" s="3">
        <v>1.26207966046421E-2</v>
      </c>
      <c r="K1174" s="3">
        <v>5.3134912001423798E-2</v>
      </c>
      <c r="L1174" s="3">
        <f t="shared" si="18"/>
        <v>1.0375169542584124</v>
      </c>
    </row>
    <row r="1175" spans="1:12" x14ac:dyDescent="0.25">
      <c r="A1175" s="3" t="s">
        <v>2588</v>
      </c>
      <c r="B1175" s="3" t="s">
        <v>125</v>
      </c>
      <c r="C1175" s="3" t="s">
        <v>2589</v>
      </c>
      <c r="D1175" s="3" t="s">
        <v>2590</v>
      </c>
      <c r="E1175" s="3">
        <v>15</v>
      </c>
      <c r="F1175" s="3">
        <v>25200133</v>
      </c>
      <c r="G1175" s="3">
        <v>25223729</v>
      </c>
      <c r="H1175" s="3">
        <v>1</v>
      </c>
      <c r="I1175" s="5">
        <v>3.9366428824571402E-5</v>
      </c>
      <c r="J1175" s="3">
        <v>1.26207966046421E-2</v>
      </c>
      <c r="K1175" s="3">
        <v>-0.13295238922330099</v>
      </c>
      <c r="L1175" s="3">
        <f t="shared" si="18"/>
        <v>0.91196326097411473</v>
      </c>
    </row>
    <row r="1176" spans="1:12" x14ac:dyDescent="0.25">
      <c r="A1176" s="3" t="s">
        <v>2591</v>
      </c>
      <c r="B1176" s="3" t="s">
        <v>125</v>
      </c>
      <c r="C1176" s="3" t="s">
        <v>2592</v>
      </c>
      <c r="D1176" s="3" t="s">
        <v>2593</v>
      </c>
      <c r="E1176" s="3">
        <v>4</v>
      </c>
      <c r="F1176" s="3">
        <v>170981373</v>
      </c>
      <c r="G1176" s="3">
        <v>171012850</v>
      </c>
      <c r="H1176" s="3">
        <v>-1</v>
      </c>
      <c r="I1176" s="5">
        <v>3.9470623354395797E-5</v>
      </c>
      <c r="J1176" s="3">
        <v>1.2632680407631099E-2</v>
      </c>
      <c r="K1176" s="3">
        <v>6.3344291612473196</v>
      </c>
      <c r="L1176" s="3">
        <f t="shared" si="18"/>
        <v>80.696218349367555</v>
      </c>
    </row>
    <row r="1177" spans="1:12" x14ac:dyDescent="0.25">
      <c r="A1177" s="3" t="s">
        <v>2302</v>
      </c>
      <c r="B1177" s="3" t="s">
        <v>1108</v>
      </c>
      <c r="C1177" s="3" t="s">
        <v>2303</v>
      </c>
      <c r="D1177" s="3" t="s">
        <v>2304</v>
      </c>
      <c r="E1177" s="3">
        <v>1</v>
      </c>
      <c r="F1177" s="3">
        <v>155141884</v>
      </c>
      <c r="G1177" s="3">
        <v>155145951</v>
      </c>
      <c r="H1177" s="3">
        <v>-1</v>
      </c>
      <c r="I1177" s="5">
        <v>3.9458724628898702E-5</v>
      </c>
      <c r="J1177" s="3">
        <v>1.2632680407631099E-2</v>
      </c>
      <c r="K1177" s="3">
        <v>0.13638362232739101</v>
      </c>
      <c r="L1177" s="3">
        <f t="shared" si="18"/>
        <v>1.0991464491651628</v>
      </c>
    </row>
    <row r="1178" spans="1:12" x14ac:dyDescent="0.25">
      <c r="A1178" s="3" t="s">
        <v>2594</v>
      </c>
      <c r="B1178" s="3" t="s">
        <v>40</v>
      </c>
      <c r="C1178" s="3" t="s">
        <v>2595</v>
      </c>
      <c r="D1178" s="3" t="s">
        <v>2596</v>
      </c>
      <c r="E1178" s="3">
        <v>14</v>
      </c>
      <c r="F1178" s="3">
        <v>104605060</v>
      </c>
      <c r="G1178" s="3">
        <v>104647231</v>
      </c>
      <c r="H1178" s="3">
        <v>1</v>
      </c>
      <c r="I1178" s="5">
        <v>3.9507243803012602E-5</v>
      </c>
      <c r="J1178" s="3">
        <v>1.26336579754167E-2</v>
      </c>
      <c r="K1178" s="3">
        <v>-0.56279420768414001</v>
      </c>
      <c r="L1178" s="3">
        <f t="shared" si="18"/>
        <v>0.67698970140412784</v>
      </c>
    </row>
    <row r="1179" spans="1:12" x14ac:dyDescent="0.25">
      <c r="A1179" s="3" t="s">
        <v>2597</v>
      </c>
      <c r="B1179" s="3" t="s">
        <v>57</v>
      </c>
      <c r="C1179" s="3" t="s">
        <v>2598</v>
      </c>
      <c r="D1179" s="3" t="s">
        <v>2599</v>
      </c>
      <c r="E1179" s="3">
        <v>11</v>
      </c>
      <c r="F1179" s="3">
        <v>32605344</v>
      </c>
      <c r="G1179" s="3">
        <v>32627808</v>
      </c>
      <c r="H1179" s="3">
        <v>1</v>
      </c>
      <c r="I1179" s="5">
        <v>3.9568016125723998E-5</v>
      </c>
      <c r="J1179" s="3">
        <v>1.2642350632794799E-2</v>
      </c>
      <c r="K1179" s="3">
        <v>1.52088706864209E-2</v>
      </c>
      <c r="L1179" s="3">
        <f t="shared" si="18"/>
        <v>1.0105977483454081</v>
      </c>
    </row>
    <row r="1180" spans="1:12" x14ac:dyDescent="0.25">
      <c r="A1180" s="3" t="s">
        <v>2600</v>
      </c>
      <c r="B1180" s="3" t="s">
        <v>78</v>
      </c>
      <c r="C1180" s="3" t="s">
        <v>2601</v>
      </c>
      <c r="D1180" s="3" t="s">
        <v>2602</v>
      </c>
      <c r="E1180" s="3">
        <v>10</v>
      </c>
      <c r="F1180" s="3">
        <v>12110971</v>
      </c>
      <c r="G1180" s="3">
        <v>12165224</v>
      </c>
      <c r="H1180" s="3">
        <v>1</v>
      </c>
      <c r="I1180" s="5">
        <v>3.9832885965630098E-5</v>
      </c>
      <c r="J1180" s="3">
        <v>1.26944219939969E-2</v>
      </c>
      <c r="K1180" s="3">
        <v>7.1170823408206001</v>
      </c>
      <c r="L1180" s="3">
        <f t="shared" si="18"/>
        <v>138.82103122005657</v>
      </c>
    </row>
    <row r="1181" spans="1:12" x14ac:dyDescent="0.25">
      <c r="A1181" s="3" t="s">
        <v>2603</v>
      </c>
      <c r="B1181" s="3" t="s">
        <v>78</v>
      </c>
      <c r="C1181" s="3" t="s">
        <v>2604</v>
      </c>
      <c r="D1181" s="3" t="s">
        <v>2605</v>
      </c>
      <c r="E1181" s="3">
        <v>11</v>
      </c>
      <c r="F1181" s="3">
        <v>86013253</v>
      </c>
      <c r="G1181" s="3">
        <v>86056969</v>
      </c>
      <c r="H1181" s="3">
        <v>1</v>
      </c>
      <c r="I1181" s="5">
        <v>3.9871231034403399E-5</v>
      </c>
      <c r="J1181" s="3">
        <v>1.26944219939969E-2</v>
      </c>
      <c r="K1181" s="3">
        <v>0.24423577096867699</v>
      </c>
      <c r="L1181" s="3">
        <f t="shared" si="18"/>
        <v>1.184465166051712</v>
      </c>
    </row>
    <row r="1182" spans="1:12" x14ac:dyDescent="0.25">
      <c r="A1182" s="3" t="s">
        <v>2606</v>
      </c>
      <c r="B1182" s="3" t="s">
        <v>132</v>
      </c>
      <c r="C1182" s="3" t="s">
        <v>2607</v>
      </c>
      <c r="D1182" s="3" t="s">
        <v>2608</v>
      </c>
      <c r="E1182" s="3">
        <v>7</v>
      </c>
      <c r="F1182" s="3">
        <v>2291405</v>
      </c>
      <c r="G1182" s="3">
        <v>2393953</v>
      </c>
      <c r="H1182" s="3">
        <v>-1</v>
      </c>
      <c r="I1182" s="5">
        <v>3.98443403053545E-5</v>
      </c>
      <c r="J1182" s="3">
        <v>1.26944219939969E-2</v>
      </c>
      <c r="K1182" s="3">
        <v>-3.11347461529164E-2</v>
      </c>
      <c r="L1182" s="3">
        <f t="shared" si="18"/>
        <v>0.97865024125708278</v>
      </c>
    </row>
    <row r="1183" spans="1:12" x14ac:dyDescent="0.25">
      <c r="A1183" s="3" t="s">
        <v>2609</v>
      </c>
      <c r="B1183" s="3" t="s">
        <v>401</v>
      </c>
      <c r="C1183" s="3" t="s">
        <v>2610</v>
      </c>
      <c r="D1183" s="3" t="s">
        <v>2611</v>
      </c>
      <c r="E1183" s="3">
        <v>7</v>
      </c>
      <c r="F1183" s="3">
        <v>36363830</v>
      </c>
      <c r="G1183" s="3">
        <v>36429734</v>
      </c>
      <c r="H1183" s="3">
        <v>-1</v>
      </c>
      <c r="I1183" s="5">
        <v>3.9899626493557802E-5</v>
      </c>
      <c r="J1183" s="3">
        <v>1.26944219939969E-2</v>
      </c>
      <c r="K1183" s="3">
        <v>-0.206797340791745</v>
      </c>
      <c r="L1183" s="3">
        <f t="shared" si="18"/>
        <v>0.86645856158966217</v>
      </c>
    </row>
    <row r="1184" spans="1:12" x14ac:dyDescent="0.25">
      <c r="A1184" s="3" t="s">
        <v>117</v>
      </c>
      <c r="B1184" s="3" t="s">
        <v>139</v>
      </c>
      <c r="C1184" s="3" t="s">
        <v>118</v>
      </c>
      <c r="D1184" s="3" t="s">
        <v>119</v>
      </c>
      <c r="E1184" s="3">
        <v>12</v>
      </c>
      <c r="F1184" s="3">
        <v>49396057</v>
      </c>
      <c r="G1184" s="3">
        <v>49412980</v>
      </c>
      <c r="H1184" s="3">
        <v>-1</v>
      </c>
      <c r="I1184" s="5">
        <v>3.9824374440219103E-5</v>
      </c>
      <c r="J1184" s="3">
        <v>1.26944219939969E-2</v>
      </c>
      <c r="K1184" s="3">
        <v>-0.29265837962628699</v>
      </c>
      <c r="L1184" s="3">
        <f t="shared" si="18"/>
        <v>0.81639634036559428</v>
      </c>
    </row>
    <row r="1185" spans="1:12" x14ac:dyDescent="0.25">
      <c r="A1185" s="3" t="s">
        <v>1992</v>
      </c>
      <c r="B1185" s="3" t="s">
        <v>80</v>
      </c>
      <c r="C1185" s="3" t="s">
        <v>1993</v>
      </c>
      <c r="D1185" s="3" t="s">
        <v>1994</v>
      </c>
      <c r="E1185" s="3">
        <v>16</v>
      </c>
      <c r="F1185" s="3">
        <v>70514471</v>
      </c>
      <c r="G1185" s="3">
        <v>70557468</v>
      </c>
      <c r="H1185" s="3">
        <v>-1</v>
      </c>
      <c r="I1185" s="5">
        <v>4.0177966217445102E-5</v>
      </c>
      <c r="J1185" s="3">
        <v>1.2765172014745901E-2</v>
      </c>
      <c r="K1185" s="3">
        <v>0.47822812459138397</v>
      </c>
      <c r="L1185" s="3">
        <f t="shared" si="18"/>
        <v>1.3930317348897376</v>
      </c>
    </row>
    <row r="1186" spans="1:12" x14ac:dyDescent="0.25">
      <c r="A1186" s="3" t="s">
        <v>2612</v>
      </c>
      <c r="B1186" s="3" t="s">
        <v>17</v>
      </c>
      <c r="C1186" s="3" t="s">
        <v>2613</v>
      </c>
      <c r="D1186" s="3" t="s">
        <v>2614</v>
      </c>
      <c r="E1186" s="3">
        <v>15</v>
      </c>
      <c r="F1186" s="3">
        <v>48700503</v>
      </c>
      <c r="G1186" s="3">
        <v>48938046</v>
      </c>
      <c r="H1186" s="3">
        <v>-1</v>
      </c>
      <c r="I1186" s="5">
        <v>4.0257661581859301E-5</v>
      </c>
      <c r="J1186" s="3">
        <v>1.2765172014745901E-2</v>
      </c>
      <c r="K1186" s="3">
        <v>5.7323817277061997E-2</v>
      </c>
      <c r="L1186" s="3">
        <f t="shared" si="18"/>
        <v>1.0405337912783235</v>
      </c>
    </row>
    <row r="1187" spans="1:12" x14ac:dyDescent="0.25">
      <c r="A1187" s="3" t="s">
        <v>872</v>
      </c>
      <c r="B1187" s="3" t="s">
        <v>132</v>
      </c>
      <c r="C1187" s="3" t="s">
        <v>873</v>
      </c>
      <c r="D1187" s="3" t="s">
        <v>874</v>
      </c>
      <c r="E1187" s="3">
        <v>1</v>
      </c>
      <c r="F1187" s="3">
        <v>235294498</v>
      </c>
      <c r="G1187" s="3">
        <v>235324772</v>
      </c>
      <c r="H1187" s="3">
        <v>-1</v>
      </c>
      <c r="I1187" s="5">
        <v>4.0240669458046603E-5</v>
      </c>
      <c r="J1187" s="3">
        <v>1.2765172014745901E-2</v>
      </c>
      <c r="K1187" s="3">
        <v>-0.115448005507201</v>
      </c>
      <c r="L1187" s="3">
        <f t="shared" si="18"/>
        <v>0.9230956138707197</v>
      </c>
    </row>
    <row r="1188" spans="1:12" x14ac:dyDescent="0.25">
      <c r="A1188" s="3" t="s">
        <v>2615</v>
      </c>
      <c r="B1188" s="3" t="s">
        <v>701</v>
      </c>
      <c r="D1188" s="3" t="s">
        <v>2616</v>
      </c>
      <c r="E1188" s="3">
        <v>9</v>
      </c>
      <c r="F1188" s="3">
        <v>100000779</v>
      </c>
      <c r="G1188" s="3">
        <v>100139569</v>
      </c>
      <c r="H1188" s="3">
        <v>1</v>
      </c>
      <c r="I1188" s="5">
        <v>4.02341156651443E-5</v>
      </c>
      <c r="J1188" s="3">
        <v>1.2765172014745901E-2</v>
      </c>
      <c r="K1188" s="3">
        <v>-0.25210554571695398</v>
      </c>
      <c r="L1188" s="3">
        <f t="shared" si="18"/>
        <v>0.83967006151337509</v>
      </c>
    </row>
    <row r="1189" spans="1:12" x14ac:dyDescent="0.25">
      <c r="A1189" s="3" t="s">
        <v>2617</v>
      </c>
      <c r="B1189" s="3" t="s">
        <v>133</v>
      </c>
      <c r="C1189" s="3" t="s">
        <v>2618</v>
      </c>
      <c r="D1189" s="3" t="s">
        <v>2619</v>
      </c>
      <c r="E1189" s="3" t="s">
        <v>15</v>
      </c>
      <c r="F1189" s="3">
        <v>55035488</v>
      </c>
      <c r="G1189" s="3">
        <v>55057497</v>
      </c>
      <c r="H1189" s="3">
        <v>-1</v>
      </c>
      <c r="I1189" s="5">
        <v>4.0326073566604902E-5</v>
      </c>
      <c r="J1189" s="3">
        <v>1.2776101196250699E-2</v>
      </c>
      <c r="K1189" s="3">
        <v>-4.3924689755470002E-2</v>
      </c>
      <c r="L1189" s="3">
        <f t="shared" si="18"/>
        <v>0.97001254472614007</v>
      </c>
    </row>
    <row r="1190" spans="1:12" x14ac:dyDescent="0.25">
      <c r="A1190" s="3" t="s">
        <v>230</v>
      </c>
      <c r="B1190" s="3" t="s">
        <v>65</v>
      </c>
      <c r="C1190" s="3" t="s">
        <v>231</v>
      </c>
      <c r="D1190" s="3" t="s">
        <v>232</v>
      </c>
      <c r="E1190" s="3">
        <v>15</v>
      </c>
      <c r="F1190" s="3">
        <v>64472547</v>
      </c>
      <c r="G1190" s="3">
        <v>64665980</v>
      </c>
      <c r="H1190" s="3">
        <v>-1</v>
      </c>
      <c r="I1190" s="5">
        <v>4.0454934674770899E-5</v>
      </c>
      <c r="J1190" s="3">
        <v>1.2806147369856699E-2</v>
      </c>
      <c r="K1190" s="3">
        <v>0.46127336823541398</v>
      </c>
      <c r="L1190" s="3">
        <f t="shared" si="18"/>
        <v>1.3767564507762915</v>
      </c>
    </row>
    <row r="1191" spans="1:12" x14ac:dyDescent="0.25">
      <c r="A1191" s="3" t="s">
        <v>2620</v>
      </c>
      <c r="B1191" s="3" t="s">
        <v>172</v>
      </c>
      <c r="C1191" s="3" t="s">
        <v>2621</v>
      </c>
      <c r="D1191" s="3" t="s">
        <v>2622</v>
      </c>
      <c r="E1191" s="3">
        <v>22</v>
      </c>
      <c r="F1191" s="3">
        <v>31366663</v>
      </c>
      <c r="G1191" s="3">
        <v>31375381</v>
      </c>
      <c r="H1191" s="3">
        <v>1</v>
      </c>
      <c r="I1191" s="5">
        <v>4.0561330939126099E-5</v>
      </c>
      <c r="J1191" s="3">
        <v>1.28290376987649E-2</v>
      </c>
      <c r="K1191" s="3">
        <v>0.42455952596493901</v>
      </c>
      <c r="L1191" s="3">
        <f t="shared" si="18"/>
        <v>1.3421626600596801</v>
      </c>
    </row>
    <row r="1192" spans="1:12" x14ac:dyDescent="0.25">
      <c r="A1192" s="3" t="s">
        <v>2623</v>
      </c>
      <c r="B1192" s="3" t="s">
        <v>558</v>
      </c>
      <c r="C1192" s="3" t="s">
        <v>2624</v>
      </c>
      <c r="D1192" s="3" t="s">
        <v>2625</v>
      </c>
      <c r="E1192" s="3">
        <v>19</v>
      </c>
      <c r="F1192" s="3">
        <v>48684027</v>
      </c>
      <c r="G1192" s="3">
        <v>48759203</v>
      </c>
      <c r="H1192" s="3">
        <v>-1</v>
      </c>
      <c r="I1192" s="5">
        <v>4.0737093339616797E-5</v>
      </c>
      <c r="J1192" s="3">
        <v>1.2873810802142401E-2</v>
      </c>
      <c r="K1192" s="3">
        <v>0.19421244936493201</v>
      </c>
      <c r="L1192" s="3">
        <f t="shared" si="18"/>
        <v>1.1440994393707524</v>
      </c>
    </row>
    <row r="1193" spans="1:12" x14ac:dyDescent="0.25">
      <c r="A1193" s="3" t="s">
        <v>2626</v>
      </c>
      <c r="B1193" s="3" t="s">
        <v>259</v>
      </c>
      <c r="C1193" s="3" t="s">
        <v>2627</v>
      </c>
      <c r="D1193" s="3" t="s">
        <v>2628</v>
      </c>
      <c r="E1193" s="3">
        <v>17</v>
      </c>
      <c r="F1193" s="3">
        <v>27400537</v>
      </c>
      <c r="G1193" s="3">
        <v>27418537</v>
      </c>
      <c r="H1193" s="3">
        <v>-1</v>
      </c>
      <c r="I1193" s="5">
        <v>4.0878604079837297E-5</v>
      </c>
      <c r="J1193" s="3">
        <v>1.29076935912562E-2</v>
      </c>
      <c r="K1193" s="3">
        <v>0.50471683308870197</v>
      </c>
      <c r="L1193" s="3">
        <f t="shared" si="18"/>
        <v>1.4188448431868812</v>
      </c>
    </row>
    <row r="1194" spans="1:12" x14ac:dyDescent="0.25">
      <c r="A1194" s="3" t="s">
        <v>2629</v>
      </c>
      <c r="B1194" s="3" t="s">
        <v>40</v>
      </c>
      <c r="C1194" s="3" t="s">
        <v>2630</v>
      </c>
      <c r="D1194" s="3" t="s">
        <v>2631</v>
      </c>
      <c r="E1194" s="3">
        <v>5</v>
      </c>
      <c r="F1194" s="3">
        <v>172261278</v>
      </c>
      <c r="G1194" s="3">
        <v>172379688</v>
      </c>
      <c r="H1194" s="3">
        <v>1</v>
      </c>
      <c r="I1194" s="5">
        <v>4.1078446257185497E-5</v>
      </c>
      <c r="J1194" s="3">
        <v>1.29477252686067E-2</v>
      </c>
      <c r="K1194" s="3">
        <v>0.62778540554169104</v>
      </c>
      <c r="L1194" s="3">
        <f t="shared" si="18"/>
        <v>1.5451912418898077</v>
      </c>
    </row>
    <row r="1195" spans="1:12" x14ac:dyDescent="0.25">
      <c r="A1195" s="3" t="s">
        <v>2632</v>
      </c>
      <c r="B1195" s="3" t="s">
        <v>133</v>
      </c>
      <c r="C1195" s="3" t="s">
        <v>2633</v>
      </c>
      <c r="D1195" s="3" t="s">
        <v>2634</v>
      </c>
      <c r="E1195" s="3">
        <v>16</v>
      </c>
      <c r="F1195" s="3">
        <v>4307187</v>
      </c>
      <c r="G1195" s="3">
        <v>4323076</v>
      </c>
      <c r="H1195" s="3">
        <v>-1</v>
      </c>
      <c r="I1195" s="5">
        <v>4.1077406195766902E-5</v>
      </c>
      <c r="J1195" s="3">
        <v>1.29477252686067E-2</v>
      </c>
      <c r="K1195" s="3">
        <v>0.28871443799855301</v>
      </c>
      <c r="L1195" s="3">
        <f t="shared" si="18"/>
        <v>1.2215512881605501</v>
      </c>
    </row>
    <row r="1196" spans="1:12" x14ac:dyDescent="0.25">
      <c r="A1196" s="3" t="s">
        <v>176</v>
      </c>
      <c r="B1196" s="3" t="s">
        <v>89</v>
      </c>
      <c r="C1196" s="3" t="s">
        <v>177</v>
      </c>
      <c r="D1196" s="3" t="s">
        <v>178</v>
      </c>
      <c r="E1196" s="3">
        <v>12</v>
      </c>
      <c r="F1196" s="3">
        <v>9817565</v>
      </c>
      <c r="G1196" s="3">
        <v>9848413</v>
      </c>
      <c r="H1196" s="3">
        <v>1</v>
      </c>
      <c r="I1196" s="5">
        <v>4.1108585681528402E-5</v>
      </c>
      <c r="J1196" s="3">
        <v>1.29477252686067E-2</v>
      </c>
      <c r="K1196" s="3">
        <v>4.7480787459745601E-3</v>
      </c>
      <c r="L1196" s="3">
        <f t="shared" si="18"/>
        <v>1.0032965390688613</v>
      </c>
    </row>
    <row r="1197" spans="1:12" x14ac:dyDescent="0.25">
      <c r="A1197" s="3" t="s">
        <v>2635</v>
      </c>
      <c r="B1197" s="3" t="s">
        <v>61</v>
      </c>
      <c r="C1197" s="3" t="s">
        <v>2636</v>
      </c>
      <c r="D1197" s="3" t="s">
        <v>2637</v>
      </c>
      <c r="E1197" s="3">
        <v>1</v>
      </c>
      <c r="F1197" s="3">
        <v>6640061</v>
      </c>
      <c r="G1197" s="3">
        <v>6649340</v>
      </c>
      <c r="H1197" s="3">
        <v>1</v>
      </c>
      <c r="I1197" s="5">
        <v>4.1177293697024697E-5</v>
      </c>
      <c r="J1197" s="3">
        <v>1.2958521869793901E-2</v>
      </c>
      <c r="K1197" s="3">
        <v>0.29017714821693502</v>
      </c>
      <c r="L1197" s="3">
        <f t="shared" si="18"/>
        <v>1.2227904146489319</v>
      </c>
    </row>
    <row r="1198" spans="1:12" x14ac:dyDescent="0.25">
      <c r="A1198" s="3" t="s">
        <v>2638</v>
      </c>
      <c r="B1198" s="3" t="s">
        <v>153</v>
      </c>
      <c r="D1198" s="3" t="s">
        <v>2639</v>
      </c>
      <c r="E1198" s="3">
        <v>3</v>
      </c>
      <c r="F1198" s="3">
        <v>124442635</v>
      </c>
      <c r="G1198" s="3">
        <v>124445172</v>
      </c>
      <c r="H1198" s="3">
        <v>1</v>
      </c>
      <c r="I1198" s="5">
        <v>4.1222416523909703E-5</v>
      </c>
      <c r="J1198" s="3">
        <v>1.2961884357645901E-2</v>
      </c>
      <c r="K1198" s="3">
        <v>0.735572378432098</v>
      </c>
      <c r="L1198" s="3">
        <f t="shared" si="18"/>
        <v>1.6650579376393475</v>
      </c>
    </row>
    <row r="1199" spans="1:12" x14ac:dyDescent="0.25">
      <c r="A1199" s="3" t="s">
        <v>1866</v>
      </c>
      <c r="B1199" s="3" t="s">
        <v>40</v>
      </c>
      <c r="C1199" s="3" t="s">
        <v>1867</v>
      </c>
      <c r="D1199" s="3" t="s">
        <v>1868</v>
      </c>
      <c r="E1199" s="3">
        <v>1</v>
      </c>
      <c r="F1199" s="3">
        <v>1407143</v>
      </c>
      <c r="G1199" s="3">
        <v>1433228</v>
      </c>
      <c r="H1199" s="3">
        <v>1</v>
      </c>
      <c r="I1199" s="5">
        <v>4.1338952387961399E-5</v>
      </c>
      <c r="J1199" s="3">
        <v>1.29876774438111E-2</v>
      </c>
      <c r="K1199" s="3">
        <v>0.29412996206509001</v>
      </c>
      <c r="L1199" s="3">
        <f t="shared" si="18"/>
        <v>1.2261453097287947</v>
      </c>
    </row>
    <row r="1200" spans="1:12" x14ac:dyDescent="0.25">
      <c r="A1200" s="3" t="s">
        <v>2640</v>
      </c>
      <c r="B1200" s="3" t="s">
        <v>807</v>
      </c>
      <c r="C1200" s="3" t="s">
        <v>2641</v>
      </c>
      <c r="D1200" s="3" t="s">
        <v>2642</v>
      </c>
      <c r="E1200" s="3">
        <v>11</v>
      </c>
      <c r="F1200" s="3">
        <v>11862970</v>
      </c>
      <c r="G1200" s="3">
        <v>11980870</v>
      </c>
      <c r="H1200" s="3">
        <v>1</v>
      </c>
      <c r="I1200" s="5">
        <v>4.1413313476963203E-5</v>
      </c>
      <c r="J1200" s="3">
        <v>1.3000188284475699E-2</v>
      </c>
      <c r="K1200" s="3">
        <v>-0.17106144536788001</v>
      </c>
      <c r="L1200" s="3">
        <f t="shared" si="18"/>
        <v>0.88818896646165824</v>
      </c>
    </row>
    <row r="1201" spans="1:12" x14ac:dyDescent="0.25">
      <c r="A1201" s="3" t="s">
        <v>2213</v>
      </c>
      <c r="B1201" s="3" t="s">
        <v>327</v>
      </c>
      <c r="C1201" s="3" t="s">
        <v>2214</v>
      </c>
      <c r="D1201" s="3" t="s">
        <v>2215</v>
      </c>
      <c r="E1201" s="3">
        <v>7</v>
      </c>
      <c r="F1201" s="3">
        <v>99046098</v>
      </c>
      <c r="G1201" s="3">
        <v>99063954</v>
      </c>
      <c r="H1201" s="3">
        <v>-1</v>
      </c>
      <c r="I1201" s="5">
        <v>4.1683810259589601E-5</v>
      </c>
      <c r="J1201" s="3">
        <v>1.30741965609374E-2</v>
      </c>
      <c r="K1201" s="3">
        <v>2.1217322784210801E-2</v>
      </c>
      <c r="L1201" s="3">
        <f t="shared" si="18"/>
        <v>1.0148154034859325</v>
      </c>
    </row>
    <row r="1202" spans="1:12" x14ac:dyDescent="0.25">
      <c r="A1202" s="3" t="s">
        <v>2643</v>
      </c>
      <c r="B1202" s="3" t="s">
        <v>13</v>
      </c>
      <c r="D1202" s="3" t="s">
        <v>2644</v>
      </c>
      <c r="E1202" s="3">
        <v>14</v>
      </c>
      <c r="F1202" s="3">
        <v>71075515</v>
      </c>
      <c r="G1202" s="3">
        <v>71108015</v>
      </c>
      <c r="H1202" s="3">
        <v>-1</v>
      </c>
      <c r="I1202" s="5">
        <v>4.1884170198863603E-5</v>
      </c>
      <c r="J1202" s="3">
        <v>1.31261013720139E-2</v>
      </c>
      <c r="K1202" s="3">
        <v>7.5502731565134096E-2</v>
      </c>
      <c r="L1202" s="3">
        <f t="shared" si="18"/>
        <v>1.0537281614419771</v>
      </c>
    </row>
    <row r="1203" spans="1:12" x14ac:dyDescent="0.25">
      <c r="A1203" s="3" t="s">
        <v>730</v>
      </c>
      <c r="B1203" s="3" t="s">
        <v>21</v>
      </c>
      <c r="C1203" s="3" t="s">
        <v>731</v>
      </c>
      <c r="D1203" s="3" t="s">
        <v>732</v>
      </c>
      <c r="E1203" s="3">
        <v>12</v>
      </c>
      <c r="F1203" s="3">
        <v>79968759</v>
      </c>
      <c r="G1203" s="3">
        <v>80084877</v>
      </c>
      <c r="H1203" s="3">
        <v>-1</v>
      </c>
      <c r="I1203" s="5">
        <v>4.2148211079051702E-5</v>
      </c>
      <c r="J1203" s="3">
        <v>1.3197860218265901E-2</v>
      </c>
      <c r="K1203" s="3">
        <v>-0.14790125361956499</v>
      </c>
      <c r="L1203" s="3">
        <f t="shared" si="18"/>
        <v>0.9025625019384067</v>
      </c>
    </row>
    <row r="1204" spans="1:12" x14ac:dyDescent="0.25">
      <c r="A1204" s="3" t="s">
        <v>1741</v>
      </c>
      <c r="B1204" s="3" t="s">
        <v>61</v>
      </c>
      <c r="C1204" s="3" t="s">
        <v>1742</v>
      </c>
      <c r="D1204" s="3" t="s">
        <v>1743</v>
      </c>
      <c r="E1204" s="3">
        <v>15</v>
      </c>
      <c r="F1204" s="3">
        <v>77223960</v>
      </c>
      <c r="G1204" s="3">
        <v>77242601</v>
      </c>
      <c r="H1204" s="3">
        <v>1</v>
      </c>
      <c r="I1204" s="5">
        <v>4.2252745618268301E-5</v>
      </c>
      <c r="J1204" s="3">
        <v>1.3219595096670899E-2</v>
      </c>
      <c r="K1204" s="3">
        <v>3.7741020946640003E-2</v>
      </c>
      <c r="L1204" s="3">
        <f t="shared" si="18"/>
        <v>1.0265052606040157</v>
      </c>
    </row>
    <row r="1205" spans="1:12" x14ac:dyDescent="0.25">
      <c r="A1205" s="3" t="s">
        <v>2645</v>
      </c>
      <c r="B1205" s="3" t="s">
        <v>17</v>
      </c>
      <c r="C1205" s="3" t="s">
        <v>2646</v>
      </c>
      <c r="D1205" s="3" t="s">
        <v>2647</v>
      </c>
      <c r="E1205" s="3">
        <v>17</v>
      </c>
      <c r="F1205" s="3">
        <v>40118759</v>
      </c>
      <c r="G1205" s="3">
        <v>40129749</v>
      </c>
      <c r="H1205" s="3">
        <v>1</v>
      </c>
      <c r="I1205" s="5">
        <v>4.2366728495564498E-5</v>
      </c>
      <c r="J1205" s="3">
        <v>1.3244247512140799E-2</v>
      </c>
      <c r="K1205" s="3">
        <v>0.27635516446207298</v>
      </c>
      <c r="L1205" s="3">
        <f t="shared" si="18"/>
        <v>1.211131205041684</v>
      </c>
    </row>
    <row r="1206" spans="1:12" x14ac:dyDescent="0.25">
      <c r="A1206" s="3" t="s">
        <v>2648</v>
      </c>
      <c r="B1206" s="3" t="s">
        <v>259</v>
      </c>
      <c r="C1206" s="3" t="s">
        <v>2649</v>
      </c>
      <c r="D1206" s="3" t="s">
        <v>2650</v>
      </c>
      <c r="E1206" s="3">
        <v>12</v>
      </c>
      <c r="F1206" s="3">
        <v>15066969</v>
      </c>
      <c r="G1206" s="3">
        <v>15092016</v>
      </c>
      <c r="H1206" s="3">
        <v>-1</v>
      </c>
      <c r="I1206" s="5">
        <v>4.2501699880836301E-5</v>
      </c>
      <c r="J1206" s="3">
        <v>1.32754147755593E-2</v>
      </c>
      <c r="K1206" s="3">
        <v>-0.26141506908747397</v>
      </c>
      <c r="L1206" s="3">
        <f t="shared" si="18"/>
        <v>0.83426922405846682</v>
      </c>
    </row>
    <row r="1207" spans="1:12" x14ac:dyDescent="0.25">
      <c r="A1207" s="3" t="s">
        <v>2182</v>
      </c>
      <c r="B1207" s="3" t="s">
        <v>101</v>
      </c>
      <c r="C1207" s="3" t="s">
        <v>2183</v>
      </c>
      <c r="D1207" s="3" t="s">
        <v>2184</v>
      </c>
      <c r="E1207" s="3">
        <v>6</v>
      </c>
      <c r="F1207" s="3">
        <v>10748027</v>
      </c>
      <c r="G1207" s="3">
        <v>10930656</v>
      </c>
      <c r="H1207" s="3">
        <v>1</v>
      </c>
      <c r="I1207" s="5">
        <v>4.2602523434012703E-5</v>
      </c>
      <c r="J1207" s="3">
        <v>1.32958731137152E-2</v>
      </c>
      <c r="K1207" s="3">
        <v>1.0463525419463899</v>
      </c>
      <c r="L1207" s="3">
        <f t="shared" si="18"/>
        <v>2.0653016935681836</v>
      </c>
    </row>
    <row r="1208" spans="1:12" x14ac:dyDescent="0.25">
      <c r="A1208" s="3" t="s">
        <v>2651</v>
      </c>
      <c r="B1208" s="3" t="s">
        <v>109</v>
      </c>
      <c r="C1208" s="3" t="s">
        <v>2652</v>
      </c>
      <c r="D1208" s="3" t="s">
        <v>2653</v>
      </c>
      <c r="E1208" s="3">
        <v>6</v>
      </c>
      <c r="F1208" s="3">
        <v>34204650</v>
      </c>
      <c r="G1208" s="3">
        <v>34214008</v>
      </c>
      <c r="H1208" s="3">
        <v>1</v>
      </c>
      <c r="I1208" s="5">
        <v>4.2901427957268901E-5</v>
      </c>
      <c r="J1208" s="3">
        <v>1.33559348696549E-2</v>
      </c>
      <c r="K1208" s="3">
        <v>0.31439815141527999</v>
      </c>
      <c r="L1208" s="3">
        <f t="shared" si="18"/>
        <v>1.2434927976258801</v>
      </c>
    </row>
    <row r="1209" spans="1:12" x14ac:dyDescent="0.25">
      <c r="A1209" s="3" t="s">
        <v>2372</v>
      </c>
      <c r="B1209" s="3" t="s">
        <v>409</v>
      </c>
      <c r="C1209" s="3" t="s">
        <v>2373</v>
      </c>
      <c r="D1209" s="3" t="s">
        <v>2374</v>
      </c>
      <c r="E1209" s="3">
        <v>16</v>
      </c>
      <c r="F1209" s="3">
        <v>3701640</v>
      </c>
      <c r="G1209" s="3">
        <v>3767598</v>
      </c>
      <c r="H1209" s="3">
        <v>-1</v>
      </c>
      <c r="I1209" s="5">
        <v>4.2885145269637601E-5</v>
      </c>
      <c r="J1209" s="3">
        <v>1.33559348696549E-2</v>
      </c>
      <c r="K1209" s="3">
        <v>4.9297427261695099E-3</v>
      </c>
      <c r="L1209" s="3">
        <f t="shared" si="18"/>
        <v>1.0034228819987085</v>
      </c>
    </row>
    <row r="1210" spans="1:12" x14ac:dyDescent="0.25">
      <c r="A1210" s="3" t="s">
        <v>2654</v>
      </c>
      <c r="B1210" s="3" t="s">
        <v>401</v>
      </c>
      <c r="D1210" s="3" t="s">
        <v>2655</v>
      </c>
      <c r="E1210" s="3">
        <v>19</v>
      </c>
      <c r="F1210" s="3">
        <v>52803946</v>
      </c>
      <c r="G1210" s="3">
        <v>52848482</v>
      </c>
      <c r="H1210" s="3">
        <v>-1</v>
      </c>
      <c r="I1210" s="5">
        <v>4.28927344062557E-5</v>
      </c>
      <c r="J1210" s="3">
        <v>1.33559348696549E-2</v>
      </c>
      <c r="K1210" s="3" t="s">
        <v>261</v>
      </c>
      <c r="L1210" s="3" t="e">
        <f t="shared" si="18"/>
        <v>#VALUE!</v>
      </c>
    </row>
    <row r="1211" spans="1:12" x14ac:dyDescent="0.25">
      <c r="A1211" s="3" t="s">
        <v>2656</v>
      </c>
      <c r="B1211" s="3" t="s">
        <v>78</v>
      </c>
      <c r="C1211" s="3" t="s">
        <v>2657</v>
      </c>
      <c r="D1211" s="3" t="s">
        <v>2658</v>
      </c>
      <c r="E1211" s="3">
        <v>3</v>
      </c>
      <c r="F1211" s="3">
        <v>125165495</v>
      </c>
      <c r="G1211" s="3">
        <v>125239041</v>
      </c>
      <c r="H1211" s="3">
        <v>-1</v>
      </c>
      <c r="I1211" s="5">
        <v>4.3273530743696602E-5</v>
      </c>
      <c r="J1211" s="3">
        <v>1.3460643015185099E-2</v>
      </c>
      <c r="K1211" s="3">
        <v>-1.20953739219511E-2</v>
      </c>
      <c r="L1211" s="3">
        <f t="shared" si="18"/>
        <v>0.99165117233192257</v>
      </c>
    </row>
    <row r="1212" spans="1:12" x14ac:dyDescent="0.25">
      <c r="A1212" s="3" t="s">
        <v>2659</v>
      </c>
      <c r="B1212" s="3" t="s">
        <v>61</v>
      </c>
      <c r="C1212" s="3" t="s">
        <v>2660</v>
      </c>
      <c r="D1212" s="3" t="s">
        <v>2661</v>
      </c>
      <c r="E1212" s="3">
        <v>10</v>
      </c>
      <c r="F1212" s="3">
        <v>126150403</v>
      </c>
      <c r="G1212" s="3">
        <v>126306457</v>
      </c>
      <c r="H1212" s="3">
        <v>1</v>
      </c>
      <c r="I1212" s="5">
        <v>4.3370542882560798E-5</v>
      </c>
      <c r="J1212" s="3">
        <v>1.34767995198451E-2</v>
      </c>
      <c r="K1212" s="3">
        <v>-6.4374473113726599E-2</v>
      </c>
      <c r="L1212" s="3">
        <f t="shared" si="18"/>
        <v>0.95635988833406704</v>
      </c>
    </row>
    <row r="1213" spans="1:12" x14ac:dyDescent="0.25">
      <c r="A1213" s="3" t="s">
        <v>444</v>
      </c>
      <c r="B1213" s="3" t="s">
        <v>1464</v>
      </c>
      <c r="C1213" s="3" t="s">
        <v>446</v>
      </c>
      <c r="D1213" s="3" t="s">
        <v>447</v>
      </c>
      <c r="E1213" s="3" t="s">
        <v>15</v>
      </c>
      <c r="F1213" s="3">
        <v>153194695</v>
      </c>
      <c r="G1213" s="3">
        <v>153200676</v>
      </c>
      <c r="H1213" s="3">
        <v>-1</v>
      </c>
      <c r="I1213" s="5">
        <v>4.3397083330372501E-5</v>
      </c>
      <c r="J1213" s="3">
        <v>1.34767995198451E-2</v>
      </c>
      <c r="K1213" s="3">
        <v>-0.16586486140659201</v>
      </c>
      <c r="L1213" s="3">
        <f t="shared" si="18"/>
        <v>0.89139398969491213</v>
      </c>
    </row>
    <row r="1214" spans="1:12" x14ac:dyDescent="0.25">
      <c r="A1214" s="3" t="s">
        <v>2662</v>
      </c>
      <c r="B1214" s="3" t="s">
        <v>133</v>
      </c>
      <c r="C1214" s="3" t="s">
        <v>2663</v>
      </c>
      <c r="D1214" s="3" t="s">
        <v>2664</v>
      </c>
      <c r="E1214" s="3">
        <v>5</v>
      </c>
      <c r="F1214" s="3">
        <v>52776239</v>
      </c>
      <c r="G1214" s="3">
        <v>52782964</v>
      </c>
      <c r="H1214" s="3">
        <v>1</v>
      </c>
      <c r="I1214" s="5">
        <v>4.3473130691106397E-5</v>
      </c>
      <c r="J1214" s="3">
        <v>1.3489285965193699E-2</v>
      </c>
      <c r="K1214" s="3">
        <v>-0.194034556031941</v>
      </c>
      <c r="L1214" s="3">
        <f t="shared" si="18"/>
        <v>0.87415768197106558</v>
      </c>
    </row>
    <row r="1215" spans="1:12" x14ac:dyDescent="0.25">
      <c r="A1215" s="3" t="s">
        <v>2665</v>
      </c>
      <c r="B1215" s="3" t="s">
        <v>40</v>
      </c>
      <c r="C1215" s="3" t="s">
        <v>2666</v>
      </c>
      <c r="D1215" s="3" t="s">
        <v>2667</v>
      </c>
      <c r="E1215" s="3">
        <v>1</v>
      </c>
      <c r="F1215" s="3">
        <v>151142462</v>
      </c>
      <c r="G1215" s="3">
        <v>151148760</v>
      </c>
      <c r="H1215" s="3">
        <v>-1</v>
      </c>
      <c r="I1215" s="5">
        <v>4.35546028247153E-5</v>
      </c>
      <c r="J1215" s="3">
        <v>1.35034337070609E-2</v>
      </c>
      <c r="K1215" s="3">
        <v>0.74630999958560096</v>
      </c>
      <c r="L1215" s="3">
        <f t="shared" si="18"/>
        <v>1.6774967828478788</v>
      </c>
    </row>
    <row r="1216" spans="1:12" x14ac:dyDescent="0.25">
      <c r="A1216" s="3" t="s">
        <v>955</v>
      </c>
      <c r="B1216" s="3" t="s">
        <v>96</v>
      </c>
      <c r="C1216" s="3" t="s">
        <v>956</v>
      </c>
      <c r="D1216" s="3" t="s">
        <v>957</v>
      </c>
      <c r="E1216" s="3">
        <v>4</v>
      </c>
      <c r="F1216" s="3">
        <v>155456158</v>
      </c>
      <c r="G1216" s="3">
        <v>155471587</v>
      </c>
      <c r="H1216" s="3">
        <v>-1</v>
      </c>
      <c r="I1216" s="5">
        <v>4.3675089927680799E-5</v>
      </c>
      <c r="J1216" s="3">
        <v>1.3509639600943301E-2</v>
      </c>
      <c r="K1216" s="3">
        <v>1.43157730102268</v>
      </c>
      <c r="L1216" s="3">
        <f t="shared" si="18"/>
        <v>2.6974146303511883</v>
      </c>
    </row>
    <row r="1217" spans="1:12" x14ac:dyDescent="0.25">
      <c r="A1217" s="3" t="s">
        <v>2668</v>
      </c>
      <c r="B1217" s="3" t="s">
        <v>125</v>
      </c>
      <c r="C1217" s="3" t="s">
        <v>2669</v>
      </c>
      <c r="D1217" s="3" t="s">
        <v>2670</v>
      </c>
      <c r="E1217" s="3">
        <v>1</v>
      </c>
      <c r="F1217" s="3">
        <v>28525967</v>
      </c>
      <c r="G1217" s="3">
        <v>28559536</v>
      </c>
      <c r="H1217" s="3">
        <v>-1</v>
      </c>
      <c r="I1217" s="5">
        <v>4.36822998824281E-5</v>
      </c>
      <c r="J1217" s="3">
        <v>1.3509639600943301E-2</v>
      </c>
      <c r="K1217" s="3">
        <v>0.494447989346254</v>
      </c>
      <c r="L1217" s="3">
        <f t="shared" si="18"/>
        <v>1.4087816174622063</v>
      </c>
    </row>
    <row r="1218" spans="1:12" x14ac:dyDescent="0.25">
      <c r="A1218" s="3" t="s">
        <v>2671</v>
      </c>
      <c r="B1218" s="3" t="s">
        <v>691</v>
      </c>
      <c r="C1218" s="3" t="s">
        <v>2672</v>
      </c>
      <c r="D1218" s="3" t="s">
        <v>2673</v>
      </c>
      <c r="E1218" s="3">
        <v>11</v>
      </c>
      <c r="F1218" s="3">
        <v>67806483</v>
      </c>
      <c r="G1218" s="3">
        <v>67818362</v>
      </c>
      <c r="H1218" s="3">
        <v>1</v>
      </c>
      <c r="I1218" s="5">
        <v>4.3646608154863703E-5</v>
      </c>
      <c r="J1218" s="3">
        <v>1.3509639600943301E-2</v>
      </c>
      <c r="K1218" s="3">
        <v>-0.10500006138982999</v>
      </c>
      <c r="L1218" s="3">
        <f t="shared" ref="L1218:L1281" si="19">2^K1218</f>
        <v>0.92980490304792829</v>
      </c>
    </row>
    <row r="1219" spans="1:12" x14ac:dyDescent="0.25">
      <c r="A1219" s="3" t="s">
        <v>152</v>
      </c>
      <c r="B1219" s="3" t="s">
        <v>109</v>
      </c>
      <c r="C1219" s="3" t="s">
        <v>154</v>
      </c>
      <c r="D1219" s="3" t="s">
        <v>155</v>
      </c>
      <c r="E1219" s="3">
        <v>9</v>
      </c>
      <c r="F1219" s="3">
        <v>75766673</v>
      </c>
      <c r="G1219" s="3">
        <v>75785309</v>
      </c>
      <c r="H1219" s="3">
        <v>1</v>
      </c>
      <c r="I1219" s="5">
        <v>4.3852053894059998E-5</v>
      </c>
      <c r="J1219" s="3">
        <v>1.35341908465659E-2</v>
      </c>
      <c r="K1219" s="3">
        <v>1.1373717982930001</v>
      </c>
      <c r="L1219" s="3">
        <f t="shared" si="19"/>
        <v>2.1997991378860289</v>
      </c>
    </row>
    <row r="1220" spans="1:12" x14ac:dyDescent="0.25">
      <c r="A1220" s="3" t="s">
        <v>2674</v>
      </c>
      <c r="B1220" s="3" t="s">
        <v>691</v>
      </c>
      <c r="C1220" s="3" t="s">
        <v>2675</v>
      </c>
      <c r="D1220" s="3" t="s">
        <v>2676</v>
      </c>
      <c r="E1220" s="3">
        <v>20</v>
      </c>
      <c r="F1220" s="3">
        <v>57556263</v>
      </c>
      <c r="G1220" s="3">
        <v>57570188</v>
      </c>
      <c r="H1220" s="3">
        <v>1</v>
      </c>
      <c r="I1220" s="5">
        <v>4.3905518924010601E-5</v>
      </c>
      <c r="J1220" s="3">
        <v>1.35341908465659E-2</v>
      </c>
      <c r="K1220" s="3">
        <v>-6.5537914927870202E-3</v>
      </c>
      <c r="L1220" s="3">
        <f t="shared" si="19"/>
        <v>0.99546756055100971</v>
      </c>
    </row>
    <row r="1221" spans="1:12" x14ac:dyDescent="0.25">
      <c r="A1221" s="3" t="s">
        <v>2041</v>
      </c>
      <c r="B1221" s="3" t="s">
        <v>1553</v>
      </c>
      <c r="C1221" s="3" t="s">
        <v>2042</v>
      </c>
      <c r="D1221" s="3" t="s">
        <v>2043</v>
      </c>
      <c r="E1221" s="3">
        <v>16</v>
      </c>
      <c r="F1221" s="3">
        <v>1662326</v>
      </c>
      <c r="G1221" s="3">
        <v>1727909</v>
      </c>
      <c r="H1221" s="3">
        <v>1</v>
      </c>
      <c r="I1221" s="5">
        <v>4.3895698480982999E-5</v>
      </c>
      <c r="J1221" s="3">
        <v>1.35341908465659E-2</v>
      </c>
      <c r="K1221" s="3">
        <v>-4.8870100180642403E-2</v>
      </c>
      <c r="L1221" s="3">
        <f t="shared" si="19"/>
        <v>0.96669313390005585</v>
      </c>
    </row>
    <row r="1222" spans="1:12" x14ac:dyDescent="0.25">
      <c r="A1222" s="3" t="s">
        <v>2677</v>
      </c>
      <c r="B1222" s="3" t="s">
        <v>1269</v>
      </c>
      <c r="C1222" s="3" t="s">
        <v>2678</v>
      </c>
      <c r="D1222" s="3" t="s">
        <v>2679</v>
      </c>
      <c r="E1222" s="3">
        <v>11</v>
      </c>
      <c r="F1222" s="3">
        <v>694438</v>
      </c>
      <c r="G1222" s="3">
        <v>727727</v>
      </c>
      <c r="H1222" s="3">
        <v>1</v>
      </c>
      <c r="I1222" s="5">
        <v>4.3855341541829303E-5</v>
      </c>
      <c r="J1222" s="3">
        <v>1.35341908465659E-2</v>
      </c>
      <c r="K1222" s="3">
        <v>-0.43403567431956103</v>
      </c>
      <c r="L1222" s="3">
        <f t="shared" si="19"/>
        <v>0.74018834572642234</v>
      </c>
    </row>
    <row r="1223" spans="1:12" x14ac:dyDescent="0.25">
      <c r="A1223" s="3" t="s">
        <v>2680</v>
      </c>
      <c r="B1223" s="3" t="s">
        <v>180</v>
      </c>
      <c r="C1223" s="3" t="s">
        <v>2681</v>
      </c>
      <c r="D1223" s="3" t="s">
        <v>2682</v>
      </c>
      <c r="E1223" s="3">
        <v>1</v>
      </c>
      <c r="F1223" s="3">
        <v>207669492</v>
      </c>
      <c r="G1223" s="3">
        <v>207813992</v>
      </c>
      <c r="H1223" s="3">
        <v>1</v>
      </c>
      <c r="I1223" s="5">
        <v>4.41515576786433E-5</v>
      </c>
      <c r="J1223" s="3">
        <v>1.35655931283291E-2</v>
      </c>
      <c r="K1223" s="3">
        <v>0.70486284265879195</v>
      </c>
      <c r="L1223" s="3">
        <f t="shared" si="19"/>
        <v>1.6299896939529159</v>
      </c>
    </row>
    <row r="1224" spans="1:12" x14ac:dyDescent="0.25">
      <c r="A1224" s="3" t="s">
        <v>2683</v>
      </c>
      <c r="B1224" s="3" t="s">
        <v>259</v>
      </c>
      <c r="C1224" s="3" t="s">
        <v>2684</v>
      </c>
      <c r="D1224" s="3" t="s">
        <v>2685</v>
      </c>
      <c r="E1224" s="3">
        <v>19</v>
      </c>
      <c r="F1224" s="3">
        <v>56146382</v>
      </c>
      <c r="G1224" s="3">
        <v>56154835</v>
      </c>
      <c r="H1224" s="3">
        <v>1</v>
      </c>
      <c r="I1224" s="5">
        <v>4.4096681831910999E-5</v>
      </c>
      <c r="J1224" s="3">
        <v>1.35655931283291E-2</v>
      </c>
      <c r="K1224" s="3">
        <v>0.38479157386415302</v>
      </c>
      <c r="L1224" s="3">
        <f t="shared" si="19"/>
        <v>1.3056711431676229</v>
      </c>
    </row>
    <row r="1225" spans="1:12" x14ac:dyDescent="0.25">
      <c r="A1225" s="3" t="s">
        <v>2686</v>
      </c>
      <c r="B1225" s="3" t="s">
        <v>61</v>
      </c>
      <c r="C1225" s="3" t="s">
        <v>2687</v>
      </c>
      <c r="D1225" s="3" t="s">
        <v>2688</v>
      </c>
      <c r="E1225" s="3">
        <v>6</v>
      </c>
      <c r="F1225" s="3">
        <v>43021767</v>
      </c>
      <c r="G1225" s="3">
        <v>43027544</v>
      </c>
      <c r="H1225" s="3">
        <v>-1</v>
      </c>
      <c r="I1225" s="5">
        <v>4.4135886798025898E-5</v>
      </c>
      <c r="J1225" s="3">
        <v>1.35655931283291E-2</v>
      </c>
      <c r="K1225" s="3">
        <v>0.20080524836354499</v>
      </c>
      <c r="L1225" s="3">
        <f t="shared" si="19"/>
        <v>1.1493396864190355</v>
      </c>
    </row>
    <row r="1226" spans="1:12" x14ac:dyDescent="0.25">
      <c r="A1226" s="3" t="s">
        <v>1655</v>
      </c>
      <c r="B1226" s="3" t="s">
        <v>139</v>
      </c>
      <c r="C1226" s="3" t="s">
        <v>1656</v>
      </c>
      <c r="D1226" s="3" t="s">
        <v>1657</v>
      </c>
      <c r="E1226" s="3">
        <v>15</v>
      </c>
      <c r="F1226" s="3">
        <v>43398423</v>
      </c>
      <c r="G1226" s="3">
        <v>43513481</v>
      </c>
      <c r="H1226" s="3">
        <v>-1</v>
      </c>
      <c r="I1226" s="5">
        <v>4.41267736055744E-5</v>
      </c>
      <c r="J1226" s="3">
        <v>1.35655931283291E-2</v>
      </c>
      <c r="K1226" s="3">
        <v>1.51517998891948E-2</v>
      </c>
      <c r="L1226" s="3">
        <f t="shared" si="19"/>
        <v>1.0105577714433087</v>
      </c>
    </row>
    <row r="1227" spans="1:12" x14ac:dyDescent="0.25">
      <c r="A1227" s="3" t="s">
        <v>2689</v>
      </c>
      <c r="B1227" s="3" t="s">
        <v>109</v>
      </c>
      <c r="C1227" s="3" t="s">
        <v>2690</v>
      </c>
      <c r="D1227" s="3" t="s">
        <v>2691</v>
      </c>
      <c r="E1227" s="3">
        <v>16</v>
      </c>
      <c r="F1227" s="3">
        <v>31044210</v>
      </c>
      <c r="G1227" s="3">
        <v>31054296</v>
      </c>
      <c r="H1227" s="3">
        <v>1</v>
      </c>
      <c r="I1227" s="5">
        <v>4.4317289912460001E-5</v>
      </c>
      <c r="J1227" s="3">
        <v>1.3605408003125199E-2</v>
      </c>
      <c r="K1227" s="3">
        <v>1.42864651199753</v>
      </c>
      <c r="L1227" s="3">
        <f t="shared" si="19"/>
        <v>2.6919404806063834</v>
      </c>
    </row>
    <row r="1228" spans="1:12" x14ac:dyDescent="0.25">
      <c r="A1228" s="3" t="s">
        <v>604</v>
      </c>
      <c r="B1228" s="3" t="s">
        <v>79</v>
      </c>
      <c r="C1228" s="3" t="s">
        <v>605</v>
      </c>
      <c r="D1228" s="3" t="s">
        <v>606</v>
      </c>
      <c r="E1228" s="3">
        <v>3</v>
      </c>
      <c r="F1228" s="3">
        <v>9849770</v>
      </c>
      <c r="G1228" s="3">
        <v>9896822</v>
      </c>
      <c r="H1228" s="3">
        <v>1</v>
      </c>
      <c r="I1228" s="5">
        <v>4.43665349158748E-5</v>
      </c>
      <c r="J1228" s="3">
        <v>1.3609425545808299E-2</v>
      </c>
      <c r="K1228" s="3">
        <v>-0.112764968015042</v>
      </c>
      <c r="L1228" s="3">
        <f t="shared" si="19"/>
        <v>0.92481392890469094</v>
      </c>
    </row>
    <row r="1229" spans="1:12" x14ac:dyDescent="0.25">
      <c r="A1229" s="3" t="s">
        <v>2692</v>
      </c>
      <c r="B1229" s="3" t="s">
        <v>577</v>
      </c>
      <c r="C1229" s="3" t="s">
        <v>2693</v>
      </c>
      <c r="D1229" s="3" t="s">
        <v>2694</v>
      </c>
      <c r="E1229" s="3">
        <v>12</v>
      </c>
      <c r="F1229" s="3">
        <v>121746048</v>
      </c>
      <c r="G1229" s="3">
        <v>121837699</v>
      </c>
      <c r="H1229" s="3">
        <v>-1</v>
      </c>
      <c r="I1229" s="5">
        <v>4.45024958375317E-5</v>
      </c>
      <c r="J1229" s="3">
        <v>1.36400149742035E-2</v>
      </c>
      <c r="K1229" s="3">
        <v>3.0282808296221701E-2</v>
      </c>
      <c r="L1229" s="3">
        <f t="shared" si="19"/>
        <v>1.0212122920590112</v>
      </c>
    </row>
    <row r="1230" spans="1:12" x14ac:dyDescent="0.25">
      <c r="A1230" s="3" t="s">
        <v>1788</v>
      </c>
      <c r="B1230" s="3" t="s">
        <v>327</v>
      </c>
      <c r="D1230" s="3" t="s">
        <v>1789</v>
      </c>
      <c r="E1230" s="3">
        <v>3</v>
      </c>
      <c r="F1230" s="3">
        <v>52787542</v>
      </c>
      <c r="G1230" s="3">
        <v>52788706</v>
      </c>
      <c r="H1230" s="3">
        <v>1</v>
      </c>
      <c r="I1230" s="5">
        <v>4.4587824498284098E-5</v>
      </c>
      <c r="J1230" s="3">
        <v>1.36550484624192E-2</v>
      </c>
      <c r="K1230" s="3" t="s">
        <v>261</v>
      </c>
      <c r="L1230" s="3" t="e">
        <f t="shared" si="19"/>
        <v>#VALUE!</v>
      </c>
    </row>
    <row r="1231" spans="1:12" x14ac:dyDescent="0.25">
      <c r="A1231" s="3" t="s">
        <v>2695</v>
      </c>
      <c r="B1231" s="3" t="s">
        <v>17</v>
      </c>
      <c r="C1231" s="3" t="s">
        <v>2696</v>
      </c>
      <c r="D1231" s="3" t="s">
        <v>2697</v>
      </c>
      <c r="E1231" s="3">
        <v>11</v>
      </c>
      <c r="F1231" s="3">
        <v>124966398</v>
      </c>
      <c r="G1231" s="3">
        <v>124981659</v>
      </c>
      <c r="H1231" s="3">
        <v>-1</v>
      </c>
      <c r="I1231" s="5">
        <v>4.4760533582083403E-5</v>
      </c>
      <c r="J1231" s="3">
        <v>1.36967960574729E-2</v>
      </c>
      <c r="K1231" s="3">
        <v>-9.9481857845791499E-2</v>
      </c>
      <c r="L1231" s="3">
        <f t="shared" si="19"/>
        <v>0.93336814937334422</v>
      </c>
    </row>
    <row r="1232" spans="1:12" x14ac:dyDescent="0.25">
      <c r="A1232" s="3" t="s">
        <v>2698</v>
      </c>
      <c r="B1232" s="3" t="s">
        <v>195</v>
      </c>
      <c r="C1232" s="3" t="s">
        <v>2699</v>
      </c>
      <c r="D1232" s="3" t="s">
        <v>2700</v>
      </c>
      <c r="E1232" s="3">
        <v>1</v>
      </c>
      <c r="F1232" s="3">
        <v>174128548</v>
      </c>
      <c r="G1232" s="3">
        <v>174964445</v>
      </c>
      <c r="H1232" s="3">
        <v>1</v>
      </c>
      <c r="I1232" s="5">
        <v>4.4992571739758997E-5</v>
      </c>
      <c r="J1232" s="3">
        <v>1.3745449786163899E-2</v>
      </c>
      <c r="K1232" s="3">
        <v>0.70036483410794204</v>
      </c>
      <c r="L1232" s="3">
        <f t="shared" si="19"/>
        <v>1.624915655497271</v>
      </c>
    </row>
    <row r="1233" spans="1:12" x14ac:dyDescent="0.25">
      <c r="A1233" s="3" t="s">
        <v>1301</v>
      </c>
      <c r="B1233" s="3" t="s">
        <v>65</v>
      </c>
      <c r="C1233" s="3" t="s">
        <v>1302</v>
      </c>
      <c r="D1233" s="3" t="s">
        <v>1303</v>
      </c>
      <c r="E1233" s="3">
        <v>1</v>
      </c>
      <c r="F1233" s="3">
        <v>157483167</v>
      </c>
      <c r="G1233" s="3">
        <v>157522310</v>
      </c>
      <c r="H1233" s="3">
        <v>-1</v>
      </c>
      <c r="I1233" s="5">
        <v>4.49763579025388E-5</v>
      </c>
      <c r="J1233" s="3">
        <v>1.3745449786163899E-2</v>
      </c>
      <c r="K1233" s="3">
        <v>-0.27416554104623397</v>
      </c>
      <c r="L1233" s="3">
        <f t="shared" si="19"/>
        <v>0.82692847766213562</v>
      </c>
    </row>
    <row r="1234" spans="1:12" x14ac:dyDescent="0.25">
      <c r="A1234" s="3" t="s">
        <v>2701</v>
      </c>
      <c r="B1234" s="3" t="s">
        <v>139</v>
      </c>
      <c r="C1234" s="3" t="s">
        <v>2702</v>
      </c>
      <c r="D1234" s="3" t="s">
        <v>2703</v>
      </c>
      <c r="E1234" s="3">
        <v>13</v>
      </c>
      <c r="F1234" s="3">
        <v>31032884</v>
      </c>
      <c r="G1234" s="3">
        <v>31191734</v>
      </c>
      <c r="H1234" s="3">
        <v>-1</v>
      </c>
      <c r="I1234" s="5">
        <v>4.5053550679574603E-5</v>
      </c>
      <c r="J1234" s="3">
        <v>1.3752916068028901E-2</v>
      </c>
      <c r="K1234" s="3">
        <v>0.27861575447234499</v>
      </c>
      <c r="L1234" s="3">
        <f t="shared" si="19"/>
        <v>1.2130304402653853</v>
      </c>
    </row>
    <row r="1235" spans="1:12" x14ac:dyDescent="0.25">
      <c r="A1235" s="3" t="s">
        <v>2296</v>
      </c>
      <c r="B1235" s="3" t="s">
        <v>346</v>
      </c>
      <c r="C1235" s="3" t="s">
        <v>2297</v>
      </c>
      <c r="D1235" s="3" t="s">
        <v>2298</v>
      </c>
      <c r="E1235" s="3">
        <v>19</v>
      </c>
      <c r="F1235" s="3">
        <v>2269485</v>
      </c>
      <c r="G1235" s="3">
        <v>2273487</v>
      </c>
      <c r="H1235" s="3">
        <v>1</v>
      </c>
      <c r="I1235" s="5">
        <v>4.5100795029894903E-5</v>
      </c>
      <c r="J1235" s="3">
        <v>1.37561810655931E-2</v>
      </c>
      <c r="K1235" s="3">
        <v>0.21429159880533599</v>
      </c>
      <c r="L1235" s="3">
        <f t="shared" si="19"/>
        <v>1.1601341181498528</v>
      </c>
    </row>
    <row r="1236" spans="1:12" x14ac:dyDescent="0.25">
      <c r="A1236" s="3" t="s">
        <v>152</v>
      </c>
      <c r="B1236" s="3" t="s">
        <v>21</v>
      </c>
      <c r="C1236" s="3" t="s">
        <v>154</v>
      </c>
      <c r="D1236" s="3" t="s">
        <v>155</v>
      </c>
      <c r="E1236" s="3">
        <v>9</v>
      </c>
      <c r="F1236" s="3">
        <v>75766673</v>
      </c>
      <c r="G1236" s="3">
        <v>75785309</v>
      </c>
      <c r="H1236" s="3">
        <v>1</v>
      </c>
      <c r="I1236" s="5">
        <v>4.5145991259096198E-5</v>
      </c>
      <c r="J1236" s="3">
        <v>1.3758816584681101E-2</v>
      </c>
      <c r="K1236" s="3">
        <v>0.75700019652108297</v>
      </c>
      <c r="L1236" s="3">
        <f t="shared" si="19"/>
        <v>1.6899729990298118</v>
      </c>
    </row>
    <row r="1237" spans="1:12" x14ac:dyDescent="0.25">
      <c r="A1237" s="3" t="s">
        <v>2704</v>
      </c>
      <c r="B1237" s="3" t="s">
        <v>180</v>
      </c>
      <c r="C1237" s="3" t="s">
        <v>2705</v>
      </c>
      <c r="D1237" s="3" t="s">
        <v>2706</v>
      </c>
      <c r="E1237" s="3">
        <v>20</v>
      </c>
      <c r="F1237" s="3">
        <v>3229951</v>
      </c>
      <c r="G1237" s="3">
        <v>3388272</v>
      </c>
      <c r="H1237" s="3">
        <v>-1</v>
      </c>
      <c r="I1237" s="5">
        <v>4.5342483878027802E-5</v>
      </c>
      <c r="J1237" s="3">
        <v>1.3800807647494201E-2</v>
      </c>
      <c r="K1237" s="3">
        <v>0.73380133909443601</v>
      </c>
      <c r="L1237" s="3">
        <f t="shared" si="19"/>
        <v>1.6630151817187442</v>
      </c>
    </row>
    <row r="1238" spans="1:12" x14ac:dyDescent="0.25">
      <c r="A1238" s="3" t="s">
        <v>2707</v>
      </c>
      <c r="B1238" s="3" t="s">
        <v>32</v>
      </c>
      <c r="C1238" s="3" t="s">
        <v>2708</v>
      </c>
      <c r="D1238" s="3" t="s">
        <v>2709</v>
      </c>
      <c r="E1238" s="3">
        <v>16</v>
      </c>
      <c r="F1238" s="3">
        <v>68118654</v>
      </c>
      <c r="G1238" s="3">
        <v>68263162</v>
      </c>
      <c r="H1238" s="3">
        <v>1</v>
      </c>
      <c r="I1238" s="5">
        <v>4.5357108097492098E-5</v>
      </c>
      <c r="J1238" s="3">
        <v>1.3800807647494201E-2</v>
      </c>
      <c r="K1238" s="3">
        <v>-0.28758777249376699</v>
      </c>
      <c r="L1238" s="3">
        <f t="shared" si="19"/>
        <v>0.81927075820290773</v>
      </c>
    </row>
    <row r="1239" spans="1:12" x14ac:dyDescent="0.25">
      <c r="A1239" s="3" t="s">
        <v>2710</v>
      </c>
      <c r="B1239" s="3" t="s">
        <v>266</v>
      </c>
      <c r="C1239" s="3" t="s">
        <v>2711</v>
      </c>
      <c r="D1239" s="3" t="s">
        <v>2712</v>
      </c>
      <c r="E1239" s="3">
        <v>2</v>
      </c>
      <c r="F1239" s="3">
        <v>170648443</v>
      </c>
      <c r="G1239" s="3">
        <v>170668574</v>
      </c>
      <c r="H1239" s="3">
        <v>1</v>
      </c>
      <c r="I1239" s="5">
        <v>4.5407970367775303E-5</v>
      </c>
      <c r="J1239" s="3">
        <v>1.38051233464976E-2</v>
      </c>
      <c r="K1239" s="3">
        <v>0.12657972968699199</v>
      </c>
      <c r="L1239" s="3">
        <f t="shared" si="19"/>
        <v>1.0917024764636605</v>
      </c>
    </row>
    <row r="1240" spans="1:12" x14ac:dyDescent="0.25">
      <c r="A1240" s="3" t="s">
        <v>2713</v>
      </c>
      <c r="B1240" s="3" t="s">
        <v>266</v>
      </c>
      <c r="C1240" s="3" t="s">
        <v>2714</v>
      </c>
      <c r="D1240" s="3" t="s">
        <v>2715</v>
      </c>
      <c r="E1240" s="3">
        <v>16</v>
      </c>
      <c r="F1240" s="3">
        <v>67261006</v>
      </c>
      <c r="G1240" s="3">
        <v>67263181</v>
      </c>
      <c r="H1240" s="3">
        <v>1</v>
      </c>
      <c r="I1240" s="5">
        <v>4.5454386832087699E-5</v>
      </c>
      <c r="J1240" s="3">
        <v>1.3808081537235501E-2</v>
      </c>
      <c r="K1240" s="3">
        <v>0.91708567395273799</v>
      </c>
      <c r="L1240" s="3">
        <f t="shared" si="19"/>
        <v>1.8882969708422939</v>
      </c>
    </row>
    <row r="1241" spans="1:12" x14ac:dyDescent="0.25">
      <c r="A1241" s="3" t="s">
        <v>586</v>
      </c>
      <c r="B1241" s="3" t="s">
        <v>40</v>
      </c>
      <c r="C1241" s="3" t="s">
        <v>587</v>
      </c>
      <c r="D1241" s="3" t="s">
        <v>588</v>
      </c>
      <c r="E1241" s="3">
        <v>9</v>
      </c>
      <c r="F1241" s="3">
        <v>137533620</v>
      </c>
      <c r="G1241" s="3">
        <v>137736686</v>
      </c>
      <c r="H1241" s="3">
        <v>1</v>
      </c>
      <c r="I1241" s="5">
        <v>4.5552676810944501E-5</v>
      </c>
      <c r="J1241" s="3">
        <v>1.38267803253685E-2</v>
      </c>
      <c r="K1241" s="3">
        <v>0.78074601707441604</v>
      </c>
      <c r="L1241" s="3">
        <f t="shared" si="19"/>
        <v>1.7180190302307214</v>
      </c>
    </row>
    <row r="1242" spans="1:12" x14ac:dyDescent="0.25">
      <c r="A1242" s="3" t="s">
        <v>662</v>
      </c>
      <c r="B1242" s="3" t="s">
        <v>216</v>
      </c>
      <c r="C1242" s="3" t="s">
        <v>663</v>
      </c>
      <c r="D1242" s="3" t="s">
        <v>664</v>
      </c>
      <c r="E1242" s="3">
        <v>17</v>
      </c>
      <c r="F1242" s="3">
        <v>73894724</v>
      </c>
      <c r="G1242" s="3">
        <v>73905899</v>
      </c>
      <c r="H1242" s="3">
        <v>-1</v>
      </c>
      <c r="I1242" s="5">
        <v>4.5716066094745102E-5</v>
      </c>
      <c r="J1242" s="3">
        <v>1.38626902105933E-2</v>
      </c>
      <c r="K1242" s="3">
        <v>1.37879605573205</v>
      </c>
      <c r="L1242" s="3">
        <f t="shared" si="19"/>
        <v>2.6005126498167694</v>
      </c>
    </row>
    <row r="1243" spans="1:12" x14ac:dyDescent="0.25">
      <c r="A1243" s="3" t="s">
        <v>213</v>
      </c>
      <c r="B1243" s="3" t="s">
        <v>38</v>
      </c>
      <c r="C1243" s="3" t="s">
        <v>214</v>
      </c>
      <c r="D1243" s="3" t="s">
        <v>215</v>
      </c>
      <c r="E1243" s="3">
        <v>11</v>
      </c>
      <c r="F1243" s="3">
        <v>18415935</v>
      </c>
      <c r="G1243" s="3">
        <v>18429972</v>
      </c>
      <c r="H1243" s="3">
        <v>1</v>
      </c>
      <c r="I1243" s="5">
        <v>4.5744645709829201E-5</v>
      </c>
      <c r="J1243" s="3">
        <v>1.38626902105933E-2</v>
      </c>
      <c r="K1243" s="3">
        <v>5.9472093777239499E-2</v>
      </c>
      <c r="L1243" s="3">
        <f t="shared" si="19"/>
        <v>1.0420843749817092</v>
      </c>
    </row>
    <row r="1244" spans="1:12" x14ac:dyDescent="0.25">
      <c r="A1244" s="3" t="s">
        <v>2716</v>
      </c>
      <c r="B1244" s="3" t="s">
        <v>55</v>
      </c>
      <c r="D1244" s="3" t="s">
        <v>2717</v>
      </c>
      <c r="E1244" s="3">
        <v>14</v>
      </c>
      <c r="F1244" s="3">
        <v>100746296</v>
      </c>
      <c r="G1244" s="3">
        <v>100757793</v>
      </c>
      <c r="H1244" s="3">
        <v>-1</v>
      </c>
      <c r="I1244" s="5">
        <v>4.6181320739706201E-5</v>
      </c>
      <c r="J1244" s="3">
        <v>1.39837633649655E-2</v>
      </c>
      <c r="K1244" s="3">
        <v>-0.17983779909202899</v>
      </c>
      <c r="L1244" s="3">
        <f t="shared" si="19"/>
        <v>0.88280224337492541</v>
      </c>
    </row>
    <row r="1245" spans="1:12" x14ac:dyDescent="0.25">
      <c r="A1245" s="3" t="s">
        <v>2718</v>
      </c>
      <c r="B1245" s="3" t="s">
        <v>145</v>
      </c>
      <c r="C1245" s="3" t="s">
        <v>2719</v>
      </c>
      <c r="D1245" s="3" t="s">
        <v>2720</v>
      </c>
      <c r="E1245" s="3">
        <v>11</v>
      </c>
      <c r="F1245" s="3">
        <v>5684425</v>
      </c>
      <c r="G1245" s="3">
        <v>5959849</v>
      </c>
      <c r="H1245" s="3">
        <v>-1</v>
      </c>
      <c r="I1245" s="5">
        <v>4.6386868332503001E-5</v>
      </c>
      <c r="J1245" s="3">
        <v>1.40347124410966E-2</v>
      </c>
      <c r="K1245" s="3">
        <v>0.520815460765504</v>
      </c>
      <c r="L1245" s="3">
        <f t="shared" si="19"/>
        <v>1.4347659978605956</v>
      </c>
    </row>
    <row r="1246" spans="1:12" x14ac:dyDescent="0.25">
      <c r="A1246" s="3" t="s">
        <v>2721</v>
      </c>
      <c r="B1246" s="3" t="s">
        <v>153</v>
      </c>
      <c r="C1246" s="3" t="s">
        <v>2722</v>
      </c>
      <c r="D1246" s="3" t="s">
        <v>2723</v>
      </c>
      <c r="E1246" s="3">
        <v>5</v>
      </c>
      <c r="F1246" s="3">
        <v>32531739</v>
      </c>
      <c r="G1246" s="3">
        <v>32604185</v>
      </c>
      <c r="H1246" s="3">
        <v>1</v>
      </c>
      <c r="I1246" s="5">
        <v>4.6761178195620899E-5</v>
      </c>
      <c r="J1246" s="3">
        <v>1.4136599013352799E-2</v>
      </c>
      <c r="K1246" s="3">
        <v>-4.4191976863853399E-2</v>
      </c>
      <c r="L1246" s="3">
        <f t="shared" si="19"/>
        <v>0.96983284782225299</v>
      </c>
    </row>
    <row r="1247" spans="1:12" x14ac:dyDescent="0.25">
      <c r="A1247" s="3" t="s">
        <v>2724</v>
      </c>
      <c r="B1247" s="3" t="s">
        <v>80</v>
      </c>
      <c r="C1247" s="3" t="s">
        <v>2725</v>
      </c>
      <c r="D1247" s="3" t="s">
        <v>2726</v>
      </c>
      <c r="E1247" s="3">
        <v>20</v>
      </c>
      <c r="F1247" s="3">
        <v>44577292</v>
      </c>
      <c r="G1247" s="3">
        <v>44600833</v>
      </c>
      <c r="H1247" s="3">
        <v>-1</v>
      </c>
      <c r="I1247" s="5">
        <v>4.6847188471622702E-5</v>
      </c>
      <c r="J1247" s="3">
        <v>1.4139886520710699E-2</v>
      </c>
      <c r="K1247" s="3">
        <v>0.43377602067514598</v>
      </c>
      <c r="L1247" s="3">
        <f t="shared" si="19"/>
        <v>1.3507643612279916</v>
      </c>
    </row>
    <row r="1248" spans="1:12" x14ac:dyDescent="0.25">
      <c r="A1248" s="3" t="s">
        <v>2727</v>
      </c>
      <c r="B1248" s="3" t="s">
        <v>327</v>
      </c>
      <c r="D1248" s="3" t="s">
        <v>2728</v>
      </c>
      <c r="E1248" s="3">
        <v>16</v>
      </c>
      <c r="F1248" s="3">
        <v>29756568</v>
      </c>
      <c r="G1248" s="3">
        <v>29759620</v>
      </c>
      <c r="H1248" s="3">
        <v>1</v>
      </c>
      <c r="I1248" s="5">
        <v>4.6847070786741202E-5</v>
      </c>
      <c r="J1248" s="3">
        <v>1.4139886520710699E-2</v>
      </c>
      <c r="K1248" s="3" t="s">
        <v>261</v>
      </c>
      <c r="L1248" s="3" t="e">
        <f t="shared" si="19"/>
        <v>#VALUE!</v>
      </c>
    </row>
    <row r="1249" spans="1:12" x14ac:dyDescent="0.25">
      <c r="A1249" s="3" t="s">
        <v>2729</v>
      </c>
      <c r="B1249" s="3" t="s">
        <v>84</v>
      </c>
      <c r="C1249" s="3" t="s">
        <v>2730</v>
      </c>
      <c r="D1249" s="3" t="s">
        <v>2731</v>
      </c>
      <c r="E1249" s="3">
        <v>5</v>
      </c>
      <c r="F1249" s="3">
        <v>78907943</v>
      </c>
      <c r="G1249" s="3">
        <v>78982471</v>
      </c>
      <c r="H1249" s="3">
        <v>1</v>
      </c>
      <c r="I1249" s="5">
        <v>4.6956406001663098E-5</v>
      </c>
      <c r="J1249" s="3">
        <v>1.41614951952868E-2</v>
      </c>
      <c r="K1249" s="3">
        <v>0.32882697091554097</v>
      </c>
      <c r="L1249" s="3">
        <f t="shared" si="19"/>
        <v>1.2559917352158185</v>
      </c>
    </row>
    <row r="1250" spans="1:12" x14ac:dyDescent="0.25">
      <c r="A1250" s="3" t="s">
        <v>2732</v>
      </c>
      <c r="B1250" s="3" t="s">
        <v>13</v>
      </c>
      <c r="C1250" s="3" t="s">
        <v>2733</v>
      </c>
      <c r="D1250" s="3" t="s">
        <v>2734</v>
      </c>
      <c r="E1250" s="3">
        <v>12</v>
      </c>
      <c r="F1250" s="3">
        <v>53817639</v>
      </c>
      <c r="G1250" s="3">
        <v>53825318</v>
      </c>
      <c r="H1250" s="3">
        <v>1</v>
      </c>
      <c r="I1250" s="5">
        <v>4.7132637797562298E-5</v>
      </c>
      <c r="J1250" s="3">
        <v>1.4192633221202899E-2</v>
      </c>
      <c r="K1250" s="3">
        <v>-0.14389054976139801</v>
      </c>
      <c r="L1250" s="3">
        <f t="shared" si="19"/>
        <v>0.90507512391515899</v>
      </c>
    </row>
    <row r="1251" spans="1:12" x14ac:dyDescent="0.25">
      <c r="A1251" s="3" t="s">
        <v>191</v>
      </c>
      <c r="B1251" s="3" t="s">
        <v>13</v>
      </c>
      <c r="C1251" s="3" t="s">
        <v>192</v>
      </c>
      <c r="D1251" s="3" t="s">
        <v>193</v>
      </c>
      <c r="E1251" s="3">
        <v>5</v>
      </c>
      <c r="F1251" s="3">
        <v>139937853</v>
      </c>
      <c r="G1251" s="3">
        <v>139973337</v>
      </c>
      <c r="H1251" s="3">
        <v>-1</v>
      </c>
      <c r="I1251" s="5">
        <v>4.7135068963190798E-5</v>
      </c>
      <c r="J1251" s="3">
        <v>1.4192633221202899E-2</v>
      </c>
      <c r="K1251" s="3">
        <v>-0.34026336562700399</v>
      </c>
      <c r="L1251" s="3">
        <f t="shared" si="19"/>
        <v>0.78989710208304653</v>
      </c>
    </row>
    <row r="1252" spans="1:12" x14ac:dyDescent="0.25">
      <c r="A1252" s="3" t="s">
        <v>2735</v>
      </c>
      <c r="B1252" s="3" t="s">
        <v>259</v>
      </c>
      <c r="C1252" s="3" t="s">
        <v>2736</v>
      </c>
      <c r="D1252" s="3" t="s">
        <v>2737</v>
      </c>
      <c r="E1252" s="3">
        <v>7</v>
      </c>
      <c r="F1252" s="3">
        <v>102740223</v>
      </c>
      <c r="G1252" s="3">
        <v>102790007</v>
      </c>
      <c r="H1252" s="3">
        <v>-1</v>
      </c>
      <c r="I1252" s="5">
        <v>4.7180631558513202E-5</v>
      </c>
      <c r="J1252" s="3">
        <v>1.4194996376703699E-2</v>
      </c>
      <c r="K1252" s="3">
        <v>-0.35155534616505202</v>
      </c>
      <c r="L1252" s="3">
        <f t="shared" si="19"/>
        <v>0.78373870626732522</v>
      </c>
    </row>
    <row r="1253" spans="1:12" x14ac:dyDescent="0.25">
      <c r="A1253" s="3" t="s">
        <v>1869</v>
      </c>
      <c r="B1253" s="3" t="s">
        <v>84</v>
      </c>
      <c r="C1253" s="3" t="s">
        <v>1870</v>
      </c>
      <c r="D1253" s="3" t="s">
        <v>1871</v>
      </c>
      <c r="E1253" s="3" t="s">
        <v>15</v>
      </c>
      <c r="F1253" s="3">
        <v>101967104</v>
      </c>
      <c r="G1253" s="3">
        <v>101973607</v>
      </c>
      <c r="H1253" s="3">
        <v>1</v>
      </c>
      <c r="I1253" s="5">
        <v>4.7231219359655097E-5</v>
      </c>
      <c r="J1253" s="3">
        <v>1.41988664576883E-2</v>
      </c>
      <c r="K1253" s="3">
        <v>-0.24937098250023099</v>
      </c>
      <c r="L1253" s="3">
        <f t="shared" si="19"/>
        <v>0.84126312746350995</v>
      </c>
    </row>
    <row r="1254" spans="1:12" x14ac:dyDescent="0.25">
      <c r="A1254" s="3" t="s">
        <v>2738</v>
      </c>
      <c r="B1254" s="3" t="s">
        <v>153</v>
      </c>
      <c r="C1254" s="3" t="s">
        <v>2739</v>
      </c>
      <c r="D1254" s="3" t="s">
        <v>2740</v>
      </c>
      <c r="E1254" s="3">
        <v>8</v>
      </c>
      <c r="F1254" s="3">
        <v>19261672</v>
      </c>
      <c r="G1254" s="3">
        <v>19615540</v>
      </c>
      <c r="H1254" s="3">
        <v>-1</v>
      </c>
      <c r="I1254" s="5">
        <v>4.7373852847521203E-5</v>
      </c>
      <c r="J1254" s="3">
        <v>1.4207701579645999E-2</v>
      </c>
      <c r="K1254" s="3">
        <v>7.1857856970838201</v>
      </c>
      <c r="L1254" s="3">
        <f t="shared" si="19"/>
        <v>145.59184084524952</v>
      </c>
    </row>
    <row r="1255" spans="1:12" x14ac:dyDescent="0.25">
      <c r="A1255" s="3" t="s">
        <v>2741</v>
      </c>
      <c r="B1255" s="3" t="s">
        <v>55</v>
      </c>
      <c r="C1255" s="3" t="s">
        <v>2742</v>
      </c>
      <c r="D1255" s="3" t="s">
        <v>2743</v>
      </c>
      <c r="E1255" s="3">
        <v>2</v>
      </c>
      <c r="F1255" s="3">
        <v>32502979</v>
      </c>
      <c r="G1255" s="3">
        <v>32541663</v>
      </c>
      <c r="H1255" s="3">
        <v>1</v>
      </c>
      <c r="I1255" s="5">
        <v>4.7372832995476402E-5</v>
      </c>
      <c r="J1255" s="3">
        <v>1.4207701579645999E-2</v>
      </c>
      <c r="K1255" s="3">
        <v>1.08104013748665E-2</v>
      </c>
      <c r="L1255" s="3">
        <f t="shared" si="19"/>
        <v>1.0075213435040455</v>
      </c>
    </row>
    <row r="1256" spans="1:12" x14ac:dyDescent="0.25">
      <c r="A1256" s="3" t="s">
        <v>2744</v>
      </c>
      <c r="B1256" s="3" t="s">
        <v>558</v>
      </c>
      <c r="C1256" s="3" t="s">
        <v>2745</v>
      </c>
      <c r="D1256" s="3" t="s">
        <v>2746</v>
      </c>
      <c r="E1256" s="3">
        <v>17</v>
      </c>
      <c r="F1256" s="3">
        <v>43298811</v>
      </c>
      <c r="G1256" s="3">
        <v>43324687</v>
      </c>
      <c r="H1256" s="3">
        <v>1</v>
      </c>
      <c r="I1256" s="5">
        <v>4.7335782218885903E-5</v>
      </c>
      <c r="J1256" s="3">
        <v>1.4207701579645999E-2</v>
      </c>
      <c r="K1256" s="3">
        <v>-7.6301045632268194E-2</v>
      </c>
      <c r="L1256" s="3">
        <f t="shared" si="19"/>
        <v>0.94848637485105469</v>
      </c>
    </row>
    <row r="1257" spans="1:12" x14ac:dyDescent="0.25">
      <c r="A1257" s="3" t="s">
        <v>2747</v>
      </c>
      <c r="B1257" s="3" t="s">
        <v>291</v>
      </c>
      <c r="C1257" s="3" t="s">
        <v>2748</v>
      </c>
      <c r="D1257" s="3" t="s">
        <v>2749</v>
      </c>
      <c r="E1257" s="3">
        <v>19</v>
      </c>
      <c r="F1257" s="3">
        <v>5916150</v>
      </c>
      <c r="G1257" s="3">
        <v>5978153</v>
      </c>
      <c r="H1257" s="3">
        <v>-1</v>
      </c>
      <c r="I1257" s="5">
        <v>4.7454403914002102E-5</v>
      </c>
      <c r="J1257" s="3">
        <v>1.4220528227675101E-2</v>
      </c>
      <c r="K1257" s="3">
        <v>0.42998426525349398</v>
      </c>
      <c r="L1257" s="3">
        <f t="shared" si="19"/>
        <v>1.3472188833493088</v>
      </c>
    </row>
    <row r="1258" spans="1:12" x14ac:dyDescent="0.25">
      <c r="A1258" s="3" t="s">
        <v>2750</v>
      </c>
      <c r="B1258" s="3" t="s">
        <v>153</v>
      </c>
      <c r="C1258" s="3" t="s">
        <v>2751</v>
      </c>
      <c r="D1258" s="3" t="s">
        <v>2752</v>
      </c>
      <c r="E1258" s="3">
        <v>14</v>
      </c>
      <c r="F1258" s="3">
        <v>73704205</v>
      </c>
      <c r="G1258" s="3">
        <v>73741348</v>
      </c>
      <c r="H1258" s="3">
        <v>1</v>
      </c>
      <c r="I1258" s="5">
        <v>4.79316955450495E-5</v>
      </c>
      <c r="J1258" s="3">
        <v>1.4250100657691001E-2</v>
      </c>
      <c r="K1258" s="3">
        <v>8.3418948004343303</v>
      </c>
      <c r="L1258" s="3">
        <f t="shared" si="19"/>
        <v>324.45954558320921</v>
      </c>
    </row>
    <row r="1259" spans="1:12" x14ac:dyDescent="0.25">
      <c r="A1259" s="3" t="s">
        <v>2753</v>
      </c>
      <c r="B1259" s="3" t="s">
        <v>1553</v>
      </c>
      <c r="C1259" s="3" t="s">
        <v>2754</v>
      </c>
      <c r="D1259" s="3" t="s">
        <v>2755</v>
      </c>
      <c r="E1259" s="3">
        <v>14</v>
      </c>
      <c r="F1259" s="3">
        <v>74752126</v>
      </c>
      <c r="G1259" s="3">
        <v>74769759</v>
      </c>
      <c r="H1259" s="3">
        <v>-1</v>
      </c>
      <c r="I1259" s="5">
        <v>4.7908119243442597E-5</v>
      </c>
      <c r="J1259" s="3">
        <v>1.4250100657691001E-2</v>
      </c>
      <c r="K1259" s="3">
        <v>6.0721890539733696</v>
      </c>
      <c r="L1259" s="3">
        <f t="shared" si="19"/>
        <v>67.283882633866995</v>
      </c>
    </row>
    <row r="1260" spans="1:12" x14ac:dyDescent="0.25">
      <c r="A1260" s="3" t="s">
        <v>2753</v>
      </c>
      <c r="B1260" s="3" t="s">
        <v>701</v>
      </c>
      <c r="C1260" s="3" t="s">
        <v>2754</v>
      </c>
      <c r="D1260" s="3" t="s">
        <v>2755</v>
      </c>
      <c r="E1260" s="3">
        <v>14</v>
      </c>
      <c r="F1260" s="3">
        <v>74752126</v>
      </c>
      <c r="G1260" s="3">
        <v>74769759</v>
      </c>
      <c r="H1260" s="3">
        <v>-1</v>
      </c>
      <c r="I1260" s="5">
        <v>4.7908119243442597E-5</v>
      </c>
      <c r="J1260" s="3">
        <v>1.4250100657691001E-2</v>
      </c>
      <c r="K1260" s="3">
        <v>6.0721890539733696</v>
      </c>
      <c r="L1260" s="3">
        <f t="shared" si="19"/>
        <v>67.283882633866995</v>
      </c>
    </row>
    <row r="1261" spans="1:12" x14ac:dyDescent="0.25">
      <c r="A1261" s="3" t="s">
        <v>2756</v>
      </c>
      <c r="B1261" s="3" t="s">
        <v>79</v>
      </c>
      <c r="C1261" s="3" t="s">
        <v>2757</v>
      </c>
      <c r="D1261" s="3" t="s">
        <v>2758</v>
      </c>
      <c r="E1261" s="3">
        <v>22</v>
      </c>
      <c r="F1261" s="3">
        <v>38093011</v>
      </c>
      <c r="G1261" s="3">
        <v>38172563</v>
      </c>
      <c r="H1261" s="3">
        <v>1</v>
      </c>
      <c r="I1261" s="5">
        <v>4.7760873151383502E-5</v>
      </c>
      <c r="J1261" s="3">
        <v>1.4250100657691001E-2</v>
      </c>
      <c r="K1261" s="3">
        <v>0.89226175519294104</v>
      </c>
      <c r="L1261" s="3">
        <f t="shared" si="19"/>
        <v>1.8560836807032743</v>
      </c>
    </row>
    <row r="1262" spans="1:12" x14ac:dyDescent="0.25">
      <c r="A1262" s="3" t="s">
        <v>2759</v>
      </c>
      <c r="B1262" s="3" t="s">
        <v>28</v>
      </c>
      <c r="C1262" s="3" t="s">
        <v>2760</v>
      </c>
      <c r="D1262" s="3" t="s">
        <v>2761</v>
      </c>
      <c r="E1262" s="3">
        <v>4</v>
      </c>
      <c r="F1262" s="3">
        <v>6783102</v>
      </c>
      <c r="G1262" s="3">
        <v>6885897</v>
      </c>
      <c r="H1262" s="3">
        <v>1</v>
      </c>
      <c r="I1262" s="5">
        <v>4.7748111102648197E-5</v>
      </c>
      <c r="J1262" s="3">
        <v>1.4250100657691001E-2</v>
      </c>
      <c r="K1262" s="3">
        <v>0.59050064420674597</v>
      </c>
      <c r="L1262" s="3">
        <f t="shared" si="19"/>
        <v>1.5057691889621621</v>
      </c>
    </row>
    <row r="1263" spans="1:12" x14ac:dyDescent="0.25">
      <c r="A1263" s="3" t="s">
        <v>2762</v>
      </c>
      <c r="B1263" s="3" t="s">
        <v>180</v>
      </c>
      <c r="C1263" s="3" t="s">
        <v>2763</v>
      </c>
      <c r="D1263" s="3" t="s">
        <v>2764</v>
      </c>
      <c r="E1263" s="3">
        <v>16</v>
      </c>
      <c r="F1263" s="3">
        <v>56764017</v>
      </c>
      <c r="G1263" s="3">
        <v>56878797</v>
      </c>
      <c r="H1263" s="3">
        <v>1</v>
      </c>
      <c r="I1263" s="5">
        <v>4.7635610134299502E-5</v>
      </c>
      <c r="J1263" s="3">
        <v>1.4250100657691001E-2</v>
      </c>
      <c r="K1263" s="3">
        <v>0.32454772677376298</v>
      </c>
      <c r="L1263" s="3">
        <f t="shared" si="19"/>
        <v>1.2522718000023907</v>
      </c>
    </row>
    <row r="1264" spans="1:12" x14ac:dyDescent="0.25">
      <c r="A1264" s="3" t="s">
        <v>2765</v>
      </c>
      <c r="B1264" s="3" t="s">
        <v>401</v>
      </c>
      <c r="C1264" s="3" t="s">
        <v>2766</v>
      </c>
      <c r="D1264" s="3" t="s">
        <v>2767</v>
      </c>
      <c r="E1264" s="3">
        <v>18</v>
      </c>
      <c r="F1264" s="3">
        <v>2655737</v>
      </c>
      <c r="G1264" s="3">
        <v>2805015</v>
      </c>
      <c r="H1264" s="3">
        <v>1</v>
      </c>
      <c r="I1264" s="5">
        <v>4.7894086425257399E-5</v>
      </c>
      <c r="J1264" s="3">
        <v>1.4250100657691001E-2</v>
      </c>
      <c r="K1264" s="3">
        <v>0.32178585936971699</v>
      </c>
      <c r="L1264" s="3">
        <f t="shared" si="19"/>
        <v>1.249876768389772</v>
      </c>
    </row>
    <row r="1265" spans="1:12" x14ac:dyDescent="0.25">
      <c r="A1265" s="3" t="s">
        <v>2768</v>
      </c>
      <c r="B1265" s="3" t="s">
        <v>132</v>
      </c>
      <c r="C1265" s="3" t="s">
        <v>2769</v>
      </c>
      <c r="D1265" s="3" t="s">
        <v>2770</v>
      </c>
      <c r="E1265" s="3">
        <v>16</v>
      </c>
      <c r="F1265" s="3">
        <v>31127075</v>
      </c>
      <c r="G1265" s="3">
        <v>31142714</v>
      </c>
      <c r="H1265" s="3">
        <v>1</v>
      </c>
      <c r="I1265" s="5">
        <v>4.7719498478417399E-5</v>
      </c>
      <c r="J1265" s="3">
        <v>1.4250100657691001E-2</v>
      </c>
      <c r="K1265" s="3">
        <v>3.6908281382231401E-3</v>
      </c>
      <c r="L1265" s="3">
        <f t="shared" si="19"/>
        <v>1.0025615623268089</v>
      </c>
    </row>
    <row r="1266" spans="1:12" x14ac:dyDescent="0.25">
      <c r="A1266" s="3" t="s">
        <v>535</v>
      </c>
      <c r="B1266" s="3" t="s">
        <v>133</v>
      </c>
      <c r="C1266" s="3" t="s">
        <v>536</v>
      </c>
      <c r="D1266" s="3" t="s">
        <v>537</v>
      </c>
      <c r="E1266" s="3">
        <v>7</v>
      </c>
      <c r="F1266" s="3">
        <v>23719749</v>
      </c>
      <c r="G1266" s="3">
        <v>23742868</v>
      </c>
      <c r="H1266" s="3">
        <v>1</v>
      </c>
      <c r="I1266" s="5">
        <v>4.7780282598595498E-5</v>
      </c>
      <c r="J1266" s="3">
        <v>1.4250100657691001E-2</v>
      </c>
      <c r="K1266" s="3">
        <v>-7.3340550486627899E-3</v>
      </c>
      <c r="L1266" s="3">
        <f t="shared" si="19"/>
        <v>0.99492931994377576</v>
      </c>
    </row>
    <row r="1267" spans="1:12" x14ac:dyDescent="0.25">
      <c r="A1267" s="3" t="s">
        <v>2771</v>
      </c>
      <c r="B1267" s="3" t="s">
        <v>52</v>
      </c>
      <c r="C1267" s="3" t="s">
        <v>2772</v>
      </c>
      <c r="D1267" s="3" t="s">
        <v>2773</v>
      </c>
      <c r="E1267" s="3">
        <v>4</v>
      </c>
      <c r="F1267" s="3">
        <v>15704573</v>
      </c>
      <c r="G1267" s="3">
        <v>15739936</v>
      </c>
      <c r="H1267" s="3">
        <v>1</v>
      </c>
      <c r="I1267" s="5">
        <v>4.7659715157179501E-5</v>
      </c>
      <c r="J1267" s="3">
        <v>1.4250100657691001E-2</v>
      </c>
      <c r="K1267" s="3">
        <v>-0.365507980811484</v>
      </c>
      <c r="L1267" s="3">
        <f t="shared" si="19"/>
        <v>0.77619552419197702</v>
      </c>
    </row>
    <row r="1268" spans="1:12" x14ac:dyDescent="0.25">
      <c r="A1268" s="3" t="s">
        <v>2774</v>
      </c>
      <c r="B1268" s="3" t="s">
        <v>172</v>
      </c>
      <c r="C1268" s="3" t="s">
        <v>2775</v>
      </c>
      <c r="D1268" s="3" t="s">
        <v>2776</v>
      </c>
      <c r="E1268" s="3">
        <v>1</v>
      </c>
      <c r="F1268" s="3">
        <v>27022524</v>
      </c>
      <c r="G1268" s="3">
        <v>27108595</v>
      </c>
      <c r="H1268" s="3">
        <v>1</v>
      </c>
      <c r="I1268" s="5">
        <v>4.8049489108747902E-5</v>
      </c>
      <c r="J1268" s="3">
        <v>1.4262588966662999E-2</v>
      </c>
      <c r="K1268" s="3">
        <v>4.8993738709824597E-2</v>
      </c>
      <c r="L1268" s="3">
        <f t="shared" si="19"/>
        <v>1.0345430915966676</v>
      </c>
    </row>
    <row r="1269" spans="1:12" x14ac:dyDescent="0.25">
      <c r="A1269" s="3" t="s">
        <v>2777</v>
      </c>
      <c r="B1269" s="3" t="s">
        <v>13</v>
      </c>
      <c r="C1269" s="3" t="s">
        <v>2778</v>
      </c>
      <c r="D1269" s="3" t="s">
        <v>2779</v>
      </c>
      <c r="E1269" s="3">
        <v>9</v>
      </c>
      <c r="F1269" s="3">
        <v>139844003</v>
      </c>
      <c r="G1269" s="3">
        <v>139849949</v>
      </c>
      <c r="H1269" s="3">
        <v>1</v>
      </c>
      <c r="I1269" s="5">
        <v>4.80300124011505E-5</v>
      </c>
      <c r="J1269" s="3">
        <v>1.4262588966662999E-2</v>
      </c>
      <c r="K1269" s="3" t="s">
        <v>261</v>
      </c>
      <c r="L1269" s="3" t="e">
        <f t="shared" si="19"/>
        <v>#VALUE!</v>
      </c>
    </row>
    <row r="1270" spans="1:12" x14ac:dyDescent="0.25">
      <c r="A1270" s="3" t="s">
        <v>1210</v>
      </c>
      <c r="B1270" s="3" t="s">
        <v>237</v>
      </c>
      <c r="C1270" s="3" t="s">
        <v>1211</v>
      </c>
      <c r="D1270" s="3" t="s">
        <v>1212</v>
      </c>
      <c r="E1270" s="3">
        <v>17</v>
      </c>
      <c r="F1270" s="3">
        <v>73584139</v>
      </c>
      <c r="G1270" s="3">
        <v>73622929</v>
      </c>
      <c r="H1270" s="3">
        <v>1</v>
      </c>
      <c r="I1270" s="5">
        <v>4.8198117814171798E-5</v>
      </c>
      <c r="J1270" s="3">
        <v>1.42954326076703E-2</v>
      </c>
      <c r="K1270" s="3">
        <v>0.30146174777058699</v>
      </c>
      <c r="L1270" s="3">
        <f t="shared" si="19"/>
        <v>1.2323924488291707</v>
      </c>
    </row>
    <row r="1271" spans="1:12" x14ac:dyDescent="0.25">
      <c r="A1271" s="3" t="s">
        <v>2535</v>
      </c>
      <c r="B1271" s="3" t="s">
        <v>346</v>
      </c>
      <c r="C1271" s="3" t="s">
        <v>2536</v>
      </c>
      <c r="D1271" s="3" t="s">
        <v>2537</v>
      </c>
      <c r="E1271" s="3">
        <v>21</v>
      </c>
      <c r="F1271" s="3">
        <v>45770046</v>
      </c>
      <c r="G1271" s="3">
        <v>45862964</v>
      </c>
      <c r="H1271" s="3">
        <v>1</v>
      </c>
      <c r="I1271" s="5">
        <v>4.8271309374362099E-5</v>
      </c>
      <c r="J1271" s="3">
        <v>1.42998040183596E-2</v>
      </c>
      <c r="K1271" s="3">
        <v>0.31816363249059798</v>
      </c>
      <c r="L1271" s="3">
        <f t="shared" si="19"/>
        <v>1.2467425935458778</v>
      </c>
    </row>
    <row r="1272" spans="1:12" x14ac:dyDescent="0.25">
      <c r="A1272" s="3" t="s">
        <v>2780</v>
      </c>
      <c r="B1272" s="3" t="s">
        <v>132</v>
      </c>
      <c r="C1272" s="3" t="s">
        <v>2781</v>
      </c>
      <c r="D1272" s="3" t="s">
        <v>2782</v>
      </c>
      <c r="E1272" s="3">
        <v>4</v>
      </c>
      <c r="F1272" s="3">
        <v>1813206</v>
      </c>
      <c r="G1272" s="3">
        <v>1857974</v>
      </c>
      <c r="H1272" s="3">
        <v>-1</v>
      </c>
      <c r="I1272" s="5">
        <v>4.8310100274482799E-5</v>
      </c>
      <c r="J1272" s="3">
        <v>1.42998040183596E-2</v>
      </c>
      <c r="K1272" s="3">
        <v>8.8386456213767395E-2</v>
      </c>
      <c r="L1272" s="3">
        <f t="shared" si="19"/>
        <v>1.0631804314603093</v>
      </c>
    </row>
    <row r="1273" spans="1:12" x14ac:dyDescent="0.25">
      <c r="A1273" s="3" t="s">
        <v>2783</v>
      </c>
      <c r="B1273" s="3" t="s">
        <v>125</v>
      </c>
      <c r="C1273" s="3" t="s">
        <v>2784</v>
      </c>
      <c r="D1273" s="3" t="s">
        <v>2785</v>
      </c>
      <c r="E1273" s="3">
        <v>6</v>
      </c>
      <c r="F1273" s="3">
        <v>31497996</v>
      </c>
      <c r="G1273" s="3">
        <v>31514385</v>
      </c>
      <c r="H1273" s="3">
        <v>-1</v>
      </c>
      <c r="I1273" s="5">
        <v>4.8326834735331303E-5</v>
      </c>
      <c r="J1273" s="3">
        <v>1.42998040183596E-2</v>
      </c>
      <c r="K1273" s="3">
        <v>-1.6696123460499201E-2</v>
      </c>
      <c r="L1273" s="3">
        <f t="shared" si="19"/>
        <v>0.98849383718486261</v>
      </c>
    </row>
    <row r="1274" spans="1:12" x14ac:dyDescent="0.25">
      <c r="A1274" s="3" t="s">
        <v>2786</v>
      </c>
      <c r="B1274" s="3" t="s">
        <v>139</v>
      </c>
      <c r="C1274" s="3" t="s">
        <v>2787</v>
      </c>
      <c r="D1274" s="3" t="s">
        <v>2788</v>
      </c>
      <c r="E1274" s="3">
        <v>19</v>
      </c>
      <c r="F1274" s="3">
        <v>4360367</v>
      </c>
      <c r="G1274" s="3">
        <v>4400544</v>
      </c>
      <c r="H1274" s="3">
        <v>-1</v>
      </c>
      <c r="I1274" s="5">
        <v>4.8432666760040002E-5</v>
      </c>
      <c r="J1274" s="3">
        <v>1.43198617285761E-2</v>
      </c>
      <c r="K1274" s="3">
        <v>0.121379931883154</v>
      </c>
      <c r="L1274" s="3">
        <f t="shared" si="19"/>
        <v>1.0877748172370381</v>
      </c>
    </row>
    <row r="1275" spans="1:12" x14ac:dyDescent="0.25">
      <c r="A1275" s="3" t="s">
        <v>1958</v>
      </c>
      <c r="B1275" s="3" t="s">
        <v>279</v>
      </c>
      <c r="C1275" s="3" t="s">
        <v>1959</v>
      </c>
      <c r="D1275" s="3" t="s">
        <v>1960</v>
      </c>
      <c r="E1275" s="3">
        <v>11</v>
      </c>
      <c r="F1275" s="3">
        <v>85405267</v>
      </c>
      <c r="G1275" s="3">
        <v>85522184</v>
      </c>
      <c r="H1275" s="3">
        <v>-1</v>
      </c>
      <c r="I1275" s="5">
        <v>4.86975979117552E-5</v>
      </c>
      <c r="J1275" s="3">
        <v>1.4330648395013501E-2</v>
      </c>
      <c r="K1275" s="3">
        <v>8.1160799933439005</v>
      </c>
      <c r="L1275" s="3">
        <f t="shared" si="19"/>
        <v>277.4492308578923</v>
      </c>
    </row>
    <row r="1276" spans="1:12" x14ac:dyDescent="0.25">
      <c r="A1276" s="3" t="s">
        <v>2789</v>
      </c>
      <c r="B1276" s="3" t="s">
        <v>44</v>
      </c>
      <c r="C1276" s="3" t="s">
        <v>2790</v>
      </c>
      <c r="D1276" s="3" t="s">
        <v>2791</v>
      </c>
      <c r="E1276" s="3">
        <v>19</v>
      </c>
      <c r="F1276" s="3">
        <v>56988619</v>
      </c>
      <c r="G1276" s="3">
        <v>57012035</v>
      </c>
      <c r="H1276" s="3">
        <v>1</v>
      </c>
      <c r="I1276" s="5">
        <v>4.8580876925817401E-5</v>
      </c>
      <c r="J1276" s="3">
        <v>1.4330648395013501E-2</v>
      </c>
      <c r="K1276" s="3">
        <v>1.3965993556291501</v>
      </c>
      <c r="L1276" s="3">
        <f t="shared" si="19"/>
        <v>2.6328025987833703</v>
      </c>
    </row>
    <row r="1277" spans="1:12" x14ac:dyDescent="0.25">
      <c r="A1277" s="3" t="s">
        <v>891</v>
      </c>
      <c r="B1277" s="3" t="s">
        <v>237</v>
      </c>
      <c r="C1277" s="3" t="s">
        <v>892</v>
      </c>
      <c r="D1277" s="3" t="s">
        <v>893</v>
      </c>
      <c r="E1277" s="3">
        <v>17</v>
      </c>
      <c r="F1277" s="3">
        <v>61822610</v>
      </c>
      <c r="G1277" s="3">
        <v>61853711</v>
      </c>
      <c r="H1277" s="3">
        <v>-1</v>
      </c>
      <c r="I1277" s="5">
        <v>4.8676637130758403E-5</v>
      </c>
      <c r="J1277" s="3">
        <v>1.4330648395013501E-2</v>
      </c>
      <c r="K1277" s="3">
        <v>0.43229064128529099</v>
      </c>
      <c r="L1277" s="3">
        <f t="shared" si="19"/>
        <v>1.3493743481203542</v>
      </c>
    </row>
    <row r="1278" spans="1:12" x14ac:dyDescent="0.25">
      <c r="A1278" s="3" t="s">
        <v>2792</v>
      </c>
      <c r="B1278" s="3" t="s">
        <v>145</v>
      </c>
      <c r="C1278" s="3" t="s">
        <v>2793</v>
      </c>
      <c r="D1278" s="3" t="s">
        <v>2794</v>
      </c>
      <c r="E1278" s="3">
        <v>3</v>
      </c>
      <c r="F1278" s="3">
        <v>15491640</v>
      </c>
      <c r="G1278" s="3">
        <v>15563258</v>
      </c>
      <c r="H1278" s="3">
        <v>-1</v>
      </c>
      <c r="I1278" s="5">
        <v>4.86051666220752E-5</v>
      </c>
      <c r="J1278" s="3">
        <v>1.4330648395013501E-2</v>
      </c>
      <c r="K1278" s="3">
        <v>-0.12897633242105699</v>
      </c>
      <c r="L1278" s="3">
        <f t="shared" si="19"/>
        <v>0.91448009152847531</v>
      </c>
    </row>
    <row r="1279" spans="1:12" x14ac:dyDescent="0.25">
      <c r="A1279" s="3" t="s">
        <v>2795</v>
      </c>
      <c r="B1279" s="3" t="s">
        <v>172</v>
      </c>
      <c r="C1279" s="3" t="s">
        <v>2796</v>
      </c>
      <c r="D1279" s="3" t="s">
        <v>2797</v>
      </c>
      <c r="E1279" s="3">
        <v>1</v>
      </c>
      <c r="F1279" s="3">
        <v>203734304</v>
      </c>
      <c r="G1279" s="3">
        <v>203745361</v>
      </c>
      <c r="H1279" s="3">
        <v>1</v>
      </c>
      <c r="I1279" s="5">
        <v>4.8671774448368298E-5</v>
      </c>
      <c r="J1279" s="3">
        <v>1.4330648395013501E-2</v>
      </c>
      <c r="K1279" s="3">
        <v>-0.27713682135030199</v>
      </c>
      <c r="L1279" s="3">
        <f t="shared" si="19"/>
        <v>0.82522714245996698</v>
      </c>
    </row>
    <row r="1280" spans="1:12" x14ac:dyDescent="0.25">
      <c r="A1280" s="3" t="s">
        <v>2798</v>
      </c>
      <c r="B1280" s="3" t="s">
        <v>133</v>
      </c>
      <c r="C1280" s="3" t="s">
        <v>2799</v>
      </c>
      <c r="D1280" s="3" t="s">
        <v>2800</v>
      </c>
      <c r="E1280" s="3" t="s">
        <v>15</v>
      </c>
      <c r="F1280" s="3">
        <v>85116185</v>
      </c>
      <c r="G1280" s="3">
        <v>85302566</v>
      </c>
      <c r="H1280" s="3">
        <v>-1</v>
      </c>
      <c r="I1280" s="5">
        <v>4.8632576247782203E-5</v>
      </c>
      <c r="J1280" s="3">
        <v>1.4330648395013501E-2</v>
      </c>
      <c r="K1280" s="3">
        <v>-0.85318934543201497</v>
      </c>
      <c r="L1280" s="3">
        <f t="shared" si="19"/>
        <v>0.55355963595383306</v>
      </c>
    </row>
    <row r="1281" spans="1:12" x14ac:dyDescent="0.25">
      <c r="A1281" s="3" t="s">
        <v>2801</v>
      </c>
      <c r="B1281" s="3" t="s">
        <v>346</v>
      </c>
      <c r="D1281" s="3" t="s">
        <v>2802</v>
      </c>
      <c r="E1281" s="3">
        <v>3</v>
      </c>
      <c r="F1281" s="3">
        <v>11761930</v>
      </c>
      <c r="G1281" s="3">
        <v>11766453</v>
      </c>
      <c r="H1281" s="3">
        <v>-1</v>
      </c>
      <c r="I1281" s="5">
        <v>4.8760089024891497E-5</v>
      </c>
      <c r="J1281" s="3">
        <v>1.43365889798638E-2</v>
      </c>
      <c r="K1281" s="3">
        <v>0.85263967146180997</v>
      </c>
      <c r="L1281" s="3">
        <f t="shared" si="19"/>
        <v>1.8058019455989871</v>
      </c>
    </row>
    <row r="1282" spans="1:12" x14ac:dyDescent="0.25">
      <c r="A1282" s="3" t="s">
        <v>191</v>
      </c>
      <c r="B1282" s="3" t="s">
        <v>104</v>
      </c>
      <c r="C1282" s="3" t="s">
        <v>192</v>
      </c>
      <c r="D1282" s="3" t="s">
        <v>193</v>
      </c>
      <c r="E1282" s="3">
        <v>5</v>
      </c>
      <c r="F1282" s="3">
        <v>139937853</v>
      </c>
      <c r="G1282" s="3">
        <v>139973337</v>
      </c>
      <c r="H1282" s="3">
        <v>-1</v>
      </c>
      <c r="I1282" s="5">
        <v>4.8884090813699098E-5</v>
      </c>
      <c r="J1282" s="3">
        <v>1.43365889798638E-2</v>
      </c>
      <c r="K1282" s="3">
        <v>0.49849743343118502</v>
      </c>
      <c r="L1282" s="3">
        <f t="shared" ref="L1282:L1345" si="20">2^K1282</f>
        <v>1.412741426005834</v>
      </c>
    </row>
    <row r="1283" spans="1:12" x14ac:dyDescent="0.25">
      <c r="A1283" s="3" t="s">
        <v>2803</v>
      </c>
      <c r="B1283" s="3" t="s">
        <v>13</v>
      </c>
      <c r="C1283" s="3" t="s">
        <v>2804</v>
      </c>
      <c r="D1283" s="3" t="s">
        <v>2805</v>
      </c>
      <c r="E1283" s="3">
        <v>19</v>
      </c>
      <c r="F1283" s="3">
        <v>48281829</v>
      </c>
      <c r="G1283" s="3">
        <v>48287943</v>
      </c>
      <c r="H1283" s="3">
        <v>1</v>
      </c>
      <c r="I1283" s="5">
        <v>4.8840551163982801E-5</v>
      </c>
      <c r="J1283" s="3">
        <v>1.43365889798638E-2</v>
      </c>
      <c r="K1283" s="3">
        <v>0.49366474693745799</v>
      </c>
      <c r="L1283" s="3">
        <f t="shared" si="20"/>
        <v>1.4080169943044858</v>
      </c>
    </row>
    <row r="1284" spans="1:12" x14ac:dyDescent="0.25">
      <c r="A1284" s="3" t="s">
        <v>2806</v>
      </c>
      <c r="B1284" s="3" t="s">
        <v>409</v>
      </c>
      <c r="C1284" s="3" t="s">
        <v>2807</v>
      </c>
      <c r="D1284" s="3" t="s">
        <v>2808</v>
      </c>
      <c r="E1284" s="3">
        <v>2</v>
      </c>
      <c r="F1284" s="3">
        <v>220462582</v>
      </c>
      <c r="G1284" s="3">
        <v>220481173</v>
      </c>
      <c r="H1284" s="3">
        <v>1</v>
      </c>
      <c r="I1284" s="5">
        <v>4.8908237509086901E-5</v>
      </c>
      <c r="J1284" s="3">
        <v>1.43365889798638E-2</v>
      </c>
      <c r="K1284" s="3">
        <v>0.35541607561850003</v>
      </c>
      <c r="L1284" s="3">
        <f t="shared" si="20"/>
        <v>1.2793544960142391</v>
      </c>
    </row>
    <row r="1285" spans="1:12" x14ac:dyDescent="0.25">
      <c r="A1285" s="3" t="s">
        <v>117</v>
      </c>
      <c r="B1285" s="3" t="s">
        <v>44</v>
      </c>
      <c r="C1285" s="3" t="s">
        <v>118</v>
      </c>
      <c r="D1285" s="3" t="s">
        <v>119</v>
      </c>
      <c r="E1285" s="3">
        <v>12</v>
      </c>
      <c r="F1285" s="3">
        <v>49396057</v>
      </c>
      <c r="G1285" s="3">
        <v>49412980</v>
      </c>
      <c r="H1285" s="3">
        <v>-1</v>
      </c>
      <c r="I1285" s="5">
        <v>4.88500997597746E-5</v>
      </c>
      <c r="J1285" s="3">
        <v>1.43365889798638E-2</v>
      </c>
      <c r="K1285" s="3">
        <v>-0.14386454668581999</v>
      </c>
      <c r="L1285" s="3">
        <f t="shared" si="20"/>
        <v>0.90509143709866613</v>
      </c>
    </row>
    <row r="1286" spans="1:12" x14ac:dyDescent="0.25">
      <c r="A1286" s="3" t="s">
        <v>2809</v>
      </c>
      <c r="B1286" s="3" t="s">
        <v>78</v>
      </c>
      <c r="C1286" s="3" t="s">
        <v>2810</v>
      </c>
      <c r="D1286" s="3" t="s">
        <v>2811</v>
      </c>
      <c r="E1286" s="3">
        <v>14</v>
      </c>
      <c r="F1286" s="3">
        <v>94571182</v>
      </c>
      <c r="G1286" s="3">
        <v>94583033</v>
      </c>
      <c r="H1286" s="3">
        <v>1</v>
      </c>
      <c r="I1286" s="5">
        <v>4.91773291197124E-5</v>
      </c>
      <c r="J1286" s="3">
        <v>1.4404250185786499E-2</v>
      </c>
      <c r="K1286" s="3">
        <v>2.0331888293078202</v>
      </c>
      <c r="L1286" s="3">
        <f t="shared" si="20"/>
        <v>4.093085573533795</v>
      </c>
    </row>
    <row r="1287" spans="1:12" x14ac:dyDescent="0.25">
      <c r="A1287" s="3" t="s">
        <v>2812</v>
      </c>
      <c r="B1287" s="3" t="s">
        <v>350</v>
      </c>
      <c r="C1287" s="3" t="s">
        <v>2813</v>
      </c>
      <c r="D1287" s="3" t="s">
        <v>2814</v>
      </c>
      <c r="E1287" s="3">
        <v>19</v>
      </c>
      <c r="F1287" s="3">
        <v>45147098</v>
      </c>
      <c r="G1287" s="3">
        <v>45166850</v>
      </c>
      <c r="H1287" s="3">
        <v>1</v>
      </c>
      <c r="I1287" s="5">
        <v>4.9578749048662898E-5</v>
      </c>
      <c r="J1287" s="3">
        <v>1.45059471085011E-2</v>
      </c>
      <c r="K1287" s="3">
        <v>1.4542708399347299</v>
      </c>
      <c r="L1287" s="3">
        <f t="shared" si="20"/>
        <v>2.7401803310093378</v>
      </c>
    </row>
    <row r="1288" spans="1:12" x14ac:dyDescent="0.25">
      <c r="A1288" s="3" t="s">
        <v>1156</v>
      </c>
      <c r="B1288" s="3" t="s">
        <v>28</v>
      </c>
      <c r="C1288" s="3" t="s">
        <v>1157</v>
      </c>
      <c r="D1288" s="3" t="s">
        <v>1158</v>
      </c>
      <c r="E1288" s="3">
        <v>10</v>
      </c>
      <c r="F1288" s="3">
        <v>120065401</v>
      </c>
      <c r="G1288" s="3">
        <v>120101840</v>
      </c>
      <c r="H1288" s="3">
        <v>-1</v>
      </c>
      <c r="I1288" s="5">
        <v>4.9688293688647399E-5</v>
      </c>
      <c r="J1288" s="3">
        <v>1.45059471085011E-2</v>
      </c>
      <c r="K1288" s="3">
        <v>0.78958584431636003</v>
      </c>
      <c r="L1288" s="3">
        <f t="shared" si="20"/>
        <v>1.7285781669890792</v>
      </c>
    </row>
    <row r="1289" spans="1:12" x14ac:dyDescent="0.25">
      <c r="A1289" s="3" t="s">
        <v>2815</v>
      </c>
      <c r="B1289" s="3" t="s">
        <v>84</v>
      </c>
      <c r="C1289" s="3" t="s">
        <v>2816</v>
      </c>
      <c r="D1289" s="3" t="s">
        <v>2817</v>
      </c>
      <c r="E1289" s="3">
        <v>21</v>
      </c>
      <c r="F1289" s="3">
        <v>45285067</v>
      </c>
      <c r="G1289" s="3">
        <v>45406417</v>
      </c>
      <c r="H1289" s="3">
        <v>1</v>
      </c>
      <c r="I1289" s="5">
        <v>4.9662477315661198E-5</v>
      </c>
      <c r="J1289" s="3">
        <v>1.45059471085011E-2</v>
      </c>
      <c r="K1289" s="3">
        <v>0.34869152875220999</v>
      </c>
      <c r="L1289" s="3">
        <f t="shared" si="20"/>
        <v>1.2734051718468533</v>
      </c>
    </row>
    <row r="1290" spans="1:12" x14ac:dyDescent="0.25">
      <c r="A1290" s="3" t="s">
        <v>2818</v>
      </c>
      <c r="B1290" s="3" t="s">
        <v>40</v>
      </c>
      <c r="C1290" s="3" t="s">
        <v>2819</v>
      </c>
      <c r="D1290" s="3" t="s">
        <v>2820</v>
      </c>
      <c r="E1290" s="3">
        <v>8</v>
      </c>
      <c r="F1290" s="3">
        <v>145691426</v>
      </c>
      <c r="G1290" s="3">
        <v>145699585</v>
      </c>
      <c r="H1290" s="3">
        <v>1</v>
      </c>
      <c r="I1290" s="5">
        <v>4.96615940753615E-5</v>
      </c>
      <c r="J1290" s="3">
        <v>1.45059471085011E-2</v>
      </c>
      <c r="K1290" s="3">
        <v>-5.1897450362453799E-3</v>
      </c>
      <c r="L1290" s="3">
        <f t="shared" si="20"/>
        <v>0.99640920523849841</v>
      </c>
    </row>
    <row r="1291" spans="1:12" x14ac:dyDescent="0.25">
      <c r="A1291" s="3" t="s">
        <v>2821</v>
      </c>
      <c r="B1291" s="3" t="s">
        <v>40</v>
      </c>
      <c r="C1291" s="3" t="s">
        <v>2822</v>
      </c>
      <c r="D1291" s="3" t="s">
        <v>2823</v>
      </c>
      <c r="E1291" s="3">
        <v>10</v>
      </c>
      <c r="F1291" s="3">
        <v>88516407</v>
      </c>
      <c r="G1291" s="3">
        <v>88692595</v>
      </c>
      <c r="H1291" s="3">
        <v>1</v>
      </c>
      <c r="I1291" s="5">
        <v>4.9717233475475402E-5</v>
      </c>
      <c r="J1291" s="3">
        <v>1.45059471085011E-2</v>
      </c>
      <c r="K1291" s="3" t="s">
        <v>261</v>
      </c>
      <c r="L1291" s="3" t="e">
        <f t="shared" si="20"/>
        <v>#VALUE!</v>
      </c>
    </row>
    <row r="1292" spans="1:12" x14ac:dyDescent="0.25">
      <c r="A1292" s="3" t="s">
        <v>2824</v>
      </c>
      <c r="B1292" s="3" t="s">
        <v>109</v>
      </c>
      <c r="C1292" s="3" t="s">
        <v>2825</v>
      </c>
      <c r="D1292" s="3" t="s">
        <v>2826</v>
      </c>
      <c r="E1292" s="3">
        <v>9</v>
      </c>
      <c r="F1292" s="3">
        <v>129567285</v>
      </c>
      <c r="G1292" s="3">
        <v>129600489</v>
      </c>
      <c r="H1292" s="3">
        <v>1</v>
      </c>
      <c r="I1292" s="5">
        <v>4.9827462430889102E-5</v>
      </c>
      <c r="J1292" s="3">
        <v>1.45156036878196E-2</v>
      </c>
      <c r="K1292" s="3">
        <v>0.52905390216519199</v>
      </c>
      <c r="L1292" s="3">
        <f t="shared" si="20"/>
        <v>1.4429825987634579</v>
      </c>
    </row>
    <row r="1293" spans="1:12" x14ac:dyDescent="0.25">
      <c r="A1293" s="3" t="s">
        <v>722</v>
      </c>
      <c r="B1293" s="3" t="s">
        <v>78</v>
      </c>
      <c r="C1293" s="3" t="s">
        <v>723</v>
      </c>
      <c r="D1293" s="3" t="s">
        <v>724</v>
      </c>
      <c r="E1293" s="3">
        <v>20</v>
      </c>
      <c r="F1293" s="3">
        <v>37434348</v>
      </c>
      <c r="G1293" s="3">
        <v>37551667</v>
      </c>
      <c r="H1293" s="3">
        <v>1</v>
      </c>
      <c r="I1293" s="5">
        <v>4.9801450209896198E-5</v>
      </c>
      <c r="J1293" s="3">
        <v>1.45156036878196E-2</v>
      </c>
      <c r="K1293" s="3">
        <v>0.46222465365641602</v>
      </c>
      <c r="L1293" s="3">
        <f t="shared" si="20"/>
        <v>1.377664556917479</v>
      </c>
    </row>
    <row r="1294" spans="1:12" x14ac:dyDescent="0.25">
      <c r="A1294" s="3" t="s">
        <v>2191</v>
      </c>
      <c r="B1294" s="3" t="s">
        <v>259</v>
      </c>
      <c r="C1294" s="3" t="s">
        <v>2192</v>
      </c>
      <c r="D1294" s="3" t="s">
        <v>2193</v>
      </c>
      <c r="E1294" s="3">
        <v>10</v>
      </c>
      <c r="F1294" s="3">
        <v>95717948</v>
      </c>
      <c r="G1294" s="3">
        <v>95721297</v>
      </c>
      <c r="H1294" s="3">
        <v>-1</v>
      </c>
      <c r="I1294" s="5">
        <v>5.0029767361351699E-5</v>
      </c>
      <c r="J1294" s="3">
        <v>1.4563266743233E-2</v>
      </c>
      <c r="K1294" s="3">
        <v>0.260138742706851</v>
      </c>
      <c r="L1294" s="3">
        <f t="shared" si="20"/>
        <v>1.1975938706250906</v>
      </c>
    </row>
    <row r="1295" spans="1:12" x14ac:dyDescent="0.25">
      <c r="A1295" s="3" t="s">
        <v>2827</v>
      </c>
      <c r="B1295" s="3" t="s">
        <v>401</v>
      </c>
      <c r="C1295" s="3" t="s">
        <v>2828</v>
      </c>
      <c r="D1295" s="3" t="s">
        <v>2829</v>
      </c>
      <c r="E1295" s="3">
        <v>11</v>
      </c>
      <c r="F1295" s="3">
        <v>193080</v>
      </c>
      <c r="G1295" s="3">
        <v>194573</v>
      </c>
      <c r="H1295" s="3">
        <v>1</v>
      </c>
      <c r="I1295" s="5">
        <v>5.02683315950251E-5</v>
      </c>
      <c r="J1295" s="3">
        <v>1.46214027684689E-2</v>
      </c>
      <c r="K1295" s="3" t="s">
        <v>261</v>
      </c>
      <c r="L1295" s="3" t="e">
        <f t="shared" si="20"/>
        <v>#VALUE!</v>
      </c>
    </row>
    <row r="1296" spans="1:12" x14ac:dyDescent="0.25">
      <c r="A1296" s="3" t="s">
        <v>2830</v>
      </c>
      <c r="B1296" s="3" t="s">
        <v>96</v>
      </c>
      <c r="C1296" s="3" t="s">
        <v>2831</v>
      </c>
      <c r="D1296" s="3" t="s">
        <v>2832</v>
      </c>
      <c r="E1296" s="3">
        <v>7</v>
      </c>
      <c r="F1296" s="3">
        <v>5229819</v>
      </c>
      <c r="G1296" s="3">
        <v>5273457</v>
      </c>
      <c r="H1296" s="3">
        <v>1</v>
      </c>
      <c r="I1296" s="5">
        <v>5.0365205895735597E-5</v>
      </c>
      <c r="J1296" s="3">
        <v>1.4638267896099399E-2</v>
      </c>
      <c r="K1296" s="3">
        <v>0.33303286016477002</v>
      </c>
      <c r="L1296" s="3">
        <f t="shared" si="20"/>
        <v>1.2596586707787309</v>
      </c>
    </row>
    <row r="1297" spans="1:12" x14ac:dyDescent="0.25">
      <c r="A1297" s="3" t="s">
        <v>2833</v>
      </c>
      <c r="B1297" s="3" t="s">
        <v>57</v>
      </c>
      <c r="C1297" s="3" t="s">
        <v>2834</v>
      </c>
      <c r="D1297" s="3" t="s">
        <v>2835</v>
      </c>
      <c r="E1297" s="3">
        <v>12</v>
      </c>
      <c r="F1297" s="3">
        <v>106695707</v>
      </c>
      <c r="G1297" s="3">
        <v>106740793</v>
      </c>
      <c r="H1297" s="3">
        <v>1</v>
      </c>
      <c r="I1297" s="5">
        <v>5.0595760768411598E-5</v>
      </c>
      <c r="J1297" s="3">
        <v>1.4682601102186801E-2</v>
      </c>
      <c r="K1297" s="3">
        <v>0.52720892441125999</v>
      </c>
      <c r="L1297" s="3">
        <f t="shared" si="20"/>
        <v>1.441138432717717</v>
      </c>
    </row>
    <row r="1298" spans="1:12" x14ac:dyDescent="0.25">
      <c r="A1298" s="3" t="s">
        <v>2296</v>
      </c>
      <c r="B1298" s="3" t="s">
        <v>61</v>
      </c>
      <c r="C1298" s="3" t="s">
        <v>2297</v>
      </c>
      <c r="D1298" s="3" t="s">
        <v>2298</v>
      </c>
      <c r="E1298" s="3">
        <v>19</v>
      </c>
      <c r="F1298" s="3">
        <v>2269485</v>
      </c>
      <c r="G1298" s="3">
        <v>2273487</v>
      </c>
      <c r="H1298" s="3">
        <v>1</v>
      </c>
      <c r="I1298" s="5">
        <v>5.0562710972314701E-5</v>
      </c>
      <c r="J1298" s="3">
        <v>1.4682601102186801E-2</v>
      </c>
      <c r="K1298" s="3">
        <v>-5.5686919930727899E-2</v>
      </c>
      <c r="L1298" s="3">
        <f t="shared" si="20"/>
        <v>0.96213622573936353</v>
      </c>
    </row>
    <row r="1299" spans="1:12" x14ac:dyDescent="0.25">
      <c r="A1299" s="3" t="s">
        <v>806</v>
      </c>
      <c r="B1299" s="3" t="s">
        <v>145</v>
      </c>
      <c r="C1299" s="3" t="s">
        <v>808</v>
      </c>
      <c r="D1299" s="3" t="s">
        <v>809</v>
      </c>
      <c r="E1299" s="3">
        <v>3</v>
      </c>
      <c r="F1299" s="3">
        <v>187871072</v>
      </c>
      <c r="G1299" s="3">
        <v>188608460</v>
      </c>
      <c r="H1299" s="3">
        <v>1</v>
      </c>
      <c r="I1299" s="5">
        <v>5.0825475928060297E-5</v>
      </c>
      <c r="J1299" s="3">
        <v>1.4737900062215099E-2</v>
      </c>
      <c r="K1299" s="3">
        <v>0.228883824899659</v>
      </c>
      <c r="L1299" s="3">
        <f t="shared" si="20"/>
        <v>1.1719279086884886</v>
      </c>
    </row>
    <row r="1300" spans="1:12" x14ac:dyDescent="0.25">
      <c r="A1300" s="3" t="s">
        <v>2836</v>
      </c>
      <c r="B1300" s="3" t="s">
        <v>172</v>
      </c>
      <c r="C1300" s="3" t="s">
        <v>2837</v>
      </c>
      <c r="D1300" s="3" t="s">
        <v>2838</v>
      </c>
      <c r="E1300" s="3">
        <v>2</v>
      </c>
      <c r="F1300" s="3">
        <v>215590370</v>
      </c>
      <c r="G1300" s="3">
        <v>215674428</v>
      </c>
      <c r="H1300" s="3">
        <v>-1</v>
      </c>
      <c r="I1300" s="5">
        <v>5.1189128435352801E-5</v>
      </c>
      <c r="J1300" s="3">
        <v>1.4786390283004601E-2</v>
      </c>
      <c r="K1300" s="3">
        <v>1.7005172330963201</v>
      </c>
      <c r="L1300" s="3">
        <f t="shared" si="20"/>
        <v>3.25017462482736</v>
      </c>
    </row>
    <row r="1301" spans="1:12" x14ac:dyDescent="0.25">
      <c r="A1301" s="3" t="s">
        <v>2839</v>
      </c>
      <c r="B1301" s="3" t="s">
        <v>109</v>
      </c>
      <c r="C1301" s="3" t="s">
        <v>2840</v>
      </c>
      <c r="D1301" s="3" t="s">
        <v>2841</v>
      </c>
      <c r="E1301" s="3">
        <v>8</v>
      </c>
      <c r="F1301" s="3">
        <v>71021997</v>
      </c>
      <c r="G1301" s="3">
        <v>71316040</v>
      </c>
      <c r="H1301" s="3">
        <v>-1</v>
      </c>
      <c r="I1301" s="5">
        <v>5.1146932471205801E-5</v>
      </c>
      <c r="J1301" s="3">
        <v>1.4786390283004601E-2</v>
      </c>
      <c r="K1301" s="3">
        <v>1.3570097823691001</v>
      </c>
      <c r="L1301" s="3">
        <f t="shared" si="20"/>
        <v>2.5615370914142863</v>
      </c>
    </row>
    <row r="1302" spans="1:12" x14ac:dyDescent="0.25">
      <c r="A1302" s="3" t="s">
        <v>68</v>
      </c>
      <c r="B1302" s="3" t="s">
        <v>13</v>
      </c>
      <c r="C1302" s="3" t="s">
        <v>69</v>
      </c>
      <c r="D1302" s="3" t="s">
        <v>70</v>
      </c>
      <c r="E1302" s="3">
        <v>22</v>
      </c>
      <c r="F1302" s="3">
        <v>46692638</v>
      </c>
      <c r="G1302" s="3">
        <v>46726707</v>
      </c>
      <c r="H1302" s="3">
        <v>1</v>
      </c>
      <c r="I1302" s="5">
        <v>5.1073553022640902E-5</v>
      </c>
      <c r="J1302" s="3">
        <v>1.4786390283004601E-2</v>
      </c>
      <c r="K1302" s="3">
        <v>0.94583652490737502</v>
      </c>
      <c r="L1302" s="3">
        <f t="shared" si="20"/>
        <v>1.9263055015672499</v>
      </c>
    </row>
    <row r="1303" spans="1:12" x14ac:dyDescent="0.25">
      <c r="A1303" s="3" t="s">
        <v>604</v>
      </c>
      <c r="B1303" s="3" t="s">
        <v>145</v>
      </c>
      <c r="C1303" s="3" t="s">
        <v>605</v>
      </c>
      <c r="D1303" s="3" t="s">
        <v>606</v>
      </c>
      <c r="E1303" s="3">
        <v>3</v>
      </c>
      <c r="F1303" s="3">
        <v>9849770</v>
      </c>
      <c r="G1303" s="3">
        <v>9896822</v>
      </c>
      <c r="H1303" s="3">
        <v>1</v>
      </c>
      <c r="I1303" s="5">
        <v>5.1062181707298202E-5</v>
      </c>
      <c r="J1303" s="3">
        <v>1.4786390283004601E-2</v>
      </c>
      <c r="K1303" s="3">
        <v>-5.5019182189100103E-2</v>
      </c>
      <c r="L1303" s="3">
        <f t="shared" si="20"/>
        <v>0.96258164445383365</v>
      </c>
    </row>
    <row r="1304" spans="1:12" x14ac:dyDescent="0.25">
      <c r="A1304" s="3" t="s">
        <v>2842</v>
      </c>
      <c r="B1304" s="3" t="s">
        <v>259</v>
      </c>
      <c r="C1304" s="3" t="s">
        <v>2843</v>
      </c>
      <c r="D1304" s="3" t="s">
        <v>2844</v>
      </c>
      <c r="E1304" s="3">
        <v>4</v>
      </c>
      <c r="F1304" s="3">
        <v>40425272</v>
      </c>
      <c r="G1304" s="3">
        <v>40632892</v>
      </c>
      <c r="H1304" s="3">
        <v>-1</v>
      </c>
      <c r="I1304" s="5">
        <v>5.1163877653004903E-5</v>
      </c>
      <c r="J1304" s="3">
        <v>1.4786390283004601E-2</v>
      </c>
      <c r="K1304" s="3">
        <v>-0.32978502163787399</v>
      </c>
      <c r="L1304" s="3">
        <f t="shared" si="20"/>
        <v>0.79565503678816107</v>
      </c>
    </row>
    <row r="1305" spans="1:12" x14ac:dyDescent="0.25">
      <c r="A1305" s="3" t="s">
        <v>636</v>
      </c>
      <c r="B1305" s="3" t="s">
        <v>401</v>
      </c>
      <c r="D1305" s="3" t="s">
        <v>637</v>
      </c>
      <c r="E1305" s="3">
        <v>3</v>
      </c>
      <c r="F1305" s="3">
        <v>159944270</v>
      </c>
      <c r="G1305" s="3">
        <v>159945841</v>
      </c>
      <c r="H1305" s="3">
        <v>1</v>
      </c>
      <c r="I1305" s="5">
        <v>5.1257303169097398E-5</v>
      </c>
      <c r="J1305" s="3">
        <v>1.4794728743398201E-2</v>
      </c>
      <c r="K1305" s="3">
        <v>-9.5615072453190994E-2</v>
      </c>
      <c r="L1305" s="3">
        <f t="shared" si="20"/>
        <v>0.93587316619340777</v>
      </c>
    </row>
    <row r="1306" spans="1:12" x14ac:dyDescent="0.25">
      <c r="A1306" s="3" t="s">
        <v>2845</v>
      </c>
      <c r="B1306" s="3" t="s">
        <v>279</v>
      </c>
      <c r="C1306" s="3" t="s">
        <v>2846</v>
      </c>
      <c r="D1306" s="3" t="s">
        <v>2847</v>
      </c>
      <c r="E1306" s="3">
        <v>11</v>
      </c>
      <c r="F1306" s="3">
        <v>9602453</v>
      </c>
      <c r="G1306" s="3">
        <v>9602763</v>
      </c>
      <c r="H1306" s="3">
        <v>1</v>
      </c>
      <c r="I1306" s="5">
        <v>5.1441227061149801E-5</v>
      </c>
      <c r="J1306" s="3">
        <v>1.48360632400572E-2</v>
      </c>
      <c r="K1306" s="3">
        <v>0.48749909281306703</v>
      </c>
      <c r="L1306" s="3">
        <f t="shared" si="20"/>
        <v>1.4020123840560019</v>
      </c>
    </row>
    <row r="1307" spans="1:12" x14ac:dyDescent="0.25">
      <c r="A1307" s="3" t="s">
        <v>2848</v>
      </c>
      <c r="B1307" s="3" t="s">
        <v>401</v>
      </c>
      <c r="C1307" s="3" t="s">
        <v>2849</v>
      </c>
      <c r="D1307" s="3" t="s">
        <v>2850</v>
      </c>
      <c r="E1307" s="3">
        <v>13</v>
      </c>
      <c r="F1307" s="3">
        <v>42031695</v>
      </c>
      <c r="G1307" s="3">
        <v>42045018</v>
      </c>
      <c r="H1307" s="3">
        <v>1</v>
      </c>
      <c r="I1307" s="5">
        <v>5.1479344366932403E-5</v>
      </c>
      <c r="J1307" s="3">
        <v>1.48360632400572E-2</v>
      </c>
      <c r="K1307" s="3">
        <v>0.32007776178846797</v>
      </c>
      <c r="L1307" s="3">
        <f t="shared" si="20"/>
        <v>1.2483978361865176</v>
      </c>
    </row>
    <row r="1308" spans="1:12" x14ac:dyDescent="0.25">
      <c r="A1308" s="3" t="s">
        <v>2851</v>
      </c>
      <c r="B1308" s="3" t="s">
        <v>259</v>
      </c>
      <c r="C1308" s="3" t="s">
        <v>2852</v>
      </c>
      <c r="D1308" s="3" t="s">
        <v>2853</v>
      </c>
      <c r="E1308" s="3">
        <v>20</v>
      </c>
      <c r="F1308" s="3">
        <v>47240790</v>
      </c>
      <c r="G1308" s="3">
        <v>47444420</v>
      </c>
      <c r="H1308" s="3">
        <v>-1</v>
      </c>
      <c r="I1308" s="5">
        <v>5.1727593772335399E-5</v>
      </c>
      <c r="J1308" s="3">
        <v>1.4896201376602299E-2</v>
      </c>
      <c r="K1308" s="3">
        <v>-0.158612024429649</v>
      </c>
      <c r="L1308" s="3">
        <f t="shared" si="20"/>
        <v>0.89588656325126936</v>
      </c>
    </row>
    <row r="1309" spans="1:12" x14ac:dyDescent="0.25">
      <c r="A1309" s="3" t="s">
        <v>2854</v>
      </c>
      <c r="B1309" s="3" t="s">
        <v>807</v>
      </c>
      <c r="C1309" s="3" t="s">
        <v>2855</v>
      </c>
      <c r="D1309" s="3" t="s">
        <v>2856</v>
      </c>
      <c r="E1309" s="3">
        <v>5</v>
      </c>
      <c r="F1309" s="3">
        <v>39371780</v>
      </c>
      <c r="G1309" s="3">
        <v>39462402</v>
      </c>
      <c r="H1309" s="3">
        <v>-1</v>
      </c>
      <c r="I1309" s="5">
        <v>5.1770315743821199E-5</v>
      </c>
      <c r="J1309" s="3">
        <v>1.4897106254045099E-2</v>
      </c>
      <c r="K1309" s="3">
        <v>6.99899965612485</v>
      </c>
      <c r="L1309" s="3">
        <f t="shared" si="20"/>
        <v>127.91127741434221</v>
      </c>
    </row>
    <row r="1310" spans="1:12" x14ac:dyDescent="0.25">
      <c r="A1310" s="3" t="s">
        <v>2857</v>
      </c>
      <c r="B1310" s="3" t="s">
        <v>104</v>
      </c>
      <c r="C1310" s="3" t="s">
        <v>2858</v>
      </c>
      <c r="D1310" s="3" t="s">
        <v>2859</v>
      </c>
      <c r="E1310" s="3">
        <v>12</v>
      </c>
      <c r="F1310" s="3">
        <v>100592900</v>
      </c>
      <c r="G1310" s="3">
        <v>100635643</v>
      </c>
      <c r="H1310" s="3">
        <v>1</v>
      </c>
      <c r="I1310" s="5">
        <v>5.19281181118809E-5</v>
      </c>
      <c r="J1310" s="3">
        <v>1.4908321091675E-2</v>
      </c>
      <c r="K1310" s="3">
        <v>0.75423060477094905</v>
      </c>
      <c r="L1310" s="3">
        <f t="shared" si="20"/>
        <v>1.6867318113054084</v>
      </c>
    </row>
    <row r="1311" spans="1:12" x14ac:dyDescent="0.25">
      <c r="A1311" s="3" t="s">
        <v>2860</v>
      </c>
      <c r="B1311" s="3" t="s">
        <v>153</v>
      </c>
      <c r="C1311" s="3" t="s">
        <v>2861</v>
      </c>
      <c r="D1311" s="3" t="s">
        <v>2862</v>
      </c>
      <c r="E1311" s="3">
        <v>19</v>
      </c>
      <c r="F1311" s="3">
        <v>39327028</v>
      </c>
      <c r="G1311" s="3">
        <v>39342987</v>
      </c>
      <c r="H1311" s="3">
        <v>-1</v>
      </c>
      <c r="I1311" s="5">
        <v>5.1922193005221501E-5</v>
      </c>
      <c r="J1311" s="3">
        <v>1.4908321091675E-2</v>
      </c>
      <c r="K1311" s="3">
        <v>2.1700079752217102E-2</v>
      </c>
      <c r="L1311" s="3">
        <f t="shared" si="20"/>
        <v>1.0151550394932924</v>
      </c>
    </row>
    <row r="1312" spans="1:12" x14ac:dyDescent="0.25">
      <c r="A1312" s="3" t="s">
        <v>2863</v>
      </c>
      <c r="B1312" s="3" t="s">
        <v>40</v>
      </c>
      <c r="C1312" s="3" t="s">
        <v>2864</v>
      </c>
      <c r="D1312" s="3" t="s">
        <v>2865</v>
      </c>
      <c r="E1312" s="3">
        <v>4</v>
      </c>
      <c r="F1312" s="3">
        <v>128982423</v>
      </c>
      <c r="G1312" s="3">
        <v>129144086</v>
      </c>
      <c r="H1312" s="3">
        <v>1</v>
      </c>
      <c r="I1312" s="5">
        <v>5.1888436599580703E-5</v>
      </c>
      <c r="J1312" s="3">
        <v>1.4908321091675E-2</v>
      </c>
      <c r="K1312" s="3">
        <v>-0.2181366506173</v>
      </c>
      <c r="L1312" s="3">
        <f t="shared" si="20"/>
        <v>0.85967505483350615</v>
      </c>
    </row>
    <row r="1313" spans="1:12" x14ac:dyDescent="0.25">
      <c r="A1313" s="3" t="s">
        <v>2866</v>
      </c>
      <c r="B1313" s="3" t="s">
        <v>839</v>
      </c>
      <c r="C1313" s="3" t="s">
        <v>2867</v>
      </c>
      <c r="D1313" s="3" t="s">
        <v>2868</v>
      </c>
      <c r="E1313" s="3">
        <v>6</v>
      </c>
      <c r="F1313" s="3">
        <v>155054459</v>
      </c>
      <c r="G1313" s="3">
        <v>155155192</v>
      </c>
      <c r="H1313" s="3">
        <v>1</v>
      </c>
      <c r="I1313" s="5">
        <v>5.2237323750617902E-5</v>
      </c>
      <c r="J1313" s="3">
        <v>1.4962852654417901E-2</v>
      </c>
      <c r="K1313" s="3">
        <v>1.2948506967462301</v>
      </c>
      <c r="L1313" s="3">
        <f t="shared" si="20"/>
        <v>2.4535160291307552</v>
      </c>
    </row>
    <row r="1314" spans="1:12" x14ac:dyDescent="0.25">
      <c r="A1314" s="3" t="s">
        <v>68</v>
      </c>
      <c r="B1314" s="3" t="s">
        <v>133</v>
      </c>
      <c r="C1314" s="3" t="s">
        <v>69</v>
      </c>
      <c r="D1314" s="3" t="s">
        <v>70</v>
      </c>
      <c r="E1314" s="3">
        <v>22</v>
      </c>
      <c r="F1314" s="3">
        <v>46692638</v>
      </c>
      <c r="G1314" s="3">
        <v>46726707</v>
      </c>
      <c r="H1314" s="3">
        <v>1</v>
      </c>
      <c r="I1314" s="5">
        <v>5.2196560414876797E-5</v>
      </c>
      <c r="J1314" s="3">
        <v>1.4962852654417901E-2</v>
      </c>
      <c r="K1314" s="3">
        <v>0.296587561179328</v>
      </c>
      <c r="L1314" s="3">
        <f t="shared" si="20"/>
        <v>1.2282358012098979</v>
      </c>
    </row>
    <row r="1315" spans="1:12" x14ac:dyDescent="0.25">
      <c r="A1315" s="3" t="s">
        <v>117</v>
      </c>
      <c r="B1315" s="3" t="s">
        <v>545</v>
      </c>
      <c r="C1315" s="3" t="s">
        <v>118</v>
      </c>
      <c r="D1315" s="3" t="s">
        <v>119</v>
      </c>
      <c r="E1315" s="3">
        <v>12</v>
      </c>
      <c r="F1315" s="3">
        <v>49396057</v>
      </c>
      <c r="G1315" s="3">
        <v>49412980</v>
      </c>
      <c r="H1315" s="3">
        <v>-1</v>
      </c>
      <c r="I1315" s="5">
        <v>5.2198275780153302E-5</v>
      </c>
      <c r="J1315" s="3">
        <v>1.4962852654417901E-2</v>
      </c>
      <c r="K1315" s="3">
        <v>0.29400600390297998</v>
      </c>
      <c r="L1315" s="3">
        <f t="shared" si="20"/>
        <v>1.2260399623162528</v>
      </c>
    </row>
    <row r="1316" spans="1:12" x14ac:dyDescent="0.25">
      <c r="A1316" s="3" t="s">
        <v>27</v>
      </c>
      <c r="B1316" s="3" t="s">
        <v>327</v>
      </c>
      <c r="C1316" s="3" t="s">
        <v>29</v>
      </c>
      <c r="D1316" s="3" t="s">
        <v>30</v>
      </c>
      <c r="E1316" s="3">
        <v>6</v>
      </c>
      <c r="F1316" s="3">
        <v>10723148</v>
      </c>
      <c r="G1316" s="3">
        <v>10731362</v>
      </c>
      <c r="H1316" s="3">
        <v>1</v>
      </c>
      <c r="I1316" s="5">
        <v>5.2298625232630602E-5</v>
      </c>
      <c r="J1316" s="3">
        <v>1.4969019895291201E-2</v>
      </c>
      <c r="K1316" s="3">
        <v>0.80374864464363904</v>
      </c>
      <c r="L1316" s="3">
        <f t="shared" si="20"/>
        <v>1.7456310210136954</v>
      </c>
    </row>
    <row r="1317" spans="1:12" x14ac:dyDescent="0.25">
      <c r="A1317" s="3" t="s">
        <v>1424</v>
      </c>
      <c r="B1317" s="3" t="s">
        <v>346</v>
      </c>
      <c r="C1317" s="3" t="s">
        <v>1425</v>
      </c>
      <c r="D1317" s="3" t="s">
        <v>1426</v>
      </c>
      <c r="E1317" s="3">
        <v>2</v>
      </c>
      <c r="F1317" s="3">
        <v>61372243</v>
      </c>
      <c r="G1317" s="3">
        <v>61391964</v>
      </c>
      <c r="H1317" s="3">
        <v>1</v>
      </c>
      <c r="I1317" s="5">
        <v>5.2507737983522102E-5</v>
      </c>
      <c r="J1317" s="3">
        <v>1.5017452460269001E-2</v>
      </c>
      <c r="K1317" s="3">
        <v>0.73443398109356195</v>
      </c>
      <c r="L1317" s="3">
        <f t="shared" si="20"/>
        <v>1.6637445971058187</v>
      </c>
    </row>
    <row r="1318" spans="1:12" x14ac:dyDescent="0.25">
      <c r="A1318" s="3" t="s">
        <v>2869</v>
      </c>
      <c r="B1318" s="3" t="s">
        <v>691</v>
      </c>
      <c r="C1318" s="3" t="s">
        <v>2870</v>
      </c>
      <c r="D1318" s="3" t="s">
        <v>2871</v>
      </c>
      <c r="E1318" s="3">
        <v>5</v>
      </c>
      <c r="F1318" s="3">
        <v>176910395</v>
      </c>
      <c r="G1318" s="3">
        <v>176924607</v>
      </c>
      <c r="H1318" s="3">
        <v>-1</v>
      </c>
      <c r="I1318" s="5">
        <v>5.25967664374644E-5</v>
      </c>
      <c r="J1318" s="3">
        <v>1.50200881223564E-2</v>
      </c>
      <c r="K1318" s="3">
        <v>0.70806294066383002</v>
      </c>
      <c r="L1318" s="3">
        <f t="shared" si="20"/>
        <v>1.6336092503708983</v>
      </c>
    </row>
    <row r="1319" spans="1:12" x14ac:dyDescent="0.25">
      <c r="A1319" s="3" t="s">
        <v>1940</v>
      </c>
      <c r="B1319" s="3" t="s">
        <v>237</v>
      </c>
      <c r="C1319" s="3" t="s">
        <v>1941</v>
      </c>
      <c r="D1319" s="3" t="s">
        <v>1942</v>
      </c>
      <c r="E1319" s="3">
        <v>11</v>
      </c>
      <c r="F1319" s="3">
        <v>64037534</v>
      </c>
      <c r="G1319" s="3">
        <v>64056972</v>
      </c>
      <c r="H1319" s="3">
        <v>1</v>
      </c>
      <c r="I1319" s="5">
        <v>5.2595929285289901E-5</v>
      </c>
      <c r="J1319" s="3">
        <v>1.50200881223564E-2</v>
      </c>
      <c r="K1319" s="3">
        <v>-0.19502307902684199</v>
      </c>
      <c r="L1319" s="3">
        <f t="shared" si="20"/>
        <v>0.87355892134099977</v>
      </c>
    </row>
    <row r="1320" spans="1:12" x14ac:dyDescent="0.25">
      <c r="A1320" s="3" t="s">
        <v>2872</v>
      </c>
      <c r="B1320" s="3" t="s">
        <v>132</v>
      </c>
      <c r="C1320" s="3" t="s">
        <v>2873</v>
      </c>
      <c r="D1320" s="3" t="s">
        <v>2874</v>
      </c>
      <c r="E1320" s="3">
        <v>1</v>
      </c>
      <c r="F1320" s="3">
        <v>155232659</v>
      </c>
      <c r="G1320" s="3">
        <v>155248282</v>
      </c>
      <c r="H1320" s="3">
        <v>-1</v>
      </c>
      <c r="I1320" s="5">
        <v>5.2771368246856097E-5</v>
      </c>
      <c r="J1320" s="3">
        <v>1.50585239753512E-2</v>
      </c>
      <c r="K1320" s="3">
        <v>0.330743393418582</v>
      </c>
      <c r="L1320" s="3">
        <f t="shared" si="20"/>
        <v>1.2576612566023471</v>
      </c>
    </row>
    <row r="1321" spans="1:12" x14ac:dyDescent="0.25">
      <c r="A1321" s="3" t="s">
        <v>2875</v>
      </c>
      <c r="B1321" s="3" t="s">
        <v>79</v>
      </c>
      <c r="C1321" s="3" t="s">
        <v>2876</v>
      </c>
      <c r="D1321" s="3" t="s">
        <v>2877</v>
      </c>
      <c r="E1321" s="3">
        <v>2</v>
      </c>
      <c r="F1321" s="3">
        <v>191745553</v>
      </c>
      <c r="G1321" s="3">
        <v>191830278</v>
      </c>
      <c r="H1321" s="3">
        <v>1</v>
      </c>
      <c r="I1321" s="5">
        <v>5.2824392468819902E-5</v>
      </c>
      <c r="J1321" s="3">
        <v>1.5062235216817699E-2</v>
      </c>
      <c r="K1321" s="3">
        <v>0.28721824718681699</v>
      </c>
      <c r="L1321" s="3">
        <f t="shared" si="20"/>
        <v>1.2202850978938689</v>
      </c>
    </row>
    <row r="1322" spans="1:12" x14ac:dyDescent="0.25">
      <c r="A1322" s="3" t="s">
        <v>1869</v>
      </c>
      <c r="B1322" s="3" t="s">
        <v>577</v>
      </c>
      <c r="C1322" s="3" t="s">
        <v>1870</v>
      </c>
      <c r="D1322" s="3" t="s">
        <v>1871</v>
      </c>
      <c r="E1322" s="3" t="s">
        <v>15</v>
      </c>
      <c r="F1322" s="3">
        <v>101967104</v>
      </c>
      <c r="G1322" s="3">
        <v>101973607</v>
      </c>
      <c r="H1322" s="3">
        <v>1</v>
      </c>
      <c r="I1322" s="5">
        <v>5.30161235064329E-5</v>
      </c>
      <c r="J1322" s="3">
        <v>1.51054614667663E-2</v>
      </c>
      <c r="K1322" s="3">
        <v>0.76146154510184605</v>
      </c>
      <c r="L1322" s="3">
        <f t="shared" si="20"/>
        <v>1.6952071115827003</v>
      </c>
    </row>
    <row r="1323" spans="1:12" x14ac:dyDescent="0.25">
      <c r="A1323" s="3" t="s">
        <v>1946</v>
      </c>
      <c r="B1323" s="3" t="s">
        <v>125</v>
      </c>
      <c r="C1323" s="3" t="s">
        <v>1947</v>
      </c>
      <c r="D1323" s="3" t="s">
        <v>1948</v>
      </c>
      <c r="E1323" s="3">
        <v>1</v>
      </c>
      <c r="F1323" s="3">
        <v>47098409</v>
      </c>
      <c r="G1323" s="3">
        <v>47139539</v>
      </c>
      <c r="H1323" s="3">
        <v>-1</v>
      </c>
      <c r="I1323" s="5">
        <v>5.3188283128358899E-5</v>
      </c>
      <c r="J1323" s="3">
        <v>1.51430502121165E-2</v>
      </c>
      <c r="K1323" s="3">
        <v>8.4528758113694806E-3</v>
      </c>
      <c r="L1323" s="3">
        <f t="shared" si="20"/>
        <v>1.0058762850585539</v>
      </c>
    </row>
    <row r="1324" spans="1:12" x14ac:dyDescent="0.25">
      <c r="A1324" s="3" t="s">
        <v>2878</v>
      </c>
      <c r="B1324" s="3" t="s">
        <v>28</v>
      </c>
      <c r="C1324" s="3" t="s">
        <v>2879</v>
      </c>
      <c r="D1324" s="3" t="s">
        <v>2880</v>
      </c>
      <c r="E1324" s="3">
        <v>19</v>
      </c>
      <c r="F1324" s="3">
        <v>1407568</v>
      </c>
      <c r="G1324" s="3">
        <v>1435719</v>
      </c>
      <c r="H1324" s="3">
        <v>1</v>
      </c>
      <c r="I1324" s="5">
        <v>5.3418854669940298E-5</v>
      </c>
      <c r="J1324" s="3">
        <v>1.51971998173707E-2</v>
      </c>
      <c r="K1324" s="3">
        <v>0.74777053634323098</v>
      </c>
      <c r="L1324" s="3">
        <f t="shared" si="20"/>
        <v>1.6791958850378255</v>
      </c>
    </row>
    <row r="1325" spans="1:12" x14ac:dyDescent="0.25">
      <c r="A1325" s="3" t="s">
        <v>2588</v>
      </c>
      <c r="B1325" s="3" t="s">
        <v>415</v>
      </c>
      <c r="C1325" s="3" t="s">
        <v>2589</v>
      </c>
      <c r="D1325" s="3" t="s">
        <v>2590</v>
      </c>
      <c r="E1325" s="3">
        <v>15</v>
      </c>
      <c r="F1325" s="3">
        <v>25200133</v>
      </c>
      <c r="G1325" s="3">
        <v>25223729</v>
      </c>
      <c r="H1325" s="3">
        <v>1</v>
      </c>
      <c r="I1325" s="5">
        <v>5.35797049363616E-5</v>
      </c>
      <c r="J1325" s="3">
        <v>1.5229783592765901E-2</v>
      </c>
      <c r="K1325" s="3">
        <v>0.68194711431774402</v>
      </c>
      <c r="L1325" s="3">
        <f t="shared" si="20"/>
        <v>1.6043035217719559</v>
      </c>
    </row>
    <row r="1326" spans="1:12" x14ac:dyDescent="0.25">
      <c r="A1326" s="3" t="s">
        <v>2588</v>
      </c>
      <c r="B1326" s="3" t="s">
        <v>96</v>
      </c>
      <c r="C1326" s="3" t="s">
        <v>2589</v>
      </c>
      <c r="D1326" s="3" t="s">
        <v>2590</v>
      </c>
      <c r="E1326" s="3">
        <v>15</v>
      </c>
      <c r="F1326" s="3">
        <v>25200133</v>
      </c>
      <c r="G1326" s="3">
        <v>25223729</v>
      </c>
      <c r="H1326" s="3">
        <v>1</v>
      </c>
      <c r="I1326" s="5">
        <v>5.3614315404070502E-5</v>
      </c>
      <c r="J1326" s="3">
        <v>1.5229783592765901E-2</v>
      </c>
      <c r="K1326" s="3">
        <v>0.16955508743138201</v>
      </c>
      <c r="L1326" s="3">
        <f t="shared" si="20"/>
        <v>1.1247115815170878</v>
      </c>
    </row>
    <row r="1327" spans="1:12" x14ac:dyDescent="0.25">
      <c r="A1327" s="3" t="s">
        <v>2869</v>
      </c>
      <c r="B1327" s="3" t="s">
        <v>180</v>
      </c>
      <c r="C1327" s="3" t="s">
        <v>2870</v>
      </c>
      <c r="D1327" s="3" t="s">
        <v>2871</v>
      </c>
      <c r="E1327" s="3">
        <v>5</v>
      </c>
      <c r="F1327" s="3">
        <v>176910395</v>
      </c>
      <c r="G1327" s="3">
        <v>176924607</v>
      </c>
      <c r="H1327" s="3">
        <v>-1</v>
      </c>
      <c r="I1327" s="5">
        <v>5.3659453640280501E-5</v>
      </c>
      <c r="J1327" s="3">
        <v>1.5231110467598801E-2</v>
      </c>
      <c r="K1327" s="3">
        <v>0.59788741807701296</v>
      </c>
      <c r="L1327" s="3">
        <f t="shared" si="20"/>
        <v>1.5134986812164519</v>
      </c>
    </row>
    <row r="1328" spans="1:12" x14ac:dyDescent="0.25">
      <c r="A1328" s="3" t="s">
        <v>2881</v>
      </c>
      <c r="B1328" s="3" t="s">
        <v>21</v>
      </c>
      <c r="C1328" s="3" t="s">
        <v>2882</v>
      </c>
      <c r="D1328" s="3" t="s">
        <v>2883</v>
      </c>
      <c r="E1328" s="3">
        <v>7</v>
      </c>
      <c r="F1328" s="3">
        <v>92190107</v>
      </c>
      <c r="G1328" s="3">
        <v>92219708</v>
      </c>
      <c r="H1328" s="3">
        <v>-1</v>
      </c>
      <c r="I1328" s="5">
        <v>5.4066995990497298E-5</v>
      </c>
      <c r="J1328" s="3">
        <v>1.53352253842467E-2</v>
      </c>
      <c r="K1328" s="3">
        <v>-0.107535846915129</v>
      </c>
      <c r="L1328" s="3">
        <f t="shared" si="20"/>
        <v>0.92817204589275393</v>
      </c>
    </row>
    <row r="1329" spans="1:12" x14ac:dyDescent="0.25">
      <c r="A1329" s="3" t="s">
        <v>2884</v>
      </c>
      <c r="B1329" s="3" t="s">
        <v>172</v>
      </c>
      <c r="C1329" s="3" t="s">
        <v>2885</v>
      </c>
      <c r="D1329" s="3" t="s">
        <v>2886</v>
      </c>
      <c r="E1329" s="3">
        <v>2</v>
      </c>
      <c r="F1329" s="3">
        <v>74425689</v>
      </c>
      <c r="G1329" s="3">
        <v>74444692</v>
      </c>
      <c r="H1329" s="3">
        <v>1</v>
      </c>
      <c r="I1329" s="5">
        <v>5.4170097596038203E-5</v>
      </c>
      <c r="J1329" s="3">
        <v>1.5352898850445801E-2</v>
      </c>
      <c r="K1329" s="3">
        <v>0.40280161822482902</v>
      </c>
      <c r="L1329" s="3">
        <f t="shared" si="20"/>
        <v>1.3220727973631938</v>
      </c>
    </row>
    <row r="1330" spans="1:12" x14ac:dyDescent="0.25">
      <c r="A1330" s="3" t="s">
        <v>2887</v>
      </c>
      <c r="B1330" s="3" t="s">
        <v>259</v>
      </c>
      <c r="C1330" s="3" t="s">
        <v>2888</v>
      </c>
      <c r="D1330" s="3" t="s">
        <v>2889</v>
      </c>
      <c r="E1330" s="3">
        <v>1</v>
      </c>
      <c r="F1330" s="3">
        <v>155882834</v>
      </c>
      <c r="G1330" s="3">
        <v>155904191</v>
      </c>
      <c r="H1330" s="3">
        <v>-1</v>
      </c>
      <c r="I1330" s="5">
        <v>5.42403332929345E-5</v>
      </c>
      <c r="J1330" s="3">
        <v>1.53612378671642E-2</v>
      </c>
      <c r="K1330" s="3">
        <v>-0.15258313786956601</v>
      </c>
      <c r="L1330" s="3">
        <f t="shared" si="20"/>
        <v>0.89963822219066392</v>
      </c>
    </row>
    <row r="1331" spans="1:12" x14ac:dyDescent="0.25">
      <c r="A1331" s="3" t="s">
        <v>2890</v>
      </c>
      <c r="B1331" s="3" t="s">
        <v>44</v>
      </c>
      <c r="C1331" s="3" t="s">
        <v>2891</v>
      </c>
      <c r="D1331" s="3" t="s">
        <v>2892</v>
      </c>
      <c r="E1331" s="3">
        <v>19</v>
      </c>
      <c r="F1331" s="3">
        <v>32836500</v>
      </c>
      <c r="G1331" s="3">
        <v>32878573</v>
      </c>
      <c r="H1331" s="3">
        <v>1</v>
      </c>
      <c r="I1331" s="5">
        <v>5.4394670177754202E-5</v>
      </c>
      <c r="J1331" s="3">
        <v>1.53933644743184E-2</v>
      </c>
      <c r="K1331" s="3">
        <v>0.61361160562571904</v>
      </c>
      <c r="L1331" s="3">
        <f t="shared" si="20"/>
        <v>1.5300847934103567</v>
      </c>
    </row>
    <row r="1332" spans="1:12" x14ac:dyDescent="0.25">
      <c r="A1332" s="3" t="s">
        <v>2893</v>
      </c>
      <c r="B1332" s="3" t="s">
        <v>1485</v>
      </c>
      <c r="C1332" s="3" t="s">
        <v>2894</v>
      </c>
      <c r="D1332" s="3" t="s">
        <v>2895</v>
      </c>
      <c r="E1332" s="3">
        <v>15</v>
      </c>
      <c r="F1332" s="3">
        <v>77285700</v>
      </c>
      <c r="G1332" s="3">
        <v>77329673</v>
      </c>
      <c r="H1332" s="3">
        <v>1</v>
      </c>
      <c r="I1332" s="5">
        <v>5.5276181999230103E-5</v>
      </c>
      <c r="J1332" s="3">
        <v>1.5620511113923E-2</v>
      </c>
      <c r="K1332" s="3">
        <v>0.76593145104469695</v>
      </c>
      <c r="L1332" s="3">
        <f t="shared" si="20"/>
        <v>1.7004675213191323</v>
      </c>
    </row>
    <row r="1333" spans="1:12" x14ac:dyDescent="0.25">
      <c r="A1333" s="3" t="s">
        <v>2896</v>
      </c>
      <c r="B1333" s="3" t="s">
        <v>187</v>
      </c>
      <c r="C1333" s="3" t="s">
        <v>2897</v>
      </c>
      <c r="D1333" s="3" t="s">
        <v>2898</v>
      </c>
      <c r="E1333" s="3">
        <v>12</v>
      </c>
      <c r="F1333" s="3">
        <v>48366748</v>
      </c>
      <c r="G1333" s="3">
        <v>48398269</v>
      </c>
      <c r="H1333" s="3">
        <v>-1</v>
      </c>
      <c r="I1333" s="5">
        <v>5.5280329037375199E-5</v>
      </c>
      <c r="J1333" s="3">
        <v>1.5620511113923E-2</v>
      </c>
      <c r="K1333" s="3">
        <v>-0.239407526597677</v>
      </c>
      <c r="L1333" s="3">
        <f t="shared" si="20"/>
        <v>0.84709311774589813</v>
      </c>
    </row>
    <row r="1334" spans="1:12" x14ac:dyDescent="0.25">
      <c r="A1334" s="3" t="s">
        <v>2899</v>
      </c>
      <c r="B1334" s="3" t="s">
        <v>79</v>
      </c>
      <c r="C1334" s="3" t="s">
        <v>2900</v>
      </c>
      <c r="D1334" s="3" t="s">
        <v>2901</v>
      </c>
      <c r="E1334" s="3">
        <v>19</v>
      </c>
      <c r="F1334" s="3">
        <v>9715356</v>
      </c>
      <c r="G1334" s="3">
        <v>9732075</v>
      </c>
      <c r="H1334" s="3">
        <v>-1</v>
      </c>
      <c r="I1334" s="5">
        <v>5.5499471008277098E-5</v>
      </c>
      <c r="J1334" s="3">
        <v>1.56589219617971E-2</v>
      </c>
      <c r="K1334" s="3">
        <v>0.93552938378861505</v>
      </c>
      <c r="L1334" s="3">
        <f t="shared" si="20"/>
        <v>1.9125923147501889</v>
      </c>
    </row>
    <row r="1335" spans="1:12" x14ac:dyDescent="0.25">
      <c r="A1335" s="3" t="s">
        <v>476</v>
      </c>
      <c r="B1335" s="3" t="s">
        <v>44</v>
      </c>
      <c r="C1335" s="3" t="s">
        <v>477</v>
      </c>
      <c r="D1335" s="3" t="s">
        <v>478</v>
      </c>
      <c r="E1335" s="3">
        <v>17</v>
      </c>
      <c r="F1335" s="3">
        <v>40128451</v>
      </c>
      <c r="G1335" s="3">
        <v>40173394</v>
      </c>
      <c r="H1335" s="3">
        <v>-1</v>
      </c>
      <c r="I1335" s="5">
        <v>5.5461673711066701E-5</v>
      </c>
      <c r="J1335" s="3">
        <v>1.56589219617971E-2</v>
      </c>
      <c r="K1335" s="3">
        <v>2.3109611301665001E-2</v>
      </c>
      <c r="L1335" s="3">
        <f t="shared" si="20"/>
        <v>1.0161473436485724</v>
      </c>
    </row>
    <row r="1336" spans="1:12" x14ac:dyDescent="0.25">
      <c r="A1336" s="3" t="s">
        <v>1028</v>
      </c>
      <c r="B1336" s="3" t="s">
        <v>266</v>
      </c>
      <c r="C1336" s="3" t="s">
        <v>1029</v>
      </c>
      <c r="D1336" s="3" t="s">
        <v>1030</v>
      </c>
      <c r="E1336" s="3">
        <v>8</v>
      </c>
      <c r="F1336" s="3">
        <v>91013633</v>
      </c>
      <c r="G1336" s="3">
        <v>91064320</v>
      </c>
      <c r="H1336" s="3">
        <v>1</v>
      </c>
      <c r="I1336" s="5">
        <v>5.5731849699492901E-5</v>
      </c>
      <c r="J1336" s="3">
        <v>1.5705226725308899E-2</v>
      </c>
      <c r="K1336" s="3">
        <v>0.61212914409528396</v>
      </c>
      <c r="L1336" s="3">
        <f t="shared" si="20"/>
        <v>1.5285133408359739</v>
      </c>
    </row>
    <row r="1337" spans="1:12" x14ac:dyDescent="0.25">
      <c r="A1337" s="3" t="s">
        <v>2902</v>
      </c>
      <c r="B1337" s="3" t="s">
        <v>401</v>
      </c>
      <c r="D1337" s="3" t="s">
        <v>2903</v>
      </c>
      <c r="E1337" s="3">
        <v>8</v>
      </c>
      <c r="F1337" s="3">
        <v>54955549</v>
      </c>
      <c r="G1337" s="3">
        <v>54958189</v>
      </c>
      <c r="H1337" s="3">
        <v>-1</v>
      </c>
      <c r="I1337" s="5">
        <v>5.5747041317099902E-5</v>
      </c>
      <c r="J1337" s="3">
        <v>1.5705226725308899E-2</v>
      </c>
      <c r="K1337" s="3" t="s">
        <v>261</v>
      </c>
      <c r="L1337" s="3" t="e">
        <f t="shared" si="20"/>
        <v>#VALUE!</v>
      </c>
    </row>
    <row r="1338" spans="1:12" x14ac:dyDescent="0.25">
      <c r="A1338" s="3" t="s">
        <v>2904</v>
      </c>
      <c r="B1338" s="3" t="s">
        <v>109</v>
      </c>
      <c r="C1338" s="3" t="s">
        <v>2905</v>
      </c>
      <c r="D1338" s="3" t="s">
        <v>2906</v>
      </c>
      <c r="E1338" s="3">
        <v>6</v>
      </c>
      <c r="F1338" s="3">
        <v>27418522</v>
      </c>
      <c r="G1338" s="3">
        <v>27440897</v>
      </c>
      <c r="H1338" s="3">
        <v>-1</v>
      </c>
      <c r="I1338" s="5">
        <v>5.5813275116112897E-5</v>
      </c>
      <c r="J1338" s="3">
        <v>1.57121257402788E-2</v>
      </c>
      <c r="K1338" s="3">
        <v>0.71446447064090401</v>
      </c>
      <c r="L1338" s="3">
        <f t="shared" si="20"/>
        <v>1.6408740110343716</v>
      </c>
    </row>
    <row r="1339" spans="1:12" x14ac:dyDescent="0.25">
      <c r="A1339" s="3" t="s">
        <v>2907</v>
      </c>
      <c r="B1339" s="3" t="s">
        <v>266</v>
      </c>
      <c r="C1339" s="3" t="s">
        <v>2908</v>
      </c>
      <c r="D1339" s="3" t="s">
        <v>2909</v>
      </c>
      <c r="E1339" s="3">
        <v>19</v>
      </c>
      <c r="F1339" s="3">
        <v>54296857</v>
      </c>
      <c r="G1339" s="3">
        <v>54327648</v>
      </c>
      <c r="H1339" s="3">
        <v>-1</v>
      </c>
      <c r="I1339" s="5">
        <v>5.6262296018264803E-5</v>
      </c>
      <c r="J1339" s="3">
        <v>1.5826693198764199E-2</v>
      </c>
      <c r="K1339" s="3">
        <v>-0.34684797388319599</v>
      </c>
      <c r="L1339" s="3">
        <f t="shared" si="20"/>
        <v>0.78630014531187042</v>
      </c>
    </row>
    <row r="1340" spans="1:12" x14ac:dyDescent="0.25">
      <c r="A1340" s="3" t="s">
        <v>2910</v>
      </c>
      <c r="B1340" s="3" t="s">
        <v>40</v>
      </c>
      <c r="C1340" s="3" t="s">
        <v>2911</v>
      </c>
      <c r="D1340" s="3" t="s">
        <v>2912</v>
      </c>
      <c r="E1340" s="3">
        <v>18</v>
      </c>
      <c r="F1340" s="3">
        <v>2916992</v>
      </c>
      <c r="G1340" s="3">
        <v>3013313</v>
      </c>
      <c r="H1340" s="3">
        <v>-1</v>
      </c>
      <c r="I1340" s="5">
        <v>5.6342942734856498E-5</v>
      </c>
      <c r="J1340" s="3">
        <v>1.5837542548492001E-2</v>
      </c>
      <c r="K1340" s="3">
        <v>0.30855321494557297</v>
      </c>
      <c r="L1340" s="3">
        <f t="shared" si="20"/>
        <v>1.2384651008558878</v>
      </c>
    </row>
    <row r="1341" spans="1:12" x14ac:dyDescent="0.25">
      <c r="A1341" s="3" t="s">
        <v>2913</v>
      </c>
      <c r="B1341" s="3" t="s">
        <v>101</v>
      </c>
      <c r="C1341" s="3" t="s">
        <v>2914</v>
      </c>
      <c r="D1341" s="3" t="s">
        <v>2915</v>
      </c>
      <c r="E1341" s="3">
        <v>13</v>
      </c>
      <c r="F1341" s="3">
        <v>111293759</v>
      </c>
      <c r="G1341" s="3">
        <v>111365950</v>
      </c>
      <c r="H1341" s="3">
        <v>-1</v>
      </c>
      <c r="I1341" s="5">
        <v>5.6403085731306198E-5</v>
      </c>
      <c r="J1341" s="3">
        <v>1.5839871607782999E-2</v>
      </c>
      <c r="K1341" s="3">
        <v>0.24689381838003299</v>
      </c>
      <c r="L1341" s="3">
        <f t="shared" si="20"/>
        <v>1.1866494576469877</v>
      </c>
    </row>
    <row r="1342" spans="1:12" x14ac:dyDescent="0.25">
      <c r="A1342" s="3" t="s">
        <v>2916</v>
      </c>
      <c r="B1342" s="3" t="s">
        <v>109</v>
      </c>
      <c r="C1342" s="3" t="s">
        <v>2917</v>
      </c>
      <c r="D1342" s="3" t="s">
        <v>2918</v>
      </c>
      <c r="E1342" s="3">
        <v>1</v>
      </c>
      <c r="F1342" s="3">
        <v>231114727</v>
      </c>
      <c r="G1342" s="3">
        <v>231136341</v>
      </c>
      <c r="H1342" s="3">
        <v>1</v>
      </c>
      <c r="I1342" s="5">
        <v>5.6435397617412802E-5</v>
      </c>
      <c r="J1342" s="3">
        <v>1.5839871607782999E-2</v>
      </c>
      <c r="K1342" s="3">
        <v>4.6325314694792202E-2</v>
      </c>
      <c r="L1342" s="3">
        <f t="shared" si="20"/>
        <v>1.0326313582724445</v>
      </c>
    </row>
    <row r="1343" spans="1:12" x14ac:dyDescent="0.25">
      <c r="A1343" s="3" t="s">
        <v>2919</v>
      </c>
      <c r="B1343" s="3" t="s">
        <v>1698</v>
      </c>
      <c r="C1343" s="3" t="s">
        <v>2920</v>
      </c>
      <c r="D1343" s="3" t="s">
        <v>2921</v>
      </c>
      <c r="E1343" s="3">
        <v>12</v>
      </c>
      <c r="F1343" s="3">
        <v>40590546</v>
      </c>
      <c r="G1343" s="3">
        <v>40763087</v>
      </c>
      <c r="H1343" s="3">
        <v>1</v>
      </c>
      <c r="I1343" s="5">
        <v>5.6531860820680801E-5</v>
      </c>
      <c r="J1343" s="3">
        <v>1.5855122831154599E-2</v>
      </c>
      <c r="K1343" s="3">
        <v>-0.75572300585204799</v>
      </c>
      <c r="L1343" s="3">
        <f t="shared" si="20"/>
        <v>0.59224950556183853</v>
      </c>
    </row>
    <row r="1344" spans="1:12" x14ac:dyDescent="0.25">
      <c r="A1344" s="3" t="s">
        <v>2922</v>
      </c>
      <c r="B1344" s="3" t="s">
        <v>13</v>
      </c>
      <c r="C1344" s="3" t="s">
        <v>2923</v>
      </c>
      <c r="D1344" s="3" t="s">
        <v>2924</v>
      </c>
      <c r="E1344" s="3">
        <v>14</v>
      </c>
      <c r="F1344" s="3">
        <v>77972340</v>
      </c>
      <c r="G1344" s="3">
        <v>78083116</v>
      </c>
      <c r="H1344" s="3">
        <v>-1</v>
      </c>
      <c r="I1344" s="5">
        <v>5.6663579715799998E-5</v>
      </c>
      <c r="J1344" s="3">
        <v>1.5880231914067199E-2</v>
      </c>
      <c r="K1344" s="3">
        <v>1.31738153426383</v>
      </c>
      <c r="L1344" s="3">
        <f t="shared" si="20"/>
        <v>2.4921338122090924</v>
      </c>
    </row>
    <row r="1345" spans="1:12" x14ac:dyDescent="0.25">
      <c r="A1345" s="3" t="s">
        <v>2659</v>
      </c>
      <c r="B1345" s="3" t="s">
        <v>153</v>
      </c>
      <c r="C1345" s="3" t="s">
        <v>2660</v>
      </c>
      <c r="D1345" s="3" t="s">
        <v>2661</v>
      </c>
      <c r="E1345" s="3">
        <v>10</v>
      </c>
      <c r="F1345" s="3">
        <v>126150403</v>
      </c>
      <c r="G1345" s="3">
        <v>126306457</v>
      </c>
      <c r="H1345" s="3">
        <v>1</v>
      </c>
      <c r="I1345" s="5">
        <v>5.6855481330079103E-5</v>
      </c>
      <c r="J1345" s="3">
        <v>1.5922157569924E-2</v>
      </c>
      <c r="K1345" s="3">
        <v>0.93484073340727603</v>
      </c>
      <c r="L1345" s="3">
        <f t="shared" si="20"/>
        <v>1.9116795833078899</v>
      </c>
    </row>
    <row r="1346" spans="1:12" x14ac:dyDescent="0.25">
      <c r="A1346" s="3" t="s">
        <v>2925</v>
      </c>
      <c r="B1346" s="3" t="s">
        <v>327</v>
      </c>
      <c r="C1346" s="3" t="s">
        <v>2926</v>
      </c>
      <c r="D1346" s="3" t="s">
        <v>2927</v>
      </c>
      <c r="E1346" s="3">
        <v>1</v>
      </c>
      <c r="F1346" s="3">
        <v>26758773</v>
      </c>
      <c r="G1346" s="3">
        <v>26797785</v>
      </c>
      <c r="H1346" s="3">
        <v>1</v>
      </c>
      <c r="I1346" s="5">
        <v>5.7003081813087802E-5</v>
      </c>
      <c r="J1346" s="3">
        <v>1.5944007225414301E-2</v>
      </c>
      <c r="K1346" s="3">
        <v>1.0686734217978699</v>
      </c>
      <c r="L1346" s="3">
        <f t="shared" ref="L1346:L1409" si="21">2^K1346</f>
        <v>2.0975037962672558</v>
      </c>
    </row>
    <row r="1347" spans="1:12" x14ac:dyDescent="0.25">
      <c r="A1347" s="3" t="s">
        <v>2928</v>
      </c>
      <c r="B1347" s="3" t="s">
        <v>145</v>
      </c>
      <c r="C1347" s="3" t="s">
        <v>2929</v>
      </c>
      <c r="D1347" s="3" t="s">
        <v>2930</v>
      </c>
      <c r="E1347" s="3" t="s">
        <v>15</v>
      </c>
      <c r="F1347" s="3">
        <v>100264335</v>
      </c>
      <c r="G1347" s="3">
        <v>100307105</v>
      </c>
      <c r="H1347" s="3">
        <v>-1</v>
      </c>
      <c r="I1347" s="5">
        <v>5.70605866716079E-5</v>
      </c>
      <c r="J1347" s="3">
        <v>1.5944007225414301E-2</v>
      </c>
      <c r="K1347" s="3">
        <v>0.43400664017159601</v>
      </c>
      <c r="L1347" s="3">
        <f t="shared" si="21"/>
        <v>1.3509803025651816</v>
      </c>
    </row>
    <row r="1348" spans="1:12" x14ac:dyDescent="0.25">
      <c r="A1348" s="3" t="s">
        <v>2931</v>
      </c>
      <c r="B1348" s="3" t="s">
        <v>691</v>
      </c>
      <c r="C1348" s="3" t="s">
        <v>2932</v>
      </c>
      <c r="D1348" s="3" t="s">
        <v>2933</v>
      </c>
      <c r="E1348" s="3">
        <v>19</v>
      </c>
      <c r="F1348" s="3">
        <v>47990894</v>
      </c>
      <c r="G1348" s="3">
        <v>48018497</v>
      </c>
      <c r="H1348" s="3">
        <v>-1</v>
      </c>
      <c r="I1348" s="5">
        <v>5.70229858345015E-5</v>
      </c>
      <c r="J1348" s="3">
        <v>1.5944007225414301E-2</v>
      </c>
      <c r="K1348" s="3">
        <v>0.40457654690475803</v>
      </c>
      <c r="L1348" s="3">
        <f t="shared" si="21"/>
        <v>1.3237003270467629</v>
      </c>
    </row>
    <row r="1349" spans="1:12" x14ac:dyDescent="0.25">
      <c r="A1349" s="3" t="s">
        <v>636</v>
      </c>
      <c r="B1349" s="3" t="s">
        <v>21</v>
      </c>
      <c r="D1349" s="3" t="s">
        <v>637</v>
      </c>
      <c r="E1349" s="3">
        <v>3</v>
      </c>
      <c r="F1349" s="3">
        <v>159944270</v>
      </c>
      <c r="G1349" s="3">
        <v>159945841</v>
      </c>
      <c r="H1349" s="3">
        <v>1</v>
      </c>
      <c r="I1349" s="5">
        <v>5.7243277353169403E-5</v>
      </c>
      <c r="J1349" s="3">
        <v>1.59831893299263E-2</v>
      </c>
      <c r="K1349" s="3">
        <v>-6.4492943894072202E-2</v>
      </c>
      <c r="L1349" s="3">
        <f t="shared" si="21"/>
        <v>0.95628135749616805</v>
      </c>
    </row>
    <row r="1350" spans="1:12" x14ac:dyDescent="0.25">
      <c r="A1350" s="3" t="s">
        <v>2518</v>
      </c>
      <c r="B1350" s="3" t="s">
        <v>84</v>
      </c>
      <c r="C1350" s="3" t="s">
        <v>2519</v>
      </c>
      <c r="D1350" s="3" t="s">
        <v>2520</v>
      </c>
      <c r="E1350" s="3">
        <v>14</v>
      </c>
      <c r="F1350" s="3">
        <v>73741815</v>
      </c>
      <c r="G1350" s="3">
        <v>73930348</v>
      </c>
      <c r="H1350" s="3">
        <v>-1</v>
      </c>
      <c r="I1350" s="5">
        <v>5.7382659114917898E-5</v>
      </c>
      <c r="J1350" s="3">
        <v>1.5995662127179601E-2</v>
      </c>
      <c r="K1350" s="3">
        <v>0.92116288113406397</v>
      </c>
      <c r="L1350" s="3">
        <f t="shared" si="21"/>
        <v>1.8936410436130089</v>
      </c>
    </row>
    <row r="1351" spans="1:12" x14ac:dyDescent="0.25">
      <c r="A1351" s="3" t="s">
        <v>2934</v>
      </c>
      <c r="B1351" s="3" t="s">
        <v>2044</v>
      </c>
      <c r="C1351" s="3" t="s">
        <v>2935</v>
      </c>
      <c r="D1351" s="4">
        <v>37500</v>
      </c>
      <c r="E1351" s="3">
        <v>2</v>
      </c>
      <c r="F1351" s="3">
        <v>242254515</v>
      </c>
      <c r="G1351" s="3">
        <v>242293442</v>
      </c>
      <c r="H1351" s="3">
        <v>1</v>
      </c>
      <c r="I1351" s="5">
        <v>5.7415443708306003E-5</v>
      </c>
      <c r="J1351" s="3">
        <v>1.5995662127179601E-2</v>
      </c>
      <c r="K1351" s="3">
        <v>0.695582186041526</v>
      </c>
      <c r="L1351" s="3">
        <f t="shared" si="21"/>
        <v>1.6195378505430926</v>
      </c>
    </row>
    <row r="1352" spans="1:12" x14ac:dyDescent="0.25">
      <c r="A1352" s="3" t="s">
        <v>2936</v>
      </c>
      <c r="B1352" s="3" t="s">
        <v>132</v>
      </c>
      <c r="C1352" s="3" t="s">
        <v>2937</v>
      </c>
      <c r="D1352" s="3" t="s">
        <v>2938</v>
      </c>
      <c r="E1352" s="3">
        <v>11</v>
      </c>
      <c r="F1352" s="3">
        <v>799179</v>
      </c>
      <c r="G1352" s="3">
        <v>809753</v>
      </c>
      <c r="H1352" s="3">
        <v>-1</v>
      </c>
      <c r="I1352" s="5">
        <v>5.7352517305615298E-5</v>
      </c>
      <c r="J1352" s="3">
        <v>1.5995662127179601E-2</v>
      </c>
      <c r="K1352" s="3">
        <v>-0.131856299577717</v>
      </c>
      <c r="L1352" s="3">
        <f t="shared" si="21"/>
        <v>0.91265638965110329</v>
      </c>
    </row>
    <row r="1353" spans="1:12" x14ac:dyDescent="0.25">
      <c r="A1353" s="3" t="s">
        <v>2939</v>
      </c>
      <c r="B1353" s="3" t="s">
        <v>259</v>
      </c>
      <c r="C1353" s="3" t="s">
        <v>2940</v>
      </c>
      <c r="D1353" s="3" t="s">
        <v>2941</v>
      </c>
      <c r="E1353" s="3">
        <v>14</v>
      </c>
      <c r="F1353" s="3">
        <v>50091892</v>
      </c>
      <c r="G1353" s="3">
        <v>50101948</v>
      </c>
      <c r="H1353" s="3">
        <v>-1</v>
      </c>
      <c r="I1353" s="5">
        <v>5.7495124100152298E-5</v>
      </c>
      <c r="J1353" s="3">
        <v>1.6006013164987801E-2</v>
      </c>
      <c r="K1353" s="3">
        <v>2.8199037647774799E-2</v>
      </c>
      <c r="L1353" s="3">
        <f t="shared" si="21"/>
        <v>1.0197383588294091</v>
      </c>
    </row>
    <row r="1354" spans="1:12" x14ac:dyDescent="0.25">
      <c r="A1354" s="3" t="s">
        <v>2942</v>
      </c>
      <c r="B1354" s="3" t="s">
        <v>327</v>
      </c>
      <c r="C1354" s="3" t="s">
        <v>2943</v>
      </c>
      <c r="D1354" s="3" t="s">
        <v>2944</v>
      </c>
      <c r="E1354" s="3">
        <v>4</v>
      </c>
      <c r="F1354" s="3">
        <v>10075963</v>
      </c>
      <c r="G1354" s="3">
        <v>10118573</v>
      </c>
      <c r="H1354" s="3">
        <v>-1</v>
      </c>
      <c r="I1354" s="5">
        <v>5.7671229895483602E-5</v>
      </c>
      <c r="J1354" s="3">
        <v>1.60431728385232E-2</v>
      </c>
      <c r="K1354" s="3">
        <v>-0.39917930203027102</v>
      </c>
      <c r="L1354" s="3">
        <f t="shared" si="21"/>
        <v>0.7582895245636061</v>
      </c>
    </row>
    <row r="1355" spans="1:12" x14ac:dyDescent="0.25">
      <c r="A1355" s="3" t="s">
        <v>2945</v>
      </c>
      <c r="B1355" s="3" t="s">
        <v>153</v>
      </c>
      <c r="C1355" s="3" t="s">
        <v>2946</v>
      </c>
      <c r="D1355" s="3" t="s">
        <v>2947</v>
      </c>
      <c r="E1355" s="3">
        <v>11</v>
      </c>
      <c r="F1355" s="3">
        <v>64889655</v>
      </c>
      <c r="G1355" s="3">
        <v>64894843</v>
      </c>
      <c r="H1355" s="3">
        <v>1</v>
      </c>
      <c r="I1355" s="5">
        <v>5.7845930408660901E-5</v>
      </c>
      <c r="J1355" s="3">
        <v>1.60798869860211E-2</v>
      </c>
      <c r="K1355" s="3">
        <v>-0.28755650940525201</v>
      </c>
      <c r="L1355" s="3">
        <f t="shared" si="21"/>
        <v>0.81928851192841645</v>
      </c>
    </row>
    <row r="1356" spans="1:12" x14ac:dyDescent="0.25">
      <c r="A1356" s="3" t="s">
        <v>2948</v>
      </c>
      <c r="B1356" s="3" t="s">
        <v>145</v>
      </c>
      <c r="C1356" s="3" t="s">
        <v>2949</v>
      </c>
      <c r="D1356" s="3" t="s">
        <v>2950</v>
      </c>
      <c r="E1356" s="3">
        <v>10</v>
      </c>
      <c r="F1356" s="3">
        <v>103330317</v>
      </c>
      <c r="G1356" s="3">
        <v>103369425</v>
      </c>
      <c r="H1356" s="3">
        <v>1</v>
      </c>
      <c r="I1356" s="5">
        <v>5.7978296105333998E-5</v>
      </c>
      <c r="J1356" s="3">
        <v>1.61047874868766E-2</v>
      </c>
      <c r="K1356" s="3">
        <v>1.0573424258786599</v>
      </c>
      <c r="L1356" s="3">
        <f t="shared" si="21"/>
        <v>2.0810944253794177</v>
      </c>
    </row>
    <row r="1357" spans="1:12" x14ac:dyDescent="0.25">
      <c r="A1357" s="3" t="s">
        <v>2951</v>
      </c>
      <c r="B1357" s="3" t="s">
        <v>145</v>
      </c>
      <c r="C1357" s="3" t="s">
        <v>2952</v>
      </c>
      <c r="D1357" s="3" t="s">
        <v>2953</v>
      </c>
      <c r="E1357" s="3">
        <v>8</v>
      </c>
      <c r="F1357" s="3">
        <v>87480486</v>
      </c>
      <c r="G1357" s="3">
        <v>87526586</v>
      </c>
      <c r="H1357" s="3">
        <v>-1</v>
      </c>
      <c r="I1357" s="5">
        <v>5.8377974030060398E-5</v>
      </c>
      <c r="J1357" s="3">
        <v>1.6192590964197399E-2</v>
      </c>
      <c r="K1357" s="3">
        <v>0.80862963607998295</v>
      </c>
      <c r="L1357" s="3">
        <f t="shared" si="21"/>
        <v>1.7515469210551784</v>
      </c>
    </row>
    <row r="1358" spans="1:12" x14ac:dyDescent="0.25">
      <c r="A1358" s="3" t="s">
        <v>1304</v>
      </c>
      <c r="B1358" s="3" t="s">
        <v>84</v>
      </c>
      <c r="C1358" s="3" t="s">
        <v>1305</v>
      </c>
      <c r="D1358" s="3" t="s">
        <v>1306</v>
      </c>
      <c r="E1358" s="3">
        <v>14</v>
      </c>
      <c r="F1358" s="3">
        <v>104028233</v>
      </c>
      <c r="G1358" s="3">
        <v>104167888</v>
      </c>
      <c r="H1358" s="3">
        <v>1</v>
      </c>
      <c r="I1358" s="5">
        <v>5.8380437795686002E-5</v>
      </c>
      <c r="J1358" s="3">
        <v>1.6192590964197399E-2</v>
      </c>
      <c r="K1358" s="3">
        <v>-0.20705392208615001</v>
      </c>
      <c r="L1358" s="3">
        <f t="shared" si="21"/>
        <v>0.86630447684911505</v>
      </c>
    </row>
    <row r="1359" spans="1:12" x14ac:dyDescent="0.25">
      <c r="A1359" s="3" t="s">
        <v>949</v>
      </c>
      <c r="B1359" s="3" t="s">
        <v>129</v>
      </c>
      <c r="C1359" s="3" t="s">
        <v>950</v>
      </c>
      <c r="D1359" s="3" t="s">
        <v>951</v>
      </c>
      <c r="E1359" s="3">
        <v>17</v>
      </c>
      <c r="F1359" s="3">
        <v>16945859</v>
      </c>
      <c r="G1359" s="3">
        <v>17120993</v>
      </c>
      <c r="H1359" s="3">
        <v>1</v>
      </c>
      <c r="I1359" s="5">
        <v>5.86179835773502E-5</v>
      </c>
      <c r="J1359" s="3">
        <v>1.6246505077179799E-2</v>
      </c>
      <c r="K1359" s="3">
        <v>-0.178838476157575</v>
      </c>
      <c r="L1359" s="3">
        <f t="shared" si="21"/>
        <v>0.88341395279078827</v>
      </c>
    </row>
    <row r="1360" spans="1:12" x14ac:dyDescent="0.25">
      <c r="A1360" s="3" t="s">
        <v>2954</v>
      </c>
      <c r="B1360" s="3" t="s">
        <v>28</v>
      </c>
      <c r="C1360" s="3" t="s">
        <v>2955</v>
      </c>
      <c r="D1360" s="3" t="s">
        <v>2956</v>
      </c>
      <c r="E1360" s="3" t="s">
        <v>15</v>
      </c>
      <c r="F1360" s="3">
        <v>48379546</v>
      </c>
      <c r="G1360" s="3">
        <v>48387104</v>
      </c>
      <c r="H1360" s="3">
        <v>1</v>
      </c>
      <c r="I1360" s="5">
        <v>5.8843480747881803E-5</v>
      </c>
      <c r="J1360" s="3">
        <v>1.62970029218906E-2</v>
      </c>
      <c r="K1360" s="3">
        <v>0.65178556726069603</v>
      </c>
      <c r="L1360" s="3">
        <f t="shared" si="21"/>
        <v>1.5711114962599484</v>
      </c>
    </row>
    <row r="1361" spans="1:12" x14ac:dyDescent="0.25">
      <c r="A1361" s="3" t="s">
        <v>470</v>
      </c>
      <c r="B1361" s="3" t="s">
        <v>145</v>
      </c>
      <c r="C1361" s="3" t="s">
        <v>471</v>
      </c>
      <c r="D1361" s="3" t="s">
        <v>472</v>
      </c>
      <c r="E1361" s="3">
        <v>1</v>
      </c>
      <c r="F1361" s="3">
        <v>55007930</v>
      </c>
      <c r="G1361" s="3">
        <v>55104865</v>
      </c>
      <c r="H1361" s="3">
        <v>1</v>
      </c>
      <c r="I1361" s="5">
        <v>5.8925765321569602E-5</v>
      </c>
      <c r="J1361" s="3">
        <v>1.6307792208281598E-2</v>
      </c>
      <c r="K1361" s="3">
        <v>-0.35355470956575902</v>
      </c>
      <c r="L1361" s="3">
        <f t="shared" si="21"/>
        <v>0.78265331182077769</v>
      </c>
    </row>
    <row r="1362" spans="1:12" x14ac:dyDescent="0.25">
      <c r="A1362" s="3" t="s">
        <v>120</v>
      </c>
      <c r="B1362" s="3" t="s">
        <v>180</v>
      </c>
      <c r="C1362" s="3" t="s">
        <v>122</v>
      </c>
      <c r="D1362" s="3" t="s">
        <v>123</v>
      </c>
      <c r="E1362" s="3">
        <v>11</v>
      </c>
      <c r="F1362" s="3">
        <v>17097326</v>
      </c>
      <c r="G1362" s="3">
        <v>17097415</v>
      </c>
      <c r="H1362" s="3">
        <v>-1</v>
      </c>
      <c r="I1362" s="5">
        <v>5.9037777398289199E-5</v>
      </c>
      <c r="J1362" s="3">
        <v>1.6326786724998401E-2</v>
      </c>
      <c r="K1362" s="3">
        <v>0.72170457074636396</v>
      </c>
      <c r="L1362" s="3">
        <f t="shared" si="21"/>
        <v>1.6491293606027362</v>
      </c>
    </row>
    <row r="1363" spans="1:12" x14ac:dyDescent="0.25">
      <c r="A1363" s="3" t="s">
        <v>2957</v>
      </c>
      <c r="B1363" s="3" t="s">
        <v>13</v>
      </c>
      <c r="C1363" s="3" t="s">
        <v>2958</v>
      </c>
      <c r="D1363" s="3" t="s">
        <v>2959</v>
      </c>
      <c r="E1363" s="3">
        <v>13</v>
      </c>
      <c r="F1363" s="3">
        <v>50106082</v>
      </c>
      <c r="G1363" s="3">
        <v>50159719</v>
      </c>
      <c r="H1363" s="3">
        <v>-1</v>
      </c>
      <c r="I1363" s="5">
        <v>5.9132701482550103E-5</v>
      </c>
      <c r="J1363" s="3">
        <v>1.6329042149233398E-2</v>
      </c>
      <c r="K1363" s="3">
        <v>0.36514022167391202</v>
      </c>
      <c r="L1363" s="3">
        <f t="shared" si="21"/>
        <v>1.2880068102924298</v>
      </c>
    </row>
    <row r="1364" spans="1:12" x14ac:dyDescent="0.25">
      <c r="A1364" s="3" t="s">
        <v>2960</v>
      </c>
      <c r="B1364" s="3" t="s">
        <v>279</v>
      </c>
      <c r="C1364" s="3" t="s">
        <v>2961</v>
      </c>
      <c r="D1364" s="3" t="s">
        <v>2962</v>
      </c>
      <c r="E1364" s="3">
        <v>1</v>
      </c>
      <c r="F1364" s="3">
        <v>162531323</v>
      </c>
      <c r="G1364" s="3">
        <v>162569627</v>
      </c>
      <c r="H1364" s="3">
        <v>1</v>
      </c>
      <c r="I1364" s="5">
        <v>5.9106310571296598E-5</v>
      </c>
      <c r="J1364" s="3">
        <v>1.6329042149233398E-2</v>
      </c>
      <c r="K1364" s="3">
        <v>-0.45892493843395399</v>
      </c>
      <c r="L1364" s="3">
        <f t="shared" si="21"/>
        <v>0.72752819318816164</v>
      </c>
    </row>
    <row r="1365" spans="1:12" x14ac:dyDescent="0.25">
      <c r="A1365" s="3" t="s">
        <v>2963</v>
      </c>
      <c r="B1365" s="3" t="s">
        <v>133</v>
      </c>
      <c r="C1365" s="3" t="s">
        <v>2964</v>
      </c>
      <c r="D1365" s="3" t="s">
        <v>2965</v>
      </c>
      <c r="E1365" s="3">
        <v>16</v>
      </c>
      <c r="F1365" s="3">
        <v>22018959</v>
      </c>
      <c r="G1365" s="3">
        <v>22098855</v>
      </c>
      <c r="H1365" s="3">
        <v>1</v>
      </c>
      <c r="I1365" s="5">
        <v>5.92371551006382E-5</v>
      </c>
      <c r="J1365" s="3">
        <v>1.6345893629830199E-2</v>
      </c>
      <c r="K1365" s="3">
        <v>-1.0864189949671601</v>
      </c>
      <c r="L1365" s="3">
        <f t="shared" si="21"/>
        <v>0.47092884749444025</v>
      </c>
    </row>
    <row r="1366" spans="1:12" x14ac:dyDescent="0.25">
      <c r="A1366" s="3" t="s">
        <v>81</v>
      </c>
      <c r="B1366" s="3" t="s">
        <v>55</v>
      </c>
      <c r="C1366" s="3" t="s">
        <v>82</v>
      </c>
      <c r="D1366" s="3" t="s">
        <v>83</v>
      </c>
      <c r="E1366" s="3">
        <v>16</v>
      </c>
      <c r="F1366" s="3">
        <v>4390252</v>
      </c>
      <c r="G1366" s="3">
        <v>4470495</v>
      </c>
      <c r="H1366" s="3">
        <v>-1</v>
      </c>
      <c r="I1366" s="5">
        <v>5.9296275235825602E-5</v>
      </c>
      <c r="J1366" s="3">
        <v>1.6350220267993099E-2</v>
      </c>
      <c r="K1366" s="3">
        <v>-0.172747097756864</v>
      </c>
      <c r="L1366" s="3">
        <f t="shared" si="21"/>
        <v>0.88715180788265657</v>
      </c>
    </row>
    <row r="1367" spans="1:12" x14ac:dyDescent="0.25">
      <c r="A1367" s="3" t="s">
        <v>2966</v>
      </c>
      <c r="B1367" s="3" t="s">
        <v>327</v>
      </c>
      <c r="C1367" s="3" t="s">
        <v>2967</v>
      </c>
      <c r="D1367" s="3" t="s">
        <v>2968</v>
      </c>
      <c r="E1367" s="3">
        <v>7</v>
      </c>
      <c r="F1367" s="3">
        <v>44084239</v>
      </c>
      <c r="G1367" s="3">
        <v>44109055</v>
      </c>
      <c r="H1367" s="3">
        <v>1</v>
      </c>
      <c r="I1367" s="5">
        <v>5.96214575697893E-5</v>
      </c>
      <c r="J1367" s="3">
        <v>1.6427850251121801E-2</v>
      </c>
      <c r="K1367" s="3">
        <v>-0.40875601459746302</v>
      </c>
      <c r="L1367" s="3">
        <f t="shared" si="21"/>
        <v>0.75327261434812154</v>
      </c>
    </row>
    <row r="1368" spans="1:12" x14ac:dyDescent="0.25">
      <c r="A1368" s="3" t="s">
        <v>2969</v>
      </c>
      <c r="B1368" s="3" t="s">
        <v>55</v>
      </c>
      <c r="C1368" s="3" t="s">
        <v>2970</v>
      </c>
      <c r="D1368" s="3" t="s">
        <v>2971</v>
      </c>
      <c r="E1368" s="3">
        <v>10</v>
      </c>
      <c r="F1368" s="3">
        <v>112658488</v>
      </c>
      <c r="G1368" s="3">
        <v>112679032</v>
      </c>
      <c r="H1368" s="3">
        <v>-1</v>
      </c>
      <c r="I1368" s="5">
        <v>5.9836063383692698E-5</v>
      </c>
      <c r="J1368" s="3">
        <v>1.6474921147389202E-2</v>
      </c>
      <c r="K1368" s="3">
        <v>-0.33880326435013902</v>
      </c>
      <c r="L1368" s="3">
        <f t="shared" si="21"/>
        <v>0.79069693403226005</v>
      </c>
    </row>
    <row r="1369" spans="1:12" x14ac:dyDescent="0.25">
      <c r="A1369" s="3" t="s">
        <v>1946</v>
      </c>
      <c r="B1369" s="3" t="s">
        <v>839</v>
      </c>
      <c r="C1369" s="3" t="s">
        <v>1947</v>
      </c>
      <c r="D1369" s="3" t="s">
        <v>1948</v>
      </c>
      <c r="E1369" s="3">
        <v>1</v>
      </c>
      <c r="F1369" s="3">
        <v>47098409</v>
      </c>
      <c r="G1369" s="3">
        <v>47139539</v>
      </c>
      <c r="H1369" s="3">
        <v>-1</v>
      </c>
      <c r="I1369" s="5">
        <v>5.9880723900543902E-5</v>
      </c>
      <c r="J1369" s="3">
        <v>1.6475165660186E-2</v>
      </c>
      <c r="K1369" s="3">
        <v>-7.9986615674706597E-3</v>
      </c>
      <c r="L1369" s="3">
        <f t="shared" si="21"/>
        <v>0.99447109127418198</v>
      </c>
    </row>
    <row r="1370" spans="1:12" x14ac:dyDescent="0.25">
      <c r="A1370" s="3" t="s">
        <v>394</v>
      </c>
      <c r="B1370" s="3" t="s">
        <v>139</v>
      </c>
      <c r="C1370" s="3" t="s">
        <v>395</v>
      </c>
      <c r="D1370" s="3" t="s">
        <v>396</v>
      </c>
      <c r="E1370" s="3" t="s">
        <v>15</v>
      </c>
      <c r="F1370" s="3">
        <v>102831159</v>
      </c>
      <c r="G1370" s="3">
        <v>102842657</v>
      </c>
      <c r="H1370" s="3">
        <v>1</v>
      </c>
      <c r="I1370" s="5">
        <v>6.0306195091676797E-5</v>
      </c>
      <c r="J1370" s="3">
        <v>1.6580106881662199E-2</v>
      </c>
      <c r="K1370" s="3">
        <v>0.47172527881394799</v>
      </c>
      <c r="L1370" s="3">
        <f t="shared" si="21"/>
        <v>1.3867668727669094</v>
      </c>
    </row>
    <row r="1371" spans="1:12" x14ac:dyDescent="0.25">
      <c r="A1371" s="3" t="s">
        <v>2972</v>
      </c>
      <c r="B1371" s="3" t="s">
        <v>172</v>
      </c>
      <c r="C1371" s="3" t="s">
        <v>2973</v>
      </c>
      <c r="D1371" s="3" t="s">
        <v>2974</v>
      </c>
      <c r="E1371" s="3">
        <v>10</v>
      </c>
      <c r="F1371" s="3">
        <v>120967101</v>
      </c>
      <c r="G1371" s="3">
        <v>121215131</v>
      </c>
      <c r="H1371" s="3">
        <v>1</v>
      </c>
      <c r="I1371" s="5">
        <v>6.0397772755501499E-5</v>
      </c>
      <c r="J1371" s="3">
        <v>1.6593163872453399E-2</v>
      </c>
      <c r="K1371" s="3">
        <v>0.56198822398660897</v>
      </c>
      <c r="L1371" s="3">
        <f t="shared" si="21"/>
        <v>1.4763023553002053</v>
      </c>
    </row>
    <row r="1372" spans="1:12" x14ac:dyDescent="0.25">
      <c r="A1372" s="3" t="s">
        <v>2975</v>
      </c>
      <c r="B1372" s="3" t="s">
        <v>40</v>
      </c>
      <c r="C1372" s="3" t="s">
        <v>2976</v>
      </c>
      <c r="D1372" s="3" t="s">
        <v>2977</v>
      </c>
      <c r="E1372" s="3" t="s">
        <v>15</v>
      </c>
      <c r="F1372" s="3">
        <v>48750730</v>
      </c>
      <c r="G1372" s="3">
        <v>48755426</v>
      </c>
      <c r="H1372" s="3">
        <v>-1</v>
      </c>
      <c r="I1372" s="5">
        <v>6.04730911008333E-5</v>
      </c>
      <c r="J1372" s="3">
        <v>1.6601738128894102E-2</v>
      </c>
      <c r="K1372" s="3">
        <v>0.94446403231118703</v>
      </c>
      <c r="L1372" s="3">
        <f t="shared" si="21"/>
        <v>1.9244738027202013</v>
      </c>
    </row>
    <row r="1373" spans="1:12" x14ac:dyDescent="0.25">
      <c r="A1373" s="3" t="s">
        <v>1853</v>
      </c>
      <c r="B1373" s="3" t="s">
        <v>589</v>
      </c>
      <c r="C1373" s="3" t="s">
        <v>1854</v>
      </c>
      <c r="D1373" s="3" t="s">
        <v>1855</v>
      </c>
      <c r="E1373" s="3">
        <v>2</v>
      </c>
      <c r="F1373" s="3">
        <v>238875656</v>
      </c>
      <c r="G1373" s="3">
        <v>239008053</v>
      </c>
      <c r="H1373" s="3">
        <v>1</v>
      </c>
      <c r="I1373" s="5">
        <v>6.0812080895608002E-5</v>
      </c>
      <c r="J1373" s="3">
        <v>1.6682633113448E-2</v>
      </c>
      <c r="K1373" s="3">
        <v>0.13750457153589499</v>
      </c>
      <c r="L1373" s="3">
        <f t="shared" si="21"/>
        <v>1.1000007988971625</v>
      </c>
    </row>
    <row r="1374" spans="1:12" x14ac:dyDescent="0.25">
      <c r="A1374" s="3" t="s">
        <v>2978</v>
      </c>
      <c r="B1374" s="3" t="s">
        <v>346</v>
      </c>
      <c r="C1374" s="3" t="s">
        <v>2979</v>
      </c>
      <c r="D1374" s="3" t="s">
        <v>2980</v>
      </c>
      <c r="E1374" s="3">
        <v>2</v>
      </c>
      <c r="F1374" s="3">
        <v>37423631</v>
      </c>
      <c r="G1374" s="3">
        <v>37443336</v>
      </c>
      <c r="H1374" s="3">
        <v>1</v>
      </c>
      <c r="I1374" s="5">
        <v>6.09124375564567E-5</v>
      </c>
      <c r="J1374" s="3">
        <v>1.6685840664027899E-2</v>
      </c>
      <c r="K1374" s="3">
        <v>0.97644436690433001</v>
      </c>
      <c r="L1374" s="3">
        <f t="shared" si="21"/>
        <v>1.9676101015944691</v>
      </c>
    </row>
    <row r="1375" spans="1:12" x14ac:dyDescent="0.25">
      <c r="A1375" s="3" t="s">
        <v>2981</v>
      </c>
      <c r="B1375" s="3" t="s">
        <v>101</v>
      </c>
      <c r="C1375" s="3" t="s">
        <v>2982</v>
      </c>
      <c r="D1375" s="3" t="s">
        <v>2983</v>
      </c>
      <c r="E1375" s="3">
        <v>8</v>
      </c>
      <c r="F1375" s="3">
        <v>124332090</v>
      </c>
      <c r="G1375" s="3">
        <v>124428590</v>
      </c>
      <c r="H1375" s="3">
        <v>-1</v>
      </c>
      <c r="I1375" s="5">
        <v>6.0886116932241301E-5</v>
      </c>
      <c r="J1375" s="3">
        <v>1.6685840664027899E-2</v>
      </c>
      <c r="K1375" s="3">
        <v>0.25412033106701298</v>
      </c>
      <c r="L1375" s="3">
        <f t="shared" si="21"/>
        <v>1.1926083402330081</v>
      </c>
    </row>
    <row r="1376" spans="1:12" x14ac:dyDescent="0.25">
      <c r="A1376" s="3" t="s">
        <v>2984</v>
      </c>
      <c r="B1376" s="3" t="s">
        <v>327</v>
      </c>
      <c r="C1376" s="3" t="s">
        <v>2985</v>
      </c>
      <c r="D1376" s="3" t="s">
        <v>2986</v>
      </c>
      <c r="E1376" s="3">
        <v>6</v>
      </c>
      <c r="F1376" s="3">
        <v>27342394</v>
      </c>
      <c r="G1376" s="3">
        <v>27371683</v>
      </c>
      <c r="H1376" s="3">
        <v>1</v>
      </c>
      <c r="I1376" s="5">
        <v>6.1163044142212506E-5</v>
      </c>
      <c r="J1376" s="3">
        <v>1.67179875674177E-2</v>
      </c>
      <c r="K1376" s="3">
        <v>1.3361962279244199</v>
      </c>
      <c r="L1376" s="3">
        <f t="shared" si="21"/>
        <v>2.5248474575745856</v>
      </c>
    </row>
    <row r="1377" spans="1:12" x14ac:dyDescent="0.25">
      <c r="A1377" s="3" t="s">
        <v>2987</v>
      </c>
      <c r="B1377" s="3" t="s">
        <v>266</v>
      </c>
      <c r="C1377" s="3" t="s">
        <v>2988</v>
      </c>
      <c r="D1377" s="3" t="s">
        <v>2989</v>
      </c>
      <c r="E1377" s="3">
        <v>19</v>
      </c>
      <c r="F1377" s="3">
        <v>4903092</v>
      </c>
      <c r="G1377" s="3">
        <v>4962165</v>
      </c>
      <c r="H1377" s="3">
        <v>1</v>
      </c>
      <c r="I1377" s="5">
        <v>6.1159248840139902E-5</v>
      </c>
      <c r="J1377" s="3">
        <v>1.67179875674177E-2</v>
      </c>
      <c r="K1377" s="3">
        <v>4.0724442780622198E-2</v>
      </c>
      <c r="L1377" s="3">
        <f t="shared" si="21"/>
        <v>1.0286302189988432</v>
      </c>
    </row>
    <row r="1378" spans="1:12" x14ac:dyDescent="0.25">
      <c r="A1378" s="3" t="s">
        <v>872</v>
      </c>
      <c r="B1378" s="3" t="s">
        <v>40</v>
      </c>
      <c r="C1378" s="3" t="s">
        <v>873</v>
      </c>
      <c r="D1378" s="3" t="s">
        <v>874</v>
      </c>
      <c r="E1378" s="3">
        <v>1</v>
      </c>
      <c r="F1378" s="3">
        <v>235294498</v>
      </c>
      <c r="G1378" s="3">
        <v>235324772</v>
      </c>
      <c r="H1378" s="3">
        <v>-1</v>
      </c>
      <c r="I1378" s="5">
        <v>6.1117590063381204E-5</v>
      </c>
      <c r="J1378" s="3">
        <v>1.67179875674177E-2</v>
      </c>
      <c r="K1378" s="3">
        <v>-0.11415465940456899</v>
      </c>
      <c r="L1378" s="3">
        <f t="shared" si="21"/>
        <v>0.9239235209376323</v>
      </c>
    </row>
    <row r="1379" spans="1:12" x14ac:dyDescent="0.25">
      <c r="A1379" s="3" t="s">
        <v>2990</v>
      </c>
      <c r="B1379" s="3" t="s">
        <v>28</v>
      </c>
      <c r="C1379" s="3" t="s">
        <v>2991</v>
      </c>
      <c r="D1379" s="3" t="s">
        <v>2992</v>
      </c>
      <c r="E1379" s="3">
        <v>7</v>
      </c>
      <c r="F1379" s="3">
        <v>21940518</v>
      </c>
      <c r="G1379" s="3">
        <v>21985702</v>
      </c>
      <c r="H1379" s="3">
        <v>-1</v>
      </c>
      <c r="I1379" s="5">
        <v>6.1484393631791302E-5</v>
      </c>
      <c r="J1379" s="3">
        <v>1.67571463026219E-2</v>
      </c>
      <c r="K1379" s="3">
        <v>0.48929343628935301</v>
      </c>
      <c r="L1379" s="3">
        <f t="shared" si="21"/>
        <v>1.4037572135527951</v>
      </c>
    </row>
    <row r="1380" spans="1:12" x14ac:dyDescent="0.25">
      <c r="A1380" s="3" t="s">
        <v>604</v>
      </c>
      <c r="B1380" s="3" t="s">
        <v>415</v>
      </c>
      <c r="C1380" s="3" t="s">
        <v>605</v>
      </c>
      <c r="D1380" s="3" t="s">
        <v>606</v>
      </c>
      <c r="E1380" s="3">
        <v>3</v>
      </c>
      <c r="F1380" s="3">
        <v>9849770</v>
      </c>
      <c r="G1380" s="3">
        <v>9896822</v>
      </c>
      <c r="H1380" s="3">
        <v>1</v>
      </c>
      <c r="I1380" s="5">
        <v>6.13927723882816E-5</v>
      </c>
      <c r="J1380" s="3">
        <v>1.67571463026219E-2</v>
      </c>
      <c r="K1380" s="3">
        <v>0.34257096823690802</v>
      </c>
      <c r="L1380" s="3">
        <f t="shared" si="21"/>
        <v>1.268014258435934</v>
      </c>
    </row>
    <row r="1381" spans="1:12" x14ac:dyDescent="0.25">
      <c r="A1381" s="3" t="s">
        <v>2993</v>
      </c>
      <c r="B1381" s="3" t="s">
        <v>371</v>
      </c>
      <c r="C1381" s="3" t="s">
        <v>2994</v>
      </c>
      <c r="D1381" s="3" t="s">
        <v>2995</v>
      </c>
      <c r="E1381" s="3">
        <v>19</v>
      </c>
      <c r="F1381" s="3">
        <v>1259384</v>
      </c>
      <c r="G1381" s="3">
        <v>1274879</v>
      </c>
      <c r="H1381" s="3">
        <v>1</v>
      </c>
      <c r="I1381" s="5">
        <v>6.1441011058968394E-5</v>
      </c>
      <c r="J1381" s="3">
        <v>1.67571463026219E-2</v>
      </c>
      <c r="K1381" s="3">
        <v>0.27158982365500001</v>
      </c>
      <c r="L1381" s="3">
        <f t="shared" si="21"/>
        <v>1.2071373383656716</v>
      </c>
    </row>
    <row r="1382" spans="1:12" x14ac:dyDescent="0.25">
      <c r="A1382" s="3" t="s">
        <v>2996</v>
      </c>
      <c r="B1382" s="3" t="s">
        <v>44</v>
      </c>
      <c r="C1382" s="3" t="s">
        <v>2997</v>
      </c>
      <c r="D1382" s="3" t="s">
        <v>2998</v>
      </c>
      <c r="E1382" s="3">
        <v>5</v>
      </c>
      <c r="F1382" s="3">
        <v>127593601</v>
      </c>
      <c r="G1382" s="3">
        <v>127994878</v>
      </c>
      <c r="H1382" s="3">
        <v>-1</v>
      </c>
      <c r="I1382" s="5">
        <v>6.1472703570551507E-5</v>
      </c>
      <c r="J1382" s="3">
        <v>1.67571463026219E-2</v>
      </c>
      <c r="K1382" s="3">
        <v>-0.40654173169379298</v>
      </c>
      <c r="L1382" s="3">
        <f t="shared" si="21"/>
        <v>0.75442964288916414</v>
      </c>
    </row>
    <row r="1383" spans="1:12" x14ac:dyDescent="0.25">
      <c r="A1383" s="3" t="s">
        <v>2999</v>
      </c>
      <c r="B1383" s="3" t="s">
        <v>132</v>
      </c>
      <c r="C1383" s="3" t="s">
        <v>3000</v>
      </c>
      <c r="D1383" s="3" t="s">
        <v>3001</v>
      </c>
      <c r="E1383" s="3">
        <v>8</v>
      </c>
      <c r="F1383" s="3">
        <v>117778742</v>
      </c>
      <c r="G1383" s="3">
        <v>117861702</v>
      </c>
      <c r="H1383" s="3">
        <v>1</v>
      </c>
      <c r="I1383" s="5">
        <v>6.1658294110053204E-5</v>
      </c>
      <c r="J1383" s="3">
        <v>1.6781942585349201E-2</v>
      </c>
      <c r="K1383" s="3">
        <v>2.1379442608955799</v>
      </c>
      <c r="L1383" s="3">
        <f t="shared" si="21"/>
        <v>4.4013443864651292</v>
      </c>
    </row>
    <row r="1384" spans="1:12" x14ac:dyDescent="0.25">
      <c r="A1384" s="3" t="s">
        <v>2806</v>
      </c>
      <c r="B1384" s="3" t="s">
        <v>111</v>
      </c>
      <c r="C1384" s="3" t="s">
        <v>2807</v>
      </c>
      <c r="D1384" s="3" t="s">
        <v>2808</v>
      </c>
      <c r="E1384" s="3">
        <v>2</v>
      </c>
      <c r="F1384" s="3">
        <v>220462582</v>
      </c>
      <c r="G1384" s="3">
        <v>220481173</v>
      </c>
      <c r="H1384" s="3">
        <v>1</v>
      </c>
      <c r="I1384" s="5">
        <v>6.1664549833780296E-5</v>
      </c>
      <c r="J1384" s="3">
        <v>1.6781942585349201E-2</v>
      </c>
      <c r="K1384" s="3">
        <v>-7.7014755159598006E-2</v>
      </c>
      <c r="L1384" s="3">
        <f t="shared" si="21"/>
        <v>0.94801726923502627</v>
      </c>
    </row>
    <row r="1385" spans="1:12" x14ac:dyDescent="0.25">
      <c r="A1385" s="3" t="s">
        <v>3002</v>
      </c>
      <c r="B1385" s="3" t="s">
        <v>65</v>
      </c>
      <c r="C1385" s="3" t="s">
        <v>3003</v>
      </c>
      <c r="D1385" s="3" t="s">
        <v>3004</v>
      </c>
      <c r="E1385" s="3">
        <v>9</v>
      </c>
      <c r="F1385" s="3">
        <v>36036430</v>
      </c>
      <c r="G1385" s="3">
        <v>36124448</v>
      </c>
      <c r="H1385" s="3">
        <v>1</v>
      </c>
      <c r="I1385" s="5">
        <v>6.1858937316882506E-5</v>
      </c>
      <c r="J1385" s="3">
        <v>1.68226810297709E-2</v>
      </c>
      <c r="K1385" s="3">
        <v>0.41586430747465403</v>
      </c>
      <c r="L1385" s="3">
        <f t="shared" si="21"/>
        <v>1.3340976853637854</v>
      </c>
    </row>
    <row r="1386" spans="1:12" x14ac:dyDescent="0.25">
      <c r="A1386" s="3" t="s">
        <v>3005</v>
      </c>
      <c r="B1386" s="3" t="s">
        <v>38</v>
      </c>
      <c r="C1386" s="3" t="s">
        <v>3006</v>
      </c>
      <c r="D1386" s="3" t="s">
        <v>3007</v>
      </c>
      <c r="E1386" s="3">
        <v>9</v>
      </c>
      <c r="F1386" s="3">
        <v>86582998</v>
      </c>
      <c r="G1386" s="3">
        <v>86595569</v>
      </c>
      <c r="H1386" s="3">
        <v>-1</v>
      </c>
      <c r="I1386" s="5">
        <v>6.1917956143191894E-5</v>
      </c>
      <c r="J1386" s="3">
        <v>1.6826573407282899E-2</v>
      </c>
      <c r="K1386" s="3">
        <v>0.22235052833189201</v>
      </c>
      <c r="L1386" s="3">
        <f t="shared" si="21"/>
        <v>1.1666327894708737</v>
      </c>
    </row>
    <row r="1387" spans="1:12" x14ac:dyDescent="0.25">
      <c r="A1387" s="3" t="s">
        <v>3008</v>
      </c>
      <c r="B1387" s="3" t="s">
        <v>172</v>
      </c>
      <c r="C1387" s="3" t="s">
        <v>3009</v>
      </c>
      <c r="D1387" s="3" t="s">
        <v>3010</v>
      </c>
      <c r="E1387" s="3">
        <v>7</v>
      </c>
      <c r="F1387" s="3">
        <v>47735328</v>
      </c>
      <c r="G1387" s="3">
        <v>48019178</v>
      </c>
      <c r="H1387" s="3">
        <v>-1</v>
      </c>
      <c r="I1387" s="5">
        <v>6.2050738837873102E-5</v>
      </c>
      <c r="J1387" s="3">
        <v>1.6838342599334099E-2</v>
      </c>
      <c r="K1387" s="3">
        <v>0.74745248543157705</v>
      </c>
      <c r="L1387" s="3">
        <f t="shared" si="21"/>
        <v>1.6788257368763611</v>
      </c>
    </row>
    <row r="1388" spans="1:12" x14ac:dyDescent="0.25">
      <c r="A1388" s="3" t="s">
        <v>1363</v>
      </c>
      <c r="B1388" s="3" t="s">
        <v>216</v>
      </c>
      <c r="C1388" s="3" t="s">
        <v>1364</v>
      </c>
      <c r="D1388" s="3" t="s">
        <v>1365</v>
      </c>
      <c r="E1388" s="3">
        <v>2</v>
      </c>
      <c r="F1388" s="3">
        <v>231280657</v>
      </c>
      <c r="G1388" s="3">
        <v>231408805</v>
      </c>
      <c r="H1388" s="3">
        <v>1</v>
      </c>
      <c r="I1388" s="5">
        <v>6.2039883174183898E-5</v>
      </c>
      <c r="J1388" s="3">
        <v>1.6838342599334099E-2</v>
      </c>
      <c r="K1388" s="3">
        <v>0.72948460607396703</v>
      </c>
      <c r="L1388" s="3">
        <f t="shared" si="21"/>
        <v>1.6580466588472742</v>
      </c>
    </row>
    <row r="1389" spans="1:12" x14ac:dyDescent="0.25">
      <c r="A1389" s="3" t="s">
        <v>3011</v>
      </c>
      <c r="B1389" s="3" t="s">
        <v>371</v>
      </c>
      <c r="C1389" s="3" t="s">
        <v>3012</v>
      </c>
      <c r="D1389" s="3" t="s">
        <v>3013</v>
      </c>
      <c r="E1389" s="3">
        <v>22</v>
      </c>
      <c r="F1389" s="3">
        <v>44351301</v>
      </c>
      <c r="G1389" s="3">
        <v>44406411</v>
      </c>
      <c r="H1389" s="3">
        <v>1</v>
      </c>
      <c r="I1389" s="5">
        <v>6.2105950335002603E-5</v>
      </c>
      <c r="J1389" s="3">
        <v>1.68411828522975E-2</v>
      </c>
      <c r="K1389" s="3">
        <v>9.0668402208069501E-2</v>
      </c>
      <c r="L1389" s="3">
        <f t="shared" si="21"/>
        <v>1.0648634205861511</v>
      </c>
    </row>
    <row r="1390" spans="1:12" x14ac:dyDescent="0.25">
      <c r="A1390" s="3" t="s">
        <v>3014</v>
      </c>
      <c r="B1390" s="3" t="s">
        <v>304</v>
      </c>
      <c r="C1390" s="3" t="s">
        <v>3015</v>
      </c>
      <c r="D1390" s="3" t="s">
        <v>3016</v>
      </c>
      <c r="E1390" s="3">
        <v>7</v>
      </c>
      <c r="F1390" s="3">
        <v>1509913</v>
      </c>
      <c r="G1390" s="3">
        <v>1545489</v>
      </c>
      <c r="H1390" s="3">
        <v>-1</v>
      </c>
      <c r="I1390" s="5">
        <v>6.2259039558435495E-5</v>
      </c>
      <c r="J1390" s="3">
        <v>1.6870541272198E-2</v>
      </c>
      <c r="K1390" s="3">
        <v>0.66438930286877595</v>
      </c>
      <c r="L1390" s="3">
        <f t="shared" si="21"/>
        <v>1.5848972394575593</v>
      </c>
    </row>
    <row r="1391" spans="1:12" x14ac:dyDescent="0.25">
      <c r="A1391" s="3" t="s">
        <v>848</v>
      </c>
      <c r="B1391" s="3" t="s">
        <v>139</v>
      </c>
      <c r="C1391" s="3" t="s">
        <v>849</v>
      </c>
      <c r="D1391" s="3" t="s">
        <v>850</v>
      </c>
      <c r="E1391" s="3">
        <v>12</v>
      </c>
      <c r="F1391" s="3">
        <v>10851683</v>
      </c>
      <c r="G1391" s="3">
        <v>10875911</v>
      </c>
      <c r="H1391" s="3">
        <v>-1</v>
      </c>
      <c r="I1391" s="5">
        <v>6.2435327115005406E-5</v>
      </c>
      <c r="J1391" s="3">
        <v>1.68941285548584E-2</v>
      </c>
      <c r="K1391" s="3">
        <v>0.376313171375662</v>
      </c>
      <c r="L1391" s="3">
        <f t="shared" si="21"/>
        <v>1.2980205026751221</v>
      </c>
    </row>
    <row r="1392" spans="1:12" x14ac:dyDescent="0.25">
      <c r="A1392" s="3" t="s">
        <v>3017</v>
      </c>
      <c r="B1392" s="3" t="s">
        <v>132</v>
      </c>
      <c r="C1392" s="3" t="s">
        <v>3018</v>
      </c>
      <c r="D1392" s="3" t="s">
        <v>3019</v>
      </c>
      <c r="E1392" s="3">
        <v>11</v>
      </c>
      <c r="F1392" s="3">
        <v>65383244</v>
      </c>
      <c r="G1392" s="3">
        <v>65404910</v>
      </c>
      <c r="H1392" s="3">
        <v>1</v>
      </c>
      <c r="I1392" s="5">
        <v>6.2462543939672695E-5</v>
      </c>
      <c r="J1392" s="3">
        <v>1.68941285548584E-2</v>
      </c>
      <c r="K1392" s="3">
        <v>6.6556421242999195E-2</v>
      </c>
      <c r="L1392" s="3">
        <f t="shared" si="21"/>
        <v>1.0472140955316813</v>
      </c>
    </row>
    <row r="1393" spans="1:12" x14ac:dyDescent="0.25">
      <c r="A1393" s="3" t="s">
        <v>3020</v>
      </c>
      <c r="B1393" s="3" t="s">
        <v>65</v>
      </c>
      <c r="D1393" s="3" t="s">
        <v>3021</v>
      </c>
      <c r="E1393" s="3" t="s">
        <v>15</v>
      </c>
      <c r="F1393" s="3">
        <v>73289111</v>
      </c>
      <c r="G1393" s="3">
        <v>73290667</v>
      </c>
      <c r="H1393" s="3">
        <v>1</v>
      </c>
      <c r="I1393" s="5">
        <v>6.2480742831386298E-5</v>
      </c>
      <c r="J1393" s="3">
        <v>1.68941285548584E-2</v>
      </c>
      <c r="K1393" s="3">
        <v>-5.99601154895269E-2</v>
      </c>
      <c r="L1393" s="3">
        <f t="shared" si="21"/>
        <v>0.95929063935035352</v>
      </c>
    </row>
    <row r="1394" spans="1:12" x14ac:dyDescent="0.25">
      <c r="A1394" s="3" t="s">
        <v>3022</v>
      </c>
      <c r="B1394" s="3" t="s">
        <v>807</v>
      </c>
      <c r="C1394" s="3" t="s">
        <v>3023</v>
      </c>
      <c r="D1394" s="3" t="s">
        <v>3024</v>
      </c>
      <c r="E1394" s="3">
        <v>12</v>
      </c>
      <c r="F1394" s="3">
        <v>123011793</v>
      </c>
      <c r="G1394" s="3">
        <v>123110943</v>
      </c>
      <c r="H1394" s="3">
        <v>1</v>
      </c>
      <c r="I1394" s="5">
        <v>6.2920237708495602E-5</v>
      </c>
      <c r="J1394" s="3">
        <v>1.7000750114285E-2</v>
      </c>
      <c r="K1394" s="3">
        <v>6.0778535340184098E-2</v>
      </c>
      <c r="L1394" s="3">
        <f t="shared" si="21"/>
        <v>1.0430284684383007</v>
      </c>
    </row>
    <row r="1395" spans="1:12" x14ac:dyDescent="0.25">
      <c r="A1395" s="3" t="s">
        <v>422</v>
      </c>
      <c r="B1395" s="3" t="s">
        <v>153</v>
      </c>
      <c r="C1395" s="3" t="s">
        <v>423</v>
      </c>
      <c r="D1395" s="3" t="s">
        <v>424</v>
      </c>
      <c r="E1395" s="3">
        <v>7</v>
      </c>
      <c r="F1395" s="3">
        <v>43906157</v>
      </c>
      <c r="G1395" s="3">
        <v>43946188</v>
      </c>
      <c r="H1395" s="3">
        <v>-1</v>
      </c>
      <c r="I1395" s="5">
        <v>6.31073529831135E-5</v>
      </c>
      <c r="J1395" s="3">
        <v>1.7039075846836602E-2</v>
      </c>
      <c r="K1395" s="3">
        <v>0.513341460585783</v>
      </c>
      <c r="L1395" s="3">
        <f t="shared" si="21"/>
        <v>1.4273522949691162</v>
      </c>
    </row>
    <row r="1396" spans="1:12" x14ac:dyDescent="0.25">
      <c r="A1396" s="3" t="s">
        <v>3025</v>
      </c>
      <c r="B1396" s="3" t="s">
        <v>259</v>
      </c>
      <c r="C1396" s="3" t="s">
        <v>3026</v>
      </c>
      <c r="D1396" s="3" t="s">
        <v>3027</v>
      </c>
      <c r="E1396" s="3" t="s">
        <v>15</v>
      </c>
      <c r="F1396" s="3">
        <v>53963109</v>
      </c>
      <c r="G1396" s="3">
        <v>54075391</v>
      </c>
      <c r="H1396" s="3">
        <v>-1</v>
      </c>
      <c r="I1396" s="5">
        <v>6.3226454843476001E-5</v>
      </c>
      <c r="J1396" s="3">
        <v>1.70589960766288E-2</v>
      </c>
      <c r="K1396" s="3">
        <v>-0.29476376019377099</v>
      </c>
      <c r="L1396" s="3">
        <f t="shared" si="21"/>
        <v>0.81520581057397146</v>
      </c>
    </row>
    <row r="1397" spans="1:12" x14ac:dyDescent="0.25">
      <c r="A1397" s="3" t="s">
        <v>3028</v>
      </c>
      <c r="B1397" s="3" t="s">
        <v>80</v>
      </c>
      <c r="C1397" s="3" t="s">
        <v>3029</v>
      </c>
      <c r="D1397" s="3" t="s">
        <v>3030</v>
      </c>
      <c r="E1397" s="3">
        <v>20</v>
      </c>
      <c r="F1397" s="3">
        <v>42219571</v>
      </c>
      <c r="G1397" s="3">
        <v>42275936</v>
      </c>
      <c r="H1397" s="3">
        <v>1</v>
      </c>
      <c r="I1397" s="5">
        <v>6.3527962128594694E-5</v>
      </c>
      <c r="J1397" s="3">
        <v>1.7128066935447502E-2</v>
      </c>
      <c r="K1397" s="3">
        <v>-0.46165545158259502</v>
      </c>
      <c r="L1397" s="3">
        <f t="shared" si="21"/>
        <v>0.72615254100205762</v>
      </c>
    </row>
    <row r="1398" spans="1:12" x14ac:dyDescent="0.25">
      <c r="A1398" s="3" t="s">
        <v>3031</v>
      </c>
      <c r="B1398" s="3" t="s">
        <v>84</v>
      </c>
      <c r="C1398" s="3" t="s">
        <v>3032</v>
      </c>
      <c r="D1398" s="3" t="s">
        <v>3033</v>
      </c>
      <c r="E1398" s="3">
        <v>3</v>
      </c>
      <c r="F1398" s="3">
        <v>28283075</v>
      </c>
      <c r="G1398" s="3">
        <v>28366633</v>
      </c>
      <c r="H1398" s="3">
        <v>1</v>
      </c>
      <c r="I1398" s="5">
        <v>6.3732882751343803E-5</v>
      </c>
      <c r="J1398" s="3">
        <v>1.7165091685556799E-2</v>
      </c>
      <c r="K1398" s="3">
        <v>0.77233835347309199</v>
      </c>
      <c r="L1398" s="3">
        <f t="shared" si="21"/>
        <v>1.7080359653619808</v>
      </c>
    </row>
    <row r="1399" spans="1:12" x14ac:dyDescent="0.25">
      <c r="A1399" s="3" t="s">
        <v>1488</v>
      </c>
      <c r="B1399" s="3" t="s">
        <v>106</v>
      </c>
      <c r="C1399" s="3" t="s">
        <v>1489</v>
      </c>
      <c r="D1399" s="3" t="s">
        <v>1490</v>
      </c>
      <c r="E1399" s="3">
        <v>19</v>
      </c>
      <c r="F1399" s="3">
        <v>12778885</v>
      </c>
      <c r="G1399" s="3">
        <v>12782170</v>
      </c>
      <c r="H1399" s="3">
        <v>-1</v>
      </c>
      <c r="I1399" s="5">
        <v>6.3767974340918997E-5</v>
      </c>
      <c r="J1399" s="3">
        <v>1.7165091685556799E-2</v>
      </c>
      <c r="K1399" s="3">
        <v>0.35360941040270499</v>
      </c>
      <c r="L1399" s="3">
        <f t="shared" si="21"/>
        <v>1.2777533824308609</v>
      </c>
    </row>
    <row r="1400" spans="1:12" x14ac:dyDescent="0.25">
      <c r="A1400" s="3" t="s">
        <v>777</v>
      </c>
      <c r="B1400" s="3" t="s">
        <v>371</v>
      </c>
      <c r="C1400" s="3" t="s">
        <v>778</v>
      </c>
      <c r="D1400" s="3" t="s">
        <v>779</v>
      </c>
      <c r="E1400" s="3">
        <v>11</v>
      </c>
      <c r="F1400" s="3">
        <v>494512</v>
      </c>
      <c r="G1400" s="3">
        <v>507300</v>
      </c>
      <c r="H1400" s="3">
        <v>-1</v>
      </c>
      <c r="I1400" s="5">
        <v>6.3802103363322198E-5</v>
      </c>
      <c r="J1400" s="3">
        <v>1.7165091685556799E-2</v>
      </c>
      <c r="K1400" s="3">
        <v>1.7662568050229598E-2</v>
      </c>
      <c r="L1400" s="3">
        <f t="shared" si="21"/>
        <v>1.01231800859544</v>
      </c>
    </row>
    <row r="1401" spans="1:12" x14ac:dyDescent="0.25">
      <c r="A1401" s="3" t="s">
        <v>3034</v>
      </c>
      <c r="B1401" s="3" t="s">
        <v>259</v>
      </c>
      <c r="C1401" s="3" t="s">
        <v>3035</v>
      </c>
      <c r="D1401" s="3" t="s">
        <v>3036</v>
      </c>
      <c r="E1401" s="3">
        <v>16</v>
      </c>
      <c r="F1401" s="3">
        <v>75145758</v>
      </c>
      <c r="G1401" s="3">
        <v>75150669</v>
      </c>
      <c r="H1401" s="3">
        <v>-1</v>
      </c>
      <c r="I1401" s="5">
        <v>6.3912976124584707E-5</v>
      </c>
      <c r="J1401" s="3">
        <v>1.7182638414088201E-2</v>
      </c>
      <c r="K1401" s="3">
        <v>-0.10246353111821201</v>
      </c>
      <c r="L1401" s="3">
        <f t="shared" si="21"/>
        <v>0.93144111358242732</v>
      </c>
    </row>
    <row r="1402" spans="1:12" x14ac:dyDescent="0.25">
      <c r="A1402" s="3" t="s">
        <v>3037</v>
      </c>
      <c r="B1402" s="3" t="s">
        <v>327</v>
      </c>
      <c r="C1402" s="3" t="s">
        <v>3038</v>
      </c>
      <c r="D1402" s="3" t="s">
        <v>3039</v>
      </c>
      <c r="E1402" s="3">
        <v>10</v>
      </c>
      <c r="F1402" s="3">
        <v>88963632</v>
      </c>
      <c r="G1402" s="3">
        <v>89102369</v>
      </c>
      <c r="H1402" s="3">
        <v>-1</v>
      </c>
      <c r="I1402" s="5">
        <v>6.4005625210675394E-5</v>
      </c>
      <c r="J1402" s="3">
        <v>1.7195264259846101E-2</v>
      </c>
      <c r="K1402" s="3">
        <v>0.53244107791087303</v>
      </c>
      <c r="L1402" s="3">
        <f t="shared" si="21"/>
        <v>1.4463744297723449</v>
      </c>
    </row>
    <row r="1403" spans="1:12" x14ac:dyDescent="0.25">
      <c r="A1403" s="3" t="s">
        <v>3040</v>
      </c>
      <c r="B1403" s="3" t="s">
        <v>75</v>
      </c>
      <c r="C1403" s="3" t="s">
        <v>3041</v>
      </c>
      <c r="D1403" s="3" t="s">
        <v>3042</v>
      </c>
      <c r="E1403" s="3">
        <v>5</v>
      </c>
      <c r="F1403" s="3">
        <v>64813593</v>
      </c>
      <c r="G1403" s="3">
        <v>64858998</v>
      </c>
      <c r="H1403" s="3">
        <v>-1</v>
      </c>
      <c r="I1403" s="5">
        <v>6.4138858639299298E-5</v>
      </c>
      <c r="J1403" s="3">
        <v>1.7218767398271599E-2</v>
      </c>
      <c r="K1403" s="3">
        <v>0.828801677418049</v>
      </c>
      <c r="L1403" s="3">
        <f t="shared" si="21"/>
        <v>1.7762094051875725</v>
      </c>
    </row>
    <row r="1404" spans="1:12" x14ac:dyDescent="0.25">
      <c r="A1404" s="3" t="s">
        <v>434</v>
      </c>
      <c r="B1404" s="3" t="s">
        <v>3043</v>
      </c>
      <c r="C1404" s="3" t="s">
        <v>436</v>
      </c>
      <c r="D1404" s="3" t="s">
        <v>437</v>
      </c>
      <c r="E1404" s="3">
        <v>12</v>
      </c>
      <c r="F1404" s="3">
        <v>56665483</v>
      </c>
      <c r="G1404" s="3">
        <v>56694176</v>
      </c>
      <c r="H1404" s="3">
        <v>-1</v>
      </c>
      <c r="I1404" s="5">
        <v>6.42118289611908E-5</v>
      </c>
      <c r="J1404" s="3">
        <v>1.7226070283728401E-2</v>
      </c>
      <c r="K1404" s="3">
        <v>0.25041600770296202</v>
      </c>
      <c r="L1404" s="3">
        <f t="shared" si="21"/>
        <v>1.1895500777497874</v>
      </c>
    </row>
    <row r="1405" spans="1:12" x14ac:dyDescent="0.25">
      <c r="A1405" s="3" t="s">
        <v>3044</v>
      </c>
      <c r="B1405" s="3" t="s">
        <v>993</v>
      </c>
      <c r="C1405" s="3" t="s">
        <v>3045</v>
      </c>
      <c r="D1405" s="3" t="s">
        <v>3046</v>
      </c>
      <c r="E1405" s="3">
        <v>19</v>
      </c>
      <c r="F1405" s="3">
        <v>37803739</v>
      </c>
      <c r="G1405" s="3">
        <v>37860267</v>
      </c>
      <c r="H1405" s="3">
        <v>1</v>
      </c>
      <c r="I1405" s="5">
        <v>6.4383330512866597E-5</v>
      </c>
      <c r="J1405" s="3">
        <v>1.72597768554799E-2</v>
      </c>
      <c r="K1405" s="3">
        <v>-0.45991474437892099</v>
      </c>
      <c r="L1405" s="3">
        <f t="shared" si="21"/>
        <v>0.72702922095961009</v>
      </c>
    </row>
    <row r="1406" spans="1:12" x14ac:dyDescent="0.25">
      <c r="A1406" s="3" t="s">
        <v>3047</v>
      </c>
      <c r="B1406" s="3" t="s">
        <v>21</v>
      </c>
      <c r="C1406" s="3" t="s">
        <v>3048</v>
      </c>
      <c r="D1406" s="3" t="s">
        <v>3049</v>
      </c>
      <c r="E1406" s="3">
        <v>19</v>
      </c>
      <c r="F1406" s="3">
        <v>38879061</v>
      </c>
      <c r="G1406" s="3">
        <v>38886881</v>
      </c>
      <c r="H1406" s="3">
        <v>1</v>
      </c>
      <c r="I1406" s="5">
        <v>6.4546508988589898E-5</v>
      </c>
      <c r="J1406" s="3">
        <v>1.7291205797966901E-2</v>
      </c>
      <c r="K1406" s="3" t="s">
        <v>261</v>
      </c>
      <c r="L1406" s="3" t="e">
        <f t="shared" si="21"/>
        <v>#VALUE!</v>
      </c>
    </row>
    <row r="1407" spans="1:12" x14ac:dyDescent="0.25">
      <c r="A1407" s="3" t="s">
        <v>3050</v>
      </c>
      <c r="B1407" s="3" t="s">
        <v>44</v>
      </c>
      <c r="C1407" s="3" t="s">
        <v>3051</v>
      </c>
      <c r="D1407" s="3" t="s">
        <v>3052</v>
      </c>
      <c r="E1407" s="3">
        <v>12</v>
      </c>
      <c r="F1407" s="3">
        <v>27091316</v>
      </c>
      <c r="G1407" s="3">
        <v>27119583</v>
      </c>
      <c r="H1407" s="3">
        <v>1</v>
      </c>
      <c r="I1407" s="5">
        <v>6.4663711605608898E-5</v>
      </c>
      <c r="J1407" s="3">
        <v>1.73102824335294E-2</v>
      </c>
      <c r="K1407" s="3">
        <v>5.9062493875087399E-2</v>
      </c>
      <c r="L1407" s="3">
        <f t="shared" si="21"/>
        <v>1.0417885556579567</v>
      </c>
    </row>
    <row r="1408" spans="1:12" x14ac:dyDescent="0.25">
      <c r="A1408" s="3" t="s">
        <v>943</v>
      </c>
      <c r="B1408" s="3" t="s">
        <v>32</v>
      </c>
      <c r="C1408" s="3" t="s">
        <v>944</v>
      </c>
      <c r="D1408" s="3" t="s">
        <v>945</v>
      </c>
      <c r="E1408" s="3">
        <v>4</v>
      </c>
      <c r="F1408" s="3">
        <v>108968701</v>
      </c>
      <c r="G1408" s="3">
        <v>109090112</v>
      </c>
      <c r="H1408" s="3">
        <v>-1</v>
      </c>
      <c r="I1408" s="5">
        <v>6.47492033015435E-5</v>
      </c>
      <c r="J1408" s="3">
        <v>1.7320849066838399E-2</v>
      </c>
      <c r="K1408" s="3">
        <v>-0.38972655898904301</v>
      </c>
      <c r="L1408" s="3">
        <f t="shared" si="21"/>
        <v>0.76327425785544434</v>
      </c>
    </row>
    <row r="1409" spans="1:12" x14ac:dyDescent="0.25">
      <c r="A1409" s="3" t="s">
        <v>1565</v>
      </c>
      <c r="B1409" s="3" t="s">
        <v>187</v>
      </c>
      <c r="C1409" s="3" t="s">
        <v>1566</v>
      </c>
      <c r="D1409" s="3" t="s">
        <v>1567</v>
      </c>
      <c r="E1409" s="3">
        <v>10</v>
      </c>
      <c r="F1409" s="3">
        <v>99218081</v>
      </c>
      <c r="G1409" s="3">
        <v>99258551</v>
      </c>
      <c r="H1409" s="3">
        <v>-1</v>
      </c>
      <c r="I1409" s="5">
        <v>6.5287824034262199E-5</v>
      </c>
      <c r="J1409" s="3">
        <v>1.7452529677317901E-2</v>
      </c>
      <c r="K1409" s="3">
        <v>0.25918532702915298</v>
      </c>
      <c r="L1409" s="3">
        <f t="shared" si="21"/>
        <v>1.1968026933232665</v>
      </c>
    </row>
    <row r="1410" spans="1:12" x14ac:dyDescent="0.25">
      <c r="A1410" s="3" t="s">
        <v>3053</v>
      </c>
      <c r="B1410" s="3" t="s">
        <v>78</v>
      </c>
      <c r="C1410" s="3" t="s">
        <v>3054</v>
      </c>
      <c r="D1410" s="3" t="s">
        <v>3055</v>
      </c>
      <c r="E1410" s="3">
        <v>17</v>
      </c>
      <c r="F1410" s="3">
        <v>5322961</v>
      </c>
      <c r="G1410" s="3">
        <v>5336196</v>
      </c>
      <c r="H1410" s="3">
        <v>1</v>
      </c>
      <c r="I1410" s="5">
        <v>6.57787682233489E-5</v>
      </c>
      <c r="J1410" s="3">
        <v>1.7539856306271001E-2</v>
      </c>
      <c r="K1410" s="3">
        <v>0.24994075670421101</v>
      </c>
      <c r="L1410" s="3">
        <f t="shared" ref="L1410:L1473" si="22">2^K1410</f>
        <v>1.1891582820197633</v>
      </c>
    </row>
    <row r="1411" spans="1:12" x14ac:dyDescent="0.25">
      <c r="A1411" s="3" t="s">
        <v>3056</v>
      </c>
      <c r="B1411" s="3" t="s">
        <v>153</v>
      </c>
      <c r="C1411" s="3" t="s">
        <v>3057</v>
      </c>
      <c r="D1411" s="3" t="s">
        <v>3058</v>
      </c>
      <c r="E1411" s="3">
        <v>3</v>
      </c>
      <c r="F1411" s="3">
        <v>12881811</v>
      </c>
      <c r="G1411" s="3">
        <v>12881949</v>
      </c>
      <c r="H1411" s="3">
        <v>-1</v>
      </c>
      <c r="I1411" s="5">
        <v>6.57835364526942E-5</v>
      </c>
      <c r="J1411" s="3">
        <v>1.7539856306271001E-2</v>
      </c>
      <c r="K1411" s="3">
        <v>4.9321168785630101E-2</v>
      </c>
      <c r="L1411" s="3">
        <f t="shared" si="22"/>
        <v>1.03477791528152</v>
      </c>
    </row>
    <row r="1412" spans="1:12" x14ac:dyDescent="0.25">
      <c r="A1412" s="3" t="s">
        <v>416</v>
      </c>
      <c r="B1412" s="3" t="s">
        <v>57</v>
      </c>
      <c r="C1412" s="3" t="s">
        <v>417</v>
      </c>
      <c r="D1412" s="3" t="s">
        <v>418</v>
      </c>
      <c r="E1412" s="3">
        <v>2</v>
      </c>
      <c r="F1412" s="3">
        <v>27255778</v>
      </c>
      <c r="G1412" s="3">
        <v>27264563</v>
      </c>
      <c r="H1412" s="3">
        <v>1</v>
      </c>
      <c r="I1412" s="5">
        <v>6.5800907334714794E-5</v>
      </c>
      <c r="J1412" s="3">
        <v>1.7539856306271001E-2</v>
      </c>
      <c r="K1412" s="3">
        <v>-5.5790146978873197E-2</v>
      </c>
      <c r="L1412" s="3">
        <f t="shared" si="22"/>
        <v>0.96206738587607188</v>
      </c>
    </row>
    <row r="1413" spans="1:12" x14ac:dyDescent="0.25">
      <c r="A1413" s="3" t="s">
        <v>3059</v>
      </c>
      <c r="B1413" s="3" t="s">
        <v>21</v>
      </c>
      <c r="C1413" s="3" t="s">
        <v>3060</v>
      </c>
      <c r="D1413" s="3" t="s">
        <v>3061</v>
      </c>
      <c r="E1413" s="3">
        <v>17</v>
      </c>
      <c r="F1413" s="3">
        <v>10698230</v>
      </c>
      <c r="G1413" s="3">
        <v>10707416</v>
      </c>
      <c r="H1413" s="3">
        <v>-1</v>
      </c>
      <c r="I1413" s="5">
        <v>6.5729250146092703E-5</v>
      </c>
      <c r="J1413" s="3">
        <v>1.7539856306271001E-2</v>
      </c>
      <c r="K1413" s="3" t="s">
        <v>261</v>
      </c>
      <c r="L1413" s="3" t="e">
        <f t="shared" si="22"/>
        <v>#VALUE!</v>
      </c>
    </row>
    <row r="1414" spans="1:12" x14ac:dyDescent="0.25">
      <c r="A1414" s="3" t="s">
        <v>2969</v>
      </c>
      <c r="B1414" s="3" t="s">
        <v>28</v>
      </c>
      <c r="C1414" s="3" t="s">
        <v>2970</v>
      </c>
      <c r="D1414" s="3" t="s">
        <v>2971</v>
      </c>
      <c r="E1414" s="3">
        <v>10</v>
      </c>
      <c r="F1414" s="3">
        <v>112658488</v>
      </c>
      <c r="G1414" s="3">
        <v>112679032</v>
      </c>
      <c r="H1414" s="3">
        <v>-1</v>
      </c>
      <c r="I1414" s="5">
        <v>6.5880985776970604E-5</v>
      </c>
      <c r="J1414" s="3">
        <v>1.7548773665044402E-2</v>
      </c>
      <c r="K1414" s="3">
        <v>-0.34038195380837899</v>
      </c>
      <c r="L1414" s="3">
        <f t="shared" si="22"/>
        <v>0.7898321759494108</v>
      </c>
    </row>
    <row r="1415" spans="1:12" x14ac:dyDescent="0.25">
      <c r="A1415" s="3" t="s">
        <v>3062</v>
      </c>
      <c r="B1415" s="3" t="s">
        <v>558</v>
      </c>
      <c r="C1415" s="3" t="s">
        <v>3063</v>
      </c>
      <c r="D1415" s="3" t="s">
        <v>3064</v>
      </c>
      <c r="E1415" s="3">
        <v>2</v>
      </c>
      <c r="F1415" s="3">
        <v>241526133</v>
      </c>
      <c r="G1415" s="3">
        <v>241557122</v>
      </c>
      <c r="H1415" s="3">
        <v>1</v>
      </c>
      <c r="I1415" s="5">
        <v>6.5969751015173503E-5</v>
      </c>
      <c r="J1415" s="3">
        <v>1.7551304320055298E-2</v>
      </c>
      <c r="K1415" s="3">
        <v>0.66410185151048895</v>
      </c>
      <c r="L1415" s="3">
        <f t="shared" si="22"/>
        <v>1.5845814863233376</v>
      </c>
    </row>
    <row r="1416" spans="1:12" x14ac:dyDescent="0.25">
      <c r="A1416" s="3" t="s">
        <v>3065</v>
      </c>
      <c r="B1416" s="3" t="s">
        <v>109</v>
      </c>
      <c r="C1416" s="3" t="s">
        <v>3066</v>
      </c>
      <c r="D1416" s="3" t="s">
        <v>3067</v>
      </c>
      <c r="E1416" s="3">
        <v>13</v>
      </c>
      <c r="F1416" s="3">
        <v>77618792</v>
      </c>
      <c r="G1416" s="3">
        <v>77901185</v>
      </c>
      <c r="H1416" s="3">
        <v>-1</v>
      </c>
      <c r="I1416" s="5">
        <v>6.5983749522767306E-5</v>
      </c>
      <c r="J1416" s="3">
        <v>1.7551304320055298E-2</v>
      </c>
      <c r="K1416" s="3">
        <v>-0.23777383652358</v>
      </c>
      <c r="L1416" s="3">
        <f t="shared" si="22"/>
        <v>0.84805289886632473</v>
      </c>
    </row>
    <row r="1417" spans="1:12" x14ac:dyDescent="0.25">
      <c r="A1417" s="3" t="s">
        <v>3068</v>
      </c>
      <c r="B1417" s="3" t="s">
        <v>401</v>
      </c>
      <c r="C1417" s="3" t="s">
        <v>3069</v>
      </c>
      <c r="D1417" s="3" t="s">
        <v>3070</v>
      </c>
      <c r="E1417" s="3">
        <v>7</v>
      </c>
      <c r="F1417" s="3">
        <v>64254766</v>
      </c>
      <c r="G1417" s="3">
        <v>64294054</v>
      </c>
      <c r="H1417" s="3">
        <v>1</v>
      </c>
      <c r="I1417" s="5">
        <v>6.6099470397749295E-5</v>
      </c>
      <c r="J1417" s="3">
        <v>1.7568205452253099E-2</v>
      </c>
      <c r="K1417" s="3">
        <v>0.27683846624243702</v>
      </c>
      <c r="L1417" s="3">
        <f t="shared" si="22"/>
        <v>1.2115370010738016</v>
      </c>
    </row>
    <row r="1418" spans="1:12" x14ac:dyDescent="0.25">
      <c r="A1418" s="3" t="s">
        <v>3071</v>
      </c>
      <c r="B1418" s="3" t="s">
        <v>589</v>
      </c>
      <c r="C1418" s="3" t="s">
        <v>3072</v>
      </c>
      <c r="D1418" s="3" t="s">
        <v>3073</v>
      </c>
      <c r="E1418" s="3">
        <v>16</v>
      </c>
      <c r="F1418" s="3">
        <v>1756184</v>
      </c>
      <c r="G1418" s="3">
        <v>1820318</v>
      </c>
      <c r="H1418" s="3">
        <v>1</v>
      </c>
      <c r="I1418" s="5">
        <v>6.6140642022845397E-5</v>
      </c>
      <c r="J1418" s="3">
        <v>1.7568205452253099E-2</v>
      </c>
      <c r="K1418" s="3">
        <v>-0.13272462188551601</v>
      </c>
      <c r="L1418" s="3">
        <f t="shared" si="22"/>
        <v>0.91210724971446311</v>
      </c>
    </row>
    <row r="1419" spans="1:12" x14ac:dyDescent="0.25">
      <c r="A1419" s="3" t="s">
        <v>3074</v>
      </c>
      <c r="B1419" s="3" t="s">
        <v>40</v>
      </c>
      <c r="C1419" s="3" t="s">
        <v>3075</v>
      </c>
      <c r="D1419" s="3" t="s">
        <v>3076</v>
      </c>
      <c r="E1419" s="3">
        <v>9</v>
      </c>
      <c r="F1419" s="3">
        <v>70856397</v>
      </c>
      <c r="G1419" s="3">
        <v>70914929</v>
      </c>
      <c r="H1419" s="3">
        <v>1</v>
      </c>
      <c r="I1419" s="5">
        <v>6.6603281280330895E-5</v>
      </c>
      <c r="J1419" s="3">
        <v>1.7580595305891299E-2</v>
      </c>
      <c r="K1419" s="3">
        <v>1.20056828756684</v>
      </c>
      <c r="L1419" s="3">
        <f t="shared" si="22"/>
        <v>2.2983018487254285</v>
      </c>
    </row>
    <row r="1420" spans="1:12" x14ac:dyDescent="0.25">
      <c r="A1420" s="3" t="s">
        <v>3077</v>
      </c>
      <c r="B1420" s="3" t="s">
        <v>78</v>
      </c>
      <c r="C1420" s="3" t="s">
        <v>3078</v>
      </c>
      <c r="D1420" s="3" t="s">
        <v>3079</v>
      </c>
      <c r="E1420" s="3">
        <v>3</v>
      </c>
      <c r="F1420" s="3">
        <v>48509197</v>
      </c>
      <c r="G1420" s="3">
        <v>48542259</v>
      </c>
      <c r="H1420" s="3">
        <v>-1</v>
      </c>
      <c r="I1420" s="5">
        <v>6.6747800617772995E-5</v>
      </c>
      <c r="J1420" s="3">
        <v>1.7580595305891299E-2</v>
      </c>
      <c r="K1420" s="3">
        <v>0.67114985054759801</v>
      </c>
      <c r="L1420" s="3">
        <f t="shared" si="22"/>
        <v>1.5923415830753958</v>
      </c>
    </row>
    <row r="1421" spans="1:12" x14ac:dyDescent="0.25">
      <c r="A1421" s="3" t="s">
        <v>3080</v>
      </c>
      <c r="B1421" s="3" t="s">
        <v>84</v>
      </c>
      <c r="C1421" s="3" t="s">
        <v>3081</v>
      </c>
      <c r="D1421" s="3" t="s">
        <v>3082</v>
      </c>
      <c r="E1421" s="3">
        <v>19</v>
      </c>
      <c r="F1421" s="3">
        <v>57946697</v>
      </c>
      <c r="G1421" s="3">
        <v>57956853</v>
      </c>
      <c r="H1421" s="3">
        <v>1</v>
      </c>
      <c r="I1421" s="5">
        <v>6.6431243848534506E-5</v>
      </c>
      <c r="J1421" s="3">
        <v>1.7580595305891299E-2</v>
      </c>
      <c r="K1421" s="3">
        <v>0.53657596879186598</v>
      </c>
      <c r="L1421" s="3">
        <f t="shared" si="22"/>
        <v>1.4505258123775651</v>
      </c>
    </row>
    <row r="1422" spans="1:12" x14ac:dyDescent="0.25">
      <c r="A1422" s="3" t="s">
        <v>1210</v>
      </c>
      <c r="B1422" s="3" t="s">
        <v>159</v>
      </c>
      <c r="C1422" s="3" t="s">
        <v>1211</v>
      </c>
      <c r="D1422" s="3" t="s">
        <v>1212</v>
      </c>
      <c r="E1422" s="3">
        <v>17</v>
      </c>
      <c r="F1422" s="3">
        <v>73584139</v>
      </c>
      <c r="G1422" s="3">
        <v>73622929</v>
      </c>
      <c r="H1422" s="3">
        <v>1</v>
      </c>
      <c r="I1422" s="5">
        <v>6.6454875878874703E-5</v>
      </c>
      <c r="J1422" s="3">
        <v>1.7580595305891299E-2</v>
      </c>
      <c r="K1422" s="3">
        <v>0.43445235606882898</v>
      </c>
      <c r="L1422" s="3">
        <f t="shared" si="22"/>
        <v>1.3513977479759376</v>
      </c>
    </row>
    <row r="1423" spans="1:12" x14ac:dyDescent="0.25">
      <c r="A1423" s="3" t="s">
        <v>3083</v>
      </c>
      <c r="B1423" s="3" t="s">
        <v>17</v>
      </c>
      <c r="C1423" s="3" t="s">
        <v>3084</v>
      </c>
      <c r="D1423" s="3" t="s">
        <v>3085</v>
      </c>
      <c r="E1423" s="3">
        <v>19</v>
      </c>
      <c r="F1423" s="3">
        <v>17858527</v>
      </c>
      <c r="G1423" s="3">
        <v>17899377</v>
      </c>
      <c r="H1423" s="3">
        <v>1</v>
      </c>
      <c r="I1423" s="5">
        <v>6.6450277557389198E-5</v>
      </c>
      <c r="J1423" s="3">
        <v>1.7580595305891299E-2</v>
      </c>
      <c r="K1423" s="3">
        <v>4.8630758398376897E-2</v>
      </c>
      <c r="L1423" s="3">
        <f t="shared" si="22"/>
        <v>1.0342828345590531</v>
      </c>
    </row>
    <row r="1424" spans="1:12" x14ac:dyDescent="0.25">
      <c r="A1424" s="3" t="s">
        <v>3086</v>
      </c>
      <c r="B1424" s="3" t="s">
        <v>327</v>
      </c>
      <c r="D1424" s="3" t="s">
        <v>3087</v>
      </c>
      <c r="E1424" s="3">
        <v>6</v>
      </c>
      <c r="F1424" s="3">
        <v>13265093</v>
      </c>
      <c r="G1424" s="3">
        <v>13295818</v>
      </c>
      <c r="H1424" s="3">
        <v>-1</v>
      </c>
      <c r="I1424" s="5">
        <v>6.6651255002038795E-5</v>
      </c>
      <c r="J1424" s="3">
        <v>1.7580595305891299E-2</v>
      </c>
      <c r="K1424" s="3">
        <v>3.9377556982389303E-2</v>
      </c>
      <c r="L1424" s="3">
        <f t="shared" si="22"/>
        <v>1.0276703481491034</v>
      </c>
    </row>
    <row r="1425" spans="1:12" x14ac:dyDescent="0.25">
      <c r="A1425" s="3" t="s">
        <v>3088</v>
      </c>
      <c r="B1425" s="3" t="s">
        <v>79</v>
      </c>
      <c r="D1425" s="3" t="s">
        <v>3089</v>
      </c>
      <c r="E1425" s="3">
        <v>1</v>
      </c>
      <c r="F1425" s="3">
        <v>19398604</v>
      </c>
      <c r="G1425" s="3">
        <v>19402005</v>
      </c>
      <c r="H1425" s="3">
        <v>-1</v>
      </c>
      <c r="I1425" s="5">
        <v>6.6713578770779901E-5</v>
      </c>
      <c r="J1425" s="3">
        <v>1.7580595305891299E-2</v>
      </c>
      <c r="K1425" s="3">
        <v>-5.1596471423633897E-2</v>
      </c>
      <c r="L1425" s="3">
        <f t="shared" si="22"/>
        <v>0.96486802496119006</v>
      </c>
    </row>
    <row r="1426" spans="1:12" x14ac:dyDescent="0.25">
      <c r="A1426" s="3" t="s">
        <v>3090</v>
      </c>
      <c r="B1426" s="3" t="s">
        <v>17</v>
      </c>
      <c r="C1426" s="3" t="s">
        <v>3091</v>
      </c>
      <c r="D1426" s="3" t="s">
        <v>3092</v>
      </c>
      <c r="E1426" s="3">
        <v>17</v>
      </c>
      <c r="F1426" s="3">
        <v>66031635</v>
      </c>
      <c r="G1426" s="3">
        <v>66042958</v>
      </c>
      <c r="H1426" s="3">
        <v>1</v>
      </c>
      <c r="I1426" s="5">
        <v>6.6458675375473096E-5</v>
      </c>
      <c r="J1426" s="3">
        <v>1.7580595305891299E-2</v>
      </c>
      <c r="K1426" s="3">
        <v>-8.3196137552379798E-2</v>
      </c>
      <c r="L1426" s="3">
        <f t="shared" si="22"/>
        <v>0.94396407644138425</v>
      </c>
    </row>
    <row r="1427" spans="1:12" x14ac:dyDescent="0.25">
      <c r="A1427" s="3" t="s">
        <v>3093</v>
      </c>
      <c r="B1427" s="3" t="s">
        <v>401</v>
      </c>
      <c r="C1427" s="3" t="s">
        <v>3094</v>
      </c>
      <c r="D1427" s="3" t="s">
        <v>3095</v>
      </c>
      <c r="E1427" s="3">
        <v>15</v>
      </c>
      <c r="F1427" s="3">
        <v>67493371</v>
      </c>
      <c r="G1427" s="3">
        <v>67547533</v>
      </c>
      <c r="H1427" s="3">
        <v>-1</v>
      </c>
      <c r="I1427" s="5">
        <v>6.6298439910373396E-5</v>
      </c>
      <c r="J1427" s="3">
        <v>1.7580595305891299E-2</v>
      </c>
      <c r="K1427" s="3">
        <v>-0.111015635640315</v>
      </c>
      <c r="L1427" s="3">
        <f t="shared" si="22"/>
        <v>0.92593598736390015</v>
      </c>
    </row>
    <row r="1428" spans="1:12" x14ac:dyDescent="0.25">
      <c r="A1428" s="3" t="s">
        <v>1013</v>
      </c>
      <c r="B1428" s="3" t="s">
        <v>79</v>
      </c>
      <c r="C1428" s="3" t="s">
        <v>1014</v>
      </c>
      <c r="D1428" s="3" t="s">
        <v>1015</v>
      </c>
      <c r="E1428" s="3">
        <v>17</v>
      </c>
      <c r="F1428" s="3">
        <v>7214643</v>
      </c>
      <c r="G1428" s="3">
        <v>7218883</v>
      </c>
      <c r="H1428" s="3">
        <v>-1</v>
      </c>
      <c r="I1428" s="5">
        <v>6.6739850958480302E-5</v>
      </c>
      <c r="J1428" s="3">
        <v>1.7580595305891299E-2</v>
      </c>
      <c r="K1428" s="3">
        <v>-0.30311830314210197</v>
      </c>
      <c r="L1428" s="3">
        <f t="shared" si="22"/>
        <v>0.81049865506336782</v>
      </c>
    </row>
    <row r="1429" spans="1:12" x14ac:dyDescent="0.25">
      <c r="A1429" s="3" t="s">
        <v>303</v>
      </c>
      <c r="B1429" s="3" t="s">
        <v>1263</v>
      </c>
      <c r="C1429" s="3" t="s">
        <v>305</v>
      </c>
      <c r="D1429" s="3" t="s">
        <v>306</v>
      </c>
      <c r="E1429" s="3">
        <v>16</v>
      </c>
      <c r="F1429" s="3">
        <v>299546</v>
      </c>
      <c r="G1429" s="3">
        <v>319942</v>
      </c>
      <c r="H1429" s="3">
        <v>1</v>
      </c>
      <c r="I1429" s="5">
        <v>6.6531526518599096E-5</v>
      </c>
      <c r="J1429" s="3">
        <v>1.7580595305891299E-2</v>
      </c>
      <c r="K1429" s="3">
        <v>-0.81646815503834802</v>
      </c>
      <c r="L1429" s="3">
        <f t="shared" si="22"/>
        <v>0.56783034135209598</v>
      </c>
    </row>
    <row r="1430" spans="1:12" x14ac:dyDescent="0.25">
      <c r="A1430" s="3" t="s">
        <v>3096</v>
      </c>
      <c r="B1430" s="3" t="s">
        <v>691</v>
      </c>
      <c r="C1430" s="3" t="s">
        <v>3097</v>
      </c>
      <c r="D1430" s="3" t="s">
        <v>3098</v>
      </c>
      <c r="E1430" s="3">
        <v>12</v>
      </c>
      <c r="F1430" s="3">
        <v>52203789</v>
      </c>
      <c r="G1430" s="3">
        <v>52206636</v>
      </c>
      <c r="H1430" s="3">
        <v>1</v>
      </c>
      <c r="I1430" s="5">
        <v>6.6680861552920605E-5</v>
      </c>
      <c r="J1430" s="3">
        <v>1.7580595305891299E-2</v>
      </c>
      <c r="K1430" s="3">
        <v>-1.23949570706792</v>
      </c>
      <c r="L1430" s="3">
        <f t="shared" si="22"/>
        <v>0.42352067163255069</v>
      </c>
    </row>
    <row r="1431" spans="1:12" x14ac:dyDescent="0.25">
      <c r="A1431" s="3" t="s">
        <v>3099</v>
      </c>
      <c r="B1431" s="3" t="s">
        <v>78</v>
      </c>
      <c r="C1431" s="3" t="s">
        <v>3100</v>
      </c>
      <c r="D1431" s="3" t="s">
        <v>3101</v>
      </c>
      <c r="E1431" s="3">
        <v>4</v>
      </c>
      <c r="F1431" s="3">
        <v>100467866</v>
      </c>
      <c r="G1431" s="3">
        <v>100485189</v>
      </c>
      <c r="H1431" s="3">
        <v>-1</v>
      </c>
      <c r="I1431" s="5">
        <v>6.68521034473368E-5</v>
      </c>
      <c r="J1431" s="3">
        <v>1.7595754125675201E-2</v>
      </c>
      <c r="K1431" s="3">
        <v>0.45294458377559899</v>
      </c>
      <c r="L1431" s="3">
        <f t="shared" si="22"/>
        <v>1.3688312330846204</v>
      </c>
    </row>
    <row r="1432" spans="1:12" x14ac:dyDescent="0.25">
      <c r="A1432" s="3" t="s">
        <v>3102</v>
      </c>
      <c r="B1432" s="3" t="s">
        <v>57</v>
      </c>
      <c r="C1432" s="3" t="s">
        <v>3103</v>
      </c>
      <c r="D1432" s="3" t="s">
        <v>3104</v>
      </c>
      <c r="E1432" s="3">
        <v>19</v>
      </c>
      <c r="F1432" s="3">
        <v>15060846</v>
      </c>
      <c r="G1432" s="3">
        <v>15133802</v>
      </c>
      <c r="H1432" s="3">
        <v>-1</v>
      </c>
      <c r="I1432" s="5">
        <v>6.69867688235062E-5</v>
      </c>
      <c r="J1432" s="3">
        <v>1.7618877724199102E-2</v>
      </c>
      <c r="K1432" s="3">
        <v>2.8565304348439802</v>
      </c>
      <c r="L1432" s="3">
        <f t="shared" si="22"/>
        <v>7.2427141380668552</v>
      </c>
    </row>
    <row r="1433" spans="1:12" x14ac:dyDescent="0.25">
      <c r="A1433" s="3" t="s">
        <v>3105</v>
      </c>
      <c r="B1433" s="3" t="s">
        <v>327</v>
      </c>
      <c r="C1433" s="3" t="s">
        <v>3106</v>
      </c>
      <c r="D1433" s="3" t="s">
        <v>3107</v>
      </c>
      <c r="E1433" s="3">
        <v>12</v>
      </c>
      <c r="F1433" s="3">
        <v>133200348</v>
      </c>
      <c r="G1433" s="3">
        <v>133263951</v>
      </c>
      <c r="H1433" s="3">
        <v>-1</v>
      </c>
      <c r="I1433" s="5">
        <v>6.7155004729311903E-5</v>
      </c>
      <c r="J1433" s="3">
        <v>1.76437583602813E-2</v>
      </c>
      <c r="K1433" s="3">
        <v>-0.112486227893413</v>
      </c>
      <c r="L1433" s="3">
        <f t="shared" si="22"/>
        <v>0.92499262755143163</v>
      </c>
    </row>
    <row r="1434" spans="1:12" x14ac:dyDescent="0.25">
      <c r="A1434" s="3" t="s">
        <v>3108</v>
      </c>
      <c r="B1434" s="3" t="s">
        <v>279</v>
      </c>
      <c r="C1434" s="3" t="s">
        <v>3109</v>
      </c>
      <c r="D1434" s="3" t="s">
        <v>3110</v>
      </c>
      <c r="E1434" s="3">
        <v>1</v>
      </c>
      <c r="F1434" s="3">
        <v>16450832</v>
      </c>
      <c r="G1434" s="3">
        <v>16482582</v>
      </c>
      <c r="H1434" s="3">
        <v>-1</v>
      </c>
      <c r="I1434" s="5">
        <v>6.7175119241311195E-5</v>
      </c>
      <c r="J1434" s="3">
        <v>1.76437583602813E-2</v>
      </c>
      <c r="K1434" s="3">
        <v>-0.54633802655460595</v>
      </c>
      <c r="L1434" s="3">
        <f t="shared" si="22"/>
        <v>0.68475603137299634</v>
      </c>
    </row>
    <row r="1435" spans="1:12" x14ac:dyDescent="0.25">
      <c r="A1435" s="3" t="s">
        <v>3111</v>
      </c>
      <c r="B1435" s="3" t="s">
        <v>44</v>
      </c>
      <c r="C1435" s="3" t="s">
        <v>3112</v>
      </c>
      <c r="D1435" s="3" t="s">
        <v>3113</v>
      </c>
      <c r="E1435" s="3">
        <v>16</v>
      </c>
      <c r="F1435" s="3">
        <v>11772936</v>
      </c>
      <c r="G1435" s="3">
        <v>11836734</v>
      </c>
      <c r="H1435" s="3">
        <v>-1</v>
      </c>
      <c r="I1435" s="5">
        <v>6.7339779156449497E-5</v>
      </c>
      <c r="J1435" s="3">
        <v>1.7674672774381301E-2</v>
      </c>
      <c r="K1435" s="3">
        <v>0.67702912127863502</v>
      </c>
      <c r="L1435" s="3">
        <f t="shared" si="22"/>
        <v>1.5988439335751277</v>
      </c>
    </row>
    <row r="1436" spans="1:12" x14ac:dyDescent="0.25">
      <c r="A1436" s="3" t="s">
        <v>3114</v>
      </c>
      <c r="B1436" s="3" t="s">
        <v>28</v>
      </c>
      <c r="C1436" s="3" t="s">
        <v>3115</v>
      </c>
      <c r="D1436" s="3" t="s">
        <v>3116</v>
      </c>
      <c r="E1436" s="3">
        <v>6</v>
      </c>
      <c r="F1436" s="3">
        <v>90352218</v>
      </c>
      <c r="G1436" s="3">
        <v>90529442</v>
      </c>
      <c r="H1436" s="3">
        <v>-1</v>
      </c>
      <c r="I1436" s="5">
        <v>6.7402808294801103E-5</v>
      </c>
      <c r="J1436" s="3">
        <v>1.7678887659661201E-2</v>
      </c>
      <c r="K1436" s="3">
        <v>-0.121077307250477</v>
      </c>
      <c r="L1436" s="3">
        <f t="shared" si="22"/>
        <v>0.91950077310425005</v>
      </c>
    </row>
    <row r="1437" spans="1:12" x14ac:dyDescent="0.25">
      <c r="A1437" s="3" t="s">
        <v>3117</v>
      </c>
      <c r="B1437" s="3" t="s">
        <v>80</v>
      </c>
      <c r="C1437" s="3" t="s">
        <v>3118</v>
      </c>
      <c r="D1437" s="3" t="s">
        <v>3119</v>
      </c>
      <c r="E1437" s="3">
        <v>4</v>
      </c>
      <c r="F1437" s="3">
        <v>175204828</v>
      </c>
      <c r="G1437" s="3">
        <v>175254531</v>
      </c>
      <c r="H1437" s="3">
        <v>1</v>
      </c>
      <c r="I1437" s="5">
        <v>6.7509764103167004E-5</v>
      </c>
      <c r="J1437" s="3">
        <v>1.76891970903802E-2</v>
      </c>
      <c r="K1437" s="3">
        <v>0.93281491443710296</v>
      </c>
      <c r="L1437" s="3">
        <f t="shared" si="22"/>
        <v>1.9089971043980352</v>
      </c>
    </row>
    <row r="1438" spans="1:12" x14ac:dyDescent="0.25">
      <c r="A1438" s="3" t="s">
        <v>3120</v>
      </c>
      <c r="B1438" s="3" t="s">
        <v>84</v>
      </c>
      <c r="C1438" s="3" t="s">
        <v>3121</v>
      </c>
      <c r="D1438" s="3" t="s">
        <v>3122</v>
      </c>
      <c r="E1438" s="3">
        <v>3</v>
      </c>
      <c r="F1438" s="3">
        <v>47844399</v>
      </c>
      <c r="G1438" s="3">
        <v>47891685</v>
      </c>
      <c r="H1438" s="3">
        <v>1</v>
      </c>
      <c r="I1438" s="5">
        <v>6.75737621000086E-5</v>
      </c>
      <c r="J1438" s="3">
        <v>1.76891970903802E-2</v>
      </c>
      <c r="K1438" s="3">
        <v>0.75575883009789102</v>
      </c>
      <c r="L1438" s="3">
        <f t="shared" si="22"/>
        <v>1.6885194878037595</v>
      </c>
    </row>
    <row r="1439" spans="1:12" x14ac:dyDescent="0.25">
      <c r="A1439" s="3" t="s">
        <v>3123</v>
      </c>
      <c r="B1439" s="3" t="s">
        <v>13</v>
      </c>
      <c r="C1439" s="3" t="s">
        <v>3124</v>
      </c>
      <c r="D1439" s="3" t="s">
        <v>3125</v>
      </c>
      <c r="E1439" s="3">
        <v>21</v>
      </c>
      <c r="F1439" s="3">
        <v>44299754</v>
      </c>
      <c r="G1439" s="3">
        <v>44333414</v>
      </c>
      <c r="H1439" s="3">
        <v>1</v>
      </c>
      <c r="I1439" s="5">
        <v>6.7583108161300601E-5</v>
      </c>
      <c r="J1439" s="3">
        <v>1.76891970903802E-2</v>
      </c>
      <c r="K1439" s="3">
        <v>-8.4722909557071197E-3</v>
      </c>
      <c r="L1439" s="3">
        <f t="shared" si="22"/>
        <v>0.99414466509644739</v>
      </c>
    </row>
    <row r="1440" spans="1:12" x14ac:dyDescent="0.25">
      <c r="A1440" s="3" t="s">
        <v>662</v>
      </c>
      <c r="B1440" s="3" t="s">
        <v>1669</v>
      </c>
      <c r="C1440" s="3" t="s">
        <v>663</v>
      </c>
      <c r="D1440" s="3" t="s">
        <v>664</v>
      </c>
      <c r="E1440" s="3">
        <v>17</v>
      </c>
      <c r="F1440" s="3">
        <v>73894724</v>
      </c>
      <c r="G1440" s="3">
        <v>73905899</v>
      </c>
      <c r="H1440" s="3">
        <v>-1</v>
      </c>
      <c r="I1440" s="5">
        <v>6.78306179627487E-5</v>
      </c>
      <c r="J1440" s="3">
        <v>1.7741642564319201E-2</v>
      </c>
      <c r="K1440" s="3">
        <v>0.25142752727650802</v>
      </c>
      <c r="L1440" s="3">
        <f t="shared" si="22"/>
        <v>1.1903844017555298</v>
      </c>
    </row>
    <row r="1441" spans="1:12" x14ac:dyDescent="0.25">
      <c r="A1441" s="3" t="s">
        <v>2129</v>
      </c>
      <c r="B1441" s="3" t="s">
        <v>153</v>
      </c>
      <c r="C1441" s="3" t="s">
        <v>2130</v>
      </c>
      <c r="D1441" s="3" t="s">
        <v>2131</v>
      </c>
      <c r="E1441" s="3">
        <v>15</v>
      </c>
      <c r="F1441" s="3">
        <v>85185999</v>
      </c>
      <c r="G1441" s="3">
        <v>85197574</v>
      </c>
      <c r="H1441" s="3">
        <v>-1</v>
      </c>
      <c r="I1441" s="5">
        <v>6.7922394981064001E-5</v>
      </c>
      <c r="J1441" s="3">
        <v>1.7753310324835299E-2</v>
      </c>
      <c r="K1441" s="3">
        <v>0.27096889240186001</v>
      </c>
      <c r="L1441" s="3">
        <f t="shared" si="22"/>
        <v>1.2066179021713739</v>
      </c>
    </row>
    <row r="1442" spans="1:12" x14ac:dyDescent="0.25">
      <c r="A1442" s="3" t="s">
        <v>1661</v>
      </c>
      <c r="B1442" s="3" t="s">
        <v>13</v>
      </c>
      <c r="C1442" s="3" t="s">
        <v>1662</v>
      </c>
      <c r="D1442" s="3" t="s">
        <v>1663</v>
      </c>
      <c r="E1442" s="3">
        <v>1</v>
      </c>
      <c r="F1442" s="3">
        <v>16888814</v>
      </c>
      <c r="G1442" s="3">
        <v>16940057</v>
      </c>
      <c r="H1442" s="3">
        <v>-1</v>
      </c>
      <c r="I1442" s="5">
        <v>6.8837498118010007E-5</v>
      </c>
      <c r="J1442" s="3">
        <v>1.7980010559786801E-2</v>
      </c>
      <c r="K1442" s="3">
        <v>-0.43071697144548998</v>
      </c>
      <c r="L1442" s="3">
        <f t="shared" si="22"/>
        <v>0.74189299754304938</v>
      </c>
    </row>
    <row r="1443" spans="1:12" x14ac:dyDescent="0.25">
      <c r="A1443" s="3" t="s">
        <v>2035</v>
      </c>
      <c r="B1443" s="3" t="s">
        <v>13</v>
      </c>
      <c r="C1443" s="3" t="s">
        <v>2036</v>
      </c>
      <c r="D1443" s="3" t="s">
        <v>2037</v>
      </c>
      <c r="E1443" s="3">
        <v>3</v>
      </c>
      <c r="F1443" s="3">
        <v>160822484</v>
      </c>
      <c r="G1443" s="3">
        <v>160971320</v>
      </c>
      <c r="H1443" s="3">
        <v>1</v>
      </c>
      <c r="I1443" s="5">
        <v>6.9061543771879299E-5</v>
      </c>
      <c r="J1443" s="3">
        <v>1.8026020782210401E-2</v>
      </c>
      <c r="K1443" s="3">
        <v>0.67460799794748205</v>
      </c>
      <c r="L1443" s="3">
        <f t="shared" si="22"/>
        <v>1.5961630121659571</v>
      </c>
    </row>
    <row r="1444" spans="1:12" x14ac:dyDescent="0.25">
      <c r="A1444" s="3" t="s">
        <v>3126</v>
      </c>
      <c r="B1444" s="3" t="s">
        <v>80</v>
      </c>
      <c r="C1444" s="3" t="s">
        <v>3127</v>
      </c>
      <c r="D1444" s="3" t="s">
        <v>3128</v>
      </c>
      <c r="E1444" s="3">
        <v>15</v>
      </c>
      <c r="F1444" s="3">
        <v>68346517</v>
      </c>
      <c r="G1444" s="3">
        <v>68483096</v>
      </c>
      <c r="H1444" s="3">
        <v>1</v>
      </c>
      <c r="I1444" s="5">
        <v>6.9173067192033604E-5</v>
      </c>
      <c r="J1444" s="3">
        <v>1.8030122836476401E-2</v>
      </c>
      <c r="K1444" s="3">
        <v>-0.40880787055657503</v>
      </c>
      <c r="L1444" s="3">
        <f t="shared" si="22"/>
        <v>0.75324553934558913</v>
      </c>
    </row>
    <row r="1445" spans="1:12" x14ac:dyDescent="0.25">
      <c r="A1445" s="3" t="s">
        <v>3129</v>
      </c>
      <c r="B1445" s="3" t="s">
        <v>32</v>
      </c>
      <c r="D1445" s="3" t="s">
        <v>3130</v>
      </c>
      <c r="E1445" s="3">
        <v>2</v>
      </c>
      <c r="F1445" s="3">
        <v>200732119</v>
      </c>
      <c r="G1445" s="3">
        <v>200775882</v>
      </c>
      <c r="H1445" s="3">
        <v>-1</v>
      </c>
      <c r="I1445" s="5">
        <v>6.9153900288153198E-5</v>
      </c>
      <c r="J1445" s="3">
        <v>1.8030122836476401E-2</v>
      </c>
      <c r="K1445" s="3" t="s">
        <v>261</v>
      </c>
      <c r="L1445" s="3" t="e">
        <f t="shared" si="22"/>
        <v>#VALUE!</v>
      </c>
    </row>
    <row r="1446" spans="1:12" x14ac:dyDescent="0.25">
      <c r="A1446" s="3" t="s">
        <v>3131</v>
      </c>
      <c r="B1446" s="3" t="s">
        <v>75</v>
      </c>
      <c r="C1446" s="3" t="s">
        <v>3132</v>
      </c>
      <c r="D1446" s="3" t="s">
        <v>3133</v>
      </c>
      <c r="E1446" s="3">
        <v>20</v>
      </c>
      <c r="F1446" s="3">
        <v>57414773</v>
      </c>
      <c r="G1446" s="3">
        <v>57486247</v>
      </c>
      <c r="H1446" s="3">
        <v>1</v>
      </c>
      <c r="I1446" s="5">
        <v>6.9545745814781406E-5</v>
      </c>
      <c r="J1446" s="3">
        <v>1.8114717578726E-2</v>
      </c>
      <c r="K1446" s="3">
        <v>-0.52998767671757396</v>
      </c>
      <c r="L1446" s="3">
        <f t="shared" si="22"/>
        <v>0.69256064977832255</v>
      </c>
    </row>
    <row r="1447" spans="1:12" x14ac:dyDescent="0.25">
      <c r="A1447" s="3" t="s">
        <v>3134</v>
      </c>
      <c r="B1447" s="3" t="s">
        <v>125</v>
      </c>
      <c r="C1447" s="3" t="s">
        <v>3135</v>
      </c>
      <c r="D1447" s="3" t="s">
        <v>3136</v>
      </c>
      <c r="E1447" s="3">
        <v>11</v>
      </c>
      <c r="F1447" s="3">
        <v>101322295</v>
      </c>
      <c r="G1447" s="3">
        <v>101743293</v>
      </c>
      <c r="H1447" s="3">
        <v>-1</v>
      </c>
      <c r="I1447" s="5">
        <v>6.9803956997277901E-5</v>
      </c>
      <c r="J1447" s="3">
        <v>1.81694003752071E-2</v>
      </c>
      <c r="K1447" s="3">
        <v>1.16480999312723</v>
      </c>
      <c r="L1447" s="3">
        <f t="shared" si="22"/>
        <v>2.242036854241106</v>
      </c>
    </row>
    <row r="1448" spans="1:12" x14ac:dyDescent="0.25">
      <c r="A1448" s="3" t="s">
        <v>3137</v>
      </c>
      <c r="B1448" s="3" t="s">
        <v>78</v>
      </c>
      <c r="C1448" s="3" t="s">
        <v>3138</v>
      </c>
      <c r="D1448" s="3" t="s">
        <v>3139</v>
      </c>
      <c r="E1448" s="3">
        <v>15</v>
      </c>
      <c r="F1448" s="3">
        <v>38746328</v>
      </c>
      <c r="G1448" s="3">
        <v>38779911</v>
      </c>
      <c r="H1448" s="3">
        <v>1</v>
      </c>
      <c r="I1448" s="5">
        <v>6.9949003687825697E-5</v>
      </c>
      <c r="J1448" s="3">
        <v>1.8194572153442501E-2</v>
      </c>
      <c r="K1448" s="3">
        <v>0.147134890136664</v>
      </c>
      <c r="L1448" s="3">
        <f t="shared" si="22"/>
        <v>1.1073681171433358</v>
      </c>
    </row>
    <row r="1449" spans="1:12" x14ac:dyDescent="0.25">
      <c r="A1449" s="3" t="s">
        <v>822</v>
      </c>
      <c r="B1449" s="3" t="s">
        <v>266</v>
      </c>
      <c r="C1449" s="3" t="s">
        <v>823</v>
      </c>
      <c r="D1449" s="3" t="s">
        <v>824</v>
      </c>
      <c r="E1449" s="3">
        <v>3</v>
      </c>
      <c r="F1449" s="3">
        <v>51994317</v>
      </c>
      <c r="G1449" s="3">
        <v>52008032</v>
      </c>
      <c r="H1449" s="3">
        <v>-1</v>
      </c>
      <c r="I1449" s="5">
        <v>7.0350184738997201E-5</v>
      </c>
      <c r="J1449" s="3">
        <v>1.82862867627301E-2</v>
      </c>
      <c r="K1449" s="3">
        <v>1.2641398723033801</v>
      </c>
      <c r="L1449" s="3">
        <f t="shared" si="22"/>
        <v>2.4018397070684792</v>
      </c>
    </row>
    <row r="1450" spans="1:12" x14ac:dyDescent="0.25">
      <c r="A1450" s="3" t="s">
        <v>3140</v>
      </c>
      <c r="B1450" s="3" t="s">
        <v>109</v>
      </c>
      <c r="C1450" s="3" t="s">
        <v>3141</v>
      </c>
      <c r="D1450" s="3" t="s">
        <v>3142</v>
      </c>
      <c r="E1450" s="3">
        <v>7</v>
      </c>
      <c r="F1450" s="3">
        <v>5111756</v>
      </c>
      <c r="G1450" s="3">
        <v>5112854</v>
      </c>
      <c r="H1450" s="3">
        <v>1</v>
      </c>
      <c r="I1450" s="5">
        <v>7.0437535087818797E-5</v>
      </c>
      <c r="J1450" s="3">
        <v>1.8296356336386099E-2</v>
      </c>
      <c r="K1450" s="3">
        <v>-0.41369091865241597</v>
      </c>
      <c r="L1450" s="3">
        <f t="shared" si="22"/>
        <v>0.75070036072345137</v>
      </c>
    </row>
    <row r="1451" spans="1:12" x14ac:dyDescent="0.25">
      <c r="A1451" s="3" t="s">
        <v>3143</v>
      </c>
      <c r="B1451" s="3" t="s">
        <v>78</v>
      </c>
      <c r="C1451" s="3" t="s">
        <v>3144</v>
      </c>
      <c r="D1451" s="3" t="s">
        <v>3145</v>
      </c>
      <c r="E1451" s="3">
        <v>10</v>
      </c>
      <c r="F1451" s="3">
        <v>27484146</v>
      </c>
      <c r="G1451" s="3">
        <v>27531059</v>
      </c>
      <c r="H1451" s="3">
        <v>-1</v>
      </c>
      <c r="I1451" s="5">
        <v>7.0520123461982997E-5</v>
      </c>
      <c r="J1451" s="3">
        <v>1.8305175937150399E-2</v>
      </c>
      <c r="K1451" s="3">
        <v>2.1887985079130399</v>
      </c>
      <c r="L1451" s="3">
        <f t="shared" si="22"/>
        <v>4.5592562838313757</v>
      </c>
    </row>
    <row r="1452" spans="1:12" x14ac:dyDescent="0.25">
      <c r="A1452" s="3" t="s">
        <v>1488</v>
      </c>
      <c r="B1452" s="3" t="s">
        <v>13</v>
      </c>
      <c r="C1452" s="3" t="s">
        <v>1489</v>
      </c>
      <c r="D1452" s="3" t="s">
        <v>1490</v>
      </c>
      <c r="E1452" s="3">
        <v>19</v>
      </c>
      <c r="F1452" s="3">
        <v>12778885</v>
      </c>
      <c r="G1452" s="3">
        <v>12782170</v>
      </c>
      <c r="H1452" s="3">
        <v>-1</v>
      </c>
      <c r="I1452" s="5">
        <v>7.0824321046307498E-5</v>
      </c>
      <c r="J1452" s="3">
        <v>1.83335623136529E-2</v>
      </c>
      <c r="K1452" s="3">
        <v>0.67233273416015904</v>
      </c>
      <c r="L1452" s="3">
        <f t="shared" si="22"/>
        <v>1.5936476991268744</v>
      </c>
    </row>
    <row r="1453" spans="1:12" x14ac:dyDescent="0.25">
      <c r="A1453" s="3" t="s">
        <v>1884</v>
      </c>
      <c r="B1453" s="3" t="s">
        <v>96</v>
      </c>
      <c r="C1453" s="3" t="s">
        <v>1885</v>
      </c>
      <c r="D1453" s="3" t="s">
        <v>1886</v>
      </c>
      <c r="E1453" s="3">
        <v>22</v>
      </c>
      <c r="F1453" s="3">
        <v>18270415</v>
      </c>
      <c r="G1453" s="3">
        <v>18507325</v>
      </c>
      <c r="H1453" s="3">
        <v>-1</v>
      </c>
      <c r="I1453" s="5">
        <v>7.0783108892954905E-5</v>
      </c>
      <c r="J1453" s="3">
        <v>1.83335623136529E-2</v>
      </c>
      <c r="K1453" s="3">
        <v>0.33956512647477399</v>
      </c>
      <c r="L1453" s="3">
        <f t="shared" si="22"/>
        <v>1.2653751127394663</v>
      </c>
    </row>
    <row r="1454" spans="1:12" x14ac:dyDescent="0.25">
      <c r="A1454" s="3" t="s">
        <v>3146</v>
      </c>
      <c r="B1454" s="3" t="s">
        <v>78</v>
      </c>
      <c r="C1454" s="3" t="s">
        <v>3147</v>
      </c>
      <c r="D1454" s="3" t="s">
        <v>3148</v>
      </c>
      <c r="E1454" s="3">
        <v>3</v>
      </c>
      <c r="F1454" s="3">
        <v>127770484</v>
      </c>
      <c r="G1454" s="3">
        <v>127790526</v>
      </c>
      <c r="H1454" s="3">
        <v>1</v>
      </c>
      <c r="I1454" s="5">
        <v>7.0716334394426095E-5</v>
      </c>
      <c r="J1454" s="3">
        <v>1.83335623136529E-2</v>
      </c>
      <c r="K1454" s="3">
        <v>0.219286171863457</v>
      </c>
      <c r="L1454" s="3">
        <f t="shared" si="22"/>
        <v>1.1641574328616617</v>
      </c>
    </row>
    <row r="1455" spans="1:12" x14ac:dyDescent="0.25">
      <c r="A1455" s="3" t="s">
        <v>1304</v>
      </c>
      <c r="B1455" s="3" t="s">
        <v>75</v>
      </c>
      <c r="C1455" s="3" t="s">
        <v>1305</v>
      </c>
      <c r="D1455" s="3" t="s">
        <v>1306</v>
      </c>
      <c r="E1455" s="3">
        <v>14</v>
      </c>
      <c r="F1455" s="3">
        <v>104028233</v>
      </c>
      <c r="G1455" s="3">
        <v>104167888</v>
      </c>
      <c r="H1455" s="3">
        <v>1</v>
      </c>
      <c r="I1455" s="5">
        <v>7.0797789814466006E-5</v>
      </c>
      <c r="J1455" s="3">
        <v>1.83335623136529E-2</v>
      </c>
      <c r="K1455" s="3">
        <v>-0.221676354183267</v>
      </c>
      <c r="L1455" s="3">
        <f t="shared" si="22"/>
        <v>0.85756839696459664</v>
      </c>
    </row>
    <row r="1456" spans="1:12" x14ac:dyDescent="0.25">
      <c r="A1456" s="3" t="s">
        <v>3149</v>
      </c>
      <c r="B1456" s="3" t="s">
        <v>350</v>
      </c>
      <c r="C1456" s="3" t="s">
        <v>3150</v>
      </c>
      <c r="D1456" s="3" t="s">
        <v>3151</v>
      </c>
      <c r="E1456" s="3">
        <v>17</v>
      </c>
      <c r="F1456" s="3">
        <v>37004118</v>
      </c>
      <c r="G1456" s="3">
        <v>37010096</v>
      </c>
      <c r="H1456" s="3">
        <v>-1</v>
      </c>
      <c r="I1456" s="5">
        <v>7.0998025916146996E-5</v>
      </c>
      <c r="J1456" s="3">
        <v>1.8350204138407201E-2</v>
      </c>
      <c r="K1456" s="3">
        <v>0.255934146396113</v>
      </c>
      <c r="L1456" s="3">
        <f t="shared" si="22"/>
        <v>1.1941086792593634</v>
      </c>
    </row>
    <row r="1457" spans="1:12" x14ac:dyDescent="0.25">
      <c r="A1457" s="3" t="s">
        <v>1853</v>
      </c>
      <c r="B1457" s="3" t="s">
        <v>760</v>
      </c>
      <c r="C1457" s="3" t="s">
        <v>1854</v>
      </c>
      <c r="D1457" s="3" t="s">
        <v>1855</v>
      </c>
      <c r="E1457" s="3">
        <v>2</v>
      </c>
      <c r="F1457" s="3">
        <v>238875656</v>
      </c>
      <c r="G1457" s="3">
        <v>239008053</v>
      </c>
      <c r="H1457" s="3">
        <v>1</v>
      </c>
      <c r="I1457" s="5">
        <v>7.0991416967458904E-5</v>
      </c>
      <c r="J1457" s="3">
        <v>1.8350204138407201E-2</v>
      </c>
      <c r="K1457" s="3">
        <v>0.23424484033384399</v>
      </c>
      <c r="L1457" s="3">
        <f t="shared" si="22"/>
        <v>1.1762908621299286</v>
      </c>
    </row>
    <row r="1458" spans="1:12" x14ac:dyDescent="0.25">
      <c r="A1458" s="3" t="s">
        <v>3152</v>
      </c>
      <c r="B1458" s="3" t="s">
        <v>145</v>
      </c>
      <c r="C1458" s="3" t="s">
        <v>3153</v>
      </c>
      <c r="D1458" s="3" t="s">
        <v>3154</v>
      </c>
      <c r="E1458" s="3">
        <v>5</v>
      </c>
      <c r="F1458" s="3">
        <v>133706870</v>
      </c>
      <c r="G1458" s="3">
        <v>133727683</v>
      </c>
      <c r="H1458" s="3">
        <v>1</v>
      </c>
      <c r="I1458" s="5">
        <v>7.1034872628497806E-5</v>
      </c>
      <c r="J1458" s="3">
        <v>1.8350204138407201E-2</v>
      </c>
      <c r="K1458" s="3">
        <v>-0.13792666923996799</v>
      </c>
      <c r="L1458" s="3">
        <f t="shared" si="22"/>
        <v>0.90882430991406715</v>
      </c>
    </row>
    <row r="1459" spans="1:12" x14ac:dyDescent="0.25">
      <c r="A1459" s="3" t="s">
        <v>3155</v>
      </c>
      <c r="B1459" s="3" t="s">
        <v>327</v>
      </c>
      <c r="C1459" s="3" t="s">
        <v>3156</v>
      </c>
      <c r="D1459" s="3" t="s">
        <v>3157</v>
      </c>
      <c r="E1459" s="3">
        <v>7</v>
      </c>
      <c r="F1459" s="3">
        <v>92728829</v>
      </c>
      <c r="G1459" s="3">
        <v>92747336</v>
      </c>
      <c r="H1459" s="3">
        <v>-1</v>
      </c>
      <c r="I1459" s="5">
        <v>7.1268970431345304E-5</v>
      </c>
      <c r="J1459" s="3">
        <v>1.8395765631605599E-2</v>
      </c>
      <c r="K1459" s="3">
        <v>-0.11731724250178199</v>
      </c>
      <c r="L1459" s="3">
        <f t="shared" si="22"/>
        <v>0.9219003736520559</v>
      </c>
    </row>
    <row r="1460" spans="1:12" x14ac:dyDescent="0.25">
      <c r="A1460" s="3" t="s">
        <v>3158</v>
      </c>
      <c r="B1460" s="3" t="s">
        <v>139</v>
      </c>
      <c r="C1460" s="3" t="s">
        <v>3159</v>
      </c>
      <c r="D1460" s="3" t="s">
        <v>3160</v>
      </c>
      <c r="E1460" s="3">
        <v>19</v>
      </c>
      <c r="F1460" s="3">
        <v>12273879</v>
      </c>
      <c r="G1460" s="3">
        <v>12300064</v>
      </c>
      <c r="H1460" s="3">
        <v>1</v>
      </c>
      <c r="I1460" s="5">
        <v>7.1308994735435396E-5</v>
      </c>
      <c r="J1460" s="3">
        <v>1.8395765631605599E-2</v>
      </c>
      <c r="K1460" s="3">
        <v>-0.29299136422831901</v>
      </c>
      <c r="L1460" s="3">
        <f t="shared" si="22"/>
        <v>0.81620793184333695</v>
      </c>
    </row>
    <row r="1461" spans="1:12" x14ac:dyDescent="0.25">
      <c r="A1461" s="3" t="s">
        <v>3161</v>
      </c>
      <c r="B1461" s="3" t="s">
        <v>691</v>
      </c>
      <c r="C1461" s="3" t="s">
        <v>3162</v>
      </c>
      <c r="D1461" s="3" t="s">
        <v>3163</v>
      </c>
      <c r="E1461" s="3">
        <v>3</v>
      </c>
      <c r="F1461" s="3">
        <v>130064359</v>
      </c>
      <c r="G1461" s="3">
        <v>130203688</v>
      </c>
      <c r="H1461" s="3">
        <v>1</v>
      </c>
      <c r="I1461" s="5">
        <v>7.1418281922486305E-5</v>
      </c>
      <c r="J1461" s="3">
        <v>1.8411339579828299E-2</v>
      </c>
      <c r="K1461" s="3">
        <v>0.49751884741921998</v>
      </c>
      <c r="L1461" s="3">
        <f t="shared" si="22"/>
        <v>1.4117834825799287</v>
      </c>
    </row>
    <row r="1462" spans="1:12" x14ac:dyDescent="0.25">
      <c r="A1462" s="3" t="s">
        <v>3164</v>
      </c>
      <c r="B1462" s="3" t="s">
        <v>401</v>
      </c>
      <c r="C1462" s="3" t="s">
        <v>3165</v>
      </c>
      <c r="D1462" s="3" t="s">
        <v>3166</v>
      </c>
      <c r="E1462" s="3">
        <v>20</v>
      </c>
      <c r="F1462" s="3">
        <v>34541539</v>
      </c>
      <c r="G1462" s="3">
        <v>34547394</v>
      </c>
      <c r="H1462" s="3">
        <v>-1</v>
      </c>
      <c r="I1462" s="5">
        <v>7.1610557503803593E-5</v>
      </c>
      <c r="J1462" s="3">
        <v>1.84482716320305E-2</v>
      </c>
      <c r="K1462" s="3">
        <v>0.184241895709821</v>
      </c>
      <c r="L1462" s="3">
        <f t="shared" si="22"/>
        <v>1.1362197580210138</v>
      </c>
    </row>
    <row r="1463" spans="1:12" x14ac:dyDescent="0.25">
      <c r="A1463" s="3" t="s">
        <v>3161</v>
      </c>
      <c r="B1463" s="3" t="s">
        <v>32</v>
      </c>
      <c r="C1463" s="3" t="s">
        <v>3162</v>
      </c>
      <c r="D1463" s="3" t="s">
        <v>3163</v>
      </c>
      <c r="E1463" s="3">
        <v>3</v>
      </c>
      <c r="F1463" s="3">
        <v>130064359</v>
      </c>
      <c r="G1463" s="3">
        <v>130203688</v>
      </c>
      <c r="H1463" s="3">
        <v>1</v>
      </c>
      <c r="I1463" s="5">
        <v>7.1740352015649798E-5</v>
      </c>
      <c r="J1463" s="3">
        <v>1.8469067833347699E-2</v>
      </c>
      <c r="K1463" s="3">
        <v>-0.21872250524998199</v>
      </c>
      <c r="L1463" s="3">
        <f t="shared" si="22"/>
        <v>0.85932602586191875</v>
      </c>
    </row>
    <row r="1464" spans="1:12" x14ac:dyDescent="0.25">
      <c r="A1464" s="3" t="s">
        <v>3167</v>
      </c>
      <c r="B1464" s="3" t="s">
        <v>79</v>
      </c>
      <c r="C1464" s="3" t="s">
        <v>3168</v>
      </c>
      <c r="D1464" s="3" t="s">
        <v>3169</v>
      </c>
      <c r="E1464" s="3">
        <v>12</v>
      </c>
      <c r="F1464" s="3">
        <v>6456009</v>
      </c>
      <c r="G1464" s="3">
        <v>6486896</v>
      </c>
      <c r="H1464" s="3">
        <v>-1</v>
      </c>
      <c r="I1464" s="5">
        <v>7.2019809295459304E-5</v>
      </c>
      <c r="J1464" s="3">
        <v>1.8528338935231401E-2</v>
      </c>
      <c r="K1464" s="3" t="s">
        <v>261</v>
      </c>
      <c r="L1464" s="3" t="e">
        <f t="shared" si="22"/>
        <v>#VALUE!</v>
      </c>
    </row>
    <row r="1465" spans="1:12" x14ac:dyDescent="0.25">
      <c r="A1465" s="3" t="s">
        <v>3170</v>
      </c>
      <c r="B1465" s="3" t="s">
        <v>121</v>
      </c>
      <c r="C1465" s="3" t="s">
        <v>3171</v>
      </c>
      <c r="D1465" s="3" t="s">
        <v>3172</v>
      </c>
      <c r="E1465" s="3">
        <v>11</v>
      </c>
      <c r="F1465" s="3">
        <v>10818597</v>
      </c>
      <c r="G1465" s="3">
        <v>10830657</v>
      </c>
      <c r="H1465" s="3">
        <v>-1</v>
      </c>
      <c r="I1465" s="5">
        <v>7.2351234166902095E-5</v>
      </c>
      <c r="J1465" s="3">
        <v>1.8588192640414301E-2</v>
      </c>
      <c r="K1465" s="3">
        <v>0.17911975966235999</v>
      </c>
      <c r="L1465" s="3">
        <f t="shared" si="22"/>
        <v>1.1321928827551617</v>
      </c>
    </row>
    <row r="1466" spans="1:12" x14ac:dyDescent="0.25">
      <c r="A1466" s="3" t="s">
        <v>303</v>
      </c>
      <c r="B1466" s="3" t="s">
        <v>121</v>
      </c>
      <c r="C1466" s="3" t="s">
        <v>305</v>
      </c>
      <c r="D1466" s="3" t="s">
        <v>306</v>
      </c>
      <c r="E1466" s="3">
        <v>16</v>
      </c>
      <c r="F1466" s="3">
        <v>299546</v>
      </c>
      <c r="G1466" s="3">
        <v>319942</v>
      </c>
      <c r="H1466" s="3">
        <v>1</v>
      </c>
      <c r="I1466" s="5">
        <v>7.2317575050416294E-5</v>
      </c>
      <c r="J1466" s="3">
        <v>1.8588192640414301E-2</v>
      </c>
      <c r="K1466" s="3">
        <v>-0.265635910280419</v>
      </c>
      <c r="L1466" s="3">
        <f t="shared" si="22"/>
        <v>0.83183199946822128</v>
      </c>
    </row>
    <row r="1467" spans="1:12" x14ac:dyDescent="0.25">
      <c r="A1467" s="3" t="s">
        <v>3173</v>
      </c>
      <c r="B1467" s="3" t="s">
        <v>65</v>
      </c>
      <c r="C1467" s="3" t="s">
        <v>3174</v>
      </c>
      <c r="D1467" s="3" t="s">
        <v>3175</v>
      </c>
      <c r="E1467" s="3" t="s">
        <v>15</v>
      </c>
      <c r="F1467" s="3">
        <v>102930424</v>
      </c>
      <c r="G1467" s="3">
        <v>102943086</v>
      </c>
      <c r="H1467" s="3">
        <v>-1</v>
      </c>
      <c r="I1467" s="5">
        <v>7.2463433715253599E-5</v>
      </c>
      <c r="J1467" s="3">
        <v>1.8604319310105401E-2</v>
      </c>
      <c r="K1467" s="3">
        <v>-0.111867756508674</v>
      </c>
      <c r="L1467" s="3">
        <f t="shared" si="22"/>
        <v>0.92538924921840238</v>
      </c>
    </row>
    <row r="1468" spans="1:12" x14ac:dyDescent="0.25">
      <c r="A1468" s="3" t="s">
        <v>3176</v>
      </c>
      <c r="B1468" s="3" t="s">
        <v>40</v>
      </c>
      <c r="C1468" s="3" t="s">
        <v>3177</v>
      </c>
      <c r="D1468" s="3" t="s">
        <v>3178</v>
      </c>
      <c r="E1468" s="3">
        <v>2</v>
      </c>
      <c r="F1468" s="3">
        <v>112523848</v>
      </c>
      <c r="G1468" s="3">
        <v>112642267</v>
      </c>
      <c r="H1468" s="3">
        <v>-1</v>
      </c>
      <c r="I1468" s="5">
        <v>7.2692779938638306E-5</v>
      </c>
      <c r="J1468" s="3">
        <v>1.8650479821993599E-2</v>
      </c>
      <c r="K1468" s="3">
        <v>-0.13508872007585801</v>
      </c>
      <c r="L1468" s="3">
        <f t="shared" si="22"/>
        <v>0.91061383269767948</v>
      </c>
    </row>
    <row r="1469" spans="1:12" x14ac:dyDescent="0.25">
      <c r="A1469" s="3" t="s">
        <v>2313</v>
      </c>
      <c r="B1469" s="3" t="s">
        <v>133</v>
      </c>
      <c r="C1469" s="3" t="s">
        <v>2314</v>
      </c>
      <c r="D1469" s="3" t="s">
        <v>2315</v>
      </c>
      <c r="E1469" s="3">
        <v>1</v>
      </c>
      <c r="F1469" s="3">
        <v>21922708</v>
      </c>
      <c r="G1469" s="3">
        <v>21995801</v>
      </c>
      <c r="H1469" s="3">
        <v>-1</v>
      </c>
      <c r="I1469" s="5">
        <v>7.2786459460128205E-5</v>
      </c>
      <c r="J1469" s="3">
        <v>1.86588996886227E-2</v>
      </c>
      <c r="K1469" s="3">
        <v>1.7614931646201399</v>
      </c>
      <c r="L1469" s="3">
        <f t="shared" si="22"/>
        <v>3.390488531620278</v>
      </c>
    </row>
    <row r="1470" spans="1:12" x14ac:dyDescent="0.25">
      <c r="A1470" s="3" t="s">
        <v>3179</v>
      </c>
      <c r="B1470" s="3" t="s">
        <v>106</v>
      </c>
      <c r="C1470" s="3" t="s">
        <v>3180</v>
      </c>
      <c r="D1470" s="3" t="s">
        <v>3181</v>
      </c>
      <c r="E1470" s="3">
        <v>19</v>
      </c>
      <c r="F1470" s="3">
        <v>38795753</v>
      </c>
      <c r="G1470" s="3">
        <v>38807913</v>
      </c>
      <c r="H1470" s="3">
        <v>-1</v>
      </c>
      <c r="I1470" s="5">
        <v>7.2824746248722802E-5</v>
      </c>
      <c r="J1470" s="3">
        <v>1.86588996886227E-2</v>
      </c>
      <c r="K1470" s="3">
        <v>0.35039516137045301</v>
      </c>
      <c r="L1470" s="3">
        <f t="shared" si="22"/>
        <v>1.2749097836505299</v>
      </c>
    </row>
    <row r="1471" spans="1:12" x14ac:dyDescent="0.25">
      <c r="A1471" s="3" t="s">
        <v>3182</v>
      </c>
      <c r="B1471" s="3" t="s">
        <v>28</v>
      </c>
      <c r="C1471" s="3" t="s">
        <v>3183</v>
      </c>
      <c r="D1471" s="3" t="s">
        <v>3184</v>
      </c>
      <c r="E1471" s="3">
        <v>11</v>
      </c>
      <c r="F1471" s="3">
        <v>62201016</v>
      </c>
      <c r="G1471" s="3">
        <v>62323707</v>
      </c>
      <c r="H1471" s="3">
        <v>-1</v>
      </c>
      <c r="I1471" s="5">
        <v>7.2891436058888302E-5</v>
      </c>
      <c r="J1471" s="3">
        <v>1.8663281963752699E-2</v>
      </c>
      <c r="K1471" s="3">
        <v>-0.19447279058345701</v>
      </c>
      <c r="L1471" s="3">
        <f t="shared" si="22"/>
        <v>0.87389218724665674</v>
      </c>
    </row>
    <row r="1472" spans="1:12" x14ac:dyDescent="0.25">
      <c r="A1472" s="3" t="s">
        <v>1051</v>
      </c>
      <c r="B1472" s="3" t="s">
        <v>259</v>
      </c>
      <c r="C1472" s="3" t="s">
        <v>1052</v>
      </c>
      <c r="D1472" s="3" t="s">
        <v>1053</v>
      </c>
      <c r="E1472" s="3">
        <v>16</v>
      </c>
      <c r="F1472" s="3">
        <v>11348262</v>
      </c>
      <c r="G1472" s="3">
        <v>11350036</v>
      </c>
      <c r="H1472" s="3">
        <v>-1</v>
      </c>
      <c r="I1472" s="5">
        <v>7.3428060277474502E-5</v>
      </c>
      <c r="J1472" s="3">
        <v>1.8787899512818802E-2</v>
      </c>
      <c r="K1472" s="3" t="s">
        <v>261</v>
      </c>
      <c r="L1472" s="3" t="e">
        <f t="shared" si="22"/>
        <v>#VALUE!</v>
      </c>
    </row>
    <row r="1473" spans="1:12" x14ac:dyDescent="0.25">
      <c r="A1473" s="3" t="s">
        <v>176</v>
      </c>
      <c r="B1473" s="3" t="s">
        <v>57</v>
      </c>
      <c r="C1473" s="3" t="s">
        <v>177</v>
      </c>
      <c r="D1473" s="3" t="s">
        <v>178</v>
      </c>
      <c r="E1473" s="3">
        <v>12</v>
      </c>
      <c r="F1473" s="3">
        <v>9817565</v>
      </c>
      <c r="G1473" s="3">
        <v>9848413</v>
      </c>
      <c r="H1473" s="3">
        <v>1</v>
      </c>
      <c r="I1473" s="5">
        <v>7.3625449129770403E-5</v>
      </c>
      <c r="J1473" s="3">
        <v>1.8802090779124501E-2</v>
      </c>
      <c r="K1473" s="3">
        <v>0.336525040447198</v>
      </c>
      <c r="L1473" s="3">
        <f t="shared" si="22"/>
        <v>1.2627114874797711</v>
      </c>
    </row>
    <row r="1474" spans="1:12" x14ac:dyDescent="0.25">
      <c r="A1474" s="3" t="s">
        <v>604</v>
      </c>
      <c r="B1474" s="3" t="s">
        <v>1530</v>
      </c>
      <c r="C1474" s="3" t="s">
        <v>605</v>
      </c>
      <c r="D1474" s="3" t="s">
        <v>606</v>
      </c>
      <c r="E1474" s="3">
        <v>3</v>
      </c>
      <c r="F1474" s="3">
        <v>9849770</v>
      </c>
      <c r="G1474" s="3">
        <v>9896822</v>
      </c>
      <c r="H1474" s="3">
        <v>1</v>
      </c>
      <c r="I1474" s="5">
        <v>7.3633387910233602E-5</v>
      </c>
      <c r="J1474" s="3">
        <v>1.8802090779124501E-2</v>
      </c>
      <c r="K1474" s="3">
        <v>0.14171415788313499</v>
      </c>
      <c r="L1474" s="3">
        <f t="shared" ref="L1474:L1537" si="23">2^K1474</f>
        <v>1.1032151376462915</v>
      </c>
    </row>
    <row r="1475" spans="1:12" x14ac:dyDescent="0.25">
      <c r="A1475" s="3" t="s">
        <v>1923</v>
      </c>
      <c r="B1475" s="3" t="s">
        <v>327</v>
      </c>
      <c r="C1475" s="3" t="s">
        <v>1924</v>
      </c>
      <c r="D1475" s="3" t="s">
        <v>1925</v>
      </c>
      <c r="E1475" s="3" t="s">
        <v>15</v>
      </c>
      <c r="F1475" s="3">
        <v>101137262</v>
      </c>
      <c r="G1475" s="3">
        <v>101187004</v>
      </c>
      <c r="H1475" s="3">
        <v>-1</v>
      </c>
      <c r="I1475" s="5">
        <v>7.3574447735728698E-5</v>
      </c>
      <c r="J1475" s="3">
        <v>1.8802090779124501E-2</v>
      </c>
      <c r="K1475" s="3">
        <v>-0.38697046763797299</v>
      </c>
      <c r="L1475" s="3">
        <f t="shared" si="23"/>
        <v>0.76473379309104061</v>
      </c>
    </row>
    <row r="1476" spans="1:12" x14ac:dyDescent="0.25">
      <c r="A1476" s="3" t="s">
        <v>3185</v>
      </c>
      <c r="B1476" s="3" t="s">
        <v>266</v>
      </c>
      <c r="C1476" s="3" t="s">
        <v>3186</v>
      </c>
      <c r="D1476" s="3" t="s">
        <v>3187</v>
      </c>
      <c r="E1476" s="3">
        <v>2</v>
      </c>
      <c r="F1476" s="3">
        <v>68906733</v>
      </c>
      <c r="G1476" s="3">
        <v>69053965</v>
      </c>
      <c r="H1476" s="3">
        <v>1</v>
      </c>
      <c r="I1476" s="5">
        <v>7.3701052439213797E-5</v>
      </c>
      <c r="J1476" s="3">
        <v>1.8806609843509299E-2</v>
      </c>
      <c r="K1476" s="3">
        <v>0.30194967439297798</v>
      </c>
      <c r="L1476" s="3">
        <f t="shared" si="23"/>
        <v>1.2328093205613435</v>
      </c>
    </row>
    <row r="1477" spans="1:12" x14ac:dyDescent="0.25">
      <c r="A1477" s="3" t="s">
        <v>2080</v>
      </c>
      <c r="B1477" s="3" t="s">
        <v>346</v>
      </c>
      <c r="C1477" s="3" t="s">
        <v>2081</v>
      </c>
      <c r="D1477" s="3" t="s">
        <v>2082</v>
      </c>
      <c r="E1477" s="3">
        <v>3</v>
      </c>
      <c r="F1477" s="3">
        <v>39138150</v>
      </c>
      <c r="G1477" s="3">
        <v>39149854</v>
      </c>
      <c r="H1477" s="3">
        <v>-1</v>
      </c>
      <c r="I1477" s="5">
        <v>7.3823168050621705E-5</v>
      </c>
      <c r="J1477" s="3">
        <v>1.8825007884301598E-2</v>
      </c>
      <c r="K1477" s="3">
        <v>0.58778282288035799</v>
      </c>
      <c r="L1477" s="3">
        <f t="shared" si="23"/>
        <v>1.5029352156186964</v>
      </c>
    </row>
    <row r="1478" spans="1:12" x14ac:dyDescent="0.25">
      <c r="A1478" s="3" t="s">
        <v>3188</v>
      </c>
      <c r="B1478" s="3" t="s">
        <v>172</v>
      </c>
      <c r="C1478" s="3" t="s">
        <v>3189</v>
      </c>
      <c r="D1478" s="3" t="s">
        <v>3190</v>
      </c>
      <c r="E1478" s="3">
        <v>3</v>
      </c>
      <c r="F1478" s="3">
        <v>49158547</v>
      </c>
      <c r="G1478" s="3">
        <v>49170551</v>
      </c>
      <c r="H1478" s="3">
        <v>-1</v>
      </c>
      <c r="I1478" s="5">
        <v>7.3881218786493201E-5</v>
      </c>
      <c r="J1478" s="3">
        <v>1.8827055442991101E-2</v>
      </c>
      <c r="K1478" s="3">
        <v>-8.8675159141754195E-2</v>
      </c>
      <c r="L1478" s="3">
        <f t="shared" si="23"/>
        <v>0.94038591834086638</v>
      </c>
    </row>
    <row r="1479" spans="1:12" x14ac:dyDescent="0.25">
      <c r="A1479" s="3" t="s">
        <v>3191</v>
      </c>
      <c r="B1479" s="3" t="s">
        <v>133</v>
      </c>
      <c r="C1479" s="3" t="s">
        <v>3192</v>
      </c>
      <c r="D1479" s="3" t="s">
        <v>3193</v>
      </c>
      <c r="E1479" s="3">
        <v>14</v>
      </c>
      <c r="F1479" s="3">
        <v>78266426</v>
      </c>
      <c r="G1479" s="3">
        <v>78401355</v>
      </c>
      <c r="H1479" s="3">
        <v>1</v>
      </c>
      <c r="I1479" s="5">
        <v>7.3973361472514997E-5</v>
      </c>
      <c r="J1479" s="3">
        <v>1.88288134225311E-2</v>
      </c>
      <c r="K1479" s="3">
        <v>0.32386041392309201</v>
      </c>
      <c r="L1479" s="3">
        <f t="shared" si="23"/>
        <v>1.251675348579431</v>
      </c>
    </row>
    <row r="1480" spans="1:12" x14ac:dyDescent="0.25">
      <c r="A1480" s="3" t="s">
        <v>3194</v>
      </c>
      <c r="B1480" s="3" t="s">
        <v>327</v>
      </c>
      <c r="D1480" s="3" t="s">
        <v>3195</v>
      </c>
      <c r="E1480" s="3">
        <v>19</v>
      </c>
      <c r="F1480" s="3">
        <v>19819774</v>
      </c>
      <c r="G1480" s="3">
        <v>19821274</v>
      </c>
      <c r="H1480" s="3">
        <v>1</v>
      </c>
      <c r="I1480" s="5">
        <v>7.3988169072706597E-5</v>
      </c>
      <c r="J1480" s="3">
        <v>1.88288134225311E-2</v>
      </c>
      <c r="K1480" s="3" t="s">
        <v>261</v>
      </c>
      <c r="L1480" s="3" t="e">
        <f t="shared" si="23"/>
        <v>#VALUE!</v>
      </c>
    </row>
    <row r="1481" spans="1:12" x14ac:dyDescent="0.25">
      <c r="A1481" s="3" t="s">
        <v>3196</v>
      </c>
      <c r="B1481" s="3" t="s">
        <v>159</v>
      </c>
      <c r="C1481" s="3" t="s">
        <v>3197</v>
      </c>
      <c r="D1481" s="3" t="s">
        <v>3198</v>
      </c>
      <c r="E1481" s="3">
        <v>2</v>
      </c>
      <c r="F1481" s="3">
        <v>242576628</v>
      </c>
      <c r="G1481" s="3">
        <v>242613272</v>
      </c>
      <c r="H1481" s="3">
        <v>1</v>
      </c>
      <c r="I1481" s="5">
        <v>7.4231726679964996E-5</v>
      </c>
      <c r="J1481" s="3">
        <v>1.88780309130126E-2</v>
      </c>
      <c r="K1481" s="3">
        <v>0.109724075288312</v>
      </c>
      <c r="L1481" s="3">
        <f t="shared" si="23"/>
        <v>1.0790218468956327</v>
      </c>
    </row>
    <row r="1482" spans="1:12" x14ac:dyDescent="0.25">
      <c r="A1482" s="3" t="s">
        <v>434</v>
      </c>
      <c r="B1482" s="3" t="s">
        <v>1628</v>
      </c>
      <c r="C1482" s="3" t="s">
        <v>436</v>
      </c>
      <c r="D1482" s="3" t="s">
        <v>437</v>
      </c>
      <c r="E1482" s="3">
        <v>12</v>
      </c>
      <c r="F1482" s="3">
        <v>56665483</v>
      </c>
      <c r="G1482" s="3">
        <v>56694176</v>
      </c>
      <c r="H1482" s="3">
        <v>-1</v>
      </c>
      <c r="I1482" s="5">
        <v>7.4715507770642799E-5</v>
      </c>
      <c r="J1482" s="3">
        <v>1.8919868410096199E-2</v>
      </c>
      <c r="K1482" s="3">
        <v>0.37736365038772302</v>
      </c>
      <c r="L1482" s="3">
        <f t="shared" si="23"/>
        <v>1.2989659830434614</v>
      </c>
    </row>
    <row r="1483" spans="1:12" x14ac:dyDescent="0.25">
      <c r="A1483" s="3" t="s">
        <v>194</v>
      </c>
      <c r="B1483" s="3" t="s">
        <v>2570</v>
      </c>
      <c r="C1483" s="3" t="s">
        <v>196</v>
      </c>
      <c r="D1483" s="3" t="s">
        <v>197</v>
      </c>
      <c r="E1483" s="3">
        <v>19</v>
      </c>
      <c r="F1483" s="3">
        <v>49956426</v>
      </c>
      <c r="G1483" s="3">
        <v>49974305</v>
      </c>
      <c r="H1483" s="3">
        <v>1</v>
      </c>
      <c r="I1483" s="5">
        <v>7.4848648613996496E-5</v>
      </c>
      <c r="J1483" s="3">
        <v>1.8919868410096199E-2</v>
      </c>
      <c r="K1483" s="3">
        <v>0.36236560715384403</v>
      </c>
      <c r="L1483" s="3">
        <f t="shared" si="23"/>
        <v>1.2855320751764618</v>
      </c>
    </row>
    <row r="1484" spans="1:12" x14ac:dyDescent="0.25">
      <c r="A1484" s="3" t="s">
        <v>794</v>
      </c>
      <c r="B1484" s="3" t="s">
        <v>21</v>
      </c>
      <c r="C1484" s="3" t="s">
        <v>795</v>
      </c>
      <c r="D1484" s="3" t="s">
        <v>796</v>
      </c>
      <c r="E1484" s="3">
        <v>11</v>
      </c>
      <c r="F1484" s="3">
        <v>57520715</v>
      </c>
      <c r="G1484" s="3">
        <v>57587018</v>
      </c>
      <c r="H1484" s="3">
        <v>1</v>
      </c>
      <c r="I1484" s="5">
        <v>7.46313939027862E-5</v>
      </c>
      <c r="J1484" s="3">
        <v>1.8919868410096199E-2</v>
      </c>
      <c r="K1484" s="3">
        <v>0.34525222608502298</v>
      </c>
      <c r="L1484" s="3">
        <f t="shared" si="23"/>
        <v>1.2703730621931573</v>
      </c>
    </row>
    <row r="1485" spans="1:12" x14ac:dyDescent="0.25">
      <c r="A1485" s="3" t="s">
        <v>2138</v>
      </c>
      <c r="B1485" s="3" t="s">
        <v>291</v>
      </c>
      <c r="C1485" s="3" t="s">
        <v>2139</v>
      </c>
      <c r="D1485" s="3" t="s">
        <v>2140</v>
      </c>
      <c r="E1485" s="3">
        <v>1</v>
      </c>
      <c r="F1485" s="3">
        <v>155916630</v>
      </c>
      <c r="G1485" s="3">
        <v>155976861</v>
      </c>
      <c r="H1485" s="3">
        <v>-1</v>
      </c>
      <c r="I1485" s="5">
        <v>7.4593260695988704E-5</v>
      </c>
      <c r="J1485" s="3">
        <v>1.8919868410096199E-2</v>
      </c>
      <c r="K1485" s="3">
        <v>0.33956300696361003</v>
      </c>
      <c r="L1485" s="3">
        <f t="shared" si="23"/>
        <v>1.2653732537362592</v>
      </c>
    </row>
    <row r="1486" spans="1:12" x14ac:dyDescent="0.25">
      <c r="A1486" s="3" t="s">
        <v>3199</v>
      </c>
      <c r="B1486" s="3" t="s">
        <v>807</v>
      </c>
      <c r="C1486" s="3" t="s">
        <v>3200</v>
      </c>
      <c r="D1486" s="3" t="s">
        <v>3201</v>
      </c>
      <c r="E1486" s="3">
        <v>3</v>
      </c>
      <c r="F1486" s="3">
        <v>156864297</v>
      </c>
      <c r="G1486" s="3">
        <v>156878549</v>
      </c>
      <c r="H1486" s="3">
        <v>-1</v>
      </c>
      <c r="I1486" s="5">
        <v>7.4684191423229595E-5</v>
      </c>
      <c r="J1486" s="3">
        <v>1.8919868410096199E-2</v>
      </c>
      <c r="K1486" s="3">
        <v>0.12770370720985</v>
      </c>
      <c r="L1486" s="3">
        <f t="shared" si="23"/>
        <v>1.0925533334503263</v>
      </c>
    </row>
    <row r="1487" spans="1:12" x14ac:dyDescent="0.25">
      <c r="A1487" s="3" t="s">
        <v>3202</v>
      </c>
      <c r="B1487" s="3" t="s">
        <v>259</v>
      </c>
      <c r="C1487" s="3" t="s">
        <v>3203</v>
      </c>
      <c r="D1487" s="3" t="s">
        <v>3204</v>
      </c>
      <c r="E1487" s="3">
        <v>6</v>
      </c>
      <c r="F1487" s="3">
        <v>89855769</v>
      </c>
      <c r="G1487" s="3">
        <v>89875284</v>
      </c>
      <c r="H1487" s="3">
        <v>1</v>
      </c>
      <c r="I1487" s="5">
        <v>7.4632801141583398E-5</v>
      </c>
      <c r="J1487" s="3">
        <v>1.8919868410096199E-2</v>
      </c>
      <c r="K1487" s="3">
        <v>6.0696823611570701E-2</v>
      </c>
      <c r="L1487" s="3">
        <f t="shared" si="23"/>
        <v>1.0429693947995855</v>
      </c>
    </row>
    <row r="1488" spans="1:12" x14ac:dyDescent="0.25">
      <c r="A1488" s="3" t="s">
        <v>3205</v>
      </c>
      <c r="B1488" s="3" t="s">
        <v>145</v>
      </c>
      <c r="C1488" s="3" t="s">
        <v>3206</v>
      </c>
      <c r="D1488" s="3" t="s">
        <v>3207</v>
      </c>
      <c r="E1488" s="3">
        <v>2</v>
      </c>
      <c r="F1488" s="3">
        <v>96068469</v>
      </c>
      <c r="G1488" s="3">
        <v>96082364</v>
      </c>
      <c r="H1488" s="3">
        <v>1</v>
      </c>
      <c r="I1488" s="5">
        <v>7.4837318817242099E-5</v>
      </c>
      <c r="J1488" s="3">
        <v>1.8919868410096199E-2</v>
      </c>
      <c r="K1488" s="3">
        <v>-2.29376491526249E-2</v>
      </c>
      <c r="L1488" s="3">
        <f t="shared" si="23"/>
        <v>0.98422655772711465</v>
      </c>
    </row>
    <row r="1489" spans="1:12" x14ac:dyDescent="0.25">
      <c r="A1489" s="3" t="s">
        <v>3208</v>
      </c>
      <c r="B1489" s="3" t="s">
        <v>172</v>
      </c>
      <c r="C1489" s="3" t="s">
        <v>3209</v>
      </c>
      <c r="D1489" s="3" t="s">
        <v>3210</v>
      </c>
      <c r="E1489" s="3">
        <v>13</v>
      </c>
      <c r="F1489" s="3">
        <v>76123619</v>
      </c>
      <c r="G1489" s="3">
        <v>76180085</v>
      </c>
      <c r="H1489" s="3">
        <v>1</v>
      </c>
      <c r="I1489" s="5">
        <v>7.4487166112689407E-5</v>
      </c>
      <c r="J1489" s="3">
        <v>1.8919868410096199E-2</v>
      </c>
      <c r="K1489" s="3">
        <v>-8.0586945878506497E-2</v>
      </c>
      <c r="L1489" s="3">
        <f t="shared" si="23"/>
        <v>0.94567283102983934</v>
      </c>
    </row>
    <row r="1490" spans="1:12" x14ac:dyDescent="0.25">
      <c r="A1490" s="3" t="s">
        <v>191</v>
      </c>
      <c r="B1490" s="3" t="s">
        <v>133</v>
      </c>
      <c r="C1490" s="3" t="s">
        <v>192</v>
      </c>
      <c r="D1490" s="3" t="s">
        <v>193</v>
      </c>
      <c r="E1490" s="3">
        <v>5</v>
      </c>
      <c r="F1490" s="3">
        <v>139937853</v>
      </c>
      <c r="G1490" s="3">
        <v>139973337</v>
      </c>
      <c r="H1490" s="3">
        <v>-1</v>
      </c>
      <c r="I1490" s="5">
        <v>7.48467148122969E-5</v>
      </c>
      <c r="J1490" s="3">
        <v>1.8919868410096199E-2</v>
      </c>
      <c r="K1490" s="3">
        <v>-0.10369667246101801</v>
      </c>
      <c r="L1490" s="3">
        <f t="shared" si="23"/>
        <v>0.93064530589512828</v>
      </c>
    </row>
    <row r="1491" spans="1:12" x14ac:dyDescent="0.25">
      <c r="A1491" s="3" t="s">
        <v>3211</v>
      </c>
      <c r="B1491" s="3" t="s">
        <v>55</v>
      </c>
      <c r="C1491" s="3" t="s">
        <v>3212</v>
      </c>
      <c r="D1491" s="3" t="s">
        <v>3213</v>
      </c>
      <c r="E1491" s="3">
        <v>5</v>
      </c>
      <c r="F1491" s="3">
        <v>79922047</v>
      </c>
      <c r="G1491" s="3">
        <v>79950802</v>
      </c>
      <c r="H1491" s="3">
        <v>-1</v>
      </c>
      <c r="I1491" s="5">
        <v>7.5037703073664006E-5</v>
      </c>
      <c r="J1491" s="3">
        <v>1.89549266834039E-2</v>
      </c>
      <c r="K1491" s="3">
        <v>-0.19280993574434699</v>
      </c>
      <c r="L1491" s="3">
        <f t="shared" si="23"/>
        <v>0.87490001883203006</v>
      </c>
    </row>
    <row r="1492" spans="1:12" x14ac:dyDescent="0.25">
      <c r="A1492" s="3" t="s">
        <v>3214</v>
      </c>
      <c r="B1492" s="3" t="s">
        <v>44</v>
      </c>
      <c r="C1492" s="3" t="s">
        <v>3215</v>
      </c>
      <c r="D1492" s="3" t="s">
        <v>3216</v>
      </c>
      <c r="E1492" s="3">
        <v>11</v>
      </c>
      <c r="F1492" s="3">
        <v>1490687</v>
      </c>
      <c r="G1492" s="3">
        <v>1522477</v>
      </c>
      <c r="H1492" s="3">
        <v>-1</v>
      </c>
      <c r="I1492" s="5">
        <v>7.5325236967946203E-5</v>
      </c>
      <c r="J1492" s="3">
        <v>1.90147976797247E-2</v>
      </c>
      <c r="K1492" s="3">
        <v>0.516022619925812</v>
      </c>
      <c r="L1492" s="3">
        <f t="shared" si="23"/>
        <v>1.4300074071831153</v>
      </c>
    </row>
    <row r="1493" spans="1:12" x14ac:dyDescent="0.25">
      <c r="A1493" s="3" t="s">
        <v>1600</v>
      </c>
      <c r="B1493" s="3" t="s">
        <v>139</v>
      </c>
      <c r="C1493" s="3" t="s">
        <v>1601</v>
      </c>
      <c r="D1493" s="3" t="s">
        <v>1602</v>
      </c>
      <c r="E1493" s="3">
        <v>19</v>
      </c>
      <c r="F1493" s="3">
        <v>14519631</v>
      </c>
      <c r="G1493" s="3">
        <v>14530192</v>
      </c>
      <c r="H1493" s="3">
        <v>-1</v>
      </c>
      <c r="I1493" s="5">
        <v>7.5543822024621703E-5</v>
      </c>
      <c r="J1493" s="3">
        <v>1.9049466541102199E-2</v>
      </c>
      <c r="K1493" s="3">
        <v>0.106759425870473</v>
      </c>
      <c r="L1493" s="3">
        <f t="shared" si="23"/>
        <v>1.0768068001555993</v>
      </c>
    </row>
    <row r="1494" spans="1:12" x14ac:dyDescent="0.25">
      <c r="A1494" s="3" t="s">
        <v>3217</v>
      </c>
      <c r="B1494" s="3" t="s">
        <v>109</v>
      </c>
      <c r="C1494" s="3" t="s">
        <v>3218</v>
      </c>
      <c r="D1494" s="3" t="s">
        <v>3219</v>
      </c>
      <c r="E1494" s="3">
        <v>2</v>
      </c>
      <c r="F1494" s="3">
        <v>8818975</v>
      </c>
      <c r="G1494" s="3">
        <v>8824583</v>
      </c>
      <c r="H1494" s="3">
        <v>1</v>
      </c>
      <c r="I1494" s="5">
        <v>7.5563798337501597E-5</v>
      </c>
      <c r="J1494" s="3">
        <v>1.9049466541102199E-2</v>
      </c>
      <c r="K1494" s="3">
        <v>5.78544233430116E-2</v>
      </c>
      <c r="L1494" s="3">
        <f t="shared" si="23"/>
        <v>1.0409165576070831</v>
      </c>
    </row>
    <row r="1495" spans="1:12" x14ac:dyDescent="0.25">
      <c r="A1495" s="3" t="s">
        <v>3220</v>
      </c>
      <c r="B1495" s="3" t="s">
        <v>111</v>
      </c>
      <c r="C1495" s="3" t="s">
        <v>3221</v>
      </c>
      <c r="D1495" s="3" t="s">
        <v>3222</v>
      </c>
      <c r="E1495" s="3">
        <v>2</v>
      </c>
      <c r="F1495" s="3">
        <v>128293378</v>
      </c>
      <c r="G1495" s="3">
        <v>128395304</v>
      </c>
      <c r="H1495" s="3">
        <v>1</v>
      </c>
      <c r="I1495" s="5">
        <v>7.5759866251712903E-5</v>
      </c>
      <c r="J1495" s="3">
        <v>1.9086111097424498E-2</v>
      </c>
      <c r="K1495" s="3">
        <v>0.15476404793981699</v>
      </c>
      <c r="L1495" s="3">
        <f t="shared" si="23"/>
        <v>1.11323953356421</v>
      </c>
    </row>
    <row r="1496" spans="1:12" x14ac:dyDescent="0.25">
      <c r="A1496" s="3" t="s">
        <v>438</v>
      </c>
      <c r="B1496" s="3" t="s">
        <v>321</v>
      </c>
      <c r="C1496" s="3" t="s">
        <v>439</v>
      </c>
      <c r="D1496" s="3" t="s">
        <v>440</v>
      </c>
      <c r="E1496" s="3">
        <v>2</v>
      </c>
      <c r="F1496" s="3">
        <v>203879602</v>
      </c>
      <c r="G1496" s="3">
        <v>204091101</v>
      </c>
      <c r="H1496" s="3">
        <v>1</v>
      </c>
      <c r="I1496" s="5">
        <v>7.5935952800072399E-5</v>
      </c>
      <c r="J1496" s="3">
        <v>1.91135139862635E-2</v>
      </c>
      <c r="K1496" s="3">
        <v>1.43536661497046</v>
      </c>
      <c r="L1496" s="3">
        <f t="shared" si="23"/>
        <v>2.7045088434787581</v>
      </c>
    </row>
    <row r="1497" spans="1:12" x14ac:dyDescent="0.25">
      <c r="A1497" s="3" t="s">
        <v>3223</v>
      </c>
      <c r="B1497" s="3" t="s">
        <v>101</v>
      </c>
      <c r="C1497" s="3" t="s">
        <v>3224</v>
      </c>
      <c r="D1497" s="3" t="s">
        <v>3225</v>
      </c>
      <c r="E1497" s="3">
        <v>19</v>
      </c>
      <c r="F1497" s="3">
        <v>36378555</v>
      </c>
      <c r="G1497" s="3">
        <v>36393205</v>
      </c>
      <c r="H1497" s="3">
        <v>-1</v>
      </c>
      <c r="I1497" s="5">
        <v>7.5970202941294201E-5</v>
      </c>
      <c r="J1497" s="3">
        <v>1.91135139862635E-2</v>
      </c>
      <c r="K1497" s="3">
        <v>-1.1458995695375001</v>
      </c>
      <c r="L1497" s="3">
        <f t="shared" si="23"/>
        <v>0.45190782098128279</v>
      </c>
    </row>
    <row r="1498" spans="1:12" x14ac:dyDescent="0.25">
      <c r="A1498" s="3" t="s">
        <v>604</v>
      </c>
      <c r="B1498" s="3" t="s">
        <v>589</v>
      </c>
      <c r="C1498" s="3" t="s">
        <v>605</v>
      </c>
      <c r="D1498" s="3" t="s">
        <v>606</v>
      </c>
      <c r="E1498" s="3">
        <v>3</v>
      </c>
      <c r="F1498" s="3">
        <v>9849770</v>
      </c>
      <c r="G1498" s="3">
        <v>9896822</v>
      </c>
      <c r="H1498" s="3">
        <v>1</v>
      </c>
      <c r="I1498" s="5">
        <v>7.60898470667947E-5</v>
      </c>
      <c r="J1498" s="3">
        <v>1.9130827534197901E-2</v>
      </c>
      <c r="K1498" s="3">
        <v>0.25767640661732699</v>
      </c>
      <c r="L1498" s="3">
        <f t="shared" si="23"/>
        <v>1.1955516070559762</v>
      </c>
    </row>
    <row r="1499" spans="1:12" x14ac:dyDescent="0.25">
      <c r="A1499" s="3" t="s">
        <v>3226</v>
      </c>
      <c r="B1499" s="3" t="s">
        <v>55</v>
      </c>
      <c r="C1499" s="3" t="s">
        <v>3227</v>
      </c>
      <c r="D1499" s="3" t="s">
        <v>3228</v>
      </c>
      <c r="E1499" s="3">
        <v>5</v>
      </c>
      <c r="F1499" s="3">
        <v>177027101</v>
      </c>
      <c r="G1499" s="3">
        <v>177037348</v>
      </c>
      <c r="H1499" s="3">
        <v>1</v>
      </c>
      <c r="I1499" s="5">
        <v>7.6346157993549196E-5</v>
      </c>
      <c r="J1499" s="3">
        <v>1.91696595316398E-2</v>
      </c>
      <c r="K1499" s="3">
        <v>0.53563278771126199</v>
      </c>
      <c r="L1499" s="3">
        <f t="shared" si="23"/>
        <v>1.4495778217404096</v>
      </c>
    </row>
    <row r="1500" spans="1:12" x14ac:dyDescent="0.25">
      <c r="A1500" s="3" t="s">
        <v>3229</v>
      </c>
      <c r="B1500" s="3" t="s">
        <v>259</v>
      </c>
      <c r="C1500" s="3" t="s">
        <v>3230</v>
      </c>
      <c r="D1500" s="3" t="s">
        <v>3231</v>
      </c>
      <c r="E1500" s="3">
        <v>6</v>
      </c>
      <c r="F1500" s="3">
        <v>89319985</v>
      </c>
      <c r="G1500" s="3">
        <v>89673348</v>
      </c>
      <c r="H1500" s="3">
        <v>-1</v>
      </c>
      <c r="I1500" s="5">
        <v>7.6308849906014302E-5</v>
      </c>
      <c r="J1500" s="3">
        <v>1.91696595316398E-2</v>
      </c>
      <c r="K1500" s="3">
        <v>-0.24357853761922901</v>
      </c>
      <c r="L1500" s="3">
        <f t="shared" si="23"/>
        <v>0.84464760290166596</v>
      </c>
    </row>
    <row r="1501" spans="1:12" x14ac:dyDescent="0.25">
      <c r="A1501" s="3" t="s">
        <v>3232</v>
      </c>
      <c r="B1501" s="3" t="s">
        <v>109</v>
      </c>
      <c r="D1501" s="3" t="s">
        <v>3233</v>
      </c>
      <c r="E1501" s="3">
        <v>1</v>
      </c>
      <c r="F1501" s="3">
        <v>117568104</v>
      </c>
      <c r="G1501" s="3">
        <v>117602112</v>
      </c>
      <c r="H1501" s="3">
        <v>-1</v>
      </c>
      <c r="I1501" s="5">
        <v>7.6428366146312699E-5</v>
      </c>
      <c r="J1501" s="3">
        <v>1.9177507537920999E-2</v>
      </c>
      <c r="K1501" s="3" t="s">
        <v>261</v>
      </c>
      <c r="L1501" s="3" t="e">
        <f t="shared" si="23"/>
        <v>#VALUE!</v>
      </c>
    </row>
    <row r="1502" spans="1:12" x14ac:dyDescent="0.25">
      <c r="A1502" s="3" t="s">
        <v>3234</v>
      </c>
      <c r="B1502" s="3" t="s">
        <v>133</v>
      </c>
      <c r="C1502" s="3" t="s">
        <v>3235</v>
      </c>
      <c r="D1502" s="3" t="s">
        <v>3236</v>
      </c>
      <c r="E1502" s="3">
        <v>9</v>
      </c>
      <c r="F1502" s="3">
        <v>115513118</v>
      </c>
      <c r="G1502" s="3">
        <v>115643951</v>
      </c>
      <c r="H1502" s="3">
        <v>1</v>
      </c>
      <c r="I1502" s="5">
        <v>7.6547265566843104E-5</v>
      </c>
      <c r="J1502" s="3">
        <v>1.9194545575336099E-2</v>
      </c>
      <c r="K1502" s="3">
        <v>0.37327314931755001</v>
      </c>
      <c r="L1502" s="3">
        <f t="shared" si="23"/>
        <v>1.2952882160283277</v>
      </c>
    </row>
    <row r="1503" spans="1:12" x14ac:dyDescent="0.25">
      <c r="A1503" s="3" t="s">
        <v>3237</v>
      </c>
      <c r="B1503" s="3" t="s">
        <v>133</v>
      </c>
      <c r="C1503" s="3" t="s">
        <v>3238</v>
      </c>
      <c r="D1503" s="3" t="s">
        <v>3239</v>
      </c>
      <c r="E1503" s="3">
        <v>11</v>
      </c>
      <c r="F1503" s="3">
        <v>448268</v>
      </c>
      <c r="G1503" s="3">
        <v>491393</v>
      </c>
      <c r="H1503" s="3">
        <v>1</v>
      </c>
      <c r="I1503" s="5">
        <v>7.6725977813695703E-5</v>
      </c>
      <c r="J1503" s="3">
        <v>1.92265492553092E-2</v>
      </c>
      <c r="K1503" s="3">
        <v>0.72511735323097304</v>
      </c>
      <c r="L1503" s="3">
        <f t="shared" si="23"/>
        <v>1.6530350937745215</v>
      </c>
    </row>
    <row r="1504" spans="1:12" x14ac:dyDescent="0.25">
      <c r="A1504" s="3" t="s">
        <v>3240</v>
      </c>
      <c r="B1504" s="3" t="s">
        <v>61</v>
      </c>
      <c r="C1504" s="3" t="s">
        <v>3241</v>
      </c>
      <c r="D1504" s="3" t="s">
        <v>3242</v>
      </c>
      <c r="E1504" s="3">
        <v>3</v>
      </c>
      <c r="F1504" s="3">
        <v>19988571</v>
      </c>
      <c r="G1504" s="3">
        <v>20026667</v>
      </c>
      <c r="H1504" s="3">
        <v>1</v>
      </c>
      <c r="I1504" s="5">
        <v>7.6893860253395005E-5</v>
      </c>
      <c r="J1504" s="3">
        <v>1.9255798343242401E-2</v>
      </c>
      <c r="K1504" s="3">
        <v>0.28922941341930197</v>
      </c>
      <c r="L1504" s="3">
        <f t="shared" si="23"/>
        <v>1.2219874033188944</v>
      </c>
    </row>
    <row r="1505" spans="1:12" x14ac:dyDescent="0.25">
      <c r="A1505" s="3" t="s">
        <v>3243</v>
      </c>
      <c r="B1505" s="3" t="s">
        <v>38</v>
      </c>
      <c r="C1505" s="3" t="s">
        <v>3244</v>
      </c>
      <c r="D1505" s="3" t="s">
        <v>3245</v>
      </c>
      <c r="E1505" s="3">
        <v>4</v>
      </c>
      <c r="F1505" s="3">
        <v>55095264</v>
      </c>
      <c r="G1505" s="3">
        <v>55164414</v>
      </c>
      <c r="H1505" s="3">
        <v>1</v>
      </c>
      <c r="I1505" s="5">
        <v>7.7083906713629695E-5</v>
      </c>
      <c r="J1505" s="3">
        <v>1.9277737526039399E-2</v>
      </c>
      <c r="K1505" s="3">
        <v>0.59055839453972303</v>
      </c>
      <c r="L1505" s="3">
        <f t="shared" si="23"/>
        <v>1.5058294653269257</v>
      </c>
    </row>
    <row r="1506" spans="1:12" x14ac:dyDescent="0.25">
      <c r="A1506" s="3" t="s">
        <v>727</v>
      </c>
      <c r="B1506" s="3" t="s">
        <v>13</v>
      </c>
      <c r="C1506" s="3" t="s">
        <v>728</v>
      </c>
      <c r="D1506" s="3" t="s">
        <v>729</v>
      </c>
      <c r="E1506" s="3">
        <v>5</v>
      </c>
      <c r="F1506" s="3">
        <v>473425</v>
      </c>
      <c r="G1506" s="3">
        <v>524447</v>
      </c>
      <c r="H1506" s="3">
        <v>-1</v>
      </c>
      <c r="I1506" s="5">
        <v>7.7045802387148307E-5</v>
      </c>
      <c r="J1506" s="3">
        <v>1.9277737526039399E-2</v>
      </c>
      <c r="K1506" s="3">
        <v>-1.00945807664428</v>
      </c>
      <c r="L1506" s="3">
        <f t="shared" si="23"/>
        <v>0.49673280173515388</v>
      </c>
    </row>
    <row r="1507" spans="1:12" x14ac:dyDescent="0.25">
      <c r="A1507" s="3" t="s">
        <v>2521</v>
      </c>
      <c r="B1507" s="3" t="s">
        <v>839</v>
      </c>
      <c r="C1507" s="3" t="s">
        <v>2522</v>
      </c>
      <c r="D1507" s="3" t="s">
        <v>2523</v>
      </c>
      <c r="E1507" s="3">
        <v>3</v>
      </c>
      <c r="F1507" s="3">
        <v>124837941</v>
      </c>
      <c r="G1507" s="3">
        <v>124838044</v>
      </c>
      <c r="H1507" s="3">
        <v>-1</v>
      </c>
      <c r="I1507" s="5">
        <v>7.7404080460510196E-5</v>
      </c>
      <c r="J1507" s="3">
        <v>1.93449552535775E-2</v>
      </c>
      <c r="K1507" s="3">
        <v>-0.18206498898498499</v>
      </c>
      <c r="L1507" s="3">
        <f t="shared" si="23"/>
        <v>0.88144045082504108</v>
      </c>
    </row>
    <row r="1508" spans="1:12" x14ac:dyDescent="0.25">
      <c r="A1508" s="3" t="s">
        <v>2925</v>
      </c>
      <c r="B1508" s="3" t="s">
        <v>401</v>
      </c>
      <c r="C1508" s="3" t="s">
        <v>2926</v>
      </c>
      <c r="D1508" s="3" t="s">
        <v>2927</v>
      </c>
      <c r="E1508" s="3">
        <v>1</v>
      </c>
      <c r="F1508" s="3">
        <v>26758773</v>
      </c>
      <c r="G1508" s="3">
        <v>26797785</v>
      </c>
      <c r="H1508" s="3">
        <v>1</v>
      </c>
      <c r="I1508" s="5">
        <v>7.7660024822007797E-5</v>
      </c>
      <c r="J1508" s="3">
        <v>1.9396042111849299E-2</v>
      </c>
      <c r="K1508" s="3">
        <v>0.78140795544555897</v>
      </c>
      <c r="L1508" s="3">
        <f t="shared" si="23"/>
        <v>1.7188074738149861</v>
      </c>
    </row>
    <row r="1509" spans="1:12" x14ac:dyDescent="0.25">
      <c r="A1509" s="3" t="s">
        <v>3246</v>
      </c>
      <c r="B1509" s="3" t="s">
        <v>55</v>
      </c>
      <c r="C1509" s="3" t="s">
        <v>3247</v>
      </c>
      <c r="D1509" s="3" t="s">
        <v>3248</v>
      </c>
      <c r="E1509" s="3">
        <v>22</v>
      </c>
      <c r="F1509" s="3">
        <v>18074902</v>
      </c>
      <c r="G1509" s="3">
        <v>18111584</v>
      </c>
      <c r="H1509" s="3">
        <v>-1</v>
      </c>
      <c r="I1509" s="5">
        <v>7.7774925103060404E-5</v>
      </c>
      <c r="J1509" s="3">
        <v>1.9411857997440399E-2</v>
      </c>
      <c r="K1509" s="3">
        <v>0.27919541195860498</v>
      </c>
      <c r="L1509" s="3">
        <f t="shared" si="23"/>
        <v>1.2135179192070717</v>
      </c>
    </row>
    <row r="1510" spans="1:12" x14ac:dyDescent="0.25">
      <c r="A1510" s="3" t="s">
        <v>3249</v>
      </c>
      <c r="B1510" s="3" t="s">
        <v>145</v>
      </c>
      <c r="C1510" s="3" t="s">
        <v>3250</v>
      </c>
      <c r="D1510" s="3" t="s">
        <v>3251</v>
      </c>
      <c r="E1510" s="3">
        <v>1</v>
      </c>
      <c r="F1510" s="3">
        <v>53361656</v>
      </c>
      <c r="G1510" s="3">
        <v>53392884</v>
      </c>
      <c r="H1510" s="3">
        <v>-1</v>
      </c>
      <c r="I1510" s="5">
        <v>7.8160557708547906E-5</v>
      </c>
      <c r="J1510" s="3">
        <v>1.94822695572574E-2</v>
      </c>
      <c r="K1510" s="3">
        <v>0.41162669938660901</v>
      </c>
      <c r="L1510" s="3">
        <f t="shared" si="23"/>
        <v>1.3301848082115397</v>
      </c>
    </row>
    <row r="1511" spans="1:12" x14ac:dyDescent="0.25">
      <c r="A1511" s="3" t="s">
        <v>3252</v>
      </c>
      <c r="B1511" s="3" t="s">
        <v>993</v>
      </c>
      <c r="C1511" s="3" t="s">
        <v>3253</v>
      </c>
      <c r="D1511" s="3" t="s">
        <v>3254</v>
      </c>
      <c r="E1511" s="3">
        <v>7</v>
      </c>
      <c r="F1511" s="3">
        <v>86781677</v>
      </c>
      <c r="G1511" s="3">
        <v>86825653</v>
      </c>
      <c r="H1511" s="3">
        <v>1</v>
      </c>
      <c r="I1511" s="5">
        <v>7.8150870442416295E-5</v>
      </c>
      <c r="J1511" s="3">
        <v>1.94822695572574E-2</v>
      </c>
      <c r="K1511" s="3">
        <v>0.22723148164247101</v>
      </c>
      <c r="L1511" s="3">
        <f t="shared" si="23"/>
        <v>1.1705864479953687</v>
      </c>
    </row>
    <row r="1512" spans="1:12" x14ac:dyDescent="0.25">
      <c r="A1512" s="3" t="s">
        <v>3255</v>
      </c>
      <c r="B1512" s="3" t="s">
        <v>133</v>
      </c>
      <c r="C1512" s="3" t="s">
        <v>3256</v>
      </c>
      <c r="D1512" s="3" t="s">
        <v>3257</v>
      </c>
      <c r="E1512" s="3">
        <v>8</v>
      </c>
      <c r="F1512" s="3">
        <v>68864353</v>
      </c>
      <c r="G1512" s="3">
        <v>69149265</v>
      </c>
      <c r="H1512" s="3">
        <v>1</v>
      </c>
      <c r="I1512" s="5">
        <v>7.8246832853900506E-5</v>
      </c>
      <c r="J1512" s="3">
        <v>1.94908666070263E-2</v>
      </c>
      <c r="K1512" s="3">
        <v>2.1705337589250799</v>
      </c>
      <c r="L1512" s="3">
        <f t="shared" si="23"/>
        <v>4.5018992140643235</v>
      </c>
    </row>
    <row r="1513" spans="1:12" x14ac:dyDescent="0.25">
      <c r="A1513" s="3" t="s">
        <v>3258</v>
      </c>
      <c r="B1513" s="3" t="s">
        <v>78</v>
      </c>
      <c r="C1513" s="3" t="s">
        <v>3259</v>
      </c>
      <c r="D1513" s="3" t="s">
        <v>3260</v>
      </c>
      <c r="E1513" s="3" t="s">
        <v>15</v>
      </c>
      <c r="F1513" s="3">
        <v>10125024</v>
      </c>
      <c r="G1513" s="3">
        <v>10205700</v>
      </c>
      <c r="H1513" s="3">
        <v>1</v>
      </c>
      <c r="I1513" s="5">
        <v>7.8697042477075997E-5</v>
      </c>
      <c r="J1513" s="3">
        <v>1.95293530737881E-2</v>
      </c>
      <c r="K1513" s="3">
        <v>0.716683708018517</v>
      </c>
      <c r="L1513" s="3">
        <f t="shared" si="23"/>
        <v>1.643400041169359</v>
      </c>
    </row>
    <row r="1514" spans="1:12" x14ac:dyDescent="0.25">
      <c r="A1514" s="3" t="s">
        <v>3261</v>
      </c>
      <c r="B1514" s="3" t="s">
        <v>172</v>
      </c>
      <c r="C1514" s="3" t="s">
        <v>3262</v>
      </c>
      <c r="D1514" s="3" t="s">
        <v>3263</v>
      </c>
      <c r="E1514" s="3">
        <v>3</v>
      </c>
      <c r="F1514" s="3">
        <v>45043040</v>
      </c>
      <c r="G1514" s="3">
        <v>45077563</v>
      </c>
      <c r="H1514" s="3">
        <v>1</v>
      </c>
      <c r="I1514" s="5">
        <v>7.88574930177625E-5</v>
      </c>
      <c r="J1514" s="3">
        <v>1.95293530737881E-2</v>
      </c>
      <c r="K1514" s="3">
        <v>0.58585393132727503</v>
      </c>
      <c r="L1514" s="3">
        <f t="shared" si="23"/>
        <v>1.5009271253193892</v>
      </c>
    </row>
    <row r="1515" spans="1:12" x14ac:dyDescent="0.25">
      <c r="A1515" s="3" t="s">
        <v>3264</v>
      </c>
      <c r="B1515" s="3" t="s">
        <v>279</v>
      </c>
      <c r="C1515" s="3" t="s">
        <v>3265</v>
      </c>
      <c r="D1515" s="3" t="s">
        <v>3266</v>
      </c>
      <c r="E1515" s="3">
        <v>7</v>
      </c>
      <c r="F1515" s="3">
        <v>150065278</v>
      </c>
      <c r="G1515" s="3">
        <v>150071133</v>
      </c>
      <c r="H1515" s="3">
        <v>1</v>
      </c>
      <c r="I1515" s="5">
        <v>7.8834348679787894E-5</v>
      </c>
      <c r="J1515" s="3">
        <v>1.95293530737881E-2</v>
      </c>
      <c r="K1515" s="3">
        <v>0.55002725886321802</v>
      </c>
      <c r="L1515" s="3">
        <f t="shared" si="23"/>
        <v>1.4641133592338658</v>
      </c>
    </row>
    <row r="1516" spans="1:12" x14ac:dyDescent="0.25">
      <c r="A1516" s="3" t="s">
        <v>60</v>
      </c>
      <c r="B1516" s="3" t="s">
        <v>125</v>
      </c>
      <c r="C1516" s="3" t="s">
        <v>62</v>
      </c>
      <c r="D1516" s="3" t="s">
        <v>63</v>
      </c>
      <c r="E1516" s="3">
        <v>6</v>
      </c>
      <c r="F1516" s="3">
        <v>144261437</v>
      </c>
      <c r="G1516" s="3">
        <v>144385735</v>
      </c>
      <c r="H1516" s="3">
        <v>-1</v>
      </c>
      <c r="I1516" s="5">
        <v>7.8570909243444101E-5</v>
      </c>
      <c r="J1516" s="3">
        <v>1.95293530737881E-2</v>
      </c>
      <c r="K1516" s="3">
        <v>0.384481824115672</v>
      </c>
      <c r="L1516" s="3">
        <f t="shared" si="23"/>
        <v>1.3053908428382379</v>
      </c>
    </row>
    <row r="1517" spans="1:12" x14ac:dyDescent="0.25">
      <c r="A1517" s="3" t="s">
        <v>3267</v>
      </c>
      <c r="B1517" s="3" t="s">
        <v>327</v>
      </c>
      <c r="C1517" s="3" t="s">
        <v>3268</v>
      </c>
      <c r="D1517" s="3" t="s">
        <v>3269</v>
      </c>
      <c r="E1517" s="3">
        <v>11</v>
      </c>
      <c r="F1517" s="3">
        <v>107879459</v>
      </c>
      <c r="G1517" s="3">
        <v>107978503</v>
      </c>
      <c r="H1517" s="3">
        <v>1</v>
      </c>
      <c r="I1517" s="5">
        <v>7.8524920022977204E-5</v>
      </c>
      <c r="J1517" s="3">
        <v>1.95293530737881E-2</v>
      </c>
      <c r="K1517" s="3">
        <v>0.31666769185553101</v>
      </c>
      <c r="L1517" s="3">
        <f t="shared" si="23"/>
        <v>1.2454505073840718</v>
      </c>
    </row>
    <row r="1518" spans="1:12" x14ac:dyDescent="0.25">
      <c r="A1518" s="3" t="s">
        <v>3270</v>
      </c>
      <c r="B1518" s="3" t="s">
        <v>321</v>
      </c>
      <c r="C1518" s="3" t="s">
        <v>3271</v>
      </c>
      <c r="D1518" s="3" t="s">
        <v>3272</v>
      </c>
      <c r="E1518" s="3">
        <v>22</v>
      </c>
      <c r="F1518" s="3">
        <v>29083731</v>
      </c>
      <c r="G1518" s="3">
        <v>29138410</v>
      </c>
      <c r="H1518" s="3">
        <v>-1</v>
      </c>
      <c r="I1518" s="5">
        <v>7.8626420345311404E-5</v>
      </c>
      <c r="J1518" s="3">
        <v>1.95293530737881E-2</v>
      </c>
      <c r="K1518" s="3">
        <v>0.30153412359007897</v>
      </c>
      <c r="L1518" s="3">
        <f t="shared" si="23"/>
        <v>1.2324542759293313</v>
      </c>
    </row>
    <row r="1519" spans="1:12" x14ac:dyDescent="0.25">
      <c r="A1519" s="3" t="s">
        <v>1765</v>
      </c>
      <c r="B1519" s="3" t="s">
        <v>133</v>
      </c>
      <c r="C1519" s="3" t="s">
        <v>1766</v>
      </c>
      <c r="D1519" s="3" t="s">
        <v>1767</v>
      </c>
      <c r="E1519" s="3">
        <v>13</v>
      </c>
      <c r="F1519" s="3">
        <v>53226844</v>
      </c>
      <c r="G1519" s="3">
        <v>53275044</v>
      </c>
      <c r="H1519" s="3">
        <v>1</v>
      </c>
      <c r="I1519" s="5">
        <v>7.87389837528707E-5</v>
      </c>
      <c r="J1519" s="3">
        <v>1.95293530737881E-2</v>
      </c>
      <c r="K1519" s="3">
        <v>-3.0934119464605898E-2</v>
      </c>
      <c r="L1519" s="3">
        <f t="shared" si="23"/>
        <v>0.97878634556472532</v>
      </c>
    </row>
    <row r="1520" spans="1:12" x14ac:dyDescent="0.25">
      <c r="A1520" s="3" t="s">
        <v>444</v>
      </c>
      <c r="B1520" s="3" t="s">
        <v>1320</v>
      </c>
      <c r="C1520" s="3" t="s">
        <v>446</v>
      </c>
      <c r="D1520" s="3" t="s">
        <v>447</v>
      </c>
      <c r="E1520" s="3" t="s">
        <v>15</v>
      </c>
      <c r="F1520" s="3">
        <v>153194695</v>
      </c>
      <c r="G1520" s="3">
        <v>153200676</v>
      </c>
      <c r="H1520" s="3">
        <v>-1</v>
      </c>
      <c r="I1520" s="5">
        <v>7.8485198224392295E-5</v>
      </c>
      <c r="J1520" s="3">
        <v>1.95293530737881E-2</v>
      </c>
      <c r="K1520" s="3">
        <v>-0.114379453091269</v>
      </c>
      <c r="L1520" s="3">
        <f t="shared" si="23"/>
        <v>0.92377957090753926</v>
      </c>
    </row>
    <row r="1521" spans="1:12" x14ac:dyDescent="0.25">
      <c r="A1521" s="3" t="s">
        <v>3273</v>
      </c>
      <c r="B1521" s="3" t="s">
        <v>259</v>
      </c>
      <c r="C1521" s="3" t="s">
        <v>3274</v>
      </c>
      <c r="D1521" s="3" t="s">
        <v>3275</v>
      </c>
      <c r="E1521" s="3">
        <v>7</v>
      </c>
      <c r="F1521" s="3">
        <v>151832010</v>
      </c>
      <c r="G1521" s="3">
        <v>152133090</v>
      </c>
      <c r="H1521" s="3">
        <v>-1</v>
      </c>
      <c r="I1521" s="5">
        <v>7.8868321737378294E-5</v>
      </c>
      <c r="J1521" s="3">
        <v>1.95293530737881E-2</v>
      </c>
      <c r="K1521" s="3">
        <v>-0.36745382946069599</v>
      </c>
      <c r="L1521" s="3">
        <f t="shared" si="23"/>
        <v>0.77514932879258003</v>
      </c>
    </row>
    <row r="1522" spans="1:12" x14ac:dyDescent="0.25">
      <c r="A1522" s="3" t="s">
        <v>3276</v>
      </c>
      <c r="B1522" s="3" t="s">
        <v>109</v>
      </c>
      <c r="C1522" s="3" t="s">
        <v>3277</v>
      </c>
      <c r="D1522" s="3" t="s">
        <v>3278</v>
      </c>
      <c r="E1522" s="3">
        <v>6</v>
      </c>
      <c r="F1522" s="3">
        <v>27325604</v>
      </c>
      <c r="G1522" s="3">
        <v>27339304</v>
      </c>
      <c r="H1522" s="3">
        <v>-1</v>
      </c>
      <c r="I1522" s="5">
        <v>7.9362069593115901E-5</v>
      </c>
      <c r="J1522" s="3">
        <v>1.9562325929538601E-2</v>
      </c>
      <c r="K1522" s="3">
        <v>0.56665081477315904</v>
      </c>
      <c r="L1522" s="3">
        <f t="shared" si="23"/>
        <v>1.4810812785273686</v>
      </c>
    </row>
    <row r="1523" spans="1:12" x14ac:dyDescent="0.25">
      <c r="A1523" s="3" t="s">
        <v>3279</v>
      </c>
      <c r="B1523" s="3" t="s">
        <v>327</v>
      </c>
      <c r="C1523" s="3" t="s">
        <v>3280</v>
      </c>
      <c r="D1523" s="3" t="s">
        <v>3281</v>
      </c>
      <c r="E1523" s="3">
        <v>7</v>
      </c>
      <c r="F1523" s="3">
        <v>100472733</v>
      </c>
      <c r="G1523" s="3">
        <v>100486285</v>
      </c>
      <c r="H1523" s="3">
        <v>1</v>
      </c>
      <c r="I1523" s="5">
        <v>7.9162512874609195E-5</v>
      </c>
      <c r="J1523" s="3">
        <v>1.9562325929538601E-2</v>
      </c>
      <c r="K1523" s="3">
        <v>0.56448374641327004</v>
      </c>
      <c r="L1523" s="3">
        <f t="shared" si="23"/>
        <v>1.4788582203455172</v>
      </c>
    </row>
    <row r="1524" spans="1:12" x14ac:dyDescent="0.25">
      <c r="A1524" s="3" t="s">
        <v>3282</v>
      </c>
      <c r="B1524" s="3" t="s">
        <v>401</v>
      </c>
      <c r="C1524" s="3" t="s">
        <v>3283</v>
      </c>
      <c r="D1524" s="3" t="s">
        <v>3284</v>
      </c>
      <c r="E1524" s="3">
        <v>1</v>
      </c>
      <c r="F1524" s="3">
        <v>33065773</v>
      </c>
      <c r="G1524" s="3">
        <v>33116504</v>
      </c>
      <c r="H1524" s="3">
        <v>-1</v>
      </c>
      <c r="I1524" s="5">
        <v>7.90664534671106E-5</v>
      </c>
      <c r="J1524" s="3">
        <v>1.9562325929538601E-2</v>
      </c>
      <c r="K1524" s="3">
        <v>0.16567598218089999</v>
      </c>
      <c r="L1524" s="3">
        <f t="shared" si="23"/>
        <v>1.1216915292521248</v>
      </c>
    </row>
    <row r="1525" spans="1:12" x14ac:dyDescent="0.25">
      <c r="A1525" s="3" t="s">
        <v>3285</v>
      </c>
      <c r="B1525" s="3" t="s">
        <v>279</v>
      </c>
      <c r="C1525" s="3" t="s">
        <v>3286</v>
      </c>
      <c r="D1525" s="3" t="s">
        <v>3287</v>
      </c>
      <c r="E1525" s="3" t="s">
        <v>15</v>
      </c>
      <c r="F1525" s="3">
        <v>19362011</v>
      </c>
      <c r="G1525" s="3">
        <v>19379823</v>
      </c>
      <c r="H1525" s="3">
        <v>1</v>
      </c>
      <c r="I1525" s="5">
        <v>7.93653035862644E-5</v>
      </c>
      <c r="J1525" s="3">
        <v>1.9562325929538601E-2</v>
      </c>
      <c r="K1525" s="3">
        <v>4.3632066164014799E-2</v>
      </c>
      <c r="L1525" s="3">
        <f t="shared" si="23"/>
        <v>1.030705422097141</v>
      </c>
    </row>
    <row r="1526" spans="1:12" x14ac:dyDescent="0.25">
      <c r="A1526" s="3" t="s">
        <v>3288</v>
      </c>
      <c r="B1526" s="3" t="s">
        <v>3289</v>
      </c>
      <c r="C1526" s="3" t="s">
        <v>3290</v>
      </c>
      <c r="D1526" s="3" t="s">
        <v>3291</v>
      </c>
      <c r="E1526" s="3">
        <v>14</v>
      </c>
      <c r="F1526" s="3">
        <v>76368479</v>
      </c>
      <c r="G1526" s="3">
        <v>76550928</v>
      </c>
      <c r="H1526" s="3">
        <v>1</v>
      </c>
      <c r="I1526" s="5">
        <v>7.9255269614686004E-5</v>
      </c>
      <c r="J1526" s="3">
        <v>1.9562325929538601E-2</v>
      </c>
      <c r="K1526" s="3">
        <v>-2.1625757624790298E-2</v>
      </c>
      <c r="L1526" s="3">
        <f t="shared" si="23"/>
        <v>0.98512195536085667</v>
      </c>
    </row>
    <row r="1527" spans="1:12" x14ac:dyDescent="0.25">
      <c r="A1527" s="3" t="s">
        <v>3292</v>
      </c>
      <c r="B1527" s="3" t="s">
        <v>327</v>
      </c>
      <c r="C1527" s="3" t="s">
        <v>3293</v>
      </c>
      <c r="D1527" s="3" t="s">
        <v>3294</v>
      </c>
      <c r="E1527" s="3">
        <v>1</v>
      </c>
      <c r="F1527" s="3">
        <v>31342314</v>
      </c>
      <c r="G1527" s="3">
        <v>31381608</v>
      </c>
      <c r="H1527" s="3">
        <v>-1</v>
      </c>
      <c r="I1527" s="5">
        <v>7.9255553814924299E-5</v>
      </c>
      <c r="J1527" s="3">
        <v>1.9562325929538601E-2</v>
      </c>
      <c r="K1527" s="3">
        <v>-8.3440092310149996E-2</v>
      </c>
      <c r="L1527" s="3">
        <f t="shared" si="23"/>
        <v>0.94380446886526914</v>
      </c>
    </row>
    <row r="1528" spans="1:12" x14ac:dyDescent="0.25">
      <c r="A1528" s="3" t="s">
        <v>3295</v>
      </c>
      <c r="B1528" s="3" t="s">
        <v>259</v>
      </c>
      <c r="C1528" s="3" t="s">
        <v>3296</v>
      </c>
      <c r="D1528" s="3" t="s">
        <v>3297</v>
      </c>
      <c r="E1528" s="3">
        <v>21</v>
      </c>
      <c r="F1528" s="3">
        <v>34106210</v>
      </c>
      <c r="G1528" s="3">
        <v>34144169</v>
      </c>
      <c r="H1528" s="3">
        <v>-1</v>
      </c>
      <c r="I1528" s="5">
        <v>7.9331263026063498E-5</v>
      </c>
      <c r="J1528" s="3">
        <v>1.9562325929538601E-2</v>
      </c>
      <c r="K1528" s="3">
        <v>-0.18072803617948999</v>
      </c>
      <c r="L1528" s="3">
        <f t="shared" si="23"/>
        <v>0.88225766475733269</v>
      </c>
    </row>
    <row r="1529" spans="1:12" x14ac:dyDescent="0.25">
      <c r="A1529" s="3" t="s">
        <v>2241</v>
      </c>
      <c r="B1529" s="3" t="s">
        <v>266</v>
      </c>
      <c r="C1529" s="3" t="s">
        <v>2242</v>
      </c>
      <c r="D1529" s="3" t="s">
        <v>2243</v>
      </c>
      <c r="E1529" s="3">
        <v>20</v>
      </c>
      <c r="F1529" s="3">
        <v>2633423</v>
      </c>
      <c r="G1529" s="3">
        <v>2633488</v>
      </c>
      <c r="H1529" s="3">
        <v>1</v>
      </c>
      <c r="I1529" s="5">
        <v>7.9682127764293598E-5</v>
      </c>
      <c r="J1529" s="3">
        <v>1.9627564536767301E-2</v>
      </c>
      <c r="K1529" s="3">
        <v>0.198395959816171</v>
      </c>
      <c r="L1529" s="3">
        <f t="shared" si="23"/>
        <v>1.1474219006275637</v>
      </c>
    </row>
    <row r="1530" spans="1:12" x14ac:dyDescent="0.25">
      <c r="A1530" s="3" t="s">
        <v>1408</v>
      </c>
      <c r="B1530" s="3" t="s">
        <v>577</v>
      </c>
      <c r="C1530" s="3" t="s">
        <v>1409</v>
      </c>
      <c r="D1530" s="3" t="s">
        <v>1410</v>
      </c>
      <c r="E1530" s="3">
        <v>5</v>
      </c>
      <c r="F1530" s="3">
        <v>176728199</v>
      </c>
      <c r="G1530" s="3">
        <v>176730745</v>
      </c>
      <c r="H1530" s="3">
        <v>-1</v>
      </c>
      <c r="I1530" s="5">
        <v>7.9857992905833607E-5</v>
      </c>
      <c r="J1530" s="3">
        <v>1.9642110118809401E-2</v>
      </c>
      <c r="K1530" s="3">
        <v>0.54048231772572297</v>
      </c>
      <c r="L1530" s="3">
        <f t="shared" si="23"/>
        <v>1.454458686562893</v>
      </c>
    </row>
    <row r="1531" spans="1:12" x14ac:dyDescent="0.25">
      <c r="A1531" s="3" t="s">
        <v>3298</v>
      </c>
      <c r="B1531" s="3" t="s">
        <v>266</v>
      </c>
      <c r="C1531" s="3" t="s">
        <v>3299</v>
      </c>
      <c r="D1531" s="3" t="s">
        <v>3300</v>
      </c>
      <c r="E1531" s="3">
        <v>10</v>
      </c>
      <c r="F1531" s="3">
        <v>111967363</v>
      </c>
      <c r="G1531" s="3">
        <v>112047123</v>
      </c>
      <c r="H1531" s="3">
        <v>1</v>
      </c>
      <c r="I1531" s="5">
        <v>7.9887967614341505E-5</v>
      </c>
      <c r="J1531" s="3">
        <v>1.9642110118809401E-2</v>
      </c>
      <c r="K1531" s="3">
        <v>0.49616679635394301</v>
      </c>
      <c r="L1531" s="3">
        <f t="shared" si="23"/>
        <v>1.4104610206944663</v>
      </c>
    </row>
    <row r="1532" spans="1:12" x14ac:dyDescent="0.25">
      <c r="A1532" s="3" t="s">
        <v>3301</v>
      </c>
      <c r="B1532" s="3" t="s">
        <v>166</v>
      </c>
      <c r="C1532" s="3" t="s">
        <v>3302</v>
      </c>
      <c r="D1532" s="3" t="s">
        <v>3303</v>
      </c>
      <c r="E1532" s="3">
        <v>16</v>
      </c>
      <c r="F1532" s="3">
        <v>57769642</v>
      </c>
      <c r="G1532" s="3">
        <v>57791162</v>
      </c>
      <c r="H1532" s="3">
        <v>1</v>
      </c>
      <c r="I1532" s="5">
        <v>7.9897738446304997E-5</v>
      </c>
      <c r="J1532" s="3">
        <v>1.9642110118809401E-2</v>
      </c>
      <c r="K1532" s="3">
        <v>0.242513022023223</v>
      </c>
      <c r="L1532" s="3">
        <f t="shared" si="23"/>
        <v>1.1830516183360129</v>
      </c>
    </row>
    <row r="1533" spans="1:12" x14ac:dyDescent="0.25">
      <c r="A1533" s="3" t="s">
        <v>2818</v>
      </c>
      <c r="B1533" s="3" t="s">
        <v>133</v>
      </c>
      <c r="C1533" s="3" t="s">
        <v>2819</v>
      </c>
      <c r="D1533" s="3" t="s">
        <v>2820</v>
      </c>
      <c r="E1533" s="3">
        <v>8</v>
      </c>
      <c r="F1533" s="3">
        <v>145691426</v>
      </c>
      <c r="G1533" s="3">
        <v>145699585</v>
      </c>
      <c r="H1533" s="3">
        <v>1</v>
      </c>
      <c r="I1533" s="5">
        <v>8.0171944726019896E-5</v>
      </c>
      <c r="J1533" s="3">
        <v>1.9696655939862098E-2</v>
      </c>
      <c r="K1533" s="3">
        <v>-1.8249983056877399E-2</v>
      </c>
      <c r="L1533" s="3">
        <f t="shared" si="23"/>
        <v>0.98742974968080433</v>
      </c>
    </row>
    <row r="1534" spans="1:12" x14ac:dyDescent="0.25">
      <c r="A1534" s="3" t="s">
        <v>3304</v>
      </c>
      <c r="B1534" s="3" t="s">
        <v>55</v>
      </c>
      <c r="C1534" s="3" t="s">
        <v>3305</v>
      </c>
      <c r="D1534" s="3" t="s">
        <v>3306</v>
      </c>
      <c r="E1534" s="3">
        <v>14</v>
      </c>
      <c r="F1534" s="3">
        <v>53019866</v>
      </c>
      <c r="G1534" s="3">
        <v>53104431</v>
      </c>
      <c r="H1534" s="3">
        <v>1</v>
      </c>
      <c r="I1534" s="5">
        <v>8.0764246495962206E-5</v>
      </c>
      <c r="J1534" s="3">
        <v>1.9824011920650898E-2</v>
      </c>
      <c r="K1534" s="3">
        <v>2.70128268558484</v>
      </c>
      <c r="L1534" s="3">
        <f t="shared" si="23"/>
        <v>6.5037990630842515</v>
      </c>
    </row>
    <row r="1535" spans="1:12" x14ac:dyDescent="0.25">
      <c r="A1535" s="3" t="s">
        <v>3307</v>
      </c>
      <c r="B1535" s="3" t="s">
        <v>57</v>
      </c>
      <c r="C1535" s="3" t="s">
        <v>3308</v>
      </c>
      <c r="D1535" s="3" t="s">
        <v>3309</v>
      </c>
      <c r="E1535" s="3">
        <v>2</v>
      </c>
      <c r="F1535" s="3">
        <v>27353624</v>
      </c>
      <c r="G1535" s="3">
        <v>27357543</v>
      </c>
      <c r="H1535" s="3">
        <v>-1</v>
      </c>
      <c r="I1535" s="5">
        <v>8.0795665803036403E-5</v>
      </c>
      <c r="J1535" s="3">
        <v>1.9824011920650898E-2</v>
      </c>
      <c r="K1535" s="3">
        <v>0.21268061397735299</v>
      </c>
      <c r="L1535" s="3">
        <f t="shared" si="23"/>
        <v>1.1588393778809347</v>
      </c>
    </row>
    <row r="1536" spans="1:12" x14ac:dyDescent="0.25">
      <c r="A1536" s="3" t="s">
        <v>162</v>
      </c>
      <c r="B1536" s="3" t="s">
        <v>401</v>
      </c>
      <c r="C1536" s="3" t="s">
        <v>163</v>
      </c>
      <c r="D1536" s="3" t="s">
        <v>164</v>
      </c>
      <c r="E1536" s="3">
        <v>5</v>
      </c>
      <c r="F1536" s="3">
        <v>138723169</v>
      </c>
      <c r="G1536" s="3">
        <v>138725770</v>
      </c>
      <c r="H1536" s="3">
        <v>-1</v>
      </c>
      <c r="I1536" s="5">
        <v>8.14401934814658E-5</v>
      </c>
      <c r="J1536" s="3">
        <v>1.9900659846883401E-2</v>
      </c>
      <c r="K1536" s="3">
        <v>1.0015459552252399</v>
      </c>
      <c r="L1536" s="3">
        <f t="shared" si="23"/>
        <v>2.0021442976934778</v>
      </c>
    </row>
    <row r="1537" spans="1:12" x14ac:dyDescent="0.25">
      <c r="A1537" s="3" t="s">
        <v>1046</v>
      </c>
      <c r="B1537" s="3" t="s">
        <v>40</v>
      </c>
      <c r="C1537" s="3" t="s">
        <v>1047</v>
      </c>
      <c r="D1537" s="3" t="s">
        <v>1048</v>
      </c>
      <c r="E1537" s="3">
        <v>11</v>
      </c>
      <c r="F1537" s="3">
        <v>104813593</v>
      </c>
      <c r="G1537" s="3">
        <v>104840163</v>
      </c>
      <c r="H1537" s="3">
        <v>-1</v>
      </c>
      <c r="I1537" s="5">
        <v>8.1364005602179394E-5</v>
      </c>
      <c r="J1537" s="3">
        <v>1.9900659846883401E-2</v>
      </c>
      <c r="K1537" s="3">
        <v>0.53564247297342804</v>
      </c>
      <c r="L1537" s="3">
        <f t="shared" si="23"/>
        <v>1.4495875532414975</v>
      </c>
    </row>
    <row r="1538" spans="1:12" x14ac:dyDescent="0.25">
      <c r="A1538" s="3" t="s">
        <v>3310</v>
      </c>
      <c r="B1538" s="3" t="s">
        <v>78</v>
      </c>
      <c r="D1538" s="3" t="s">
        <v>3311</v>
      </c>
      <c r="E1538" s="3">
        <v>21</v>
      </c>
      <c r="F1538" s="3">
        <v>37732928</v>
      </c>
      <c r="G1538" s="3">
        <v>37734338</v>
      </c>
      <c r="H1538" s="3">
        <v>1</v>
      </c>
      <c r="I1538" s="5">
        <v>8.1531044215435894E-5</v>
      </c>
      <c r="J1538" s="3">
        <v>1.9900659846883401E-2</v>
      </c>
      <c r="K1538" s="3">
        <v>0.52949198917048801</v>
      </c>
      <c r="L1538" s="3">
        <f t="shared" ref="L1538:L1601" si="24">2^K1538</f>
        <v>1.4434208396226984</v>
      </c>
    </row>
    <row r="1539" spans="1:12" x14ac:dyDescent="0.25">
      <c r="A1539" s="3" t="s">
        <v>604</v>
      </c>
      <c r="B1539" s="3" t="s">
        <v>1263</v>
      </c>
      <c r="C1539" s="3" t="s">
        <v>605</v>
      </c>
      <c r="D1539" s="3" t="s">
        <v>606</v>
      </c>
      <c r="E1539" s="3">
        <v>3</v>
      </c>
      <c r="F1539" s="3">
        <v>9849770</v>
      </c>
      <c r="G1539" s="3">
        <v>9896822</v>
      </c>
      <c r="H1539" s="3">
        <v>1</v>
      </c>
      <c r="I1539" s="5">
        <v>8.1500775239896802E-5</v>
      </c>
      <c r="J1539" s="3">
        <v>1.9900659846883401E-2</v>
      </c>
      <c r="K1539" s="3">
        <v>1.7904584382441499E-3</v>
      </c>
      <c r="L1539" s="3">
        <f t="shared" si="24"/>
        <v>1.0012418216411205</v>
      </c>
    </row>
    <row r="1540" spans="1:12" x14ac:dyDescent="0.25">
      <c r="A1540" s="3" t="s">
        <v>3312</v>
      </c>
      <c r="B1540" s="3" t="s">
        <v>28</v>
      </c>
      <c r="C1540" s="3" t="s">
        <v>3313</v>
      </c>
      <c r="D1540" s="3" t="s">
        <v>3314</v>
      </c>
      <c r="E1540" s="3">
        <v>9</v>
      </c>
      <c r="F1540" s="3">
        <v>139607022</v>
      </c>
      <c r="G1540" s="3">
        <v>139618502</v>
      </c>
      <c r="H1540" s="3">
        <v>1</v>
      </c>
      <c r="I1540" s="5">
        <v>8.1355371196175803E-5</v>
      </c>
      <c r="J1540" s="3">
        <v>1.9900659846883401E-2</v>
      </c>
      <c r="K1540" s="3">
        <v>-9.9362476742380496E-2</v>
      </c>
      <c r="L1540" s="3">
        <f t="shared" si="24"/>
        <v>0.93344538754685169</v>
      </c>
    </row>
    <row r="1541" spans="1:12" x14ac:dyDescent="0.25">
      <c r="A1541" s="3" t="s">
        <v>3315</v>
      </c>
      <c r="B1541" s="3" t="s">
        <v>327</v>
      </c>
      <c r="C1541" s="3" t="s">
        <v>3316</v>
      </c>
      <c r="D1541" s="3" t="s">
        <v>3317</v>
      </c>
      <c r="E1541" s="3">
        <v>17</v>
      </c>
      <c r="F1541" s="3">
        <v>62116502</v>
      </c>
      <c r="G1541" s="3">
        <v>62208179</v>
      </c>
      <c r="H1541" s="3">
        <v>-1</v>
      </c>
      <c r="I1541" s="5">
        <v>8.1496449342821802E-5</v>
      </c>
      <c r="J1541" s="3">
        <v>1.9900659846883401E-2</v>
      </c>
      <c r="K1541" s="3">
        <v>-0.20488510858298201</v>
      </c>
      <c r="L1541" s="3">
        <f t="shared" si="24"/>
        <v>0.86760777778811204</v>
      </c>
    </row>
    <row r="1542" spans="1:12" x14ac:dyDescent="0.25">
      <c r="A1542" s="3" t="s">
        <v>3318</v>
      </c>
      <c r="B1542" s="3" t="s">
        <v>65</v>
      </c>
      <c r="D1542" s="3" t="s">
        <v>3319</v>
      </c>
      <c r="E1542" s="3">
        <v>7</v>
      </c>
      <c r="F1542" s="3">
        <v>76682095</v>
      </c>
      <c r="G1542" s="3">
        <v>76688757</v>
      </c>
      <c r="H1542" s="3">
        <v>-1</v>
      </c>
      <c r="I1542" s="5">
        <v>8.1292969796975507E-5</v>
      </c>
      <c r="J1542" s="3">
        <v>1.9900659846883401E-2</v>
      </c>
      <c r="K1542" s="3">
        <v>-1.71537459537884</v>
      </c>
      <c r="L1542" s="3">
        <f t="shared" si="24"/>
        <v>0.30452348621154507</v>
      </c>
    </row>
    <row r="1543" spans="1:12" x14ac:dyDescent="0.25">
      <c r="A1543" s="3" t="s">
        <v>3320</v>
      </c>
      <c r="B1543" s="3" t="s">
        <v>28</v>
      </c>
      <c r="C1543" s="3" t="s">
        <v>3321</v>
      </c>
      <c r="D1543" s="3" t="s">
        <v>3322</v>
      </c>
      <c r="E1543" s="3">
        <v>5</v>
      </c>
      <c r="F1543" s="3">
        <v>78293438</v>
      </c>
      <c r="G1543" s="3">
        <v>78531861</v>
      </c>
      <c r="H1543" s="3">
        <v>-1</v>
      </c>
      <c r="I1543" s="5">
        <v>8.1320260668191094E-5</v>
      </c>
      <c r="J1543" s="3">
        <v>1.9900659846883401E-2</v>
      </c>
      <c r="K1543" s="3" t="s">
        <v>261</v>
      </c>
      <c r="L1543" s="3" t="e">
        <f t="shared" si="24"/>
        <v>#VALUE!</v>
      </c>
    </row>
    <row r="1544" spans="1:12" x14ac:dyDescent="0.25">
      <c r="A1544" s="3" t="s">
        <v>1207</v>
      </c>
      <c r="B1544" s="3" t="s">
        <v>80</v>
      </c>
      <c r="C1544" s="3" t="s">
        <v>1208</v>
      </c>
      <c r="D1544" s="3" t="s">
        <v>1209</v>
      </c>
      <c r="E1544" s="3">
        <v>2</v>
      </c>
      <c r="F1544" s="3">
        <v>27532360</v>
      </c>
      <c r="G1544" s="3">
        <v>27548547</v>
      </c>
      <c r="H1544" s="3">
        <v>-1</v>
      </c>
      <c r="I1544" s="5">
        <v>8.1711679913647604E-5</v>
      </c>
      <c r="J1544" s="3">
        <v>1.9931824698158501E-2</v>
      </c>
      <c r="K1544" s="3">
        <v>0.169802170925867</v>
      </c>
      <c r="L1544" s="3">
        <f t="shared" si="24"/>
        <v>1.1249042219978787</v>
      </c>
    </row>
    <row r="1545" spans="1:12" x14ac:dyDescent="0.25">
      <c r="A1545" s="3" t="s">
        <v>3323</v>
      </c>
      <c r="B1545" s="3" t="s">
        <v>84</v>
      </c>
      <c r="C1545" s="3" t="s">
        <v>3324</v>
      </c>
      <c r="D1545" s="3" t="s">
        <v>3325</v>
      </c>
      <c r="E1545" s="3">
        <v>5</v>
      </c>
      <c r="F1545" s="3">
        <v>138855119</v>
      </c>
      <c r="G1545" s="3">
        <v>138862520</v>
      </c>
      <c r="H1545" s="3">
        <v>-1</v>
      </c>
      <c r="I1545" s="5">
        <v>8.1784090782704205E-5</v>
      </c>
      <c r="J1545" s="3">
        <v>1.9936567135347E-2</v>
      </c>
      <c r="K1545" s="3">
        <v>0.35479140837657802</v>
      </c>
      <c r="L1545" s="3">
        <f t="shared" si="24"/>
        <v>1.2788006729041845</v>
      </c>
    </row>
    <row r="1546" spans="1:12" x14ac:dyDescent="0.25">
      <c r="A1546" s="3" t="s">
        <v>1068</v>
      </c>
      <c r="B1546" s="3" t="s">
        <v>32</v>
      </c>
      <c r="C1546" s="3" t="s">
        <v>1069</v>
      </c>
      <c r="D1546" s="3" t="s">
        <v>1070</v>
      </c>
      <c r="E1546" s="3">
        <v>17</v>
      </c>
      <c r="F1546" s="3">
        <v>26684604</v>
      </c>
      <c r="G1546" s="3">
        <v>26708716</v>
      </c>
      <c r="H1546" s="3">
        <v>1</v>
      </c>
      <c r="I1546" s="5">
        <v>8.2060995233021006E-5</v>
      </c>
      <c r="J1546" s="3">
        <v>1.9991120717019299E-2</v>
      </c>
      <c r="K1546" s="3">
        <v>0.17745582587613801</v>
      </c>
      <c r="L1546" s="3">
        <f t="shared" si="24"/>
        <v>1.1308878196899967</v>
      </c>
    </row>
    <row r="1547" spans="1:12" x14ac:dyDescent="0.25">
      <c r="A1547" s="3" t="s">
        <v>3326</v>
      </c>
      <c r="B1547" s="3" t="s">
        <v>172</v>
      </c>
      <c r="C1547" s="3" t="s">
        <v>3327</v>
      </c>
      <c r="D1547" s="3" t="s">
        <v>3328</v>
      </c>
      <c r="E1547" s="3">
        <v>11</v>
      </c>
      <c r="F1547" s="3">
        <v>9406169</v>
      </c>
      <c r="G1547" s="3">
        <v>9469673</v>
      </c>
      <c r="H1547" s="3">
        <v>1</v>
      </c>
      <c r="I1547" s="5">
        <v>8.2152761753363901E-5</v>
      </c>
      <c r="J1547" s="3">
        <v>2.0000530901846499E-2</v>
      </c>
      <c r="K1547" s="3">
        <v>0.10231130806951599</v>
      </c>
      <c r="L1547" s="3">
        <f t="shared" si="24"/>
        <v>1.0734919019663753</v>
      </c>
    </row>
    <row r="1548" spans="1:12" x14ac:dyDescent="0.25">
      <c r="A1548" s="3" t="s">
        <v>3329</v>
      </c>
      <c r="B1548" s="3" t="s">
        <v>61</v>
      </c>
      <c r="C1548" s="3" t="s">
        <v>3330</v>
      </c>
      <c r="D1548" s="3" t="s">
        <v>3331</v>
      </c>
      <c r="E1548" s="3">
        <v>5</v>
      </c>
      <c r="F1548" s="3">
        <v>151150606</v>
      </c>
      <c r="G1548" s="3">
        <v>151192346</v>
      </c>
      <c r="H1548" s="3">
        <v>1</v>
      </c>
      <c r="I1548" s="5">
        <v>8.2209212012018007E-5</v>
      </c>
      <c r="J1548" s="3">
        <v>2.0001336545253601E-2</v>
      </c>
      <c r="K1548" s="3">
        <v>-0.23422459734786399</v>
      </c>
      <c r="L1548" s="3">
        <f t="shared" si="24"/>
        <v>0.85014180052062716</v>
      </c>
    </row>
    <row r="1549" spans="1:12" x14ac:dyDescent="0.25">
      <c r="A1549" s="3" t="s">
        <v>1262</v>
      </c>
      <c r="B1549" s="3" t="s">
        <v>327</v>
      </c>
      <c r="C1549" s="3" t="s">
        <v>1264</v>
      </c>
      <c r="D1549" s="3" t="s">
        <v>1265</v>
      </c>
      <c r="E1549" s="3">
        <v>16</v>
      </c>
      <c r="F1549" s="3">
        <v>18816175</v>
      </c>
      <c r="G1549" s="3">
        <v>18937776</v>
      </c>
      <c r="H1549" s="3">
        <v>-1</v>
      </c>
      <c r="I1549" s="5">
        <v>8.2405762687030306E-5</v>
      </c>
      <c r="J1549" s="3">
        <v>2.0023270349689998E-2</v>
      </c>
      <c r="K1549" s="3">
        <v>-0.23140174915547099</v>
      </c>
      <c r="L1549" s="3">
        <f t="shared" si="24"/>
        <v>0.85180685828616942</v>
      </c>
    </row>
    <row r="1550" spans="1:12" x14ac:dyDescent="0.25">
      <c r="A1550" s="3" t="s">
        <v>3332</v>
      </c>
      <c r="B1550" s="3" t="s">
        <v>61</v>
      </c>
      <c r="C1550" s="3" t="s">
        <v>3333</v>
      </c>
      <c r="D1550" s="3" t="s">
        <v>3334</v>
      </c>
      <c r="E1550" s="3">
        <v>11</v>
      </c>
      <c r="F1550" s="3">
        <v>67195931</v>
      </c>
      <c r="G1550" s="3">
        <v>67202872</v>
      </c>
      <c r="H1550" s="3">
        <v>1</v>
      </c>
      <c r="I1550" s="5">
        <v>8.2358247419273302E-5</v>
      </c>
      <c r="J1550" s="3">
        <v>2.0023270349689998E-2</v>
      </c>
      <c r="K1550" s="3">
        <v>-0.41117058161617898</v>
      </c>
      <c r="L1550" s="3">
        <f t="shared" si="24"/>
        <v>0.75201295380476763</v>
      </c>
    </row>
    <row r="1551" spans="1:12" x14ac:dyDescent="0.25">
      <c r="A1551" s="3" t="s">
        <v>1515</v>
      </c>
      <c r="B1551" s="3" t="s">
        <v>13</v>
      </c>
      <c r="C1551" s="3" t="s">
        <v>1516</v>
      </c>
      <c r="D1551" s="3" t="s">
        <v>1517</v>
      </c>
      <c r="E1551" s="3">
        <v>11</v>
      </c>
      <c r="F1551" s="3">
        <v>121322912</v>
      </c>
      <c r="G1551" s="3">
        <v>121504402</v>
      </c>
      <c r="H1551" s="3">
        <v>1</v>
      </c>
      <c r="I1551" s="5">
        <v>8.2622971560060305E-5</v>
      </c>
      <c r="J1551" s="3">
        <v>2.0037241805231101E-2</v>
      </c>
      <c r="K1551" s="3">
        <v>0.67279420897648301</v>
      </c>
      <c r="L1551" s="3">
        <f t="shared" si="24"/>
        <v>1.5941575407022903</v>
      </c>
    </row>
    <row r="1552" spans="1:12" x14ac:dyDescent="0.25">
      <c r="A1552" s="3" t="s">
        <v>1173</v>
      </c>
      <c r="B1552" s="3" t="s">
        <v>132</v>
      </c>
      <c r="C1552" s="3" t="s">
        <v>1174</v>
      </c>
      <c r="D1552" s="3" t="s">
        <v>1175</v>
      </c>
      <c r="E1552" s="3">
        <v>2</v>
      </c>
      <c r="F1552" s="3">
        <v>114195268</v>
      </c>
      <c r="G1552" s="3">
        <v>114253766</v>
      </c>
      <c r="H1552" s="3">
        <v>1</v>
      </c>
      <c r="I1552" s="5">
        <v>8.2569360994928207E-5</v>
      </c>
      <c r="J1552" s="3">
        <v>2.0037241805231101E-2</v>
      </c>
      <c r="K1552" s="3">
        <v>0.20129665534143401</v>
      </c>
      <c r="L1552" s="3">
        <f t="shared" si="24"/>
        <v>1.1497312381510552</v>
      </c>
    </row>
    <row r="1553" spans="1:12" x14ac:dyDescent="0.25">
      <c r="A1553" s="3" t="s">
        <v>3335</v>
      </c>
      <c r="B1553" s="3" t="s">
        <v>3336</v>
      </c>
      <c r="C1553" s="3" t="s">
        <v>3337</v>
      </c>
      <c r="D1553" s="3" t="s">
        <v>3338</v>
      </c>
      <c r="E1553" s="3">
        <v>18</v>
      </c>
      <c r="F1553" s="3">
        <v>55711599</v>
      </c>
      <c r="G1553" s="3">
        <v>56068772</v>
      </c>
      <c r="H1553" s="3">
        <v>1</v>
      </c>
      <c r="I1553" s="5">
        <v>8.2578621524188406E-5</v>
      </c>
      <c r="J1553" s="3">
        <v>2.0037241805231101E-2</v>
      </c>
      <c r="K1553" s="3">
        <v>2.4387750576404799E-2</v>
      </c>
      <c r="L1553" s="3">
        <f t="shared" si="24"/>
        <v>1.017047986737152</v>
      </c>
    </row>
    <row r="1554" spans="1:12" x14ac:dyDescent="0.25">
      <c r="A1554" s="3" t="s">
        <v>1730</v>
      </c>
      <c r="B1554" s="3" t="s">
        <v>894</v>
      </c>
      <c r="D1554" s="3" t="s">
        <v>1731</v>
      </c>
      <c r="E1554" s="3">
        <v>9</v>
      </c>
      <c r="F1554" s="3">
        <v>139685831</v>
      </c>
      <c r="G1554" s="3">
        <v>139695047</v>
      </c>
      <c r="H1554" s="3">
        <v>1</v>
      </c>
      <c r="I1554" s="5">
        <v>8.2694794740745806E-5</v>
      </c>
      <c r="J1554" s="3">
        <v>2.00417464482366E-2</v>
      </c>
      <c r="K1554" s="3">
        <v>0.52252918499912904</v>
      </c>
      <c r="L1554" s="3">
        <f t="shared" si="24"/>
        <v>1.4364713161182381</v>
      </c>
    </row>
    <row r="1555" spans="1:12" x14ac:dyDescent="0.25">
      <c r="A1555" s="3" t="s">
        <v>230</v>
      </c>
      <c r="B1555" s="3" t="s">
        <v>61</v>
      </c>
      <c r="C1555" s="3" t="s">
        <v>231</v>
      </c>
      <c r="D1555" s="3" t="s">
        <v>232</v>
      </c>
      <c r="E1555" s="3">
        <v>15</v>
      </c>
      <c r="F1555" s="3">
        <v>64472547</v>
      </c>
      <c r="G1555" s="3">
        <v>64665980</v>
      </c>
      <c r="H1555" s="3">
        <v>-1</v>
      </c>
      <c r="I1555" s="5">
        <v>8.2976916841950003E-5</v>
      </c>
      <c r="J1555" s="3">
        <v>2.00842558937664E-2</v>
      </c>
      <c r="K1555" s="3">
        <v>0.49293845288162003</v>
      </c>
      <c r="L1555" s="3">
        <f t="shared" si="24"/>
        <v>1.4073083365660437</v>
      </c>
    </row>
    <row r="1556" spans="1:12" x14ac:dyDescent="0.25">
      <c r="A1556" s="3" t="s">
        <v>3339</v>
      </c>
      <c r="B1556" s="3" t="s">
        <v>166</v>
      </c>
      <c r="C1556" s="3" t="s">
        <v>3340</v>
      </c>
      <c r="D1556" s="3" t="s">
        <v>3341</v>
      </c>
      <c r="E1556" s="3">
        <v>3</v>
      </c>
      <c r="F1556" s="3">
        <v>49711435</v>
      </c>
      <c r="G1556" s="3">
        <v>49721396</v>
      </c>
      <c r="H1556" s="3">
        <v>1</v>
      </c>
      <c r="I1556" s="5">
        <v>8.2941120885791006E-5</v>
      </c>
      <c r="J1556" s="3">
        <v>2.00842558937664E-2</v>
      </c>
      <c r="K1556" s="3">
        <v>0.398568182187723</v>
      </c>
      <c r="L1556" s="3">
        <f t="shared" si="24"/>
        <v>1.3181990009469338</v>
      </c>
    </row>
    <row r="1557" spans="1:12" x14ac:dyDescent="0.25">
      <c r="A1557" s="3" t="s">
        <v>3342</v>
      </c>
      <c r="B1557" s="3" t="s">
        <v>259</v>
      </c>
      <c r="C1557" s="3" t="s">
        <v>3343</v>
      </c>
      <c r="D1557" s="3" t="s">
        <v>3344</v>
      </c>
      <c r="E1557" s="3">
        <v>7</v>
      </c>
      <c r="F1557" s="3">
        <v>154735397</v>
      </c>
      <c r="G1557" s="3">
        <v>154794794</v>
      </c>
      <c r="H1557" s="3">
        <v>-1</v>
      </c>
      <c r="I1557" s="5">
        <v>8.3070096894402498E-5</v>
      </c>
      <c r="J1557" s="3">
        <v>2.0089433490655801E-2</v>
      </c>
      <c r="K1557" s="3">
        <v>2.11000051765207</v>
      </c>
      <c r="L1557" s="3">
        <f t="shared" si="24"/>
        <v>4.316914494965518</v>
      </c>
    </row>
    <row r="1558" spans="1:12" x14ac:dyDescent="0.25">
      <c r="A1558" s="3" t="s">
        <v>3345</v>
      </c>
      <c r="B1558" s="3" t="s">
        <v>346</v>
      </c>
      <c r="C1558" s="3" t="s">
        <v>3346</v>
      </c>
      <c r="D1558" s="3" t="s">
        <v>3347</v>
      </c>
      <c r="E1558" s="3">
        <v>3</v>
      </c>
      <c r="F1558" s="3">
        <v>196018090</v>
      </c>
      <c r="G1558" s="3">
        <v>196045170</v>
      </c>
      <c r="H1558" s="3">
        <v>-1</v>
      </c>
      <c r="I1558" s="5">
        <v>8.3105058012739901E-5</v>
      </c>
      <c r="J1558" s="3">
        <v>2.0089433490655801E-2</v>
      </c>
      <c r="K1558" s="3">
        <v>0.41503842200233299</v>
      </c>
      <c r="L1558" s="3">
        <f t="shared" si="24"/>
        <v>1.333334186111186</v>
      </c>
    </row>
    <row r="1559" spans="1:12" x14ac:dyDescent="0.25">
      <c r="A1559" s="3" t="s">
        <v>3348</v>
      </c>
      <c r="B1559" s="3" t="s">
        <v>61</v>
      </c>
      <c r="C1559" s="3" t="s">
        <v>3349</v>
      </c>
      <c r="D1559" s="3" t="s">
        <v>3350</v>
      </c>
      <c r="E1559" s="3">
        <v>11</v>
      </c>
      <c r="F1559" s="3">
        <v>8703958</v>
      </c>
      <c r="G1559" s="3">
        <v>8736306</v>
      </c>
      <c r="H1559" s="3">
        <v>1</v>
      </c>
      <c r="I1559" s="5">
        <v>8.3427063503584606E-5</v>
      </c>
      <c r="J1559" s="3">
        <v>2.0122983313994699E-2</v>
      </c>
      <c r="K1559" s="3">
        <v>0.22130223163316701</v>
      </c>
      <c r="L1559" s="3">
        <f t="shared" si="24"/>
        <v>1.16578539410837</v>
      </c>
    </row>
    <row r="1560" spans="1:12" x14ac:dyDescent="0.25">
      <c r="A1560" s="3" t="s">
        <v>578</v>
      </c>
      <c r="B1560" s="3" t="s">
        <v>38</v>
      </c>
      <c r="D1560" s="3" t="s">
        <v>579</v>
      </c>
      <c r="E1560" s="3">
        <v>2</v>
      </c>
      <c r="F1560" s="3">
        <v>98081083</v>
      </c>
      <c r="G1560" s="3">
        <v>98099107</v>
      </c>
      <c r="H1560" s="3">
        <v>-1</v>
      </c>
      <c r="I1560" s="5">
        <v>8.3410875916042595E-5</v>
      </c>
      <c r="J1560" s="3">
        <v>2.0122983313994699E-2</v>
      </c>
      <c r="K1560" s="3">
        <v>0.160047767867916</v>
      </c>
      <c r="L1560" s="3">
        <f t="shared" si="24"/>
        <v>1.1173241322438809</v>
      </c>
    </row>
    <row r="1561" spans="1:12" x14ac:dyDescent="0.25">
      <c r="A1561" s="3" t="s">
        <v>3351</v>
      </c>
      <c r="B1561" s="3" t="s">
        <v>75</v>
      </c>
      <c r="C1561" s="3" t="s">
        <v>3352</v>
      </c>
      <c r="D1561" s="3" t="s">
        <v>3353</v>
      </c>
      <c r="E1561" s="3">
        <v>17</v>
      </c>
      <c r="F1561" s="3">
        <v>46180719</v>
      </c>
      <c r="G1561" s="3">
        <v>46200436</v>
      </c>
      <c r="H1561" s="3">
        <v>1</v>
      </c>
      <c r="I1561" s="5">
        <v>8.3477541368248801E-5</v>
      </c>
      <c r="J1561" s="3">
        <v>2.0122983313994699E-2</v>
      </c>
      <c r="K1561" s="3">
        <v>-4.7969302757865401E-2</v>
      </c>
      <c r="L1561" s="3">
        <f t="shared" si="24"/>
        <v>0.96729691125506778</v>
      </c>
    </row>
    <row r="1562" spans="1:12" x14ac:dyDescent="0.25">
      <c r="A1562" s="3" t="s">
        <v>3354</v>
      </c>
      <c r="B1562" s="3" t="s">
        <v>21</v>
      </c>
      <c r="C1562" s="3" t="s">
        <v>3355</v>
      </c>
      <c r="D1562" s="3" t="s">
        <v>3356</v>
      </c>
      <c r="E1562" s="3">
        <v>12</v>
      </c>
      <c r="F1562" s="3">
        <v>19556979</v>
      </c>
      <c r="G1562" s="3">
        <v>19873735</v>
      </c>
      <c r="H1562" s="3">
        <v>1</v>
      </c>
      <c r="I1562" s="5">
        <v>8.3511166677629795E-5</v>
      </c>
      <c r="J1562" s="3">
        <v>2.0122983313994699E-2</v>
      </c>
      <c r="K1562" s="3">
        <v>-0.19594496382426599</v>
      </c>
      <c r="L1562" s="3">
        <f t="shared" si="24"/>
        <v>0.8730008938850834</v>
      </c>
    </row>
    <row r="1563" spans="1:12" x14ac:dyDescent="0.25">
      <c r="A1563" s="3" t="s">
        <v>3357</v>
      </c>
      <c r="B1563" s="3" t="s">
        <v>327</v>
      </c>
      <c r="C1563" s="3" t="s">
        <v>3358</v>
      </c>
      <c r="D1563" s="3" t="s">
        <v>3359</v>
      </c>
      <c r="E1563" s="3">
        <v>1</v>
      </c>
      <c r="F1563" s="3">
        <v>161475220</v>
      </c>
      <c r="G1563" s="3">
        <v>161493803</v>
      </c>
      <c r="H1563" s="3">
        <v>1</v>
      </c>
      <c r="I1563" s="5">
        <v>8.3498591672461397E-5</v>
      </c>
      <c r="J1563" s="3">
        <v>2.0122983313994699E-2</v>
      </c>
      <c r="K1563" s="3">
        <v>-0.28606596387048799</v>
      </c>
      <c r="L1563" s="3">
        <f t="shared" si="24"/>
        <v>0.82013541155796787</v>
      </c>
    </row>
    <row r="1564" spans="1:12" x14ac:dyDescent="0.25">
      <c r="A1564" s="3" t="s">
        <v>3360</v>
      </c>
      <c r="B1564" s="3" t="s">
        <v>55</v>
      </c>
      <c r="C1564" s="3" t="s">
        <v>3361</v>
      </c>
      <c r="D1564" s="3" t="s">
        <v>3362</v>
      </c>
      <c r="E1564" s="3">
        <v>11</v>
      </c>
      <c r="F1564" s="3">
        <v>114128509</v>
      </c>
      <c r="G1564" s="3">
        <v>114184007</v>
      </c>
      <c r="H1564" s="3">
        <v>1</v>
      </c>
      <c r="I1564" s="5">
        <v>8.39239798125278E-5</v>
      </c>
      <c r="J1564" s="3">
        <v>2.0170801640995401E-2</v>
      </c>
      <c r="K1564" s="3">
        <v>1.0727969282993199</v>
      </c>
      <c r="L1564" s="3">
        <f t="shared" si="24"/>
        <v>2.1035074508533707</v>
      </c>
    </row>
    <row r="1565" spans="1:12" x14ac:dyDescent="0.25">
      <c r="A1565" s="3" t="s">
        <v>3363</v>
      </c>
      <c r="B1565" s="3" t="s">
        <v>279</v>
      </c>
      <c r="C1565" s="3" t="s">
        <v>3364</v>
      </c>
      <c r="D1565" s="3" t="s">
        <v>3365</v>
      </c>
      <c r="E1565" s="3">
        <v>3</v>
      </c>
      <c r="F1565" s="3">
        <v>38048987</v>
      </c>
      <c r="G1565" s="3">
        <v>38071253</v>
      </c>
      <c r="H1565" s="3">
        <v>-1</v>
      </c>
      <c r="I1565" s="5">
        <v>8.3870488798218001E-5</v>
      </c>
      <c r="J1565" s="3">
        <v>2.0170801640995401E-2</v>
      </c>
      <c r="K1565" s="3">
        <v>0.92995386952100101</v>
      </c>
      <c r="L1565" s="3">
        <f t="shared" si="24"/>
        <v>1.9052150754589978</v>
      </c>
    </row>
    <row r="1566" spans="1:12" x14ac:dyDescent="0.25">
      <c r="A1566" s="3" t="s">
        <v>3366</v>
      </c>
      <c r="B1566" s="3" t="s">
        <v>13</v>
      </c>
      <c r="D1566" s="3" t="s">
        <v>3367</v>
      </c>
      <c r="E1566" s="3">
        <v>2</v>
      </c>
      <c r="F1566" s="3">
        <v>234263220</v>
      </c>
      <c r="G1566" s="3">
        <v>234301045</v>
      </c>
      <c r="H1566" s="3">
        <v>1</v>
      </c>
      <c r="I1566" s="5">
        <v>8.3865134278377098E-5</v>
      </c>
      <c r="J1566" s="3">
        <v>2.0170801640995401E-2</v>
      </c>
      <c r="K1566" s="3">
        <v>0.72331163754722805</v>
      </c>
      <c r="L1566" s="3">
        <f t="shared" si="24"/>
        <v>1.6509674051142615</v>
      </c>
    </row>
    <row r="1567" spans="1:12" x14ac:dyDescent="0.25">
      <c r="A1567" s="3" t="s">
        <v>1304</v>
      </c>
      <c r="B1567" s="3" t="s">
        <v>104</v>
      </c>
      <c r="C1567" s="3" t="s">
        <v>1305</v>
      </c>
      <c r="D1567" s="3" t="s">
        <v>1306</v>
      </c>
      <c r="E1567" s="3">
        <v>14</v>
      </c>
      <c r="F1567" s="3">
        <v>104028233</v>
      </c>
      <c r="G1567" s="3">
        <v>104167888</v>
      </c>
      <c r="H1567" s="3">
        <v>1</v>
      </c>
      <c r="I1567" s="5">
        <v>8.3891217526843205E-5</v>
      </c>
      <c r="J1567" s="3">
        <v>2.0170801640995401E-2</v>
      </c>
      <c r="K1567" s="3">
        <v>-0.289364319739222</v>
      </c>
      <c r="L1567" s="3">
        <f t="shared" si="24"/>
        <v>0.81826252195472604</v>
      </c>
    </row>
    <row r="1568" spans="1:12" x14ac:dyDescent="0.25">
      <c r="A1568" s="3" t="s">
        <v>2412</v>
      </c>
      <c r="B1568" s="3" t="s">
        <v>125</v>
      </c>
      <c r="C1568" s="3" t="s">
        <v>2413</v>
      </c>
      <c r="D1568" s="3" t="s">
        <v>2414</v>
      </c>
      <c r="E1568" s="3">
        <v>19</v>
      </c>
      <c r="F1568" s="3">
        <v>17326155</v>
      </c>
      <c r="G1568" s="3">
        <v>17330638</v>
      </c>
      <c r="H1568" s="3">
        <v>1</v>
      </c>
      <c r="I1568" s="5">
        <v>8.4228622710614797E-5</v>
      </c>
      <c r="J1568" s="3">
        <v>2.0231102407828098E-2</v>
      </c>
      <c r="K1568" s="3">
        <v>0.45324157228248801</v>
      </c>
      <c r="L1568" s="3">
        <f t="shared" si="24"/>
        <v>1.3691130452338431</v>
      </c>
    </row>
    <row r="1569" spans="1:12" x14ac:dyDescent="0.25">
      <c r="A1569" s="3" t="s">
        <v>3368</v>
      </c>
      <c r="B1569" s="3" t="s">
        <v>153</v>
      </c>
      <c r="C1569" s="3" t="s">
        <v>3369</v>
      </c>
      <c r="D1569" s="3" t="s">
        <v>3370</v>
      </c>
      <c r="E1569" s="3">
        <v>7</v>
      </c>
      <c r="F1569" s="3">
        <v>99746530</v>
      </c>
      <c r="G1569" s="3">
        <v>99753567</v>
      </c>
      <c r="H1569" s="3">
        <v>1</v>
      </c>
      <c r="I1569" s="5">
        <v>8.4367543345389095E-5</v>
      </c>
      <c r="J1569" s="3">
        <v>2.02478911102499E-2</v>
      </c>
      <c r="K1569" s="3">
        <v>2.64388325307476</v>
      </c>
      <c r="L1569" s="3">
        <f t="shared" si="24"/>
        <v>6.2501172439129018</v>
      </c>
    </row>
    <row r="1570" spans="1:12" x14ac:dyDescent="0.25">
      <c r="A1570" s="3" t="s">
        <v>3020</v>
      </c>
      <c r="B1570" s="3" t="s">
        <v>61</v>
      </c>
      <c r="D1570" s="3" t="s">
        <v>3021</v>
      </c>
      <c r="E1570" s="3" t="s">
        <v>15</v>
      </c>
      <c r="F1570" s="3">
        <v>73289111</v>
      </c>
      <c r="G1570" s="3">
        <v>73290667</v>
      </c>
      <c r="H1570" s="3">
        <v>1</v>
      </c>
      <c r="I1570" s="5">
        <v>8.4459907867784096E-5</v>
      </c>
      <c r="J1570" s="3">
        <v>2.02478911102499E-2</v>
      </c>
      <c r="K1570" s="3">
        <v>1.50207469256183</v>
      </c>
      <c r="L1570" s="3">
        <f t="shared" si="24"/>
        <v>2.8324975193532582</v>
      </c>
    </row>
    <row r="1571" spans="1:12" x14ac:dyDescent="0.25">
      <c r="A1571" s="3" t="s">
        <v>3371</v>
      </c>
      <c r="B1571" s="3" t="s">
        <v>78</v>
      </c>
      <c r="C1571" s="3" t="s">
        <v>3372</v>
      </c>
      <c r="D1571" s="3" t="s">
        <v>3373</v>
      </c>
      <c r="E1571" s="3">
        <v>7</v>
      </c>
      <c r="F1571" s="3">
        <v>44836279</v>
      </c>
      <c r="G1571" s="3">
        <v>44864163</v>
      </c>
      <c r="H1571" s="3">
        <v>1</v>
      </c>
      <c r="I1571" s="5">
        <v>8.4448179430224898E-5</v>
      </c>
      <c r="J1571" s="3">
        <v>2.02478911102499E-2</v>
      </c>
      <c r="K1571" s="3">
        <v>3.3401098662473101E-4</v>
      </c>
      <c r="L1571" s="3">
        <f t="shared" si="24"/>
        <v>1.0002315455761945</v>
      </c>
    </row>
    <row r="1572" spans="1:12" x14ac:dyDescent="0.25">
      <c r="A1572" s="3" t="s">
        <v>3374</v>
      </c>
      <c r="B1572" s="3" t="s">
        <v>259</v>
      </c>
      <c r="C1572" s="3" t="s">
        <v>3375</v>
      </c>
      <c r="D1572" s="3" t="s">
        <v>3376</v>
      </c>
      <c r="E1572" s="3">
        <v>7</v>
      </c>
      <c r="F1572" s="3">
        <v>139137436</v>
      </c>
      <c r="G1572" s="3">
        <v>139168458</v>
      </c>
      <c r="H1572" s="3">
        <v>-1</v>
      </c>
      <c r="I1572" s="5">
        <v>8.4620695970837506E-5</v>
      </c>
      <c r="J1572" s="3">
        <v>2.0250521810579802E-2</v>
      </c>
      <c r="K1572" s="3">
        <v>-3.8810924242455497E-2</v>
      </c>
      <c r="L1572" s="3">
        <f t="shared" si="24"/>
        <v>0.97345694446485587</v>
      </c>
    </row>
    <row r="1573" spans="1:12" x14ac:dyDescent="0.25">
      <c r="A1573" s="3" t="s">
        <v>3377</v>
      </c>
      <c r="B1573" s="3" t="s">
        <v>2088</v>
      </c>
      <c r="C1573" s="3" t="s">
        <v>3378</v>
      </c>
      <c r="D1573" s="3" t="s">
        <v>3379</v>
      </c>
      <c r="E1573" s="3">
        <v>8</v>
      </c>
      <c r="F1573" s="3">
        <v>110374706</v>
      </c>
      <c r="G1573" s="3">
        <v>110542559</v>
      </c>
      <c r="H1573" s="3">
        <v>1</v>
      </c>
      <c r="I1573" s="5">
        <v>8.4686093728851607E-5</v>
      </c>
      <c r="J1573" s="3">
        <v>2.0250521810579802E-2</v>
      </c>
      <c r="K1573" s="3">
        <v>-0.723819737039616</v>
      </c>
      <c r="L1573" s="3">
        <f t="shared" si="24"/>
        <v>0.60549219274928179</v>
      </c>
    </row>
    <row r="1574" spans="1:12" x14ac:dyDescent="0.25">
      <c r="A1574" s="3" t="s">
        <v>3380</v>
      </c>
      <c r="B1574" s="3" t="s">
        <v>55</v>
      </c>
      <c r="C1574" s="3" t="s">
        <v>3381</v>
      </c>
      <c r="D1574" s="3" t="s">
        <v>3382</v>
      </c>
      <c r="E1574" s="3">
        <v>6</v>
      </c>
      <c r="F1574" s="3">
        <v>43612783</v>
      </c>
      <c r="G1574" s="3">
        <v>43640336</v>
      </c>
      <c r="H1574" s="3">
        <v>1</v>
      </c>
      <c r="I1574" s="5">
        <v>8.4682111866418703E-5</v>
      </c>
      <c r="J1574" s="3">
        <v>2.0250521810579802E-2</v>
      </c>
      <c r="K1574" s="3" t="s">
        <v>261</v>
      </c>
      <c r="L1574" s="3" t="e">
        <f t="shared" si="24"/>
        <v>#VALUE!</v>
      </c>
    </row>
    <row r="1575" spans="1:12" x14ac:dyDescent="0.25">
      <c r="A1575" s="3" t="s">
        <v>3383</v>
      </c>
      <c r="B1575" s="3" t="s">
        <v>327</v>
      </c>
      <c r="D1575" s="3" t="s">
        <v>3384</v>
      </c>
      <c r="E1575" s="3" t="s">
        <v>15</v>
      </c>
      <c r="F1575" s="3">
        <v>63364752</v>
      </c>
      <c r="G1575" s="3">
        <v>63366932</v>
      </c>
      <c r="H1575" s="3">
        <v>-1</v>
      </c>
      <c r="I1575" s="5">
        <v>8.4652602148360906E-5</v>
      </c>
      <c r="J1575" s="3">
        <v>2.0250521810579802E-2</v>
      </c>
      <c r="K1575" s="3" t="s">
        <v>261</v>
      </c>
      <c r="L1575" s="3" t="e">
        <f t="shared" si="24"/>
        <v>#VALUE!</v>
      </c>
    </row>
    <row r="1576" spans="1:12" x14ac:dyDescent="0.25">
      <c r="A1576" s="3" t="s">
        <v>3385</v>
      </c>
      <c r="B1576" s="3" t="s">
        <v>409</v>
      </c>
      <c r="C1576" s="3" t="s">
        <v>3386</v>
      </c>
      <c r="D1576" s="3" t="s">
        <v>3387</v>
      </c>
      <c r="E1576" s="3">
        <v>8</v>
      </c>
      <c r="F1576" s="3">
        <v>41510739</v>
      </c>
      <c r="G1576" s="3">
        <v>41754280</v>
      </c>
      <c r="H1576" s="3">
        <v>-1</v>
      </c>
      <c r="I1576" s="5">
        <v>8.5452612171557296E-5</v>
      </c>
      <c r="J1576" s="3">
        <v>2.0420841317050801E-2</v>
      </c>
      <c r="K1576" s="3">
        <v>-1.3098766365378401E-2</v>
      </c>
      <c r="L1576" s="3">
        <f t="shared" si="24"/>
        <v>0.99096172007142858</v>
      </c>
    </row>
    <row r="1577" spans="1:12" x14ac:dyDescent="0.25">
      <c r="A1577" s="3" t="s">
        <v>3388</v>
      </c>
      <c r="B1577" s="3" t="s">
        <v>21</v>
      </c>
      <c r="C1577" s="3" t="s">
        <v>3389</v>
      </c>
      <c r="D1577" s="3" t="s">
        <v>3390</v>
      </c>
      <c r="E1577" s="3">
        <v>11</v>
      </c>
      <c r="F1577" s="3">
        <v>3692313</v>
      </c>
      <c r="G1577" s="3">
        <v>3819022</v>
      </c>
      <c r="H1577" s="3">
        <v>-1</v>
      </c>
      <c r="I1577" s="5">
        <v>8.5877478556659894E-5</v>
      </c>
      <c r="J1577" s="3">
        <v>2.0484546454014999E-2</v>
      </c>
      <c r="K1577" s="3">
        <v>2.0150799315733501</v>
      </c>
      <c r="L1577" s="3">
        <f t="shared" si="24"/>
        <v>4.0420297257516138</v>
      </c>
    </row>
    <row r="1578" spans="1:12" x14ac:dyDescent="0.25">
      <c r="A1578" s="3" t="s">
        <v>3391</v>
      </c>
      <c r="B1578" s="3" t="s">
        <v>96</v>
      </c>
      <c r="C1578" s="3" t="s">
        <v>3392</v>
      </c>
      <c r="D1578" s="3" t="s">
        <v>3393</v>
      </c>
      <c r="E1578" s="3">
        <v>1</v>
      </c>
      <c r="F1578" s="3">
        <v>201452658</v>
      </c>
      <c r="G1578" s="3">
        <v>201478584</v>
      </c>
      <c r="H1578" s="3">
        <v>-1</v>
      </c>
      <c r="I1578" s="5">
        <v>8.6111366911801603E-5</v>
      </c>
      <c r="J1578" s="3">
        <v>2.0484546454014999E-2</v>
      </c>
      <c r="K1578" s="3">
        <v>0.68577607898252102</v>
      </c>
      <c r="L1578" s="3">
        <f t="shared" si="24"/>
        <v>1.6085670564576395</v>
      </c>
    </row>
    <row r="1579" spans="1:12" x14ac:dyDescent="0.25">
      <c r="A1579" s="3" t="s">
        <v>3196</v>
      </c>
      <c r="B1579" s="3" t="s">
        <v>577</v>
      </c>
      <c r="C1579" s="3" t="s">
        <v>3197</v>
      </c>
      <c r="D1579" s="3" t="s">
        <v>3198</v>
      </c>
      <c r="E1579" s="3">
        <v>2</v>
      </c>
      <c r="F1579" s="3">
        <v>242576628</v>
      </c>
      <c r="G1579" s="3">
        <v>242613272</v>
      </c>
      <c r="H1579" s="3">
        <v>1</v>
      </c>
      <c r="I1579" s="5">
        <v>8.6202307567500195E-5</v>
      </c>
      <c r="J1579" s="3">
        <v>2.0484546454014999E-2</v>
      </c>
      <c r="K1579" s="3">
        <v>0.192161806738574</v>
      </c>
      <c r="L1579" s="3">
        <f t="shared" si="24"/>
        <v>1.1424743748874462</v>
      </c>
    </row>
    <row r="1580" spans="1:12" x14ac:dyDescent="0.25">
      <c r="A1580" s="3" t="s">
        <v>578</v>
      </c>
      <c r="B1580" s="3" t="s">
        <v>84</v>
      </c>
      <c r="D1580" s="3" t="s">
        <v>579</v>
      </c>
      <c r="E1580" s="3">
        <v>2</v>
      </c>
      <c r="F1580" s="3">
        <v>98081083</v>
      </c>
      <c r="G1580" s="3">
        <v>98099107</v>
      </c>
      <c r="H1580" s="3">
        <v>-1</v>
      </c>
      <c r="I1580" s="5">
        <v>8.6133409162255398E-5</v>
      </c>
      <c r="J1580" s="3">
        <v>2.0484546454014999E-2</v>
      </c>
      <c r="K1580" s="3">
        <v>0.15316934855280501</v>
      </c>
      <c r="L1580" s="3">
        <f t="shared" si="24"/>
        <v>1.1120096814134834</v>
      </c>
    </row>
    <row r="1581" spans="1:12" x14ac:dyDescent="0.25">
      <c r="A1581" s="3" t="s">
        <v>3394</v>
      </c>
      <c r="B1581" s="3" t="s">
        <v>279</v>
      </c>
      <c r="C1581" s="3" t="s">
        <v>3395</v>
      </c>
      <c r="D1581" s="3" t="s">
        <v>3396</v>
      </c>
      <c r="E1581" s="3" t="s">
        <v>15</v>
      </c>
      <c r="F1581" s="3">
        <v>148621900</v>
      </c>
      <c r="G1581" s="3">
        <v>148632055</v>
      </c>
      <c r="H1581" s="3">
        <v>1</v>
      </c>
      <c r="I1581" s="5">
        <v>8.5891049052887005E-5</v>
      </c>
      <c r="J1581" s="3">
        <v>2.0484546454014999E-2</v>
      </c>
      <c r="K1581" s="3">
        <v>0.119130149102815</v>
      </c>
      <c r="L1581" s="3">
        <f t="shared" si="24"/>
        <v>1.0860798298619239</v>
      </c>
    </row>
    <row r="1582" spans="1:12" x14ac:dyDescent="0.25">
      <c r="A1582" s="3" t="s">
        <v>872</v>
      </c>
      <c r="B1582" s="3" t="s">
        <v>415</v>
      </c>
      <c r="C1582" s="3" t="s">
        <v>873</v>
      </c>
      <c r="D1582" s="3" t="s">
        <v>874</v>
      </c>
      <c r="E1582" s="3">
        <v>1</v>
      </c>
      <c r="F1582" s="3">
        <v>235294498</v>
      </c>
      <c r="G1582" s="3">
        <v>235324772</v>
      </c>
      <c r="H1582" s="3">
        <v>-1</v>
      </c>
      <c r="I1582" s="5">
        <v>8.6085806401732905E-5</v>
      </c>
      <c r="J1582" s="3">
        <v>2.0484546454014999E-2</v>
      </c>
      <c r="K1582" s="3">
        <v>0.100868260300697</v>
      </c>
      <c r="L1582" s="3">
        <f t="shared" si="24"/>
        <v>1.0724186844332713</v>
      </c>
    </row>
    <row r="1583" spans="1:12" x14ac:dyDescent="0.25">
      <c r="A1583" s="3" t="s">
        <v>3397</v>
      </c>
      <c r="B1583" s="3" t="s">
        <v>44</v>
      </c>
      <c r="C1583" s="3" t="s">
        <v>3398</v>
      </c>
      <c r="D1583" s="3" t="s">
        <v>3399</v>
      </c>
      <c r="E1583" s="3">
        <v>22</v>
      </c>
      <c r="F1583" s="3">
        <v>18216906</v>
      </c>
      <c r="G1583" s="3">
        <v>18257536</v>
      </c>
      <c r="H1583" s="3">
        <v>-1</v>
      </c>
      <c r="I1583" s="5">
        <v>8.5863895411872294E-5</v>
      </c>
      <c r="J1583" s="3">
        <v>2.0484546454014999E-2</v>
      </c>
      <c r="K1583" s="3">
        <v>3.2643290867606999E-2</v>
      </c>
      <c r="L1583" s="3">
        <f t="shared" si="24"/>
        <v>1.022884528292419</v>
      </c>
    </row>
    <row r="1584" spans="1:12" x14ac:dyDescent="0.25">
      <c r="A1584" s="3" t="s">
        <v>3400</v>
      </c>
      <c r="B1584" s="3" t="s">
        <v>28</v>
      </c>
      <c r="C1584" s="3" t="s">
        <v>3401</v>
      </c>
      <c r="D1584" s="3" t="s">
        <v>3402</v>
      </c>
      <c r="E1584" s="3">
        <v>22</v>
      </c>
      <c r="F1584" s="3">
        <v>21271714</v>
      </c>
      <c r="G1584" s="3">
        <v>21308037</v>
      </c>
      <c r="H1584" s="3">
        <v>1</v>
      </c>
      <c r="I1584" s="5">
        <v>8.6209015264172495E-5</v>
      </c>
      <c r="J1584" s="3">
        <v>2.0484546454014999E-2</v>
      </c>
      <c r="K1584" s="3">
        <v>-3.7639507655980398E-2</v>
      </c>
      <c r="L1584" s="3">
        <f t="shared" si="24"/>
        <v>0.97424767754071617</v>
      </c>
    </row>
    <row r="1585" spans="1:12" x14ac:dyDescent="0.25">
      <c r="A1585" s="3" t="s">
        <v>3403</v>
      </c>
      <c r="B1585" s="3" t="s">
        <v>180</v>
      </c>
      <c r="C1585" s="3" t="s">
        <v>3404</v>
      </c>
      <c r="D1585" s="3" t="s">
        <v>3405</v>
      </c>
      <c r="E1585" s="3">
        <v>19</v>
      </c>
      <c r="F1585" s="3">
        <v>10416103</v>
      </c>
      <c r="G1585" s="3">
        <v>10426685</v>
      </c>
      <c r="H1585" s="3">
        <v>-1</v>
      </c>
      <c r="I1585" s="5">
        <v>8.6183342664769306E-5</v>
      </c>
      <c r="J1585" s="3">
        <v>2.0484546454014999E-2</v>
      </c>
      <c r="K1585" s="3">
        <v>-0.63169732907630605</v>
      </c>
      <c r="L1585" s="3">
        <f t="shared" si="24"/>
        <v>0.64541663652743808</v>
      </c>
    </row>
    <row r="1586" spans="1:12" x14ac:dyDescent="0.25">
      <c r="A1586" s="3" t="s">
        <v>1091</v>
      </c>
      <c r="B1586" s="3" t="s">
        <v>52</v>
      </c>
      <c r="D1586" s="3" t="s">
        <v>1092</v>
      </c>
      <c r="E1586" s="3">
        <v>14</v>
      </c>
      <c r="F1586" s="3">
        <v>23415479</v>
      </c>
      <c r="G1586" s="3">
        <v>23451467</v>
      </c>
      <c r="H1586" s="3">
        <v>-1</v>
      </c>
      <c r="I1586" s="5">
        <v>8.6458837170302297E-5</v>
      </c>
      <c r="J1586" s="3">
        <v>2.05309464049418E-2</v>
      </c>
      <c r="K1586" s="3">
        <v>0.53018917541840704</v>
      </c>
      <c r="L1586" s="3">
        <f t="shared" si="24"/>
        <v>1.4441185451852663</v>
      </c>
    </row>
    <row r="1587" spans="1:12" x14ac:dyDescent="0.25">
      <c r="A1587" s="3" t="s">
        <v>3406</v>
      </c>
      <c r="B1587" s="3" t="s">
        <v>61</v>
      </c>
      <c r="C1587" s="3" t="s">
        <v>3407</v>
      </c>
      <c r="D1587" s="3" t="s">
        <v>3408</v>
      </c>
      <c r="E1587" s="3">
        <v>8</v>
      </c>
      <c r="F1587" s="3">
        <v>37700786</v>
      </c>
      <c r="G1587" s="3">
        <v>37707422</v>
      </c>
      <c r="H1587" s="3">
        <v>-1</v>
      </c>
      <c r="I1587" s="5">
        <v>8.6602131479829094E-5</v>
      </c>
      <c r="J1587" s="3">
        <v>2.0552007219824101E-2</v>
      </c>
      <c r="K1587" s="3">
        <v>-0.14376833618179399</v>
      </c>
      <c r="L1587" s="3">
        <f t="shared" si="24"/>
        <v>0.90515179788491917</v>
      </c>
    </row>
    <row r="1588" spans="1:12" x14ac:dyDescent="0.25">
      <c r="A1588" s="3" t="s">
        <v>3409</v>
      </c>
      <c r="B1588" s="3" t="s">
        <v>109</v>
      </c>
      <c r="C1588" s="3" t="s">
        <v>3410</v>
      </c>
      <c r="D1588" s="3" t="s">
        <v>3411</v>
      </c>
      <c r="E1588" s="3">
        <v>1</v>
      </c>
      <c r="F1588" s="3">
        <v>1570603</v>
      </c>
      <c r="G1588" s="3">
        <v>1590473</v>
      </c>
      <c r="H1588" s="3">
        <v>-1</v>
      </c>
      <c r="I1588" s="5">
        <v>8.6946574420688699E-5</v>
      </c>
      <c r="J1588" s="3">
        <v>2.0620747053313002E-2</v>
      </c>
      <c r="K1588" s="3">
        <v>-2.37180833608325E-2</v>
      </c>
      <c r="L1588" s="3">
        <f t="shared" si="24"/>
        <v>0.98369427867340276</v>
      </c>
    </row>
    <row r="1589" spans="1:12" x14ac:dyDescent="0.25">
      <c r="A1589" s="3" t="s">
        <v>2569</v>
      </c>
      <c r="B1589" s="3" t="s">
        <v>545</v>
      </c>
      <c r="C1589" s="3" t="s">
        <v>2571</v>
      </c>
      <c r="D1589" s="3" t="s">
        <v>2572</v>
      </c>
      <c r="E1589" s="3">
        <v>20</v>
      </c>
      <c r="F1589" s="3">
        <v>34236847</v>
      </c>
      <c r="G1589" s="3">
        <v>34252878</v>
      </c>
      <c r="H1589" s="3">
        <v>-1</v>
      </c>
      <c r="I1589" s="5">
        <v>8.7252529235797301E-5</v>
      </c>
      <c r="J1589" s="3">
        <v>2.06435341036573E-2</v>
      </c>
      <c r="K1589" s="3">
        <v>7.3522956041982099E-2</v>
      </c>
      <c r="L1589" s="3">
        <f t="shared" si="24"/>
        <v>1.0522831474686873</v>
      </c>
    </row>
    <row r="1590" spans="1:12" x14ac:dyDescent="0.25">
      <c r="A1590" s="3" t="s">
        <v>3412</v>
      </c>
      <c r="B1590" s="3" t="s">
        <v>61</v>
      </c>
      <c r="C1590" s="3" t="s">
        <v>3413</v>
      </c>
      <c r="D1590" s="3" t="s">
        <v>3414</v>
      </c>
      <c r="E1590" s="3">
        <v>1</v>
      </c>
      <c r="F1590" s="3">
        <v>33240840</v>
      </c>
      <c r="G1590" s="3">
        <v>33283754</v>
      </c>
      <c r="H1590" s="3">
        <v>-1</v>
      </c>
      <c r="I1590" s="5">
        <v>8.71942255762088E-5</v>
      </c>
      <c r="J1590" s="3">
        <v>2.06435341036573E-2</v>
      </c>
      <c r="K1590" s="3">
        <v>6.1217983876099502E-2</v>
      </c>
      <c r="L1590" s="3">
        <f t="shared" si="24"/>
        <v>1.0433462259240249</v>
      </c>
    </row>
    <row r="1591" spans="1:12" x14ac:dyDescent="0.25">
      <c r="A1591" s="3" t="s">
        <v>3415</v>
      </c>
      <c r="B1591" s="3" t="s">
        <v>558</v>
      </c>
      <c r="C1591" s="3" t="s">
        <v>3416</v>
      </c>
      <c r="D1591" s="3" t="s">
        <v>3417</v>
      </c>
      <c r="E1591" s="3">
        <v>3</v>
      </c>
      <c r="F1591" s="3">
        <v>41236328</v>
      </c>
      <c r="G1591" s="3">
        <v>41301587</v>
      </c>
      <c r="H1591" s="3">
        <v>1</v>
      </c>
      <c r="I1591" s="5">
        <v>8.7262044303177994E-5</v>
      </c>
      <c r="J1591" s="3">
        <v>2.06435341036573E-2</v>
      </c>
      <c r="K1591" s="3">
        <v>-0.16863588940737201</v>
      </c>
      <c r="L1591" s="3">
        <f t="shared" si="24"/>
        <v>0.88968350551302067</v>
      </c>
    </row>
    <row r="1592" spans="1:12" x14ac:dyDescent="0.25">
      <c r="A1592" s="3" t="s">
        <v>3418</v>
      </c>
      <c r="B1592" s="3" t="s">
        <v>1113</v>
      </c>
      <c r="C1592" s="3" t="s">
        <v>3419</v>
      </c>
      <c r="D1592" s="3" t="s">
        <v>3420</v>
      </c>
      <c r="E1592" s="3">
        <v>11</v>
      </c>
      <c r="F1592" s="3">
        <v>102980160</v>
      </c>
      <c r="G1592" s="3">
        <v>103350591</v>
      </c>
      <c r="H1592" s="3">
        <v>1</v>
      </c>
      <c r="I1592" s="5">
        <v>8.7161648746228302E-5</v>
      </c>
      <c r="J1592" s="3">
        <v>2.06435341036573E-2</v>
      </c>
      <c r="K1592" s="3">
        <v>-0.496675316315005</v>
      </c>
      <c r="L1592" s="3">
        <f t="shared" si="24"/>
        <v>0.70873818437323677</v>
      </c>
    </row>
    <row r="1593" spans="1:12" x14ac:dyDescent="0.25">
      <c r="A1593" s="3" t="s">
        <v>1043</v>
      </c>
      <c r="B1593" s="3" t="s">
        <v>237</v>
      </c>
      <c r="C1593" s="3" t="s">
        <v>1044</v>
      </c>
      <c r="D1593" s="3" t="s">
        <v>1045</v>
      </c>
      <c r="E1593" s="3">
        <v>12</v>
      </c>
      <c r="F1593" s="3">
        <v>56214744</v>
      </c>
      <c r="G1593" s="3">
        <v>56224608</v>
      </c>
      <c r="H1593" s="3">
        <v>-1</v>
      </c>
      <c r="I1593" s="5">
        <v>8.7339301311583294E-5</v>
      </c>
      <c r="J1593" s="3">
        <v>2.0648832227548E-2</v>
      </c>
      <c r="K1593" s="3">
        <v>0.41584815491017901</v>
      </c>
      <c r="L1593" s="3">
        <f t="shared" si="24"/>
        <v>1.33408274875027</v>
      </c>
    </row>
    <row r="1594" spans="1:12" x14ac:dyDescent="0.25">
      <c r="A1594" s="3" t="s">
        <v>1521</v>
      </c>
      <c r="B1594" s="3" t="s">
        <v>166</v>
      </c>
      <c r="C1594" s="3" t="s">
        <v>1522</v>
      </c>
      <c r="D1594" s="3" t="s">
        <v>1523</v>
      </c>
      <c r="E1594" s="3">
        <v>17</v>
      </c>
      <c r="F1594" s="3">
        <v>80416056</v>
      </c>
      <c r="G1594" s="3">
        <v>80448413</v>
      </c>
      <c r="H1594" s="3">
        <v>1</v>
      </c>
      <c r="I1594" s="5">
        <v>8.74565255394008E-5</v>
      </c>
      <c r="J1594" s="3">
        <v>2.0663566852210099E-2</v>
      </c>
      <c r="K1594" s="3">
        <v>0.53410624144286301</v>
      </c>
      <c r="L1594" s="3">
        <f t="shared" si="24"/>
        <v>1.4480448038578142</v>
      </c>
    </row>
    <row r="1595" spans="1:12" x14ac:dyDescent="0.25">
      <c r="A1595" s="3" t="s">
        <v>1313</v>
      </c>
      <c r="B1595" s="3" t="s">
        <v>327</v>
      </c>
      <c r="C1595" s="3" t="s">
        <v>1314</v>
      </c>
      <c r="D1595" s="3" t="s">
        <v>1315</v>
      </c>
      <c r="E1595" s="3">
        <v>3</v>
      </c>
      <c r="F1595" s="3">
        <v>160473390</v>
      </c>
      <c r="G1595" s="3">
        <v>160796695</v>
      </c>
      <c r="H1595" s="3">
        <v>1</v>
      </c>
      <c r="I1595" s="5">
        <v>8.7570803657025805E-5</v>
      </c>
      <c r="J1595" s="3">
        <v>2.0664623336701399E-2</v>
      </c>
      <c r="K1595" s="3">
        <v>0.54313201426647295</v>
      </c>
      <c r="L1595" s="3">
        <f t="shared" si="24"/>
        <v>1.4571324431632886</v>
      </c>
    </row>
    <row r="1596" spans="1:12" x14ac:dyDescent="0.25">
      <c r="A1596" s="3" t="s">
        <v>1054</v>
      </c>
      <c r="B1596" s="3" t="s">
        <v>125</v>
      </c>
      <c r="C1596" s="3" t="s">
        <v>1055</v>
      </c>
      <c r="D1596" s="3" t="s">
        <v>1056</v>
      </c>
      <c r="E1596" s="3">
        <v>1</v>
      </c>
      <c r="F1596" s="3">
        <v>45794835</v>
      </c>
      <c r="G1596" s="3">
        <v>45806142</v>
      </c>
      <c r="H1596" s="3">
        <v>-1</v>
      </c>
      <c r="I1596" s="5">
        <v>8.7570466510029707E-5</v>
      </c>
      <c r="J1596" s="3">
        <v>2.0664623336701399E-2</v>
      </c>
      <c r="K1596" s="3">
        <v>0.48491665164797398</v>
      </c>
      <c r="L1596" s="3">
        <f t="shared" si="24"/>
        <v>1.3995050101111941</v>
      </c>
    </row>
    <row r="1597" spans="1:12" x14ac:dyDescent="0.25">
      <c r="A1597" s="3" t="s">
        <v>3421</v>
      </c>
      <c r="B1597" s="3" t="s">
        <v>44</v>
      </c>
      <c r="C1597" s="3" t="s">
        <v>3422</v>
      </c>
      <c r="D1597" s="3" t="s">
        <v>3423</v>
      </c>
      <c r="E1597" s="3">
        <v>7</v>
      </c>
      <c r="F1597" s="3">
        <v>99036545</v>
      </c>
      <c r="G1597" s="3">
        <v>99054994</v>
      </c>
      <c r="H1597" s="3">
        <v>1</v>
      </c>
      <c r="I1597" s="5">
        <v>8.7699185505860905E-5</v>
      </c>
      <c r="J1597" s="3">
        <v>2.0669001151576001E-2</v>
      </c>
      <c r="K1597" s="3">
        <v>0.212116924705327</v>
      </c>
      <c r="L1597" s="3">
        <f t="shared" si="24"/>
        <v>1.158386685032174</v>
      </c>
    </row>
    <row r="1598" spans="1:12" x14ac:dyDescent="0.25">
      <c r="A1598" s="3" t="s">
        <v>3424</v>
      </c>
      <c r="B1598" s="3" t="s">
        <v>78</v>
      </c>
      <c r="C1598" s="3" t="s">
        <v>3425</v>
      </c>
      <c r="D1598" s="3" t="s">
        <v>3426</v>
      </c>
      <c r="E1598" s="3">
        <v>2</v>
      </c>
      <c r="F1598" s="3">
        <v>103332299</v>
      </c>
      <c r="G1598" s="3">
        <v>103353347</v>
      </c>
      <c r="H1598" s="3">
        <v>-1</v>
      </c>
      <c r="I1598" s="5">
        <v>8.7662226407943299E-5</v>
      </c>
      <c r="J1598" s="3">
        <v>2.0669001151576001E-2</v>
      </c>
      <c r="K1598" s="3">
        <v>-0.39619663151560702</v>
      </c>
      <c r="L1598" s="3">
        <f t="shared" si="24"/>
        <v>0.75985885649858598</v>
      </c>
    </row>
    <row r="1599" spans="1:12" x14ac:dyDescent="0.25">
      <c r="A1599" s="3" t="s">
        <v>593</v>
      </c>
      <c r="B1599" s="3" t="s">
        <v>55</v>
      </c>
      <c r="C1599" s="3" t="s">
        <v>594</v>
      </c>
      <c r="D1599" s="3" t="s">
        <v>595</v>
      </c>
      <c r="E1599" s="3">
        <v>17</v>
      </c>
      <c r="F1599" s="3">
        <v>42154114</v>
      </c>
      <c r="G1599" s="3">
        <v>42201070</v>
      </c>
      <c r="H1599" s="3">
        <v>-1</v>
      </c>
      <c r="I1599" s="5">
        <v>8.7847410261348495E-5</v>
      </c>
      <c r="J1599" s="3">
        <v>2.0690978703996801E-2</v>
      </c>
      <c r="K1599" s="3">
        <v>0.25988781352476797</v>
      </c>
      <c r="L1599" s="3">
        <f t="shared" si="24"/>
        <v>1.1973855902128532</v>
      </c>
    </row>
    <row r="1600" spans="1:12" x14ac:dyDescent="0.25">
      <c r="A1600" s="3" t="s">
        <v>3427</v>
      </c>
      <c r="B1600" s="3" t="s">
        <v>40</v>
      </c>
      <c r="C1600" s="3" t="s">
        <v>3428</v>
      </c>
      <c r="D1600" s="3" t="s">
        <v>3429</v>
      </c>
      <c r="E1600" s="3">
        <v>14</v>
      </c>
      <c r="F1600" s="3">
        <v>77924213</v>
      </c>
      <c r="G1600" s="3">
        <v>77935817</v>
      </c>
      <c r="H1600" s="3">
        <v>1</v>
      </c>
      <c r="I1600" s="5">
        <v>8.8052877058128994E-5</v>
      </c>
      <c r="J1600" s="3">
        <v>2.0702465983064602E-2</v>
      </c>
      <c r="K1600" s="3">
        <v>4.9876390805788998E-2</v>
      </c>
      <c r="L1600" s="3">
        <f t="shared" si="24"/>
        <v>1.0351762268004638</v>
      </c>
    </row>
    <row r="1601" spans="1:12" x14ac:dyDescent="0.25">
      <c r="A1601" s="3" t="s">
        <v>604</v>
      </c>
      <c r="B1601" s="3" t="s">
        <v>17</v>
      </c>
      <c r="C1601" s="3" t="s">
        <v>605</v>
      </c>
      <c r="D1601" s="3" t="s">
        <v>606</v>
      </c>
      <c r="E1601" s="3">
        <v>3</v>
      </c>
      <c r="F1601" s="3">
        <v>9849770</v>
      </c>
      <c r="G1601" s="3">
        <v>9896822</v>
      </c>
      <c r="H1601" s="3">
        <v>1</v>
      </c>
      <c r="I1601" s="5">
        <v>8.8061193252829506E-5</v>
      </c>
      <c r="J1601" s="3">
        <v>2.0702465983064602E-2</v>
      </c>
      <c r="K1601" s="3">
        <v>-0.10522541214244201</v>
      </c>
      <c r="L1601" s="3">
        <f t="shared" si="24"/>
        <v>0.92965967771270452</v>
      </c>
    </row>
    <row r="1602" spans="1:12" x14ac:dyDescent="0.25">
      <c r="A1602" s="3" t="s">
        <v>3430</v>
      </c>
      <c r="B1602" s="3" t="s">
        <v>125</v>
      </c>
      <c r="C1602" s="3" t="s">
        <v>3431</v>
      </c>
      <c r="D1602" s="3" t="s">
        <v>3432</v>
      </c>
      <c r="E1602" s="3">
        <v>13</v>
      </c>
      <c r="F1602" s="3">
        <v>26828276</v>
      </c>
      <c r="G1602" s="3">
        <v>26979375</v>
      </c>
      <c r="H1602" s="3">
        <v>1</v>
      </c>
      <c r="I1602" s="5">
        <v>8.7956929683406007E-5</v>
      </c>
      <c r="J1602" s="3">
        <v>2.0702465983064602E-2</v>
      </c>
      <c r="K1602" s="3">
        <v>-0.37701105114495198</v>
      </c>
      <c r="L1602" s="3">
        <f t="shared" ref="L1602:L1665" si="25">2^K1602</f>
        <v>0.77003127572003249</v>
      </c>
    </row>
    <row r="1603" spans="1:12" x14ac:dyDescent="0.25">
      <c r="A1603" s="3" t="s">
        <v>3433</v>
      </c>
      <c r="B1603" s="3" t="s">
        <v>55</v>
      </c>
      <c r="C1603" s="3" t="s">
        <v>3434</v>
      </c>
      <c r="D1603" s="3" t="s">
        <v>3435</v>
      </c>
      <c r="E1603" s="3">
        <v>17</v>
      </c>
      <c r="F1603" s="3">
        <v>4862521</v>
      </c>
      <c r="G1603" s="3">
        <v>4871167</v>
      </c>
      <c r="H1603" s="3">
        <v>-1</v>
      </c>
      <c r="I1603" s="5">
        <v>8.8253652504027898E-5</v>
      </c>
      <c r="J1603" s="3">
        <v>2.07347604474226E-2</v>
      </c>
      <c r="K1603" s="3">
        <v>0.84881848708125096</v>
      </c>
      <c r="L1603" s="3">
        <f t="shared" si="25"/>
        <v>1.801025349134002</v>
      </c>
    </row>
    <row r="1604" spans="1:12" x14ac:dyDescent="0.25">
      <c r="A1604" s="3" t="s">
        <v>3436</v>
      </c>
      <c r="B1604" s="3" t="s">
        <v>180</v>
      </c>
      <c r="C1604" s="3" t="s">
        <v>3437</v>
      </c>
      <c r="D1604" s="3" t="s">
        <v>3438</v>
      </c>
      <c r="E1604" s="3">
        <v>19</v>
      </c>
      <c r="F1604" s="3">
        <v>41856758</v>
      </c>
      <c r="G1604" s="3">
        <v>41930906</v>
      </c>
      <c r="H1604" s="3">
        <v>1</v>
      </c>
      <c r="I1604" s="5">
        <v>8.8409590007970499E-5</v>
      </c>
      <c r="J1604" s="3">
        <v>2.07584393676731E-2</v>
      </c>
      <c r="K1604" s="3">
        <v>1.8243996892822401E-2</v>
      </c>
      <c r="L1604" s="3">
        <f t="shared" si="25"/>
        <v>1.0127260709322652</v>
      </c>
    </row>
    <row r="1605" spans="1:12" x14ac:dyDescent="0.25">
      <c r="A1605" s="3" t="s">
        <v>3439</v>
      </c>
      <c r="B1605" s="3" t="s">
        <v>109</v>
      </c>
      <c r="C1605" s="3" t="s">
        <v>3440</v>
      </c>
      <c r="D1605" s="3" t="s">
        <v>3441</v>
      </c>
      <c r="E1605" s="3">
        <v>5</v>
      </c>
      <c r="F1605" s="3">
        <v>6371994</v>
      </c>
      <c r="G1605" s="3">
        <v>6378707</v>
      </c>
      <c r="H1605" s="3">
        <v>-1</v>
      </c>
      <c r="I1605" s="5">
        <v>8.8510445689386904E-5</v>
      </c>
      <c r="J1605" s="3">
        <v>2.0769163696672598E-2</v>
      </c>
      <c r="K1605" s="3">
        <v>0.35740100685048398</v>
      </c>
      <c r="L1605" s="3">
        <f t="shared" si="25"/>
        <v>1.2811159066814664</v>
      </c>
    </row>
    <row r="1606" spans="1:12" x14ac:dyDescent="0.25">
      <c r="A1606" s="3" t="s">
        <v>2325</v>
      </c>
      <c r="B1606" s="3" t="s">
        <v>61</v>
      </c>
      <c r="C1606" s="3" t="s">
        <v>2326</v>
      </c>
      <c r="D1606" s="3" t="s">
        <v>2327</v>
      </c>
      <c r="E1606" s="3">
        <v>21</v>
      </c>
      <c r="F1606" s="3">
        <v>34876238</v>
      </c>
      <c r="G1606" s="3">
        <v>34915797</v>
      </c>
      <c r="H1606" s="3">
        <v>-1</v>
      </c>
      <c r="I1606" s="5">
        <v>8.8749264584972896E-5</v>
      </c>
      <c r="J1606" s="3">
        <v>2.08122278523497E-2</v>
      </c>
      <c r="K1606" s="3">
        <v>0.22847951575550801</v>
      </c>
      <c r="L1606" s="3">
        <f t="shared" si="25"/>
        <v>1.1715995268965229</v>
      </c>
    </row>
    <row r="1607" spans="1:12" x14ac:dyDescent="0.25">
      <c r="A1607" s="3" t="s">
        <v>117</v>
      </c>
      <c r="B1607" s="3" t="s">
        <v>79</v>
      </c>
      <c r="C1607" s="3" t="s">
        <v>118</v>
      </c>
      <c r="D1607" s="3" t="s">
        <v>119</v>
      </c>
      <c r="E1607" s="3">
        <v>12</v>
      </c>
      <c r="F1607" s="3">
        <v>49396057</v>
      </c>
      <c r="G1607" s="3">
        <v>49412980</v>
      </c>
      <c r="H1607" s="3">
        <v>-1</v>
      </c>
      <c r="I1607" s="5">
        <v>8.9072569200813006E-5</v>
      </c>
      <c r="J1607" s="3">
        <v>2.0875038443923001E-2</v>
      </c>
      <c r="K1607" s="3">
        <v>-0.30791169265082202</v>
      </c>
      <c r="L1607" s="3">
        <f t="shared" si="25"/>
        <v>0.80781022215204767</v>
      </c>
    </row>
    <row r="1608" spans="1:12" x14ac:dyDescent="0.25">
      <c r="A1608" s="3" t="s">
        <v>3442</v>
      </c>
      <c r="B1608" s="3" t="s">
        <v>13</v>
      </c>
      <c r="C1608" s="3" t="s">
        <v>3443</v>
      </c>
      <c r="D1608" s="3" t="s">
        <v>3444</v>
      </c>
      <c r="E1608" s="3">
        <v>21</v>
      </c>
      <c r="F1608" s="3">
        <v>40546695</v>
      </c>
      <c r="G1608" s="3">
        <v>40555777</v>
      </c>
      <c r="H1608" s="3">
        <v>-1</v>
      </c>
      <c r="I1608" s="5">
        <v>8.9305116264777997E-5</v>
      </c>
      <c r="J1608" s="3">
        <v>2.0897291287822799E-2</v>
      </c>
      <c r="K1608" s="3">
        <v>0.436217278740335</v>
      </c>
      <c r="L1608" s="3">
        <f t="shared" si="25"/>
        <v>1.353051993652391</v>
      </c>
    </row>
    <row r="1609" spans="1:12" x14ac:dyDescent="0.25">
      <c r="A1609" s="3" t="s">
        <v>3445</v>
      </c>
      <c r="B1609" s="3" t="s">
        <v>153</v>
      </c>
      <c r="C1609" s="3" t="s">
        <v>3446</v>
      </c>
      <c r="D1609" s="3" t="s">
        <v>3447</v>
      </c>
      <c r="E1609" s="3">
        <v>7</v>
      </c>
      <c r="F1609" s="3">
        <v>73097355</v>
      </c>
      <c r="G1609" s="3">
        <v>73119491</v>
      </c>
      <c r="H1609" s="3">
        <v>1</v>
      </c>
      <c r="I1609" s="5">
        <v>8.9528301031853905E-5</v>
      </c>
      <c r="J1609" s="3">
        <v>2.0897291287822799E-2</v>
      </c>
      <c r="K1609" s="3">
        <v>0.37371252615687001</v>
      </c>
      <c r="L1609" s="3">
        <f t="shared" si="25"/>
        <v>1.2956827597804916</v>
      </c>
    </row>
    <row r="1610" spans="1:12" x14ac:dyDescent="0.25">
      <c r="A1610" s="3" t="s">
        <v>3448</v>
      </c>
      <c r="B1610" s="3" t="s">
        <v>279</v>
      </c>
      <c r="C1610" s="3" t="s">
        <v>3449</v>
      </c>
      <c r="D1610" s="3" t="s">
        <v>3450</v>
      </c>
      <c r="E1610" s="3">
        <v>14</v>
      </c>
      <c r="F1610" s="3">
        <v>58711549</v>
      </c>
      <c r="G1610" s="3">
        <v>58738730</v>
      </c>
      <c r="H1610" s="3">
        <v>1</v>
      </c>
      <c r="I1610" s="5">
        <v>8.94241690761305E-5</v>
      </c>
      <c r="J1610" s="3">
        <v>2.0897291287822799E-2</v>
      </c>
      <c r="K1610" s="3">
        <v>0.25074088534503203</v>
      </c>
      <c r="L1610" s="3">
        <f t="shared" si="25"/>
        <v>1.1898179803415183</v>
      </c>
    </row>
    <row r="1611" spans="1:12" x14ac:dyDescent="0.25">
      <c r="A1611" s="3" t="s">
        <v>3451</v>
      </c>
      <c r="B1611" s="3" t="s">
        <v>44</v>
      </c>
      <c r="C1611" s="3" t="s">
        <v>3452</v>
      </c>
      <c r="D1611" s="3" t="s">
        <v>3453</v>
      </c>
      <c r="E1611" s="3">
        <v>9</v>
      </c>
      <c r="F1611" s="3">
        <v>108456825</v>
      </c>
      <c r="G1611" s="3">
        <v>108538893</v>
      </c>
      <c r="H1611" s="3">
        <v>1</v>
      </c>
      <c r="I1611" s="5">
        <v>8.9462816608332595E-5</v>
      </c>
      <c r="J1611" s="3">
        <v>2.0897291287822799E-2</v>
      </c>
      <c r="K1611" s="3">
        <v>-7.8095957533025603E-2</v>
      </c>
      <c r="L1611" s="3">
        <f t="shared" si="25"/>
        <v>0.94730706055966607</v>
      </c>
    </row>
    <row r="1612" spans="1:12" x14ac:dyDescent="0.25">
      <c r="A1612" s="3" t="s">
        <v>2244</v>
      </c>
      <c r="B1612" s="3" t="s">
        <v>44</v>
      </c>
      <c r="C1612" s="3" t="s">
        <v>2245</v>
      </c>
      <c r="D1612" s="3" t="s">
        <v>2246</v>
      </c>
      <c r="E1612" s="3">
        <v>2</v>
      </c>
      <c r="F1612" s="3">
        <v>44001178</v>
      </c>
      <c r="G1612" s="3">
        <v>44037149</v>
      </c>
      <c r="H1612" s="3">
        <v>1</v>
      </c>
      <c r="I1612" s="5">
        <v>8.9486285928497096E-5</v>
      </c>
      <c r="J1612" s="3">
        <v>2.0897291287822799E-2</v>
      </c>
      <c r="K1612" s="3">
        <v>-8.4219792592638801E-2</v>
      </c>
      <c r="L1612" s="3">
        <f t="shared" si="25"/>
        <v>0.94329453033174571</v>
      </c>
    </row>
    <row r="1613" spans="1:12" x14ac:dyDescent="0.25">
      <c r="A1613" s="3" t="s">
        <v>3454</v>
      </c>
      <c r="B1613" s="3" t="s">
        <v>79</v>
      </c>
      <c r="C1613" s="3" t="s">
        <v>3455</v>
      </c>
      <c r="D1613" s="3" t="s">
        <v>3456</v>
      </c>
      <c r="E1613" s="3">
        <v>17</v>
      </c>
      <c r="F1613" s="3">
        <v>38214543</v>
      </c>
      <c r="G1613" s="3">
        <v>38250120</v>
      </c>
      <c r="H1613" s="3">
        <v>1</v>
      </c>
      <c r="I1613" s="5">
        <v>8.9556171249576607E-5</v>
      </c>
      <c r="J1613" s="3">
        <v>2.0897291287822799E-2</v>
      </c>
      <c r="K1613" s="3">
        <v>-0.14544426901027299</v>
      </c>
      <c r="L1613" s="3">
        <f t="shared" si="25"/>
        <v>0.90410092240464712</v>
      </c>
    </row>
    <row r="1614" spans="1:12" x14ac:dyDescent="0.25">
      <c r="A1614" s="3" t="s">
        <v>3457</v>
      </c>
      <c r="B1614" s="3" t="s">
        <v>61</v>
      </c>
      <c r="C1614" s="3" t="s">
        <v>3458</v>
      </c>
      <c r="D1614" s="3" t="s">
        <v>3459</v>
      </c>
      <c r="E1614" s="3">
        <v>19</v>
      </c>
      <c r="F1614" s="3">
        <v>42470734</v>
      </c>
      <c r="G1614" s="3">
        <v>42501649</v>
      </c>
      <c r="H1614" s="3">
        <v>-1</v>
      </c>
      <c r="I1614" s="5">
        <v>8.9299456552626894E-5</v>
      </c>
      <c r="J1614" s="3">
        <v>2.0897291287822799E-2</v>
      </c>
      <c r="K1614" s="3">
        <v>-0.67726342108861604</v>
      </c>
      <c r="L1614" s="3">
        <f t="shared" si="25"/>
        <v>0.62535034717144367</v>
      </c>
    </row>
    <row r="1615" spans="1:12" x14ac:dyDescent="0.25">
      <c r="A1615" s="3" t="s">
        <v>92</v>
      </c>
      <c r="B1615" s="3" t="s">
        <v>172</v>
      </c>
      <c r="C1615" s="3" t="s">
        <v>93</v>
      </c>
      <c r="D1615" s="3" t="s">
        <v>94</v>
      </c>
      <c r="E1615" s="3">
        <v>3</v>
      </c>
      <c r="F1615" s="3">
        <v>129612714</v>
      </c>
      <c r="G1615" s="3">
        <v>129637418</v>
      </c>
      <c r="H1615" s="3">
        <v>1</v>
      </c>
      <c r="I1615" s="5">
        <v>8.9965123913017607E-5</v>
      </c>
      <c r="J1615" s="3">
        <v>2.09797108231904E-2</v>
      </c>
      <c r="K1615" s="3">
        <v>-0.20922764095611099</v>
      </c>
      <c r="L1615" s="3">
        <f t="shared" si="25"/>
        <v>0.86500019257178895</v>
      </c>
    </row>
    <row r="1616" spans="1:12" x14ac:dyDescent="0.25">
      <c r="A1616" s="3" t="s">
        <v>3460</v>
      </c>
      <c r="B1616" s="3" t="s">
        <v>89</v>
      </c>
      <c r="C1616" s="3" t="s">
        <v>3461</v>
      </c>
      <c r="D1616" s="3" t="s">
        <v>3462</v>
      </c>
      <c r="E1616" s="3">
        <v>4</v>
      </c>
      <c r="F1616" s="3">
        <v>47487305</v>
      </c>
      <c r="G1616" s="3">
        <v>47595503</v>
      </c>
      <c r="H1616" s="3">
        <v>1</v>
      </c>
      <c r="I1616" s="5">
        <v>9.0026044064399395E-5</v>
      </c>
      <c r="J1616" s="3">
        <v>2.0980917967211601E-2</v>
      </c>
      <c r="K1616" s="3">
        <v>1.6436512431865999</v>
      </c>
      <c r="L1616" s="3">
        <f t="shared" si="25"/>
        <v>3.1245560998126787</v>
      </c>
    </row>
    <row r="1617" spans="1:12" x14ac:dyDescent="0.25">
      <c r="A1617" s="3" t="s">
        <v>223</v>
      </c>
      <c r="B1617" s="3" t="s">
        <v>216</v>
      </c>
      <c r="C1617" s="3" t="s">
        <v>225</v>
      </c>
      <c r="D1617" s="3" t="s">
        <v>226</v>
      </c>
      <c r="E1617" s="3">
        <v>3</v>
      </c>
      <c r="F1617" s="3">
        <v>129274018</v>
      </c>
      <c r="G1617" s="3">
        <v>129325661</v>
      </c>
      <c r="H1617" s="3">
        <v>-1</v>
      </c>
      <c r="I1617" s="5">
        <v>9.0123361961525197E-5</v>
      </c>
      <c r="J1617" s="3">
        <v>2.0990601003590799E-2</v>
      </c>
      <c r="K1617" s="3">
        <v>0.27916591531602403</v>
      </c>
      <c r="L1617" s="3">
        <f t="shared" si="25"/>
        <v>1.2134931084623226</v>
      </c>
    </row>
    <row r="1618" spans="1:12" x14ac:dyDescent="0.25">
      <c r="A1618" s="3" t="s">
        <v>3463</v>
      </c>
      <c r="B1618" s="3" t="s">
        <v>125</v>
      </c>
      <c r="C1618" s="3" t="s">
        <v>3464</v>
      </c>
      <c r="D1618" s="3" t="s">
        <v>3465</v>
      </c>
      <c r="E1618" s="3">
        <v>2</v>
      </c>
      <c r="F1618" s="3">
        <v>216809213</v>
      </c>
      <c r="G1618" s="3">
        <v>216898819</v>
      </c>
      <c r="H1618" s="3">
        <v>-1</v>
      </c>
      <c r="I1618" s="5">
        <v>9.0345271603406706E-5</v>
      </c>
      <c r="J1618" s="3">
        <v>2.10215894974932E-2</v>
      </c>
      <c r="K1618" s="3">
        <v>0.34111398821642303</v>
      </c>
      <c r="L1618" s="3">
        <f t="shared" si="25"/>
        <v>1.2667343352230016</v>
      </c>
    </row>
    <row r="1619" spans="1:12" x14ac:dyDescent="0.25">
      <c r="A1619" s="3" t="s">
        <v>604</v>
      </c>
      <c r="B1619" s="3" t="s">
        <v>3466</v>
      </c>
      <c r="C1619" s="3" t="s">
        <v>605</v>
      </c>
      <c r="D1619" s="3" t="s">
        <v>606</v>
      </c>
      <c r="E1619" s="3">
        <v>3</v>
      </c>
      <c r="F1619" s="3">
        <v>9849770</v>
      </c>
      <c r="G1619" s="3">
        <v>9896822</v>
      </c>
      <c r="H1619" s="3">
        <v>1</v>
      </c>
      <c r="I1619" s="5">
        <v>9.0368114859222894E-5</v>
      </c>
      <c r="J1619" s="3">
        <v>2.10215894974932E-2</v>
      </c>
      <c r="K1619" s="3">
        <v>0.26355808691931298</v>
      </c>
      <c r="L1619" s="3">
        <f t="shared" si="25"/>
        <v>1.2004356647472971</v>
      </c>
    </row>
    <row r="1620" spans="1:12" x14ac:dyDescent="0.25">
      <c r="A1620" s="3" t="s">
        <v>3467</v>
      </c>
      <c r="B1620" s="3" t="s">
        <v>44</v>
      </c>
      <c r="C1620" s="3" t="s">
        <v>3468</v>
      </c>
      <c r="D1620" s="3" t="s">
        <v>3469</v>
      </c>
      <c r="E1620" s="3">
        <v>1</v>
      </c>
      <c r="F1620" s="3">
        <v>26856252</v>
      </c>
      <c r="G1620" s="3">
        <v>26901521</v>
      </c>
      <c r="H1620" s="3">
        <v>1</v>
      </c>
      <c r="I1620" s="5">
        <v>9.0930119305776994E-5</v>
      </c>
      <c r="J1620" s="3">
        <v>2.1139258903364402E-2</v>
      </c>
      <c r="K1620" s="3">
        <v>5.4414814196606098E-2</v>
      </c>
      <c r="L1620" s="3">
        <f t="shared" si="25"/>
        <v>1.0384378068316329</v>
      </c>
    </row>
    <row r="1621" spans="1:12" x14ac:dyDescent="0.25">
      <c r="A1621" s="3" t="s">
        <v>1597</v>
      </c>
      <c r="B1621" s="3" t="s">
        <v>32</v>
      </c>
      <c r="C1621" s="3" t="s">
        <v>1598</v>
      </c>
      <c r="D1621" s="3" t="s">
        <v>1599</v>
      </c>
      <c r="E1621" s="3">
        <v>11</v>
      </c>
      <c r="F1621" s="3">
        <v>61248592</v>
      </c>
      <c r="G1621" s="3">
        <v>61258403</v>
      </c>
      <c r="H1621" s="3">
        <v>1</v>
      </c>
      <c r="I1621" s="5">
        <v>9.1282120318704406E-5</v>
      </c>
      <c r="J1621" s="3">
        <v>2.1201083034891901E-2</v>
      </c>
      <c r="K1621" s="3">
        <v>0.23417346354962101</v>
      </c>
      <c r="L1621" s="3">
        <f t="shared" si="25"/>
        <v>1.1762326670299501</v>
      </c>
    </row>
    <row r="1622" spans="1:12" x14ac:dyDescent="0.25">
      <c r="A1622" s="3" t="s">
        <v>117</v>
      </c>
      <c r="B1622" s="3" t="s">
        <v>1269</v>
      </c>
      <c r="C1622" s="3" t="s">
        <v>118</v>
      </c>
      <c r="D1622" s="3" t="s">
        <v>119</v>
      </c>
      <c r="E1622" s="3">
        <v>12</v>
      </c>
      <c r="F1622" s="3">
        <v>49396057</v>
      </c>
      <c r="G1622" s="3">
        <v>49412980</v>
      </c>
      <c r="H1622" s="3">
        <v>-1</v>
      </c>
      <c r="I1622" s="5">
        <v>9.1308711892597904E-5</v>
      </c>
      <c r="J1622" s="3">
        <v>2.1201083034891901E-2</v>
      </c>
      <c r="K1622" s="3">
        <v>4.89954039199871E-2</v>
      </c>
      <c r="L1622" s="3">
        <f t="shared" si="25"/>
        <v>1.0345442857039566</v>
      </c>
    </row>
    <row r="1623" spans="1:12" x14ac:dyDescent="0.25">
      <c r="A1623" s="3" t="s">
        <v>3470</v>
      </c>
      <c r="B1623" s="3" t="s">
        <v>101</v>
      </c>
      <c r="C1623" s="3" t="s">
        <v>3471</v>
      </c>
      <c r="D1623" s="3" t="s">
        <v>3472</v>
      </c>
      <c r="E1623" s="3">
        <v>15</v>
      </c>
      <c r="F1623" s="3">
        <v>33057747</v>
      </c>
      <c r="G1623" s="3">
        <v>33486897</v>
      </c>
      <c r="H1623" s="3">
        <v>-1</v>
      </c>
      <c r="I1623" s="5">
        <v>9.1454901430621996E-5</v>
      </c>
      <c r="J1623" s="3">
        <v>2.1221935086473701E-2</v>
      </c>
      <c r="K1623" s="3">
        <v>-0.65696184244321298</v>
      </c>
      <c r="L1623" s="3">
        <f t="shared" si="25"/>
        <v>0.63421247360182087</v>
      </c>
    </row>
    <row r="1624" spans="1:12" x14ac:dyDescent="0.25">
      <c r="A1624" s="3" t="s">
        <v>3473</v>
      </c>
      <c r="B1624" s="3" t="s">
        <v>17</v>
      </c>
      <c r="C1624" s="3" t="s">
        <v>3474</v>
      </c>
      <c r="D1624" s="3" t="s">
        <v>3475</v>
      </c>
      <c r="E1624" s="3">
        <v>10</v>
      </c>
      <c r="F1624" s="3">
        <v>6622381</v>
      </c>
      <c r="G1624" s="3">
        <v>6658414</v>
      </c>
      <c r="H1624" s="3">
        <v>1</v>
      </c>
      <c r="I1624" s="5">
        <v>9.1637236576254304E-5</v>
      </c>
      <c r="J1624" s="3">
        <v>2.1251143793619101E-2</v>
      </c>
      <c r="K1624" s="3">
        <v>0.23786057007702599</v>
      </c>
      <c r="L1624" s="3">
        <f t="shared" si="25"/>
        <v>1.1792426183108384</v>
      </c>
    </row>
    <row r="1625" spans="1:12" x14ac:dyDescent="0.25">
      <c r="A1625" s="3" t="s">
        <v>662</v>
      </c>
      <c r="B1625" s="3" t="s">
        <v>1085</v>
      </c>
      <c r="C1625" s="3" t="s">
        <v>663</v>
      </c>
      <c r="D1625" s="3" t="s">
        <v>664</v>
      </c>
      <c r="E1625" s="3">
        <v>17</v>
      </c>
      <c r="F1625" s="3">
        <v>73894724</v>
      </c>
      <c r="G1625" s="3">
        <v>73905899</v>
      </c>
      <c r="H1625" s="3">
        <v>-1</v>
      </c>
      <c r="I1625" s="5">
        <v>9.1749566906627699E-5</v>
      </c>
      <c r="J1625" s="3">
        <v>2.12640920513857E-2</v>
      </c>
      <c r="K1625" s="3">
        <v>0.50617296683066704</v>
      </c>
      <c r="L1625" s="3">
        <f t="shared" si="25"/>
        <v>1.4202776275103257</v>
      </c>
    </row>
    <row r="1626" spans="1:12" x14ac:dyDescent="0.25">
      <c r="A1626" s="3" t="s">
        <v>3476</v>
      </c>
      <c r="B1626" s="3" t="s">
        <v>61</v>
      </c>
      <c r="C1626" s="3" t="s">
        <v>3477</v>
      </c>
      <c r="D1626" s="3" t="s">
        <v>3478</v>
      </c>
      <c r="E1626" s="3">
        <v>17</v>
      </c>
      <c r="F1626" s="3">
        <v>39775692</v>
      </c>
      <c r="G1626" s="3">
        <v>39943183</v>
      </c>
      <c r="H1626" s="3">
        <v>-1</v>
      </c>
      <c r="I1626" s="5">
        <v>9.2025186178893795E-5</v>
      </c>
      <c r="J1626" s="3">
        <v>2.13148453073135E-2</v>
      </c>
      <c r="K1626" s="3">
        <v>-0.38355562187992298</v>
      </c>
      <c r="L1626" s="3">
        <f t="shared" si="25"/>
        <v>0.76654605483155835</v>
      </c>
    </row>
    <row r="1627" spans="1:12" x14ac:dyDescent="0.25">
      <c r="A1627" s="3" t="s">
        <v>3479</v>
      </c>
      <c r="B1627" s="3" t="s">
        <v>13</v>
      </c>
      <c r="C1627" s="3" t="s">
        <v>3480</v>
      </c>
      <c r="D1627" s="3" t="s">
        <v>3481</v>
      </c>
      <c r="E1627" s="3">
        <v>19</v>
      </c>
      <c r="F1627" s="3">
        <v>38893775</v>
      </c>
      <c r="G1627" s="3">
        <v>38899728</v>
      </c>
      <c r="H1627" s="3">
        <v>1</v>
      </c>
      <c r="I1627" s="5">
        <v>9.2114406465412495E-5</v>
      </c>
      <c r="J1627" s="3">
        <v>2.1322389012463E-2</v>
      </c>
      <c r="K1627" s="3">
        <v>0.25917447517667003</v>
      </c>
      <c r="L1627" s="3">
        <f t="shared" si="25"/>
        <v>1.1967936910899006</v>
      </c>
    </row>
    <row r="1628" spans="1:12" x14ac:dyDescent="0.25">
      <c r="A1628" s="3" t="s">
        <v>2069</v>
      </c>
      <c r="B1628" s="3" t="s">
        <v>327</v>
      </c>
      <c r="C1628" s="3" t="s">
        <v>2070</v>
      </c>
      <c r="D1628" s="3" t="s">
        <v>2071</v>
      </c>
      <c r="E1628" s="3">
        <v>7</v>
      </c>
      <c r="F1628" s="3">
        <v>93592074</v>
      </c>
      <c r="G1628" s="3">
        <v>93633694</v>
      </c>
      <c r="H1628" s="3">
        <v>-1</v>
      </c>
      <c r="I1628" s="5">
        <v>9.2748557828723399E-5</v>
      </c>
      <c r="J1628" s="3">
        <v>2.1442805708040899E-2</v>
      </c>
      <c r="K1628" s="3">
        <v>0.29567471860105399</v>
      </c>
      <c r="L1628" s="3">
        <f t="shared" si="25"/>
        <v>1.2274589001516967</v>
      </c>
    </row>
    <row r="1629" spans="1:12" x14ac:dyDescent="0.25">
      <c r="A1629" s="3" t="s">
        <v>3482</v>
      </c>
      <c r="B1629" s="3" t="s">
        <v>839</v>
      </c>
      <c r="C1629" s="3" t="s">
        <v>3483</v>
      </c>
      <c r="D1629" s="3" t="s">
        <v>3484</v>
      </c>
      <c r="E1629" s="3">
        <v>19</v>
      </c>
      <c r="F1629" s="3">
        <v>4675236</v>
      </c>
      <c r="G1629" s="3">
        <v>4724685</v>
      </c>
      <c r="H1629" s="3">
        <v>-1</v>
      </c>
      <c r="I1629" s="5">
        <v>9.2708399732459299E-5</v>
      </c>
      <c r="J1629" s="3">
        <v>2.1442805708040899E-2</v>
      </c>
      <c r="K1629" s="3">
        <v>0.136092836478867</v>
      </c>
      <c r="L1629" s="3">
        <f t="shared" si="25"/>
        <v>1.098924930399608</v>
      </c>
    </row>
    <row r="1630" spans="1:12" x14ac:dyDescent="0.25">
      <c r="A1630" s="3" t="s">
        <v>3485</v>
      </c>
      <c r="B1630" s="3" t="s">
        <v>409</v>
      </c>
      <c r="C1630" s="3" t="s">
        <v>3486</v>
      </c>
      <c r="D1630" s="3" t="s">
        <v>3487</v>
      </c>
      <c r="E1630" s="3">
        <v>16</v>
      </c>
      <c r="F1630" s="3">
        <v>68344877</v>
      </c>
      <c r="G1630" s="3">
        <v>68392466</v>
      </c>
      <c r="H1630" s="3">
        <v>1</v>
      </c>
      <c r="I1630" s="5">
        <v>9.3270291431963502E-5</v>
      </c>
      <c r="J1630" s="3">
        <v>2.1519194698240499E-2</v>
      </c>
      <c r="K1630" s="3">
        <v>0.73398235478403795</v>
      </c>
      <c r="L1630" s="3">
        <f t="shared" si="25"/>
        <v>1.6632238541807023</v>
      </c>
    </row>
    <row r="1631" spans="1:12" x14ac:dyDescent="0.25">
      <c r="A1631" s="3" t="s">
        <v>307</v>
      </c>
      <c r="B1631" s="3" t="s">
        <v>577</v>
      </c>
      <c r="C1631" s="3" t="s">
        <v>308</v>
      </c>
      <c r="D1631" s="3" t="s">
        <v>309</v>
      </c>
      <c r="E1631" s="3">
        <v>15</v>
      </c>
      <c r="F1631" s="3">
        <v>20587869</v>
      </c>
      <c r="G1631" s="3">
        <v>20711433</v>
      </c>
      <c r="H1631" s="3">
        <v>-1</v>
      </c>
      <c r="I1631" s="5">
        <v>9.3370177002714794E-5</v>
      </c>
      <c r="J1631" s="3">
        <v>2.1519194698240499E-2</v>
      </c>
      <c r="K1631" s="3">
        <v>0.50941346733183202</v>
      </c>
      <c r="L1631" s="3">
        <f t="shared" si="25"/>
        <v>1.423471360727</v>
      </c>
    </row>
    <row r="1632" spans="1:12" x14ac:dyDescent="0.25">
      <c r="A1632" s="3" t="s">
        <v>3488</v>
      </c>
      <c r="B1632" s="3" t="s">
        <v>184</v>
      </c>
      <c r="C1632" s="3" t="s">
        <v>3489</v>
      </c>
      <c r="D1632" s="3" t="s">
        <v>3490</v>
      </c>
      <c r="E1632" s="3">
        <v>10</v>
      </c>
      <c r="F1632" s="3">
        <v>22605317</v>
      </c>
      <c r="G1632" s="3">
        <v>22618471</v>
      </c>
      <c r="H1632" s="3">
        <v>1</v>
      </c>
      <c r="I1632" s="5">
        <v>9.3422013106165907E-5</v>
      </c>
      <c r="J1632" s="3">
        <v>2.1519194698240499E-2</v>
      </c>
      <c r="K1632" s="3">
        <v>0.30575514843019302</v>
      </c>
      <c r="L1632" s="3">
        <f t="shared" si="25"/>
        <v>1.2360654603435288</v>
      </c>
    </row>
    <row r="1633" spans="1:12" x14ac:dyDescent="0.25">
      <c r="A1633" s="3" t="s">
        <v>2559</v>
      </c>
      <c r="B1633" s="3" t="s">
        <v>3491</v>
      </c>
      <c r="C1633" s="3" t="s">
        <v>2561</v>
      </c>
      <c r="D1633" s="3" t="s">
        <v>2562</v>
      </c>
      <c r="E1633" s="3">
        <v>11</v>
      </c>
      <c r="F1633" s="3">
        <v>66278077</v>
      </c>
      <c r="G1633" s="3">
        <v>66301098</v>
      </c>
      <c r="H1633" s="3">
        <v>1</v>
      </c>
      <c r="I1633" s="5">
        <v>9.3416236806738106E-5</v>
      </c>
      <c r="J1633" s="3">
        <v>2.1519194698240499E-2</v>
      </c>
      <c r="K1633" s="3">
        <v>7.6850594175282005E-2</v>
      </c>
      <c r="L1633" s="3">
        <f t="shared" si="25"/>
        <v>1.0547130850864865</v>
      </c>
    </row>
    <row r="1634" spans="1:12" x14ac:dyDescent="0.25">
      <c r="A1634" s="3" t="s">
        <v>3492</v>
      </c>
      <c r="B1634" s="3" t="s">
        <v>139</v>
      </c>
      <c r="C1634" s="3" t="s">
        <v>3493</v>
      </c>
      <c r="D1634" s="3" t="s">
        <v>3494</v>
      </c>
      <c r="E1634" s="3">
        <v>21</v>
      </c>
      <c r="F1634" s="3">
        <v>46825052</v>
      </c>
      <c r="G1634" s="3">
        <v>46933634</v>
      </c>
      <c r="H1634" s="3">
        <v>1</v>
      </c>
      <c r="I1634" s="5">
        <v>9.3247309180915404E-5</v>
      </c>
      <c r="J1634" s="3">
        <v>2.1519194698240499E-2</v>
      </c>
      <c r="K1634" s="3">
        <v>-1.5920699981314401E-2</v>
      </c>
      <c r="L1634" s="3">
        <f t="shared" si="25"/>
        <v>0.98902527822827535</v>
      </c>
    </row>
    <row r="1635" spans="1:12" x14ac:dyDescent="0.25">
      <c r="A1635" s="3" t="s">
        <v>3495</v>
      </c>
      <c r="B1635" s="3" t="s">
        <v>691</v>
      </c>
      <c r="C1635" s="3" t="s">
        <v>3496</v>
      </c>
      <c r="D1635" s="3" t="s">
        <v>3497</v>
      </c>
      <c r="E1635" s="3">
        <v>3</v>
      </c>
      <c r="F1635" s="3">
        <v>57741177</v>
      </c>
      <c r="G1635" s="3">
        <v>57914895</v>
      </c>
      <c r="H1635" s="3">
        <v>1</v>
      </c>
      <c r="I1635" s="5">
        <v>9.3270455881081494E-5</v>
      </c>
      <c r="J1635" s="3">
        <v>2.1519194698240499E-2</v>
      </c>
      <c r="K1635" s="3">
        <v>-0.11846638426303099</v>
      </c>
      <c r="L1635" s="3">
        <f t="shared" si="25"/>
        <v>0.92116634990871182</v>
      </c>
    </row>
    <row r="1636" spans="1:12" x14ac:dyDescent="0.25">
      <c r="A1636" s="3" t="s">
        <v>3498</v>
      </c>
      <c r="B1636" s="3" t="s">
        <v>40</v>
      </c>
      <c r="C1636" s="3" t="s">
        <v>3499</v>
      </c>
      <c r="D1636" s="3" t="s">
        <v>3500</v>
      </c>
      <c r="E1636" s="3">
        <v>22</v>
      </c>
      <c r="F1636" s="3">
        <v>36622256</v>
      </c>
      <c r="G1636" s="3">
        <v>36636000</v>
      </c>
      <c r="H1636" s="3">
        <v>-1</v>
      </c>
      <c r="I1636" s="5">
        <v>9.3540404657457704E-5</v>
      </c>
      <c r="J1636" s="3">
        <v>2.15201250524347E-2</v>
      </c>
      <c r="K1636" s="3">
        <v>0.41965724068948401</v>
      </c>
      <c r="L1636" s="3">
        <f t="shared" si="25"/>
        <v>1.3376097241695613</v>
      </c>
    </row>
    <row r="1637" spans="1:12" x14ac:dyDescent="0.25">
      <c r="A1637" s="3" t="s">
        <v>3501</v>
      </c>
      <c r="B1637" s="3" t="s">
        <v>109</v>
      </c>
      <c r="C1637" s="3" t="s">
        <v>3502</v>
      </c>
      <c r="D1637" s="3" t="s">
        <v>3503</v>
      </c>
      <c r="E1637" s="3">
        <v>2</v>
      </c>
      <c r="F1637" s="3">
        <v>70436576</v>
      </c>
      <c r="G1637" s="3">
        <v>70475792</v>
      </c>
      <c r="H1637" s="3">
        <v>-1</v>
      </c>
      <c r="I1637" s="5">
        <v>9.3491894786299704E-5</v>
      </c>
      <c r="J1637" s="3">
        <v>2.15201250524347E-2</v>
      </c>
      <c r="K1637" s="3">
        <v>-0.17063383952228001</v>
      </c>
      <c r="L1637" s="3">
        <f t="shared" si="25"/>
        <v>0.8884522591695837</v>
      </c>
    </row>
    <row r="1638" spans="1:12" x14ac:dyDescent="0.25">
      <c r="A1638" s="3" t="s">
        <v>3504</v>
      </c>
      <c r="B1638" s="3" t="s">
        <v>44</v>
      </c>
      <c r="C1638" s="3" t="s">
        <v>3505</v>
      </c>
      <c r="D1638" s="3" t="s">
        <v>3506</v>
      </c>
      <c r="E1638" s="3">
        <v>18</v>
      </c>
      <c r="F1638" s="3">
        <v>43563502</v>
      </c>
      <c r="G1638" s="3">
        <v>43652238</v>
      </c>
      <c r="H1638" s="3">
        <v>-1</v>
      </c>
      <c r="I1638" s="5">
        <v>9.3635732856668899E-5</v>
      </c>
      <c r="J1638" s="3">
        <v>2.1528897009199001E-2</v>
      </c>
      <c r="K1638" s="3">
        <v>0.26026836152299498</v>
      </c>
      <c r="L1638" s="3">
        <f t="shared" si="25"/>
        <v>1.197701473180645</v>
      </c>
    </row>
    <row r="1639" spans="1:12" x14ac:dyDescent="0.25">
      <c r="A1639" s="3" t="s">
        <v>3507</v>
      </c>
      <c r="B1639" s="3" t="s">
        <v>259</v>
      </c>
      <c r="C1639" s="3" t="s">
        <v>3508</v>
      </c>
      <c r="D1639" s="3" t="s">
        <v>3509</v>
      </c>
      <c r="E1639" s="3">
        <v>15</v>
      </c>
      <c r="F1639" s="3">
        <v>50569389</v>
      </c>
      <c r="G1639" s="3">
        <v>50647605</v>
      </c>
      <c r="H1639" s="3">
        <v>-1</v>
      </c>
      <c r="I1639" s="5">
        <v>9.3700964990997904E-5</v>
      </c>
      <c r="J1639" s="3">
        <v>2.1530742738242799E-2</v>
      </c>
      <c r="K1639" s="3">
        <v>-0.24646625902646699</v>
      </c>
      <c r="L1639" s="3">
        <f t="shared" si="25"/>
        <v>0.84295863368392232</v>
      </c>
    </row>
    <row r="1640" spans="1:12" x14ac:dyDescent="0.25">
      <c r="A1640" s="3" t="s">
        <v>3510</v>
      </c>
      <c r="B1640" s="3" t="s">
        <v>55</v>
      </c>
      <c r="C1640" s="3" t="s">
        <v>3511</v>
      </c>
      <c r="D1640" s="3" t="s">
        <v>3512</v>
      </c>
      <c r="E1640" s="3">
        <v>6</v>
      </c>
      <c r="F1640" s="3">
        <v>32595956</v>
      </c>
      <c r="G1640" s="3">
        <v>32614839</v>
      </c>
      <c r="H1640" s="3">
        <v>1</v>
      </c>
      <c r="I1640" s="5">
        <v>9.4112952046327905E-5</v>
      </c>
      <c r="J1640" s="3">
        <v>2.1612215446675399E-2</v>
      </c>
      <c r="K1640" s="3">
        <v>-6.4428700653770404E-2</v>
      </c>
      <c r="L1640" s="3">
        <f t="shared" si="25"/>
        <v>0.95632394167311952</v>
      </c>
    </row>
    <row r="1641" spans="1:12" x14ac:dyDescent="0.25">
      <c r="A1641" s="3" t="s">
        <v>3513</v>
      </c>
      <c r="B1641" s="3" t="s">
        <v>132</v>
      </c>
      <c r="C1641" s="3" t="s">
        <v>3514</v>
      </c>
      <c r="D1641" s="3" t="s">
        <v>3515</v>
      </c>
      <c r="E1641" s="3">
        <v>2</v>
      </c>
      <c r="F1641" s="3">
        <v>127413509</v>
      </c>
      <c r="G1641" s="3">
        <v>127454246</v>
      </c>
      <c r="H1641" s="3">
        <v>1</v>
      </c>
      <c r="I1641" s="5">
        <v>9.4214956944662295E-5</v>
      </c>
      <c r="J1641" s="3">
        <v>2.1622447515088999E-2</v>
      </c>
      <c r="K1641" s="3">
        <v>5.2131108032090402E-2</v>
      </c>
      <c r="L1641" s="3">
        <f t="shared" si="25"/>
        <v>1.036795317755455</v>
      </c>
    </row>
    <row r="1642" spans="1:12" x14ac:dyDescent="0.25">
      <c r="A1642" s="3" t="s">
        <v>929</v>
      </c>
      <c r="B1642" s="3" t="s">
        <v>28</v>
      </c>
      <c r="C1642" s="3" t="s">
        <v>930</v>
      </c>
      <c r="D1642" s="3" t="s">
        <v>931</v>
      </c>
      <c r="E1642" s="3">
        <v>6</v>
      </c>
      <c r="F1642" s="3">
        <v>41748087</v>
      </c>
      <c r="G1642" s="3">
        <v>41757879</v>
      </c>
      <c r="H1642" s="3">
        <v>1</v>
      </c>
      <c r="I1642" s="5">
        <v>9.4587705069046598E-5</v>
      </c>
      <c r="J1642" s="3">
        <v>2.1685472071751699E-2</v>
      </c>
      <c r="K1642" s="3">
        <v>1.14653451564052</v>
      </c>
      <c r="L1642" s="3">
        <f t="shared" si="25"/>
        <v>2.2138147682238332</v>
      </c>
    </row>
    <row r="1643" spans="1:12" x14ac:dyDescent="0.25">
      <c r="A1643" s="3" t="s">
        <v>1421</v>
      </c>
      <c r="B1643" s="3" t="s">
        <v>57</v>
      </c>
      <c r="C1643" s="3" t="s">
        <v>1422</v>
      </c>
      <c r="D1643" s="3" t="s">
        <v>1423</v>
      </c>
      <c r="E1643" s="3">
        <v>2</v>
      </c>
      <c r="F1643" s="3">
        <v>55459039</v>
      </c>
      <c r="G1643" s="3">
        <v>55462989</v>
      </c>
      <c r="H1643" s="3">
        <v>1</v>
      </c>
      <c r="I1643" s="5">
        <v>9.4604803475767301E-5</v>
      </c>
      <c r="J1643" s="3">
        <v>2.1685472071751699E-2</v>
      </c>
      <c r="K1643" s="3">
        <v>-9.78440322232422E-2</v>
      </c>
      <c r="L1643" s="3">
        <f t="shared" si="25"/>
        <v>0.93442836118784867</v>
      </c>
    </row>
    <row r="1644" spans="1:12" x14ac:dyDescent="0.25">
      <c r="A1644" s="3" t="s">
        <v>2966</v>
      </c>
      <c r="B1644" s="3" t="s">
        <v>259</v>
      </c>
      <c r="C1644" s="3" t="s">
        <v>2967</v>
      </c>
      <c r="D1644" s="3" t="s">
        <v>2968</v>
      </c>
      <c r="E1644" s="3">
        <v>7</v>
      </c>
      <c r="F1644" s="3">
        <v>44084239</v>
      </c>
      <c r="G1644" s="3">
        <v>44109055</v>
      </c>
      <c r="H1644" s="3">
        <v>1</v>
      </c>
      <c r="I1644" s="5">
        <v>9.4739021540404404E-5</v>
      </c>
      <c r="J1644" s="3">
        <v>2.1689818981399302E-2</v>
      </c>
      <c r="K1644" s="3">
        <v>-0.52973767826130502</v>
      </c>
      <c r="L1644" s="3">
        <f t="shared" si="25"/>
        <v>0.69268067105138642</v>
      </c>
    </row>
    <row r="1645" spans="1:12" x14ac:dyDescent="0.25">
      <c r="A1645" s="3" t="s">
        <v>3516</v>
      </c>
      <c r="B1645" s="3" t="s">
        <v>78</v>
      </c>
      <c r="C1645" s="3" t="s">
        <v>3517</v>
      </c>
      <c r="D1645" s="3" t="s">
        <v>3518</v>
      </c>
      <c r="E1645" s="3">
        <v>16</v>
      </c>
      <c r="F1645" s="3">
        <v>2389151</v>
      </c>
      <c r="G1645" s="3">
        <v>2476700</v>
      </c>
      <c r="H1645" s="3">
        <v>1</v>
      </c>
      <c r="I1645" s="5">
        <v>9.4730548448869201E-5</v>
      </c>
      <c r="J1645" s="3">
        <v>2.1689818981399302E-2</v>
      </c>
      <c r="K1645" s="3" t="s">
        <v>261</v>
      </c>
      <c r="L1645" s="3" t="e">
        <f t="shared" si="25"/>
        <v>#VALUE!</v>
      </c>
    </row>
    <row r="1646" spans="1:12" x14ac:dyDescent="0.25">
      <c r="A1646" s="3" t="s">
        <v>3519</v>
      </c>
      <c r="B1646" s="3" t="s">
        <v>259</v>
      </c>
      <c r="C1646" s="3" t="s">
        <v>3520</v>
      </c>
      <c r="D1646" s="3" t="s">
        <v>3521</v>
      </c>
      <c r="E1646" s="3">
        <v>11</v>
      </c>
      <c r="F1646" s="3">
        <v>32914724</v>
      </c>
      <c r="G1646" s="3">
        <v>33014862</v>
      </c>
      <c r="H1646" s="3">
        <v>1</v>
      </c>
      <c r="I1646" s="5">
        <v>9.4920706526574E-5</v>
      </c>
      <c r="J1646" s="3">
        <v>2.1706763200757099E-2</v>
      </c>
      <c r="K1646" s="3">
        <v>1.3136762071250101</v>
      </c>
      <c r="L1646" s="3">
        <f t="shared" si="25"/>
        <v>2.4857413850500771</v>
      </c>
    </row>
    <row r="1647" spans="1:12" x14ac:dyDescent="0.25">
      <c r="A1647" s="3" t="s">
        <v>3522</v>
      </c>
      <c r="B1647" s="3" t="s">
        <v>61</v>
      </c>
      <c r="C1647" s="3" t="s">
        <v>3523</v>
      </c>
      <c r="D1647" s="3" t="s">
        <v>3524</v>
      </c>
      <c r="E1647" s="3">
        <v>18</v>
      </c>
      <c r="F1647" s="3">
        <v>657604</v>
      </c>
      <c r="G1647" s="3">
        <v>673578</v>
      </c>
      <c r="H1647" s="3">
        <v>1</v>
      </c>
      <c r="I1647" s="5">
        <v>9.4928376565420498E-5</v>
      </c>
      <c r="J1647" s="3">
        <v>2.1706763200757099E-2</v>
      </c>
      <c r="K1647" s="3">
        <v>-0.14046000403501499</v>
      </c>
      <c r="L1647" s="3">
        <f t="shared" si="25"/>
        <v>0.90722983850765959</v>
      </c>
    </row>
    <row r="1648" spans="1:12" x14ac:dyDescent="0.25">
      <c r="A1648" s="3" t="s">
        <v>1354</v>
      </c>
      <c r="B1648" s="3" t="s">
        <v>409</v>
      </c>
      <c r="C1648" s="3" t="s">
        <v>1355</v>
      </c>
      <c r="D1648" s="3" t="s">
        <v>1356</v>
      </c>
      <c r="E1648" s="3">
        <v>19</v>
      </c>
      <c r="F1648" s="3">
        <v>12810008</v>
      </c>
      <c r="G1648" s="3">
        <v>12834825</v>
      </c>
      <c r="H1648" s="3">
        <v>-1</v>
      </c>
      <c r="I1648" s="5">
        <v>9.5097070760727804E-5</v>
      </c>
      <c r="J1648" s="3">
        <v>2.17321346005248E-2</v>
      </c>
      <c r="K1648" s="3">
        <v>7.4709973154897497E-2</v>
      </c>
      <c r="L1648" s="3">
        <f t="shared" si="25"/>
        <v>1.053149298710593</v>
      </c>
    </row>
    <row r="1649" spans="1:12" x14ac:dyDescent="0.25">
      <c r="A1649" s="3" t="s">
        <v>3525</v>
      </c>
      <c r="B1649" s="3" t="s">
        <v>125</v>
      </c>
      <c r="C1649" s="3" t="s">
        <v>3526</v>
      </c>
      <c r="D1649" s="3" t="s">
        <v>3527</v>
      </c>
      <c r="E1649" s="3">
        <v>19</v>
      </c>
      <c r="F1649" s="3">
        <v>41197434</v>
      </c>
      <c r="G1649" s="3">
        <v>41224112</v>
      </c>
      <c r="H1649" s="3">
        <v>-1</v>
      </c>
      <c r="I1649" s="5">
        <v>9.5348293341248098E-5</v>
      </c>
      <c r="J1649" s="3">
        <v>2.1776323631289798E-2</v>
      </c>
      <c r="K1649" s="3">
        <v>0.29733011245554303</v>
      </c>
      <c r="L1649" s="3">
        <f t="shared" si="25"/>
        <v>1.2288681336053804</v>
      </c>
    </row>
    <row r="1650" spans="1:12" x14ac:dyDescent="0.25">
      <c r="A1650" s="3" t="s">
        <v>1488</v>
      </c>
      <c r="B1650" s="3" t="s">
        <v>558</v>
      </c>
      <c r="C1650" s="3" t="s">
        <v>1489</v>
      </c>
      <c r="D1650" s="3" t="s">
        <v>1490</v>
      </c>
      <c r="E1650" s="3">
        <v>19</v>
      </c>
      <c r="F1650" s="3">
        <v>12778885</v>
      </c>
      <c r="G1650" s="3">
        <v>12782170</v>
      </c>
      <c r="H1650" s="3">
        <v>-1</v>
      </c>
      <c r="I1650" s="5">
        <v>9.5491468865144393E-5</v>
      </c>
      <c r="J1650" s="3">
        <v>2.1782587899636802E-2</v>
      </c>
      <c r="K1650" s="3">
        <v>0.79262282261514905</v>
      </c>
      <c r="L1650" s="3">
        <f t="shared" si="25"/>
        <v>1.7322207827629397</v>
      </c>
    </row>
    <row r="1651" spans="1:12" x14ac:dyDescent="0.25">
      <c r="A1651" s="3" t="s">
        <v>1730</v>
      </c>
      <c r="B1651" s="3" t="s">
        <v>65</v>
      </c>
      <c r="D1651" s="3" t="s">
        <v>1731</v>
      </c>
      <c r="E1651" s="3">
        <v>9</v>
      </c>
      <c r="F1651" s="3">
        <v>139685831</v>
      </c>
      <c r="G1651" s="3">
        <v>139695047</v>
      </c>
      <c r="H1651" s="3">
        <v>1</v>
      </c>
      <c r="I1651" s="5">
        <v>9.5442964344060103E-5</v>
      </c>
      <c r="J1651" s="3">
        <v>2.1782587899636802E-2</v>
      </c>
      <c r="K1651" s="3">
        <v>-7.8947057578923702E-2</v>
      </c>
      <c r="L1651" s="3">
        <f t="shared" si="25"/>
        <v>0.94674837332006656</v>
      </c>
    </row>
    <row r="1652" spans="1:12" x14ac:dyDescent="0.25">
      <c r="A1652" s="3" t="s">
        <v>3528</v>
      </c>
      <c r="B1652" s="3" t="s">
        <v>172</v>
      </c>
      <c r="C1652" s="3" t="s">
        <v>3529</v>
      </c>
      <c r="D1652" s="3" t="s">
        <v>3530</v>
      </c>
      <c r="E1652" s="3">
        <v>19</v>
      </c>
      <c r="F1652" s="3">
        <v>56165512</v>
      </c>
      <c r="G1652" s="3">
        <v>56186081</v>
      </c>
      <c r="H1652" s="3">
        <v>1</v>
      </c>
      <c r="I1652" s="5">
        <v>9.5607778623736905E-5</v>
      </c>
      <c r="J1652" s="3">
        <v>2.1795909711665298E-2</v>
      </c>
      <c r="K1652" s="3">
        <v>0.29543588573399798</v>
      </c>
      <c r="L1652" s="3">
        <f t="shared" si="25"/>
        <v>1.2272557156561716</v>
      </c>
    </row>
    <row r="1653" spans="1:12" x14ac:dyDescent="0.25">
      <c r="A1653" s="3" t="s">
        <v>3531</v>
      </c>
      <c r="B1653" s="3" t="s">
        <v>61</v>
      </c>
      <c r="C1653" s="3" t="s">
        <v>3532</v>
      </c>
      <c r="D1653" s="3" t="s">
        <v>3533</v>
      </c>
      <c r="E1653" s="3">
        <v>3</v>
      </c>
      <c r="F1653" s="3">
        <v>178865902</v>
      </c>
      <c r="G1653" s="3">
        <v>178957881</v>
      </c>
      <c r="H1653" s="3">
        <v>1</v>
      </c>
      <c r="I1653" s="5">
        <v>9.5864125516810001E-5</v>
      </c>
      <c r="J1653" s="3">
        <v>2.1841120635755398E-2</v>
      </c>
      <c r="K1653" s="3">
        <v>0.47256231972295398</v>
      </c>
      <c r="L1653" s="3">
        <f t="shared" si="25"/>
        <v>1.3875716980238848</v>
      </c>
    </row>
    <row r="1654" spans="1:12" x14ac:dyDescent="0.25">
      <c r="A1654" s="3" t="s">
        <v>2721</v>
      </c>
      <c r="B1654" s="3" t="s">
        <v>266</v>
      </c>
      <c r="C1654" s="3" t="s">
        <v>2722</v>
      </c>
      <c r="D1654" s="3" t="s">
        <v>2723</v>
      </c>
      <c r="E1654" s="3">
        <v>5</v>
      </c>
      <c r="F1654" s="3">
        <v>32531739</v>
      </c>
      <c r="G1654" s="3">
        <v>32604185</v>
      </c>
      <c r="H1654" s="3">
        <v>1</v>
      </c>
      <c r="I1654" s="5">
        <v>9.5979870468545101E-5</v>
      </c>
      <c r="J1654" s="3">
        <v>2.18542623149982E-2</v>
      </c>
      <c r="K1654" s="3">
        <v>0.27892654400051697</v>
      </c>
      <c r="L1654" s="3">
        <f t="shared" si="25"/>
        <v>1.2132917829312475</v>
      </c>
    </row>
    <row r="1655" spans="1:12" x14ac:dyDescent="0.25">
      <c r="A1655" s="3" t="s">
        <v>3534</v>
      </c>
      <c r="B1655" s="3" t="s">
        <v>701</v>
      </c>
      <c r="C1655" s="3" t="s">
        <v>3535</v>
      </c>
      <c r="D1655" s="3" t="s">
        <v>3536</v>
      </c>
      <c r="E1655" s="3">
        <v>8</v>
      </c>
      <c r="F1655" s="3">
        <v>38268656</v>
      </c>
      <c r="G1655" s="3">
        <v>38326352</v>
      </c>
      <c r="H1655" s="3">
        <v>-1</v>
      </c>
      <c r="I1655" s="5">
        <v>9.6868936878453094E-5</v>
      </c>
      <c r="J1655" s="3">
        <v>2.20300448339492E-2</v>
      </c>
      <c r="K1655" s="3">
        <v>0.58496420151297301</v>
      </c>
      <c r="L1655" s="3">
        <f t="shared" si="25"/>
        <v>1.5000017683496212</v>
      </c>
    </row>
    <row r="1656" spans="1:12" x14ac:dyDescent="0.25">
      <c r="A1656" s="3" t="s">
        <v>3537</v>
      </c>
      <c r="B1656" s="3" t="s">
        <v>55</v>
      </c>
      <c r="C1656" s="3" t="s">
        <v>3538</v>
      </c>
      <c r="D1656" s="3" t="s">
        <v>3539</v>
      </c>
      <c r="E1656" s="3">
        <v>5</v>
      </c>
      <c r="F1656" s="3">
        <v>177664619</v>
      </c>
      <c r="G1656" s="3">
        <v>178017556</v>
      </c>
      <c r="H1656" s="3">
        <v>-1</v>
      </c>
      <c r="I1656" s="5">
        <v>9.6865003134447998E-5</v>
      </c>
      <c r="J1656" s="3">
        <v>2.20300448339492E-2</v>
      </c>
      <c r="K1656" s="3">
        <v>-3.6160911275506802E-2</v>
      </c>
      <c r="L1656" s="3">
        <f t="shared" si="25"/>
        <v>0.97524668113069024</v>
      </c>
    </row>
    <row r="1657" spans="1:12" x14ac:dyDescent="0.25">
      <c r="A1657" s="3" t="s">
        <v>3540</v>
      </c>
      <c r="B1657" s="3" t="s">
        <v>21</v>
      </c>
      <c r="C1657" s="3" t="s">
        <v>3541</v>
      </c>
      <c r="D1657" s="3" t="s">
        <v>3542</v>
      </c>
      <c r="E1657" s="3">
        <v>3</v>
      </c>
      <c r="F1657" s="3">
        <v>185361527</v>
      </c>
      <c r="G1657" s="3">
        <v>185542844</v>
      </c>
      <c r="H1657" s="3">
        <v>-1</v>
      </c>
      <c r="I1657" s="5">
        <v>9.6947608666046498E-5</v>
      </c>
      <c r="J1657" s="3">
        <v>2.20346224909082E-2</v>
      </c>
      <c r="K1657" s="3">
        <v>0.27926895115067202</v>
      </c>
      <c r="L1657" s="3">
        <f t="shared" si="25"/>
        <v>1.2135797780194419</v>
      </c>
    </row>
    <row r="1658" spans="1:12" x14ac:dyDescent="0.25">
      <c r="A1658" s="3" t="s">
        <v>3543</v>
      </c>
      <c r="B1658" s="3" t="s">
        <v>153</v>
      </c>
      <c r="C1658" s="3" t="s">
        <v>3544</v>
      </c>
      <c r="D1658" s="3" t="s">
        <v>3545</v>
      </c>
      <c r="E1658" s="3">
        <v>1</v>
      </c>
      <c r="F1658" s="3">
        <v>21069154</v>
      </c>
      <c r="G1658" s="3">
        <v>21113816</v>
      </c>
      <c r="H1658" s="3">
        <v>-1</v>
      </c>
      <c r="I1658" s="5">
        <v>9.7251534719160098E-5</v>
      </c>
      <c r="J1658" s="3">
        <v>2.20891791867176E-2</v>
      </c>
      <c r="K1658" s="3">
        <v>0.39939209153041799</v>
      </c>
      <c r="L1658" s="3">
        <f t="shared" si="25"/>
        <v>1.3189520267941224</v>
      </c>
    </row>
    <row r="1659" spans="1:12" x14ac:dyDescent="0.25">
      <c r="A1659" s="3" t="s">
        <v>3546</v>
      </c>
      <c r="B1659" s="3" t="s">
        <v>764</v>
      </c>
      <c r="C1659" s="3" t="s">
        <v>3547</v>
      </c>
      <c r="D1659" s="3" t="s">
        <v>3548</v>
      </c>
      <c r="E1659" s="3">
        <v>5</v>
      </c>
      <c r="F1659" s="3">
        <v>134094469</v>
      </c>
      <c r="G1659" s="3">
        <v>134190823</v>
      </c>
      <c r="H1659" s="3">
        <v>1</v>
      </c>
      <c r="I1659" s="5">
        <v>9.7305022800181303E-5</v>
      </c>
      <c r="J1659" s="3">
        <v>2.20891791867176E-2</v>
      </c>
      <c r="K1659" s="3">
        <v>-0.33364018592849198</v>
      </c>
      <c r="L1659" s="3">
        <f t="shared" si="25"/>
        <v>0.79353172858728516</v>
      </c>
    </row>
    <row r="1660" spans="1:12" x14ac:dyDescent="0.25">
      <c r="A1660" s="3" t="s">
        <v>3549</v>
      </c>
      <c r="B1660" s="3" t="s">
        <v>61</v>
      </c>
      <c r="C1660" s="3" t="s">
        <v>3550</v>
      </c>
      <c r="D1660" s="3" t="s">
        <v>3551</v>
      </c>
      <c r="E1660" s="3">
        <v>22</v>
      </c>
      <c r="F1660" s="3">
        <v>35796056</v>
      </c>
      <c r="G1660" s="3">
        <v>35821423</v>
      </c>
      <c r="H1660" s="3">
        <v>1</v>
      </c>
      <c r="I1660" s="5">
        <v>9.7472653498713901E-5</v>
      </c>
      <c r="J1660" s="3">
        <v>2.2113895279778702E-2</v>
      </c>
      <c r="K1660" s="3">
        <v>0.26513353084346603</v>
      </c>
      <c r="L1660" s="3">
        <f t="shared" si="25"/>
        <v>1.2017472739343067</v>
      </c>
    </row>
    <row r="1661" spans="1:12" x14ac:dyDescent="0.25">
      <c r="A1661" s="3" t="s">
        <v>3552</v>
      </c>
      <c r="B1661" s="3" t="s">
        <v>132</v>
      </c>
      <c r="C1661" s="3" t="s">
        <v>3553</v>
      </c>
      <c r="D1661" s="3" t="s">
        <v>3554</v>
      </c>
      <c r="E1661" s="3">
        <v>5</v>
      </c>
      <c r="F1661" s="3">
        <v>96271098</v>
      </c>
      <c r="G1661" s="3">
        <v>96373219</v>
      </c>
      <c r="H1661" s="3">
        <v>1</v>
      </c>
      <c r="I1661" s="5">
        <v>9.7605813039861495E-5</v>
      </c>
      <c r="J1661" s="3">
        <v>2.21307657370899E-2</v>
      </c>
      <c r="K1661" s="3">
        <v>0.45820088603116299</v>
      </c>
      <c r="L1661" s="3">
        <f t="shared" si="25"/>
        <v>1.3738275167819629</v>
      </c>
    </row>
    <row r="1662" spans="1:12" x14ac:dyDescent="0.25">
      <c r="A1662" s="3" t="s">
        <v>3555</v>
      </c>
      <c r="B1662" s="3" t="s">
        <v>44</v>
      </c>
      <c r="C1662" s="3" t="s">
        <v>3556</v>
      </c>
      <c r="D1662" s="3" t="s">
        <v>3557</v>
      </c>
      <c r="E1662" s="3">
        <v>16</v>
      </c>
      <c r="F1662" s="3">
        <v>30087299</v>
      </c>
      <c r="G1662" s="3">
        <v>30096698</v>
      </c>
      <c r="H1662" s="3">
        <v>1</v>
      </c>
      <c r="I1662" s="5">
        <v>9.7706581221132803E-5</v>
      </c>
      <c r="J1662" s="3">
        <v>2.2140276010338598E-2</v>
      </c>
      <c r="K1662" s="3">
        <v>4.5475484182260301E-2</v>
      </c>
      <c r="L1662" s="3">
        <f t="shared" si="25"/>
        <v>1.0320232580189954</v>
      </c>
    </row>
    <row r="1663" spans="1:12" x14ac:dyDescent="0.25">
      <c r="A1663" s="3" t="s">
        <v>3558</v>
      </c>
      <c r="B1663" s="3" t="s">
        <v>132</v>
      </c>
      <c r="C1663" s="3" t="s">
        <v>3559</v>
      </c>
      <c r="D1663" s="3" t="s">
        <v>3560</v>
      </c>
      <c r="E1663" s="3">
        <v>16</v>
      </c>
      <c r="F1663" s="3">
        <v>89225554</v>
      </c>
      <c r="G1663" s="3">
        <v>89230653</v>
      </c>
      <c r="H1663" s="3">
        <v>1</v>
      </c>
      <c r="I1663" s="5">
        <v>9.7769368636105994E-5</v>
      </c>
      <c r="J1663" s="3">
        <v>2.21411735896479E-2</v>
      </c>
      <c r="K1663" s="3" t="s">
        <v>261</v>
      </c>
      <c r="L1663" s="3" t="e">
        <f t="shared" si="25"/>
        <v>#VALUE!</v>
      </c>
    </row>
    <row r="1664" spans="1:12" x14ac:dyDescent="0.25">
      <c r="A1664" s="3" t="s">
        <v>3561</v>
      </c>
      <c r="B1664" s="3" t="s">
        <v>44</v>
      </c>
      <c r="C1664" s="3" t="s">
        <v>3562</v>
      </c>
      <c r="D1664" s="3" t="s">
        <v>3563</v>
      </c>
      <c r="E1664" s="3">
        <v>2</v>
      </c>
      <c r="F1664" s="3">
        <v>99235569</v>
      </c>
      <c r="G1664" s="3">
        <v>99347589</v>
      </c>
      <c r="H1664" s="3">
        <v>-1</v>
      </c>
      <c r="I1664" s="5">
        <v>9.7847706153990994E-5</v>
      </c>
      <c r="J1664" s="3">
        <v>2.21455894994897E-2</v>
      </c>
      <c r="K1664" s="3">
        <v>6.1721986775621298</v>
      </c>
      <c r="L1664" s="3">
        <f t="shared" si="25"/>
        <v>72.113560899861952</v>
      </c>
    </row>
    <row r="1665" spans="1:12" x14ac:dyDescent="0.25">
      <c r="A1665" s="3" t="s">
        <v>3564</v>
      </c>
      <c r="B1665" s="3" t="s">
        <v>259</v>
      </c>
      <c r="D1665" s="3" t="s">
        <v>3565</v>
      </c>
      <c r="E1665" s="3">
        <v>2</v>
      </c>
      <c r="F1665" s="3">
        <v>87352513</v>
      </c>
      <c r="G1665" s="3">
        <v>87423770</v>
      </c>
      <c r="H1665" s="3">
        <v>1</v>
      </c>
      <c r="I1665" s="5">
        <v>9.8261361055012006E-5</v>
      </c>
      <c r="J1665" s="3">
        <v>2.2225845911422799E-2</v>
      </c>
      <c r="K1665" s="3">
        <v>6.7030607992324898</v>
      </c>
      <c r="L1665" s="3">
        <f t="shared" si="25"/>
        <v>104.1891184194033</v>
      </c>
    </row>
    <row r="1666" spans="1:12" x14ac:dyDescent="0.25">
      <c r="A1666" s="3" t="s">
        <v>3566</v>
      </c>
      <c r="B1666" s="3" t="s">
        <v>21</v>
      </c>
      <c r="C1666" s="3" t="s">
        <v>3567</v>
      </c>
      <c r="D1666" s="3" t="s">
        <v>3568</v>
      </c>
      <c r="E1666" s="3">
        <v>3</v>
      </c>
      <c r="F1666" s="3">
        <v>72798428</v>
      </c>
      <c r="G1666" s="3">
        <v>72911065</v>
      </c>
      <c r="H1666" s="3">
        <v>-1</v>
      </c>
      <c r="I1666" s="5">
        <v>9.8475900906512499E-5</v>
      </c>
      <c r="J1666" s="3">
        <v>2.22609949159129E-2</v>
      </c>
      <c r="K1666" s="3">
        <v>-4.6906189803808403E-2</v>
      </c>
      <c r="L1666" s="3">
        <f t="shared" ref="L1666:L1729" si="26">2^K1666</f>
        <v>0.96800996899182157</v>
      </c>
    </row>
    <row r="1667" spans="1:12" x14ac:dyDescent="0.25">
      <c r="A1667" s="3" t="s">
        <v>3569</v>
      </c>
      <c r="B1667" s="3" t="s">
        <v>48</v>
      </c>
      <c r="C1667" s="3" t="s">
        <v>3570</v>
      </c>
      <c r="D1667" s="3" t="s">
        <v>3571</v>
      </c>
      <c r="E1667" s="3">
        <v>8</v>
      </c>
      <c r="F1667" s="3">
        <v>25042238</v>
      </c>
      <c r="G1667" s="3">
        <v>25275598</v>
      </c>
      <c r="H1667" s="3">
        <v>1</v>
      </c>
      <c r="I1667" s="5">
        <v>9.8623472823360997E-5</v>
      </c>
      <c r="J1667" s="3">
        <v>2.2280972357864502E-2</v>
      </c>
      <c r="K1667" s="3">
        <v>-0.27087914402601798</v>
      </c>
      <c r="L1667" s="3">
        <f t="shared" si="26"/>
        <v>0.82881433216681</v>
      </c>
    </row>
    <row r="1668" spans="1:12" x14ac:dyDescent="0.25">
      <c r="A1668" s="3" t="s">
        <v>124</v>
      </c>
      <c r="B1668" s="3" t="s">
        <v>13</v>
      </c>
      <c r="C1668" s="3" t="s">
        <v>126</v>
      </c>
      <c r="D1668" s="3" t="s">
        <v>127</v>
      </c>
      <c r="E1668" s="3">
        <v>14</v>
      </c>
      <c r="F1668" s="3">
        <v>75348594</v>
      </c>
      <c r="G1668" s="3">
        <v>75370448</v>
      </c>
      <c r="H1668" s="3">
        <v>1</v>
      </c>
      <c r="I1668" s="5">
        <v>9.8804056979315402E-5</v>
      </c>
      <c r="J1668" s="3">
        <v>2.2308379468499499E-2</v>
      </c>
      <c r="K1668" s="3">
        <v>0.332132620690684</v>
      </c>
      <c r="L1668" s="3">
        <f t="shared" si="26"/>
        <v>1.2588728909046998</v>
      </c>
    </row>
    <row r="1669" spans="1:12" x14ac:dyDescent="0.25">
      <c r="A1669" s="3" t="s">
        <v>3572</v>
      </c>
      <c r="B1669" s="3" t="s">
        <v>78</v>
      </c>
      <c r="C1669" s="3" t="s">
        <v>3573</v>
      </c>
      <c r="D1669" s="3" t="s">
        <v>3574</v>
      </c>
      <c r="E1669" s="3">
        <v>8</v>
      </c>
      <c r="F1669" s="3">
        <v>6565878</v>
      </c>
      <c r="G1669" s="3">
        <v>6617184</v>
      </c>
      <c r="H1669" s="3">
        <v>1</v>
      </c>
      <c r="I1669" s="5">
        <v>9.9119651647041203E-5</v>
      </c>
      <c r="J1669" s="3">
        <v>2.23260638696689E-2</v>
      </c>
      <c r="K1669" s="3">
        <v>0.56404578944128303</v>
      </c>
      <c r="L1669" s="3">
        <f t="shared" si="26"/>
        <v>1.4784093535007081</v>
      </c>
    </row>
    <row r="1670" spans="1:12" x14ac:dyDescent="0.25">
      <c r="A1670" s="3" t="s">
        <v>3575</v>
      </c>
      <c r="B1670" s="3" t="s">
        <v>44</v>
      </c>
      <c r="C1670" s="3" t="s">
        <v>3576</v>
      </c>
      <c r="D1670" s="3" t="s">
        <v>3577</v>
      </c>
      <c r="E1670" s="3">
        <v>13</v>
      </c>
      <c r="F1670" s="3">
        <v>51483814</v>
      </c>
      <c r="G1670" s="3">
        <v>51544592</v>
      </c>
      <c r="H1670" s="3">
        <v>1</v>
      </c>
      <c r="I1670" s="5">
        <v>9.9116503534127403E-5</v>
      </c>
      <c r="J1670" s="3">
        <v>2.23260638696689E-2</v>
      </c>
      <c r="K1670" s="3">
        <v>0.55618688624703805</v>
      </c>
      <c r="L1670" s="3">
        <f t="shared" si="26"/>
        <v>1.4703777963149012</v>
      </c>
    </row>
    <row r="1671" spans="1:12" x14ac:dyDescent="0.25">
      <c r="A1671" s="3" t="s">
        <v>3578</v>
      </c>
      <c r="B1671" s="3" t="s">
        <v>172</v>
      </c>
      <c r="C1671" s="3" t="s">
        <v>3579</v>
      </c>
      <c r="D1671" s="3" t="s">
        <v>3580</v>
      </c>
      <c r="E1671" s="3">
        <v>17</v>
      </c>
      <c r="F1671" s="3">
        <v>27046411</v>
      </c>
      <c r="G1671" s="3">
        <v>27051377</v>
      </c>
      <c r="H1671" s="3">
        <v>1</v>
      </c>
      <c r="I1671" s="5">
        <v>9.8992759776572999E-5</v>
      </c>
      <c r="J1671" s="3">
        <v>2.23260638696689E-2</v>
      </c>
      <c r="K1671" s="3">
        <v>0.42645007915292199</v>
      </c>
      <c r="L1671" s="3">
        <f t="shared" si="26"/>
        <v>1.3439226253430159</v>
      </c>
    </row>
    <row r="1672" spans="1:12" x14ac:dyDescent="0.25">
      <c r="A1672" s="3" t="s">
        <v>3581</v>
      </c>
      <c r="B1672" s="3" t="s">
        <v>401</v>
      </c>
      <c r="C1672" s="3" t="s">
        <v>3582</v>
      </c>
      <c r="D1672" s="3" t="s">
        <v>3583</v>
      </c>
      <c r="E1672" s="3">
        <v>1</v>
      </c>
      <c r="F1672" s="3">
        <v>43424720</v>
      </c>
      <c r="G1672" s="3">
        <v>43449029</v>
      </c>
      <c r="H1672" s="3">
        <v>1</v>
      </c>
      <c r="I1672" s="5">
        <v>9.9065041530067594E-5</v>
      </c>
      <c r="J1672" s="3">
        <v>2.23260638696689E-2</v>
      </c>
      <c r="K1672" s="3" t="s">
        <v>261</v>
      </c>
      <c r="L1672" s="3" t="e">
        <f t="shared" si="26"/>
        <v>#VALUE!</v>
      </c>
    </row>
    <row r="1673" spans="1:12" x14ac:dyDescent="0.25">
      <c r="A1673" s="3" t="s">
        <v>3525</v>
      </c>
      <c r="B1673" s="3" t="s">
        <v>145</v>
      </c>
      <c r="C1673" s="3" t="s">
        <v>3526</v>
      </c>
      <c r="D1673" s="3" t="s">
        <v>3527</v>
      </c>
      <c r="E1673" s="3">
        <v>19</v>
      </c>
      <c r="F1673" s="3">
        <v>41197434</v>
      </c>
      <c r="G1673" s="3">
        <v>41224112</v>
      </c>
      <c r="H1673" s="3">
        <v>-1</v>
      </c>
      <c r="I1673" s="5">
        <v>9.93371285877574E-5</v>
      </c>
      <c r="J1673" s="3">
        <v>2.23616669450462E-2</v>
      </c>
      <c r="K1673" s="3">
        <v>0.412846866394388</v>
      </c>
      <c r="L1673" s="3">
        <f t="shared" si="26"/>
        <v>1.331310294967454</v>
      </c>
    </row>
    <row r="1674" spans="1:12" x14ac:dyDescent="0.25">
      <c r="A1674" s="3" t="s">
        <v>3584</v>
      </c>
      <c r="B1674" s="3" t="s">
        <v>57</v>
      </c>
      <c r="C1674" s="3" t="s">
        <v>3585</v>
      </c>
      <c r="D1674" s="3" t="s">
        <v>3586</v>
      </c>
      <c r="E1674" s="3">
        <v>18</v>
      </c>
      <c r="F1674" s="3">
        <v>12446511</v>
      </c>
      <c r="G1674" s="3">
        <v>12658133</v>
      </c>
      <c r="H1674" s="3">
        <v>-1</v>
      </c>
      <c r="I1674" s="5">
        <v>9.96465085775944E-5</v>
      </c>
      <c r="J1674" s="3">
        <v>2.2417903282398201E-2</v>
      </c>
      <c r="K1674" s="3">
        <v>1.5631605896727501</v>
      </c>
      <c r="L1674" s="3">
        <f t="shared" si="26"/>
        <v>2.9550050372037524</v>
      </c>
    </row>
    <row r="1675" spans="1:12" x14ac:dyDescent="0.25">
      <c r="A1675" s="3" t="s">
        <v>3587</v>
      </c>
      <c r="B1675" s="3" t="s">
        <v>371</v>
      </c>
      <c r="C1675" s="3" t="s">
        <v>3588</v>
      </c>
      <c r="D1675" s="3" t="s">
        <v>3589</v>
      </c>
      <c r="E1675" s="3">
        <v>16</v>
      </c>
      <c r="F1675" s="3">
        <v>699311</v>
      </c>
      <c r="G1675" s="3">
        <v>717833</v>
      </c>
      <c r="H1675" s="3">
        <v>1</v>
      </c>
      <c r="I1675" s="5">
        <v>9.9797512727424205E-5</v>
      </c>
      <c r="J1675" s="3">
        <v>2.2438463223042601E-2</v>
      </c>
      <c r="K1675" s="3">
        <v>0.14258392922883401</v>
      </c>
      <c r="L1675" s="3">
        <f t="shared" si="26"/>
        <v>1.1038804440283083</v>
      </c>
    </row>
    <row r="1676" spans="1:12" x14ac:dyDescent="0.25">
      <c r="A1676" s="3" t="s">
        <v>3590</v>
      </c>
      <c r="B1676" s="3" t="s">
        <v>401</v>
      </c>
      <c r="C1676" s="3" t="s">
        <v>3591</v>
      </c>
      <c r="D1676" s="3" t="s">
        <v>3592</v>
      </c>
      <c r="E1676" s="3">
        <v>8</v>
      </c>
      <c r="F1676" s="3">
        <v>118532952</v>
      </c>
      <c r="G1676" s="3">
        <v>118552501</v>
      </c>
      <c r="H1676" s="3">
        <v>1</v>
      </c>
      <c r="I1676" s="3">
        <v>1.0034940837765299E-4</v>
      </c>
      <c r="J1676" s="3">
        <v>2.2549081208356799E-2</v>
      </c>
      <c r="K1676" s="3">
        <v>8.0435020772279403E-2</v>
      </c>
      <c r="L1676" s="3">
        <f t="shared" si="26"/>
        <v>1.0573368148861864</v>
      </c>
    </row>
    <row r="1677" spans="1:12" x14ac:dyDescent="0.25">
      <c r="A1677" s="3" t="s">
        <v>3593</v>
      </c>
      <c r="B1677" s="3" t="s">
        <v>57</v>
      </c>
      <c r="C1677" s="3" t="s">
        <v>3594</v>
      </c>
      <c r="D1677" s="3" t="s">
        <v>3595</v>
      </c>
      <c r="E1677" s="3">
        <v>15</v>
      </c>
      <c r="F1677" s="3">
        <v>41576188</v>
      </c>
      <c r="G1677" s="3">
        <v>41601901</v>
      </c>
      <c r="H1677" s="3">
        <v>1</v>
      </c>
      <c r="I1677" s="3">
        <v>1.00412943504412E-4</v>
      </c>
      <c r="J1677" s="3">
        <v>2.2549895287635902E-2</v>
      </c>
      <c r="K1677" s="3">
        <v>-2.2967603171967901E-2</v>
      </c>
      <c r="L1677" s="3">
        <f t="shared" si="26"/>
        <v>0.98420612289199105</v>
      </c>
    </row>
    <row r="1678" spans="1:12" x14ac:dyDescent="0.25">
      <c r="A1678" s="3" t="s">
        <v>3596</v>
      </c>
      <c r="B1678" s="3" t="s">
        <v>993</v>
      </c>
      <c r="C1678" s="3" t="s">
        <v>3597</v>
      </c>
      <c r="D1678" s="3" t="s">
        <v>3598</v>
      </c>
      <c r="E1678" s="3">
        <v>14</v>
      </c>
      <c r="F1678" s="3">
        <v>69340860</v>
      </c>
      <c r="G1678" s="3">
        <v>69446157</v>
      </c>
      <c r="H1678" s="3">
        <v>-1</v>
      </c>
      <c r="I1678" s="3">
        <v>1.00536553893519E-4</v>
      </c>
      <c r="J1678" s="3">
        <v>2.2564191548926901E-2</v>
      </c>
      <c r="K1678" s="3">
        <v>1.57154277587777</v>
      </c>
      <c r="L1678" s="3">
        <f t="shared" si="26"/>
        <v>2.9722238516639359</v>
      </c>
    </row>
    <row r="1679" spans="1:12" x14ac:dyDescent="0.25">
      <c r="A1679" s="3" t="s">
        <v>1597</v>
      </c>
      <c r="B1679" s="3" t="s">
        <v>80</v>
      </c>
      <c r="C1679" s="3" t="s">
        <v>1598</v>
      </c>
      <c r="D1679" s="3" t="s">
        <v>1599</v>
      </c>
      <c r="E1679" s="3">
        <v>11</v>
      </c>
      <c r="F1679" s="3">
        <v>61248592</v>
      </c>
      <c r="G1679" s="3">
        <v>61258403</v>
      </c>
      <c r="H1679" s="3">
        <v>1</v>
      </c>
      <c r="I1679" s="3">
        <v>1.00893683521631E-4</v>
      </c>
      <c r="J1679" s="3">
        <v>2.2630850054373399E-2</v>
      </c>
      <c r="K1679" s="3">
        <v>0.28142329991894099</v>
      </c>
      <c r="L1679" s="3">
        <f t="shared" si="26"/>
        <v>1.2153933471174139</v>
      </c>
    </row>
    <row r="1680" spans="1:12" x14ac:dyDescent="0.25">
      <c r="A1680" s="3" t="s">
        <v>3599</v>
      </c>
      <c r="B1680" s="3" t="s">
        <v>327</v>
      </c>
      <c r="C1680" s="3" t="s">
        <v>3600</v>
      </c>
      <c r="D1680" s="3" t="s">
        <v>3601</v>
      </c>
      <c r="E1680" s="3">
        <v>1</v>
      </c>
      <c r="F1680" s="3">
        <v>55315306</v>
      </c>
      <c r="G1680" s="3">
        <v>55352891</v>
      </c>
      <c r="H1680" s="3">
        <v>-1</v>
      </c>
      <c r="I1680" s="3">
        <v>1.01165895751386E-4</v>
      </c>
      <c r="J1680" s="3">
        <v>2.2678393195174701E-2</v>
      </c>
      <c r="K1680" s="3">
        <v>-0.227173099254253</v>
      </c>
      <c r="L1680" s="3">
        <f t="shared" si="26"/>
        <v>0.85430723217339699</v>
      </c>
    </row>
    <row r="1681" spans="1:12" x14ac:dyDescent="0.25">
      <c r="A1681" s="3" t="s">
        <v>3602</v>
      </c>
      <c r="B1681" s="3" t="s">
        <v>259</v>
      </c>
      <c r="C1681" s="3" t="s">
        <v>3603</v>
      </c>
      <c r="D1681" s="3" t="s">
        <v>3604</v>
      </c>
      <c r="E1681" s="3">
        <v>10</v>
      </c>
      <c r="F1681" s="3">
        <v>101542489</v>
      </c>
      <c r="G1681" s="3">
        <v>101611949</v>
      </c>
      <c r="H1681" s="3">
        <v>1</v>
      </c>
      <c r="I1681" s="3">
        <v>1.01286930751499E-4</v>
      </c>
      <c r="J1681" s="3">
        <v>2.2678511344503698E-2</v>
      </c>
      <c r="K1681" s="3">
        <v>5.8245394524853404</v>
      </c>
      <c r="L1681" s="3">
        <f t="shared" si="26"/>
        <v>56.671027400645968</v>
      </c>
    </row>
    <row r="1682" spans="1:12" x14ac:dyDescent="0.25">
      <c r="A1682" s="3" t="s">
        <v>1881</v>
      </c>
      <c r="B1682" s="3" t="s">
        <v>80</v>
      </c>
      <c r="C1682" s="3" t="s">
        <v>1882</v>
      </c>
      <c r="D1682" s="3" t="s">
        <v>1883</v>
      </c>
      <c r="E1682" s="3">
        <v>14</v>
      </c>
      <c r="F1682" s="3">
        <v>58466453</v>
      </c>
      <c r="G1682" s="3">
        <v>58764857</v>
      </c>
      <c r="H1682" s="3">
        <v>-1</v>
      </c>
      <c r="I1682" s="3">
        <v>1.01277073587575E-4</v>
      </c>
      <c r="J1682" s="3">
        <v>2.2678511344503698E-2</v>
      </c>
      <c r="K1682" s="3">
        <v>0.31609316864403297</v>
      </c>
      <c r="L1682" s="3">
        <f t="shared" si="26"/>
        <v>1.244954631437033</v>
      </c>
    </row>
    <row r="1683" spans="1:12" x14ac:dyDescent="0.25">
      <c r="A1683" s="3" t="s">
        <v>3605</v>
      </c>
      <c r="B1683" s="3" t="s">
        <v>159</v>
      </c>
      <c r="C1683" s="3" t="s">
        <v>3606</v>
      </c>
      <c r="D1683" s="3" t="s">
        <v>3607</v>
      </c>
      <c r="E1683" s="3">
        <v>19</v>
      </c>
      <c r="F1683" s="3">
        <v>44088521</v>
      </c>
      <c r="G1683" s="3">
        <v>44100287</v>
      </c>
      <c r="H1683" s="3">
        <v>-1</v>
      </c>
      <c r="I1683" s="3">
        <v>1.01406637048694E-4</v>
      </c>
      <c r="J1683" s="3">
        <v>2.2691815021201801E-2</v>
      </c>
      <c r="K1683" s="3">
        <v>0.618630313863895</v>
      </c>
      <c r="L1683" s="3">
        <f t="shared" si="26"/>
        <v>1.5354167734952393</v>
      </c>
    </row>
    <row r="1684" spans="1:12" x14ac:dyDescent="0.25">
      <c r="A1684" s="3" t="s">
        <v>2629</v>
      </c>
      <c r="B1684" s="3" t="s">
        <v>38</v>
      </c>
      <c r="C1684" s="3" t="s">
        <v>2630</v>
      </c>
      <c r="D1684" s="3" t="s">
        <v>2631</v>
      </c>
      <c r="E1684" s="3">
        <v>5</v>
      </c>
      <c r="F1684" s="3">
        <v>172261278</v>
      </c>
      <c r="G1684" s="3">
        <v>172379688</v>
      </c>
      <c r="H1684" s="3">
        <v>1</v>
      </c>
      <c r="I1684" s="3">
        <v>1.0181846382235E-4</v>
      </c>
      <c r="J1684" s="3">
        <v>2.2770431996662899E-2</v>
      </c>
      <c r="K1684" s="3">
        <v>0.53267804828651399</v>
      </c>
      <c r="L1684" s="3">
        <f t="shared" si="26"/>
        <v>1.446612024019815</v>
      </c>
    </row>
    <row r="1685" spans="1:12" x14ac:dyDescent="0.25">
      <c r="A1685" s="3" t="s">
        <v>3608</v>
      </c>
      <c r="B1685" s="3" t="s">
        <v>327</v>
      </c>
      <c r="D1685" s="3" t="s">
        <v>3609</v>
      </c>
      <c r="E1685" s="3">
        <v>15</v>
      </c>
      <c r="F1685" s="3">
        <v>74770411</v>
      </c>
      <c r="G1685" s="3">
        <v>74782627</v>
      </c>
      <c r="H1685" s="3">
        <v>-1</v>
      </c>
      <c r="I1685" s="3">
        <v>1.02018550016642E-4</v>
      </c>
      <c r="J1685" s="3">
        <v>2.28016305774132E-2</v>
      </c>
      <c r="K1685" s="3">
        <v>-0.12107170882728201</v>
      </c>
      <c r="L1685" s="3">
        <f t="shared" si="26"/>
        <v>0.91950434126266056</v>
      </c>
    </row>
    <row r="1686" spans="1:12" x14ac:dyDescent="0.25">
      <c r="A1686" s="3" t="s">
        <v>3473</v>
      </c>
      <c r="B1686" s="3" t="s">
        <v>153</v>
      </c>
      <c r="C1686" s="3" t="s">
        <v>3474</v>
      </c>
      <c r="D1686" s="3" t="s">
        <v>3475</v>
      </c>
      <c r="E1686" s="3">
        <v>10</v>
      </c>
      <c r="F1686" s="3">
        <v>6622381</v>
      </c>
      <c r="G1686" s="3">
        <v>6658414</v>
      </c>
      <c r="H1686" s="3">
        <v>1</v>
      </c>
      <c r="I1686" s="3">
        <v>1.0255898923671001E-4</v>
      </c>
      <c r="J1686" s="3">
        <v>2.2895229826151501E-2</v>
      </c>
      <c r="K1686" s="3">
        <v>5.99436658128226</v>
      </c>
      <c r="L1686" s="3">
        <f t="shared" si="26"/>
        <v>63.750580830172339</v>
      </c>
    </row>
    <row r="1687" spans="1:12" x14ac:dyDescent="0.25">
      <c r="A1687" s="3" t="s">
        <v>3610</v>
      </c>
      <c r="B1687" s="3" t="s">
        <v>13</v>
      </c>
      <c r="D1687" s="3" t="s">
        <v>3611</v>
      </c>
      <c r="E1687" s="3">
        <v>17</v>
      </c>
      <c r="F1687" s="3">
        <v>43268298</v>
      </c>
      <c r="G1687" s="3">
        <v>43299589</v>
      </c>
      <c r="H1687" s="3">
        <v>-1</v>
      </c>
      <c r="I1687" s="3">
        <v>1.0255093522494799E-4</v>
      </c>
      <c r="J1687" s="3">
        <v>2.2895229826151501E-2</v>
      </c>
      <c r="K1687" s="3">
        <v>0.35615630495392597</v>
      </c>
      <c r="L1687" s="3">
        <f t="shared" si="26"/>
        <v>1.2800110857260032</v>
      </c>
    </row>
    <row r="1688" spans="1:12" x14ac:dyDescent="0.25">
      <c r="A1688" s="3" t="s">
        <v>3612</v>
      </c>
      <c r="B1688" s="3" t="s">
        <v>38</v>
      </c>
      <c r="C1688" s="3" t="s">
        <v>3613</v>
      </c>
      <c r="D1688" s="3" t="s">
        <v>3614</v>
      </c>
      <c r="E1688" s="3">
        <v>11</v>
      </c>
      <c r="F1688" s="3">
        <v>95502106</v>
      </c>
      <c r="G1688" s="3">
        <v>95523573</v>
      </c>
      <c r="H1688" s="3">
        <v>-1</v>
      </c>
      <c r="I1688" s="3">
        <v>1.02694785085329E-4</v>
      </c>
      <c r="J1688" s="3">
        <v>2.29119553052675E-2</v>
      </c>
      <c r="K1688" s="3">
        <v>0.50089256681324701</v>
      </c>
      <c r="L1688" s="3">
        <f t="shared" si="26"/>
        <v>1.4150887789720306</v>
      </c>
    </row>
    <row r="1689" spans="1:12" x14ac:dyDescent="0.25">
      <c r="A1689" s="3" t="s">
        <v>2510</v>
      </c>
      <c r="B1689" s="3" t="s">
        <v>79</v>
      </c>
      <c r="C1689" s="3" t="s">
        <v>2511</v>
      </c>
      <c r="D1689" s="3" t="s">
        <v>2512</v>
      </c>
      <c r="E1689" s="3">
        <v>11</v>
      </c>
      <c r="F1689" s="3">
        <v>89864683</v>
      </c>
      <c r="G1689" s="3">
        <v>89926062</v>
      </c>
      <c r="H1689" s="3">
        <v>1</v>
      </c>
      <c r="I1689" s="3">
        <v>1.02782255049807E-4</v>
      </c>
      <c r="J1689" s="3">
        <v>2.2917885497723001E-2</v>
      </c>
      <c r="K1689" s="3">
        <v>7.64008817476196</v>
      </c>
      <c r="L1689" s="3">
        <f t="shared" si="26"/>
        <v>199.47832375420305</v>
      </c>
    </row>
    <row r="1690" spans="1:12" x14ac:dyDescent="0.25">
      <c r="A1690" s="3" t="s">
        <v>3615</v>
      </c>
      <c r="B1690" s="3" t="s">
        <v>79</v>
      </c>
      <c r="C1690" s="3" t="s">
        <v>3616</v>
      </c>
      <c r="D1690" s="3" t="s">
        <v>3617</v>
      </c>
      <c r="E1690" s="3">
        <v>2</v>
      </c>
      <c r="F1690" s="3">
        <v>88856259</v>
      </c>
      <c r="G1690" s="3">
        <v>88927094</v>
      </c>
      <c r="H1690" s="3">
        <v>-1</v>
      </c>
      <c r="I1690" s="3">
        <v>1.02935388147626E-4</v>
      </c>
      <c r="J1690" s="3">
        <v>2.2938441244392999E-2</v>
      </c>
      <c r="K1690" s="3">
        <v>1.1713081342837799</v>
      </c>
      <c r="L1690" s="3">
        <f t="shared" si="26"/>
        <v>2.2521581422721395</v>
      </c>
    </row>
    <row r="1691" spans="1:12" x14ac:dyDescent="0.25">
      <c r="A1691" s="3" t="s">
        <v>3618</v>
      </c>
      <c r="B1691" s="3" t="s">
        <v>1108</v>
      </c>
      <c r="C1691" s="3" t="s">
        <v>3619</v>
      </c>
      <c r="D1691" s="3" t="s">
        <v>3620</v>
      </c>
      <c r="E1691" s="3">
        <v>19</v>
      </c>
      <c r="F1691" s="3">
        <v>17634110</v>
      </c>
      <c r="G1691" s="3">
        <v>17664648</v>
      </c>
      <c r="H1691" s="3">
        <v>1</v>
      </c>
      <c r="I1691" s="3">
        <v>1.03097492487057E-4</v>
      </c>
      <c r="J1691" s="3">
        <v>2.29609706611026E-2</v>
      </c>
      <c r="K1691" s="3">
        <v>-6.8837150888830606E-2</v>
      </c>
      <c r="L1691" s="3">
        <f t="shared" si="26"/>
        <v>0.95340615817830277</v>
      </c>
    </row>
    <row r="1692" spans="1:12" x14ac:dyDescent="0.25">
      <c r="A1692" s="3" t="s">
        <v>3621</v>
      </c>
      <c r="B1692" s="3" t="s">
        <v>401</v>
      </c>
      <c r="C1692" s="3" t="s">
        <v>3622</v>
      </c>
      <c r="D1692" s="3" t="s">
        <v>3623</v>
      </c>
      <c r="E1692" s="3">
        <v>9</v>
      </c>
      <c r="F1692" s="3">
        <v>32455300</v>
      </c>
      <c r="G1692" s="3">
        <v>32526322</v>
      </c>
      <c r="H1692" s="3">
        <v>-1</v>
      </c>
      <c r="I1692" s="3">
        <v>1.03518820212978E-4</v>
      </c>
      <c r="J1692" s="3">
        <v>2.3041171253341899E-2</v>
      </c>
      <c r="K1692" s="3">
        <v>-0.21868186952615401</v>
      </c>
      <c r="L1692" s="3">
        <f t="shared" si="26"/>
        <v>0.8593502304414441</v>
      </c>
    </row>
    <row r="1693" spans="1:12" x14ac:dyDescent="0.25">
      <c r="A1693" s="3" t="s">
        <v>2141</v>
      </c>
      <c r="B1693" s="3" t="s">
        <v>40</v>
      </c>
      <c r="C1693" s="3" t="s">
        <v>2142</v>
      </c>
      <c r="D1693" s="3" t="s">
        <v>2143</v>
      </c>
      <c r="E1693" s="3">
        <v>10</v>
      </c>
      <c r="F1693" s="3">
        <v>92631473</v>
      </c>
      <c r="G1693" s="3">
        <v>92668312</v>
      </c>
      <c r="H1693" s="3">
        <v>1</v>
      </c>
      <c r="I1693" s="3">
        <v>1.0364888539802099E-4</v>
      </c>
      <c r="J1693" s="3">
        <v>2.3056486278887602E-2</v>
      </c>
      <c r="K1693" s="3">
        <v>0.57320426078659004</v>
      </c>
      <c r="L1693" s="3">
        <f t="shared" si="26"/>
        <v>1.4878243978497625</v>
      </c>
    </row>
    <row r="1694" spans="1:12" x14ac:dyDescent="0.25">
      <c r="A1694" s="3" t="s">
        <v>1597</v>
      </c>
      <c r="B1694" s="3" t="s">
        <v>321</v>
      </c>
      <c r="C1694" s="3" t="s">
        <v>1598</v>
      </c>
      <c r="D1694" s="3" t="s">
        <v>1599</v>
      </c>
      <c r="E1694" s="3">
        <v>11</v>
      </c>
      <c r="F1694" s="3">
        <v>61248592</v>
      </c>
      <c r="G1694" s="3">
        <v>61258403</v>
      </c>
      <c r="H1694" s="3">
        <v>1</v>
      </c>
      <c r="I1694" s="3">
        <v>1.03796137072267E-4</v>
      </c>
      <c r="J1694" s="3">
        <v>2.30756040540663E-2</v>
      </c>
      <c r="K1694" s="3">
        <v>0.83399179326552697</v>
      </c>
      <c r="L1694" s="3">
        <f t="shared" si="26"/>
        <v>1.7826108514280845</v>
      </c>
    </row>
    <row r="1695" spans="1:12" x14ac:dyDescent="0.25">
      <c r="A1695" s="3" t="s">
        <v>3624</v>
      </c>
      <c r="B1695" s="3" t="s">
        <v>574</v>
      </c>
      <c r="C1695" s="3" t="s">
        <v>3625</v>
      </c>
      <c r="D1695" s="3" t="s">
        <v>3626</v>
      </c>
      <c r="E1695" s="3">
        <v>15</v>
      </c>
      <c r="F1695" s="3">
        <v>85923802</v>
      </c>
      <c r="G1695" s="3">
        <v>86292586</v>
      </c>
      <c r="H1695" s="3">
        <v>1</v>
      </c>
      <c r="I1695" s="3">
        <v>1.03983190193896E-4</v>
      </c>
      <c r="J1695" s="3">
        <v>2.3089912148412401E-2</v>
      </c>
      <c r="K1695" s="3">
        <v>-0.21311128266823501</v>
      </c>
      <c r="L1695" s="3">
        <f t="shared" si="26"/>
        <v>0.86267479932458557</v>
      </c>
    </row>
    <row r="1696" spans="1:12" x14ac:dyDescent="0.25">
      <c r="A1696" s="3" t="s">
        <v>3627</v>
      </c>
      <c r="B1696" s="3" t="s">
        <v>40</v>
      </c>
      <c r="C1696" s="3" t="s">
        <v>3628</v>
      </c>
      <c r="D1696" s="3" t="s">
        <v>3629</v>
      </c>
      <c r="E1696" s="3">
        <v>7</v>
      </c>
      <c r="F1696" s="3">
        <v>128502505</v>
      </c>
      <c r="G1696" s="3">
        <v>128550773</v>
      </c>
      <c r="H1696" s="3">
        <v>-1</v>
      </c>
      <c r="I1696" s="3">
        <v>1.0392870961949799E-4</v>
      </c>
      <c r="J1696" s="3">
        <v>2.3089912148412401E-2</v>
      </c>
      <c r="K1696" s="3" t="s">
        <v>261</v>
      </c>
      <c r="L1696" s="3" t="e">
        <f t="shared" si="26"/>
        <v>#VALUE!</v>
      </c>
    </row>
    <row r="1697" spans="1:12" x14ac:dyDescent="0.25">
      <c r="A1697" s="3" t="s">
        <v>3630</v>
      </c>
      <c r="B1697" s="3" t="s">
        <v>28</v>
      </c>
      <c r="C1697" s="3" t="s">
        <v>3631</v>
      </c>
      <c r="D1697" s="3" t="s">
        <v>3632</v>
      </c>
      <c r="E1697" s="3">
        <v>17</v>
      </c>
      <c r="F1697" s="3">
        <v>57697219</v>
      </c>
      <c r="G1697" s="3">
        <v>57773671</v>
      </c>
      <c r="H1697" s="3">
        <v>1</v>
      </c>
      <c r="I1697" s="3">
        <v>1.0409897590749E-4</v>
      </c>
      <c r="J1697" s="3">
        <v>2.31019933667529E-2</v>
      </c>
      <c r="K1697" s="3">
        <v>0.80464823440115696</v>
      </c>
      <c r="L1697" s="3">
        <f t="shared" si="26"/>
        <v>1.7467198453591781</v>
      </c>
    </row>
    <row r="1698" spans="1:12" x14ac:dyDescent="0.25">
      <c r="A1698" s="3" t="s">
        <v>2532</v>
      </c>
      <c r="B1698" s="3" t="s">
        <v>237</v>
      </c>
      <c r="C1698" s="3" t="s">
        <v>2533</v>
      </c>
      <c r="D1698" s="3" t="s">
        <v>2534</v>
      </c>
      <c r="E1698" s="3">
        <v>5</v>
      </c>
      <c r="F1698" s="3">
        <v>94799599</v>
      </c>
      <c r="G1698" s="3">
        <v>94890711</v>
      </c>
      <c r="H1698" s="3">
        <v>-1</v>
      </c>
      <c r="I1698" s="3">
        <v>1.04360748157536E-4</v>
      </c>
      <c r="J1698" s="3">
        <v>2.3132807487061001E-2</v>
      </c>
      <c r="K1698" s="3">
        <v>0.29045758191078103</v>
      </c>
      <c r="L1698" s="3">
        <f t="shared" si="26"/>
        <v>1.2230281259830071</v>
      </c>
    </row>
    <row r="1699" spans="1:12" x14ac:dyDescent="0.25">
      <c r="A1699" s="3" t="s">
        <v>2247</v>
      </c>
      <c r="B1699" s="3" t="s">
        <v>401</v>
      </c>
      <c r="C1699" s="3" t="s">
        <v>2248</v>
      </c>
      <c r="D1699" s="3" t="s">
        <v>2249</v>
      </c>
      <c r="E1699" s="3">
        <v>1</v>
      </c>
      <c r="F1699" s="3">
        <v>200520628</v>
      </c>
      <c r="G1699" s="3">
        <v>200589862</v>
      </c>
      <c r="H1699" s="3">
        <v>-1</v>
      </c>
      <c r="I1699" s="3">
        <v>1.04339662815515E-4</v>
      </c>
      <c r="J1699" s="3">
        <v>2.3132807487061001E-2</v>
      </c>
      <c r="K1699" s="3">
        <v>-7.6017726889611004E-2</v>
      </c>
      <c r="L1699" s="3">
        <f t="shared" si="26"/>
        <v>0.9486726584019648</v>
      </c>
    </row>
    <row r="1700" spans="1:12" x14ac:dyDescent="0.25">
      <c r="A1700" s="3" t="s">
        <v>3633</v>
      </c>
      <c r="B1700" s="3" t="s">
        <v>172</v>
      </c>
      <c r="C1700" s="3" t="s">
        <v>3634</v>
      </c>
      <c r="D1700" s="3" t="s">
        <v>3635</v>
      </c>
      <c r="E1700" s="3">
        <v>7</v>
      </c>
      <c r="F1700" s="3">
        <v>137559725</v>
      </c>
      <c r="G1700" s="3">
        <v>137686813</v>
      </c>
      <c r="H1700" s="3">
        <v>-1</v>
      </c>
      <c r="I1700" s="3">
        <v>1.04435045796791E-4</v>
      </c>
      <c r="J1700" s="3">
        <v>2.31356512107639E-2</v>
      </c>
      <c r="K1700" s="3">
        <v>0.187321788871709</v>
      </c>
      <c r="L1700" s="3">
        <f t="shared" si="26"/>
        <v>1.1386479728234942</v>
      </c>
    </row>
    <row r="1701" spans="1:12" x14ac:dyDescent="0.25">
      <c r="A1701" s="3" t="s">
        <v>3636</v>
      </c>
      <c r="B1701" s="3" t="s">
        <v>321</v>
      </c>
      <c r="C1701" s="3" t="s">
        <v>3637</v>
      </c>
      <c r="D1701" s="3" t="s">
        <v>3638</v>
      </c>
      <c r="E1701" s="3">
        <v>19</v>
      </c>
      <c r="F1701" s="3">
        <v>10828755</v>
      </c>
      <c r="G1701" s="3">
        <v>10944164</v>
      </c>
      <c r="H1701" s="3">
        <v>1</v>
      </c>
      <c r="I1701" s="3">
        <v>1.04796201845986E-4</v>
      </c>
      <c r="J1701" s="3">
        <v>2.32020023783505E-2</v>
      </c>
      <c r="K1701" s="3">
        <v>0.22509405067621699</v>
      </c>
      <c r="L1701" s="3">
        <f t="shared" si="26"/>
        <v>1.1688534447569567</v>
      </c>
    </row>
    <row r="1702" spans="1:12" x14ac:dyDescent="0.25">
      <c r="A1702" s="3" t="s">
        <v>3639</v>
      </c>
      <c r="B1702" s="3" t="s">
        <v>187</v>
      </c>
      <c r="C1702" s="3" t="s">
        <v>3640</v>
      </c>
      <c r="D1702" s="3" t="s">
        <v>3641</v>
      </c>
      <c r="E1702" s="3">
        <v>16</v>
      </c>
      <c r="F1702" s="3">
        <v>18411799</v>
      </c>
      <c r="G1702" s="3">
        <v>18441131</v>
      </c>
      <c r="H1702" s="3">
        <v>-1</v>
      </c>
      <c r="I1702" s="3">
        <v>1.0502527909102901E-4</v>
      </c>
      <c r="J1702" s="3">
        <v>2.3225396354194801E-2</v>
      </c>
      <c r="K1702" s="3">
        <v>0.201739988937716</v>
      </c>
      <c r="L1702" s="3">
        <f t="shared" si="26"/>
        <v>1.1500845995993223</v>
      </c>
    </row>
    <row r="1703" spans="1:12" x14ac:dyDescent="0.25">
      <c r="A1703" s="3" t="s">
        <v>3642</v>
      </c>
      <c r="B1703" s="3" t="s">
        <v>21</v>
      </c>
      <c r="D1703" s="3" t="s">
        <v>3643</v>
      </c>
      <c r="E1703" s="3">
        <v>21</v>
      </c>
      <c r="F1703" s="3">
        <v>47013568</v>
      </c>
      <c r="G1703" s="3">
        <v>47017005</v>
      </c>
      <c r="H1703" s="3">
        <v>1</v>
      </c>
      <c r="I1703" s="3">
        <v>1.05003397050667E-4</v>
      </c>
      <c r="J1703" s="3">
        <v>2.3225396354194801E-2</v>
      </c>
      <c r="K1703" s="3">
        <v>-0.14270430324497099</v>
      </c>
      <c r="L1703" s="3">
        <f t="shared" si="26"/>
        <v>0.9058196220253194</v>
      </c>
    </row>
    <row r="1704" spans="1:12" x14ac:dyDescent="0.25">
      <c r="A1704" s="3" t="s">
        <v>3644</v>
      </c>
      <c r="B1704" s="3" t="s">
        <v>75</v>
      </c>
      <c r="C1704" s="3" t="s">
        <v>3645</v>
      </c>
      <c r="D1704" s="3" t="s">
        <v>3646</v>
      </c>
      <c r="E1704" s="3">
        <v>10</v>
      </c>
      <c r="F1704" s="3">
        <v>13480484</v>
      </c>
      <c r="G1704" s="3">
        <v>13570974</v>
      </c>
      <c r="H1704" s="3">
        <v>-1</v>
      </c>
      <c r="I1704" s="3">
        <v>1.05540532893508E-4</v>
      </c>
      <c r="J1704" s="3">
        <v>2.3325635262198701E-2</v>
      </c>
      <c r="K1704" s="3">
        <v>0.56440566389944802</v>
      </c>
      <c r="L1704" s="3">
        <f t="shared" si="26"/>
        <v>1.4787781827496556</v>
      </c>
    </row>
    <row r="1705" spans="1:12" x14ac:dyDescent="0.25">
      <c r="A1705" s="3" t="s">
        <v>1093</v>
      </c>
      <c r="B1705" s="3" t="s">
        <v>44</v>
      </c>
      <c r="C1705" s="3" t="s">
        <v>1094</v>
      </c>
      <c r="D1705" s="3" t="s">
        <v>1095</v>
      </c>
      <c r="E1705" s="3">
        <v>20</v>
      </c>
      <c r="F1705" s="3">
        <v>60718822</v>
      </c>
      <c r="G1705" s="3">
        <v>60757540</v>
      </c>
      <c r="H1705" s="3">
        <v>1</v>
      </c>
      <c r="I1705" s="3">
        <v>1.0566559438901199E-4</v>
      </c>
      <c r="J1705" s="3">
        <v>2.33357939842634E-2</v>
      </c>
      <c r="K1705" s="3">
        <v>0.40538633248720501</v>
      </c>
      <c r="L1705" s="3">
        <f t="shared" si="26"/>
        <v>1.3244435293861712</v>
      </c>
    </row>
    <row r="1706" spans="1:12" x14ac:dyDescent="0.25">
      <c r="A1706" s="3" t="s">
        <v>425</v>
      </c>
      <c r="B1706" s="3" t="s">
        <v>17</v>
      </c>
      <c r="C1706" s="3" t="s">
        <v>426</v>
      </c>
      <c r="D1706" s="3" t="s">
        <v>427</v>
      </c>
      <c r="E1706" s="3">
        <v>14</v>
      </c>
      <c r="F1706" s="3">
        <v>24028774</v>
      </c>
      <c r="G1706" s="3">
        <v>24037279</v>
      </c>
      <c r="H1706" s="3">
        <v>-1</v>
      </c>
      <c r="I1706" s="3">
        <v>1.05739375048021E-4</v>
      </c>
      <c r="J1706" s="3">
        <v>2.33357939842634E-2</v>
      </c>
      <c r="K1706" s="3">
        <v>-9.1104352302959296E-2</v>
      </c>
      <c r="L1706" s="3">
        <f t="shared" si="26"/>
        <v>0.93880383976531723</v>
      </c>
    </row>
    <row r="1707" spans="1:12" x14ac:dyDescent="0.25">
      <c r="A1707" s="3" t="s">
        <v>3647</v>
      </c>
      <c r="B1707" s="3" t="s">
        <v>172</v>
      </c>
      <c r="C1707" s="3" t="s">
        <v>3648</v>
      </c>
      <c r="D1707" s="3" t="s">
        <v>3649</v>
      </c>
      <c r="E1707" s="3">
        <v>22</v>
      </c>
      <c r="F1707" s="3">
        <v>38864067</v>
      </c>
      <c r="G1707" s="3">
        <v>38879452</v>
      </c>
      <c r="H1707" s="3">
        <v>1</v>
      </c>
      <c r="I1707" s="3">
        <v>1.05772498517871E-4</v>
      </c>
      <c r="J1707" s="3">
        <v>2.33357939842634E-2</v>
      </c>
      <c r="K1707" s="3">
        <v>-0.31897681620594298</v>
      </c>
      <c r="L1707" s="3">
        <f t="shared" si="26"/>
        <v>0.80163821144677594</v>
      </c>
    </row>
    <row r="1708" spans="1:12" x14ac:dyDescent="0.25">
      <c r="A1708" s="3" t="s">
        <v>142</v>
      </c>
      <c r="B1708" s="3" t="s">
        <v>40</v>
      </c>
      <c r="C1708" s="3" t="s">
        <v>143</v>
      </c>
      <c r="D1708" s="3" t="s">
        <v>144</v>
      </c>
      <c r="E1708" s="3">
        <v>22</v>
      </c>
      <c r="F1708" s="3">
        <v>31884674</v>
      </c>
      <c r="G1708" s="3">
        <v>32014572</v>
      </c>
      <c r="H1708" s="3">
        <v>1</v>
      </c>
      <c r="I1708" s="3">
        <v>1.05848172570732E-4</v>
      </c>
      <c r="J1708" s="3">
        <v>2.3338808956366301E-2</v>
      </c>
      <c r="K1708" s="3">
        <v>-0.22305588930794101</v>
      </c>
      <c r="L1708" s="3">
        <f t="shared" si="26"/>
        <v>0.85674876409303313</v>
      </c>
    </row>
    <row r="1709" spans="1:12" x14ac:dyDescent="0.25">
      <c r="A1709" s="3" t="s">
        <v>3650</v>
      </c>
      <c r="B1709" s="3" t="s">
        <v>89</v>
      </c>
      <c r="C1709" s="3" t="s">
        <v>3651</v>
      </c>
      <c r="D1709" s="3" t="s">
        <v>3652</v>
      </c>
      <c r="E1709" s="3">
        <v>1</v>
      </c>
      <c r="F1709" s="3">
        <v>65886248</v>
      </c>
      <c r="G1709" s="3">
        <v>66107242</v>
      </c>
      <c r="H1709" s="3">
        <v>1</v>
      </c>
      <c r="I1709" s="3">
        <v>1.05951470654511E-4</v>
      </c>
      <c r="J1709" s="3">
        <v>2.3347907744664099E-2</v>
      </c>
      <c r="K1709" s="3">
        <v>0.25280420861715402</v>
      </c>
      <c r="L1709" s="3">
        <f t="shared" si="26"/>
        <v>1.1915208596301234</v>
      </c>
    </row>
    <row r="1710" spans="1:12" x14ac:dyDescent="0.25">
      <c r="A1710" s="3" t="s">
        <v>3653</v>
      </c>
      <c r="B1710" s="3" t="s">
        <v>266</v>
      </c>
      <c r="C1710" s="3" t="s">
        <v>3654</v>
      </c>
      <c r="D1710" s="3" t="s">
        <v>3655</v>
      </c>
      <c r="E1710" s="3">
        <v>1</v>
      </c>
      <c r="F1710" s="3">
        <v>100598706</v>
      </c>
      <c r="G1710" s="3">
        <v>100616053</v>
      </c>
      <c r="H1710" s="3">
        <v>1</v>
      </c>
      <c r="I1710" s="3">
        <v>1.0678942362933599E-4</v>
      </c>
      <c r="J1710" s="3">
        <v>2.3457645134907799E-2</v>
      </c>
      <c r="K1710" s="3">
        <v>1.1060516318981699</v>
      </c>
      <c r="L1710" s="3">
        <f t="shared" si="26"/>
        <v>2.1525572849954839</v>
      </c>
    </row>
    <row r="1711" spans="1:12" x14ac:dyDescent="0.25">
      <c r="A1711" s="3" t="s">
        <v>3656</v>
      </c>
      <c r="B1711" s="3" t="s">
        <v>104</v>
      </c>
      <c r="C1711" s="3" t="s">
        <v>3657</v>
      </c>
      <c r="D1711" s="3" t="s">
        <v>3658</v>
      </c>
      <c r="E1711" s="3">
        <v>8</v>
      </c>
      <c r="F1711" s="3">
        <v>103876528</v>
      </c>
      <c r="G1711" s="3">
        <v>103990104</v>
      </c>
      <c r="H1711" s="3">
        <v>1</v>
      </c>
      <c r="I1711" s="3">
        <v>1.0682339687134899E-4</v>
      </c>
      <c r="J1711" s="3">
        <v>2.3457645134907799E-2</v>
      </c>
      <c r="K1711" s="3">
        <v>0.52462628430513503</v>
      </c>
      <c r="L1711" s="3">
        <f t="shared" si="26"/>
        <v>1.4385608869579911</v>
      </c>
    </row>
    <row r="1712" spans="1:12" x14ac:dyDescent="0.25">
      <c r="A1712" s="3" t="s">
        <v>1790</v>
      </c>
      <c r="B1712" s="3" t="s">
        <v>104</v>
      </c>
      <c r="C1712" s="3" t="s">
        <v>1791</v>
      </c>
      <c r="D1712" s="3" t="s">
        <v>1792</v>
      </c>
      <c r="E1712" s="3">
        <v>1</v>
      </c>
      <c r="F1712" s="3">
        <v>231664399</v>
      </c>
      <c r="G1712" s="3">
        <v>231954990</v>
      </c>
      <c r="H1712" s="3">
        <v>1</v>
      </c>
      <c r="I1712" s="3">
        <v>1.06773262565608E-4</v>
      </c>
      <c r="J1712" s="3">
        <v>2.3457645134907799E-2</v>
      </c>
      <c r="K1712" s="3">
        <v>0.276212942765798</v>
      </c>
      <c r="L1712" s="3">
        <f t="shared" si="26"/>
        <v>1.2110118169245967</v>
      </c>
    </row>
    <row r="1713" spans="1:12" x14ac:dyDescent="0.25">
      <c r="A1713" s="3" t="s">
        <v>3659</v>
      </c>
      <c r="B1713" s="3" t="s">
        <v>153</v>
      </c>
      <c r="C1713" s="3" t="s">
        <v>3660</v>
      </c>
      <c r="D1713" s="3" t="s">
        <v>3661</v>
      </c>
      <c r="E1713" s="3">
        <v>16</v>
      </c>
      <c r="F1713" s="3">
        <v>30669752</v>
      </c>
      <c r="G1713" s="3">
        <v>30682135</v>
      </c>
      <c r="H1713" s="3">
        <v>1</v>
      </c>
      <c r="I1713" s="3">
        <v>1.06560768135172E-4</v>
      </c>
      <c r="J1713" s="3">
        <v>2.3457645134907799E-2</v>
      </c>
      <c r="K1713" s="3">
        <v>0.27170725081777702</v>
      </c>
      <c r="L1713" s="3">
        <f t="shared" si="26"/>
        <v>1.2072355964713113</v>
      </c>
    </row>
    <row r="1714" spans="1:12" x14ac:dyDescent="0.25">
      <c r="A1714" s="3" t="s">
        <v>604</v>
      </c>
      <c r="B1714" s="3" t="s">
        <v>57</v>
      </c>
      <c r="C1714" s="3" t="s">
        <v>605</v>
      </c>
      <c r="D1714" s="3" t="s">
        <v>606</v>
      </c>
      <c r="E1714" s="3">
        <v>3</v>
      </c>
      <c r="F1714" s="3">
        <v>9849770</v>
      </c>
      <c r="G1714" s="3">
        <v>9896822</v>
      </c>
      <c r="H1714" s="3">
        <v>1</v>
      </c>
      <c r="I1714" s="3">
        <v>1.0670991693241101E-4</v>
      </c>
      <c r="J1714" s="3">
        <v>2.3457645134907799E-2</v>
      </c>
      <c r="K1714" s="3">
        <v>-0.112913046317166</v>
      </c>
      <c r="L1714" s="3">
        <f t="shared" si="26"/>
        <v>0.92471901082102315</v>
      </c>
    </row>
    <row r="1715" spans="1:12" x14ac:dyDescent="0.25">
      <c r="A1715" s="3" t="s">
        <v>3662</v>
      </c>
      <c r="B1715" s="3" t="s">
        <v>21</v>
      </c>
      <c r="C1715" s="3" t="s">
        <v>3663</v>
      </c>
      <c r="D1715" s="3" t="s">
        <v>3664</v>
      </c>
      <c r="E1715" s="3">
        <v>4</v>
      </c>
      <c r="F1715" s="3">
        <v>139949266</v>
      </c>
      <c r="G1715" s="3">
        <v>140098372</v>
      </c>
      <c r="H1715" s="3">
        <v>-1</v>
      </c>
      <c r="I1715" s="3">
        <v>1.0669468997874199E-4</v>
      </c>
      <c r="J1715" s="3">
        <v>2.3457645134907799E-2</v>
      </c>
      <c r="K1715" s="3">
        <v>-0.23108074793283501</v>
      </c>
      <c r="L1715" s="3">
        <f t="shared" si="26"/>
        <v>0.85199640732932702</v>
      </c>
    </row>
    <row r="1716" spans="1:12" x14ac:dyDescent="0.25">
      <c r="A1716" s="3" t="s">
        <v>3665</v>
      </c>
      <c r="B1716" s="3" t="s">
        <v>166</v>
      </c>
      <c r="C1716" s="3" t="s">
        <v>3666</v>
      </c>
      <c r="D1716" s="3" t="s">
        <v>3667</v>
      </c>
      <c r="E1716" s="3">
        <v>16</v>
      </c>
      <c r="F1716" s="3">
        <v>67961543</v>
      </c>
      <c r="G1716" s="3">
        <v>67966317</v>
      </c>
      <c r="H1716" s="3">
        <v>-1</v>
      </c>
      <c r="I1716" s="3">
        <v>1.07024135366536E-4</v>
      </c>
      <c r="J1716" s="3">
        <v>2.3488022225963599E-2</v>
      </c>
      <c r="K1716" s="3">
        <v>0.41009073086611503</v>
      </c>
      <c r="L1716" s="3">
        <f t="shared" si="26"/>
        <v>1.328769377567754</v>
      </c>
    </row>
    <row r="1717" spans="1:12" x14ac:dyDescent="0.25">
      <c r="A1717" s="3" t="s">
        <v>3668</v>
      </c>
      <c r="B1717" s="3" t="s">
        <v>125</v>
      </c>
      <c r="C1717" s="3" t="s">
        <v>3669</v>
      </c>
      <c r="D1717" s="3" t="s">
        <v>3670</v>
      </c>
      <c r="E1717" s="3">
        <v>1</v>
      </c>
      <c r="F1717" s="3">
        <v>110158726</v>
      </c>
      <c r="G1717" s="3">
        <v>110174673</v>
      </c>
      <c r="H1717" s="3">
        <v>1</v>
      </c>
      <c r="I1717" s="3">
        <v>1.07269546599997E-4</v>
      </c>
      <c r="J1717" s="3">
        <v>2.3489475923561799E-2</v>
      </c>
      <c r="K1717" s="3">
        <v>0.63432540390149394</v>
      </c>
      <c r="L1717" s="3">
        <f t="shared" si="26"/>
        <v>1.5522117747761452</v>
      </c>
    </row>
    <row r="1718" spans="1:12" x14ac:dyDescent="0.25">
      <c r="A1718" s="3" t="s">
        <v>2372</v>
      </c>
      <c r="B1718" s="3" t="s">
        <v>350</v>
      </c>
      <c r="C1718" s="3" t="s">
        <v>2373</v>
      </c>
      <c r="D1718" s="3" t="s">
        <v>2374</v>
      </c>
      <c r="E1718" s="3">
        <v>16</v>
      </c>
      <c r="F1718" s="3">
        <v>3701640</v>
      </c>
      <c r="G1718" s="3">
        <v>3767598</v>
      </c>
      <c r="H1718" s="3">
        <v>-1</v>
      </c>
      <c r="I1718" s="3">
        <v>1.07135483677225E-4</v>
      </c>
      <c r="J1718" s="3">
        <v>2.3489475923561799E-2</v>
      </c>
      <c r="K1718" s="3">
        <v>0.19405182053706299</v>
      </c>
      <c r="L1718" s="3">
        <f t="shared" si="26"/>
        <v>1.1439720630948502</v>
      </c>
    </row>
    <row r="1719" spans="1:12" x14ac:dyDescent="0.25">
      <c r="A1719" s="3" t="s">
        <v>27</v>
      </c>
      <c r="B1719" s="3" t="s">
        <v>401</v>
      </c>
      <c r="C1719" s="3" t="s">
        <v>29</v>
      </c>
      <c r="D1719" s="3" t="s">
        <v>30</v>
      </c>
      <c r="E1719" s="3">
        <v>6</v>
      </c>
      <c r="F1719" s="3">
        <v>10723148</v>
      </c>
      <c r="G1719" s="3">
        <v>10731362</v>
      </c>
      <c r="H1719" s="3">
        <v>1</v>
      </c>
      <c r="I1719" s="3">
        <v>1.07186704235691E-4</v>
      </c>
      <c r="J1719" s="3">
        <v>2.3489475923561799E-2</v>
      </c>
      <c r="K1719" s="3">
        <v>0.15027881463332499</v>
      </c>
      <c r="L1719" s="3">
        <f t="shared" si="26"/>
        <v>1.1097839277167922</v>
      </c>
    </row>
    <row r="1720" spans="1:12" x14ac:dyDescent="0.25">
      <c r="A1720" s="3" t="s">
        <v>3671</v>
      </c>
      <c r="B1720" s="3" t="s">
        <v>133</v>
      </c>
      <c r="C1720" s="3" t="s">
        <v>3672</v>
      </c>
      <c r="D1720" s="3" t="s">
        <v>3673</v>
      </c>
      <c r="E1720" s="3">
        <v>11</v>
      </c>
      <c r="F1720" s="3">
        <v>63993413</v>
      </c>
      <c r="G1720" s="3">
        <v>63998158</v>
      </c>
      <c r="H1720" s="3">
        <v>1</v>
      </c>
      <c r="I1720" s="3">
        <v>1.07280393622976E-4</v>
      </c>
      <c r="J1720" s="3">
        <v>2.3489475923561799E-2</v>
      </c>
      <c r="K1720" s="3">
        <v>3.77655152593913E-2</v>
      </c>
      <c r="L1720" s="3">
        <f t="shared" si="26"/>
        <v>1.0265226889264458</v>
      </c>
    </row>
    <row r="1721" spans="1:12" x14ac:dyDescent="0.25">
      <c r="A1721" s="3" t="s">
        <v>117</v>
      </c>
      <c r="B1721" s="3" t="s">
        <v>2012</v>
      </c>
      <c r="C1721" s="3" t="s">
        <v>118</v>
      </c>
      <c r="D1721" s="3" t="s">
        <v>119</v>
      </c>
      <c r="E1721" s="3">
        <v>12</v>
      </c>
      <c r="F1721" s="3">
        <v>49396057</v>
      </c>
      <c r="G1721" s="3">
        <v>49412980</v>
      </c>
      <c r="H1721" s="3">
        <v>-1</v>
      </c>
      <c r="I1721" s="3">
        <v>1.07585272049974E-4</v>
      </c>
      <c r="J1721" s="3">
        <v>2.3542534805066E-2</v>
      </c>
      <c r="K1721" s="3">
        <v>7.0829228635386904E-2</v>
      </c>
      <c r="L1721" s="3">
        <f t="shared" si="26"/>
        <v>1.0503202105746199</v>
      </c>
    </row>
    <row r="1722" spans="1:12" x14ac:dyDescent="0.25">
      <c r="A1722" s="3" t="s">
        <v>3674</v>
      </c>
      <c r="B1722" s="3" t="s">
        <v>132</v>
      </c>
      <c r="C1722" s="3" t="s">
        <v>3675</v>
      </c>
      <c r="D1722" s="3" t="s">
        <v>3676</v>
      </c>
      <c r="E1722" s="3">
        <v>7</v>
      </c>
      <c r="F1722" s="3">
        <v>130561495</v>
      </c>
      <c r="G1722" s="3">
        <v>130598069</v>
      </c>
      <c r="H1722" s="3">
        <v>-1</v>
      </c>
      <c r="I1722" s="3">
        <v>1.07879964650872E-4</v>
      </c>
      <c r="J1722" s="3">
        <v>2.3549471777637498E-2</v>
      </c>
      <c r="K1722" s="3">
        <v>0.66482261358181904</v>
      </c>
      <c r="L1722" s="3">
        <f t="shared" si="26"/>
        <v>1.5853733318237631</v>
      </c>
    </row>
    <row r="1723" spans="1:12" x14ac:dyDescent="0.25">
      <c r="A1723" s="3" t="s">
        <v>3677</v>
      </c>
      <c r="B1723" s="3" t="s">
        <v>266</v>
      </c>
      <c r="C1723" s="3" t="s">
        <v>3678</v>
      </c>
      <c r="D1723" s="3" t="s">
        <v>3679</v>
      </c>
      <c r="E1723" s="3">
        <v>1</v>
      </c>
      <c r="F1723" s="3">
        <v>228294380</v>
      </c>
      <c r="G1723" s="3">
        <v>228297013</v>
      </c>
      <c r="H1723" s="3">
        <v>-1</v>
      </c>
      <c r="I1723" s="3">
        <v>1.07929812840212E-4</v>
      </c>
      <c r="J1723" s="3">
        <v>2.3549471777637498E-2</v>
      </c>
      <c r="K1723" s="3">
        <v>0.55383900402005204</v>
      </c>
      <c r="L1723" s="3">
        <f t="shared" si="26"/>
        <v>1.4679868085060195</v>
      </c>
    </row>
    <row r="1724" spans="1:12" x14ac:dyDescent="0.25">
      <c r="A1724" s="3" t="s">
        <v>3680</v>
      </c>
      <c r="B1724" s="3" t="s">
        <v>125</v>
      </c>
      <c r="C1724" s="3" t="s">
        <v>3681</v>
      </c>
      <c r="D1724" s="3" t="s">
        <v>3682</v>
      </c>
      <c r="E1724" s="3">
        <v>3</v>
      </c>
      <c r="F1724" s="3">
        <v>194789008</v>
      </c>
      <c r="G1724" s="3">
        <v>194991896</v>
      </c>
      <c r="H1724" s="3">
        <v>-1</v>
      </c>
      <c r="I1724" s="3">
        <v>1.0774541359262801E-4</v>
      </c>
      <c r="J1724" s="3">
        <v>2.3549471777637498E-2</v>
      </c>
      <c r="K1724" s="3">
        <v>0.279220449846452</v>
      </c>
      <c r="L1724" s="3">
        <f t="shared" si="26"/>
        <v>1.2135389799221623</v>
      </c>
    </row>
    <row r="1725" spans="1:12" x14ac:dyDescent="0.25">
      <c r="A1725" s="3" t="s">
        <v>3683</v>
      </c>
      <c r="B1725" s="3" t="s">
        <v>279</v>
      </c>
      <c r="C1725" s="3" t="s">
        <v>3684</v>
      </c>
      <c r="D1725" s="3" t="s">
        <v>3685</v>
      </c>
      <c r="E1725" s="3">
        <v>2</v>
      </c>
      <c r="F1725" s="3">
        <v>198351305</v>
      </c>
      <c r="G1725" s="3">
        <v>198381461</v>
      </c>
      <c r="H1725" s="3">
        <v>-1</v>
      </c>
      <c r="I1725" s="3">
        <v>1.07841147441427E-4</v>
      </c>
      <c r="J1725" s="3">
        <v>2.3549471777637498E-2</v>
      </c>
      <c r="K1725" s="3">
        <v>7.9920020166378302E-4</v>
      </c>
      <c r="L1725" s="3">
        <f t="shared" si="26"/>
        <v>1.0005541168325287</v>
      </c>
    </row>
    <row r="1726" spans="1:12" x14ac:dyDescent="0.25">
      <c r="A1726" s="3" t="s">
        <v>2692</v>
      </c>
      <c r="B1726" s="3" t="s">
        <v>52</v>
      </c>
      <c r="C1726" s="3" t="s">
        <v>2693</v>
      </c>
      <c r="D1726" s="3" t="s">
        <v>2694</v>
      </c>
      <c r="E1726" s="3">
        <v>12</v>
      </c>
      <c r="F1726" s="3">
        <v>121746048</v>
      </c>
      <c r="G1726" s="3">
        <v>121837699</v>
      </c>
      <c r="H1726" s="3">
        <v>-1</v>
      </c>
      <c r="I1726" s="3">
        <v>1.07868847570211E-4</v>
      </c>
      <c r="J1726" s="3">
        <v>2.3549471777637498E-2</v>
      </c>
      <c r="K1726" s="3">
        <v>-0.10206730864734399</v>
      </c>
      <c r="L1726" s="3">
        <f t="shared" si="26"/>
        <v>0.93169696015622916</v>
      </c>
    </row>
    <row r="1727" spans="1:12" x14ac:dyDescent="0.25">
      <c r="A1727" s="3" t="s">
        <v>3686</v>
      </c>
      <c r="B1727" s="3" t="s">
        <v>139</v>
      </c>
      <c r="C1727" s="3" t="s">
        <v>3687</v>
      </c>
      <c r="D1727" s="3" t="s">
        <v>3688</v>
      </c>
      <c r="E1727" s="3">
        <v>2</v>
      </c>
      <c r="F1727" s="3">
        <v>97502348</v>
      </c>
      <c r="G1727" s="3">
        <v>97523832</v>
      </c>
      <c r="H1727" s="3">
        <v>-1</v>
      </c>
      <c r="I1727" s="3">
        <v>1.08435408125861E-4</v>
      </c>
      <c r="J1727" s="3">
        <v>2.3646080985647602E-2</v>
      </c>
      <c r="K1727" s="3">
        <v>0.52574269220056302</v>
      </c>
      <c r="L1727" s="3">
        <f t="shared" si="26"/>
        <v>1.4396745265315325</v>
      </c>
    </row>
    <row r="1728" spans="1:12" x14ac:dyDescent="0.25">
      <c r="A1728" s="3" t="s">
        <v>2721</v>
      </c>
      <c r="B1728" s="3" t="s">
        <v>346</v>
      </c>
      <c r="C1728" s="3" t="s">
        <v>2722</v>
      </c>
      <c r="D1728" s="3" t="s">
        <v>2723</v>
      </c>
      <c r="E1728" s="3">
        <v>5</v>
      </c>
      <c r="F1728" s="3">
        <v>32531739</v>
      </c>
      <c r="G1728" s="3">
        <v>32604185</v>
      </c>
      <c r="H1728" s="3">
        <v>1</v>
      </c>
      <c r="I1728" s="3">
        <v>1.08661049317768E-4</v>
      </c>
      <c r="J1728" s="3">
        <v>2.36815651791084E-2</v>
      </c>
      <c r="K1728" s="3">
        <v>7.5040690157885698E-2</v>
      </c>
      <c r="L1728" s="3">
        <f t="shared" si="26"/>
        <v>1.0533907456509892</v>
      </c>
    </row>
    <row r="1729" spans="1:12" x14ac:dyDescent="0.25">
      <c r="A1729" s="3" t="s">
        <v>1768</v>
      </c>
      <c r="B1729" s="3" t="s">
        <v>40</v>
      </c>
      <c r="C1729" s="3" t="s">
        <v>1769</v>
      </c>
      <c r="D1729" s="3" t="s">
        <v>1770</v>
      </c>
      <c r="E1729" s="3">
        <v>2</v>
      </c>
      <c r="F1729" s="3">
        <v>209224438</v>
      </c>
      <c r="G1729" s="3">
        <v>209719227</v>
      </c>
      <c r="H1729" s="3">
        <v>1</v>
      </c>
      <c r="I1729" s="3">
        <v>1.0889806107793299E-4</v>
      </c>
      <c r="J1729" s="3">
        <v>2.3719484967959802E-2</v>
      </c>
      <c r="K1729" s="3">
        <v>-0.22467759871892101</v>
      </c>
      <c r="L1729" s="3">
        <f t="shared" si="26"/>
        <v>0.85578624818534033</v>
      </c>
    </row>
    <row r="1730" spans="1:12" x14ac:dyDescent="0.25">
      <c r="A1730" s="3" t="s">
        <v>3689</v>
      </c>
      <c r="B1730" s="3" t="s">
        <v>28</v>
      </c>
      <c r="C1730" s="3" t="s">
        <v>3690</v>
      </c>
      <c r="D1730" s="3" t="s">
        <v>3691</v>
      </c>
      <c r="E1730" s="3">
        <v>8</v>
      </c>
      <c r="F1730" s="3">
        <v>38243725</v>
      </c>
      <c r="G1730" s="3">
        <v>38267045</v>
      </c>
      <c r="H1730" s="3">
        <v>1</v>
      </c>
      <c r="I1730" s="3">
        <v>1.09464653097182E-4</v>
      </c>
      <c r="J1730" s="3">
        <v>2.3829106455768401E-2</v>
      </c>
      <c r="K1730" s="3">
        <v>-1.4541724334894499</v>
      </c>
      <c r="L1730" s="3">
        <f t="shared" ref="L1730:L1793" si="27">2^K1730</f>
        <v>0.36496437886191513</v>
      </c>
    </row>
    <row r="1731" spans="1:12" x14ac:dyDescent="0.25">
      <c r="A1731" s="3" t="s">
        <v>3692</v>
      </c>
      <c r="B1731" s="3" t="s">
        <v>79</v>
      </c>
      <c r="C1731" s="3" t="s">
        <v>3693</v>
      </c>
      <c r="D1731" s="3" t="s">
        <v>3694</v>
      </c>
      <c r="E1731" s="3">
        <v>3</v>
      </c>
      <c r="F1731" s="3">
        <v>139279022</v>
      </c>
      <c r="G1731" s="3">
        <v>139396859</v>
      </c>
      <c r="H1731" s="3">
        <v>-1</v>
      </c>
      <c r="I1731" s="3">
        <v>1.09666124387231E-4</v>
      </c>
      <c r="J1731" s="3">
        <v>2.38591648723207E-2</v>
      </c>
      <c r="K1731" s="3">
        <v>-0.34629487551223798</v>
      </c>
      <c r="L1731" s="3">
        <f t="shared" si="27"/>
        <v>0.78660165373444646</v>
      </c>
    </row>
    <row r="1732" spans="1:12" x14ac:dyDescent="0.25">
      <c r="A1732" s="3" t="s">
        <v>3695</v>
      </c>
      <c r="B1732" s="3" t="s">
        <v>109</v>
      </c>
      <c r="C1732" s="3" t="s">
        <v>3696</v>
      </c>
      <c r="D1732" s="3" t="s">
        <v>3697</v>
      </c>
      <c r="E1732" s="3">
        <v>1</v>
      </c>
      <c r="F1732" s="3">
        <v>65881499</v>
      </c>
      <c r="G1732" s="3">
        <v>65881689</v>
      </c>
      <c r="H1732" s="3">
        <v>1</v>
      </c>
      <c r="I1732" s="3">
        <v>1.09750377076401E-4</v>
      </c>
      <c r="J1732" s="3">
        <v>2.3863700996400901E-2</v>
      </c>
      <c r="K1732" s="3">
        <v>1.5478016359778299</v>
      </c>
      <c r="L1732" s="3">
        <f t="shared" si="27"/>
        <v>2.9237128719082994</v>
      </c>
    </row>
    <row r="1733" spans="1:12" x14ac:dyDescent="0.25">
      <c r="A1733" s="3" t="s">
        <v>3698</v>
      </c>
      <c r="B1733" s="3" t="s">
        <v>75</v>
      </c>
      <c r="C1733" s="3" t="s">
        <v>3699</v>
      </c>
      <c r="D1733" s="3" t="s">
        <v>3700</v>
      </c>
      <c r="E1733" s="3">
        <v>6</v>
      </c>
      <c r="F1733" s="3">
        <v>142622991</v>
      </c>
      <c r="G1733" s="3">
        <v>142767403</v>
      </c>
      <c r="H1733" s="3">
        <v>1</v>
      </c>
      <c r="I1733" s="3">
        <v>1.10765390533571E-4</v>
      </c>
      <c r="J1733" s="3">
        <v>2.40376888123425E-2</v>
      </c>
      <c r="K1733" s="3">
        <v>17.317281179592101</v>
      </c>
      <c r="L1733" s="3">
        <f t="shared" si="27"/>
        <v>163313.12097003157</v>
      </c>
    </row>
    <row r="1734" spans="1:12" x14ac:dyDescent="0.25">
      <c r="A1734" s="3" t="s">
        <v>3701</v>
      </c>
      <c r="B1734" s="3" t="s">
        <v>133</v>
      </c>
      <c r="C1734" s="3" t="s">
        <v>3702</v>
      </c>
      <c r="D1734" s="3" t="s">
        <v>3703</v>
      </c>
      <c r="E1734" s="3">
        <v>7</v>
      </c>
      <c r="F1734" s="3">
        <v>99815864</v>
      </c>
      <c r="G1734" s="3">
        <v>99819113</v>
      </c>
      <c r="H1734" s="3">
        <v>1</v>
      </c>
      <c r="I1734" s="3">
        <v>1.10869881604929E-4</v>
      </c>
      <c r="J1734" s="3">
        <v>2.40376888123425E-2</v>
      </c>
      <c r="K1734" s="3">
        <v>0.34292869087827499</v>
      </c>
      <c r="L1734" s="3">
        <f t="shared" si="27"/>
        <v>1.2683287071845297</v>
      </c>
    </row>
    <row r="1735" spans="1:12" x14ac:dyDescent="0.25">
      <c r="A1735" s="3" t="s">
        <v>3704</v>
      </c>
      <c r="B1735" s="3" t="s">
        <v>80</v>
      </c>
      <c r="C1735" s="3" t="s">
        <v>3705</v>
      </c>
      <c r="D1735" s="3" t="s">
        <v>3706</v>
      </c>
      <c r="E1735" s="3">
        <v>22</v>
      </c>
      <c r="F1735" s="3">
        <v>20004537</v>
      </c>
      <c r="G1735" s="3">
        <v>20053449</v>
      </c>
      <c r="H1735" s="3">
        <v>1</v>
      </c>
      <c r="I1735" s="3">
        <v>1.10818991338417E-4</v>
      </c>
      <c r="J1735" s="3">
        <v>2.40376888123425E-2</v>
      </c>
      <c r="K1735" s="3">
        <v>0.24561309563839101</v>
      </c>
      <c r="L1735" s="3">
        <f t="shared" si="27"/>
        <v>1.1855965015256147</v>
      </c>
    </row>
    <row r="1736" spans="1:12" x14ac:dyDescent="0.25">
      <c r="A1736" s="3" t="s">
        <v>2144</v>
      </c>
      <c r="B1736" s="3" t="s">
        <v>55</v>
      </c>
      <c r="C1736" s="3" t="s">
        <v>2145</v>
      </c>
      <c r="D1736" s="3" t="s">
        <v>2146</v>
      </c>
      <c r="E1736" s="3">
        <v>1</v>
      </c>
      <c r="F1736" s="3">
        <v>153507075</v>
      </c>
      <c r="G1736" s="3">
        <v>153508720</v>
      </c>
      <c r="H1736" s="3">
        <v>-1</v>
      </c>
      <c r="I1736" s="3">
        <v>1.10805382113538E-4</v>
      </c>
      <c r="J1736" s="3">
        <v>2.40376888123425E-2</v>
      </c>
      <c r="K1736" s="3">
        <v>0.19832801482597301</v>
      </c>
      <c r="L1736" s="3">
        <f t="shared" si="27"/>
        <v>1.1473678630577544</v>
      </c>
    </row>
    <row r="1737" spans="1:12" x14ac:dyDescent="0.25">
      <c r="A1737" s="3" t="s">
        <v>3707</v>
      </c>
      <c r="B1737" s="3" t="s">
        <v>133</v>
      </c>
      <c r="C1737" s="3" t="s">
        <v>3708</v>
      </c>
      <c r="D1737" s="3" t="s">
        <v>3709</v>
      </c>
      <c r="E1737" s="3">
        <v>5</v>
      </c>
      <c r="F1737" s="3">
        <v>94727048</v>
      </c>
      <c r="G1737" s="3">
        <v>94786158</v>
      </c>
      <c r="H1737" s="3">
        <v>1</v>
      </c>
      <c r="I1737" s="3">
        <v>1.10756420304418E-4</v>
      </c>
      <c r="J1737" s="3">
        <v>2.40376888123425E-2</v>
      </c>
      <c r="K1737" s="3" t="s">
        <v>261</v>
      </c>
      <c r="L1737" s="3" t="e">
        <f t="shared" si="27"/>
        <v>#VALUE!</v>
      </c>
    </row>
    <row r="1738" spans="1:12" x14ac:dyDescent="0.25">
      <c r="A1738" s="3" t="s">
        <v>3710</v>
      </c>
      <c r="B1738" s="3" t="s">
        <v>55</v>
      </c>
      <c r="D1738" s="3" t="s">
        <v>3711</v>
      </c>
      <c r="E1738" s="3">
        <v>22</v>
      </c>
      <c r="F1738" s="3">
        <v>39128914</v>
      </c>
      <c r="G1738" s="3">
        <v>39129588</v>
      </c>
      <c r="H1738" s="3">
        <v>1</v>
      </c>
      <c r="I1738" s="3">
        <v>1.1101284075026499E-4</v>
      </c>
      <c r="J1738" s="3">
        <v>2.4040986782086399E-2</v>
      </c>
      <c r="K1738" s="3">
        <v>1.5020449280155299</v>
      </c>
      <c r="L1738" s="3">
        <f t="shared" si="27"/>
        <v>2.8324390821011103</v>
      </c>
    </row>
    <row r="1739" spans="1:12" x14ac:dyDescent="0.25">
      <c r="A1739" s="3" t="s">
        <v>2559</v>
      </c>
      <c r="B1739" s="3" t="s">
        <v>1162</v>
      </c>
      <c r="C1739" s="3" t="s">
        <v>2561</v>
      </c>
      <c r="D1739" s="3" t="s">
        <v>2562</v>
      </c>
      <c r="E1739" s="3">
        <v>11</v>
      </c>
      <c r="F1739" s="3">
        <v>66278077</v>
      </c>
      <c r="G1739" s="3">
        <v>66301098</v>
      </c>
      <c r="H1739" s="3">
        <v>1</v>
      </c>
      <c r="I1739" s="3">
        <v>1.10949782425651E-4</v>
      </c>
      <c r="J1739" s="3">
        <v>2.4040986782086399E-2</v>
      </c>
      <c r="K1739" s="3">
        <v>1.0664816640737</v>
      </c>
      <c r="L1739" s="3">
        <f t="shared" si="27"/>
        <v>2.0943196653792397</v>
      </c>
    </row>
    <row r="1740" spans="1:12" x14ac:dyDescent="0.25">
      <c r="A1740" s="3" t="s">
        <v>3712</v>
      </c>
      <c r="B1740" s="3" t="s">
        <v>691</v>
      </c>
      <c r="C1740" s="3" t="s">
        <v>3713</v>
      </c>
      <c r="D1740" s="3" t="s">
        <v>3714</v>
      </c>
      <c r="E1740" s="3">
        <v>2</v>
      </c>
      <c r="F1740" s="3">
        <v>198380295</v>
      </c>
      <c r="G1740" s="3">
        <v>198418423</v>
      </c>
      <c r="H1740" s="3">
        <v>1</v>
      </c>
      <c r="I1740" s="3">
        <v>1.1109775270283499E-4</v>
      </c>
      <c r="J1740" s="3">
        <v>2.4045540171246899E-2</v>
      </c>
      <c r="K1740" s="3">
        <v>7.7256726127361494E-2</v>
      </c>
      <c r="L1740" s="3">
        <f t="shared" si="27"/>
        <v>1.0550100383373542</v>
      </c>
    </row>
    <row r="1741" spans="1:12" x14ac:dyDescent="0.25">
      <c r="A1741" s="3" t="s">
        <v>872</v>
      </c>
      <c r="B1741" s="3" t="s">
        <v>13</v>
      </c>
      <c r="C1741" s="3" t="s">
        <v>873</v>
      </c>
      <c r="D1741" s="3" t="s">
        <v>874</v>
      </c>
      <c r="E1741" s="3">
        <v>1</v>
      </c>
      <c r="F1741" s="3">
        <v>235294498</v>
      </c>
      <c r="G1741" s="3">
        <v>235324772</v>
      </c>
      <c r="H1741" s="3">
        <v>-1</v>
      </c>
      <c r="I1741" s="3">
        <v>1.11252627612069E-4</v>
      </c>
      <c r="J1741" s="3">
        <v>2.40560987620397E-2</v>
      </c>
      <c r="K1741" s="3">
        <v>-7.8477875270983197E-2</v>
      </c>
      <c r="L1741" s="3">
        <f t="shared" si="27"/>
        <v>0.94705631769594134</v>
      </c>
    </row>
    <row r="1742" spans="1:12" x14ac:dyDescent="0.25">
      <c r="A1742" s="3" t="s">
        <v>541</v>
      </c>
      <c r="B1742" s="3" t="s">
        <v>109</v>
      </c>
      <c r="C1742" s="3" t="s">
        <v>542</v>
      </c>
      <c r="D1742" s="3" t="s">
        <v>543</v>
      </c>
      <c r="E1742" s="3">
        <v>15</v>
      </c>
      <c r="F1742" s="3">
        <v>40091233</v>
      </c>
      <c r="G1742" s="3">
        <v>40213093</v>
      </c>
      <c r="H1742" s="3">
        <v>-1</v>
      </c>
      <c r="I1742" s="3">
        <v>1.11274364727089E-4</v>
      </c>
      <c r="J1742" s="3">
        <v>2.40560987620397E-2</v>
      </c>
      <c r="K1742" s="3">
        <v>-1.0966285574193599</v>
      </c>
      <c r="L1742" s="3">
        <f t="shared" si="27"/>
        <v>0.46760797577508295</v>
      </c>
    </row>
    <row r="1743" spans="1:12" x14ac:dyDescent="0.25">
      <c r="A1743" s="3" t="s">
        <v>3715</v>
      </c>
      <c r="B1743" s="3" t="s">
        <v>61</v>
      </c>
      <c r="C1743" s="3" t="s">
        <v>3716</v>
      </c>
      <c r="D1743" s="3" t="s">
        <v>3717</v>
      </c>
      <c r="E1743" s="3">
        <v>1</v>
      </c>
      <c r="F1743" s="3">
        <v>63906441</v>
      </c>
      <c r="G1743" s="3">
        <v>64059392</v>
      </c>
      <c r="H1743" s="3">
        <v>-1</v>
      </c>
      <c r="I1743" s="3">
        <v>1.11443966895615E-4</v>
      </c>
      <c r="J1743" s="3">
        <v>2.40789340689469E-2</v>
      </c>
      <c r="K1743" s="3">
        <v>0.34087590250412197</v>
      </c>
      <c r="L1743" s="3">
        <f t="shared" si="27"/>
        <v>1.2665253052799126</v>
      </c>
    </row>
    <row r="1744" spans="1:12" x14ac:dyDescent="0.25">
      <c r="A1744" s="3" t="s">
        <v>3718</v>
      </c>
      <c r="B1744" s="3" t="s">
        <v>109</v>
      </c>
      <c r="C1744" s="3" t="s">
        <v>3719</v>
      </c>
      <c r="D1744" s="3" t="s">
        <v>3720</v>
      </c>
      <c r="E1744" s="3">
        <v>2</v>
      </c>
      <c r="F1744" s="3">
        <v>69688532</v>
      </c>
      <c r="G1744" s="3">
        <v>69901481</v>
      </c>
      <c r="H1744" s="3">
        <v>-1</v>
      </c>
      <c r="I1744" s="3">
        <v>1.1167644601700099E-4</v>
      </c>
      <c r="J1744" s="3">
        <v>2.4115320771526599E-2</v>
      </c>
      <c r="K1744" s="3">
        <v>0.17655310204521901</v>
      </c>
      <c r="L1744" s="3">
        <f t="shared" si="27"/>
        <v>1.1301804213625311</v>
      </c>
    </row>
    <row r="1745" spans="1:12" x14ac:dyDescent="0.25">
      <c r="A1745" s="3" t="s">
        <v>3721</v>
      </c>
      <c r="B1745" s="3" t="s">
        <v>13</v>
      </c>
      <c r="C1745" s="3" t="s">
        <v>3722</v>
      </c>
      <c r="D1745" s="3" t="s">
        <v>3723</v>
      </c>
      <c r="E1745" s="3">
        <v>16</v>
      </c>
      <c r="F1745" s="3">
        <v>67355561</v>
      </c>
      <c r="G1745" s="3">
        <v>67355890</v>
      </c>
      <c r="H1745" s="3">
        <v>-1</v>
      </c>
      <c r="I1745" s="3">
        <v>1.1193624517894301E-4</v>
      </c>
      <c r="J1745" s="3">
        <v>2.41575618308148E-2</v>
      </c>
      <c r="K1745" s="3">
        <v>1.5998870638923499</v>
      </c>
      <c r="L1745" s="3">
        <f t="shared" si="27"/>
        <v>3.0311958376470969</v>
      </c>
    </row>
    <row r="1746" spans="1:12" x14ac:dyDescent="0.25">
      <c r="A1746" s="3" t="s">
        <v>3194</v>
      </c>
      <c r="B1746" s="3" t="s">
        <v>259</v>
      </c>
      <c r="D1746" s="3" t="s">
        <v>3195</v>
      </c>
      <c r="E1746" s="3">
        <v>19</v>
      </c>
      <c r="F1746" s="3">
        <v>19819774</v>
      </c>
      <c r="G1746" s="3">
        <v>19821274</v>
      </c>
      <c r="H1746" s="3">
        <v>1</v>
      </c>
      <c r="I1746" s="3">
        <v>1.12155660441174E-4</v>
      </c>
      <c r="J1746" s="3">
        <v>2.4191044004682E-2</v>
      </c>
      <c r="K1746" s="3" t="s">
        <v>261</v>
      </c>
      <c r="L1746" s="3" t="e">
        <f t="shared" si="27"/>
        <v>#VALUE!</v>
      </c>
    </row>
    <row r="1747" spans="1:12" x14ac:dyDescent="0.25">
      <c r="A1747" s="3" t="s">
        <v>1289</v>
      </c>
      <c r="B1747" s="3" t="s">
        <v>172</v>
      </c>
      <c r="C1747" s="3" t="s">
        <v>1290</v>
      </c>
      <c r="D1747" s="3" t="s">
        <v>1291</v>
      </c>
      <c r="E1747" s="3">
        <v>1</v>
      </c>
      <c r="F1747" s="3">
        <v>159887897</v>
      </c>
      <c r="G1747" s="3">
        <v>159895522</v>
      </c>
      <c r="H1747" s="3">
        <v>-1</v>
      </c>
      <c r="I1747" s="3">
        <v>1.12298047862001E-4</v>
      </c>
      <c r="J1747" s="3">
        <v>2.42078830758281E-2</v>
      </c>
      <c r="K1747" s="3">
        <v>0.54249272011579797</v>
      </c>
      <c r="L1747" s="3">
        <f t="shared" si="27"/>
        <v>1.4564868944795482</v>
      </c>
    </row>
    <row r="1748" spans="1:12" x14ac:dyDescent="0.25">
      <c r="A1748" s="3" t="s">
        <v>3724</v>
      </c>
      <c r="B1748" s="3" t="s">
        <v>109</v>
      </c>
      <c r="C1748" s="3" t="s">
        <v>3725</v>
      </c>
      <c r="D1748" s="3" t="s">
        <v>3726</v>
      </c>
      <c r="E1748" s="3">
        <v>15</v>
      </c>
      <c r="F1748" s="3">
        <v>39542885</v>
      </c>
      <c r="G1748" s="3">
        <v>39547046</v>
      </c>
      <c r="H1748" s="3">
        <v>1</v>
      </c>
      <c r="I1748" s="3">
        <v>1.1273753368055101E-4</v>
      </c>
      <c r="J1748" s="3">
        <v>2.42887111629955E-2</v>
      </c>
      <c r="K1748" s="3" t="s">
        <v>261</v>
      </c>
      <c r="L1748" s="3" t="e">
        <f t="shared" si="27"/>
        <v>#VALUE!</v>
      </c>
    </row>
    <row r="1749" spans="1:12" x14ac:dyDescent="0.25">
      <c r="A1749" s="3" t="s">
        <v>191</v>
      </c>
      <c r="B1749" s="3" t="s">
        <v>807</v>
      </c>
      <c r="C1749" s="3" t="s">
        <v>192</v>
      </c>
      <c r="D1749" s="3" t="s">
        <v>193</v>
      </c>
      <c r="E1749" s="3">
        <v>5</v>
      </c>
      <c r="F1749" s="3">
        <v>139937853</v>
      </c>
      <c r="G1749" s="3">
        <v>139973337</v>
      </c>
      <c r="H1749" s="3">
        <v>-1</v>
      </c>
      <c r="I1749" s="3">
        <v>1.13186549177459E-4</v>
      </c>
      <c r="J1749" s="3">
        <v>2.4371498714250799E-2</v>
      </c>
      <c r="K1749" s="3">
        <v>0.58906188870881704</v>
      </c>
      <c r="L1749" s="3">
        <f t="shared" si="27"/>
        <v>1.5042682800812506</v>
      </c>
    </row>
    <row r="1750" spans="1:12" x14ac:dyDescent="0.25">
      <c r="A1750" s="3" t="s">
        <v>2141</v>
      </c>
      <c r="B1750" s="3" t="s">
        <v>266</v>
      </c>
      <c r="C1750" s="3" t="s">
        <v>2142</v>
      </c>
      <c r="D1750" s="3" t="s">
        <v>2143</v>
      </c>
      <c r="E1750" s="3">
        <v>10</v>
      </c>
      <c r="F1750" s="3">
        <v>92631473</v>
      </c>
      <c r="G1750" s="3">
        <v>92668312</v>
      </c>
      <c r="H1750" s="3">
        <v>1</v>
      </c>
      <c r="I1750" s="3">
        <v>1.1332622547528299E-4</v>
      </c>
      <c r="J1750" s="3">
        <v>2.4387622296648401E-2</v>
      </c>
      <c r="K1750" s="3">
        <v>-0.62859834299192896</v>
      </c>
      <c r="L1750" s="3">
        <f t="shared" si="27"/>
        <v>0.64680451605724043</v>
      </c>
    </row>
    <row r="1751" spans="1:12" x14ac:dyDescent="0.25">
      <c r="A1751" s="3" t="s">
        <v>2296</v>
      </c>
      <c r="B1751" s="3" t="s">
        <v>13</v>
      </c>
      <c r="C1751" s="3" t="s">
        <v>2297</v>
      </c>
      <c r="D1751" s="3" t="s">
        <v>2298</v>
      </c>
      <c r="E1751" s="3">
        <v>19</v>
      </c>
      <c r="F1751" s="3">
        <v>2269485</v>
      </c>
      <c r="G1751" s="3">
        <v>2273487</v>
      </c>
      <c r="H1751" s="3">
        <v>1</v>
      </c>
      <c r="I1751" s="3">
        <v>1.13609084919281E-4</v>
      </c>
      <c r="J1751" s="3">
        <v>2.4434522628622099E-2</v>
      </c>
      <c r="K1751" s="3">
        <v>3.6912460351238401E-2</v>
      </c>
      <c r="L1751" s="3">
        <f t="shared" si="27"/>
        <v>1.025915893066816</v>
      </c>
    </row>
    <row r="1752" spans="1:12" x14ac:dyDescent="0.25">
      <c r="A1752" s="3" t="s">
        <v>3727</v>
      </c>
      <c r="B1752" s="3" t="s">
        <v>78</v>
      </c>
      <c r="C1752" s="3" t="s">
        <v>3728</v>
      </c>
      <c r="D1752" s="3" t="s">
        <v>3729</v>
      </c>
      <c r="E1752" s="3">
        <v>5</v>
      </c>
      <c r="F1752" s="3">
        <v>153418466</v>
      </c>
      <c r="G1752" s="3">
        <v>153600038</v>
      </c>
      <c r="H1752" s="3">
        <v>1</v>
      </c>
      <c r="I1752" s="3">
        <v>1.13824235554136E-4</v>
      </c>
      <c r="J1752" s="3">
        <v>2.44415254935361E-2</v>
      </c>
      <c r="K1752" s="3">
        <v>0.25325298369613802</v>
      </c>
      <c r="L1752" s="3">
        <f t="shared" si="27"/>
        <v>1.1918915603180975</v>
      </c>
    </row>
    <row r="1753" spans="1:12" x14ac:dyDescent="0.25">
      <c r="A1753" s="3" t="s">
        <v>2121</v>
      </c>
      <c r="B1753" s="3" t="s">
        <v>38</v>
      </c>
      <c r="D1753" s="3" t="s">
        <v>2122</v>
      </c>
      <c r="E1753" s="3">
        <v>7</v>
      </c>
      <c r="F1753" s="3">
        <v>90099101</v>
      </c>
      <c r="G1753" s="3">
        <v>90118278</v>
      </c>
      <c r="H1753" s="3">
        <v>1</v>
      </c>
      <c r="I1753" s="3">
        <v>1.13785157795476E-4</v>
      </c>
      <c r="J1753" s="3">
        <v>2.44415254935361E-2</v>
      </c>
      <c r="K1753" s="3">
        <v>-3.7257135380297297E-2</v>
      </c>
      <c r="L1753" s="3">
        <f t="shared" si="27"/>
        <v>0.97450592662485702</v>
      </c>
    </row>
    <row r="1754" spans="1:12" x14ac:dyDescent="0.25">
      <c r="A1754" s="3" t="s">
        <v>3730</v>
      </c>
      <c r="B1754" s="3" t="s">
        <v>401</v>
      </c>
      <c r="C1754" s="3" t="s">
        <v>3731</v>
      </c>
      <c r="D1754" s="3" t="s">
        <v>3732</v>
      </c>
      <c r="E1754" s="3">
        <v>11</v>
      </c>
      <c r="F1754" s="3">
        <v>120894781</v>
      </c>
      <c r="G1754" s="3">
        <v>120961484</v>
      </c>
      <c r="H1754" s="3">
        <v>1</v>
      </c>
      <c r="I1754" s="3">
        <v>1.13901397292279E-4</v>
      </c>
      <c r="J1754" s="3">
        <v>2.44415254935361E-2</v>
      </c>
      <c r="K1754" s="3">
        <v>-0.60688320330229995</v>
      </c>
      <c r="L1754" s="3">
        <f t="shared" si="27"/>
        <v>0.65661371823527703</v>
      </c>
    </row>
    <row r="1755" spans="1:12" x14ac:dyDescent="0.25">
      <c r="A1755" s="3" t="s">
        <v>3733</v>
      </c>
      <c r="B1755" s="3" t="s">
        <v>327</v>
      </c>
      <c r="C1755" s="3" t="s">
        <v>3734</v>
      </c>
      <c r="D1755" s="3" t="s">
        <v>3735</v>
      </c>
      <c r="E1755" s="3">
        <v>2</v>
      </c>
      <c r="F1755" s="3">
        <v>102013823</v>
      </c>
      <c r="G1755" s="3">
        <v>102091165</v>
      </c>
      <c r="H1755" s="3">
        <v>-1</v>
      </c>
      <c r="I1755" s="3">
        <v>1.13854659198465E-4</v>
      </c>
      <c r="J1755" s="3">
        <v>2.44415254935361E-2</v>
      </c>
      <c r="K1755" s="3">
        <v>-0.62543134126549504</v>
      </c>
      <c r="L1755" s="3">
        <f t="shared" si="27"/>
        <v>0.64822593982536914</v>
      </c>
    </row>
    <row r="1756" spans="1:12" x14ac:dyDescent="0.25">
      <c r="A1756" s="3" t="s">
        <v>2645</v>
      </c>
      <c r="B1756" s="3" t="s">
        <v>79</v>
      </c>
      <c r="C1756" s="3" t="s">
        <v>2646</v>
      </c>
      <c r="D1756" s="3" t="s">
        <v>2647</v>
      </c>
      <c r="E1756" s="3">
        <v>17</v>
      </c>
      <c r="F1756" s="3">
        <v>40118759</v>
      </c>
      <c r="G1756" s="3">
        <v>40129749</v>
      </c>
      <c r="H1756" s="3">
        <v>1</v>
      </c>
      <c r="I1756" s="3">
        <v>1.14306732342237E-4</v>
      </c>
      <c r="J1756" s="3">
        <v>2.4514527938709899E-2</v>
      </c>
      <c r="K1756" s="3">
        <v>0.165360967001212</v>
      </c>
      <c r="L1756" s="3">
        <f t="shared" si="27"/>
        <v>1.121446632531659</v>
      </c>
    </row>
    <row r="1757" spans="1:12" x14ac:dyDescent="0.25">
      <c r="A1757" s="3" t="s">
        <v>1384</v>
      </c>
      <c r="B1757" s="3" t="s">
        <v>55</v>
      </c>
      <c r="C1757" s="3" t="s">
        <v>1385</v>
      </c>
      <c r="D1757" s="3" t="s">
        <v>1386</v>
      </c>
      <c r="E1757" s="3">
        <v>12</v>
      </c>
      <c r="F1757" s="3">
        <v>54673977</v>
      </c>
      <c r="G1757" s="3">
        <v>54680872</v>
      </c>
      <c r="H1757" s="3">
        <v>1</v>
      </c>
      <c r="I1757" s="3">
        <v>1.1451281222195901E-4</v>
      </c>
      <c r="J1757" s="3">
        <v>2.4544738775470001E-2</v>
      </c>
      <c r="K1757" s="3">
        <v>2.4658795662980699E-2</v>
      </c>
      <c r="L1757" s="3">
        <f t="shared" si="27"/>
        <v>1.0172390817008607</v>
      </c>
    </row>
    <row r="1758" spans="1:12" x14ac:dyDescent="0.25">
      <c r="A1758" s="3" t="s">
        <v>3736</v>
      </c>
      <c r="B1758" s="3" t="s">
        <v>346</v>
      </c>
      <c r="C1758" s="3" t="s">
        <v>3737</v>
      </c>
      <c r="D1758" s="3" t="s">
        <v>3738</v>
      </c>
      <c r="E1758" s="3">
        <v>3</v>
      </c>
      <c r="F1758" s="3">
        <v>194361517</v>
      </c>
      <c r="G1758" s="3">
        <v>194393206</v>
      </c>
      <c r="H1758" s="3">
        <v>-1</v>
      </c>
      <c r="I1758" s="3">
        <v>1.14611017919905E-4</v>
      </c>
      <c r="J1758" s="3">
        <v>2.45518065718438E-2</v>
      </c>
      <c r="K1758" s="3">
        <v>1.29277025140484</v>
      </c>
      <c r="L1758" s="3">
        <f t="shared" si="27"/>
        <v>2.4499804743529889</v>
      </c>
    </row>
    <row r="1759" spans="1:12" x14ac:dyDescent="0.25">
      <c r="A1759" s="3" t="s">
        <v>405</v>
      </c>
      <c r="B1759" s="3" t="s">
        <v>78</v>
      </c>
      <c r="C1759" s="3" t="s">
        <v>406</v>
      </c>
      <c r="D1759" s="3" t="s">
        <v>407</v>
      </c>
      <c r="E1759" s="3">
        <v>2</v>
      </c>
      <c r="F1759" s="3">
        <v>217730</v>
      </c>
      <c r="G1759" s="3">
        <v>266398</v>
      </c>
      <c r="H1759" s="3">
        <v>-1</v>
      </c>
      <c r="I1759" s="3">
        <v>1.1477069791794401E-4</v>
      </c>
      <c r="J1759" s="3">
        <v>2.45720277723274E-2</v>
      </c>
      <c r="K1759" s="3">
        <v>-0.17036489935299401</v>
      </c>
      <c r="L1759" s="3">
        <f t="shared" si="27"/>
        <v>0.88861789554224457</v>
      </c>
    </row>
    <row r="1760" spans="1:12" x14ac:dyDescent="0.25">
      <c r="A1760" s="3" t="s">
        <v>500</v>
      </c>
      <c r="B1760" s="3" t="s">
        <v>346</v>
      </c>
      <c r="C1760" s="3" t="s">
        <v>501</v>
      </c>
      <c r="D1760" s="3" t="s">
        <v>502</v>
      </c>
      <c r="E1760" s="3">
        <v>2</v>
      </c>
      <c r="F1760" s="3">
        <v>74588281</v>
      </c>
      <c r="G1760" s="3">
        <v>74619214</v>
      </c>
      <c r="H1760" s="3">
        <v>-1</v>
      </c>
      <c r="I1760" s="3">
        <v>1.15087131553629E-4</v>
      </c>
      <c r="J1760" s="3">
        <v>2.4614580086984202E-2</v>
      </c>
      <c r="K1760" s="3">
        <v>1.0758098873849899</v>
      </c>
      <c r="L1760" s="3">
        <f t="shared" si="27"/>
        <v>2.1079050569334306</v>
      </c>
    </row>
    <row r="1761" spans="1:12" x14ac:dyDescent="0.25">
      <c r="A1761" s="3" t="s">
        <v>3739</v>
      </c>
      <c r="B1761" s="3" t="s">
        <v>78</v>
      </c>
      <c r="C1761" s="3" t="s">
        <v>3740</v>
      </c>
      <c r="D1761" s="3" t="s">
        <v>3741</v>
      </c>
      <c r="E1761" s="3">
        <v>22</v>
      </c>
      <c r="F1761" s="3">
        <v>49808176</v>
      </c>
      <c r="G1761" s="3">
        <v>50051190</v>
      </c>
      <c r="H1761" s="3">
        <v>-1</v>
      </c>
      <c r="I1761" s="3">
        <v>1.1510024643339E-4</v>
      </c>
      <c r="J1761" s="3">
        <v>2.4614580086984202E-2</v>
      </c>
      <c r="K1761" s="3">
        <v>0.67235427651038204</v>
      </c>
      <c r="L1761" s="3">
        <f t="shared" si="27"/>
        <v>1.5936714956827713</v>
      </c>
    </row>
    <row r="1762" spans="1:12" x14ac:dyDescent="0.25">
      <c r="A1762" s="3" t="s">
        <v>3742</v>
      </c>
      <c r="B1762" s="3" t="s">
        <v>132</v>
      </c>
      <c r="C1762" s="3" t="s">
        <v>3743</v>
      </c>
      <c r="D1762" s="3" t="s">
        <v>3744</v>
      </c>
      <c r="E1762" s="3">
        <v>1</v>
      </c>
      <c r="F1762" s="3">
        <v>202163029</v>
      </c>
      <c r="G1762" s="3">
        <v>202288909</v>
      </c>
      <c r="H1762" s="3">
        <v>1</v>
      </c>
      <c r="I1762" s="3">
        <v>1.15379197643875E-4</v>
      </c>
      <c r="J1762" s="3">
        <v>2.4660223263825699E-2</v>
      </c>
      <c r="K1762" s="3">
        <v>0.114778516879236</v>
      </c>
      <c r="L1762" s="3">
        <f t="shared" si="27"/>
        <v>1.0828087995243914</v>
      </c>
    </row>
    <row r="1763" spans="1:12" x14ac:dyDescent="0.25">
      <c r="A1763" s="3" t="s">
        <v>3745</v>
      </c>
      <c r="B1763" s="3" t="s">
        <v>106</v>
      </c>
      <c r="C1763" s="3" t="s">
        <v>3746</v>
      </c>
      <c r="D1763" s="3" t="s">
        <v>3747</v>
      </c>
      <c r="E1763" s="3">
        <v>17</v>
      </c>
      <c r="F1763" s="3">
        <v>80709940</v>
      </c>
      <c r="G1763" s="3">
        <v>80900724</v>
      </c>
      <c r="H1763" s="3">
        <v>1</v>
      </c>
      <c r="I1763" s="3">
        <v>1.1603653581174201E-4</v>
      </c>
      <c r="J1763" s="3">
        <v>2.47866421236634E-2</v>
      </c>
      <c r="K1763" s="3">
        <v>0.72710212637856297</v>
      </c>
      <c r="L1763" s="3">
        <f t="shared" si="27"/>
        <v>1.6553108051623739</v>
      </c>
    </row>
    <row r="1764" spans="1:12" x14ac:dyDescent="0.25">
      <c r="A1764" s="3" t="s">
        <v>361</v>
      </c>
      <c r="B1764" s="3" t="s">
        <v>139</v>
      </c>
      <c r="C1764" s="3" t="s">
        <v>362</v>
      </c>
      <c r="D1764" s="3" t="s">
        <v>363</v>
      </c>
      <c r="E1764" s="3">
        <v>17</v>
      </c>
      <c r="F1764" s="3">
        <v>46908350</v>
      </c>
      <c r="G1764" s="3">
        <v>46943884</v>
      </c>
      <c r="H1764" s="3">
        <v>1</v>
      </c>
      <c r="I1764" s="3">
        <v>1.1636658000627701E-4</v>
      </c>
      <c r="J1764" s="3">
        <v>2.4838196880001301E-2</v>
      </c>
      <c r="K1764" s="3">
        <v>0.20976398025136</v>
      </c>
      <c r="L1764" s="3">
        <f t="shared" si="27"/>
        <v>1.1564989693333323</v>
      </c>
    </row>
    <row r="1765" spans="1:12" x14ac:dyDescent="0.25">
      <c r="A1765" s="3" t="s">
        <v>3748</v>
      </c>
      <c r="B1765" s="3" t="s">
        <v>401</v>
      </c>
      <c r="C1765" s="3" t="s">
        <v>3749</v>
      </c>
      <c r="D1765" s="3" t="s">
        <v>3750</v>
      </c>
      <c r="E1765" s="3" t="s">
        <v>15</v>
      </c>
      <c r="F1765" s="3">
        <v>37430822</v>
      </c>
      <c r="G1765" s="3">
        <v>37543716</v>
      </c>
      <c r="H1765" s="3">
        <v>1</v>
      </c>
      <c r="I1765" s="3">
        <v>1.1640986895314399E-4</v>
      </c>
      <c r="J1765" s="3">
        <v>2.4838196880001301E-2</v>
      </c>
      <c r="K1765" s="3">
        <v>1.17575107834139E-2</v>
      </c>
      <c r="L1765" s="3">
        <f t="shared" si="27"/>
        <v>1.0081829845339454</v>
      </c>
    </row>
    <row r="1766" spans="1:12" x14ac:dyDescent="0.25">
      <c r="A1766" s="3" t="s">
        <v>3751</v>
      </c>
      <c r="B1766" s="3" t="s">
        <v>32</v>
      </c>
      <c r="C1766" s="3" t="s">
        <v>3752</v>
      </c>
      <c r="D1766" s="3" t="s">
        <v>3753</v>
      </c>
      <c r="E1766" s="3">
        <v>4</v>
      </c>
      <c r="F1766" s="3">
        <v>103715540</v>
      </c>
      <c r="G1766" s="3">
        <v>103790053</v>
      </c>
      <c r="H1766" s="3">
        <v>-1</v>
      </c>
      <c r="I1766" s="3">
        <v>1.16619307809368E-4</v>
      </c>
      <c r="J1766" s="3">
        <v>2.4854704593377901E-2</v>
      </c>
      <c r="K1766" s="3">
        <v>0.262630455917507</v>
      </c>
      <c r="L1766" s="3">
        <f t="shared" si="27"/>
        <v>1.1996640509398426</v>
      </c>
    </row>
    <row r="1767" spans="1:12" x14ac:dyDescent="0.25">
      <c r="A1767" s="3" t="s">
        <v>3754</v>
      </c>
      <c r="B1767" s="3" t="s">
        <v>807</v>
      </c>
      <c r="C1767" s="3" t="s">
        <v>3755</v>
      </c>
      <c r="D1767" s="3" t="s">
        <v>3756</v>
      </c>
      <c r="E1767" s="3">
        <v>3</v>
      </c>
      <c r="F1767" s="3">
        <v>123616152</v>
      </c>
      <c r="G1767" s="3">
        <v>123680564</v>
      </c>
      <c r="H1767" s="3">
        <v>-1</v>
      </c>
      <c r="I1767" s="3">
        <v>1.1657113987830199E-4</v>
      </c>
      <c r="J1767" s="3">
        <v>2.4854704593377901E-2</v>
      </c>
      <c r="K1767" s="3">
        <v>-5.5485813417043499E-2</v>
      </c>
      <c r="L1767" s="3">
        <f t="shared" si="27"/>
        <v>0.96227035342624545</v>
      </c>
    </row>
    <row r="1768" spans="1:12" x14ac:dyDescent="0.25">
      <c r="A1768" s="3" t="s">
        <v>3757</v>
      </c>
      <c r="B1768" s="3" t="s">
        <v>132</v>
      </c>
      <c r="C1768" s="3" t="s">
        <v>3758</v>
      </c>
      <c r="D1768" s="3" t="s">
        <v>3759</v>
      </c>
      <c r="E1768" s="3">
        <v>21</v>
      </c>
      <c r="F1768" s="3">
        <v>46188955</v>
      </c>
      <c r="G1768" s="3">
        <v>46221934</v>
      </c>
      <c r="H1768" s="3">
        <v>-1</v>
      </c>
      <c r="I1768" s="3">
        <v>1.16689445893698E-4</v>
      </c>
      <c r="J1768" s="3">
        <v>2.4855578395224599E-2</v>
      </c>
      <c r="K1768" s="3">
        <v>-1.16796169331522E-2</v>
      </c>
      <c r="L1768" s="3">
        <f t="shared" si="27"/>
        <v>0.99193698832615962</v>
      </c>
    </row>
    <row r="1769" spans="1:12" x14ac:dyDescent="0.25">
      <c r="A1769" s="3" t="s">
        <v>3760</v>
      </c>
      <c r="B1769" s="3" t="s">
        <v>57</v>
      </c>
      <c r="C1769" s="3" t="s">
        <v>3761</v>
      </c>
      <c r="D1769" s="3" t="s">
        <v>3762</v>
      </c>
      <c r="E1769" s="3">
        <v>19</v>
      </c>
      <c r="F1769" s="3">
        <v>37498759</v>
      </c>
      <c r="G1769" s="3">
        <v>37621216</v>
      </c>
      <c r="H1769" s="3">
        <v>1</v>
      </c>
      <c r="I1769" s="3">
        <v>1.16759767817454E-4</v>
      </c>
      <c r="J1769" s="3">
        <v>2.4856490345400901E-2</v>
      </c>
      <c r="K1769" s="3">
        <v>-0.117079948311507</v>
      </c>
      <c r="L1769" s="3">
        <f t="shared" si="27"/>
        <v>0.9220520201112159</v>
      </c>
    </row>
    <row r="1770" spans="1:12" x14ac:dyDescent="0.25">
      <c r="A1770" s="3" t="s">
        <v>3763</v>
      </c>
      <c r="B1770" s="3" t="s">
        <v>266</v>
      </c>
      <c r="D1770" s="3" t="s">
        <v>3764</v>
      </c>
      <c r="E1770" s="3">
        <v>3</v>
      </c>
      <c r="F1770" s="3">
        <v>37786923</v>
      </c>
      <c r="G1770" s="3">
        <v>37903271</v>
      </c>
      <c r="H1770" s="3">
        <v>-1</v>
      </c>
      <c r="I1770" s="3">
        <v>1.17050594900783E-4</v>
      </c>
      <c r="J1770" s="3">
        <v>2.4904317133943699E-2</v>
      </c>
      <c r="K1770" s="3">
        <v>0.106171008141904</v>
      </c>
      <c r="L1770" s="3">
        <f t="shared" si="27"/>
        <v>1.0763677031888119</v>
      </c>
    </row>
    <row r="1771" spans="1:12" x14ac:dyDescent="0.25">
      <c r="A1771" s="3" t="s">
        <v>81</v>
      </c>
      <c r="B1771" s="3" t="s">
        <v>28</v>
      </c>
      <c r="C1771" s="3" t="s">
        <v>82</v>
      </c>
      <c r="D1771" s="3" t="s">
        <v>83</v>
      </c>
      <c r="E1771" s="3">
        <v>16</v>
      </c>
      <c r="F1771" s="3">
        <v>4390252</v>
      </c>
      <c r="G1771" s="3">
        <v>4470495</v>
      </c>
      <c r="H1771" s="3">
        <v>-1</v>
      </c>
      <c r="I1771" s="3">
        <v>1.17133175719058E-4</v>
      </c>
      <c r="J1771" s="3">
        <v>2.49078073127065E-2</v>
      </c>
      <c r="K1771" s="3">
        <v>-0.196691807591378</v>
      </c>
      <c r="L1771" s="3">
        <f t="shared" si="27"/>
        <v>0.87254908215296911</v>
      </c>
    </row>
    <row r="1772" spans="1:12" x14ac:dyDescent="0.25">
      <c r="A1772" s="3" t="s">
        <v>3765</v>
      </c>
      <c r="B1772" s="3" t="s">
        <v>259</v>
      </c>
      <c r="D1772" s="3" t="s">
        <v>3766</v>
      </c>
      <c r="E1772" s="3">
        <v>22</v>
      </c>
      <c r="F1772" s="3">
        <v>30107809</v>
      </c>
      <c r="G1772" s="3">
        <v>30115703</v>
      </c>
      <c r="H1772" s="3">
        <v>-1</v>
      </c>
      <c r="I1772" s="3">
        <v>1.17431487221853E-4</v>
      </c>
      <c r="J1772" s="3">
        <v>2.49571417411267E-2</v>
      </c>
      <c r="K1772" s="3" t="s">
        <v>261</v>
      </c>
      <c r="L1772" s="3" t="e">
        <f t="shared" si="27"/>
        <v>#VALUE!</v>
      </c>
    </row>
    <row r="1773" spans="1:12" x14ac:dyDescent="0.25">
      <c r="A1773" s="3" t="s">
        <v>1618</v>
      </c>
      <c r="B1773" s="3" t="s">
        <v>153</v>
      </c>
      <c r="C1773" s="3" t="s">
        <v>1619</v>
      </c>
      <c r="D1773" s="3" t="s">
        <v>1620</v>
      </c>
      <c r="E1773" s="3">
        <v>18</v>
      </c>
      <c r="F1773" s="3">
        <v>77662420</v>
      </c>
      <c r="G1773" s="3">
        <v>77711664</v>
      </c>
      <c r="H1773" s="3">
        <v>-1</v>
      </c>
      <c r="I1773" s="3">
        <v>1.1758066821839299E-4</v>
      </c>
      <c r="J1773" s="3">
        <v>2.49747443935525E-2</v>
      </c>
      <c r="K1773" s="3">
        <v>-5.4824658138650603E-2</v>
      </c>
      <c r="L1773" s="3">
        <f t="shared" si="27"/>
        <v>0.96271144174232759</v>
      </c>
    </row>
    <row r="1774" spans="1:12" x14ac:dyDescent="0.25">
      <c r="A1774" s="3" t="s">
        <v>3767</v>
      </c>
      <c r="B1774" s="3" t="s">
        <v>577</v>
      </c>
      <c r="C1774" s="3" t="s">
        <v>3768</v>
      </c>
      <c r="D1774" s="3" t="s">
        <v>3769</v>
      </c>
      <c r="E1774" s="3">
        <v>19</v>
      </c>
      <c r="F1774" s="3">
        <v>46318668</v>
      </c>
      <c r="G1774" s="3">
        <v>46366548</v>
      </c>
      <c r="H1774" s="3">
        <v>-1</v>
      </c>
      <c r="I1774" s="3">
        <v>1.17701521868591E-4</v>
      </c>
      <c r="J1774" s="3">
        <v>2.4986313707808301E-2</v>
      </c>
      <c r="K1774" s="3">
        <v>0.37622699514408903</v>
      </c>
      <c r="L1774" s="3">
        <f t="shared" si="27"/>
        <v>1.297942970576162</v>
      </c>
    </row>
    <row r="1775" spans="1:12" x14ac:dyDescent="0.25">
      <c r="A1775" s="3" t="s">
        <v>3770</v>
      </c>
      <c r="B1775" s="3" t="s">
        <v>61</v>
      </c>
      <c r="C1775" s="3" t="s">
        <v>3771</v>
      </c>
      <c r="D1775" s="3" t="s">
        <v>3772</v>
      </c>
      <c r="E1775" s="3">
        <v>22</v>
      </c>
      <c r="F1775" s="3">
        <v>29999545</v>
      </c>
      <c r="G1775" s="3">
        <v>30094587</v>
      </c>
      <c r="H1775" s="3">
        <v>1</v>
      </c>
      <c r="I1775" s="3">
        <v>1.1787950698951299E-4</v>
      </c>
      <c r="J1775" s="3">
        <v>2.5009991318899E-2</v>
      </c>
      <c r="K1775" s="3">
        <v>-0.13511644280490401</v>
      </c>
      <c r="L1775" s="3">
        <f t="shared" si="27"/>
        <v>0.91059633457279132</v>
      </c>
    </row>
    <row r="1776" spans="1:12" x14ac:dyDescent="0.25">
      <c r="A1776" s="3" t="s">
        <v>3773</v>
      </c>
      <c r="B1776" s="3" t="s">
        <v>133</v>
      </c>
      <c r="C1776" s="3" t="s">
        <v>3774</v>
      </c>
      <c r="D1776" s="3" t="s">
        <v>3775</v>
      </c>
      <c r="E1776" s="3">
        <v>6</v>
      </c>
      <c r="F1776" s="3">
        <v>111804714</v>
      </c>
      <c r="G1776" s="3">
        <v>111919505</v>
      </c>
      <c r="H1776" s="3">
        <v>1</v>
      </c>
      <c r="I1776" s="3">
        <v>1.18017029653384E-4</v>
      </c>
      <c r="J1776" s="3">
        <v>2.5025062340845099E-2</v>
      </c>
      <c r="K1776" s="3">
        <v>-0.14887410391259701</v>
      </c>
      <c r="L1776" s="3">
        <f t="shared" si="27"/>
        <v>0.90195408353649809</v>
      </c>
    </row>
    <row r="1777" spans="1:12" x14ac:dyDescent="0.25">
      <c r="A1777" s="3" t="s">
        <v>3776</v>
      </c>
      <c r="B1777" s="3" t="s">
        <v>28</v>
      </c>
      <c r="D1777" s="3" t="s">
        <v>3777</v>
      </c>
      <c r="E1777" s="3">
        <v>1</v>
      </c>
      <c r="F1777" s="3">
        <v>65437908</v>
      </c>
      <c r="G1777" s="3">
        <v>65468159</v>
      </c>
      <c r="H1777" s="3">
        <v>-1</v>
      </c>
      <c r="I1777" s="3">
        <v>1.18093974259017E-4</v>
      </c>
      <c r="J1777" s="3">
        <v>2.5027278276777701E-2</v>
      </c>
      <c r="K1777" s="3" t="s">
        <v>261</v>
      </c>
      <c r="L1777" s="3" t="e">
        <f t="shared" si="27"/>
        <v>#VALUE!</v>
      </c>
    </row>
    <row r="1778" spans="1:12" x14ac:dyDescent="0.25">
      <c r="A1778" s="3" t="s">
        <v>3778</v>
      </c>
      <c r="B1778" s="3" t="s">
        <v>180</v>
      </c>
      <c r="C1778" s="3" t="s">
        <v>3779</v>
      </c>
      <c r="D1778" s="3" t="s">
        <v>3780</v>
      </c>
      <c r="E1778" s="3">
        <v>15</v>
      </c>
      <c r="F1778" s="3">
        <v>42867857</v>
      </c>
      <c r="G1778" s="3">
        <v>43013179</v>
      </c>
      <c r="H1778" s="3">
        <v>1</v>
      </c>
      <c r="I1778" s="3">
        <v>1.18959260177603E-4</v>
      </c>
      <c r="J1778" s="3">
        <v>2.51964683534984E-2</v>
      </c>
      <c r="K1778" s="3">
        <v>-0.30612591827908803</v>
      </c>
      <c r="L1778" s="3">
        <f t="shared" si="27"/>
        <v>0.80881075235928723</v>
      </c>
    </row>
    <row r="1779" spans="1:12" x14ac:dyDescent="0.25">
      <c r="A1779" s="3" t="s">
        <v>3068</v>
      </c>
      <c r="B1779" s="3" t="s">
        <v>259</v>
      </c>
      <c r="C1779" s="3" t="s">
        <v>3069</v>
      </c>
      <c r="D1779" s="3" t="s">
        <v>3070</v>
      </c>
      <c r="E1779" s="3">
        <v>7</v>
      </c>
      <c r="F1779" s="3">
        <v>64254766</v>
      </c>
      <c r="G1779" s="3">
        <v>64294054</v>
      </c>
      <c r="H1779" s="3">
        <v>1</v>
      </c>
      <c r="I1779" s="3">
        <v>1.1955017731163E-4</v>
      </c>
      <c r="J1779" s="3">
        <v>2.5307387422331899E-2</v>
      </c>
      <c r="K1779" s="3">
        <v>0.29773131425826999</v>
      </c>
      <c r="L1779" s="3">
        <f t="shared" si="27"/>
        <v>1.2292099193992601</v>
      </c>
    </row>
    <row r="1780" spans="1:12" x14ac:dyDescent="0.25">
      <c r="A1780" s="3" t="s">
        <v>1404</v>
      </c>
      <c r="B1780" s="3" t="s">
        <v>314</v>
      </c>
      <c r="C1780" s="3" t="s">
        <v>1406</v>
      </c>
      <c r="D1780" s="3" t="s">
        <v>1407</v>
      </c>
      <c r="E1780" s="3">
        <v>5</v>
      </c>
      <c r="F1780" s="3">
        <v>61874562</v>
      </c>
      <c r="G1780" s="3">
        <v>61877275</v>
      </c>
      <c r="H1780" s="3">
        <v>1</v>
      </c>
      <c r="I1780" s="3">
        <v>1.19738357419914E-4</v>
      </c>
      <c r="J1780" s="3">
        <v>2.5322943986965499E-2</v>
      </c>
      <c r="K1780" s="3">
        <v>7.9944438804078893E-2</v>
      </c>
      <c r="L1780" s="3">
        <f t="shared" si="27"/>
        <v>1.0569773333752446</v>
      </c>
    </row>
    <row r="1781" spans="1:12" x14ac:dyDescent="0.25">
      <c r="A1781" s="3" t="s">
        <v>3781</v>
      </c>
      <c r="B1781" s="3" t="s">
        <v>132</v>
      </c>
      <c r="D1781" s="3" t="s">
        <v>3782</v>
      </c>
      <c r="E1781" s="3">
        <v>2</v>
      </c>
      <c r="F1781" s="3">
        <v>197124748</v>
      </c>
      <c r="G1781" s="3">
        <v>197128928</v>
      </c>
      <c r="H1781" s="3">
        <v>1</v>
      </c>
      <c r="I1781" s="3">
        <v>1.19802008500795E-4</v>
      </c>
      <c r="J1781" s="3">
        <v>2.5322943986965499E-2</v>
      </c>
      <c r="K1781" s="3" t="s">
        <v>261</v>
      </c>
      <c r="L1781" s="3" t="e">
        <f t="shared" si="27"/>
        <v>#VALUE!</v>
      </c>
    </row>
    <row r="1782" spans="1:12" x14ac:dyDescent="0.25">
      <c r="A1782" s="3" t="s">
        <v>2727</v>
      </c>
      <c r="B1782" s="3" t="s">
        <v>259</v>
      </c>
      <c r="D1782" s="3" t="s">
        <v>2728</v>
      </c>
      <c r="E1782" s="3">
        <v>16</v>
      </c>
      <c r="F1782" s="3">
        <v>29756568</v>
      </c>
      <c r="G1782" s="3">
        <v>29759620</v>
      </c>
      <c r="H1782" s="3">
        <v>1</v>
      </c>
      <c r="I1782" s="3">
        <v>1.19825505047493E-4</v>
      </c>
      <c r="J1782" s="3">
        <v>2.5322943986965499E-2</v>
      </c>
      <c r="K1782" s="3" t="s">
        <v>261</v>
      </c>
      <c r="L1782" s="3" t="e">
        <f t="shared" si="27"/>
        <v>#VALUE!</v>
      </c>
    </row>
    <row r="1783" spans="1:12" x14ac:dyDescent="0.25">
      <c r="A1783" s="3" t="s">
        <v>1144</v>
      </c>
      <c r="B1783" s="3" t="s">
        <v>166</v>
      </c>
      <c r="C1783" s="3" t="s">
        <v>1145</v>
      </c>
      <c r="D1783" s="3" t="s">
        <v>1146</v>
      </c>
      <c r="E1783" s="3">
        <v>11</v>
      </c>
      <c r="F1783" s="3">
        <v>60102304</v>
      </c>
      <c r="G1783" s="3">
        <v>60164069</v>
      </c>
      <c r="H1783" s="3">
        <v>1</v>
      </c>
      <c r="I1783" s="3">
        <v>1.20875532799187E-4</v>
      </c>
      <c r="J1783" s="3">
        <v>2.5516194495806801E-2</v>
      </c>
      <c r="K1783" s="3">
        <v>-0.25259990652744402</v>
      </c>
      <c r="L1783" s="3">
        <f t="shared" si="27"/>
        <v>0.83938238542907517</v>
      </c>
    </row>
    <row r="1784" spans="1:12" x14ac:dyDescent="0.25">
      <c r="A1784" s="3" t="s">
        <v>3783</v>
      </c>
      <c r="B1784" s="3" t="s">
        <v>125</v>
      </c>
      <c r="C1784" s="3" t="s">
        <v>3784</v>
      </c>
      <c r="D1784" s="3" t="s">
        <v>3785</v>
      </c>
      <c r="E1784" s="3">
        <v>16</v>
      </c>
      <c r="F1784" s="3">
        <v>67691415</v>
      </c>
      <c r="G1784" s="3">
        <v>67694713</v>
      </c>
      <c r="H1784" s="3">
        <v>-1</v>
      </c>
      <c r="I1784" s="3">
        <v>1.20871142355127E-4</v>
      </c>
      <c r="J1784" s="3">
        <v>2.5516194495806801E-2</v>
      </c>
      <c r="K1784" s="3">
        <v>-0.67471473053869502</v>
      </c>
      <c r="L1784" s="3">
        <f t="shared" si="27"/>
        <v>0.62645607855867158</v>
      </c>
    </row>
    <row r="1785" spans="1:12" x14ac:dyDescent="0.25">
      <c r="A1785" s="3" t="s">
        <v>3786</v>
      </c>
      <c r="B1785" s="3" t="s">
        <v>153</v>
      </c>
      <c r="C1785" s="3" t="s">
        <v>3787</v>
      </c>
      <c r="D1785" s="3" t="s">
        <v>3788</v>
      </c>
      <c r="E1785" s="3">
        <v>16</v>
      </c>
      <c r="F1785" s="3">
        <v>67471917</v>
      </c>
      <c r="G1785" s="3">
        <v>67515140</v>
      </c>
      <c r="H1785" s="3">
        <v>-1</v>
      </c>
      <c r="I1785" s="3">
        <v>1.21348512131525E-4</v>
      </c>
      <c r="J1785" s="3">
        <v>2.5573009906544E-2</v>
      </c>
      <c r="K1785" s="3">
        <v>1.47782190727367</v>
      </c>
      <c r="L1785" s="3">
        <f t="shared" si="27"/>
        <v>2.7852791128083658</v>
      </c>
    </row>
    <row r="1786" spans="1:12" x14ac:dyDescent="0.25">
      <c r="A1786" s="3" t="s">
        <v>3789</v>
      </c>
      <c r="B1786" s="3" t="s">
        <v>132</v>
      </c>
      <c r="C1786" s="3" t="s">
        <v>3790</v>
      </c>
      <c r="D1786" s="3" t="s">
        <v>3791</v>
      </c>
      <c r="E1786" s="3">
        <v>12</v>
      </c>
      <c r="F1786" s="3">
        <v>93771659</v>
      </c>
      <c r="G1786" s="3">
        <v>93797024</v>
      </c>
      <c r="H1786" s="3">
        <v>1</v>
      </c>
      <c r="I1786" s="3">
        <v>1.21277052106487E-4</v>
      </c>
      <c r="J1786" s="3">
        <v>2.5573009906544E-2</v>
      </c>
      <c r="K1786" s="3">
        <v>0.83380021853515396</v>
      </c>
      <c r="L1786" s="3">
        <f t="shared" si="27"/>
        <v>1.782374155168285</v>
      </c>
    </row>
    <row r="1787" spans="1:12" x14ac:dyDescent="0.25">
      <c r="A1787" s="3" t="s">
        <v>3792</v>
      </c>
      <c r="B1787" s="3" t="s">
        <v>304</v>
      </c>
      <c r="C1787" s="3" t="s">
        <v>3793</v>
      </c>
      <c r="D1787" s="3" t="s">
        <v>3794</v>
      </c>
      <c r="E1787" s="3">
        <v>17</v>
      </c>
      <c r="F1787" s="3">
        <v>73823306</v>
      </c>
      <c r="G1787" s="3">
        <v>73840798</v>
      </c>
      <c r="H1787" s="3">
        <v>-1</v>
      </c>
      <c r="I1787" s="3">
        <v>1.21306597065437E-4</v>
      </c>
      <c r="J1787" s="3">
        <v>2.5573009906544E-2</v>
      </c>
      <c r="K1787" s="3">
        <v>0.42226945375778202</v>
      </c>
      <c r="L1787" s="3">
        <f t="shared" si="27"/>
        <v>1.3400338586713638</v>
      </c>
    </row>
    <row r="1788" spans="1:12" x14ac:dyDescent="0.25">
      <c r="A1788" s="3" t="s">
        <v>3795</v>
      </c>
      <c r="B1788" s="3" t="s">
        <v>61</v>
      </c>
      <c r="C1788" s="3" t="s">
        <v>3796</v>
      </c>
      <c r="D1788" s="3" t="s">
        <v>3797</v>
      </c>
      <c r="E1788" s="3">
        <v>2</v>
      </c>
      <c r="F1788" s="3">
        <v>100162323</v>
      </c>
      <c r="G1788" s="3">
        <v>100759201</v>
      </c>
      <c r="H1788" s="3">
        <v>-1</v>
      </c>
      <c r="I1788" s="3">
        <v>1.2151454778125801E-4</v>
      </c>
      <c r="J1788" s="3">
        <v>2.55793559972066E-2</v>
      </c>
      <c r="K1788" s="3">
        <v>0.80680561431007503</v>
      </c>
      <c r="L1788" s="3">
        <f t="shared" si="27"/>
        <v>1.7493338123800839</v>
      </c>
    </row>
    <row r="1789" spans="1:12" x14ac:dyDescent="0.25">
      <c r="A1789" s="3" t="s">
        <v>3798</v>
      </c>
      <c r="B1789" s="3" t="s">
        <v>350</v>
      </c>
      <c r="C1789" s="3" t="s">
        <v>3799</v>
      </c>
      <c r="D1789" s="3" t="s">
        <v>3800</v>
      </c>
      <c r="E1789" s="3">
        <v>11</v>
      </c>
      <c r="F1789" s="3">
        <v>68080077</v>
      </c>
      <c r="G1789" s="3">
        <v>68216743</v>
      </c>
      <c r="H1789" s="3">
        <v>1</v>
      </c>
      <c r="I1789" s="3">
        <v>1.21512622504524E-4</v>
      </c>
      <c r="J1789" s="3">
        <v>2.55793559972066E-2</v>
      </c>
      <c r="K1789" s="3">
        <v>-0.18002227749272701</v>
      </c>
      <c r="L1789" s="3">
        <f t="shared" si="27"/>
        <v>0.88268936606583348</v>
      </c>
    </row>
    <row r="1790" spans="1:12" x14ac:dyDescent="0.25">
      <c r="A1790" s="3" t="s">
        <v>3801</v>
      </c>
      <c r="B1790" s="3" t="s">
        <v>321</v>
      </c>
      <c r="C1790" s="3" t="s">
        <v>3802</v>
      </c>
      <c r="D1790" s="3" t="s">
        <v>3803</v>
      </c>
      <c r="E1790" s="3">
        <v>19</v>
      </c>
      <c r="F1790" s="3">
        <v>12786531</v>
      </c>
      <c r="G1790" s="3">
        <v>12792716</v>
      </c>
      <c r="H1790" s="3">
        <v>-1</v>
      </c>
      <c r="I1790" s="3">
        <v>1.21802222658507E-4</v>
      </c>
      <c r="J1790" s="3">
        <v>2.5611264898689399E-2</v>
      </c>
      <c r="K1790" s="3">
        <v>0.65566991874773395</v>
      </c>
      <c r="L1790" s="3">
        <f t="shared" si="27"/>
        <v>1.5753472994520272</v>
      </c>
    </row>
    <row r="1791" spans="1:12" x14ac:dyDescent="0.25">
      <c r="A1791" s="3" t="s">
        <v>2103</v>
      </c>
      <c r="B1791" s="3" t="s">
        <v>57</v>
      </c>
      <c r="C1791" s="3" t="s">
        <v>2104</v>
      </c>
      <c r="D1791" s="3" t="s">
        <v>2105</v>
      </c>
      <c r="E1791" s="3">
        <v>9</v>
      </c>
      <c r="F1791" s="3">
        <v>134452157</v>
      </c>
      <c r="G1791" s="3">
        <v>134615461</v>
      </c>
      <c r="H1791" s="3">
        <v>-1</v>
      </c>
      <c r="I1791" s="3">
        <v>1.21798874948114E-4</v>
      </c>
      <c r="J1791" s="3">
        <v>2.5611264898689399E-2</v>
      </c>
      <c r="K1791" s="3">
        <v>0.18126402250644599</v>
      </c>
      <c r="L1791" s="3">
        <f t="shared" si="27"/>
        <v>1.1338769005850959</v>
      </c>
    </row>
    <row r="1792" spans="1:12" x14ac:dyDescent="0.25">
      <c r="A1792" s="3" t="s">
        <v>3804</v>
      </c>
      <c r="B1792" s="3" t="s">
        <v>133</v>
      </c>
      <c r="C1792" s="3" t="s">
        <v>3805</v>
      </c>
      <c r="D1792" s="3" t="s">
        <v>3806</v>
      </c>
      <c r="E1792" s="3">
        <v>22</v>
      </c>
      <c r="F1792" s="3">
        <v>19833661</v>
      </c>
      <c r="G1792" s="3">
        <v>19842419</v>
      </c>
      <c r="H1792" s="3">
        <v>-1</v>
      </c>
      <c r="I1792" s="3">
        <v>1.22031496393617E-4</v>
      </c>
      <c r="J1792" s="3">
        <v>2.5645147222569799E-2</v>
      </c>
      <c r="K1792" s="3">
        <v>1.8749570375929801E-2</v>
      </c>
      <c r="L1792" s="3">
        <f t="shared" si="27"/>
        <v>1.0130810296423294</v>
      </c>
    </row>
    <row r="1793" spans="1:12" x14ac:dyDescent="0.25">
      <c r="A1793" s="3" t="s">
        <v>1025</v>
      </c>
      <c r="B1793" s="3" t="s">
        <v>153</v>
      </c>
      <c r="C1793" s="3" t="s">
        <v>1026</v>
      </c>
      <c r="D1793" s="3" t="s">
        <v>1027</v>
      </c>
      <c r="E1793" s="3">
        <v>17</v>
      </c>
      <c r="F1793" s="3">
        <v>6658766</v>
      </c>
      <c r="G1793" s="3">
        <v>6678966</v>
      </c>
      <c r="H1793" s="3">
        <v>1</v>
      </c>
      <c r="I1793" s="3">
        <v>1.2276302208099899E-4</v>
      </c>
      <c r="J1793" s="3">
        <v>2.5768761027345401E-2</v>
      </c>
      <c r="K1793" s="3">
        <v>1.28978663271</v>
      </c>
      <c r="L1793" s="3">
        <f t="shared" si="27"/>
        <v>2.4449189375155354</v>
      </c>
    </row>
    <row r="1794" spans="1:12" x14ac:dyDescent="0.25">
      <c r="A1794" s="3" t="s">
        <v>3807</v>
      </c>
      <c r="B1794" s="3" t="s">
        <v>40</v>
      </c>
      <c r="C1794" s="3" t="s">
        <v>3808</v>
      </c>
      <c r="D1794" s="3" t="s">
        <v>3809</v>
      </c>
      <c r="E1794" s="3">
        <v>1</v>
      </c>
      <c r="F1794" s="3">
        <v>161016736</v>
      </c>
      <c r="G1794" s="3">
        <v>161039760</v>
      </c>
      <c r="H1794" s="3">
        <v>-1</v>
      </c>
      <c r="I1794" s="3">
        <v>1.2279072310282901E-4</v>
      </c>
      <c r="J1794" s="3">
        <v>2.5768761027345401E-2</v>
      </c>
      <c r="K1794" s="3">
        <v>0.12637187898237101</v>
      </c>
      <c r="L1794" s="3">
        <f t="shared" ref="L1794:L1857" si="28">2^K1794</f>
        <v>1.0915452049837895</v>
      </c>
    </row>
    <row r="1795" spans="1:12" x14ac:dyDescent="0.25">
      <c r="A1795" s="3" t="s">
        <v>3810</v>
      </c>
      <c r="B1795" s="3" t="s">
        <v>79</v>
      </c>
      <c r="C1795" s="3" t="s">
        <v>3811</v>
      </c>
      <c r="D1795" s="3" t="s">
        <v>3812</v>
      </c>
      <c r="E1795" s="3">
        <v>14</v>
      </c>
      <c r="F1795" s="3">
        <v>92980118</v>
      </c>
      <c r="G1795" s="3">
        <v>93155339</v>
      </c>
      <c r="H1795" s="3">
        <v>1</v>
      </c>
      <c r="I1795" s="3">
        <v>1.22825101314775E-4</v>
      </c>
      <c r="J1795" s="3">
        <v>2.5768761027345401E-2</v>
      </c>
      <c r="K1795" s="3">
        <v>7.8369707940827996E-2</v>
      </c>
      <c r="L1795" s="3">
        <f t="shared" si="28"/>
        <v>1.0558242506246898</v>
      </c>
    </row>
    <row r="1796" spans="1:12" x14ac:dyDescent="0.25">
      <c r="A1796" s="3" t="s">
        <v>3488</v>
      </c>
      <c r="B1796" s="3" t="s">
        <v>807</v>
      </c>
      <c r="C1796" s="3" t="s">
        <v>3489</v>
      </c>
      <c r="D1796" s="3" t="s">
        <v>3490</v>
      </c>
      <c r="E1796" s="3">
        <v>10</v>
      </c>
      <c r="F1796" s="3">
        <v>22605317</v>
      </c>
      <c r="G1796" s="3">
        <v>22618471</v>
      </c>
      <c r="H1796" s="3">
        <v>1</v>
      </c>
      <c r="I1796" s="3">
        <v>1.2301858016528099E-4</v>
      </c>
      <c r="J1796" s="3">
        <v>2.5780612048869E-2</v>
      </c>
      <c r="K1796" s="3">
        <v>0.12761854892381799</v>
      </c>
      <c r="L1796" s="3">
        <f t="shared" si="28"/>
        <v>1.0924888449612509</v>
      </c>
    </row>
    <row r="1797" spans="1:12" x14ac:dyDescent="0.25">
      <c r="A1797" s="3" t="s">
        <v>3476</v>
      </c>
      <c r="B1797" s="3" t="s">
        <v>78</v>
      </c>
      <c r="C1797" s="3" t="s">
        <v>3477</v>
      </c>
      <c r="D1797" s="3" t="s">
        <v>3478</v>
      </c>
      <c r="E1797" s="3">
        <v>17</v>
      </c>
      <c r="F1797" s="3">
        <v>39775692</v>
      </c>
      <c r="G1797" s="3">
        <v>39943183</v>
      </c>
      <c r="H1797" s="3">
        <v>-1</v>
      </c>
      <c r="I1797" s="3">
        <v>1.2295541262655199E-4</v>
      </c>
      <c r="J1797" s="3">
        <v>2.5780612048869E-2</v>
      </c>
      <c r="K1797" s="3">
        <v>-0.67809550174071798</v>
      </c>
      <c r="L1797" s="3">
        <f t="shared" si="28"/>
        <v>0.6249897776234582</v>
      </c>
    </row>
    <row r="1798" spans="1:12" x14ac:dyDescent="0.25">
      <c r="A1798" s="3" t="s">
        <v>3813</v>
      </c>
      <c r="B1798" s="3" t="s">
        <v>55</v>
      </c>
      <c r="C1798" s="3" t="s">
        <v>3814</v>
      </c>
      <c r="D1798" s="3" t="s">
        <v>3815</v>
      </c>
      <c r="E1798" s="3">
        <v>3</v>
      </c>
      <c r="F1798" s="3">
        <v>10334815</v>
      </c>
      <c r="G1798" s="3">
        <v>10362862</v>
      </c>
      <c r="H1798" s="3">
        <v>-1</v>
      </c>
      <c r="I1798" s="3">
        <v>1.23234805404794E-4</v>
      </c>
      <c r="J1798" s="3">
        <v>2.58115539943614E-2</v>
      </c>
      <c r="K1798" s="3">
        <v>0.210540726193364</v>
      </c>
      <c r="L1798" s="3">
        <f t="shared" si="28"/>
        <v>1.1571217951717185</v>
      </c>
    </row>
    <row r="1799" spans="1:12" x14ac:dyDescent="0.25">
      <c r="A1799" s="3" t="s">
        <v>3522</v>
      </c>
      <c r="B1799" s="3" t="s">
        <v>259</v>
      </c>
      <c r="C1799" s="3" t="s">
        <v>3523</v>
      </c>
      <c r="D1799" s="3" t="s">
        <v>3524</v>
      </c>
      <c r="E1799" s="3">
        <v>18</v>
      </c>
      <c r="F1799" s="3">
        <v>657604</v>
      </c>
      <c r="G1799" s="3">
        <v>673578</v>
      </c>
      <c r="H1799" s="3">
        <v>1</v>
      </c>
      <c r="I1799" s="3">
        <v>1.235334074036E-4</v>
      </c>
      <c r="J1799" s="3">
        <v>2.5835619678820199E-2</v>
      </c>
      <c r="K1799" s="3">
        <v>0.13402257659229699</v>
      </c>
      <c r="L1799" s="3">
        <f t="shared" si="28"/>
        <v>1.097349109752787</v>
      </c>
    </row>
    <row r="1800" spans="1:12" x14ac:dyDescent="0.25">
      <c r="A1800" s="3" t="s">
        <v>3816</v>
      </c>
      <c r="B1800" s="3" t="s">
        <v>28</v>
      </c>
      <c r="C1800" s="3" t="s">
        <v>3817</v>
      </c>
      <c r="D1800" s="3" t="s">
        <v>3818</v>
      </c>
      <c r="E1800" s="3">
        <v>16</v>
      </c>
      <c r="F1800" s="3">
        <v>66754796</v>
      </c>
      <c r="G1800" s="3">
        <v>66785701</v>
      </c>
      <c r="H1800" s="3">
        <v>-1</v>
      </c>
      <c r="I1800" s="3">
        <v>1.23555630773726E-4</v>
      </c>
      <c r="J1800" s="3">
        <v>2.5835619678820199E-2</v>
      </c>
      <c r="K1800" s="3">
        <v>-0.30544361389708402</v>
      </c>
      <c r="L1800" s="3">
        <f t="shared" si="28"/>
        <v>0.80919335964768047</v>
      </c>
    </row>
    <row r="1801" spans="1:12" x14ac:dyDescent="0.25">
      <c r="A1801" s="3" t="s">
        <v>3819</v>
      </c>
      <c r="B1801" s="3" t="s">
        <v>401</v>
      </c>
      <c r="D1801" s="3" t="s">
        <v>3820</v>
      </c>
      <c r="E1801" s="3">
        <v>11</v>
      </c>
      <c r="F1801" s="3">
        <v>3502750</v>
      </c>
      <c r="G1801" s="3">
        <v>3602441</v>
      </c>
      <c r="H1801" s="3">
        <v>-1</v>
      </c>
      <c r="I1801" s="3">
        <v>1.23422803292305E-4</v>
      </c>
      <c r="J1801" s="3">
        <v>2.5835619678820199E-2</v>
      </c>
      <c r="K1801" s="3" t="s">
        <v>261</v>
      </c>
      <c r="L1801" s="3" t="e">
        <f t="shared" si="28"/>
        <v>#VALUE!</v>
      </c>
    </row>
    <row r="1802" spans="1:12" x14ac:dyDescent="0.25">
      <c r="A1802" s="3" t="s">
        <v>604</v>
      </c>
      <c r="B1802" s="3" t="s">
        <v>894</v>
      </c>
      <c r="C1802" s="3" t="s">
        <v>605</v>
      </c>
      <c r="D1802" s="3" t="s">
        <v>606</v>
      </c>
      <c r="E1802" s="3">
        <v>3</v>
      </c>
      <c r="F1802" s="3">
        <v>9849770</v>
      </c>
      <c r="G1802" s="3">
        <v>9896822</v>
      </c>
      <c r="H1802" s="3">
        <v>1</v>
      </c>
      <c r="I1802" s="3">
        <v>1.2377773263778501E-4</v>
      </c>
      <c r="J1802" s="3">
        <v>2.58676904862159E-2</v>
      </c>
      <c r="K1802" s="3">
        <v>-3.4294229517062201E-2</v>
      </c>
      <c r="L1802" s="3">
        <f t="shared" si="28"/>
        <v>0.97650935507708247</v>
      </c>
    </row>
    <row r="1803" spans="1:12" x14ac:dyDescent="0.25">
      <c r="A1803" s="3" t="s">
        <v>2362</v>
      </c>
      <c r="B1803" s="3" t="s">
        <v>1485</v>
      </c>
      <c r="C1803" s="3" t="s">
        <v>2363</v>
      </c>
      <c r="D1803" s="3" t="s">
        <v>2364</v>
      </c>
      <c r="E1803" s="3">
        <v>5</v>
      </c>
      <c r="F1803" s="3">
        <v>94039446</v>
      </c>
      <c r="G1803" s="3">
        <v>94620279</v>
      </c>
      <c r="H1803" s="3">
        <v>-1</v>
      </c>
      <c r="I1803" s="3">
        <v>1.2385914784852699E-4</v>
      </c>
      <c r="J1803" s="3">
        <v>2.5870340613498501E-2</v>
      </c>
      <c r="K1803" s="3">
        <v>0.47570481321223301</v>
      </c>
      <c r="L1803" s="3">
        <f t="shared" si="28"/>
        <v>1.3905974153971896</v>
      </c>
    </row>
    <row r="1804" spans="1:12" x14ac:dyDescent="0.25">
      <c r="A1804" s="3" t="s">
        <v>3249</v>
      </c>
      <c r="B1804" s="3" t="s">
        <v>75</v>
      </c>
      <c r="C1804" s="3" t="s">
        <v>3250</v>
      </c>
      <c r="D1804" s="3" t="s">
        <v>3251</v>
      </c>
      <c r="E1804" s="3">
        <v>1</v>
      </c>
      <c r="F1804" s="3">
        <v>53361656</v>
      </c>
      <c r="G1804" s="3">
        <v>53392884</v>
      </c>
      <c r="H1804" s="3">
        <v>-1</v>
      </c>
      <c r="I1804" s="3">
        <v>1.2423915702734501E-4</v>
      </c>
      <c r="J1804" s="3">
        <v>2.5935320244185298E-2</v>
      </c>
      <c r="K1804" s="3">
        <v>-0.72350727548070803</v>
      </c>
      <c r="L1804" s="3">
        <f t="shared" si="28"/>
        <v>0.60562334556984199</v>
      </c>
    </row>
    <row r="1805" spans="1:12" x14ac:dyDescent="0.25">
      <c r="A1805" s="3" t="s">
        <v>3821</v>
      </c>
      <c r="B1805" s="3" t="s">
        <v>132</v>
      </c>
      <c r="C1805" s="3" t="s">
        <v>3822</v>
      </c>
      <c r="D1805" s="3" t="s">
        <v>3823</v>
      </c>
      <c r="E1805" s="3">
        <v>2</v>
      </c>
      <c r="F1805" s="3">
        <v>191511472</v>
      </c>
      <c r="G1805" s="3">
        <v>191557492</v>
      </c>
      <c r="H1805" s="3">
        <v>1</v>
      </c>
      <c r="I1805" s="3">
        <v>1.24613907062738E-4</v>
      </c>
      <c r="J1805" s="3">
        <v>2.59991305809796E-2</v>
      </c>
      <c r="K1805" s="3">
        <v>0.40317655739448099</v>
      </c>
      <c r="L1805" s="3">
        <f t="shared" si="28"/>
        <v>1.3224164329072514</v>
      </c>
    </row>
    <row r="1806" spans="1:12" x14ac:dyDescent="0.25">
      <c r="A1806" s="3" t="s">
        <v>2884</v>
      </c>
      <c r="B1806" s="3" t="s">
        <v>61</v>
      </c>
      <c r="C1806" s="3" t="s">
        <v>2885</v>
      </c>
      <c r="D1806" s="3" t="s">
        <v>2886</v>
      </c>
      <c r="E1806" s="3">
        <v>2</v>
      </c>
      <c r="F1806" s="3">
        <v>74425689</v>
      </c>
      <c r="G1806" s="3">
        <v>74444692</v>
      </c>
      <c r="H1806" s="3">
        <v>1</v>
      </c>
      <c r="I1806" s="3">
        <v>1.24734449137531E-4</v>
      </c>
      <c r="J1806" s="3">
        <v>2.6009862291014998E-2</v>
      </c>
      <c r="K1806" s="3">
        <v>0.57926900792551494</v>
      </c>
      <c r="L1806" s="3">
        <f t="shared" si="28"/>
        <v>1.4940920226544832</v>
      </c>
    </row>
    <row r="1807" spans="1:12" x14ac:dyDescent="0.25">
      <c r="A1807" s="3" t="s">
        <v>3824</v>
      </c>
      <c r="B1807" s="3" t="s">
        <v>184</v>
      </c>
      <c r="C1807" s="3" t="s">
        <v>3825</v>
      </c>
      <c r="D1807" s="3" t="s">
        <v>3826</v>
      </c>
      <c r="E1807" s="3">
        <v>19</v>
      </c>
      <c r="F1807" s="3">
        <v>50452242</v>
      </c>
      <c r="G1807" s="3">
        <v>50464429</v>
      </c>
      <c r="H1807" s="3">
        <v>-1</v>
      </c>
      <c r="I1807" s="3">
        <v>1.25070412559394E-4</v>
      </c>
      <c r="J1807" s="3">
        <v>2.6042901755834898E-2</v>
      </c>
      <c r="K1807" s="3">
        <v>0.17694746271058701</v>
      </c>
      <c r="L1807" s="3">
        <f t="shared" si="28"/>
        <v>1.1304893983893718</v>
      </c>
    </row>
    <row r="1808" spans="1:12" x14ac:dyDescent="0.25">
      <c r="A1808" s="3" t="s">
        <v>117</v>
      </c>
      <c r="B1808" s="3" t="s">
        <v>78</v>
      </c>
      <c r="C1808" s="3" t="s">
        <v>118</v>
      </c>
      <c r="D1808" s="3" t="s">
        <v>119</v>
      </c>
      <c r="E1808" s="3">
        <v>12</v>
      </c>
      <c r="F1808" s="3">
        <v>49396057</v>
      </c>
      <c r="G1808" s="3">
        <v>49412980</v>
      </c>
      <c r="H1808" s="3">
        <v>-1</v>
      </c>
      <c r="I1808" s="3">
        <v>1.25100473387541E-4</v>
      </c>
      <c r="J1808" s="3">
        <v>2.6042901755834898E-2</v>
      </c>
      <c r="K1808" s="3">
        <v>-0.11243574198416199</v>
      </c>
      <c r="L1808" s="3">
        <f t="shared" si="28"/>
        <v>0.92502499746304589</v>
      </c>
    </row>
    <row r="1809" spans="1:12" x14ac:dyDescent="0.25">
      <c r="A1809" s="3" t="s">
        <v>3827</v>
      </c>
      <c r="B1809" s="3" t="s">
        <v>401</v>
      </c>
      <c r="C1809" s="3" t="s">
        <v>3828</v>
      </c>
      <c r="D1809" s="3" t="s">
        <v>3829</v>
      </c>
      <c r="E1809" s="3">
        <v>12</v>
      </c>
      <c r="F1809" s="3">
        <v>21621845</v>
      </c>
      <c r="G1809" s="3">
        <v>21654603</v>
      </c>
      <c r="H1809" s="3">
        <v>-1</v>
      </c>
      <c r="I1809" s="3">
        <v>1.25040850036426E-4</v>
      </c>
      <c r="J1809" s="3">
        <v>2.6042901755834898E-2</v>
      </c>
      <c r="K1809" s="3">
        <v>-0.51493373998575698</v>
      </c>
      <c r="L1809" s="3">
        <f t="shared" si="28"/>
        <v>0.6998250735849415</v>
      </c>
    </row>
    <row r="1810" spans="1:12" x14ac:dyDescent="0.25">
      <c r="A1810" s="3" t="s">
        <v>3830</v>
      </c>
      <c r="B1810" s="3" t="s">
        <v>145</v>
      </c>
      <c r="D1810" s="3" t="s">
        <v>3831</v>
      </c>
      <c r="E1810" s="3">
        <v>8</v>
      </c>
      <c r="F1810" s="3">
        <v>104169218</v>
      </c>
      <c r="G1810" s="3">
        <v>104311000</v>
      </c>
      <c r="H1810" s="3">
        <v>-1</v>
      </c>
      <c r="I1810" s="3">
        <v>1.25178082685122E-4</v>
      </c>
      <c r="J1810" s="3">
        <v>2.6044652911659201E-2</v>
      </c>
      <c r="K1810" s="3">
        <v>-0.75390221700952598</v>
      </c>
      <c r="L1810" s="3">
        <f t="shared" si="28"/>
        <v>0.59299744052641901</v>
      </c>
    </row>
    <row r="1811" spans="1:12" x14ac:dyDescent="0.25">
      <c r="A1811" s="3" t="s">
        <v>3832</v>
      </c>
      <c r="B1811" s="3" t="s">
        <v>132</v>
      </c>
      <c r="C1811" s="3" t="s">
        <v>3833</v>
      </c>
      <c r="D1811" s="3" t="s">
        <v>3834</v>
      </c>
      <c r="E1811" s="3">
        <v>14</v>
      </c>
      <c r="F1811" s="3">
        <v>45672393</v>
      </c>
      <c r="G1811" s="3">
        <v>45722743</v>
      </c>
      <c r="H1811" s="3">
        <v>-1</v>
      </c>
      <c r="I1811" s="3">
        <v>1.25386871115613E-4</v>
      </c>
      <c r="J1811" s="3">
        <v>2.60736802896336E-2</v>
      </c>
      <c r="K1811" s="3">
        <v>0.14726768948281799</v>
      </c>
      <c r="L1811" s="3">
        <f t="shared" si="28"/>
        <v>1.1074700545079514</v>
      </c>
    </row>
    <row r="1812" spans="1:12" x14ac:dyDescent="0.25">
      <c r="A1812" s="3" t="s">
        <v>3835</v>
      </c>
      <c r="B1812" s="3" t="s">
        <v>55</v>
      </c>
      <c r="C1812" s="3" t="s">
        <v>3836</v>
      </c>
      <c r="D1812" s="3" t="s">
        <v>3837</v>
      </c>
      <c r="E1812" s="3">
        <v>2</v>
      </c>
      <c r="F1812" s="3">
        <v>89065324</v>
      </c>
      <c r="G1812" s="3">
        <v>89106126</v>
      </c>
      <c r="H1812" s="3">
        <v>1</v>
      </c>
      <c r="I1812" s="3">
        <v>1.25613011603523E-4</v>
      </c>
      <c r="J1812" s="3">
        <v>2.6106281906878699E-2</v>
      </c>
      <c r="K1812" s="3">
        <v>2.1053959291789601</v>
      </c>
      <c r="L1812" s="3">
        <f t="shared" si="28"/>
        <v>4.303158346498857</v>
      </c>
    </row>
    <row r="1813" spans="1:12" x14ac:dyDescent="0.25">
      <c r="A1813" s="3" t="s">
        <v>142</v>
      </c>
      <c r="B1813" s="3" t="s">
        <v>159</v>
      </c>
      <c r="C1813" s="3" t="s">
        <v>143</v>
      </c>
      <c r="D1813" s="3" t="s">
        <v>144</v>
      </c>
      <c r="E1813" s="3">
        <v>22</v>
      </c>
      <c r="F1813" s="3">
        <v>31884674</v>
      </c>
      <c r="G1813" s="3">
        <v>32014572</v>
      </c>
      <c r="H1813" s="3">
        <v>1</v>
      </c>
      <c r="I1813" s="3">
        <v>1.25793578296234E-4</v>
      </c>
      <c r="J1813" s="3">
        <v>2.6114968883779999E-2</v>
      </c>
      <c r="K1813" s="3">
        <v>0.37622342521019497</v>
      </c>
      <c r="L1813" s="3">
        <f t="shared" si="28"/>
        <v>1.297939758833736</v>
      </c>
    </row>
    <row r="1814" spans="1:12" x14ac:dyDescent="0.25">
      <c r="A1814" s="3" t="s">
        <v>3838</v>
      </c>
      <c r="B1814" s="3" t="s">
        <v>574</v>
      </c>
      <c r="C1814" s="3" t="s">
        <v>3839</v>
      </c>
      <c r="D1814" s="3" t="s">
        <v>3840</v>
      </c>
      <c r="E1814" s="3">
        <v>16</v>
      </c>
      <c r="F1814" s="3">
        <v>2802330</v>
      </c>
      <c r="G1814" s="3">
        <v>2822539</v>
      </c>
      <c r="H1814" s="3">
        <v>1</v>
      </c>
      <c r="I1814" s="3">
        <v>1.2576303075678799E-4</v>
      </c>
      <c r="J1814" s="3">
        <v>2.6114968883779999E-2</v>
      </c>
      <c r="K1814" s="3">
        <v>-0.143525761489353</v>
      </c>
      <c r="L1814" s="3">
        <f t="shared" si="28"/>
        <v>0.90530400287126922</v>
      </c>
    </row>
    <row r="1815" spans="1:12" x14ac:dyDescent="0.25">
      <c r="A1815" s="3" t="s">
        <v>2487</v>
      </c>
      <c r="B1815" s="3" t="s">
        <v>61</v>
      </c>
      <c r="C1815" s="3" t="s">
        <v>2488</v>
      </c>
      <c r="D1815" s="3" t="s">
        <v>2489</v>
      </c>
      <c r="E1815" s="3">
        <v>4</v>
      </c>
      <c r="F1815" s="3">
        <v>17616254</v>
      </c>
      <c r="G1815" s="3">
        <v>17635728</v>
      </c>
      <c r="H1815" s="3">
        <v>1</v>
      </c>
      <c r="I1815" s="3">
        <v>1.2606500641943599E-4</v>
      </c>
      <c r="J1815" s="3">
        <v>2.61424789235041E-2</v>
      </c>
      <c r="K1815" s="3">
        <v>-1.64410613094867E-2</v>
      </c>
      <c r="L1815" s="3">
        <f t="shared" si="28"/>
        <v>0.98866861400605333</v>
      </c>
    </row>
    <row r="1816" spans="1:12" x14ac:dyDescent="0.25">
      <c r="A1816" s="3" t="s">
        <v>3841</v>
      </c>
      <c r="B1816" s="3" t="s">
        <v>132</v>
      </c>
      <c r="C1816" s="3" t="s">
        <v>3842</v>
      </c>
      <c r="D1816" s="3" t="s">
        <v>3843</v>
      </c>
      <c r="E1816" s="3">
        <v>14</v>
      </c>
      <c r="F1816" s="3">
        <v>105235686</v>
      </c>
      <c r="G1816" s="3">
        <v>105262088</v>
      </c>
      <c r="H1816" s="3">
        <v>-1</v>
      </c>
      <c r="I1816" s="3">
        <v>1.2604447915668201E-4</v>
      </c>
      <c r="J1816" s="3">
        <v>2.61424789235041E-2</v>
      </c>
      <c r="K1816" s="3">
        <v>-5.7359473844998898E-2</v>
      </c>
      <c r="L1816" s="3">
        <f t="shared" si="28"/>
        <v>0.96102144249192445</v>
      </c>
    </row>
    <row r="1817" spans="1:12" x14ac:dyDescent="0.25">
      <c r="A1817" s="3" t="s">
        <v>2919</v>
      </c>
      <c r="B1817" s="3" t="s">
        <v>13</v>
      </c>
      <c r="C1817" s="3" t="s">
        <v>2920</v>
      </c>
      <c r="D1817" s="3" t="s">
        <v>2921</v>
      </c>
      <c r="E1817" s="3">
        <v>12</v>
      </c>
      <c r="F1817" s="3">
        <v>40590546</v>
      </c>
      <c r="G1817" s="3">
        <v>40763087</v>
      </c>
      <c r="H1817" s="3">
        <v>1</v>
      </c>
      <c r="I1817" s="3">
        <v>1.26200794352326E-4</v>
      </c>
      <c r="J1817" s="3">
        <v>2.6153924320110499E-2</v>
      </c>
      <c r="K1817" s="3">
        <v>6.6442082026485698</v>
      </c>
      <c r="L1817" s="3">
        <f t="shared" si="28"/>
        <v>100.02440265006499</v>
      </c>
    </row>
    <row r="1818" spans="1:12" x14ac:dyDescent="0.25">
      <c r="A1818" s="3" t="s">
        <v>917</v>
      </c>
      <c r="B1818" s="3" t="s">
        <v>61</v>
      </c>
      <c r="C1818" s="3" t="s">
        <v>918</v>
      </c>
      <c r="D1818" s="3" t="s">
        <v>919</v>
      </c>
      <c r="E1818" s="3">
        <v>1</v>
      </c>
      <c r="F1818" s="3">
        <v>155719508</v>
      </c>
      <c r="G1818" s="3">
        <v>155829191</v>
      </c>
      <c r="H1818" s="3">
        <v>-1</v>
      </c>
      <c r="I1818" s="3">
        <v>1.26259174162529E-4</v>
      </c>
      <c r="J1818" s="3">
        <v>2.6153924320110499E-2</v>
      </c>
      <c r="K1818" s="3">
        <v>-0.17236090953838401</v>
      </c>
      <c r="L1818" s="3">
        <f t="shared" si="28"/>
        <v>0.88738931714559122</v>
      </c>
    </row>
    <row r="1819" spans="1:12" x14ac:dyDescent="0.25">
      <c r="A1819" s="3" t="s">
        <v>2075</v>
      </c>
      <c r="B1819" s="3" t="s">
        <v>304</v>
      </c>
      <c r="D1819" s="3" t="s">
        <v>2076</v>
      </c>
      <c r="E1819" s="3">
        <v>17</v>
      </c>
      <c r="F1819" s="3">
        <v>46022790</v>
      </c>
      <c r="G1819" s="3">
        <v>46051804</v>
      </c>
      <c r="H1819" s="3">
        <v>1</v>
      </c>
      <c r="I1819" s="3">
        <v>1.2697764209633E-4</v>
      </c>
      <c r="J1819" s="3">
        <v>2.6288283216446998E-2</v>
      </c>
      <c r="K1819" s="3">
        <v>0.25432286582209102</v>
      </c>
      <c r="L1819" s="3">
        <f t="shared" si="28"/>
        <v>1.192775777970597</v>
      </c>
    </row>
    <row r="1820" spans="1:12" x14ac:dyDescent="0.25">
      <c r="A1820" s="3" t="s">
        <v>794</v>
      </c>
      <c r="B1820" s="3" t="s">
        <v>291</v>
      </c>
      <c r="C1820" s="3" t="s">
        <v>795</v>
      </c>
      <c r="D1820" s="3" t="s">
        <v>796</v>
      </c>
      <c r="E1820" s="3">
        <v>11</v>
      </c>
      <c r="F1820" s="3">
        <v>57520715</v>
      </c>
      <c r="G1820" s="3">
        <v>57587018</v>
      </c>
      <c r="H1820" s="3">
        <v>1</v>
      </c>
      <c r="I1820" s="3">
        <v>1.27351038788803E-4</v>
      </c>
      <c r="J1820" s="3">
        <v>2.6351093282796698E-2</v>
      </c>
      <c r="K1820" s="3">
        <v>0.59063046007266495</v>
      </c>
      <c r="L1820" s="3">
        <f t="shared" si="28"/>
        <v>1.5059046864306689</v>
      </c>
    </row>
    <row r="1821" spans="1:12" x14ac:dyDescent="0.25">
      <c r="A1821" s="3" t="s">
        <v>3844</v>
      </c>
      <c r="B1821" s="3" t="s">
        <v>346</v>
      </c>
      <c r="C1821" s="3" t="s">
        <v>3845</v>
      </c>
      <c r="D1821" s="3" t="s">
        <v>3846</v>
      </c>
      <c r="E1821" s="3">
        <v>3</v>
      </c>
      <c r="F1821" s="3">
        <v>113724680</v>
      </c>
      <c r="G1821" s="3">
        <v>113807269</v>
      </c>
      <c r="H1821" s="3">
        <v>1</v>
      </c>
      <c r="I1821" s="3">
        <v>1.2763975439209E-4</v>
      </c>
      <c r="J1821" s="3">
        <v>2.6396321998683199E-2</v>
      </c>
      <c r="K1821" s="3">
        <v>6.3046485234568497</v>
      </c>
      <c r="L1821" s="3">
        <f t="shared" si="28"/>
        <v>79.047532476956746</v>
      </c>
    </row>
    <row r="1822" spans="1:12" x14ac:dyDescent="0.25">
      <c r="A1822" s="3" t="s">
        <v>3847</v>
      </c>
      <c r="B1822" s="3" t="s">
        <v>28</v>
      </c>
      <c r="C1822" s="3" t="s">
        <v>3848</v>
      </c>
      <c r="D1822" s="3" t="s">
        <v>3849</v>
      </c>
      <c r="E1822" s="3">
        <v>9</v>
      </c>
      <c r="F1822" s="3">
        <v>95087766</v>
      </c>
      <c r="G1822" s="3">
        <v>95382815</v>
      </c>
      <c r="H1822" s="3">
        <v>1</v>
      </c>
      <c r="I1822" s="3">
        <v>1.27982208384008E-4</v>
      </c>
      <c r="J1822" s="3">
        <v>2.64526082130641E-2</v>
      </c>
      <c r="K1822" s="3">
        <v>0.96474713277276203</v>
      </c>
      <c r="L1822" s="3">
        <f t="shared" si="28"/>
        <v>1.9517214051523633</v>
      </c>
    </row>
    <row r="1823" spans="1:12" x14ac:dyDescent="0.25">
      <c r="A1823" s="3" t="s">
        <v>3850</v>
      </c>
      <c r="B1823" s="3" t="s">
        <v>125</v>
      </c>
      <c r="C1823" s="3" t="s">
        <v>3851</v>
      </c>
      <c r="D1823" s="3" t="s">
        <v>3852</v>
      </c>
      <c r="E1823" s="3">
        <v>7</v>
      </c>
      <c r="F1823" s="3">
        <v>6537093</v>
      </c>
      <c r="G1823" s="3">
        <v>6591067</v>
      </c>
      <c r="H1823" s="3">
        <v>-1</v>
      </c>
      <c r="I1823" s="3">
        <v>1.28186588706005E-4</v>
      </c>
      <c r="J1823" s="3">
        <v>2.6455915550333501E-2</v>
      </c>
      <c r="K1823" s="3">
        <v>1.7169931570066801</v>
      </c>
      <c r="L1823" s="3">
        <f t="shared" si="28"/>
        <v>3.2875051558429482</v>
      </c>
    </row>
    <row r="1824" spans="1:12" x14ac:dyDescent="0.25">
      <c r="A1824" s="3" t="s">
        <v>434</v>
      </c>
      <c r="B1824" s="3" t="s">
        <v>3853</v>
      </c>
      <c r="C1824" s="3" t="s">
        <v>436</v>
      </c>
      <c r="D1824" s="3" t="s">
        <v>437</v>
      </c>
      <c r="E1824" s="3">
        <v>12</v>
      </c>
      <c r="F1824" s="3">
        <v>56665483</v>
      </c>
      <c r="G1824" s="3">
        <v>56694176</v>
      </c>
      <c r="H1824" s="3">
        <v>-1</v>
      </c>
      <c r="I1824" s="3">
        <v>1.2814972018399101E-4</v>
      </c>
      <c r="J1824" s="3">
        <v>2.6455915550333501E-2</v>
      </c>
      <c r="K1824" s="3">
        <v>0.454835799119232</v>
      </c>
      <c r="L1824" s="3">
        <f t="shared" si="28"/>
        <v>1.3706267976953983</v>
      </c>
    </row>
    <row r="1825" spans="1:12" x14ac:dyDescent="0.25">
      <c r="A1825" s="3" t="s">
        <v>3854</v>
      </c>
      <c r="B1825" s="3" t="s">
        <v>89</v>
      </c>
      <c r="C1825" s="3" t="s">
        <v>3855</v>
      </c>
      <c r="D1825" s="3" t="s">
        <v>3856</v>
      </c>
      <c r="E1825" s="3">
        <v>14</v>
      </c>
      <c r="F1825" s="3">
        <v>35514113</v>
      </c>
      <c r="G1825" s="3">
        <v>35582336</v>
      </c>
      <c r="H1825" s="3">
        <v>1</v>
      </c>
      <c r="I1825" s="3">
        <v>1.2841995023794801E-4</v>
      </c>
      <c r="J1825" s="3">
        <v>2.6455915550333501E-2</v>
      </c>
      <c r="K1825" s="3">
        <v>0.34654089820991002</v>
      </c>
      <c r="L1825" s="3">
        <f t="shared" si="28"/>
        <v>1.2715083164800405</v>
      </c>
    </row>
    <row r="1826" spans="1:12" x14ac:dyDescent="0.25">
      <c r="A1826" s="3" t="s">
        <v>3857</v>
      </c>
      <c r="B1826" s="3" t="s">
        <v>28</v>
      </c>
      <c r="C1826" s="3" t="s">
        <v>3858</v>
      </c>
      <c r="D1826" s="3" t="s">
        <v>3859</v>
      </c>
      <c r="E1826" s="3">
        <v>12</v>
      </c>
      <c r="F1826" s="3">
        <v>112856155</v>
      </c>
      <c r="G1826" s="3">
        <v>112947717</v>
      </c>
      <c r="H1826" s="3">
        <v>1</v>
      </c>
      <c r="I1826" s="3">
        <v>1.28392154791417E-4</v>
      </c>
      <c r="J1826" s="3">
        <v>2.6455915550333501E-2</v>
      </c>
      <c r="K1826" s="3">
        <v>0.21710169784195299</v>
      </c>
      <c r="L1826" s="3">
        <f t="shared" si="28"/>
        <v>1.1623960437550738</v>
      </c>
    </row>
    <row r="1827" spans="1:12" x14ac:dyDescent="0.25">
      <c r="A1827" s="3" t="s">
        <v>97</v>
      </c>
      <c r="B1827" s="3" t="s">
        <v>1530</v>
      </c>
      <c r="C1827" s="3" t="s">
        <v>98</v>
      </c>
      <c r="D1827" s="3" t="s">
        <v>99</v>
      </c>
      <c r="E1827" s="3">
        <v>1</v>
      </c>
      <c r="F1827" s="3">
        <v>39876151</v>
      </c>
      <c r="G1827" s="3">
        <v>39882154</v>
      </c>
      <c r="H1827" s="3">
        <v>1</v>
      </c>
      <c r="I1827" s="3">
        <v>1.2840393599201599E-4</v>
      </c>
      <c r="J1827" s="3">
        <v>2.6455915550333501E-2</v>
      </c>
      <c r="K1827" s="3">
        <v>2.4144345269539201E-2</v>
      </c>
      <c r="L1827" s="3">
        <f t="shared" si="28"/>
        <v>1.0168764092462268</v>
      </c>
    </row>
    <row r="1828" spans="1:12" x14ac:dyDescent="0.25">
      <c r="A1828" s="3" t="s">
        <v>3860</v>
      </c>
      <c r="B1828" s="3" t="s">
        <v>259</v>
      </c>
      <c r="D1828" s="3" t="s">
        <v>3861</v>
      </c>
      <c r="E1828" s="3">
        <v>4</v>
      </c>
      <c r="F1828" s="3">
        <v>144874788</v>
      </c>
      <c r="G1828" s="3">
        <v>145047512</v>
      </c>
      <c r="H1828" s="3">
        <v>1</v>
      </c>
      <c r="I1828" s="3">
        <v>1.28275352252398E-4</v>
      </c>
      <c r="J1828" s="3">
        <v>2.6455915550333501E-2</v>
      </c>
      <c r="K1828" s="3" t="s">
        <v>261</v>
      </c>
      <c r="L1828" s="3" t="e">
        <f t="shared" si="28"/>
        <v>#VALUE!</v>
      </c>
    </row>
    <row r="1829" spans="1:12" x14ac:dyDescent="0.25">
      <c r="A1829" s="3" t="s">
        <v>3862</v>
      </c>
      <c r="B1829" s="3" t="s">
        <v>145</v>
      </c>
      <c r="C1829" s="3" t="s">
        <v>3863</v>
      </c>
      <c r="D1829" s="3" t="s">
        <v>3864</v>
      </c>
      <c r="E1829" s="3">
        <v>10</v>
      </c>
      <c r="F1829" s="3">
        <v>32094365</v>
      </c>
      <c r="G1829" s="3">
        <v>32217742</v>
      </c>
      <c r="H1829" s="3">
        <v>-1</v>
      </c>
      <c r="I1829" s="3">
        <v>1.2859344290570799E-4</v>
      </c>
      <c r="J1829" s="3">
        <v>2.64771647854137E-2</v>
      </c>
      <c r="K1829" s="3">
        <v>6.1228722610870303</v>
      </c>
      <c r="L1829" s="3">
        <f t="shared" si="28"/>
        <v>69.689638257623258</v>
      </c>
    </row>
    <row r="1830" spans="1:12" x14ac:dyDescent="0.25">
      <c r="A1830" s="3" t="s">
        <v>3865</v>
      </c>
      <c r="B1830" s="3" t="s">
        <v>145</v>
      </c>
      <c r="C1830" s="3" t="s">
        <v>3866</v>
      </c>
      <c r="D1830" s="3" t="s">
        <v>3867</v>
      </c>
      <c r="E1830" s="3">
        <v>1</v>
      </c>
      <c r="F1830" s="3">
        <v>48688357</v>
      </c>
      <c r="G1830" s="3">
        <v>48714316</v>
      </c>
      <c r="H1830" s="3">
        <v>1</v>
      </c>
      <c r="I1830" s="3">
        <v>1.2899095676531999E-4</v>
      </c>
      <c r="J1830" s="3">
        <v>2.6544491136820499E-2</v>
      </c>
      <c r="K1830" s="3" t="s">
        <v>261</v>
      </c>
      <c r="L1830" s="3" t="e">
        <f t="shared" si="28"/>
        <v>#VALUE!</v>
      </c>
    </row>
    <row r="1831" spans="1:12" x14ac:dyDescent="0.25">
      <c r="A1831" s="3" t="s">
        <v>3868</v>
      </c>
      <c r="B1831" s="3" t="s">
        <v>166</v>
      </c>
      <c r="C1831" s="3" t="s">
        <v>3869</v>
      </c>
      <c r="D1831" s="3" t="s">
        <v>3870</v>
      </c>
      <c r="E1831" s="3">
        <v>11</v>
      </c>
      <c r="F1831" s="3">
        <v>114310108</v>
      </c>
      <c r="G1831" s="3">
        <v>114321001</v>
      </c>
      <c r="H1831" s="3">
        <v>1</v>
      </c>
      <c r="I1831" s="3">
        <v>1.29264749204543E-4</v>
      </c>
      <c r="J1831" s="3">
        <v>2.6586297724100798E-2</v>
      </c>
      <c r="K1831" s="3">
        <v>0.53569633824499596</v>
      </c>
      <c r="L1831" s="3">
        <f t="shared" si="28"/>
        <v>1.4496416768661626</v>
      </c>
    </row>
    <row r="1832" spans="1:12" x14ac:dyDescent="0.25">
      <c r="A1832" s="3" t="s">
        <v>3871</v>
      </c>
      <c r="B1832" s="3" t="s">
        <v>65</v>
      </c>
      <c r="C1832" s="3" t="s">
        <v>3872</v>
      </c>
      <c r="D1832" s="3" t="s">
        <v>3873</v>
      </c>
      <c r="E1832" s="3">
        <v>17</v>
      </c>
      <c r="F1832" s="3">
        <v>61773262</v>
      </c>
      <c r="G1832" s="3">
        <v>61778532</v>
      </c>
      <c r="H1832" s="3">
        <v>-1</v>
      </c>
      <c r="I1832" s="3">
        <v>1.29428535955353E-4</v>
      </c>
      <c r="J1832" s="3">
        <v>2.65931021646389E-2</v>
      </c>
      <c r="K1832" s="3">
        <v>-2.54849189171646E-2</v>
      </c>
      <c r="L1832" s="3">
        <f t="shared" si="28"/>
        <v>0.98249030822026284</v>
      </c>
    </row>
    <row r="1833" spans="1:12" x14ac:dyDescent="0.25">
      <c r="A1833" s="3" t="s">
        <v>3874</v>
      </c>
      <c r="B1833" s="3" t="s">
        <v>65</v>
      </c>
      <c r="C1833" s="3" t="s">
        <v>3875</v>
      </c>
      <c r="D1833" s="3" t="s">
        <v>3876</v>
      </c>
      <c r="E1833" s="3">
        <v>5</v>
      </c>
      <c r="F1833" s="3">
        <v>167913450</v>
      </c>
      <c r="G1833" s="3">
        <v>167946304</v>
      </c>
      <c r="H1833" s="3">
        <v>1</v>
      </c>
      <c r="I1833" s="3">
        <v>1.2943914205678901E-4</v>
      </c>
      <c r="J1833" s="3">
        <v>2.65931021646389E-2</v>
      </c>
      <c r="K1833" s="3">
        <v>-5.6399460868882798E-2</v>
      </c>
      <c r="L1833" s="3">
        <f t="shared" si="28"/>
        <v>0.96166114808301639</v>
      </c>
    </row>
    <row r="1834" spans="1:12" x14ac:dyDescent="0.25">
      <c r="A1834" s="3" t="s">
        <v>2538</v>
      </c>
      <c r="B1834" s="3" t="s">
        <v>89</v>
      </c>
      <c r="C1834" s="3" t="s">
        <v>2539</v>
      </c>
      <c r="D1834" s="3" t="s">
        <v>2540</v>
      </c>
      <c r="E1834" s="3">
        <v>13</v>
      </c>
      <c r="F1834" s="3">
        <v>42830009</v>
      </c>
      <c r="G1834" s="3">
        <v>42830711</v>
      </c>
      <c r="H1834" s="3">
        <v>1</v>
      </c>
      <c r="I1834" s="3">
        <v>1.2958836253261E-4</v>
      </c>
      <c r="J1834" s="3">
        <v>2.66092346245221E-2</v>
      </c>
      <c r="K1834" s="3">
        <v>19.1681282061666</v>
      </c>
      <c r="L1834" s="3">
        <f t="shared" si="28"/>
        <v>589089.86474313703</v>
      </c>
    </row>
    <row r="1835" spans="1:12" x14ac:dyDescent="0.25">
      <c r="A1835" s="3" t="s">
        <v>3877</v>
      </c>
      <c r="B1835" s="3" t="s">
        <v>44</v>
      </c>
      <c r="C1835" s="3" t="s">
        <v>3878</v>
      </c>
      <c r="D1835" s="3" t="s">
        <v>3879</v>
      </c>
      <c r="E1835" s="3">
        <v>8</v>
      </c>
      <c r="F1835" s="3">
        <v>142127377</v>
      </c>
      <c r="G1835" s="3">
        <v>142205907</v>
      </c>
      <c r="H1835" s="3">
        <v>1</v>
      </c>
      <c r="I1835" s="3">
        <v>1.29690170830007E-4</v>
      </c>
      <c r="J1835" s="3">
        <v>2.6615619344241899E-2</v>
      </c>
      <c r="K1835" s="3">
        <v>0.27896014121718599</v>
      </c>
      <c r="L1835" s="3">
        <f t="shared" si="28"/>
        <v>1.2133200381760536</v>
      </c>
    </row>
    <row r="1836" spans="1:12" x14ac:dyDescent="0.25">
      <c r="A1836" s="3" t="s">
        <v>3880</v>
      </c>
      <c r="B1836" s="3" t="s">
        <v>79</v>
      </c>
      <c r="C1836" s="3" t="s">
        <v>3881</v>
      </c>
      <c r="D1836" s="3" t="s">
        <v>3882</v>
      </c>
      <c r="E1836" s="3">
        <v>15</v>
      </c>
      <c r="F1836" s="3">
        <v>83509838</v>
      </c>
      <c r="G1836" s="3">
        <v>83654661</v>
      </c>
      <c r="H1836" s="3">
        <v>-1</v>
      </c>
      <c r="I1836" s="3">
        <v>1.3028948030746E-4</v>
      </c>
      <c r="J1836" s="3">
        <v>2.66659136362601E-2</v>
      </c>
      <c r="K1836" s="3">
        <v>0.19939143204556301</v>
      </c>
      <c r="L1836" s="3">
        <f t="shared" si="28"/>
        <v>1.1482139050144498</v>
      </c>
    </row>
    <row r="1837" spans="1:12" x14ac:dyDescent="0.25">
      <c r="A1837" s="3" t="s">
        <v>901</v>
      </c>
      <c r="B1837" s="3" t="s">
        <v>55</v>
      </c>
      <c r="C1837" s="3" t="s">
        <v>902</v>
      </c>
      <c r="D1837" s="3" t="s">
        <v>903</v>
      </c>
      <c r="E1837" s="3">
        <v>3</v>
      </c>
      <c r="F1837" s="3">
        <v>38206580</v>
      </c>
      <c r="G1837" s="3">
        <v>38296979</v>
      </c>
      <c r="H1837" s="3">
        <v>1</v>
      </c>
      <c r="I1837" s="3">
        <v>1.30194105240296E-4</v>
      </c>
      <c r="J1837" s="3">
        <v>2.66659136362601E-2</v>
      </c>
      <c r="K1837" s="3">
        <v>0.19447662347033701</v>
      </c>
      <c r="L1837" s="3">
        <f t="shared" si="28"/>
        <v>1.144308956358723</v>
      </c>
    </row>
    <row r="1838" spans="1:12" x14ac:dyDescent="0.25">
      <c r="A1838" s="3" t="s">
        <v>3522</v>
      </c>
      <c r="B1838" s="3" t="s">
        <v>401</v>
      </c>
      <c r="C1838" s="3" t="s">
        <v>3523</v>
      </c>
      <c r="D1838" s="3" t="s">
        <v>3524</v>
      </c>
      <c r="E1838" s="3">
        <v>18</v>
      </c>
      <c r="F1838" s="3">
        <v>657604</v>
      </c>
      <c r="G1838" s="3">
        <v>673578</v>
      </c>
      <c r="H1838" s="3">
        <v>1</v>
      </c>
      <c r="I1838" s="3">
        <v>1.3014041310649901E-4</v>
      </c>
      <c r="J1838" s="3">
        <v>2.66659136362601E-2</v>
      </c>
      <c r="K1838" s="3">
        <v>0.165360178211125</v>
      </c>
      <c r="L1838" s="3">
        <f t="shared" si="28"/>
        <v>1.1214460193835438</v>
      </c>
    </row>
    <row r="1839" spans="1:12" x14ac:dyDescent="0.25">
      <c r="A1839" s="3" t="s">
        <v>3883</v>
      </c>
      <c r="B1839" s="3" t="s">
        <v>691</v>
      </c>
      <c r="C1839" s="3" t="s">
        <v>3884</v>
      </c>
      <c r="D1839" s="3" t="s">
        <v>3885</v>
      </c>
      <c r="E1839" s="3">
        <v>8</v>
      </c>
      <c r="F1839" s="3">
        <v>132916335</v>
      </c>
      <c r="G1839" s="3">
        <v>133025889</v>
      </c>
      <c r="H1839" s="3">
        <v>1</v>
      </c>
      <c r="I1839" s="3">
        <v>1.3026539462324799E-4</v>
      </c>
      <c r="J1839" s="3">
        <v>2.66659136362601E-2</v>
      </c>
      <c r="K1839" s="3">
        <v>-0.499535164663158</v>
      </c>
      <c r="L1839" s="3">
        <f t="shared" si="28"/>
        <v>0.70733464720586825</v>
      </c>
    </row>
    <row r="1840" spans="1:12" x14ac:dyDescent="0.25">
      <c r="A1840" s="3" t="s">
        <v>3886</v>
      </c>
      <c r="B1840" s="3" t="s">
        <v>401</v>
      </c>
      <c r="D1840" s="3" t="s">
        <v>3887</v>
      </c>
      <c r="E1840" s="3">
        <v>10</v>
      </c>
      <c r="F1840" s="3">
        <v>77168915</v>
      </c>
      <c r="G1840" s="3">
        <v>77171600</v>
      </c>
      <c r="H1840" s="3">
        <v>1</v>
      </c>
      <c r="I1840" s="3">
        <v>1.3009852168401699E-4</v>
      </c>
      <c r="J1840" s="3">
        <v>2.66659136362601E-2</v>
      </c>
      <c r="K1840" s="3" t="s">
        <v>261</v>
      </c>
      <c r="L1840" s="3" t="e">
        <f t="shared" si="28"/>
        <v>#VALUE!</v>
      </c>
    </row>
    <row r="1841" spans="1:12" x14ac:dyDescent="0.25">
      <c r="A1841" s="3" t="s">
        <v>3888</v>
      </c>
      <c r="B1841" s="3" t="s">
        <v>180</v>
      </c>
      <c r="C1841" s="3" t="s">
        <v>3889</v>
      </c>
      <c r="D1841" s="3" t="s">
        <v>3890</v>
      </c>
      <c r="E1841" s="3">
        <v>3</v>
      </c>
      <c r="F1841" s="3">
        <v>183903811</v>
      </c>
      <c r="G1841" s="3">
        <v>183911800</v>
      </c>
      <c r="H1841" s="3">
        <v>1</v>
      </c>
      <c r="I1841" s="3">
        <v>1.30514760923951E-4</v>
      </c>
      <c r="J1841" s="3">
        <v>2.6697503666346999E-2</v>
      </c>
      <c r="K1841" s="3">
        <v>0.56546672263206099</v>
      </c>
      <c r="L1841" s="3">
        <f t="shared" si="28"/>
        <v>1.4798661795912873</v>
      </c>
    </row>
    <row r="1842" spans="1:12" x14ac:dyDescent="0.25">
      <c r="A1842" s="3" t="s">
        <v>3891</v>
      </c>
      <c r="B1842" s="3" t="s">
        <v>78</v>
      </c>
      <c r="C1842" s="3" t="s">
        <v>3892</v>
      </c>
      <c r="D1842" s="3" t="s">
        <v>3893</v>
      </c>
      <c r="E1842" s="3">
        <v>12</v>
      </c>
      <c r="F1842" s="3">
        <v>56229217</v>
      </c>
      <c r="G1842" s="3">
        <v>56236750</v>
      </c>
      <c r="H1842" s="3">
        <v>-1</v>
      </c>
      <c r="I1842" s="3">
        <v>1.31062949423224E-4</v>
      </c>
      <c r="J1842" s="3">
        <v>2.6699888182307101E-2</v>
      </c>
      <c r="K1842" s="3">
        <v>1.0582257986738499</v>
      </c>
      <c r="L1842" s="3">
        <f t="shared" si="28"/>
        <v>2.08236908501978</v>
      </c>
    </row>
    <row r="1843" spans="1:12" x14ac:dyDescent="0.25">
      <c r="A1843" s="3" t="s">
        <v>3894</v>
      </c>
      <c r="B1843" s="3" t="s">
        <v>57</v>
      </c>
      <c r="D1843" s="3" t="s">
        <v>3895</v>
      </c>
      <c r="E1843" s="3">
        <v>17</v>
      </c>
      <c r="F1843" s="3">
        <v>76101532</v>
      </c>
      <c r="G1843" s="3">
        <v>76102949</v>
      </c>
      <c r="H1843" s="3">
        <v>1</v>
      </c>
      <c r="I1843" s="3">
        <v>1.3115782328214999E-4</v>
      </c>
      <c r="J1843" s="3">
        <v>2.6699888182307101E-2</v>
      </c>
      <c r="K1843" s="3">
        <v>0.85890830286734599</v>
      </c>
      <c r="L1843" s="3">
        <f t="shared" si="28"/>
        <v>1.8136653783405241</v>
      </c>
    </row>
    <row r="1844" spans="1:12" x14ac:dyDescent="0.25">
      <c r="A1844" s="3" t="s">
        <v>697</v>
      </c>
      <c r="B1844" s="3" t="s">
        <v>61</v>
      </c>
      <c r="C1844" s="3" t="s">
        <v>698</v>
      </c>
      <c r="D1844" s="3" t="s">
        <v>699</v>
      </c>
      <c r="E1844" s="3">
        <v>8</v>
      </c>
      <c r="F1844" s="3">
        <v>130851839</v>
      </c>
      <c r="G1844" s="3">
        <v>131029375</v>
      </c>
      <c r="H1844" s="3">
        <v>-1</v>
      </c>
      <c r="I1844" s="3">
        <v>1.3069257123714801E-4</v>
      </c>
      <c r="J1844" s="3">
        <v>2.6699888182307101E-2</v>
      </c>
      <c r="K1844" s="3">
        <v>0.25603816340498597</v>
      </c>
      <c r="L1844" s="3">
        <f t="shared" si="28"/>
        <v>1.1941947765199079</v>
      </c>
    </row>
    <row r="1845" spans="1:12" x14ac:dyDescent="0.25">
      <c r="A1845" s="3" t="s">
        <v>3896</v>
      </c>
      <c r="B1845" s="3" t="s">
        <v>1485</v>
      </c>
      <c r="C1845" s="3" t="s">
        <v>3897</v>
      </c>
      <c r="D1845" s="3" t="s">
        <v>3898</v>
      </c>
      <c r="E1845" s="3">
        <v>18</v>
      </c>
      <c r="F1845" s="3">
        <v>46570039</v>
      </c>
      <c r="G1845" s="3">
        <v>46987717</v>
      </c>
      <c r="H1845" s="3">
        <v>-1</v>
      </c>
      <c r="I1845" s="3">
        <v>1.30806331811658E-4</v>
      </c>
      <c r="J1845" s="3">
        <v>2.6699888182307101E-2</v>
      </c>
      <c r="K1845" s="3">
        <v>0.20568984389755901</v>
      </c>
      <c r="L1845" s="3">
        <f t="shared" si="28"/>
        <v>1.1532376509631879</v>
      </c>
    </row>
    <row r="1846" spans="1:12" x14ac:dyDescent="0.25">
      <c r="A1846" s="3" t="s">
        <v>1326</v>
      </c>
      <c r="B1846" s="3" t="s">
        <v>139</v>
      </c>
      <c r="C1846" s="3" t="s">
        <v>1327</v>
      </c>
      <c r="D1846" s="3" t="s">
        <v>1328</v>
      </c>
      <c r="E1846" s="3">
        <v>17</v>
      </c>
      <c r="F1846" s="3">
        <v>41322498</v>
      </c>
      <c r="G1846" s="3">
        <v>41363708</v>
      </c>
      <c r="H1846" s="3">
        <v>1</v>
      </c>
      <c r="I1846" s="3">
        <v>1.31038422378801E-4</v>
      </c>
      <c r="J1846" s="3">
        <v>2.6699888182307101E-2</v>
      </c>
      <c r="K1846" s="3">
        <v>0.195419557499459</v>
      </c>
      <c r="L1846" s="3">
        <f t="shared" si="28"/>
        <v>1.1450571120787527</v>
      </c>
    </row>
    <row r="1847" spans="1:12" x14ac:dyDescent="0.25">
      <c r="A1847" s="3" t="s">
        <v>1304</v>
      </c>
      <c r="B1847" s="3" t="s">
        <v>139</v>
      </c>
      <c r="C1847" s="3" t="s">
        <v>1305</v>
      </c>
      <c r="D1847" s="3" t="s">
        <v>1306</v>
      </c>
      <c r="E1847" s="3">
        <v>14</v>
      </c>
      <c r="F1847" s="3">
        <v>104028233</v>
      </c>
      <c r="G1847" s="3">
        <v>104167888</v>
      </c>
      <c r="H1847" s="3">
        <v>1</v>
      </c>
      <c r="I1847" s="3">
        <v>1.3110183213150401E-4</v>
      </c>
      <c r="J1847" s="3">
        <v>2.6699888182307101E-2</v>
      </c>
      <c r="K1847" s="3">
        <v>-4.9183042966726397E-2</v>
      </c>
      <c r="L1847" s="3">
        <f t="shared" si="28"/>
        <v>0.96648346600363699</v>
      </c>
    </row>
    <row r="1848" spans="1:12" x14ac:dyDescent="0.25">
      <c r="A1848" s="3" t="s">
        <v>444</v>
      </c>
      <c r="B1848" s="3" t="s">
        <v>3899</v>
      </c>
      <c r="C1848" s="3" t="s">
        <v>446</v>
      </c>
      <c r="D1848" s="3" t="s">
        <v>447</v>
      </c>
      <c r="E1848" s="3" t="s">
        <v>15</v>
      </c>
      <c r="F1848" s="3">
        <v>153194695</v>
      </c>
      <c r="G1848" s="3">
        <v>153200676</v>
      </c>
      <c r="H1848" s="3">
        <v>-1</v>
      </c>
      <c r="I1848" s="3">
        <v>1.3079319936434299E-4</v>
      </c>
      <c r="J1848" s="3">
        <v>2.6699888182307101E-2</v>
      </c>
      <c r="K1848" s="3">
        <v>-0.101666831723766</v>
      </c>
      <c r="L1848" s="3">
        <f t="shared" si="28"/>
        <v>0.93195562530308873</v>
      </c>
    </row>
    <row r="1849" spans="1:12" x14ac:dyDescent="0.25">
      <c r="A1849" s="3" t="s">
        <v>3900</v>
      </c>
      <c r="B1849" s="3" t="s">
        <v>327</v>
      </c>
      <c r="D1849" s="3" t="s">
        <v>3901</v>
      </c>
      <c r="E1849" s="3">
        <v>22</v>
      </c>
      <c r="F1849" s="3">
        <v>42227219</v>
      </c>
      <c r="G1849" s="3">
        <v>42230669</v>
      </c>
      <c r="H1849" s="3">
        <v>-1</v>
      </c>
      <c r="I1849" s="3">
        <v>1.31164862424574E-4</v>
      </c>
      <c r="J1849" s="3">
        <v>2.6699888182307101E-2</v>
      </c>
      <c r="K1849" s="3">
        <v>-0.15988490644810699</v>
      </c>
      <c r="L1849" s="3">
        <f t="shared" si="28"/>
        <v>0.89509647598628539</v>
      </c>
    </row>
    <row r="1850" spans="1:12" x14ac:dyDescent="0.25">
      <c r="A1850" s="3" t="s">
        <v>3902</v>
      </c>
      <c r="B1850" s="3" t="s">
        <v>401</v>
      </c>
      <c r="C1850" s="3" t="s">
        <v>3903</v>
      </c>
      <c r="D1850" s="3" t="s">
        <v>3904</v>
      </c>
      <c r="E1850" s="3">
        <v>13</v>
      </c>
      <c r="F1850" s="3">
        <v>23902965</v>
      </c>
      <c r="G1850" s="3">
        <v>24007841</v>
      </c>
      <c r="H1850" s="3">
        <v>-1</v>
      </c>
      <c r="I1850" s="3">
        <v>1.3103512693923801E-4</v>
      </c>
      <c r="J1850" s="3">
        <v>2.6699888182307101E-2</v>
      </c>
      <c r="K1850" s="3">
        <v>-0.207951671154816</v>
      </c>
      <c r="L1850" s="3">
        <f t="shared" si="28"/>
        <v>0.86576556731703558</v>
      </c>
    </row>
    <row r="1851" spans="1:12" x14ac:dyDescent="0.25">
      <c r="A1851" s="3" t="s">
        <v>1768</v>
      </c>
      <c r="B1851" s="3" t="s">
        <v>125</v>
      </c>
      <c r="C1851" s="3" t="s">
        <v>1769</v>
      </c>
      <c r="D1851" s="3" t="s">
        <v>1770</v>
      </c>
      <c r="E1851" s="3">
        <v>2</v>
      </c>
      <c r="F1851" s="3">
        <v>209224438</v>
      </c>
      <c r="G1851" s="3">
        <v>209719227</v>
      </c>
      <c r="H1851" s="3">
        <v>1</v>
      </c>
      <c r="I1851" s="3">
        <v>1.31331123088182E-4</v>
      </c>
      <c r="J1851" s="3">
        <v>2.67177263753666E-2</v>
      </c>
      <c r="K1851" s="3">
        <v>0.81932355909788102</v>
      </c>
      <c r="L1851" s="3">
        <f t="shared" si="28"/>
        <v>1.7645784352183933</v>
      </c>
    </row>
    <row r="1852" spans="1:12" x14ac:dyDescent="0.25">
      <c r="A1852" s="3" t="s">
        <v>567</v>
      </c>
      <c r="B1852" s="3" t="s">
        <v>2044</v>
      </c>
      <c r="D1852" s="3" t="s">
        <v>568</v>
      </c>
      <c r="E1852" s="3">
        <v>16</v>
      </c>
      <c r="F1852" s="3">
        <v>75575297</v>
      </c>
      <c r="G1852" s="3">
        <v>75642343</v>
      </c>
      <c r="H1852" s="3">
        <v>-1</v>
      </c>
      <c r="I1852" s="3">
        <v>1.3140688465517001E-4</v>
      </c>
      <c r="J1852" s="3">
        <v>2.67177263753666E-2</v>
      </c>
      <c r="K1852" s="3">
        <v>0.62359021515434099</v>
      </c>
      <c r="L1852" s="3">
        <f t="shared" si="28"/>
        <v>1.5407045309795095</v>
      </c>
    </row>
    <row r="1853" spans="1:12" x14ac:dyDescent="0.25">
      <c r="A1853" s="3" t="s">
        <v>1191</v>
      </c>
      <c r="B1853" s="3" t="s">
        <v>159</v>
      </c>
      <c r="C1853" s="3" t="s">
        <v>1192</v>
      </c>
      <c r="D1853" s="3" t="s">
        <v>1193</v>
      </c>
      <c r="E1853" s="3">
        <v>5</v>
      </c>
      <c r="F1853" s="3">
        <v>43065278</v>
      </c>
      <c r="G1853" s="3">
        <v>43192123</v>
      </c>
      <c r="H1853" s="3">
        <v>1</v>
      </c>
      <c r="I1853" s="3">
        <v>1.3146545065167601E-4</v>
      </c>
      <c r="J1853" s="3">
        <v>2.67177263753666E-2</v>
      </c>
      <c r="K1853" s="3">
        <v>5.7759239567772902E-2</v>
      </c>
      <c r="L1853" s="3">
        <f t="shared" si="28"/>
        <v>1.0408478839813271</v>
      </c>
    </row>
    <row r="1854" spans="1:12" x14ac:dyDescent="0.25">
      <c r="A1854" s="3" t="s">
        <v>3905</v>
      </c>
      <c r="B1854" s="3" t="s">
        <v>139</v>
      </c>
      <c r="C1854" s="3" t="s">
        <v>3906</v>
      </c>
      <c r="D1854" s="3" t="s">
        <v>3907</v>
      </c>
      <c r="E1854" s="3">
        <v>17</v>
      </c>
      <c r="F1854" s="3">
        <v>65713949</v>
      </c>
      <c r="G1854" s="3">
        <v>65740647</v>
      </c>
      <c r="H1854" s="3">
        <v>1</v>
      </c>
      <c r="I1854" s="3">
        <v>1.3155409125048699E-4</v>
      </c>
      <c r="J1854" s="3">
        <v>2.67213124517219E-2</v>
      </c>
      <c r="K1854" s="3">
        <v>0.44051098388531501</v>
      </c>
      <c r="L1854" s="3">
        <f t="shared" si="28"/>
        <v>1.3570849042200799</v>
      </c>
    </row>
    <row r="1855" spans="1:12" x14ac:dyDescent="0.25">
      <c r="A1855" s="3" t="s">
        <v>3908</v>
      </c>
      <c r="B1855" s="3" t="s">
        <v>78</v>
      </c>
      <c r="C1855" s="3" t="s">
        <v>3909</v>
      </c>
      <c r="D1855" s="3" t="s">
        <v>3910</v>
      </c>
      <c r="E1855" s="3">
        <v>15</v>
      </c>
      <c r="F1855" s="3">
        <v>65440557</v>
      </c>
      <c r="G1855" s="3">
        <v>65477680</v>
      </c>
      <c r="H1855" s="3">
        <v>-1</v>
      </c>
      <c r="I1855" s="3">
        <v>1.3225339446221201E-4</v>
      </c>
      <c r="J1855" s="3">
        <v>2.68488657575385E-2</v>
      </c>
      <c r="K1855" s="3">
        <v>0.61777300372034705</v>
      </c>
      <c r="L1855" s="3">
        <f t="shared" si="28"/>
        <v>1.5345046352360925</v>
      </c>
    </row>
    <row r="1856" spans="1:12" x14ac:dyDescent="0.25">
      <c r="A1856" s="3" t="s">
        <v>3911</v>
      </c>
      <c r="B1856" s="3" t="s">
        <v>28</v>
      </c>
      <c r="C1856" s="3" t="s">
        <v>3912</v>
      </c>
      <c r="D1856" s="3" t="s">
        <v>3913</v>
      </c>
      <c r="E1856" s="3">
        <v>10</v>
      </c>
      <c r="F1856" s="3">
        <v>73507316</v>
      </c>
      <c r="G1856" s="3">
        <v>73533255</v>
      </c>
      <c r="H1856" s="3">
        <v>-1</v>
      </c>
      <c r="I1856" s="3">
        <v>1.33184048542718E-4</v>
      </c>
      <c r="J1856" s="3">
        <v>2.6870111359300598E-2</v>
      </c>
      <c r="K1856" s="3">
        <v>5.3614827934290998</v>
      </c>
      <c r="L1856" s="3">
        <f t="shared" si="28"/>
        <v>41.111861543079684</v>
      </c>
    </row>
    <row r="1857" spans="1:12" x14ac:dyDescent="0.25">
      <c r="A1857" s="3" t="s">
        <v>3914</v>
      </c>
      <c r="B1857" s="3" t="s">
        <v>13</v>
      </c>
      <c r="C1857" s="3" t="s">
        <v>3915</v>
      </c>
      <c r="D1857" s="3" t="s">
        <v>3916</v>
      </c>
      <c r="E1857" s="3">
        <v>1</v>
      </c>
      <c r="F1857" s="3">
        <v>239866684</v>
      </c>
      <c r="G1857" s="3">
        <v>239893765</v>
      </c>
      <c r="H1857" s="3">
        <v>-1</v>
      </c>
      <c r="I1857" s="3">
        <v>1.3247499892284301E-4</v>
      </c>
      <c r="J1857" s="3">
        <v>2.6870111359300598E-2</v>
      </c>
      <c r="K1857" s="3">
        <v>2.1755483790363299</v>
      </c>
      <c r="L1857" s="3">
        <f t="shared" si="28"/>
        <v>4.5175744563163187</v>
      </c>
    </row>
    <row r="1858" spans="1:12" x14ac:dyDescent="0.25">
      <c r="A1858" s="3" t="s">
        <v>3114</v>
      </c>
      <c r="B1858" s="3" t="s">
        <v>327</v>
      </c>
      <c r="C1858" s="3" t="s">
        <v>3115</v>
      </c>
      <c r="D1858" s="3" t="s">
        <v>3116</v>
      </c>
      <c r="E1858" s="3">
        <v>6</v>
      </c>
      <c r="F1858" s="3">
        <v>90352218</v>
      </c>
      <c r="G1858" s="3">
        <v>90529442</v>
      </c>
      <c r="H1858" s="3">
        <v>-1</v>
      </c>
      <c r="I1858" s="3">
        <v>1.33112356183878E-4</v>
      </c>
      <c r="J1858" s="3">
        <v>2.6870111359300598E-2</v>
      </c>
      <c r="K1858" s="3">
        <v>1.32070146963982</v>
      </c>
      <c r="L1858" s="3">
        <f t="shared" ref="L1858:L1921" si="29">2^K1858</f>
        <v>2.4978753237818254</v>
      </c>
    </row>
    <row r="1859" spans="1:12" x14ac:dyDescent="0.25">
      <c r="A1859" s="3" t="s">
        <v>3917</v>
      </c>
      <c r="B1859" s="3" t="s">
        <v>38</v>
      </c>
      <c r="C1859" s="3" t="s">
        <v>3918</v>
      </c>
      <c r="D1859" s="3" t="s">
        <v>3919</v>
      </c>
      <c r="E1859" s="3">
        <v>7</v>
      </c>
      <c r="F1859" s="3">
        <v>149411872</v>
      </c>
      <c r="G1859" s="3">
        <v>149431664</v>
      </c>
      <c r="H1859" s="3">
        <v>1</v>
      </c>
      <c r="I1859" s="3">
        <v>1.33094944789839E-4</v>
      </c>
      <c r="J1859" s="3">
        <v>2.6870111359300598E-2</v>
      </c>
      <c r="K1859" s="3">
        <v>0.933762872669332</v>
      </c>
      <c r="L1859" s="3">
        <f t="shared" si="29"/>
        <v>1.9102518700530731</v>
      </c>
    </row>
    <row r="1860" spans="1:12" x14ac:dyDescent="0.25">
      <c r="A1860" s="3" t="s">
        <v>2884</v>
      </c>
      <c r="B1860" s="3" t="s">
        <v>13</v>
      </c>
      <c r="C1860" s="3" t="s">
        <v>2885</v>
      </c>
      <c r="D1860" s="3" t="s">
        <v>2886</v>
      </c>
      <c r="E1860" s="3">
        <v>2</v>
      </c>
      <c r="F1860" s="3">
        <v>74425689</v>
      </c>
      <c r="G1860" s="3">
        <v>74444692</v>
      </c>
      <c r="H1860" s="3">
        <v>1</v>
      </c>
      <c r="I1860" s="3">
        <v>1.3288041476933001E-4</v>
      </c>
      <c r="J1860" s="3">
        <v>2.6870111359300598E-2</v>
      </c>
      <c r="K1860" s="3">
        <v>-1.1788624998878E-2</v>
      </c>
      <c r="L1860" s="3">
        <f t="shared" si="29"/>
        <v>0.99186204175435266</v>
      </c>
    </row>
    <row r="1861" spans="1:12" x14ac:dyDescent="0.25">
      <c r="A1861" s="3" t="s">
        <v>2753</v>
      </c>
      <c r="B1861" s="3" t="s">
        <v>401</v>
      </c>
      <c r="C1861" s="3" t="s">
        <v>2754</v>
      </c>
      <c r="D1861" s="3" t="s">
        <v>2755</v>
      </c>
      <c r="E1861" s="3">
        <v>14</v>
      </c>
      <c r="F1861" s="3">
        <v>74752126</v>
      </c>
      <c r="G1861" s="3">
        <v>74769759</v>
      </c>
      <c r="H1861" s="3">
        <v>-1</v>
      </c>
      <c r="I1861" s="3">
        <v>1.3319866099204E-4</v>
      </c>
      <c r="J1861" s="3">
        <v>2.6870111359300598E-2</v>
      </c>
      <c r="K1861" s="3">
        <v>-5.01367089331161E-2</v>
      </c>
      <c r="L1861" s="3">
        <f t="shared" si="29"/>
        <v>0.96584480170332632</v>
      </c>
    </row>
    <row r="1862" spans="1:12" x14ac:dyDescent="0.25">
      <c r="A1862" s="3" t="s">
        <v>3920</v>
      </c>
      <c r="B1862" s="3" t="s">
        <v>28</v>
      </c>
      <c r="C1862" s="3" t="s">
        <v>3921</v>
      </c>
      <c r="D1862" s="3" t="s">
        <v>3922</v>
      </c>
      <c r="E1862" s="3">
        <v>17</v>
      </c>
      <c r="F1862" s="3">
        <v>73663196</v>
      </c>
      <c r="G1862" s="3">
        <v>73704142</v>
      </c>
      <c r="H1862" s="3">
        <v>1</v>
      </c>
      <c r="I1862" s="3">
        <v>1.32798338315148E-4</v>
      </c>
      <c r="J1862" s="3">
        <v>2.6870111359300598E-2</v>
      </c>
      <c r="K1862" s="3">
        <v>-7.0089519051906704E-2</v>
      </c>
      <c r="L1862" s="3">
        <f t="shared" si="29"/>
        <v>0.95257888880584518</v>
      </c>
    </row>
    <row r="1863" spans="1:12" x14ac:dyDescent="0.25">
      <c r="A1863" s="3" t="s">
        <v>3923</v>
      </c>
      <c r="B1863" s="3" t="s">
        <v>80</v>
      </c>
      <c r="C1863" s="3" t="s">
        <v>3924</v>
      </c>
      <c r="D1863" s="3" t="s">
        <v>3925</v>
      </c>
      <c r="E1863" s="3">
        <v>1</v>
      </c>
      <c r="F1863" s="3">
        <v>44115829</v>
      </c>
      <c r="G1863" s="3">
        <v>44171186</v>
      </c>
      <c r="H1863" s="3">
        <v>1</v>
      </c>
      <c r="I1863" s="3">
        <v>1.33169288905899E-4</v>
      </c>
      <c r="J1863" s="3">
        <v>2.6870111359300598E-2</v>
      </c>
      <c r="K1863" s="3">
        <v>-0.466757663778747</v>
      </c>
      <c r="L1863" s="3">
        <f t="shared" si="29"/>
        <v>0.72358897734623251</v>
      </c>
    </row>
    <row r="1864" spans="1:12" x14ac:dyDescent="0.25">
      <c r="A1864" s="3" t="s">
        <v>3926</v>
      </c>
      <c r="B1864" s="3" t="s">
        <v>79</v>
      </c>
      <c r="C1864" s="3" t="s">
        <v>3927</v>
      </c>
      <c r="D1864" s="3" t="s">
        <v>3928</v>
      </c>
      <c r="E1864" s="3">
        <v>17</v>
      </c>
      <c r="F1864" s="3">
        <v>4851387</v>
      </c>
      <c r="G1864" s="3">
        <v>4860426</v>
      </c>
      <c r="H1864" s="3">
        <v>1</v>
      </c>
      <c r="I1864" s="3">
        <v>1.3321473342629299E-4</v>
      </c>
      <c r="J1864" s="3">
        <v>2.6870111359300598E-2</v>
      </c>
      <c r="K1864" s="3">
        <v>-0.51081477090739602</v>
      </c>
      <c r="L1864" s="3">
        <f t="shared" si="29"/>
        <v>0.70182596538911834</v>
      </c>
    </row>
    <row r="1865" spans="1:12" x14ac:dyDescent="0.25">
      <c r="A1865" s="3" t="s">
        <v>3929</v>
      </c>
      <c r="B1865" s="3" t="s">
        <v>401</v>
      </c>
      <c r="C1865" s="3" t="s">
        <v>3930</v>
      </c>
      <c r="D1865" s="3" t="s">
        <v>3931</v>
      </c>
      <c r="E1865" s="3">
        <v>5</v>
      </c>
      <c r="F1865" s="3">
        <v>148521046</v>
      </c>
      <c r="G1865" s="3">
        <v>148640105</v>
      </c>
      <c r="H1865" s="3">
        <v>1</v>
      </c>
      <c r="I1865" s="3">
        <v>1.3288981222526699E-4</v>
      </c>
      <c r="J1865" s="3">
        <v>2.6870111359300598E-2</v>
      </c>
      <c r="K1865" s="3">
        <v>-0.65190581996102803</v>
      </c>
      <c r="L1865" s="3">
        <f t="shared" si="29"/>
        <v>0.63643901342067366</v>
      </c>
    </row>
    <row r="1866" spans="1:12" x14ac:dyDescent="0.25">
      <c r="A1866" s="3" t="s">
        <v>3932</v>
      </c>
      <c r="B1866" s="3" t="s">
        <v>153</v>
      </c>
      <c r="C1866" s="3" t="s">
        <v>3933</v>
      </c>
      <c r="D1866" s="3" t="s">
        <v>3934</v>
      </c>
      <c r="E1866" s="3">
        <v>14</v>
      </c>
      <c r="F1866" s="3">
        <v>94517266</v>
      </c>
      <c r="G1866" s="3">
        <v>94547591</v>
      </c>
      <c r="H1866" s="3">
        <v>-1</v>
      </c>
      <c r="I1866" s="3">
        <v>1.33128500722118E-4</v>
      </c>
      <c r="J1866" s="3">
        <v>2.6870111359300598E-2</v>
      </c>
      <c r="K1866" s="3">
        <v>-0.70730103186121696</v>
      </c>
      <c r="L1866" s="3">
        <f t="shared" si="29"/>
        <v>0.61246485607770595</v>
      </c>
    </row>
    <row r="1867" spans="1:12" x14ac:dyDescent="0.25">
      <c r="A1867" s="3" t="s">
        <v>3935</v>
      </c>
      <c r="B1867" s="3" t="s">
        <v>132</v>
      </c>
      <c r="C1867" s="3" t="s">
        <v>3936</v>
      </c>
      <c r="D1867" s="3" t="s">
        <v>3937</v>
      </c>
      <c r="E1867" s="3">
        <v>16</v>
      </c>
      <c r="F1867" s="3">
        <v>87635441</v>
      </c>
      <c r="G1867" s="3">
        <v>87731762</v>
      </c>
      <c r="H1867" s="3">
        <v>1</v>
      </c>
      <c r="I1867" s="3">
        <v>1.3261482850074501E-4</v>
      </c>
      <c r="J1867" s="3">
        <v>2.6870111359300598E-2</v>
      </c>
      <c r="K1867" s="3" t="s">
        <v>261</v>
      </c>
      <c r="L1867" s="3" t="e">
        <f t="shared" si="29"/>
        <v>#VALUE!</v>
      </c>
    </row>
    <row r="1868" spans="1:12" x14ac:dyDescent="0.25">
      <c r="A1868" s="3" t="s">
        <v>3938</v>
      </c>
      <c r="B1868" s="3" t="s">
        <v>109</v>
      </c>
      <c r="C1868" s="3" t="s">
        <v>3939</v>
      </c>
      <c r="D1868" s="3" t="s">
        <v>3940</v>
      </c>
      <c r="E1868" s="3">
        <v>17</v>
      </c>
      <c r="F1868" s="3">
        <v>79876146</v>
      </c>
      <c r="G1868" s="3">
        <v>79885590</v>
      </c>
      <c r="H1868" s="3">
        <v>-1</v>
      </c>
      <c r="I1868" s="3">
        <v>1.33337019704315E-4</v>
      </c>
      <c r="J1868" s="3">
        <v>2.6880371799865899E-2</v>
      </c>
      <c r="K1868" s="3">
        <v>0.64319208751771395</v>
      </c>
      <c r="L1868" s="3">
        <f t="shared" si="29"/>
        <v>1.5617809145691022</v>
      </c>
    </row>
    <row r="1869" spans="1:12" x14ac:dyDescent="0.25">
      <c r="A1869" s="3" t="s">
        <v>3941</v>
      </c>
      <c r="B1869" s="3" t="s">
        <v>125</v>
      </c>
      <c r="C1869" s="3" t="s">
        <v>3942</v>
      </c>
      <c r="D1869" s="3" t="s">
        <v>3943</v>
      </c>
      <c r="E1869" s="3">
        <v>3</v>
      </c>
      <c r="F1869" s="3">
        <v>130569439</v>
      </c>
      <c r="G1869" s="3">
        <v>130735556</v>
      </c>
      <c r="H1869" s="3">
        <v>1</v>
      </c>
      <c r="I1869" s="3">
        <v>1.3356204006260299E-4</v>
      </c>
      <c r="J1869" s="3">
        <v>2.69113210721856E-2</v>
      </c>
      <c r="K1869" s="3">
        <v>5.4500997780246001</v>
      </c>
      <c r="L1869" s="3">
        <f t="shared" si="29"/>
        <v>43.716311569138838</v>
      </c>
    </row>
    <row r="1870" spans="1:12" x14ac:dyDescent="0.25">
      <c r="A1870" s="3" t="s">
        <v>851</v>
      </c>
      <c r="B1870" s="3" t="s">
        <v>350</v>
      </c>
      <c r="C1870" s="3" t="s">
        <v>852</v>
      </c>
      <c r="D1870" s="3" t="s">
        <v>853</v>
      </c>
      <c r="E1870" s="3">
        <v>3</v>
      </c>
      <c r="F1870" s="3">
        <v>127391778</v>
      </c>
      <c r="G1870" s="3">
        <v>127399768</v>
      </c>
      <c r="H1870" s="3">
        <v>1</v>
      </c>
      <c r="I1870" s="3">
        <v>1.3372939036398299E-4</v>
      </c>
      <c r="J1870" s="3">
        <v>2.6930623544128701E-2</v>
      </c>
      <c r="K1870" s="3">
        <v>0.51677098356472295</v>
      </c>
      <c r="L1870" s="3">
        <f t="shared" si="29"/>
        <v>1.4307493818388772</v>
      </c>
    </row>
    <row r="1871" spans="1:12" x14ac:dyDescent="0.25">
      <c r="A1871" s="3" t="s">
        <v>3944</v>
      </c>
      <c r="B1871" s="3" t="s">
        <v>224</v>
      </c>
      <c r="C1871" s="3" t="s">
        <v>3945</v>
      </c>
      <c r="D1871" s="3" t="s">
        <v>3946</v>
      </c>
      <c r="E1871" s="3">
        <v>1</v>
      </c>
      <c r="F1871" s="3">
        <v>86194916</v>
      </c>
      <c r="G1871" s="3">
        <v>86622626</v>
      </c>
      <c r="H1871" s="3">
        <v>-1</v>
      </c>
      <c r="I1871" s="3">
        <v>1.33913595764778E-4</v>
      </c>
      <c r="J1871" s="3">
        <v>2.6949740890975099E-2</v>
      </c>
      <c r="K1871" s="3">
        <v>5.9017078438277704</v>
      </c>
      <c r="L1871" s="3">
        <f t="shared" si="29"/>
        <v>59.784842111980623</v>
      </c>
    </row>
    <row r="1872" spans="1:12" x14ac:dyDescent="0.25">
      <c r="A1872" s="3" t="s">
        <v>3947</v>
      </c>
      <c r="B1872" s="3" t="s">
        <v>691</v>
      </c>
      <c r="C1872" s="3" t="s">
        <v>3948</v>
      </c>
      <c r="D1872" s="3" t="s">
        <v>3949</v>
      </c>
      <c r="E1872" s="3">
        <v>3</v>
      </c>
      <c r="F1872" s="3">
        <v>58703092</v>
      </c>
      <c r="G1872" s="3">
        <v>59035810</v>
      </c>
      <c r="H1872" s="3">
        <v>-1</v>
      </c>
      <c r="I1872" s="3">
        <v>1.3411072976071201E-4</v>
      </c>
      <c r="J1872" s="3">
        <v>2.6949740890975099E-2</v>
      </c>
      <c r="K1872" s="3">
        <v>0.81082745981308602</v>
      </c>
      <c r="L1872" s="3">
        <f t="shared" si="29"/>
        <v>1.7542172879978761</v>
      </c>
    </row>
    <row r="1873" spans="1:12" x14ac:dyDescent="0.25">
      <c r="A1873" s="3" t="s">
        <v>3950</v>
      </c>
      <c r="B1873" s="3" t="s">
        <v>78</v>
      </c>
      <c r="C1873" s="3" t="s">
        <v>3951</v>
      </c>
      <c r="D1873" s="3" t="s">
        <v>3952</v>
      </c>
      <c r="E1873" s="3">
        <v>2</v>
      </c>
      <c r="F1873" s="3">
        <v>172543919</v>
      </c>
      <c r="G1873" s="3">
        <v>172604930</v>
      </c>
      <c r="H1873" s="3">
        <v>1</v>
      </c>
      <c r="I1873" s="3">
        <v>1.3408148334766799E-4</v>
      </c>
      <c r="J1873" s="3">
        <v>2.6949740890975099E-2</v>
      </c>
      <c r="K1873" s="3">
        <v>5.7525373122762201E-2</v>
      </c>
      <c r="L1873" s="3">
        <f t="shared" si="29"/>
        <v>1.0406791721891753</v>
      </c>
    </row>
    <row r="1874" spans="1:12" x14ac:dyDescent="0.25">
      <c r="A1874" s="3" t="s">
        <v>2337</v>
      </c>
      <c r="B1874" s="3" t="s">
        <v>21</v>
      </c>
      <c r="C1874" s="3" t="s">
        <v>2338</v>
      </c>
      <c r="D1874" s="3" t="s">
        <v>2339</v>
      </c>
      <c r="E1874" s="3">
        <v>15</v>
      </c>
      <c r="F1874" s="3">
        <v>62144588</v>
      </c>
      <c r="G1874" s="3">
        <v>62352672</v>
      </c>
      <c r="H1874" s="3">
        <v>-1</v>
      </c>
      <c r="I1874" s="3">
        <v>1.34091048470541E-4</v>
      </c>
      <c r="J1874" s="3">
        <v>2.6949740890975099E-2</v>
      </c>
      <c r="K1874" s="3">
        <v>-0.24614244304629099</v>
      </c>
      <c r="L1874" s="3">
        <f t="shared" si="29"/>
        <v>0.84314785878305032</v>
      </c>
    </row>
    <row r="1875" spans="1:12" x14ac:dyDescent="0.25">
      <c r="A1875" s="3" t="s">
        <v>3953</v>
      </c>
      <c r="B1875" s="3" t="s">
        <v>89</v>
      </c>
      <c r="C1875" s="3" t="s">
        <v>3954</v>
      </c>
      <c r="D1875" s="3" t="s">
        <v>3955</v>
      </c>
      <c r="E1875" s="3">
        <v>17</v>
      </c>
      <c r="F1875" s="3">
        <v>74077087</v>
      </c>
      <c r="G1875" s="3">
        <v>74117657</v>
      </c>
      <c r="H1875" s="3">
        <v>-1</v>
      </c>
      <c r="I1875" s="3">
        <v>1.3436048015240401E-4</v>
      </c>
      <c r="J1875" s="3">
        <v>2.6985520939553E-2</v>
      </c>
      <c r="K1875" s="3">
        <v>0.36093234750887199</v>
      </c>
      <c r="L1875" s="3">
        <f t="shared" si="29"/>
        <v>1.2842555848088213</v>
      </c>
    </row>
    <row r="1876" spans="1:12" x14ac:dyDescent="0.25">
      <c r="A1876" s="3" t="s">
        <v>3956</v>
      </c>
      <c r="B1876" s="3" t="s">
        <v>75</v>
      </c>
      <c r="C1876" s="3" t="s">
        <v>3957</v>
      </c>
      <c r="D1876" s="3" t="s">
        <v>3958</v>
      </c>
      <c r="E1876" s="3">
        <v>7</v>
      </c>
      <c r="F1876" s="3">
        <v>75544515</v>
      </c>
      <c r="G1876" s="3">
        <v>75544587</v>
      </c>
      <c r="H1876" s="3">
        <v>1</v>
      </c>
      <c r="I1876" s="3">
        <v>1.3451974092593201E-4</v>
      </c>
      <c r="J1876" s="3">
        <v>2.7003098202231499E-2</v>
      </c>
      <c r="K1876" s="3">
        <v>0.75633433150501495</v>
      </c>
      <c r="L1876" s="3">
        <f t="shared" si="29"/>
        <v>1.6891931847095576</v>
      </c>
    </row>
    <row r="1877" spans="1:12" x14ac:dyDescent="0.25">
      <c r="A1877" s="3" t="s">
        <v>3959</v>
      </c>
      <c r="B1877" s="3" t="s">
        <v>1485</v>
      </c>
      <c r="C1877" s="3" t="s">
        <v>3960</v>
      </c>
      <c r="D1877" s="3" t="s">
        <v>3961</v>
      </c>
      <c r="E1877" s="3">
        <v>15</v>
      </c>
      <c r="F1877" s="3">
        <v>79102829</v>
      </c>
      <c r="G1877" s="3">
        <v>79190475</v>
      </c>
      <c r="H1877" s="3">
        <v>1</v>
      </c>
      <c r="I1877" s="3">
        <v>1.3478446810047401E-4</v>
      </c>
      <c r="J1877" s="3">
        <v>2.7027409521892701E-2</v>
      </c>
      <c r="K1877" s="3">
        <v>0.61766403806137204</v>
      </c>
      <c r="L1877" s="3">
        <f t="shared" si="29"/>
        <v>1.5343887396451044</v>
      </c>
    </row>
    <row r="1878" spans="1:12" x14ac:dyDescent="0.25">
      <c r="A1878" s="3" t="s">
        <v>743</v>
      </c>
      <c r="B1878" s="3" t="s">
        <v>2435</v>
      </c>
      <c r="C1878" s="3" t="s">
        <v>744</v>
      </c>
      <c r="D1878" s="3" t="s">
        <v>745</v>
      </c>
      <c r="E1878" s="3">
        <v>7</v>
      </c>
      <c r="F1878" s="3">
        <v>98475556</v>
      </c>
      <c r="G1878" s="3">
        <v>98610866</v>
      </c>
      <c r="H1878" s="3">
        <v>1</v>
      </c>
      <c r="I1878" s="3">
        <v>1.3474294591263601E-4</v>
      </c>
      <c r="J1878" s="3">
        <v>2.7027409521892701E-2</v>
      </c>
      <c r="K1878" s="3">
        <v>-0.28920896837473298</v>
      </c>
      <c r="L1878" s="3">
        <f t="shared" si="29"/>
        <v>0.81835063832032573</v>
      </c>
    </row>
    <row r="1879" spans="1:12" x14ac:dyDescent="0.25">
      <c r="A1879" s="3" t="s">
        <v>1946</v>
      </c>
      <c r="B1879" s="3" t="s">
        <v>279</v>
      </c>
      <c r="C1879" s="3" t="s">
        <v>1947</v>
      </c>
      <c r="D1879" s="3" t="s">
        <v>1948</v>
      </c>
      <c r="E1879" s="3">
        <v>1</v>
      </c>
      <c r="F1879" s="3">
        <v>47098409</v>
      </c>
      <c r="G1879" s="3">
        <v>47139539</v>
      </c>
      <c r="H1879" s="3">
        <v>-1</v>
      </c>
      <c r="I1879" s="3">
        <v>1.3485747350111299E-4</v>
      </c>
      <c r="J1879" s="3">
        <v>2.7027649409635798E-2</v>
      </c>
      <c r="K1879" s="3">
        <v>-7.0089402679061594E-2</v>
      </c>
      <c r="L1879" s="3">
        <f t="shared" si="29"/>
        <v>0.95257896564420452</v>
      </c>
    </row>
    <row r="1880" spans="1:12" x14ac:dyDescent="0.25">
      <c r="A1880" s="3" t="s">
        <v>3962</v>
      </c>
      <c r="B1880" s="3" t="s">
        <v>65</v>
      </c>
      <c r="C1880" s="3" t="s">
        <v>3963</v>
      </c>
      <c r="D1880" s="3" t="s">
        <v>3964</v>
      </c>
      <c r="E1880" s="3">
        <v>8</v>
      </c>
      <c r="F1880" s="3">
        <v>17780349</v>
      </c>
      <c r="G1880" s="3">
        <v>17885478</v>
      </c>
      <c r="H1880" s="3">
        <v>1</v>
      </c>
      <c r="I1880" s="3">
        <v>1.3493160191839899E-4</v>
      </c>
      <c r="J1880" s="3">
        <v>2.7028113993214899E-2</v>
      </c>
      <c r="K1880" s="3">
        <v>0.31295467796783599</v>
      </c>
      <c r="L1880" s="3">
        <f t="shared" si="29"/>
        <v>1.2422492561113052</v>
      </c>
    </row>
    <row r="1881" spans="1:12" x14ac:dyDescent="0.25">
      <c r="A1881" s="3" t="s">
        <v>3965</v>
      </c>
      <c r="B1881" s="3" t="s">
        <v>166</v>
      </c>
      <c r="C1881" s="3" t="s">
        <v>3966</v>
      </c>
      <c r="D1881" s="3" t="s">
        <v>3967</v>
      </c>
      <c r="E1881" s="3">
        <v>22</v>
      </c>
      <c r="F1881" s="3">
        <v>42229109</v>
      </c>
      <c r="G1881" s="3">
        <v>42303312</v>
      </c>
      <c r="H1881" s="3">
        <v>1</v>
      </c>
      <c r="I1881" s="3">
        <v>1.3504056493762601E-4</v>
      </c>
      <c r="J1881" s="3">
        <v>2.70355520810391E-2</v>
      </c>
      <c r="K1881" s="3">
        <v>-5.0945021645235698E-2</v>
      </c>
      <c r="L1881" s="3">
        <f t="shared" si="29"/>
        <v>0.96530381005685817</v>
      </c>
    </row>
    <row r="1882" spans="1:12" x14ac:dyDescent="0.25">
      <c r="A1882" s="3" t="s">
        <v>3968</v>
      </c>
      <c r="B1882" s="3" t="s">
        <v>760</v>
      </c>
      <c r="C1882" s="3" t="s">
        <v>3969</v>
      </c>
      <c r="D1882" s="3" t="s">
        <v>3970</v>
      </c>
      <c r="E1882" s="3">
        <v>16</v>
      </c>
      <c r="F1882" s="3">
        <v>87731749</v>
      </c>
      <c r="G1882" s="3">
        <v>87739290</v>
      </c>
      <c r="H1882" s="3">
        <v>-1</v>
      </c>
      <c r="I1882" s="3">
        <v>1.3528543701373801E-4</v>
      </c>
      <c r="J1882" s="3">
        <v>2.70557934931481E-2</v>
      </c>
      <c r="K1882" s="3">
        <v>1.0141282330360799</v>
      </c>
      <c r="L1882" s="3">
        <f t="shared" si="29"/>
        <v>2.0196821053817415</v>
      </c>
    </row>
    <row r="1883" spans="1:12" x14ac:dyDescent="0.25">
      <c r="A1883" s="3" t="s">
        <v>3971</v>
      </c>
      <c r="B1883" s="3" t="s">
        <v>415</v>
      </c>
      <c r="D1883" s="3" t="s">
        <v>3972</v>
      </c>
      <c r="E1883" s="3">
        <v>15</v>
      </c>
      <c r="F1883" s="3">
        <v>93425937</v>
      </c>
      <c r="G1883" s="3">
        <v>93441975</v>
      </c>
      <c r="H1883" s="3">
        <v>1</v>
      </c>
      <c r="I1883" s="3">
        <v>1.3523380346568901E-4</v>
      </c>
      <c r="J1883" s="3">
        <v>2.70557934931481E-2</v>
      </c>
      <c r="K1883" s="3">
        <v>0.63306512700506601</v>
      </c>
      <c r="L1883" s="3">
        <f t="shared" si="29"/>
        <v>1.5508564208047921</v>
      </c>
    </row>
    <row r="1884" spans="1:12" x14ac:dyDescent="0.25">
      <c r="A1884" s="3" t="s">
        <v>3973</v>
      </c>
      <c r="B1884" s="3" t="s">
        <v>109</v>
      </c>
      <c r="C1884" s="3" t="s">
        <v>3974</v>
      </c>
      <c r="D1884" s="3" t="s">
        <v>3975</v>
      </c>
      <c r="E1884" s="3">
        <v>2</v>
      </c>
      <c r="F1884" s="3">
        <v>220154345</v>
      </c>
      <c r="G1884" s="3">
        <v>220174370</v>
      </c>
      <c r="H1884" s="3">
        <v>-1</v>
      </c>
      <c r="I1884" s="3">
        <v>1.3550272982164099E-4</v>
      </c>
      <c r="J1884" s="3">
        <v>2.7076196803289199E-2</v>
      </c>
      <c r="K1884" s="3" t="s">
        <v>261</v>
      </c>
      <c r="L1884" s="3" t="e">
        <f t="shared" si="29"/>
        <v>#VALUE!</v>
      </c>
    </row>
    <row r="1885" spans="1:12" x14ac:dyDescent="0.25">
      <c r="A1885" s="3" t="s">
        <v>2827</v>
      </c>
      <c r="B1885" s="3" t="s">
        <v>259</v>
      </c>
      <c r="C1885" s="3" t="s">
        <v>2828</v>
      </c>
      <c r="D1885" s="3" t="s">
        <v>2829</v>
      </c>
      <c r="E1885" s="3">
        <v>11</v>
      </c>
      <c r="F1885" s="3">
        <v>193080</v>
      </c>
      <c r="G1885" s="3">
        <v>194573</v>
      </c>
      <c r="H1885" s="3">
        <v>1</v>
      </c>
      <c r="I1885" s="3">
        <v>1.3553133459463199E-4</v>
      </c>
      <c r="J1885" s="3">
        <v>2.7076196803289199E-2</v>
      </c>
      <c r="K1885" s="3" t="s">
        <v>261</v>
      </c>
      <c r="L1885" s="3" t="e">
        <f t="shared" si="29"/>
        <v>#VALUE!</v>
      </c>
    </row>
    <row r="1886" spans="1:12" x14ac:dyDescent="0.25">
      <c r="A1886" s="3" t="s">
        <v>3976</v>
      </c>
      <c r="B1886" s="3" t="s">
        <v>327</v>
      </c>
      <c r="C1886" s="3" t="s">
        <v>3977</v>
      </c>
      <c r="D1886" s="3" t="s">
        <v>3978</v>
      </c>
      <c r="E1886" s="3">
        <v>6</v>
      </c>
      <c r="F1886" s="3">
        <v>79645584</v>
      </c>
      <c r="G1886" s="3">
        <v>79787953</v>
      </c>
      <c r="H1886" s="3">
        <v>-1</v>
      </c>
      <c r="I1886" s="3">
        <v>1.3572027163240999E-4</v>
      </c>
      <c r="J1886" s="3">
        <v>2.7099558237427001E-2</v>
      </c>
      <c r="K1886" s="3">
        <v>-0.136787259224049</v>
      </c>
      <c r="L1886" s="3">
        <f t="shared" si="29"/>
        <v>0.90954236363784235</v>
      </c>
    </row>
    <row r="1887" spans="1:12" x14ac:dyDescent="0.25">
      <c r="A1887" s="3" t="s">
        <v>3979</v>
      </c>
      <c r="B1887" s="3" t="s">
        <v>291</v>
      </c>
      <c r="C1887" s="3" t="s">
        <v>3980</v>
      </c>
      <c r="D1887" s="3" t="s">
        <v>3981</v>
      </c>
      <c r="E1887" s="3">
        <v>19</v>
      </c>
      <c r="F1887" s="3">
        <v>34887220</v>
      </c>
      <c r="G1887" s="3">
        <v>34900269</v>
      </c>
      <c r="H1887" s="3">
        <v>1</v>
      </c>
      <c r="I1887" s="3">
        <v>1.3603367611033301E-4</v>
      </c>
      <c r="J1887" s="3">
        <v>2.7131226003464098E-2</v>
      </c>
      <c r="K1887" s="3">
        <v>0.50679182344069396</v>
      </c>
      <c r="L1887" s="3">
        <f t="shared" si="29"/>
        <v>1.4208869986637185</v>
      </c>
    </row>
    <row r="1888" spans="1:12" x14ac:dyDescent="0.25">
      <c r="A1888" s="3" t="s">
        <v>949</v>
      </c>
      <c r="B1888" s="3" t="s">
        <v>101</v>
      </c>
      <c r="C1888" s="3" t="s">
        <v>950</v>
      </c>
      <c r="D1888" s="3" t="s">
        <v>951</v>
      </c>
      <c r="E1888" s="3">
        <v>17</v>
      </c>
      <c r="F1888" s="3">
        <v>16945859</v>
      </c>
      <c r="G1888" s="3">
        <v>17120993</v>
      </c>
      <c r="H1888" s="3">
        <v>1</v>
      </c>
      <c r="I1888" s="3">
        <v>1.3605511777381601E-4</v>
      </c>
      <c r="J1888" s="3">
        <v>2.7131226003464098E-2</v>
      </c>
      <c r="K1888" s="3">
        <v>-2.9604104535056702E-3</v>
      </c>
      <c r="L1888" s="3">
        <f t="shared" si="29"/>
        <v>0.99795010375385629</v>
      </c>
    </row>
    <row r="1889" spans="1:12" x14ac:dyDescent="0.25">
      <c r="A1889" s="3" t="s">
        <v>3982</v>
      </c>
      <c r="B1889" s="3" t="s">
        <v>125</v>
      </c>
      <c r="C1889" s="3" t="s">
        <v>3983</v>
      </c>
      <c r="D1889" s="3" t="s">
        <v>3984</v>
      </c>
      <c r="E1889" s="3">
        <v>7</v>
      </c>
      <c r="F1889" s="3">
        <v>102937869</v>
      </c>
      <c r="G1889" s="3">
        <v>102969958</v>
      </c>
      <c r="H1889" s="3">
        <v>1</v>
      </c>
      <c r="I1889" s="3">
        <v>1.36167207572476E-4</v>
      </c>
      <c r="J1889" s="3">
        <v>2.7131226003464098E-2</v>
      </c>
      <c r="K1889" s="3">
        <v>-4.0541657067487698E-2</v>
      </c>
      <c r="L1889" s="3">
        <f t="shared" si="29"/>
        <v>0.97228983453507245</v>
      </c>
    </row>
    <row r="1890" spans="1:12" x14ac:dyDescent="0.25">
      <c r="A1890" s="3" t="s">
        <v>3985</v>
      </c>
      <c r="B1890" s="3" t="s">
        <v>327</v>
      </c>
      <c r="C1890" s="3" t="s">
        <v>3986</v>
      </c>
      <c r="D1890" s="3" t="s">
        <v>3987</v>
      </c>
      <c r="E1890" s="3">
        <v>4</v>
      </c>
      <c r="F1890" s="3">
        <v>13570362</v>
      </c>
      <c r="G1890" s="3">
        <v>13629347</v>
      </c>
      <c r="H1890" s="3">
        <v>-1</v>
      </c>
      <c r="I1890" s="3">
        <v>1.3615768256717599E-4</v>
      </c>
      <c r="J1890" s="3">
        <v>2.7131226003464098E-2</v>
      </c>
      <c r="K1890" s="3">
        <v>-0.20627828320807701</v>
      </c>
      <c r="L1890" s="3">
        <f t="shared" si="29"/>
        <v>0.8667703549965099</v>
      </c>
    </row>
    <row r="1891" spans="1:12" x14ac:dyDescent="0.25">
      <c r="A1891" s="3" t="s">
        <v>2845</v>
      </c>
      <c r="B1891" s="3" t="s">
        <v>44</v>
      </c>
      <c r="C1891" s="3" t="s">
        <v>2846</v>
      </c>
      <c r="D1891" s="3" t="s">
        <v>2847</v>
      </c>
      <c r="E1891" s="3">
        <v>11</v>
      </c>
      <c r="F1891" s="3">
        <v>9602453</v>
      </c>
      <c r="G1891" s="3">
        <v>9602763</v>
      </c>
      <c r="H1891" s="3">
        <v>1</v>
      </c>
      <c r="I1891" s="3">
        <v>1.3644364969123601E-4</v>
      </c>
      <c r="J1891" s="3">
        <v>2.7149146659856599E-2</v>
      </c>
      <c r="K1891" s="3">
        <v>0.99056016123176804</v>
      </c>
      <c r="L1891" s="3">
        <f t="shared" si="29"/>
        <v>1.9869563249545339</v>
      </c>
    </row>
    <row r="1892" spans="1:12" x14ac:dyDescent="0.25">
      <c r="A1892" s="3" t="s">
        <v>1488</v>
      </c>
      <c r="B1892" s="3" t="s">
        <v>1108</v>
      </c>
      <c r="C1892" s="3" t="s">
        <v>1489</v>
      </c>
      <c r="D1892" s="3" t="s">
        <v>1490</v>
      </c>
      <c r="E1892" s="3">
        <v>19</v>
      </c>
      <c r="F1892" s="3">
        <v>12778885</v>
      </c>
      <c r="G1892" s="3">
        <v>12782170</v>
      </c>
      <c r="H1892" s="3">
        <v>-1</v>
      </c>
      <c r="I1892" s="3">
        <v>1.3641786868344999E-4</v>
      </c>
      <c r="J1892" s="3">
        <v>2.7149146659856599E-2</v>
      </c>
      <c r="K1892" s="3">
        <v>0.40549999160692701</v>
      </c>
      <c r="L1892" s="3">
        <f t="shared" si="29"/>
        <v>1.3245478764666876</v>
      </c>
    </row>
    <row r="1893" spans="1:12" x14ac:dyDescent="0.25">
      <c r="A1893" s="3" t="s">
        <v>3988</v>
      </c>
      <c r="B1893" s="3" t="s">
        <v>401</v>
      </c>
      <c r="C1893" s="3" t="s">
        <v>3989</v>
      </c>
      <c r="D1893" s="3" t="s">
        <v>3990</v>
      </c>
      <c r="E1893" s="3">
        <v>19</v>
      </c>
      <c r="F1893" s="3">
        <v>1554668</v>
      </c>
      <c r="G1893" s="3">
        <v>1568057</v>
      </c>
      <c r="H1893" s="3">
        <v>-1</v>
      </c>
      <c r="I1893" s="3">
        <v>1.3647354411329101E-4</v>
      </c>
      <c r="J1893" s="3">
        <v>2.7149146659856599E-2</v>
      </c>
      <c r="K1893" s="3">
        <v>-0.36448678969378601</v>
      </c>
      <c r="L1893" s="3">
        <f t="shared" si="29"/>
        <v>0.77674513762343622</v>
      </c>
    </row>
    <row r="1894" spans="1:12" x14ac:dyDescent="0.25">
      <c r="A1894" s="3" t="s">
        <v>3991</v>
      </c>
      <c r="B1894" s="3" t="s">
        <v>259</v>
      </c>
      <c r="C1894" s="3" t="s">
        <v>3992</v>
      </c>
      <c r="D1894" s="3" t="s">
        <v>3993</v>
      </c>
      <c r="E1894" s="3">
        <v>19</v>
      </c>
      <c r="F1894" s="3">
        <v>6372444</v>
      </c>
      <c r="G1894" s="3">
        <v>6375042</v>
      </c>
      <c r="H1894" s="3">
        <v>1</v>
      </c>
      <c r="I1894" s="3">
        <v>1.36570772895645E-4</v>
      </c>
      <c r="J1894" s="3">
        <v>2.7154136631805902E-2</v>
      </c>
      <c r="K1894" s="3">
        <v>0.40809373853923903</v>
      </c>
      <c r="L1894" s="3">
        <f t="shared" si="29"/>
        <v>1.3269313546358157</v>
      </c>
    </row>
    <row r="1895" spans="1:12" x14ac:dyDescent="0.25">
      <c r="A1895" s="3" t="s">
        <v>3994</v>
      </c>
      <c r="B1895" s="3" t="s">
        <v>327</v>
      </c>
      <c r="D1895" s="3" t="s">
        <v>3995</v>
      </c>
      <c r="E1895" s="3">
        <v>5</v>
      </c>
      <c r="F1895" s="3">
        <v>34164803</v>
      </c>
      <c r="G1895" s="3">
        <v>34244901</v>
      </c>
      <c r="H1895" s="3">
        <v>-1</v>
      </c>
      <c r="I1895" s="3">
        <v>1.3665948781793201E-4</v>
      </c>
      <c r="J1895" s="3">
        <v>2.7157429431831599E-2</v>
      </c>
      <c r="K1895" s="3">
        <v>-0.25961930452613402</v>
      </c>
      <c r="L1895" s="3">
        <f t="shared" si="29"/>
        <v>0.83530830983047399</v>
      </c>
    </row>
    <row r="1896" spans="1:12" x14ac:dyDescent="0.25">
      <c r="A1896" s="3" t="s">
        <v>3421</v>
      </c>
      <c r="B1896" s="3" t="s">
        <v>78</v>
      </c>
      <c r="C1896" s="3" t="s">
        <v>3422</v>
      </c>
      <c r="D1896" s="3" t="s">
        <v>3423</v>
      </c>
      <c r="E1896" s="3">
        <v>7</v>
      </c>
      <c r="F1896" s="3">
        <v>99036545</v>
      </c>
      <c r="G1896" s="3">
        <v>99054994</v>
      </c>
      <c r="H1896" s="3">
        <v>1</v>
      </c>
      <c r="I1896" s="3">
        <v>1.37326224118258E-4</v>
      </c>
      <c r="J1896" s="3">
        <v>2.72324124794933E-2</v>
      </c>
      <c r="K1896" s="3">
        <v>9.6805298212754104E-2</v>
      </c>
      <c r="L1896" s="3">
        <f t="shared" si="29"/>
        <v>1.0694027547639828</v>
      </c>
    </row>
    <row r="1897" spans="1:12" x14ac:dyDescent="0.25">
      <c r="A1897" s="3" t="s">
        <v>2075</v>
      </c>
      <c r="B1897" s="3" t="s">
        <v>1485</v>
      </c>
      <c r="D1897" s="3" t="s">
        <v>2076</v>
      </c>
      <c r="E1897" s="3">
        <v>17</v>
      </c>
      <c r="F1897" s="3">
        <v>46022790</v>
      </c>
      <c r="G1897" s="3">
        <v>46051804</v>
      </c>
      <c r="H1897" s="3">
        <v>1</v>
      </c>
      <c r="I1897" s="3">
        <v>1.37323792130421E-4</v>
      </c>
      <c r="J1897" s="3">
        <v>2.72324124794933E-2</v>
      </c>
      <c r="K1897" s="3">
        <v>3.8410129789197701E-2</v>
      </c>
      <c r="L1897" s="3">
        <f t="shared" si="29"/>
        <v>1.026981454829337</v>
      </c>
    </row>
    <row r="1898" spans="1:12" x14ac:dyDescent="0.25">
      <c r="A1898" s="3" t="s">
        <v>3996</v>
      </c>
      <c r="B1898" s="3" t="s">
        <v>139</v>
      </c>
      <c r="C1898" s="3" t="s">
        <v>3997</v>
      </c>
      <c r="D1898" s="3" t="s">
        <v>3998</v>
      </c>
      <c r="E1898" s="3">
        <v>2</v>
      </c>
      <c r="F1898" s="3">
        <v>211342406</v>
      </c>
      <c r="G1898" s="3">
        <v>211543831</v>
      </c>
      <c r="H1898" s="3">
        <v>1</v>
      </c>
      <c r="I1898" s="3">
        <v>1.37195285824893E-4</v>
      </c>
      <c r="J1898" s="3">
        <v>2.72324124794933E-2</v>
      </c>
      <c r="K1898" s="3">
        <v>-6.6105587179912703E-2</v>
      </c>
      <c r="L1898" s="3">
        <f t="shared" si="29"/>
        <v>0.95521302421288434</v>
      </c>
    </row>
    <row r="1899" spans="1:12" x14ac:dyDescent="0.25">
      <c r="A1899" s="3" t="s">
        <v>3999</v>
      </c>
      <c r="B1899" s="3" t="s">
        <v>159</v>
      </c>
      <c r="C1899" s="3" t="s">
        <v>4000</v>
      </c>
      <c r="D1899" s="3" t="s">
        <v>4001</v>
      </c>
      <c r="E1899" s="3">
        <v>20</v>
      </c>
      <c r="F1899" s="3">
        <v>8112824</v>
      </c>
      <c r="G1899" s="3">
        <v>8949003</v>
      </c>
      <c r="H1899" s="3">
        <v>1</v>
      </c>
      <c r="I1899" s="3">
        <v>1.3731136062889701E-4</v>
      </c>
      <c r="J1899" s="3">
        <v>2.72324124794933E-2</v>
      </c>
      <c r="K1899" s="3">
        <v>-0.245107896813922</v>
      </c>
      <c r="L1899" s="3">
        <f t="shared" si="29"/>
        <v>0.84375269087985127</v>
      </c>
    </row>
    <row r="1900" spans="1:12" x14ac:dyDescent="0.25">
      <c r="A1900" s="3" t="s">
        <v>4002</v>
      </c>
      <c r="B1900" s="3" t="s">
        <v>346</v>
      </c>
      <c r="C1900" s="3" t="s">
        <v>4003</v>
      </c>
      <c r="D1900" s="3" t="s">
        <v>4004</v>
      </c>
      <c r="E1900" s="3">
        <v>16</v>
      </c>
      <c r="F1900" s="3">
        <v>238968</v>
      </c>
      <c r="G1900" s="3">
        <v>279462</v>
      </c>
      <c r="H1900" s="3">
        <v>-1</v>
      </c>
      <c r="I1900" s="3">
        <v>1.3754077942414999E-4</v>
      </c>
      <c r="J1900" s="3">
        <v>2.7260596967467399E-2</v>
      </c>
      <c r="K1900" s="3">
        <v>0.344053413859642</v>
      </c>
      <c r="L1900" s="3">
        <f t="shared" si="29"/>
        <v>1.269317879951362</v>
      </c>
    </row>
    <row r="1901" spans="1:12" x14ac:dyDescent="0.25">
      <c r="A1901" s="3" t="s">
        <v>544</v>
      </c>
      <c r="B1901" s="3" t="s">
        <v>1530</v>
      </c>
      <c r="C1901" s="3" t="s">
        <v>546</v>
      </c>
      <c r="D1901" s="3" t="s">
        <v>547</v>
      </c>
      <c r="E1901" s="3">
        <v>17</v>
      </c>
      <c r="F1901" s="3">
        <v>26934982</v>
      </c>
      <c r="G1901" s="3">
        <v>26941218</v>
      </c>
      <c r="H1901" s="3">
        <v>-1</v>
      </c>
      <c r="I1901" s="3">
        <v>1.37953157274616E-4</v>
      </c>
      <c r="J1901" s="3">
        <v>2.73279396007024E-2</v>
      </c>
      <c r="K1901" s="3">
        <v>0.38364925961031299</v>
      </c>
      <c r="L1901" s="3">
        <f t="shared" si="29"/>
        <v>1.3046377325037917</v>
      </c>
    </row>
    <row r="1902" spans="1:12" x14ac:dyDescent="0.25">
      <c r="A1902" s="3" t="s">
        <v>4005</v>
      </c>
      <c r="B1902" s="3" t="s">
        <v>13</v>
      </c>
      <c r="C1902" s="3" t="s">
        <v>4006</v>
      </c>
      <c r="D1902" s="3" t="s">
        <v>4007</v>
      </c>
      <c r="E1902" s="3">
        <v>1</v>
      </c>
      <c r="F1902" s="3">
        <v>85391268</v>
      </c>
      <c r="G1902" s="3">
        <v>85462796</v>
      </c>
      <c r="H1902" s="3">
        <v>-1</v>
      </c>
      <c r="I1902" s="3">
        <v>1.3818474422223399E-4</v>
      </c>
      <c r="J1902" s="3">
        <v>2.7358572099306599E-2</v>
      </c>
      <c r="K1902" s="3">
        <v>1.73951672553574</v>
      </c>
      <c r="L1902" s="3">
        <f t="shared" si="29"/>
        <v>3.3392329129909002</v>
      </c>
    </row>
    <row r="1903" spans="1:12" x14ac:dyDescent="0.25">
      <c r="A1903" s="3" t="s">
        <v>704</v>
      </c>
      <c r="B1903" s="3" t="s">
        <v>28</v>
      </c>
      <c r="C1903" s="3" t="s">
        <v>705</v>
      </c>
      <c r="D1903" s="3" t="s">
        <v>706</v>
      </c>
      <c r="E1903" s="3">
        <v>19</v>
      </c>
      <c r="F1903" s="3">
        <v>21679484</v>
      </c>
      <c r="G1903" s="3">
        <v>21739072</v>
      </c>
      <c r="H1903" s="3">
        <v>1</v>
      </c>
      <c r="I1903" s="3">
        <v>1.3825316867671999E-4</v>
      </c>
      <c r="J1903" s="3">
        <v>2.7358572099306599E-2</v>
      </c>
      <c r="K1903" s="3">
        <v>0.69897235045947304</v>
      </c>
      <c r="L1903" s="3">
        <f t="shared" si="29"/>
        <v>1.6233480498646573</v>
      </c>
    </row>
    <row r="1904" spans="1:12" x14ac:dyDescent="0.25">
      <c r="A1904" s="3" t="s">
        <v>4008</v>
      </c>
      <c r="B1904" s="3" t="s">
        <v>139</v>
      </c>
      <c r="C1904" s="3" t="s">
        <v>4009</v>
      </c>
      <c r="D1904" s="3" t="s">
        <v>4010</v>
      </c>
      <c r="E1904" s="3">
        <v>14</v>
      </c>
      <c r="F1904" s="3">
        <v>50110273</v>
      </c>
      <c r="G1904" s="3">
        <v>50155140</v>
      </c>
      <c r="H1904" s="3">
        <v>-1</v>
      </c>
      <c r="I1904" s="3">
        <v>1.3868281971738601E-4</v>
      </c>
      <c r="J1904" s="3">
        <v>2.74291734371357E-2</v>
      </c>
      <c r="K1904" s="3">
        <v>1.03727084285799</v>
      </c>
      <c r="L1904" s="3">
        <f t="shared" si="29"/>
        <v>2.0523415487233119</v>
      </c>
    </row>
    <row r="1905" spans="1:12" x14ac:dyDescent="0.25">
      <c r="A1905" s="3" t="s">
        <v>4011</v>
      </c>
      <c r="B1905" s="3" t="s">
        <v>279</v>
      </c>
      <c r="C1905" s="3" t="s">
        <v>4012</v>
      </c>
      <c r="D1905" s="3" t="s">
        <v>4013</v>
      </c>
      <c r="E1905" s="3">
        <v>16</v>
      </c>
      <c r="F1905" s="3">
        <v>85645015</v>
      </c>
      <c r="G1905" s="3">
        <v>85709810</v>
      </c>
      <c r="H1905" s="3">
        <v>1</v>
      </c>
      <c r="I1905" s="3">
        <v>1.39088964816719E-4</v>
      </c>
      <c r="J1905" s="3">
        <v>2.7491860294913999E-2</v>
      </c>
      <c r="K1905" s="3">
        <v>0.244816214254543</v>
      </c>
      <c r="L1905" s="3">
        <f t="shared" si="29"/>
        <v>1.1849418109121057</v>
      </c>
    </row>
    <row r="1906" spans="1:12" x14ac:dyDescent="0.25">
      <c r="A1906" s="3" t="s">
        <v>4014</v>
      </c>
      <c r="B1906" s="3" t="s">
        <v>132</v>
      </c>
      <c r="C1906" s="3" t="s">
        <v>4015</v>
      </c>
      <c r="D1906" s="3" t="s">
        <v>4016</v>
      </c>
      <c r="E1906" s="3">
        <v>11</v>
      </c>
      <c r="F1906" s="3">
        <v>47440320</v>
      </c>
      <c r="G1906" s="3">
        <v>47447993</v>
      </c>
      <c r="H1906" s="3">
        <v>-1</v>
      </c>
      <c r="I1906" s="3">
        <v>1.39145851453606E-4</v>
      </c>
      <c r="J1906" s="3">
        <v>2.7491860294913999E-2</v>
      </c>
      <c r="K1906" s="3">
        <v>-1.68885955210996E-2</v>
      </c>
      <c r="L1906" s="3">
        <f t="shared" si="29"/>
        <v>0.98836196956929334</v>
      </c>
    </row>
    <row r="1907" spans="1:12" x14ac:dyDescent="0.25">
      <c r="A1907" s="3" t="s">
        <v>4017</v>
      </c>
      <c r="B1907" s="3" t="s">
        <v>44</v>
      </c>
      <c r="C1907" s="3" t="s">
        <v>4018</v>
      </c>
      <c r="D1907" s="3" t="s">
        <v>4019</v>
      </c>
      <c r="E1907" s="3">
        <v>3</v>
      </c>
      <c r="F1907" s="3">
        <v>189674517</v>
      </c>
      <c r="G1907" s="3">
        <v>189840226</v>
      </c>
      <c r="H1907" s="3">
        <v>-1</v>
      </c>
      <c r="I1907" s="3">
        <v>1.39225817837504E-4</v>
      </c>
      <c r="J1907" s="3">
        <v>2.7493227580962901E-2</v>
      </c>
      <c r="K1907" s="3">
        <v>0.20855498748505599</v>
      </c>
      <c r="L1907" s="3">
        <f t="shared" si="29"/>
        <v>1.1555302176845832</v>
      </c>
    </row>
    <row r="1908" spans="1:12" x14ac:dyDescent="0.25">
      <c r="A1908" s="3" t="s">
        <v>4020</v>
      </c>
      <c r="B1908" s="3" t="s">
        <v>78</v>
      </c>
      <c r="C1908" s="3" t="s">
        <v>4021</v>
      </c>
      <c r="D1908" s="3" t="s">
        <v>4022</v>
      </c>
      <c r="E1908" s="3">
        <v>1</v>
      </c>
      <c r="F1908" s="3">
        <v>145575233</v>
      </c>
      <c r="G1908" s="3">
        <v>145586546</v>
      </c>
      <c r="H1908" s="3">
        <v>1</v>
      </c>
      <c r="I1908" s="3">
        <v>1.39501404902217E-4</v>
      </c>
      <c r="J1908" s="3">
        <v>2.7533202821135999E-2</v>
      </c>
      <c r="K1908" s="3">
        <v>0.80495654153629104</v>
      </c>
      <c r="L1908" s="3">
        <f t="shared" si="29"/>
        <v>1.7470931631584086</v>
      </c>
    </row>
    <row r="1909" spans="1:12" x14ac:dyDescent="0.25">
      <c r="A1909" s="3" t="s">
        <v>4023</v>
      </c>
      <c r="B1909" s="3" t="s">
        <v>78</v>
      </c>
      <c r="C1909" s="3" t="s">
        <v>4024</v>
      </c>
      <c r="D1909" s="3" t="s">
        <v>4025</v>
      </c>
      <c r="E1909" s="3">
        <v>19</v>
      </c>
      <c r="F1909" s="3">
        <v>35783028</v>
      </c>
      <c r="G1909" s="3">
        <v>35804707</v>
      </c>
      <c r="H1909" s="3">
        <v>1</v>
      </c>
      <c r="I1909" s="3">
        <v>1.3960675959188401E-4</v>
      </c>
      <c r="J1909" s="3">
        <v>2.75395552351743E-2</v>
      </c>
      <c r="K1909" s="3" t="s">
        <v>261</v>
      </c>
      <c r="L1909" s="3" t="e">
        <f t="shared" si="29"/>
        <v>#VALUE!</v>
      </c>
    </row>
    <row r="1910" spans="1:12" x14ac:dyDescent="0.25">
      <c r="A1910" s="3" t="s">
        <v>3114</v>
      </c>
      <c r="B1910" s="3" t="s">
        <v>686</v>
      </c>
      <c r="C1910" s="3" t="s">
        <v>3115</v>
      </c>
      <c r="D1910" s="3" t="s">
        <v>3116</v>
      </c>
      <c r="E1910" s="3">
        <v>6</v>
      </c>
      <c r="F1910" s="3">
        <v>90352218</v>
      </c>
      <c r="G1910" s="3">
        <v>90529442</v>
      </c>
      <c r="H1910" s="3">
        <v>-1</v>
      </c>
      <c r="I1910" s="3">
        <v>1.3984314884260901E-4</v>
      </c>
      <c r="J1910" s="3">
        <v>2.7571736012403699E-2</v>
      </c>
      <c r="K1910" s="3">
        <v>0.29715462951369798</v>
      </c>
      <c r="L1910" s="3">
        <f t="shared" si="29"/>
        <v>1.2287186686979836</v>
      </c>
    </row>
    <row r="1911" spans="1:12" x14ac:dyDescent="0.25">
      <c r="A1911" s="3" t="s">
        <v>755</v>
      </c>
      <c r="B1911" s="3" t="s">
        <v>125</v>
      </c>
      <c r="C1911" s="3" t="s">
        <v>756</v>
      </c>
      <c r="D1911" s="3" t="s">
        <v>757</v>
      </c>
      <c r="E1911" s="3">
        <v>2</v>
      </c>
      <c r="F1911" s="3">
        <v>97525453</v>
      </c>
      <c r="G1911" s="3">
        <v>97536494</v>
      </c>
      <c r="H1911" s="3">
        <v>-1</v>
      </c>
      <c r="I1911" s="3">
        <v>1.40014120687371E-4</v>
      </c>
      <c r="J1911" s="3">
        <v>2.7590992027515301E-2</v>
      </c>
      <c r="K1911" s="3">
        <v>-1.7802865575342702E-2</v>
      </c>
      <c r="L1911" s="3">
        <f t="shared" si="29"/>
        <v>0.98773581957875334</v>
      </c>
    </row>
    <row r="1912" spans="1:12" x14ac:dyDescent="0.25">
      <c r="A1912" s="3" t="s">
        <v>4026</v>
      </c>
      <c r="B1912" s="3" t="s">
        <v>55</v>
      </c>
      <c r="D1912" s="3" t="s">
        <v>4027</v>
      </c>
      <c r="E1912" s="3">
        <v>1</v>
      </c>
      <c r="F1912" s="3">
        <v>52259637</v>
      </c>
      <c r="G1912" s="3">
        <v>52264824</v>
      </c>
      <c r="H1912" s="3">
        <v>1</v>
      </c>
      <c r="I1912" s="3">
        <v>1.4040297130240399E-4</v>
      </c>
      <c r="J1912" s="3">
        <v>2.7653140316452898E-2</v>
      </c>
      <c r="K1912" s="3">
        <v>-5.4919484449288701E-2</v>
      </c>
      <c r="L1912" s="3">
        <f t="shared" si="29"/>
        <v>0.96264816615634841</v>
      </c>
    </row>
    <row r="1913" spans="1:12" x14ac:dyDescent="0.25">
      <c r="A1913" s="3" t="s">
        <v>3348</v>
      </c>
      <c r="B1913" s="3" t="s">
        <v>172</v>
      </c>
      <c r="C1913" s="3" t="s">
        <v>3349</v>
      </c>
      <c r="D1913" s="3" t="s">
        <v>3350</v>
      </c>
      <c r="E1913" s="3">
        <v>11</v>
      </c>
      <c r="F1913" s="3">
        <v>8703958</v>
      </c>
      <c r="G1913" s="3">
        <v>8736306</v>
      </c>
      <c r="H1913" s="3">
        <v>1</v>
      </c>
      <c r="I1913" s="3">
        <v>1.4051437210926501E-4</v>
      </c>
      <c r="J1913" s="3">
        <v>2.7660606905454702E-2</v>
      </c>
      <c r="K1913" s="3">
        <v>-8.9181405546366097E-2</v>
      </c>
      <c r="L1913" s="3">
        <f t="shared" si="29"/>
        <v>0.94005599173846244</v>
      </c>
    </row>
    <row r="1914" spans="1:12" x14ac:dyDescent="0.25">
      <c r="A1914" s="3" t="s">
        <v>4028</v>
      </c>
      <c r="B1914" s="3" t="s">
        <v>133</v>
      </c>
      <c r="C1914" s="3" t="s">
        <v>4029</v>
      </c>
      <c r="D1914" s="3" t="s">
        <v>4030</v>
      </c>
      <c r="E1914" s="3">
        <v>17</v>
      </c>
      <c r="F1914" s="3">
        <v>40177594</v>
      </c>
      <c r="G1914" s="3">
        <v>40217383</v>
      </c>
      <c r="H1914" s="3">
        <v>-1</v>
      </c>
      <c r="I1914" s="3">
        <v>1.40727440295593E-4</v>
      </c>
      <c r="J1914" s="3">
        <v>2.7688068705350798E-2</v>
      </c>
      <c r="K1914" s="3">
        <v>0.70923710276057095</v>
      </c>
      <c r="L1914" s="3">
        <f t="shared" si="29"/>
        <v>1.6349393324522445</v>
      </c>
    </row>
    <row r="1915" spans="1:12" x14ac:dyDescent="0.25">
      <c r="A1915" s="3" t="s">
        <v>4031</v>
      </c>
      <c r="B1915" s="3" t="s">
        <v>1485</v>
      </c>
      <c r="D1915" s="3" t="s">
        <v>4032</v>
      </c>
      <c r="E1915" s="3">
        <v>22</v>
      </c>
      <c r="F1915" s="3">
        <v>27068730</v>
      </c>
      <c r="G1915" s="3">
        <v>27176170</v>
      </c>
      <c r="H1915" s="3">
        <v>1</v>
      </c>
      <c r="I1915" s="3">
        <v>1.40927265154818E-4</v>
      </c>
      <c r="J1915" s="3">
        <v>2.7712897551463202E-2</v>
      </c>
      <c r="K1915" s="3">
        <v>-0.34313918650043701</v>
      </c>
      <c r="L1915" s="3">
        <f t="shared" si="29"/>
        <v>0.78832411545427961</v>
      </c>
    </row>
    <row r="1916" spans="1:12" x14ac:dyDescent="0.25">
      <c r="A1916" s="3" t="s">
        <v>4033</v>
      </c>
      <c r="B1916" s="3" t="s">
        <v>266</v>
      </c>
      <c r="C1916" s="3" t="s">
        <v>4034</v>
      </c>
      <c r="D1916" s="3" t="s">
        <v>4035</v>
      </c>
      <c r="E1916" s="3">
        <v>17</v>
      </c>
      <c r="F1916" s="3">
        <v>7128660</v>
      </c>
      <c r="G1916" s="3">
        <v>7137864</v>
      </c>
      <c r="H1916" s="3">
        <v>-1</v>
      </c>
      <c r="I1916" s="3">
        <v>1.4118481001719799E-4</v>
      </c>
      <c r="J1916" s="3">
        <v>2.7734562194098599E-2</v>
      </c>
      <c r="K1916" s="3">
        <v>5.7787194378145701E-3</v>
      </c>
      <c r="L1916" s="3">
        <f t="shared" si="29"/>
        <v>1.0040135358345383</v>
      </c>
    </row>
    <row r="1917" spans="1:12" x14ac:dyDescent="0.25">
      <c r="A1917" s="3" t="s">
        <v>4036</v>
      </c>
      <c r="B1917" s="3" t="s">
        <v>153</v>
      </c>
      <c r="C1917" s="3" t="s">
        <v>4037</v>
      </c>
      <c r="D1917" s="3" t="s">
        <v>4038</v>
      </c>
      <c r="E1917" s="3">
        <v>1</v>
      </c>
      <c r="F1917" s="3">
        <v>28696114</v>
      </c>
      <c r="G1917" s="3">
        <v>28826881</v>
      </c>
      <c r="H1917" s="3">
        <v>1</v>
      </c>
      <c r="I1917" s="3">
        <v>1.41169092865632E-4</v>
      </c>
      <c r="J1917" s="3">
        <v>2.7734562194098599E-2</v>
      </c>
      <c r="K1917" s="3">
        <v>-0.152915547840801</v>
      </c>
      <c r="L1917" s="3">
        <f t="shared" si="29"/>
        <v>0.89943096129493161</v>
      </c>
    </row>
    <row r="1918" spans="1:12" x14ac:dyDescent="0.25">
      <c r="A1918" s="3" t="s">
        <v>774</v>
      </c>
      <c r="B1918" s="3" t="s">
        <v>32</v>
      </c>
      <c r="C1918" s="3" t="s">
        <v>775</v>
      </c>
      <c r="D1918" s="3" t="s">
        <v>776</v>
      </c>
      <c r="E1918" s="3">
        <v>12</v>
      </c>
      <c r="F1918" s="3">
        <v>7623409</v>
      </c>
      <c r="G1918" s="3">
        <v>7656489</v>
      </c>
      <c r="H1918" s="3">
        <v>-1</v>
      </c>
      <c r="I1918" s="3">
        <v>1.4146299209260199E-4</v>
      </c>
      <c r="J1918" s="3">
        <v>2.77747125142398E-2</v>
      </c>
      <c r="K1918" s="3">
        <v>-9.5755669525022902E-2</v>
      </c>
      <c r="L1918" s="3">
        <f t="shared" si="29"/>
        <v>0.93578196561970872</v>
      </c>
    </row>
    <row r="1919" spans="1:12" x14ac:dyDescent="0.25">
      <c r="A1919" s="3" t="s">
        <v>434</v>
      </c>
      <c r="B1919" s="3" t="s">
        <v>4039</v>
      </c>
      <c r="C1919" s="3" t="s">
        <v>436</v>
      </c>
      <c r="D1919" s="3" t="s">
        <v>437</v>
      </c>
      <c r="E1919" s="3">
        <v>12</v>
      </c>
      <c r="F1919" s="3">
        <v>56665483</v>
      </c>
      <c r="G1919" s="3">
        <v>56694176</v>
      </c>
      <c r="H1919" s="3">
        <v>-1</v>
      </c>
      <c r="I1919" s="3">
        <v>1.4206199901396901E-4</v>
      </c>
      <c r="J1919" s="3">
        <v>2.7863251335526602E-2</v>
      </c>
      <c r="K1919" s="3">
        <v>0.45498932744126103</v>
      </c>
      <c r="L1919" s="3">
        <f t="shared" si="29"/>
        <v>1.3707726644403122</v>
      </c>
    </row>
    <row r="1920" spans="1:12" x14ac:dyDescent="0.25">
      <c r="A1920" s="3" t="s">
        <v>4040</v>
      </c>
      <c r="B1920" s="3" t="s">
        <v>65</v>
      </c>
      <c r="C1920" s="3" t="s">
        <v>4041</v>
      </c>
      <c r="D1920" s="3" t="s">
        <v>4042</v>
      </c>
      <c r="E1920" s="3">
        <v>3</v>
      </c>
      <c r="F1920" s="3">
        <v>10028577</v>
      </c>
      <c r="G1920" s="3">
        <v>10048674</v>
      </c>
      <c r="H1920" s="3">
        <v>1</v>
      </c>
      <c r="I1920" s="3">
        <v>1.4203975896511E-4</v>
      </c>
      <c r="J1920" s="3">
        <v>2.7863251335526602E-2</v>
      </c>
      <c r="K1920" s="3">
        <v>-0.189558258974558</v>
      </c>
      <c r="L1920" s="3">
        <f t="shared" si="29"/>
        <v>0.87687417167387793</v>
      </c>
    </row>
    <row r="1921" spans="1:12" x14ac:dyDescent="0.25">
      <c r="A1921" s="3" t="s">
        <v>2559</v>
      </c>
      <c r="B1921" s="3" t="s">
        <v>1250</v>
      </c>
      <c r="C1921" s="3" t="s">
        <v>2561</v>
      </c>
      <c r="D1921" s="3" t="s">
        <v>2562</v>
      </c>
      <c r="E1921" s="3">
        <v>11</v>
      </c>
      <c r="F1921" s="3">
        <v>66278077</v>
      </c>
      <c r="G1921" s="3">
        <v>66301098</v>
      </c>
      <c r="H1921" s="3">
        <v>1</v>
      </c>
      <c r="I1921" s="3">
        <v>1.42211780562295E-4</v>
      </c>
      <c r="J1921" s="3">
        <v>2.7871949473808898E-2</v>
      </c>
      <c r="K1921" s="3">
        <v>0.59275918468897704</v>
      </c>
      <c r="L1921" s="3">
        <f t="shared" si="29"/>
        <v>1.508128318211972</v>
      </c>
    </row>
    <row r="1922" spans="1:12" x14ac:dyDescent="0.25">
      <c r="A1922" s="3" t="s">
        <v>2372</v>
      </c>
      <c r="B1922" s="3" t="s">
        <v>101</v>
      </c>
      <c r="C1922" s="3" t="s">
        <v>2373</v>
      </c>
      <c r="D1922" s="3" t="s">
        <v>2374</v>
      </c>
      <c r="E1922" s="3">
        <v>16</v>
      </c>
      <c r="F1922" s="3">
        <v>3701640</v>
      </c>
      <c r="G1922" s="3">
        <v>3767598</v>
      </c>
      <c r="H1922" s="3">
        <v>-1</v>
      </c>
      <c r="I1922" s="3">
        <v>1.4232850372403801E-4</v>
      </c>
      <c r="J1922" s="3">
        <v>2.7871949473808898E-2</v>
      </c>
      <c r="K1922" s="3">
        <v>0.48531481256547598</v>
      </c>
      <c r="L1922" s="3">
        <f t="shared" ref="L1922:L1985" si="30">2^K1922</f>
        <v>1.399891304569288</v>
      </c>
    </row>
    <row r="1923" spans="1:12" x14ac:dyDescent="0.25">
      <c r="A1923" s="3" t="s">
        <v>619</v>
      </c>
      <c r="B1923" s="3" t="s">
        <v>40</v>
      </c>
      <c r="C1923" s="3" t="s">
        <v>620</v>
      </c>
      <c r="D1923" s="3" t="s">
        <v>621</v>
      </c>
      <c r="E1923" s="3">
        <v>14</v>
      </c>
      <c r="F1923" s="3">
        <v>23235731</v>
      </c>
      <c r="G1923" s="3">
        <v>23241007</v>
      </c>
      <c r="H1923" s="3">
        <v>1</v>
      </c>
      <c r="I1923" s="3">
        <v>1.4229579891769599E-4</v>
      </c>
      <c r="J1923" s="3">
        <v>2.7871949473808898E-2</v>
      </c>
      <c r="K1923" s="3">
        <v>0.41057247393577301</v>
      </c>
      <c r="L1923" s="3">
        <f t="shared" si="30"/>
        <v>1.3292131527992088</v>
      </c>
    </row>
    <row r="1924" spans="1:12" x14ac:dyDescent="0.25">
      <c r="A1924" s="3" t="s">
        <v>4043</v>
      </c>
      <c r="B1924" s="3" t="s">
        <v>327</v>
      </c>
      <c r="D1924" s="3" t="s">
        <v>4044</v>
      </c>
      <c r="E1924" s="3">
        <v>16</v>
      </c>
      <c r="F1924" s="3">
        <v>54032225</v>
      </c>
      <c r="G1924" s="3">
        <v>54033881</v>
      </c>
      <c r="H1924" s="3">
        <v>-1</v>
      </c>
      <c r="I1924" s="3">
        <v>1.4248290094835301E-4</v>
      </c>
      <c r="J1924" s="3">
        <v>2.7887675103870399E-2</v>
      </c>
      <c r="K1924" s="3" t="s">
        <v>261</v>
      </c>
      <c r="L1924" s="3" t="e">
        <f t="shared" si="30"/>
        <v>#VALUE!</v>
      </c>
    </row>
    <row r="1925" spans="1:12" x14ac:dyDescent="0.25">
      <c r="A1925" s="3" t="s">
        <v>4045</v>
      </c>
      <c r="B1925" s="3" t="s">
        <v>350</v>
      </c>
      <c r="C1925" s="3" t="s">
        <v>4046</v>
      </c>
      <c r="D1925" s="3" t="s">
        <v>4047</v>
      </c>
      <c r="E1925" s="3">
        <v>12</v>
      </c>
      <c r="F1925" s="3">
        <v>57125380</v>
      </c>
      <c r="G1925" s="3">
        <v>57146157</v>
      </c>
      <c r="H1925" s="3">
        <v>-1</v>
      </c>
      <c r="I1925" s="3">
        <v>1.4274114203763799E-4</v>
      </c>
      <c r="J1925" s="3">
        <v>2.7923698816221601E-2</v>
      </c>
      <c r="K1925" s="3">
        <v>0.68671827977053101</v>
      </c>
      <c r="L1925" s="3">
        <f t="shared" si="30"/>
        <v>1.6096179286916386</v>
      </c>
    </row>
    <row r="1926" spans="1:12" x14ac:dyDescent="0.25">
      <c r="A1926" s="3" t="s">
        <v>4048</v>
      </c>
      <c r="B1926" s="3" t="s">
        <v>21</v>
      </c>
      <c r="C1926" s="3" t="s">
        <v>4049</v>
      </c>
      <c r="D1926" s="3" t="s">
        <v>4050</v>
      </c>
      <c r="E1926" s="3">
        <v>7</v>
      </c>
      <c r="F1926" s="3">
        <v>77428122</v>
      </c>
      <c r="G1926" s="3">
        <v>77586818</v>
      </c>
      <c r="H1926" s="3">
        <v>1</v>
      </c>
      <c r="I1926" s="3">
        <v>1.4341787963354901E-4</v>
      </c>
      <c r="J1926" s="3">
        <v>2.8041510842719101E-2</v>
      </c>
      <c r="K1926" s="3">
        <v>0.59566406107932501</v>
      </c>
      <c r="L1926" s="3">
        <f t="shared" si="30"/>
        <v>1.5111680041436883</v>
      </c>
    </row>
    <row r="1927" spans="1:12" x14ac:dyDescent="0.25">
      <c r="A1927" s="3" t="s">
        <v>4051</v>
      </c>
      <c r="B1927" s="3" t="s">
        <v>166</v>
      </c>
      <c r="C1927" s="3" t="s">
        <v>4052</v>
      </c>
      <c r="D1927" s="3" t="s">
        <v>4053</v>
      </c>
      <c r="E1927" s="3">
        <v>18</v>
      </c>
      <c r="F1927" s="3">
        <v>33709407</v>
      </c>
      <c r="G1927" s="3">
        <v>33757909</v>
      </c>
      <c r="H1927" s="3">
        <v>1</v>
      </c>
      <c r="I1927" s="3">
        <v>1.43673743098742E-4</v>
      </c>
      <c r="J1927" s="3">
        <v>2.807695263499E-2</v>
      </c>
      <c r="K1927" s="3">
        <v>0.64962945740321298</v>
      </c>
      <c r="L1927" s="3">
        <f t="shared" si="30"/>
        <v>1.5687652215135437</v>
      </c>
    </row>
    <row r="1928" spans="1:12" x14ac:dyDescent="0.25">
      <c r="A1928" s="3" t="s">
        <v>1408</v>
      </c>
      <c r="B1928" s="3" t="s">
        <v>132</v>
      </c>
      <c r="C1928" s="3" t="s">
        <v>1409</v>
      </c>
      <c r="D1928" s="3" t="s">
        <v>1410</v>
      </c>
      <c r="E1928" s="3">
        <v>5</v>
      </c>
      <c r="F1928" s="3">
        <v>176728199</v>
      </c>
      <c r="G1928" s="3">
        <v>176730745</v>
      </c>
      <c r="H1928" s="3">
        <v>-1</v>
      </c>
      <c r="I1928" s="3">
        <v>1.4375835178928199E-4</v>
      </c>
      <c r="J1928" s="3">
        <v>2.8078908128258102E-2</v>
      </c>
      <c r="K1928" s="3">
        <v>-0.16048913508735599</v>
      </c>
      <c r="L1928" s="3">
        <f t="shared" si="30"/>
        <v>0.89472167073055409</v>
      </c>
    </row>
    <row r="1929" spans="1:12" x14ac:dyDescent="0.25">
      <c r="A1929" s="3" t="s">
        <v>4054</v>
      </c>
      <c r="B1929" s="3" t="s">
        <v>78</v>
      </c>
      <c r="C1929" s="3" t="s">
        <v>4055</v>
      </c>
      <c r="D1929" s="3" t="s">
        <v>4056</v>
      </c>
      <c r="E1929" s="3" t="s">
        <v>15</v>
      </c>
      <c r="F1929" s="3">
        <v>55169535</v>
      </c>
      <c r="G1929" s="3">
        <v>55187743</v>
      </c>
      <c r="H1929" s="3">
        <v>-1</v>
      </c>
      <c r="I1929" s="3">
        <v>1.44089175493503E-4</v>
      </c>
      <c r="J1929" s="3">
        <v>2.8128927412134699E-2</v>
      </c>
      <c r="K1929" s="3">
        <v>-0.82967820867712105</v>
      </c>
      <c r="L1929" s="3">
        <f t="shared" si="30"/>
        <v>0.56265472778189018</v>
      </c>
    </row>
    <row r="1930" spans="1:12" x14ac:dyDescent="0.25">
      <c r="A1930" s="3" t="s">
        <v>2290</v>
      </c>
      <c r="B1930" s="3" t="s">
        <v>172</v>
      </c>
      <c r="C1930" s="3" t="s">
        <v>2291</v>
      </c>
      <c r="D1930" s="3" t="s">
        <v>2292</v>
      </c>
      <c r="E1930" s="3">
        <v>19</v>
      </c>
      <c r="F1930" s="3">
        <v>38865176</v>
      </c>
      <c r="G1930" s="3">
        <v>38874464</v>
      </c>
      <c r="H1930" s="3">
        <v>1</v>
      </c>
      <c r="I1930" s="3">
        <v>1.44350483146582E-4</v>
      </c>
      <c r="J1930" s="3">
        <v>2.8165331025234198E-2</v>
      </c>
      <c r="K1930" s="3">
        <v>0.88702548966815498</v>
      </c>
      <c r="L1930" s="3">
        <f t="shared" si="30"/>
        <v>1.8493592305870663</v>
      </c>
    </row>
    <row r="1931" spans="1:12" x14ac:dyDescent="0.25">
      <c r="A1931" s="3" t="s">
        <v>4057</v>
      </c>
      <c r="B1931" s="3" t="s">
        <v>101</v>
      </c>
      <c r="C1931" s="3" t="s">
        <v>4058</v>
      </c>
      <c r="D1931" s="3" t="s">
        <v>4059</v>
      </c>
      <c r="E1931" s="3">
        <v>2</v>
      </c>
      <c r="F1931" s="3">
        <v>25455845</v>
      </c>
      <c r="G1931" s="3">
        <v>25565459</v>
      </c>
      <c r="H1931" s="3">
        <v>-1</v>
      </c>
      <c r="I1931" s="3">
        <v>1.4463749649484399E-4</v>
      </c>
      <c r="J1931" s="3">
        <v>2.8206709951151401E-2</v>
      </c>
      <c r="K1931" s="3">
        <v>0.216482260275704</v>
      </c>
      <c r="L1931" s="3">
        <f t="shared" si="30"/>
        <v>1.1618970628886036</v>
      </c>
    </row>
    <row r="1932" spans="1:12" x14ac:dyDescent="0.25">
      <c r="A1932" s="3" t="s">
        <v>1404</v>
      </c>
      <c r="B1932" s="3" t="s">
        <v>1085</v>
      </c>
      <c r="C1932" s="3" t="s">
        <v>1406</v>
      </c>
      <c r="D1932" s="3" t="s">
        <v>1407</v>
      </c>
      <c r="E1932" s="3">
        <v>5</v>
      </c>
      <c r="F1932" s="3">
        <v>61874562</v>
      </c>
      <c r="G1932" s="3">
        <v>61877275</v>
      </c>
      <c r="H1932" s="3">
        <v>1</v>
      </c>
      <c r="I1932" s="3">
        <v>1.45076717792321E-4</v>
      </c>
      <c r="J1932" s="3">
        <v>2.8277713721444501E-2</v>
      </c>
      <c r="K1932" s="3">
        <v>-0.13902058418147401</v>
      </c>
      <c r="L1932" s="3">
        <f t="shared" si="30"/>
        <v>0.90813546047278515</v>
      </c>
    </row>
    <row r="1933" spans="1:12" x14ac:dyDescent="0.25">
      <c r="A1933" s="3" t="s">
        <v>1597</v>
      </c>
      <c r="B1933" s="3" t="s">
        <v>180</v>
      </c>
      <c r="C1933" s="3" t="s">
        <v>1598</v>
      </c>
      <c r="D1933" s="3" t="s">
        <v>1599</v>
      </c>
      <c r="E1933" s="3">
        <v>11</v>
      </c>
      <c r="F1933" s="3">
        <v>61248592</v>
      </c>
      <c r="G1933" s="3">
        <v>61258403</v>
      </c>
      <c r="H1933" s="3">
        <v>1</v>
      </c>
      <c r="I1933" s="3">
        <v>1.45238777281351E-4</v>
      </c>
      <c r="J1933" s="3">
        <v>2.8294648794363001E-2</v>
      </c>
      <c r="K1933" s="3">
        <v>0.25023441330958202</v>
      </c>
      <c r="L1933" s="3">
        <f t="shared" si="30"/>
        <v>1.1894003565515494</v>
      </c>
    </row>
    <row r="1934" spans="1:12" x14ac:dyDescent="0.25">
      <c r="A1934" s="3" t="s">
        <v>2308</v>
      </c>
      <c r="B1934" s="3" t="s">
        <v>153</v>
      </c>
      <c r="C1934" s="3" t="s">
        <v>2309</v>
      </c>
      <c r="D1934" s="4">
        <v>40422</v>
      </c>
      <c r="E1934" s="3">
        <v>2</v>
      </c>
      <c r="F1934" s="3">
        <v>110300559</v>
      </c>
      <c r="G1934" s="3">
        <v>110371783</v>
      </c>
      <c r="H1934" s="3">
        <v>-1</v>
      </c>
      <c r="I1934" s="3">
        <v>1.4570245981439901E-4</v>
      </c>
      <c r="J1934" s="3">
        <v>2.8353762760657999E-2</v>
      </c>
      <c r="K1934" s="3">
        <v>0.70025440523860005</v>
      </c>
      <c r="L1934" s="3">
        <f t="shared" si="30"/>
        <v>1.6247912835916949</v>
      </c>
    </row>
    <row r="1935" spans="1:12" x14ac:dyDescent="0.25">
      <c r="A1935" s="3" t="s">
        <v>4048</v>
      </c>
      <c r="B1935" s="3" t="s">
        <v>259</v>
      </c>
      <c r="C1935" s="3" t="s">
        <v>4049</v>
      </c>
      <c r="D1935" s="3" t="s">
        <v>4050</v>
      </c>
      <c r="E1935" s="3">
        <v>7</v>
      </c>
      <c r="F1935" s="3">
        <v>77428122</v>
      </c>
      <c r="G1935" s="3">
        <v>77586818</v>
      </c>
      <c r="H1935" s="3">
        <v>1</v>
      </c>
      <c r="I1935" s="3">
        <v>1.45749534960537E-4</v>
      </c>
      <c r="J1935" s="3">
        <v>2.8353762760657999E-2</v>
      </c>
      <c r="K1935" s="3">
        <v>0.49515607149060997</v>
      </c>
      <c r="L1935" s="3">
        <f t="shared" si="30"/>
        <v>1.4094732244322079</v>
      </c>
    </row>
    <row r="1936" spans="1:12" x14ac:dyDescent="0.25">
      <c r="A1936" s="3" t="s">
        <v>3590</v>
      </c>
      <c r="B1936" s="3" t="s">
        <v>259</v>
      </c>
      <c r="C1936" s="3" t="s">
        <v>3591</v>
      </c>
      <c r="D1936" s="3" t="s">
        <v>3592</v>
      </c>
      <c r="E1936" s="3">
        <v>8</v>
      </c>
      <c r="F1936" s="3">
        <v>118532952</v>
      </c>
      <c r="G1936" s="3">
        <v>118552501</v>
      </c>
      <c r="H1936" s="3">
        <v>1</v>
      </c>
      <c r="I1936" s="3">
        <v>1.45768211396595E-4</v>
      </c>
      <c r="J1936" s="3">
        <v>2.8353762760657999E-2</v>
      </c>
      <c r="K1936" s="3">
        <v>0.21712797329829001</v>
      </c>
      <c r="L1936" s="3">
        <f t="shared" si="30"/>
        <v>1.1624172143862617</v>
      </c>
    </row>
    <row r="1937" spans="1:12" x14ac:dyDescent="0.25">
      <c r="A1937" s="3" t="s">
        <v>2878</v>
      </c>
      <c r="B1937" s="3" t="s">
        <v>84</v>
      </c>
      <c r="C1937" s="3" t="s">
        <v>2879</v>
      </c>
      <c r="D1937" s="3" t="s">
        <v>2880</v>
      </c>
      <c r="E1937" s="3">
        <v>19</v>
      </c>
      <c r="F1937" s="3">
        <v>1407568</v>
      </c>
      <c r="G1937" s="3">
        <v>1435719</v>
      </c>
      <c r="H1937" s="3">
        <v>1</v>
      </c>
      <c r="I1937" s="3">
        <v>1.4588149925083899E-4</v>
      </c>
      <c r="J1937" s="3">
        <v>2.83611417618954E-2</v>
      </c>
      <c r="K1937" s="3">
        <v>0.20477411958505901</v>
      </c>
      <c r="L1937" s="3">
        <f t="shared" si="30"/>
        <v>1.1525058867007838</v>
      </c>
    </row>
    <row r="1938" spans="1:12" x14ac:dyDescent="0.25">
      <c r="A1938" s="3" t="s">
        <v>4060</v>
      </c>
      <c r="B1938" s="3" t="s">
        <v>327</v>
      </c>
      <c r="C1938" s="3" t="s">
        <v>4061</v>
      </c>
      <c r="D1938" s="3" t="s">
        <v>4062</v>
      </c>
      <c r="E1938" s="3" t="s">
        <v>15</v>
      </c>
      <c r="F1938" s="3">
        <v>11129421</v>
      </c>
      <c r="G1938" s="3">
        <v>11141198</v>
      </c>
      <c r="H1938" s="3">
        <v>1</v>
      </c>
      <c r="I1938" s="3">
        <v>1.4653546455346199E-4</v>
      </c>
      <c r="J1938" s="3">
        <v>2.84735731644612E-2</v>
      </c>
      <c r="K1938" s="3">
        <v>-0.57214684010152705</v>
      </c>
      <c r="L1938" s="3">
        <f t="shared" si="30"/>
        <v>0.67261514079547546</v>
      </c>
    </row>
    <row r="1939" spans="1:12" x14ac:dyDescent="0.25">
      <c r="A1939" s="3" t="s">
        <v>2265</v>
      </c>
      <c r="B1939" s="3" t="s">
        <v>78</v>
      </c>
      <c r="C1939" s="3" t="s">
        <v>2266</v>
      </c>
      <c r="D1939" s="3" t="s">
        <v>2267</v>
      </c>
      <c r="E1939" s="3">
        <v>1</v>
      </c>
      <c r="F1939" s="3">
        <v>198607801</v>
      </c>
      <c r="G1939" s="3">
        <v>198726545</v>
      </c>
      <c r="H1939" s="3">
        <v>1</v>
      </c>
      <c r="I1939" s="3">
        <v>1.4668602140883899E-4</v>
      </c>
      <c r="J1939" s="3">
        <v>2.8488120799742899E-2</v>
      </c>
      <c r="K1939" s="3">
        <v>0.41618709107145702</v>
      </c>
      <c r="L1939" s="3">
        <f t="shared" si="30"/>
        <v>1.3343962051576517</v>
      </c>
    </row>
    <row r="1940" spans="1:12" x14ac:dyDescent="0.25">
      <c r="A1940" s="3" t="s">
        <v>4063</v>
      </c>
      <c r="B1940" s="3" t="s">
        <v>17</v>
      </c>
      <c r="C1940" s="3" t="s">
        <v>4064</v>
      </c>
      <c r="D1940" s="3" t="s">
        <v>4065</v>
      </c>
      <c r="E1940" s="3">
        <v>12</v>
      </c>
      <c r="F1940" s="3">
        <v>124457788</v>
      </c>
      <c r="G1940" s="3">
        <v>124800570</v>
      </c>
      <c r="H1940" s="3">
        <v>1</v>
      </c>
      <c r="I1940" s="3">
        <v>1.46845610091775E-4</v>
      </c>
      <c r="J1940" s="3">
        <v>2.8489713617300301E-2</v>
      </c>
      <c r="K1940" s="3">
        <v>2.0011049696126602</v>
      </c>
      <c r="L1940" s="3">
        <f t="shared" si="30"/>
        <v>4.003064799811817</v>
      </c>
    </row>
    <row r="1941" spans="1:12" x14ac:dyDescent="0.25">
      <c r="A1941" s="3" t="s">
        <v>4066</v>
      </c>
      <c r="B1941" s="3" t="s">
        <v>125</v>
      </c>
      <c r="C1941" s="3" t="s">
        <v>4067</v>
      </c>
      <c r="D1941" s="3" t="s">
        <v>4068</v>
      </c>
      <c r="E1941" s="3">
        <v>16</v>
      </c>
      <c r="F1941" s="3">
        <v>30368423</v>
      </c>
      <c r="G1941" s="3">
        <v>30381585</v>
      </c>
      <c r="H1941" s="3">
        <v>-1</v>
      </c>
      <c r="I1941" s="3">
        <v>1.46841291223051E-4</v>
      </c>
      <c r="J1941" s="3">
        <v>2.8489713617300301E-2</v>
      </c>
      <c r="K1941" s="3">
        <v>5.4031408552206499E-2</v>
      </c>
      <c r="L1941" s="3">
        <f t="shared" si="30"/>
        <v>1.0381618718589891</v>
      </c>
    </row>
    <row r="1942" spans="1:12" x14ac:dyDescent="0.25">
      <c r="A1942" s="3" t="s">
        <v>4069</v>
      </c>
      <c r="B1942" s="3" t="s">
        <v>346</v>
      </c>
      <c r="C1942" s="3" t="s">
        <v>4070</v>
      </c>
      <c r="D1942" s="3" t="s">
        <v>4071</v>
      </c>
      <c r="E1942" s="3">
        <v>14</v>
      </c>
      <c r="F1942" s="3">
        <v>65170820</v>
      </c>
      <c r="G1942" s="3">
        <v>65213610</v>
      </c>
      <c r="H1942" s="3">
        <v>1</v>
      </c>
      <c r="I1942" s="3">
        <v>1.4756289970158101E-4</v>
      </c>
      <c r="J1942" s="3">
        <v>2.8566037123721699E-2</v>
      </c>
      <c r="K1942" s="3">
        <v>1.3706465925840901</v>
      </c>
      <c r="L1942" s="3">
        <f t="shared" si="30"/>
        <v>2.5858643441810485</v>
      </c>
    </row>
    <row r="1943" spans="1:12" x14ac:dyDescent="0.25">
      <c r="A1943" s="3" t="s">
        <v>4072</v>
      </c>
      <c r="B1943" s="3" t="s">
        <v>327</v>
      </c>
      <c r="C1943" s="3" t="s">
        <v>4073</v>
      </c>
      <c r="D1943" s="3" t="s">
        <v>4074</v>
      </c>
      <c r="E1943" s="3">
        <v>1</v>
      </c>
      <c r="F1943" s="3">
        <v>228327663</v>
      </c>
      <c r="G1943" s="3">
        <v>228336685</v>
      </c>
      <c r="H1943" s="3">
        <v>1</v>
      </c>
      <c r="I1943" s="3">
        <v>1.4767264888236801E-4</v>
      </c>
      <c r="J1943" s="3">
        <v>2.8566037123721699E-2</v>
      </c>
      <c r="K1943" s="3">
        <v>1.3666308289614</v>
      </c>
      <c r="L1943" s="3">
        <f t="shared" si="30"/>
        <v>2.5786765596836099</v>
      </c>
    </row>
    <row r="1944" spans="1:12" x14ac:dyDescent="0.25">
      <c r="A1944" s="3" t="s">
        <v>4075</v>
      </c>
      <c r="B1944" s="3" t="s">
        <v>1263</v>
      </c>
      <c r="C1944" s="3" t="s">
        <v>4076</v>
      </c>
      <c r="D1944" s="3" t="s">
        <v>4077</v>
      </c>
      <c r="E1944" s="3">
        <v>11</v>
      </c>
      <c r="F1944" s="3">
        <v>122929617</v>
      </c>
      <c r="G1944" s="3">
        <v>122929703</v>
      </c>
      <c r="H1944" s="3">
        <v>-1</v>
      </c>
      <c r="I1944" s="3">
        <v>1.4775131412205899E-4</v>
      </c>
      <c r="J1944" s="3">
        <v>2.8566037123721699E-2</v>
      </c>
      <c r="K1944" s="3">
        <v>0.66929642699691205</v>
      </c>
      <c r="L1944" s="3">
        <f t="shared" si="30"/>
        <v>1.5902972227852352</v>
      </c>
    </row>
    <row r="1945" spans="1:12" x14ac:dyDescent="0.25">
      <c r="A1945" s="3" t="s">
        <v>4078</v>
      </c>
      <c r="B1945" s="3" t="s">
        <v>279</v>
      </c>
      <c r="C1945" s="3" t="s">
        <v>4079</v>
      </c>
      <c r="D1945" s="3" t="s">
        <v>4080</v>
      </c>
      <c r="E1945" s="3">
        <v>5</v>
      </c>
      <c r="F1945" s="3">
        <v>88179145</v>
      </c>
      <c r="G1945" s="3">
        <v>88762215</v>
      </c>
      <c r="H1945" s="3">
        <v>1</v>
      </c>
      <c r="I1945" s="3">
        <v>1.4752959641139101E-4</v>
      </c>
      <c r="J1945" s="3">
        <v>2.8566037123721699E-2</v>
      </c>
      <c r="K1945" s="3">
        <v>0.45896377528722698</v>
      </c>
      <c r="L1945" s="3">
        <f t="shared" si="30"/>
        <v>1.3745541813787097</v>
      </c>
    </row>
    <row r="1946" spans="1:12" x14ac:dyDescent="0.25">
      <c r="A1946" s="3" t="s">
        <v>4081</v>
      </c>
      <c r="B1946" s="3" t="s">
        <v>139</v>
      </c>
      <c r="C1946" s="3" t="s">
        <v>4082</v>
      </c>
      <c r="D1946" s="3" t="s">
        <v>4083</v>
      </c>
      <c r="E1946" s="3">
        <v>11</v>
      </c>
      <c r="F1946" s="3">
        <v>118955576</v>
      </c>
      <c r="G1946" s="3">
        <v>118964259</v>
      </c>
      <c r="H1946" s="3">
        <v>1</v>
      </c>
      <c r="I1946" s="3">
        <v>1.4777028200043101E-4</v>
      </c>
      <c r="J1946" s="3">
        <v>2.8566037123721699E-2</v>
      </c>
      <c r="K1946" s="3">
        <v>0.15067665998277899</v>
      </c>
      <c r="L1946" s="3">
        <f t="shared" si="30"/>
        <v>1.1100900099073558</v>
      </c>
    </row>
    <row r="1947" spans="1:12" x14ac:dyDescent="0.25">
      <c r="A1947" s="3" t="s">
        <v>3492</v>
      </c>
      <c r="B1947" s="3" t="s">
        <v>61</v>
      </c>
      <c r="C1947" s="3" t="s">
        <v>3493</v>
      </c>
      <c r="D1947" s="3" t="s">
        <v>3494</v>
      </c>
      <c r="E1947" s="3">
        <v>21</v>
      </c>
      <c r="F1947" s="3">
        <v>46825052</v>
      </c>
      <c r="G1947" s="3">
        <v>46933634</v>
      </c>
      <c r="H1947" s="3">
        <v>1</v>
      </c>
      <c r="I1947" s="3">
        <v>1.4746763182538799E-4</v>
      </c>
      <c r="J1947" s="3">
        <v>2.8566037123721699E-2</v>
      </c>
      <c r="K1947" s="3">
        <v>0.14262415885437299</v>
      </c>
      <c r="L1947" s="3">
        <f t="shared" si="30"/>
        <v>1.1039112262205386</v>
      </c>
    </row>
    <row r="1948" spans="1:12" x14ac:dyDescent="0.25">
      <c r="A1948" s="3" t="s">
        <v>4084</v>
      </c>
      <c r="B1948" s="3" t="s">
        <v>132</v>
      </c>
      <c r="C1948" s="3" t="s">
        <v>4085</v>
      </c>
      <c r="D1948" s="3" t="s">
        <v>4086</v>
      </c>
      <c r="E1948" s="3">
        <v>19</v>
      </c>
      <c r="F1948" s="3">
        <v>20011722</v>
      </c>
      <c r="G1948" s="3">
        <v>20046384</v>
      </c>
      <c r="H1948" s="3">
        <v>1</v>
      </c>
      <c r="I1948" s="3">
        <v>1.4758642013689999E-4</v>
      </c>
      <c r="J1948" s="3">
        <v>2.8566037123721699E-2</v>
      </c>
      <c r="K1948" s="3">
        <v>-0.18490099655589901</v>
      </c>
      <c r="L1948" s="3">
        <f t="shared" si="30"/>
        <v>0.87970944299509335</v>
      </c>
    </row>
    <row r="1949" spans="1:12" x14ac:dyDescent="0.25">
      <c r="A1949" s="3" t="s">
        <v>4087</v>
      </c>
      <c r="B1949" s="3" t="s">
        <v>259</v>
      </c>
      <c r="C1949" s="3" t="s">
        <v>4088</v>
      </c>
      <c r="D1949" s="3" t="s">
        <v>4089</v>
      </c>
      <c r="E1949" s="3">
        <v>10</v>
      </c>
      <c r="F1949" s="3">
        <v>112631565</v>
      </c>
      <c r="G1949" s="3">
        <v>112659764</v>
      </c>
      <c r="H1949" s="3">
        <v>1</v>
      </c>
      <c r="I1949" s="3">
        <v>1.48409719724124E-4</v>
      </c>
      <c r="J1949" s="3">
        <v>2.8674921524232701E-2</v>
      </c>
      <c r="K1949" s="3">
        <v>0.85012929621907696</v>
      </c>
      <c r="L1949" s="3">
        <f t="shared" si="30"/>
        <v>1.8026624749543738</v>
      </c>
    </row>
    <row r="1950" spans="1:12" x14ac:dyDescent="0.25">
      <c r="A1950" s="3" t="s">
        <v>662</v>
      </c>
      <c r="B1950" s="3" t="s">
        <v>2281</v>
      </c>
      <c r="C1950" s="3" t="s">
        <v>663</v>
      </c>
      <c r="D1950" s="3" t="s">
        <v>664</v>
      </c>
      <c r="E1950" s="3">
        <v>17</v>
      </c>
      <c r="F1950" s="3">
        <v>73894724</v>
      </c>
      <c r="G1950" s="3">
        <v>73905899</v>
      </c>
      <c r="H1950" s="3">
        <v>-1</v>
      </c>
      <c r="I1950" s="3">
        <v>1.4903016237276099E-4</v>
      </c>
      <c r="J1950" s="3">
        <v>2.87800259487863E-2</v>
      </c>
      <c r="K1950" s="3">
        <v>0.179849250646963</v>
      </c>
      <c r="L1950" s="3">
        <f t="shared" si="30"/>
        <v>1.1327655147561919</v>
      </c>
    </row>
    <row r="1951" spans="1:12" x14ac:dyDescent="0.25">
      <c r="A1951" s="3" t="s">
        <v>4090</v>
      </c>
      <c r="B1951" s="3" t="s">
        <v>401</v>
      </c>
      <c r="C1951" s="3" t="s">
        <v>4091</v>
      </c>
      <c r="D1951" s="3" t="s">
        <v>4092</v>
      </c>
      <c r="E1951" s="3">
        <v>7</v>
      </c>
      <c r="F1951" s="3">
        <v>74999908</v>
      </c>
      <c r="G1951" s="3">
        <v>75005425</v>
      </c>
      <c r="H1951" s="3">
        <v>-1</v>
      </c>
      <c r="I1951" s="3">
        <v>1.4929710826591401E-4</v>
      </c>
      <c r="J1951" s="3">
        <v>2.8816791899149399E-2</v>
      </c>
      <c r="K1951" s="3" t="s">
        <v>261</v>
      </c>
      <c r="L1951" s="3" t="e">
        <f t="shared" si="30"/>
        <v>#VALUE!</v>
      </c>
    </row>
    <row r="1952" spans="1:12" x14ac:dyDescent="0.25">
      <c r="A1952" s="3" t="s">
        <v>4093</v>
      </c>
      <c r="B1952" s="3" t="s">
        <v>44</v>
      </c>
      <c r="C1952" s="3" t="s">
        <v>4094</v>
      </c>
      <c r="D1952" s="3" t="s">
        <v>4095</v>
      </c>
      <c r="E1952" s="3">
        <v>12</v>
      </c>
      <c r="F1952" s="3">
        <v>62860597</v>
      </c>
      <c r="G1952" s="3">
        <v>62991363</v>
      </c>
      <c r="H1952" s="3">
        <v>1</v>
      </c>
      <c r="I1952" s="3">
        <v>1.4974170065066699E-4</v>
      </c>
      <c r="J1952" s="3">
        <v>2.88434394955473E-2</v>
      </c>
      <c r="K1952" s="3">
        <v>0.35804481688081002</v>
      </c>
      <c r="L1952" s="3">
        <f t="shared" si="30"/>
        <v>1.2816877387799208</v>
      </c>
    </row>
    <row r="1953" spans="1:12" x14ac:dyDescent="0.25">
      <c r="A1953" s="3" t="s">
        <v>4096</v>
      </c>
      <c r="B1953" s="3" t="s">
        <v>32</v>
      </c>
      <c r="C1953" s="3" t="s">
        <v>4097</v>
      </c>
      <c r="D1953" s="3" t="s">
        <v>4098</v>
      </c>
      <c r="E1953" s="3">
        <v>14</v>
      </c>
      <c r="F1953" s="3">
        <v>21677295</v>
      </c>
      <c r="G1953" s="3">
        <v>21737653</v>
      </c>
      <c r="H1953" s="3">
        <v>-1</v>
      </c>
      <c r="I1953" s="3">
        <v>1.4967507116640799E-4</v>
      </c>
      <c r="J1953" s="3">
        <v>2.88434394955473E-2</v>
      </c>
      <c r="K1953" s="3">
        <v>0.33787423260633498</v>
      </c>
      <c r="L1953" s="3">
        <f t="shared" si="30"/>
        <v>1.2638929133881696</v>
      </c>
    </row>
    <row r="1954" spans="1:12" x14ac:dyDescent="0.25">
      <c r="A1954" s="3" t="s">
        <v>1938</v>
      </c>
      <c r="B1954" s="3" t="s">
        <v>691</v>
      </c>
      <c r="D1954" s="3" t="s">
        <v>1939</v>
      </c>
      <c r="E1954" s="3">
        <v>19</v>
      </c>
      <c r="F1954" s="3">
        <v>49122529</v>
      </c>
      <c r="G1954" s="3">
        <v>49127389</v>
      </c>
      <c r="H1954" s="3">
        <v>-1</v>
      </c>
      <c r="I1954" s="3">
        <v>1.4955945096751399E-4</v>
      </c>
      <c r="J1954" s="3">
        <v>2.88434394955473E-2</v>
      </c>
      <c r="K1954" s="3">
        <v>-1.1565662793612199E-2</v>
      </c>
      <c r="L1954" s="3">
        <f t="shared" si="30"/>
        <v>0.99201534153806958</v>
      </c>
    </row>
    <row r="1955" spans="1:12" x14ac:dyDescent="0.25">
      <c r="A1955" s="3" t="s">
        <v>4099</v>
      </c>
      <c r="B1955" s="3" t="s">
        <v>1263</v>
      </c>
      <c r="C1955" s="3" t="s">
        <v>4100</v>
      </c>
      <c r="D1955" s="3" t="s">
        <v>4101</v>
      </c>
      <c r="E1955" s="3">
        <v>18</v>
      </c>
      <c r="F1955" s="3">
        <v>21269407</v>
      </c>
      <c r="G1955" s="3">
        <v>21535030</v>
      </c>
      <c r="H1955" s="3">
        <v>1</v>
      </c>
      <c r="I1955" s="3">
        <v>1.4964949420509399E-4</v>
      </c>
      <c r="J1955" s="3">
        <v>2.88434394955473E-2</v>
      </c>
      <c r="K1955" s="3">
        <v>-0.53445396441929804</v>
      </c>
      <c r="L1955" s="3">
        <f t="shared" si="30"/>
        <v>0.69041993947943769</v>
      </c>
    </row>
    <row r="1956" spans="1:12" x14ac:dyDescent="0.25">
      <c r="A1956" s="3" t="s">
        <v>4102</v>
      </c>
      <c r="B1956" s="3" t="s">
        <v>327</v>
      </c>
      <c r="C1956" s="3" t="s">
        <v>4103</v>
      </c>
      <c r="D1956" s="3" t="s">
        <v>4104</v>
      </c>
      <c r="E1956" s="3">
        <v>2</v>
      </c>
      <c r="F1956" s="3">
        <v>198244425</v>
      </c>
      <c r="G1956" s="3">
        <v>198245616</v>
      </c>
      <c r="H1956" s="3">
        <v>-1</v>
      </c>
      <c r="I1956" s="3">
        <v>1.49868300692114E-4</v>
      </c>
      <c r="J1956" s="3">
        <v>2.8853059207723401E-2</v>
      </c>
      <c r="K1956" s="3">
        <v>-3.2752171176883699E-2</v>
      </c>
      <c r="L1956" s="3">
        <f t="shared" si="30"/>
        <v>0.97755367796759352</v>
      </c>
    </row>
    <row r="1957" spans="1:12" x14ac:dyDescent="0.25">
      <c r="A1957" s="3" t="s">
        <v>2569</v>
      </c>
      <c r="B1957" s="3" t="s">
        <v>1433</v>
      </c>
      <c r="C1957" s="3" t="s">
        <v>2571</v>
      </c>
      <c r="D1957" s="3" t="s">
        <v>2572</v>
      </c>
      <c r="E1957" s="3">
        <v>20</v>
      </c>
      <c r="F1957" s="3">
        <v>34236847</v>
      </c>
      <c r="G1957" s="3">
        <v>34252878</v>
      </c>
      <c r="H1957" s="3">
        <v>-1</v>
      </c>
      <c r="I1957" s="3">
        <v>1.50085450544404E-4</v>
      </c>
      <c r="J1957" s="3">
        <v>2.88800930709632E-2</v>
      </c>
      <c r="K1957" s="3">
        <v>5.11467477878364E-2</v>
      </c>
      <c r="L1957" s="3">
        <f t="shared" si="30"/>
        <v>1.0360881468230987</v>
      </c>
    </row>
    <row r="1958" spans="1:12" x14ac:dyDescent="0.25">
      <c r="A1958" s="3" t="s">
        <v>4105</v>
      </c>
      <c r="B1958" s="3" t="s">
        <v>61</v>
      </c>
      <c r="C1958" s="3" t="s">
        <v>4106</v>
      </c>
      <c r="D1958" s="3" t="s">
        <v>4107</v>
      </c>
      <c r="E1958" s="3">
        <v>8</v>
      </c>
      <c r="F1958" s="3">
        <v>37620111</v>
      </c>
      <c r="G1958" s="3">
        <v>37637283</v>
      </c>
      <c r="H1958" s="3">
        <v>1</v>
      </c>
      <c r="I1958" s="3">
        <v>1.5032453411441699E-4</v>
      </c>
      <c r="J1958" s="3">
        <v>2.8911317730737102E-2</v>
      </c>
      <c r="K1958" s="3">
        <v>7.2046966121118897E-2</v>
      </c>
      <c r="L1958" s="3">
        <f t="shared" si="30"/>
        <v>1.0512071299842736</v>
      </c>
    </row>
    <row r="1959" spans="1:12" x14ac:dyDescent="0.25">
      <c r="A1959" s="3" t="s">
        <v>4108</v>
      </c>
      <c r="B1959" s="3" t="s">
        <v>38</v>
      </c>
      <c r="C1959" s="3" t="s">
        <v>4109</v>
      </c>
      <c r="D1959" s="3" t="s">
        <v>4110</v>
      </c>
      <c r="E1959" s="3">
        <v>19</v>
      </c>
      <c r="F1959" s="3">
        <v>3185561</v>
      </c>
      <c r="G1959" s="3">
        <v>3209573</v>
      </c>
      <c r="H1959" s="3">
        <v>1</v>
      </c>
      <c r="I1959" s="3">
        <v>1.5041432929870801E-4</v>
      </c>
      <c r="J1959" s="3">
        <v>2.8913813120585399E-2</v>
      </c>
      <c r="K1959" s="3">
        <v>-0.137224978923397</v>
      </c>
      <c r="L1959" s="3">
        <f t="shared" si="30"/>
        <v>0.90926644654625521</v>
      </c>
    </row>
    <row r="1960" spans="1:12" x14ac:dyDescent="0.25">
      <c r="A1960" s="3" t="s">
        <v>4111</v>
      </c>
      <c r="B1960" s="3" t="s">
        <v>40</v>
      </c>
      <c r="C1960" s="3" t="s">
        <v>4112</v>
      </c>
      <c r="D1960" s="3" t="s">
        <v>4113</v>
      </c>
      <c r="E1960" s="3">
        <v>9</v>
      </c>
      <c r="F1960" s="3">
        <v>125871773</v>
      </c>
      <c r="G1960" s="3">
        <v>125877756</v>
      </c>
      <c r="H1960" s="3">
        <v>-1</v>
      </c>
      <c r="I1960" s="3">
        <v>1.5062484286260301E-4</v>
      </c>
      <c r="J1960" s="3">
        <v>2.89394995438042E-2</v>
      </c>
      <c r="K1960" s="3">
        <v>0.334383279733035</v>
      </c>
      <c r="L1960" s="3">
        <f t="shared" si="30"/>
        <v>1.2608383130814245</v>
      </c>
    </row>
    <row r="1961" spans="1:12" x14ac:dyDescent="0.25">
      <c r="A1961" s="3" t="s">
        <v>4114</v>
      </c>
      <c r="B1961" s="3" t="s">
        <v>139</v>
      </c>
      <c r="C1961" s="3" t="s">
        <v>4115</v>
      </c>
      <c r="D1961" s="3" t="s">
        <v>4116</v>
      </c>
      <c r="E1961" s="3">
        <v>6</v>
      </c>
      <c r="F1961" s="3">
        <v>36839646</v>
      </c>
      <c r="G1961" s="3">
        <v>36896740</v>
      </c>
      <c r="H1961" s="3">
        <v>1</v>
      </c>
      <c r="I1961" s="3">
        <v>1.5072626043819199E-4</v>
      </c>
      <c r="J1961" s="3">
        <v>2.8944209875636499E-2</v>
      </c>
      <c r="K1961" s="3">
        <v>-5.2814726614987699E-2</v>
      </c>
      <c r="L1961" s="3">
        <f t="shared" si="30"/>
        <v>0.9640536052177785</v>
      </c>
    </row>
    <row r="1962" spans="1:12" x14ac:dyDescent="0.25">
      <c r="A1962" s="3" t="s">
        <v>4117</v>
      </c>
      <c r="B1962" s="3" t="s">
        <v>80</v>
      </c>
      <c r="C1962" s="3" t="s">
        <v>4118</v>
      </c>
      <c r="D1962" s="3" t="s">
        <v>4119</v>
      </c>
      <c r="E1962" s="3">
        <v>22</v>
      </c>
      <c r="F1962" s="3">
        <v>50311815</v>
      </c>
      <c r="G1962" s="3">
        <v>50321188</v>
      </c>
      <c r="H1962" s="3">
        <v>1</v>
      </c>
      <c r="I1962" s="3">
        <v>1.5120781316509601E-4</v>
      </c>
      <c r="J1962" s="3">
        <v>2.9021876152322899E-2</v>
      </c>
      <c r="K1962" s="3">
        <v>-4.5251536172497199E-2</v>
      </c>
      <c r="L1962" s="3">
        <f t="shared" si="30"/>
        <v>0.96912083444710928</v>
      </c>
    </row>
    <row r="1963" spans="1:12" x14ac:dyDescent="0.25">
      <c r="A1963" s="3" t="s">
        <v>3056</v>
      </c>
      <c r="B1963" s="3" t="s">
        <v>145</v>
      </c>
      <c r="C1963" s="3" t="s">
        <v>3057</v>
      </c>
      <c r="D1963" s="3" t="s">
        <v>3058</v>
      </c>
      <c r="E1963" s="3">
        <v>3</v>
      </c>
      <c r="F1963" s="3">
        <v>12881811</v>
      </c>
      <c r="G1963" s="3">
        <v>12881949</v>
      </c>
      <c r="H1963" s="3">
        <v>-1</v>
      </c>
      <c r="I1963" s="3">
        <v>1.5147893662464799E-4</v>
      </c>
      <c r="J1963" s="3">
        <v>2.9059095374443601E-2</v>
      </c>
      <c r="K1963" s="3">
        <v>9.0097605865143399E-2</v>
      </c>
      <c r="L1963" s="3">
        <f t="shared" si="30"/>
        <v>1.0644421950990925</v>
      </c>
    </row>
    <row r="1964" spans="1:12" x14ac:dyDescent="0.25">
      <c r="A1964" s="3" t="s">
        <v>1829</v>
      </c>
      <c r="B1964" s="3" t="s">
        <v>61</v>
      </c>
      <c r="C1964" s="3" t="s">
        <v>1830</v>
      </c>
      <c r="D1964" s="3" t="s">
        <v>1831</v>
      </c>
      <c r="E1964" s="3">
        <v>2</v>
      </c>
      <c r="F1964" s="3">
        <v>166713985</v>
      </c>
      <c r="G1964" s="3">
        <v>166810353</v>
      </c>
      <c r="H1964" s="3">
        <v>-1</v>
      </c>
      <c r="I1964" s="3">
        <v>1.5180840082764399E-4</v>
      </c>
      <c r="J1964" s="3">
        <v>2.90703523973837E-2</v>
      </c>
      <c r="K1964" s="3">
        <v>0.121080919579625</v>
      </c>
      <c r="L1964" s="3">
        <f t="shared" si="30"/>
        <v>1.0875493888959697</v>
      </c>
    </row>
    <row r="1965" spans="1:12" x14ac:dyDescent="0.25">
      <c r="A1965" s="3" t="s">
        <v>4120</v>
      </c>
      <c r="B1965" s="3" t="s">
        <v>401</v>
      </c>
      <c r="C1965" s="3" t="s">
        <v>4121</v>
      </c>
      <c r="D1965" s="3" t="s">
        <v>4122</v>
      </c>
      <c r="E1965" s="3">
        <v>20</v>
      </c>
      <c r="F1965" s="3">
        <v>35405845</v>
      </c>
      <c r="G1965" s="3">
        <v>35492089</v>
      </c>
      <c r="H1965" s="3">
        <v>-1</v>
      </c>
      <c r="I1965" s="3">
        <v>1.5184656230440399E-4</v>
      </c>
      <c r="J1965" s="3">
        <v>2.90703523973837E-2</v>
      </c>
      <c r="K1965" s="3">
        <v>-0.126936558572323</v>
      </c>
      <c r="L1965" s="3">
        <f t="shared" si="30"/>
        <v>0.91577395600259304</v>
      </c>
    </row>
    <row r="1966" spans="1:12" x14ac:dyDescent="0.25">
      <c r="A1966" s="3" t="s">
        <v>4123</v>
      </c>
      <c r="B1966" s="3" t="s">
        <v>84</v>
      </c>
      <c r="C1966" s="3" t="s">
        <v>4124</v>
      </c>
      <c r="D1966" s="3" t="s">
        <v>4125</v>
      </c>
      <c r="E1966" s="3">
        <v>19</v>
      </c>
      <c r="F1966" s="3">
        <v>56879468</v>
      </c>
      <c r="G1966" s="3">
        <v>56891197</v>
      </c>
      <c r="H1966" s="3">
        <v>1</v>
      </c>
      <c r="I1966" s="3">
        <v>1.5178188105722601E-4</v>
      </c>
      <c r="J1966" s="3">
        <v>2.90703523973837E-2</v>
      </c>
      <c r="K1966" s="3">
        <v>-0.14631606153868801</v>
      </c>
      <c r="L1966" s="3">
        <f t="shared" si="30"/>
        <v>0.90355475685250164</v>
      </c>
    </row>
    <row r="1967" spans="1:12" x14ac:dyDescent="0.25">
      <c r="A1967" s="3" t="s">
        <v>4126</v>
      </c>
      <c r="B1967" s="3" t="s">
        <v>159</v>
      </c>
      <c r="C1967" s="3" t="s">
        <v>4127</v>
      </c>
      <c r="D1967" s="3" t="s">
        <v>4128</v>
      </c>
      <c r="E1967" s="3">
        <v>6</v>
      </c>
      <c r="F1967" s="3">
        <v>127609855</v>
      </c>
      <c r="G1967" s="3">
        <v>127664754</v>
      </c>
      <c r="H1967" s="3">
        <v>-1</v>
      </c>
      <c r="I1967" s="3">
        <v>1.51682963242324E-4</v>
      </c>
      <c r="J1967" s="3">
        <v>2.90703523973837E-2</v>
      </c>
      <c r="K1967" s="3">
        <v>-0.98481530423821095</v>
      </c>
      <c r="L1967" s="3">
        <f t="shared" si="30"/>
        <v>0.50529040706114725</v>
      </c>
    </row>
    <row r="1968" spans="1:12" x14ac:dyDescent="0.25">
      <c r="A1968" s="3" t="s">
        <v>4129</v>
      </c>
      <c r="B1968" s="3" t="s">
        <v>589</v>
      </c>
      <c r="C1968" s="3" t="s">
        <v>4130</v>
      </c>
      <c r="D1968" s="3" t="s">
        <v>4131</v>
      </c>
      <c r="E1968" s="3">
        <v>16</v>
      </c>
      <c r="F1968" s="3">
        <v>71879894</v>
      </c>
      <c r="G1968" s="3">
        <v>71919171</v>
      </c>
      <c r="H1968" s="3">
        <v>1</v>
      </c>
      <c r="I1968" s="3">
        <v>1.52179278739211E-4</v>
      </c>
      <c r="J1968" s="3">
        <v>2.9119238073422302E-2</v>
      </c>
      <c r="K1968" s="3">
        <v>-2.50998703257829E-2</v>
      </c>
      <c r="L1968" s="3">
        <f t="shared" si="30"/>
        <v>0.98275256530656163</v>
      </c>
    </row>
    <row r="1969" spans="1:12" x14ac:dyDescent="0.25">
      <c r="A1969" s="3" t="s">
        <v>1200</v>
      </c>
      <c r="B1969" s="3" t="s">
        <v>61</v>
      </c>
      <c r="C1969" s="3" t="s">
        <v>1201</v>
      </c>
      <c r="D1969" s="3" t="s">
        <v>1202</v>
      </c>
      <c r="E1969" s="3">
        <v>3</v>
      </c>
      <c r="F1969" s="3">
        <v>49061758</v>
      </c>
      <c r="G1969" s="3">
        <v>49066841</v>
      </c>
      <c r="H1969" s="3">
        <v>-1</v>
      </c>
      <c r="I1969" s="3">
        <v>1.5250569132108999E-4</v>
      </c>
      <c r="J1969" s="3">
        <v>2.9166868450617101E-2</v>
      </c>
      <c r="K1969" s="3">
        <v>0.40253205977833201</v>
      </c>
      <c r="L1969" s="3">
        <f t="shared" si="30"/>
        <v>1.321825799495941</v>
      </c>
    </row>
    <row r="1970" spans="1:12" x14ac:dyDescent="0.25">
      <c r="A1970" s="3" t="s">
        <v>4132</v>
      </c>
      <c r="B1970" s="3" t="s">
        <v>409</v>
      </c>
      <c r="C1970" s="3" t="s">
        <v>4133</v>
      </c>
      <c r="D1970" s="3" t="s">
        <v>4134</v>
      </c>
      <c r="E1970" s="3">
        <v>2</v>
      </c>
      <c r="F1970" s="3">
        <v>232318242</v>
      </c>
      <c r="G1970" s="3">
        <v>232348352</v>
      </c>
      <c r="H1970" s="3">
        <v>-1</v>
      </c>
      <c r="I1970" s="3">
        <v>1.5284275655024499E-4</v>
      </c>
      <c r="J1970" s="3">
        <v>2.9201656038525099E-2</v>
      </c>
      <c r="K1970" s="3">
        <v>0.57059351971429595</v>
      </c>
      <c r="L1970" s="3">
        <f t="shared" si="30"/>
        <v>1.4851344240976525</v>
      </c>
    </row>
    <row r="1971" spans="1:12" x14ac:dyDescent="0.25">
      <c r="A1971" s="3" t="s">
        <v>2216</v>
      </c>
      <c r="B1971" s="3" t="s">
        <v>279</v>
      </c>
      <c r="C1971" s="3" t="s">
        <v>2217</v>
      </c>
      <c r="D1971" s="3" t="s">
        <v>2218</v>
      </c>
      <c r="E1971" s="3">
        <v>19</v>
      </c>
      <c r="F1971" s="3">
        <v>2425622</v>
      </c>
      <c r="G1971" s="3">
        <v>2427892</v>
      </c>
      <c r="H1971" s="3">
        <v>-1</v>
      </c>
      <c r="I1971" s="3">
        <v>1.5281613748151701E-4</v>
      </c>
      <c r="J1971" s="3">
        <v>2.9201656038525099E-2</v>
      </c>
      <c r="K1971" s="3">
        <v>1.46171007279542E-2</v>
      </c>
      <c r="L1971" s="3">
        <f t="shared" si="30"/>
        <v>1.0101833026490001</v>
      </c>
    </row>
    <row r="1972" spans="1:12" x14ac:dyDescent="0.25">
      <c r="A1972" s="3" t="s">
        <v>4135</v>
      </c>
      <c r="B1972" s="3" t="s">
        <v>2570</v>
      </c>
      <c r="C1972" s="3" t="s">
        <v>4136</v>
      </c>
      <c r="D1972" s="3" t="s">
        <v>4137</v>
      </c>
      <c r="E1972" s="3">
        <v>12</v>
      </c>
      <c r="F1972" s="3">
        <v>133398773</v>
      </c>
      <c r="G1972" s="3">
        <v>133532890</v>
      </c>
      <c r="H1972" s="3">
        <v>-1</v>
      </c>
      <c r="I1972" s="3">
        <v>1.5405104779183599E-4</v>
      </c>
      <c r="J1972" s="3">
        <v>2.9387755433343501E-2</v>
      </c>
      <c r="K1972" s="3">
        <v>0.93742156800118803</v>
      </c>
      <c r="L1972" s="3">
        <f t="shared" si="30"/>
        <v>1.9151024441780586</v>
      </c>
    </row>
    <row r="1973" spans="1:12" x14ac:dyDescent="0.25">
      <c r="A1973" s="3" t="s">
        <v>4138</v>
      </c>
      <c r="B1973" s="3" t="s">
        <v>401</v>
      </c>
      <c r="C1973" s="3" t="s">
        <v>4139</v>
      </c>
      <c r="D1973" s="3" t="s">
        <v>4140</v>
      </c>
      <c r="E1973" s="3">
        <v>16</v>
      </c>
      <c r="F1973" s="3">
        <v>66836778</v>
      </c>
      <c r="G1973" s="3">
        <v>66907159</v>
      </c>
      <c r="H1973" s="3">
        <v>-1</v>
      </c>
      <c r="I1973" s="3">
        <v>1.5400838433800499E-4</v>
      </c>
      <c r="J1973" s="3">
        <v>2.9387755433343501E-2</v>
      </c>
      <c r="K1973" s="3">
        <v>0.70324168213761096</v>
      </c>
      <c r="L1973" s="3">
        <f t="shared" si="30"/>
        <v>1.62815909861255</v>
      </c>
    </row>
    <row r="1974" spans="1:12" x14ac:dyDescent="0.25">
      <c r="A1974" s="3" t="s">
        <v>4141</v>
      </c>
      <c r="B1974" s="3" t="s">
        <v>291</v>
      </c>
      <c r="C1974" s="3" t="s">
        <v>4142</v>
      </c>
      <c r="D1974" s="3" t="s">
        <v>4143</v>
      </c>
      <c r="E1974" s="3">
        <v>17</v>
      </c>
      <c r="F1974" s="3">
        <v>18414576</v>
      </c>
      <c r="G1974" s="3">
        <v>18429244</v>
      </c>
      <c r="H1974" s="3">
        <v>-1</v>
      </c>
      <c r="I1974" s="3">
        <v>1.5393155141406301E-4</v>
      </c>
      <c r="J1974" s="3">
        <v>2.9387755433343501E-2</v>
      </c>
      <c r="K1974" s="3">
        <v>0.60909241440350503</v>
      </c>
      <c r="L1974" s="3">
        <f t="shared" si="30"/>
        <v>1.5252993558971977</v>
      </c>
    </row>
    <row r="1975" spans="1:12" x14ac:dyDescent="0.25">
      <c r="A1975" s="3" t="s">
        <v>1603</v>
      </c>
      <c r="B1975" s="3" t="s">
        <v>279</v>
      </c>
      <c r="C1975" s="3" t="s">
        <v>1604</v>
      </c>
      <c r="D1975" s="3" t="s">
        <v>1605</v>
      </c>
      <c r="E1975" s="3">
        <v>9</v>
      </c>
      <c r="F1975" s="3">
        <v>91933421</v>
      </c>
      <c r="G1975" s="3">
        <v>91974557</v>
      </c>
      <c r="H1975" s="3">
        <v>1</v>
      </c>
      <c r="I1975" s="3">
        <v>1.54469752014301E-4</v>
      </c>
      <c r="J1975" s="3">
        <v>2.9452702230317498E-2</v>
      </c>
      <c r="K1975" s="3">
        <v>-0.19798971407936999</v>
      </c>
      <c r="L1975" s="3">
        <f t="shared" si="30"/>
        <v>0.87176445489635268</v>
      </c>
    </row>
    <row r="1976" spans="1:12" x14ac:dyDescent="0.25">
      <c r="A1976" s="3" t="s">
        <v>4144</v>
      </c>
      <c r="B1976" s="3" t="s">
        <v>78</v>
      </c>
      <c r="C1976" s="3" t="s">
        <v>4145</v>
      </c>
      <c r="D1976" s="3" t="s">
        <v>4146</v>
      </c>
      <c r="E1976" s="3">
        <v>20</v>
      </c>
      <c r="F1976" s="3">
        <v>43160426</v>
      </c>
      <c r="G1976" s="3">
        <v>43252888</v>
      </c>
      <c r="H1976" s="3">
        <v>1</v>
      </c>
      <c r="I1976" s="3">
        <v>1.54726760044477E-4</v>
      </c>
      <c r="J1976" s="3">
        <v>2.9456938492190301E-2</v>
      </c>
      <c r="K1976" s="3">
        <v>0.56506223720080195</v>
      </c>
      <c r="L1976" s="3">
        <f t="shared" si="30"/>
        <v>1.4794513307224602</v>
      </c>
    </row>
    <row r="1977" spans="1:12" x14ac:dyDescent="0.25">
      <c r="A1977" s="3" t="s">
        <v>4147</v>
      </c>
      <c r="B1977" s="3" t="s">
        <v>57</v>
      </c>
      <c r="D1977" s="3" t="s">
        <v>4148</v>
      </c>
      <c r="E1977" s="3">
        <v>9</v>
      </c>
      <c r="F1977" s="3">
        <v>130630143</v>
      </c>
      <c r="G1977" s="3">
        <v>130649066</v>
      </c>
      <c r="H1977" s="3">
        <v>-1</v>
      </c>
      <c r="I1977" s="3">
        <v>1.5469669707462801E-4</v>
      </c>
      <c r="J1977" s="3">
        <v>2.9456938492190301E-2</v>
      </c>
      <c r="K1977" s="3">
        <v>0.14428496348016201</v>
      </c>
      <c r="L1977" s="3">
        <f t="shared" si="30"/>
        <v>1.1051827607455771</v>
      </c>
    </row>
    <row r="1978" spans="1:12" x14ac:dyDescent="0.25">
      <c r="A1978" s="3" t="s">
        <v>4149</v>
      </c>
      <c r="B1978" s="3" t="s">
        <v>125</v>
      </c>
      <c r="C1978" s="3" t="s">
        <v>4150</v>
      </c>
      <c r="D1978" s="3" t="s">
        <v>4151</v>
      </c>
      <c r="E1978" s="3">
        <v>18</v>
      </c>
      <c r="F1978" s="3">
        <v>214520</v>
      </c>
      <c r="G1978" s="3">
        <v>268050</v>
      </c>
      <c r="H1978" s="3">
        <v>-1</v>
      </c>
      <c r="I1978" s="3">
        <v>1.5471689694340499E-4</v>
      </c>
      <c r="J1978" s="3">
        <v>2.9456938492190301E-2</v>
      </c>
      <c r="K1978" s="3">
        <v>0.119541758483575</v>
      </c>
      <c r="L1978" s="3">
        <f t="shared" si="30"/>
        <v>1.086389739032803</v>
      </c>
    </row>
    <row r="1979" spans="1:12" x14ac:dyDescent="0.25">
      <c r="A1979" s="3" t="s">
        <v>1488</v>
      </c>
      <c r="B1979" s="3" t="s">
        <v>1698</v>
      </c>
      <c r="C1979" s="3" t="s">
        <v>1489</v>
      </c>
      <c r="D1979" s="3" t="s">
        <v>1490</v>
      </c>
      <c r="E1979" s="3">
        <v>19</v>
      </c>
      <c r="F1979" s="3">
        <v>12778885</v>
      </c>
      <c r="G1979" s="3">
        <v>12782170</v>
      </c>
      <c r="H1979" s="3">
        <v>-1</v>
      </c>
      <c r="I1979" s="3">
        <v>1.5512384262902299E-4</v>
      </c>
      <c r="J1979" s="3">
        <v>2.95176047201198E-2</v>
      </c>
      <c r="K1979" s="3">
        <v>0.679183630072836</v>
      </c>
      <c r="L1979" s="3">
        <f t="shared" si="30"/>
        <v>1.601233417602749</v>
      </c>
    </row>
    <row r="1980" spans="1:12" x14ac:dyDescent="0.25">
      <c r="A1980" s="3" t="s">
        <v>4152</v>
      </c>
      <c r="B1980" s="3" t="s">
        <v>38</v>
      </c>
      <c r="C1980" s="3" t="s">
        <v>4153</v>
      </c>
      <c r="D1980" s="3" t="s">
        <v>4154</v>
      </c>
      <c r="E1980" s="3">
        <v>3</v>
      </c>
      <c r="F1980" s="3">
        <v>194308402</v>
      </c>
      <c r="G1980" s="3">
        <v>194354418</v>
      </c>
      <c r="H1980" s="3">
        <v>-1</v>
      </c>
      <c r="I1980" s="3">
        <v>1.5524903772035E-4</v>
      </c>
      <c r="J1980" s="3">
        <v>2.9526499906650201E-2</v>
      </c>
      <c r="K1980" s="3">
        <v>0.30193561891124399</v>
      </c>
      <c r="L1980" s="3">
        <f t="shared" si="30"/>
        <v>1.2327973099534273</v>
      </c>
    </row>
    <row r="1981" spans="1:12" x14ac:dyDescent="0.25">
      <c r="A1981" s="3" t="s">
        <v>4155</v>
      </c>
      <c r="B1981" s="3" t="s">
        <v>84</v>
      </c>
      <c r="C1981" s="3" t="s">
        <v>4156</v>
      </c>
      <c r="D1981" s="3" t="s">
        <v>4157</v>
      </c>
      <c r="E1981" s="3">
        <v>10</v>
      </c>
      <c r="F1981" s="3">
        <v>74927924</v>
      </c>
      <c r="G1981" s="3">
        <v>75004262</v>
      </c>
      <c r="H1981" s="3">
        <v>1</v>
      </c>
      <c r="I1981" s="3">
        <v>1.5539338381901E-4</v>
      </c>
      <c r="J1981" s="3">
        <v>2.9539026559882098E-2</v>
      </c>
      <c r="K1981" s="3">
        <v>-0.31865309438033201</v>
      </c>
      <c r="L1981" s="3">
        <f t="shared" si="30"/>
        <v>0.80181810871902048</v>
      </c>
    </row>
    <row r="1982" spans="1:12" x14ac:dyDescent="0.25">
      <c r="A1982" s="3" t="s">
        <v>4158</v>
      </c>
      <c r="B1982" s="3" t="s">
        <v>38</v>
      </c>
      <c r="C1982" s="3" t="s">
        <v>4159</v>
      </c>
      <c r="D1982" s="3" t="s">
        <v>4160</v>
      </c>
      <c r="E1982" s="3">
        <v>15</v>
      </c>
      <c r="F1982" s="3">
        <v>69070874</v>
      </c>
      <c r="G1982" s="3">
        <v>69113236</v>
      </c>
      <c r="H1982" s="3">
        <v>-1</v>
      </c>
      <c r="I1982" s="3">
        <v>1.5596127099863199E-4</v>
      </c>
      <c r="J1982" s="3">
        <v>2.96320116612858E-2</v>
      </c>
      <c r="K1982" s="3">
        <v>0.51197535613752698</v>
      </c>
      <c r="L1982" s="3">
        <f t="shared" si="30"/>
        <v>1.4260013584521629</v>
      </c>
    </row>
    <row r="1983" spans="1:12" x14ac:dyDescent="0.25">
      <c r="A1983" s="3" t="s">
        <v>4161</v>
      </c>
      <c r="B1983" s="3" t="s">
        <v>21</v>
      </c>
      <c r="C1983" s="3" t="s">
        <v>4162</v>
      </c>
      <c r="D1983" s="3" t="s">
        <v>4163</v>
      </c>
      <c r="E1983" s="3">
        <v>7</v>
      </c>
      <c r="F1983" s="3">
        <v>20370325</v>
      </c>
      <c r="G1983" s="3">
        <v>20455377</v>
      </c>
      <c r="H1983" s="3">
        <v>1</v>
      </c>
      <c r="I1983" s="3">
        <v>1.5689160216519299E-4</v>
      </c>
      <c r="J1983" s="3">
        <v>2.97787065083913E-2</v>
      </c>
      <c r="K1983" s="3">
        <v>2.36473975972359</v>
      </c>
      <c r="L1983" s="3">
        <f t="shared" si="30"/>
        <v>5.1505973446941411</v>
      </c>
    </row>
    <row r="1984" spans="1:12" x14ac:dyDescent="0.25">
      <c r="A1984" s="3" t="s">
        <v>2080</v>
      </c>
      <c r="B1984" s="3" t="s">
        <v>172</v>
      </c>
      <c r="C1984" s="3" t="s">
        <v>2081</v>
      </c>
      <c r="D1984" s="3" t="s">
        <v>2082</v>
      </c>
      <c r="E1984" s="3">
        <v>3</v>
      </c>
      <c r="F1984" s="3">
        <v>39138150</v>
      </c>
      <c r="G1984" s="3">
        <v>39149854</v>
      </c>
      <c r="H1984" s="3">
        <v>-1</v>
      </c>
      <c r="I1984" s="3">
        <v>1.5688245075530001E-4</v>
      </c>
      <c r="J1984" s="3">
        <v>2.97787065083913E-2</v>
      </c>
      <c r="K1984" s="3">
        <v>0.76100673960588405</v>
      </c>
      <c r="L1984" s="3">
        <f t="shared" si="30"/>
        <v>1.694672786603449</v>
      </c>
    </row>
    <row r="1985" spans="1:12" x14ac:dyDescent="0.25">
      <c r="A1985" s="3" t="s">
        <v>4164</v>
      </c>
      <c r="B1985" s="3" t="s">
        <v>57</v>
      </c>
      <c r="C1985" s="3" t="s">
        <v>4165</v>
      </c>
      <c r="D1985" s="3" t="s">
        <v>4166</v>
      </c>
      <c r="E1985" s="3">
        <v>12</v>
      </c>
      <c r="F1985" s="3">
        <v>121647660</v>
      </c>
      <c r="G1985" s="3">
        <v>121671909</v>
      </c>
      <c r="H1985" s="3">
        <v>1</v>
      </c>
      <c r="I1985" s="3">
        <v>1.5704175772319001E-4</v>
      </c>
      <c r="J1985" s="3">
        <v>2.97921828908113E-2</v>
      </c>
      <c r="K1985" s="3">
        <v>-3.4008195825562799E-3</v>
      </c>
      <c r="L1985" s="3">
        <f t="shared" si="30"/>
        <v>0.99764550767033544</v>
      </c>
    </row>
    <row r="1986" spans="1:12" x14ac:dyDescent="0.25">
      <c r="A1986" s="3" t="s">
        <v>4167</v>
      </c>
      <c r="B1986" s="3" t="s">
        <v>40</v>
      </c>
      <c r="C1986" s="3" t="s">
        <v>4168</v>
      </c>
      <c r="D1986" s="3" t="s">
        <v>4169</v>
      </c>
      <c r="E1986" s="3">
        <v>5</v>
      </c>
      <c r="F1986" s="3">
        <v>59892739</v>
      </c>
      <c r="G1986" s="3">
        <v>59996017</v>
      </c>
      <c r="H1986" s="3">
        <v>-1</v>
      </c>
      <c r="I1986" s="3">
        <v>1.5734746786025399E-4</v>
      </c>
      <c r="J1986" s="3">
        <v>2.9835140880694201E-2</v>
      </c>
      <c r="K1986" s="3">
        <v>0.19489785167446899</v>
      </c>
      <c r="L1986" s="3">
        <f t="shared" ref="L1986:L2049" si="31">2^K1986</f>
        <v>1.1446431126201586</v>
      </c>
    </row>
    <row r="1987" spans="1:12" x14ac:dyDescent="0.25">
      <c r="A1987" s="3" t="s">
        <v>4170</v>
      </c>
      <c r="B1987" s="3" t="s">
        <v>79</v>
      </c>
      <c r="C1987" s="3" t="s">
        <v>4171</v>
      </c>
      <c r="D1987" s="3" t="s">
        <v>4172</v>
      </c>
      <c r="E1987" s="3">
        <v>17</v>
      </c>
      <c r="F1987" s="3">
        <v>57936851</v>
      </c>
      <c r="G1987" s="3">
        <v>57970304</v>
      </c>
      <c r="H1987" s="3">
        <v>-1</v>
      </c>
      <c r="I1987" s="3">
        <v>1.5760305933640501E-4</v>
      </c>
      <c r="J1987" s="3">
        <v>2.9868557240259198E-2</v>
      </c>
      <c r="K1987" s="3">
        <v>-0.27097697953190097</v>
      </c>
      <c r="L1987" s="3">
        <f t="shared" si="31"/>
        <v>0.8287581285216975</v>
      </c>
    </row>
    <row r="1988" spans="1:12" x14ac:dyDescent="0.25">
      <c r="A1988" s="3" t="s">
        <v>1571</v>
      </c>
      <c r="B1988" s="3" t="s">
        <v>61</v>
      </c>
      <c r="C1988" s="3" t="s">
        <v>1572</v>
      </c>
      <c r="D1988" s="3" t="s">
        <v>1573</v>
      </c>
      <c r="E1988" s="3">
        <v>11</v>
      </c>
      <c r="F1988" s="3">
        <v>16634679</v>
      </c>
      <c r="G1988" s="3">
        <v>16778428</v>
      </c>
      <c r="H1988" s="3">
        <v>1</v>
      </c>
      <c r="I1988" s="3">
        <v>1.5787647353320499E-4</v>
      </c>
      <c r="J1988" s="3">
        <v>2.9905315984587202E-2</v>
      </c>
      <c r="K1988" s="3">
        <v>5.6967962724566099E-2</v>
      </c>
      <c r="L1988" s="3">
        <f t="shared" si="31"/>
        <v>1.0402771653015779</v>
      </c>
    </row>
    <row r="1989" spans="1:12" x14ac:dyDescent="0.25">
      <c r="A1989" s="3" t="s">
        <v>4147</v>
      </c>
      <c r="B1989" s="3" t="s">
        <v>153</v>
      </c>
      <c r="D1989" s="3" t="s">
        <v>4148</v>
      </c>
      <c r="E1989" s="3">
        <v>9</v>
      </c>
      <c r="F1989" s="3">
        <v>130630143</v>
      </c>
      <c r="G1989" s="3">
        <v>130649066</v>
      </c>
      <c r="H1989" s="3">
        <v>-1</v>
      </c>
      <c r="I1989" s="3">
        <v>1.58237893852048E-4</v>
      </c>
      <c r="J1989" s="3">
        <v>2.9958699679990701E-2</v>
      </c>
      <c r="K1989" s="3">
        <v>0.11787946416106</v>
      </c>
      <c r="L1989" s="3">
        <f t="shared" si="31"/>
        <v>1.0851387057571307</v>
      </c>
    </row>
    <row r="1990" spans="1:12" x14ac:dyDescent="0.25">
      <c r="A1990" s="3" t="s">
        <v>4173</v>
      </c>
      <c r="B1990" s="3" t="s">
        <v>346</v>
      </c>
      <c r="C1990" s="3" t="s">
        <v>4174</v>
      </c>
      <c r="D1990" s="3" t="s">
        <v>4175</v>
      </c>
      <c r="E1990" s="3">
        <v>14</v>
      </c>
      <c r="F1990" s="3">
        <v>103851729</v>
      </c>
      <c r="G1990" s="3">
        <v>103970168</v>
      </c>
      <c r="H1990" s="3">
        <v>1</v>
      </c>
      <c r="I1990" s="3">
        <v>1.58401178061669E-4</v>
      </c>
      <c r="J1990" s="3">
        <v>2.9974536048872302E-2</v>
      </c>
      <c r="K1990" s="3">
        <v>4.9209201920696604</v>
      </c>
      <c r="L1990" s="3">
        <f t="shared" si="31"/>
        <v>30.293160376732207</v>
      </c>
    </row>
    <row r="1991" spans="1:12" x14ac:dyDescent="0.25">
      <c r="A1991" s="3" t="s">
        <v>4176</v>
      </c>
      <c r="B1991" s="3" t="s">
        <v>172</v>
      </c>
      <c r="C1991" s="3" t="s">
        <v>4177</v>
      </c>
      <c r="D1991" s="3" t="s">
        <v>4178</v>
      </c>
      <c r="E1991" s="3" t="s">
        <v>15</v>
      </c>
      <c r="F1991" s="3">
        <v>14026398</v>
      </c>
      <c r="G1991" s="3">
        <v>14048012</v>
      </c>
      <c r="H1991" s="3">
        <v>-1</v>
      </c>
      <c r="I1991" s="3">
        <v>1.5873186049614399E-4</v>
      </c>
      <c r="J1991" s="3">
        <v>3.00036207863714E-2</v>
      </c>
      <c r="K1991" s="3">
        <v>1.0408040559237299</v>
      </c>
      <c r="L1991" s="3">
        <f t="shared" si="31"/>
        <v>2.0573739682201002</v>
      </c>
    </row>
    <row r="1992" spans="1:12" x14ac:dyDescent="0.25">
      <c r="A1992" s="3" t="s">
        <v>4179</v>
      </c>
      <c r="B1992" s="3" t="s">
        <v>346</v>
      </c>
      <c r="C1992" s="3" t="s">
        <v>4180</v>
      </c>
      <c r="D1992" s="3" t="s">
        <v>4181</v>
      </c>
      <c r="E1992" s="3">
        <v>2</v>
      </c>
      <c r="F1992" s="3">
        <v>47922669</v>
      </c>
      <c r="G1992" s="3">
        <v>48037240</v>
      </c>
      <c r="H1992" s="3">
        <v>1</v>
      </c>
      <c r="I1992" s="3">
        <v>1.5879402470482599E-4</v>
      </c>
      <c r="J1992" s="3">
        <v>3.00036207863714E-2</v>
      </c>
      <c r="K1992" s="3">
        <v>0.379092664356249</v>
      </c>
      <c r="L1992" s="3">
        <f t="shared" si="31"/>
        <v>1.3005236765501025</v>
      </c>
    </row>
    <row r="1993" spans="1:12" x14ac:dyDescent="0.25">
      <c r="A1993" s="3" t="s">
        <v>4182</v>
      </c>
      <c r="B1993" s="3" t="s">
        <v>38</v>
      </c>
      <c r="C1993" s="3" t="s">
        <v>4183</v>
      </c>
      <c r="D1993" s="3" t="s">
        <v>4184</v>
      </c>
      <c r="E1993" s="3">
        <v>7</v>
      </c>
      <c r="F1993" s="3">
        <v>23544399</v>
      </c>
      <c r="G1993" s="3">
        <v>23571660</v>
      </c>
      <c r="H1993" s="3">
        <v>-1</v>
      </c>
      <c r="I1993" s="3">
        <v>1.58704449770811E-4</v>
      </c>
      <c r="J1993" s="3">
        <v>3.00036207863714E-2</v>
      </c>
      <c r="K1993" s="3">
        <v>0.100382163499025</v>
      </c>
      <c r="L1993" s="3">
        <f t="shared" si="31"/>
        <v>1.0720574081654295</v>
      </c>
    </row>
    <row r="1994" spans="1:12" x14ac:dyDescent="0.25">
      <c r="A1994" s="3" t="s">
        <v>4185</v>
      </c>
      <c r="B1994" s="3" t="s">
        <v>125</v>
      </c>
      <c r="C1994" s="3" t="s">
        <v>4186</v>
      </c>
      <c r="D1994" s="3" t="s">
        <v>4187</v>
      </c>
      <c r="E1994" s="3">
        <v>11</v>
      </c>
      <c r="F1994" s="3">
        <v>67259239</v>
      </c>
      <c r="G1994" s="3">
        <v>67273734</v>
      </c>
      <c r="H1994" s="3">
        <v>-1</v>
      </c>
      <c r="I1994" s="3">
        <v>1.5902751040934099E-4</v>
      </c>
      <c r="J1994" s="3">
        <v>3.0032502578707401E-2</v>
      </c>
      <c r="K1994" s="3">
        <v>0.65401993324690499</v>
      </c>
      <c r="L1994" s="3">
        <f t="shared" si="31"/>
        <v>1.573546631737601</v>
      </c>
    </row>
    <row r="1995" spans="1:12" x14ac:dyDescent="0.25">
      <c r="A1995" s="3" t="s">
        <v>1465</v>
      </c>
      <c r="B1995" s="3" t="s">
        <v>279</v>
      </c>
      <c r="C1995" s="3" t="s">
        <v>1466</v>
      </c>
      <c r="D1995" s="3" t="s">
        <v>1467</v>
      </c>
      <c r="E1995" s="3">
        <v>9</v>
      </c>
      <c r="F1995" s="3">
        <v>130556876</v>
      </c>
      <c r="G1995" s="3">
        <v>130576606</v>
      </c>
      <c r="H1995" s="3">
        <v>1</v>
      </c>
      <c r="I1995" s="3">
        <v>1.5931638582888301E-4</v>
      </c>
      <c r="J1995" s="3">
        <v>3.0032502578707401E-2</v>
      </c>
      <c r="K1995" s="3">
        <v>0.34147950219269602</v>
      </c>
      <c r="L1995" s="3">
        <f t="shared" si="31"/>
        <v>1.2670553093363173</v>
      </c>
    </row>
    <row r="1996" spans="1:12" x14ac:dyDescent="0.25">
      <c r="A1996" s="3" t="s">
        <v>4188</v>
      </c>
      <c r="B1996" s="3" t="s">
        <v>96</v>
      </c>
      <c r="C1996" s="3" t="s">
        <v>4189</v>
      </c>
      <c r="D1996" s="3" t="s">
        <v>4190</v>
      </c>
      <c r="E1996" s="3">
        <v>8</v>
      </c>
      <c r="F1996" s="3">
        <v>25285366</v>
      </c>
      <c r="G1996" s="3">
        <v>25315992</v>
      </c>
      <c r="H1996" s="3">
        <v>-1</v>
      </c>
      <c r="I1996" s="3">
        <v>1.59278698994507E-4</v>
      </c>
      <c r="J1996" s="3">
        <v>3.0032502578707401E-2</v>
      </c>
      <c r="K1996" s="3">
        <v>0.263919945760416</v>
      </c>
      <c r="L1996" s="3">
        <f t="shared" si="31"/>
        <v>1.2007367975076166</v>
      </c>
    </row>
    <row r="1997" spans="1:12" x14ac:dyDescent="0.25">
      <c r="A1997" s="3" t="s">
        <v>4191</v>
      </c>
      <c r="B1997" s="3" t="s">
        <v>109</v>
      </c>
      <c r="C1997" s="3" t="s">
        <v>4192</v>
      </c>
      <c r="D1997" s="3" t="s">
        <v>4193</v>
      </c>
      <c r="E1997" s="3">
        <v>2</v>
      </c>
      <c r="F1997" s="3">
        <v>219128850</v>
      </c>
      <c r="G1997" s="3">
        <v>219134980</v>
      </c>
      <c r="H1997" s="3">
        <v>-1</v>
      </c>
      <c r="I1997" s="3">
        <v>1.59345844513496E-4</v>
      </c>
      <c r="J1997" s="3">
        <v>3.0032502578707401E-2</v>
      </c>
      <c r="K1997" s="3">
        <v>-0.13892429246843199</v>
      </c>
      <c r="L1997" s="3">
        <f t="shared" si="31"/>
        <v>0.90819607538793301</v>
      </c>
    </row>
    <row r="1998" spans="1:12" x14ac:dyDescent="0.25">
      <c r="A1998" s="3" t="s">
        <v>4194</v>
      </c>
      <c r="B1998" s="3" t="s">
        <v>401</v>
      </c>
      <c r="C1998" s="3" t="s">
        <v>4195</v>
      </c>
      <c r="D1998" s="3" t="s">
        <v>4196</v>
      </c>
      <c r="E1998" s="3">
        <v>9</v>
      </c>
      <c r="F1998" s="3">
        <v>34638130</v>
      </c>
      <c r="G1998" s="3">
        <v>34651032</v>
      </c>
      <c r="H1998" s="3">
        <v>1</v>
      </c>
      <c r="I1998" s="3">
        <v>1.5922324448935899E-4</v>
      </c>
      <c r="J1998" s="3">
        <v>3.0032502578707401E-2</v>
      </c>
      <c r="K1998" s="3">
        <v>-0.57340669650364195</v>
      </c>
      <c r="L1998" s="3">
        <f t="shared" si="31"/>
        <v>0.67202802531170702</v>
      </c>
    </row>
    <row r="1999" spans="1:12" x14ac:dyDescent="0.25">
      <c r="A1999" s="3" t="s">
        <v>434</v>
      </c>
      <c r="B1999" s="3" t="s">
        <v>3289</v>
      </c>
      <c r="C1999" s="3" t="s">
        <v>436</v>
      </c>
      <c r="D1999" s="3" t="s">
        <v>437</v>
      </c>
      <c r="E1999" s="3">
        <v>12</v>
      </c>
      <c r="F1999" s="3">
        <v>56665483</v>
      </c>
      <c r="G1999" s="3">
        <v>56694176</v>
      </c>
      <c r="H1999" s="3">
        <v>-1</v>
      </c>
      <c r="I1999" s="3">
        <v>1.5954209288446399E-4</v>
      </c>
      <c r="J1999" s="3">
        <v>3.0052386863206999E-2</v>
      </c>
      <c r="K1999" s="3">
        <v>0.29077877715401901</v>
      </c>
      <c r="L1999" s="3">
        <f t="shared" si="31"/>
        <v>1.2233004458687629</v>
      </c>
    </row>
    <row r="2000" spans="1:12" x14ac:dyDescent="0.25">
      <c r="A2000" s="3" t="s">
        <v>2969</v>
      </c>
      <c r="B2000" s="3" t="s">
        <v>109</v>
      </c>
      <c r="C2000" s="3" t="s">
        <v>2970</v>
      </c>
      <c r="D2000" s="3" t="s">
        <v>2971</v>
      </c>
      <c r="E2000" s="3">
        <v>10</v>
      </c>
      <c r="F2000" s="3">
        <v>112658488</v>
      </c>
      <c r="G2000" s="3">
        <v>112679032</v>
      </c>
      <c r="H2000" s="3">
        <v>-1</v>
      </c>
      <c r="I2000" s="3">
        <v>1.59611037030333E-4</v>
      </c>
      <c r="J2000" s="3">
        <v>3.0052386863206999E-2</v>
      </c>
      <c r="K2000" s="3">
        <v>-0.36776808033699598</v>
      </c>
      <c r="L2000" s="3">
        <f t="shared" si="31"/>
        <v>0.77498050251878814</v>
      </c>
    </row>
    <row r="2001" spans="1:12" x14ac:dyDescent="0.25">
      <c r="A2001" s="3" t="s">
        <v>4197</v>
      </c>
      <c r="B2001" s="3" t="s">
        <v>40</v>
      </c>
      <c r="C2001" s="3" t="s">
        <v>4198</v>
      </c>
      <c r="D2001" s="3" t="s">
        <v>4199</v>
      </c>
      <c r="E2001" s="3">
        <v>12</v>
      </c>
      <c r="F2001" s="3">
        <v>110906169</v>
      </c>
      <c r="G2001" s="3">
        <v>110928190</v>
      </c>
      <c r="H2001" s="3">
        <v>1</v>
      </c>
      <c r="I2001" s="3">
        <v>1.5989595688378099E-4</v>
      </c>
      <c r="J2001" s="3">
        <v>3.0090980021915601E-2</v>
      </c>
      <c r="K2001" s="3">
        <v>0.241314463501555</v>
      </c>
      <c r="L2001" s="3">
        <f t="shared" si="31"/>
        <v>1.182069173870312</v>
      </c>
    </row>
    <row r="2002" spans="1:12" x14ac:dyDescent="0.25">
      <c r="A2002" s="3" t="s">
        <v>4200</v>
      </c>
      <c r="B2002" s="3" t="s">
        <v>409</v>
      </c>
      <c r="C2002" s="3" t="s">
        <v>4201</v>
      </c>
      <c r="D2002" s="3" t="s">
        <v>4202</v>
      </c>
      <c r="E2002" s="3">
        <v>1</v>
      </c>
      <c r="F2002" s="3">
        <v>202696526</v>
      </c>
      <c r="G2002" s="3">
        <v>202778598</v>
      </c>
      <c r="H2002" s="3">
        <v>-1</v>
      </c>
      <c r="I2002" s="3">
        <v>1.60000996236915E-4</v>
      </c>
      <c r="J2002" s="3">
        <v>3.0095699633004801E-2</v>
      </c>
      <c r="K2002" s="3">
        <v>0.53245847815457803</v>
      </c>
      <c r="L2002" s="3">
        <f t="shared" si="31"/>
        <v>1.4463918744981008</v>
      </c>
    </row>
    <row r="2003" spans="1:12" x14ac:dyDescent="0.25">
      <c r="A2003" s="3" t="s">
        <v>4203</v>
      </c>
      <c r="B2003" s="3" t="s">
        <v>44</v>
      </c>
      <c r="C2003" s="3" t="s">
        <v>4204</v>
      </c>
      <c r="D2003" s="3" t="s">
        <v>4205</v>
      </c>
      <c r="E2003" s="3">
        <v>1</v>
      </c>
      <c r="F2003" s="3">
        <v>67390578</v>
      </c>
      <c r="G2003" s="3">
        <v>67454302</v>
      </c>
      <c r="H2003" s="3">
        <v>1</v>
      </c>
      <c r="I2003" s="3">
        <v>1.6039053353060099E-4</v>
      </c>
      <c r="J2003" s="3">
        <v>3.01539009946627E-2</v>
      </c>
      <c r="K2003" s="3">
        <v>8.5490370677202193E-2</v>
      </c>
      <c r="L2003" s="3">
        <f t="shared" si="31"/>
        <v>1.0610483294046225</v>
      </c>
    </row>
    <row r="2004" spans="1:12" x14ac:dyDescent="0.25">
      <c r="A2004" s="3" t="s">
        <v>2015</v>
      </c>
      <c r="B2004" s="3" t="s">
        <v>125</v>
      </c>
      <c r="C2004" s="3" t="s">
        <v>498</v>
      </c>
      <c r="D2004" s="3" t="s">
        <v>499</v>
      </c>
      <c r="E2004" s="3">
        <v>11</v>
      </c>
      <c r="F2004" s="3">
        <v>65820615</v>
      </c>
      <c r="G2004" s="3">
        <v>65820699</v>
      </c>
      <c r="H2004" s="3">
        <v>1</v>
      </c>
      <c r="I2004" s="3">
        <v>1.6084140040902801E-4</v>
      </c>
      <c r="J2004" s="3">
        <v>3.0208487010354699E-2</v>
      </c>
      <c r="K2004" s="3">
        <v>0.43953885183939101</v>
      </c>
      <c r="L2004" s="3">
        <f t="shared" si="31"/>
        <v>1.3561707669242042</v>
      </c>
    </row>
    <row r="2005" spans="1:12" x14ac:dyDescent="0.25">
      <c r="A2005" s="3" t="s">
        <v>4206</v>
      </c>
      <c r="B2005" s="3" t="s">
        <v>44</v>
      </c>
      <c r="C2005" s="3" t="s">
        <v>4207</v>
      </c>
      <c r="D2005" s="3" t="s">
        <v>4208</v>
      </c>
      <c r="E2005" s="3">
        <v>14</v>
      </c>
      <c r="F2005" s="3">
        <v>78174414</v>
      </c>
      <c r="G2005" s="3">
        <v>78227447</v>
      </c>
      <c r="H2005" s="3">
        <v>1</v>
      </c>
      <c r="I2005" s="3">
        <v>1.6081436485928101E-4</v>
      </c>
      <c r="J2005" s="3">
        <v>3.0208487010354699E-2</v>
      </c>
      <c r="K2005" s="3">
        <v>-4.4038130160526198E-2</v>
      </c>
      <c r="L2005" s="3">
        <f t="shared" si="31"/>
        <v>0.96993627476834543</v>
      </c>
    </row>
    <row r="2006" spans="1:12" x14ac:dyDescent="0.25">
      <c r="A2006" s="3" t="s">
        <v>434</v>
      </c>
      <c r="B2006" s="3" t="s">
        <v>4209</v>
      </c>
      <c r="C2006" s="3" t="s">
        <v>436</v>
      </c>
      <c r="D2006" s="3" t="s">
        <v>437</v>
      </c>
      <c r="E2006" s="3">
        <v>12</v>
      </c>
      <c r="F2006" s="3">
        <v>56665483</v>
      </c>
      <c r="G2006" s="3">
        <v>56694176</v>
      </c>
      <c r="H2006" s="3">
        <v>-1</v>
      </c>
      <c r="I2006" s="3">
        <v>1.6106900914666101E-4</v>
      </c>
      <c r="J2006" s="3">
        <v>3.02210746762905E-2</v>
      </c>
      <c r="K2006" s="3">
        <v>0.23600653287673701</v>
      </c>
      <c r="L2006" s="3">
        <f t="shared" si="31"/>
        <v>1.1777281226244969</v>
      </c>
    </row>
    <row r="2007" spans="1:12" x14ac:dyDescent="0.25">
      <c r="A2007" s="3" t="s">
        <v>4210</v>
      </c>
      <c r="B2007" s="3" t="s">
        <v>57</v>
      </c>
      <c r="C2007" s="3" t="s">
        <v>4211</v>
      </c>
      <c r="D2007" s="3" t="s">
        <v>4212</v>
      </c>
      <c r="E2007" s="3">
        <v>8</v>
      </c>
      <c r="F2007" s="3">
        <v>98881068</v>
      </c>
      <c r="G2007" s="3">
        <v>99048944</v>
      </c>
      <c r="H2007" s="3">
        <v>1</v>
      </c>
      <c r="I2007" s="3">
        <v>1.6104509085418899E-4</v>
      </c>
      <c r="J2007" s="3">
        <v>3.02210746762905E-2</v>
      </c>
      <c r="K2007" s="3">
        <v>0.168564313868421</v>
      </c>
      <c r="L2007" s="3">
        <f t="shared" si="31"/>
        <v>1.1239394488617036</v>
      </c>
    </row>
    <row r="2008" spans="1:12" x14ac:dyDescent="0.25">
      <c r="A2008" s="3" t="s">
        <v>4213</v>
      </c>
      <c r="B2008" s="3" t="s">
        <v>371</v>
      </c>
      <c r="C2008" s="3" t="s">
        <v>4214</v>
      </c>
      <c r="D2008" s="3" t="s">
        <v>4215</v>
      </c>
      <c r="E2008" s="3">
        <v>1</v>
      </c>
      <c r="F2008" s="3">
        <v>245133007</v>
      </c>
      <c r="G2008" s="3">
        <v>245290466</v>
      </c>
      <c r="H2008" s="3">
        <v>1</v>
      </c>
      <c r="I2008" s="3">
        <v>1.6135230314236001E-4</v>
      </c>
      <c r="J2008" s="3">
        <v>3.02280864277811E-2</v>
      </c>
      <c r="K2008" s="3">
        <v>1.4056890192605001</v>
      </c>
      <c r="L2008" s="3">
        <f t="shared" si="31"/>
        <v>2.6494428707557782</v>
      </c>
    </row>
    <row r="2009" spans="1:12" x14ac:dyDescent="0.25">
      <c r="A2009" s="3" t="s">
        <v>4216</v>
      </c>
      <c r="B2009" s="3" t="s">
        <v>84</v>
      </c>
      <c r="C2009" s="3" t="s">
        <v>4217</v>
      </c>
      <c r="D2009" s="3" t="s">
        <v>4218</v>
      </c>
      <c r="E2009" s="3">
        <v>6</v>
      </c>
      <c r="F2009" s="3">
        <v>291630</v>
      </c>
      <c r="G2009" s="3">
        <v>351355</v>
      </c>
      <c r="H2009" s="3">
        <v>1</v>
      </c>
      <c r="I2009" s="3">
        <v>1.6140029422320401E-4</v>
      </c>
      <c r="J2009" s="3">
        <v>3.02280864277811E-2</v>
      </c>
      <c r="K2009" s="3">
        <v>0.44054237130172802</v>
      </c>
      <c r="L2009" s="3">
        <f t="shared" si="31"/>
        <v>1.357114429415043</v>
      </c>
    </row>
    <row r="2010" spans="1:12" x14ac:dyDescent="0.25">
      <c r="A2010" s="3" t="s">
        <v>4219</v>
      </c>
      <c r="B2010" s="3" t="s">
        <v>153</v>
      </c>
      <c r="C2010" s="3" t="s">
        <v>4220</v>
      </c>
      <c r="D2010" s="3" t="s">
        <v>4221</v>
      </c>
      <c r="E2010" s="3">
        <v>22</v>
      </c>
      <c r="F2010" s="3">
        <v>19957419</v>
      </c>
      <c r="G2010" s="3">
        <v>20004331</v>
      </c>
      <c r="H2010" s="3">
        <v>-1</v>
      </c>
      <c r="I2010" s="3">
        <v>1.6119277716459399E-4</v>
      </c>
      <c r="J2010" s="3">
        <v>3.02280864277811E-2</v>
      </c>
      <c r="K2010" s="3">
        <v>0.39152014379880301</v>
      </c>
      <c r="L2010" s="3">
        <f t="shared" si="31"/>
        <v>1.3117748713068338</v>
      </c>
    </row>
    <row r="2011" spans="1:12" x14ac:dyDescent="0.25">
      <c r="A2011" s="3" t="s">
        <v>4222</v>
      </c>
      <c r="B2011" s="3" t="s">
        <v>55</v>
      </c>
      <c r="C2011" s="3" t="s">
        <v>4223</v>
      </c>
      <c r="D2011" s="3" t="s">
        <v>4224</v>
      </c>
      <c r="E2011" s="3">
        <v>2</v>
      </c>
      <c r="F2011" s="3">
        <v>213864429</v>
      </c>
      <c r="G2011" s="3">
        <v>214017151</v>
      </c>
      <c r="H2011" s="3">
        <v>-1</v>
      </c>
      <c r="I2011" s="3">
        <v>1.6142762863218701E-4</v>
      </c>
      <c r="J2011" s="3">
        <v>3.02280864277811E-2</v>
      </c>
      <c r="K2011" s="3">
        <v>0.36279448452126301</v>
      </c>
      <c r="L2011" s="3">
        <f t="shared" si="31"/>
        <v>1.2859142887100306</v>
      </c>
    </row>
    <row r="2012" spans="1:12" x14ac:dyDescent="0.25">
      <c r="A2012" s="3" t="s">
        <v>4225</v>
      </c>
      <c r="B2012" s="3" t="s">
        <v>96</v>
      </c>
      <c r="C2012" s="3" t="s">
        <v>4226</v>
      </c>
      <c r="D2012" s="3" t="s">
        <v>4227</v>
      </c>
      <c r="E2012" s="3">
        <v>11</v>
      </c>
      <c r="F2012" s="3">
        <v>111797868</v>
      </c>
      <c r="G2012" s="3">
        <v>111893308</v>
      </c>
      <c r="H2012" s="3">
        <v>1</v>
      </c>
      <c r="I2012" s="3">
        <v>1.61955230308528E-4</v>
      </c>
      <c r="J2012" s="3">
        <v>3.0295179677824899E-2</v>
      </c>
      <c r="K2012" s="3">
        <v>0.247324334146244</v>
      </c>
      <c r="L2012" s="3">
        <f t="shared" si="31"/>
        <v>1.1870036194887756</v>
      </c>
    </row>
    <row r="2013" spans="1:12" x14ac:dyDescent="0.25">
      <c r="A2013" s="3" t="s">
        <v>2161</v>
      </c>
      <c r="B2013" s="3" t="s">
        <v>259</v>
      </c>
      <c r="C2013" s="3" t="s">
        <v>2162</v>
      </c>
      <c r="D2013" s="3" t="s">
        <v>2163</v>
      </c>
      <c r="E2013" s="3">
        <v>20</v>
      </c>
      <c r="F2013" s="3">
        <v>39657458</v>
      </c>
      <c r="G2013" s="3">
        <v>39753127</v>
      </c>
      <c r="H2013" s="3">
        <v>1</v>
      </c>
      <c r="I2013" s="3">
        <v>1.6187441872761999E-4</v>
      </c>
      <c r="J2013" s="3">
        <v>3.0295179677824899E-2</v>
      </c>
      <c r="K2013" s="3">
        <v>0.19200582007971301</v>
      </c>
      <c r="L2013" s="3">
        <f t="shared" si="31"/>
        <v>1.1423508552789057</v>
      </c>
    </row>
    <row r="2014" spans="1:12" x14ac:dyDescent="0.25">
      <c r="A2014" s="3" t="s">
        <v>1884</v>
      </c>
      <c r="B2014" s="3" t="s">
        <v>558</v>
      </c>
      <c r="C2014" s="3" t="s">
        <v>1885</v>
      </c>
      <c r="D2014" s="3" t="s">
        <v>1886</v>
      </c>
      <c r="E2014" s="3">
        <v>22</v>
      </c>
      <c r="F2014" s="3">
        <v>18270415</v>
      </c>
      <c r="G2014" s="3">
        <v>18507325</v>
      </c>
      <c r="H2014" s="3">
        <v>-1</v>
      </c>
      <c r="I2014" s="3">
        <v>1.6202739953414801E-4</v>
      </c>
      <c r="J2014" s="3">
        <v>3.0295179677824899E-2</v>
      </c>
      <c r="K2014" s="3">
        <v>-8.06401343083437E-2</v>
      </c>
      <c r="L2014" s="3">
        <f t="shared" si="31"/>
        <v>0.94563796716435577</v>
      </c>
    </row>
    <row r="2015" spans="1:12" x14ac:dyDescent="0.25">
      <c r="A2015" s="3" t="s">
        <v>4048</v>
      </c>
      <c r="B2015" s="3" t="s">
        <v>401</v>
      </c>
      <c r="C2015" s="3" t="s">
        <v>4049</v>
      </c>
      <c r="D2015" s="3" t="s">
        <v>4050</v>
      </c>
      <c r="E2015" s="3">
        <v>7</v>
      </c>
      <c r="F2015" s="3">
        <v>77428122</v>
      </c>
      <c r="G2015" s="3">
        <v>77586818</v>
      </c>
      <c r="H2015" s="3">
        <v>1</v>
      </c>
      <c r="I2015" s="3">
        <v>1.6259034877301801E-4</v>
      </c>
      <c r="J2015" s="3">
        <v>3.0370263350811999E-2</v>
      </c>
      <c r="K2015" s="3">
        <v>0.42364395673727001</v>
      </c>
      <c r="L2015" s="3">
        <f t="shared" si="31"/>
        <v>1.3413111613360995</v>
      </c>
    </row>
    <row r="2016" spans="1:12" x14ac:dyDescent="0.25">
      <c r="A2016" s="3" t="s">
        <v>3510</v>
      </c>
      <c r="B2016" s="3" t="s">
        <v>172</v>
      </c>
      <c r="C2016" s="3" t="s">
        <v>3511</v>
      </c>
      <c r="D2016" s="3" t="s">
        <v>3512</v>
      </c>
      <c r="E2016" s="3">
        <v>6</v>
      </c>
      <c r="F2016" s="3">
        <v>32595956</v>
      </c>
      <c r="G2016" s="3">
        <v>32614839</v>
      </c>
      <c r="H2016" s="3">
        <v>1</v>
      </c>
      <c r="I2016" s="3">
        <v>1.6256544564122299E-4</v>
      </c>
      <c r="J2016" s="3">
        <v>3.0370263350811999E-2</v>
      </c>
      <c r="K2016" s="3">
        <v>-6.88891164004274E-2</v>
      </c>
      <c r="L2016" s="3">
        <f t="shared" si="31"/>
        <v>0.95337181734736454</v>
      </c>
    </row>
    <row r="2017" spans="1:12" x14ac:dyDescent="0.25">
      <c r="A2017" s="3" t="s">
        <v>848</v>
      </c>
      <c r="B2017" s="3" t="s">
        <v>40</v>
      </c>
      <c r="C2017" s="3" t="s">
        <v>849</v>
      </c>
      <c r="D2017" s="3" t="s">
        <v>850</v>
      </c>
      <c r="E2017" s="3">
        <v>12</v>
      </c>
      <c r="F2017" s="3">
        <v>10851683</v>
      </c>
      <c r="G2017" s="3">
        <v>10875911</v>
      </c>
      <c r="H2017" s="3">
        <v>-1</v>
      </c>
      <c r="I2017" s="3">
        <v>1.6275737645502601E-4</v>
      </c>
      <c r="J2017" s="3">
        <v>3.03863823734601E-2</v>
      </c>
      <c r="K2017" s="3">
        <v>0.69847549461542402</v>
      </c>
      <c r="L2017" s="3">
        <f t="shared" si="31"/>
        <v>1.622789074426628</v>
      </c>
    </row>
    <row r="2018" spans="1:12" x14ac:dyDescent="0.25">
      <c r="A2018" s="3" t="s">
        <v>4228</v>
      </c>
      <c r="B2018" s="3" t="s">
        <v>327</v>
      </c>
      <c r="C2018" s="3" t="s">
        <v>4229</v>
      </c>
      <c r="D2018" s="3" t="s">
        <v>4230</v>
      </c>
      <c r="E2018" s="3">
        <v>20</v>
      </c>
      <c r="F2018" s="3">
        <v>50003494</v>
      </c>
      <c r="G2018" s="3">
        <v>50179370</v>
      </c>
      <c r="H2018" s="3">
        <v>-1</v>
      </c>
      <c r="I2018" s="3">
        <v>1.63038264731154E-4</v>
      </c>
      <c r="J2018" s="3">
        <v>3.0423732353020001E-2</v>
      </c>
      <c r="K2018" s="3">
        <v>-0.18368048625136099</v>
      </c>
      <c r="L2018" s="3">
        <f t="shared" si="31"/>
        <v>0.88045398616393489</v>
      </c>
    </row>
    <row r="2019" spans="1:12" x14ac:dyDescent="0.25">
      <c r="A2019" s="3" t="s">
        <v>4231</v>
      </c>
      <c r="B2019" s="3" t="s">
        <v>111</v>
      </c>
      <c r="C2019" s="3" t="s">
        <v>4232</v>
      </c>
      <c r="D2019" s="3" t="s">
        <v>4233</v>
      </c>
      <c r="E2019" s="3">
        <v>22</v>
      </c>
      <c r="F2019" s="3">
        <v>30972612</v>
      </c>
      <c r="G2019" s="3">
        <v>31003070</v>
      </c>
      <c r="H2019" s="3">
        <v>-1</v>
      </c>
      <c r="I2019" s="3">
        <v>1.63353215384439E-4</v>
      </c>
      <c r="J2019" s="3">
        <v>3.04570814826912E-2</v>
      </c>
      <c r="K2019" s="3">
        <v>2.4917862649029998</v>
      </c>
      <c r="L2019" s="3">
        <f t="shared" si="31"/>
        <v>5.6247394334510705</v>
      </c>
    </row>
    <row r="2020" spans="1:12" x14ac:dyDescent="0.25">
      <c r="A2020" s="3" t="s">
        <v>4234</v>
      </c>
      <c r="B2020" s="3" t="s">
        <v>28</v>
      </c>
      <c r="C2020" s="3" t="s">
        <v>4235</v>
      </c>
      <c r="D2020" s="3" t="s">
        <v>4236</v>
      </c>
      <c r="E2020" s="3">
        <v>21</v>
      </c>
      <c r="F2020" s="3">
        <v>43218385</v>
      </c>
      <c r="G2020" s="3">
        <v>43299591</v>
      </c>
      <c r="H2020" s="3">
        <v>-1</v>
      </c>
      <c r="I2020" s="3">
        <v>1.63378821286761E-4</v>
      </c>
      <c r="J2020" s="3">
        <v>3.04570814826912E-2</v>
      </c>
      <c r="K2020" s="3">
        <v>-0.34059824758413199</v>
      </c>
      <c r="L2020" s="3">
        <f t="shared" si="31"/>
        <v>0.7897137704838042</v>
      </c>
    </row>
    <row r="2021" spans="1:12" x14ac:dyDescent="0.25">
      <c r="A2021" s="3" t="s">
        <v>541</v>
      </c>
      <c r="B2021" s="3" t="s">
        <v>79</v>
      </c>
      <c r="C2021" s="3" t="s">
        <v>542</v>
      </c>
      <c r="D2021" s="3" t="s">
        <v>543</v>
      </c>
      <c r="E2021" s="3">
        <v>15</v>
      </c>
      <c r="F2021" s="3">
        <v>40091233</v>
      </c>
      <c r="G2021" s="3">
        <v>40213093</v>
      </c>
      <c r="H2021" s="3">
        <v>-1</v>
      </c>
      <c r="I2021" s="3">
        <v>1.6377678879748E-4</v>
      </c>
      <c r="J2021" s="3">
        <v>3.0494028833935E-2</v>
      </c>
      <c r="K2021" s="3">
        <v>7.1351040672042902</v>
      </c>
      <c r="L2021" s="3">
        <f t="shared" si="31"/>
        <v>140.5660193727204</v>
      </c>
    </row>
    <row r="2022" spans="1:12" x14ac:dyDescent="0.25">
      <c r="A2022" s="3" t="s">
        <v>4237</v>
      </c>
      <c r="B2022" s="3" t="s">
        <v>17</v>
      </c>
      <c r="C2022" s="3" t="s">
        <v>4238</v>
      </c>
      <c r="D2022" s="3" t="s">
        <v>4239</v>
      </c>
      <c r="E2022" s="3">
        <v>17</v>
      </c>
      <c r="F2022" s="3">
        <v>28256218</v>
      </c>
      <c r="G2022" s="3">
        <v>28435470</v>
      </c>
      <c r="H2022" s="3">
        <v>1</v>
      </c>
      <c r="I2022" s="3">
        <v>1.64376297329786E-4</v>
      </c>
      <c r="J2022" s="3">
        <v>3.0494028833935E-2</v>
      </c>
      <c r="K2022" s="3">
        <v>1.63620698689254</v>
      </c>
      <c r="L2022" s="3">
        <f t="shared" si="31"/>
        <v>3.1084750234576219</v>
      </c>
    </row>
    <row r="2023" spans="1:12" x14ac:dyDescent="0.25">
      <c r="A2023" s="3" t="s">
        <v>3149</v>
      </c>
      <c r="B2023" s="3" t="s">
        <v>89</v>
      </c>
      <c r="C2023" s="3" t="s">
        <v>3150</v>
      </c>
      <c r="D2023" s="3" t="s">
        <v>3151</v>
      </c>
      <c r="E2023" s="3">
        <v>17</v>
      </c>
      <c r="F2023" s="3">
        <v>37004118</v>
      </c>
      <c r="G2023" s="3">
        <v>37010096</v>
      </c>
      <c r="H2023" s="3">
        <v>-1</v>
      </c>
      <c r="I2023" s="3">
        <v>1.6393796167932199E-4</v>
      </c>
      <c r="J2023" s="3">
        <v>3.0494028833935E-2</v>
      </c>
      <c r="K2023" s="3">
        <v>0.17257448876051801</v>
      </c>
      <c r="L2023" s="3">
        <f t="shared" si="31"/>
        <v>1.1270679435397017</v>
      </c>
    </row>
    <row r="2024" spans="1:12" x14ac:dyDescent="0.25">
      <c r="A2024" s="3" t="s">
        <v>4240</v>
      </c>
      <c r="B2024" s="3" t="s">
        <v>1112</v>
      </c>
      <c r="C2024" s="3" t="s">
        <v>4241</v>
      </c>
      <c r="D2024" s="3" t="s">
        <v>4242</v>
      </c>
      <c r="E2024" s="3">
        <v>16</v>
      </c>
      <c r="F2024" s="3">
        <v>3451235</v>
      </c>
      <c r="G2024" s="3">
        <v>3459370</v>
      </c>
      <c r="H2024" s="3">
        <v>1</v>
      </c>
      <c r="I2024" s="3">
        <v>1.64227832232205E-4</v>
      </c>
      <c r="J2024" s="3">
        <v>3.0494028833935E-2</v>
      </c>
      <c r="K2024" s="3">
        <v>-9.0674989756225594E-2</v>
      </c>
      <c r="L2024" s="3">
        <f t="shared" si="31"/>
        <v>0.93908328010699149</v>
      </c>
    </row>
    <row r="2025" spans="1:12" x14ac:dyDescent="0.25">
      <c r="A2025" s="3" t="s">
        <v>725</v>
      </c>
      <c r="B2025" s="3" t="s">
        <v>21</v>
      </c>
      <c r="D2025" s="3" t="s">
        <v>726</v>
      </c>
      <c r="E2025" s="3">
        <v>8</v>
      </c>
      <c r="F2025" s="3">
        <v>23430157</v>
      </c>
      <c r="G2025" s="3">
        <v>23432974</v>
      </c>
      <c r="H2025" s="3">
        <v>1</v>
      </c>
      <c r="I2025" s="3">
        <v>1.64230252411198E-4</v>
      </c>
      <c r="J2025" s="3">
        <v>3.0494028833935E-2</v>
      </c>
      <c r="K2025" s="3">
        <v>-9.2496165435399E-2</v>
      </c>
      <c r="L2025" s="3">
        <f t="shared" si="31"/>
        <v>0.93789858300589157</v>
      </c>
    </row>
    <row r="2026" spans="1:12" x14ac:dyDescent="0.25">
      <c r="A2026" s="3" t="s">
        <v>4243</v>
      </c>
      <c r="B2026" s="3" t="s">
        <v>145</v>
      </c>
      <c r="C2026" s="3" t="s">
        <v>4244</v>
      </c>
      <c r="D2026" s="3" t="s">
        <v>4245</v>
      </c>
      <c r="E2026" s="3">
        <v>7</v>
      </c>
      <c r="F2026" s="3">
        <v>99070464</v>
      </c>
      <c r="G2026" s="3">
        <v>99101273</v>
      </c>
      <c r="H2026" s="3">
        <v>1</v>
      </c>
      <c r="I2026" s="3">
        <v>1.6430646846552101E-4</v>
      </c>
      <c r="J2026" s="3">
        <v>3.0494028833935E-2</v>
      </c>
      <c r="K2026" s="3">
        <v>-0.14247355048649299</v>
      </c>
      <c r="L2026" s="3">
        <f t="shared" si="31"/>
        <v>0.90596451549717572</v>
      </c>
    </row>
    <row r="2027" spans="1:12" x14ac:dyDescent="0.25">
      <c r="A2027" s="3" t="s">
        <v>4246</v>
      </c>
      <c r="B2027" s="3" t="s">
        <v>259</v>
      </c>
      <c r="C2027" s="3" t="s">
        <v>4247</v>
      </c>
      <c r="D2027" s="3" t="s">
        <v>4248</v>
      </c>
      <c r="E2027" s="3" t="s">
        <v>15</v>
      </c>
      <c r="F2027" s="3">
        <v>78615881</v>
      </c>
      <c r="G2027" s="3">
        <v>78623164</v>
      </c>
      <c r="H2027" s="3">
        <v>-1</v>
      </c>
      <c r="I2027" s="3">
        <v>1.6388109143008101E-4</v>
      </c>
      <c r="J2027" s="3">
        <v>3.0494028833935E-2</v>
      </c>
      <c r="K2027" s="3">
        <v>-0.16746803361485799</v>
      </c>
      <c r="L2027" s="3">
        <f t="shared" si="31"/>
        <v>0.89040399228362788</v>
      </c>
    </row>
    <row r="2028" spans="1:12" x14ac:dyDescent="0.25">
      <c r="A2028" s="3" t="s">
        <v>4099</v>
      </c>
      <c r="B2028" s="3" t="s">
        <v>1469</v>
      </c>
      <c r="C2028" s="3" t="s">
        <v>4100</v>
      </c>
      <c r="D2028" s="3" t="s">
        <v>4101</v>
      </c>
      <c r="E2028" s="3">
        <v>18</v>
      </c>
      <c r="F2028" s="3">
        <v>21269407</v>
      </c>
      <c r="G2028" s="3">
        <v>21535030</v>
      </c>
      <c r="H2028" s="3">
        <v>1</v>
      </c>
      <c r="I2028" s="3">
        <v>1.64160100910205E-4</v>
      </c>
      <c r="J2028" s="3">
        <v>3.0494028833935E-2</v>
      </c>
      <c r="K2028" s="3">
        <v>-0.72176249563667805</v>
      </c>
      <c r="L2028" s="3">
        <f t="shared" si="31"/>
        <v>0.60635622299886849</v>
      </c>
    </row>
    <row r="2029" spans="1:12" x14ac:dyDescent="0.25">
      <c r="A2029" s="3" t="s">
        <v>4249</v>
      </c>
      <c r="B2029" s="3" t="s">
        <v>84</v>
      </c>
      <c r="C2029" s="3" t="s">
        <v>4250</v>
      </c>
      <c r="D2029" s="3" t="s">
        <v>4251</v>
      </c>
      <c r="E2029" s="3">
        <v>18</v>
      </c>
      <c r="F2029" s="3">
        <v>11688955</v>
      </c>
      <c r="G2029" s="3">
        <v>11885684</v>
      </c>
      <c r="H2029" s="3">
        <v>1</v>
      </c>
      <c r="I2029" s="3">
        <v>1.6375782466763599E-4</v>
      </c>
      <c r="J2029" s="3">
        <v>3.0494028833935E-2</v>
      </c>
      <c r="K2029" s="3" t="s">
        <v>261</v>
      </c>
      <c r="L2029" s="3" t="e">
        <f t="shared" si="31"/>
        <v>#VALUE!</v>
      </c>
    </row>
    <row r="2030" spans="1:12" x14ac:dyDescent="0.25">
      <c r="A2030" s="3" t="s">
        <v>4252</v>
      </c>
      <c r="B2030" s="3" t="s">
        <v>172</v>
      </c>
      <c r="D2030" s="3" t="s">
        <v>4253</v>
      </c>
      <c r="E2030" s="3">
        <v>14</v>
      </c>
      <c r="F2030" s="3">
        <v>50508361</v>
      </c>
      <c r="G2030" s="3">
        <v>50555893</v>
      </c>
      <c r="H2030" s="3">
        <v>-1</v>
      </c>
      <c r="I2030" s="3">
        <v>1.6438720370276499E-4</v>
      </c>
      <c r="J2030" s="3">
        <v>3.0494028833935E-2</v>
      </c>
      <c r="K2030" s="3" t="s">
        <v>261</v>
      </c>
      <c r="L2030" s="3" t="e">
        <f t="shared" si="31"/>
        <v>#VALUE!</v>
      </c>
    </row>
    <row r="2031" spans="1:12" x14ac:dyDescent="0.25">
      <c r="A2031" s="3" t="s">
        <v>891</v>
      </c>
      <c r="B2031" s="3" t="s">
        <v>558</v>
      </c>
      <c r="C2031" s="3" t="s">
        <v>892</v>
      </c>
      <c r="D2031" s="3" t="s">
        <v>893</v>
      </c>
      <c r="E2031" s="3">
        <v>17</v>
      </c>
      <c r="F2031" s="3">
        <v>61822610</v>
      </c>
      <c r="G2031" s="3">
        <v>61853711</v>
      </c>
      <c r="H2031" s="3">
        <v>-1</v>
      </c>
      <c r="I2031" s="3">
        <v>1.64562373008443E-4</v>
      </c>
      <c r="J2031" s="3">
        <v>3.0511485259932799E-2</v>
      </c>
      <c r="K2031" s="3">
        <v>0.66981499599970495</v>
      </c>
      <c r="L2031" s="3">
        <f t="shared" si="31"/>
        <v>1.5908689493473587</v>
      </c>
    </row>
    <row r="2032" spans="1:12" x14ac:dyDescent="0.25">
      <c r="A2032" s="3" t="s">
        <v>4254</v>
      </c>
      <c r="B2032" s="3" t="s">
        <v>17</v>
      </c>
      <c r="C2032" s="3" t="s">
        <v>4255</v>
      </c>
      <c r="D2032" s="3" t="s">
        <v>4256</v>
      </c>
      <c r="E2032" s="3">
        <v>1</v>
      </c>
      <c r="F2032" s="3">
        <v>40026488</v>
      </c>
      <c r="G2032" s="3">
        <v>40042462</v>
      </c>
      <c r="H2032" s="3">
        <v>-1</v>
      </c>
      <c r="I2032" s="3">
        <v>1.64845432291289E-4</v>
      </c>
      <c r="J2032" s="3">
        <v>3.0548918511403102E-2</v>
      </c>
      <c r="K2032" s="3">
        <v>0.31668426238082997</v>
      </c>
      <c r="L2032" s="3">
        <f t="shared" si="31"/>
        <v>1.2454648124777177</v>
      </c>
    </row>
    <row r="2033" spans="1:12" x14ac:dyDescent="0.25">
      <c r="A2033" s="3" t="s">
        <v>4257</v>
      </c>
      <c r="B2033" s="3" t="s">
        <v>78</v>
      </c>
      <c r="C2033" s="3" t="s">
        <v>4258</v>
      </c>
      <c r="D2033" s="3" t="s">
        <v>4259</v>
      </c>
      <c r="E2033" s="3">
        <v>6</v>
      </c>
      <c r="F2033" s="3">
        <v>3231637</v>
      </c>
      <c r="G2033" s="3">
        <v>3303607</v>
      </c>
      <c r="H2033" s="3">
        <v>1</v>
      </c>
      <c r="I2033" s="3">
        <v>1.6499437127939499E-4</v>
      </c>
      <c r="J2033" s="3">
        <v>3.05614721707093E-2</v>
      </c>
      <c r="K2033" s="3">
        <v>-3.9027437264406599E-2</v>
      </c>
      <c r="L2033" s="3">
        <f t="shared" si="31"/>
        <v>0.97331086349541984</v>
      </c>
    </row>
    <row r="2034" spans="1:12" x14ac:dyDescent="0.25">
      <c r="A2034" s="3" t="s">
        <v>4260</v>
      </c>
      <c r="B2034" s="3" t="s">
        <v>259</v>
      </c>
      <c r="C2034" s="3" t="s">
        <v>4261</v>
      </c>
      <c r="D2034" s="3" t="s">
        <v>4262</v>
      </c>
      <c r="E2034" s="3">
        <v>19</v>
      </c>
      <c r="F2034" s="3">
        <v>15579456</v>
      </c>
      <c r="G2034" s="3">
        <v>15609767</v>
      </c>
      <c r="H2034" s="3">
        <v>-1</v>
      </c>
      <c r="I2034" s="3">
        <v>1.6528361471907001E-4</v>
      </c>
      <c r="J2034" s="3">
        <v>3.0599988920409799E-2</v>
      </c>
      <c r="K2034" s="3" t="s">
        <v>261</v>
      </c>
      <c r="L2034" s="3" t="e">
        <f t="shared" si="31"/>
        <v>#VALUE!</v>
      </c>
    </row>
    <row r="2035" spans="1:12" x14ac:dyDescent="0.25">
      <c r="A2035" s="3" t="s">
        <v>2686</v>
      </c>
      <c r="B2035" s="3" t="s">
        <v>55</v>
      </c>
      <c r="C2035" s="3" t="s">
        <v>2687</v>
      </c>
      <c r="D2035" s="3" t="s">
        <v>2688</v>
      </c>
      <c r="E2035" s="3">
        <v>6</v>
      </c>
      <c r="F2035" s="3">
        <v>43021767</v>
      </c>
      <c r="G2035" s="3">
        <v>43027544</v>
      </c>
      <c r="H2035" s="3">
        <v>-1</v>
      </c>
      <c r="I2035" s="3">
        <v>1.6549740654625301E-4</v>
      </c>
      <c r="J2035" s="3">
        <v>3.0609456938914901E-2</v>
      </c>
      <c r="K2035" s="3">
        <v>0.44774659187186899</v>
      </c>
      <c r="L2035" s="3">
        <f t="shared" si="31"/>
        <v>1.3639082445421205</v>
      </c>
    </row>
    <row r="2036" spans="1:12" x14ac:dyDescent="0.25">
      <c r="A2036" s="3" t="s">
        <v>4263</v>
      </c>
      <c r="B2036" s="3" t="s">
        <v>65</v>
      </c>
      <c r="C2036" s="3" t="s">
        <v>4264</v>
      </c>
      <c r="D2036" s="3" t="s">
        <v>4265</v>
      </c>
      <c r="E2036" s="3">
        <v>3</v>
      </c>
      <c r="F2036" s="3">
        <v>182895831</v>
      </c>
      <c r="G2036" s="3">
        <v>183146566</v>
      </c>
      <c r="H2036" s="3">
        <v>-1</v>
      </c>
      <c r="I2036" s="3">
        <v>1.6547210949520701E-4</v>
      </c>
      <c r="J2036" s="3">
        <v>3.0609456938914901E-2</v>
      </c>
      <c r="K2036" s="3">
        <v>-0.65342136643339899</v>
      </c>
      <c r="L2036" s="3">
        <f t="shared" si="31"/>
        <v>0.6357707873424987</v>
      </c>
    </row>
    <row r="2037" spans="1:12" x14ac:dyDescent="0.25">
      <c r="A2037" s="3" t="s">
        <v>4266</v>
      </c>
      <c r="B2037" s="3" t="s">
        <v>139</v>
      </c>
      <c r="C2037" s="3" t="s">
        <v>4267</v>
      </c>
      <c r="D2037" s="3" t="s">
        <v>4268</v>
      </c>
      <c r="E2037" s="3">
        <v>1</v>
      </c>
      <c r="F2037" s="3">
        <v>10490159</v>
      </c>
      <c r="G2037" s="3">
        <v>10512210</v>
      </c>
      <c r="H2037" s="3">
        <v>1</v>
      </c>
      <c r="I2037" s="3">
        <v>1.6559433263415099E-4</v>
      </c>
      <c r="J2037" s="3">
        <v>3.0612340916260802E-2</v>
      </c>
      <c r="K2037" s="3">
        <v>-0.189982973463382</v>
      </c>
      <c r="L2037" s="3">
        <f t="shared" si="31"/>
        <v>0.87661606698651007</v>
      </c>
    </row>
    <row r="2038" spans="1:12" x14ac:dyDescent="0.25">
      <c r="A2038" s="3" t="s">
        <v>1243</v>
      </c>
      <c r="B2038" s="3" t="s">
        <v>172</v>
      </c>
      <c r="C2038" s="3" t="s">
        <v>1244</v>
      </c>
      <c r="D2038" s="3" t="s">
        <v>1245</v>
      </c>
      <c r="E2038" s="3">
        <v>16</v>
      </c>
      <c r="F2038" s="3">
        <v>446725</v>
      </c>
      <c r="G2038" s="3">
        <v>460367</v>
      </c>
      <c r="H2038" s="3">
        <v>1</v>
      </c>
      <c r="I2038" s="3">
        <v>1.6603721438019601E-4</v>
      </c>
      <c r="J2038" s="3">
        <v>3.0669348606219001E-2</v>
      </c>
      <c r="K2038" s="3">
        <v>0.40475344696756599</v>
      </c>
      <c r="L2038" s="3">
        <f t="shared" si="31"/>
        <v>1.3238626461933576</v>
      </c>
    </row>
    <row r="2039" spans="1:12" x14ac:dyDescent="0.25">
      <c r="A2039" s="3" t="s">
        <v>4269</v>
      </c>
      <c r="B2039" s="3" t="s">
        <v>109</v>
      </c>
      <c r="C2039" s="3" t="s">
        <v>4270</v>
      </c>
      <c r="D2039" s="3" t="s">
        <v>4271</v>
      </c>
      <c r="E2039" s="3">
        <v>11</v>
      </c>
      <c r="F2039" s="3">
        <v>67820326</v>
      </c>
      <c r="G2039" s="3">
        <v>67888911</v>
      </c>
      <c r="H2039" s="3">
        <v>-1</v>
      </c>
      <c r="I2039" s="3">
        <v>1.6614716380719701E-4</v>
      </c>
      <c r="J2039" s="3">
        <v>3.0669348606219001E-2</v>
      </c>
      <c r="K2039" s="3">
        <v>0.30424883515552198</v>
      </c>
      <c r="L2039" s="3">
        <f t="shared" si="31"/>
        <v>1.2347755618591825</v>
      </c>
    </row>
    <row r="2040" spans="1:12" x14ac:dyDescent="0.25">
      <c r="A2040" s="3" t="s">
        <v>768</v>
      </c>
      <c r="B2040" s="3" t="s">
        <v>61</v>
      </c>
      <c r="C2040" s="3" t="s">
        <v>769</v>
      </c>
      <c r="D2040" s="3" t="s">
        <v>770</v>
      </c>
      <c r="E2040" s="3">
        <v>19</v>
      </c>
      <c r="F2040" s="3">
        <v>48969094</v>
      </c>
      <c r="G2040" s="3">
        <v>48975688</v>
      </c>
      <c r="H2040" s="3">
        <v>1</v>
      </c>
      <c r="I2040" s="3">
        <v>1.6613179667494701E-4</v>
      </c>
      <c r="J2040" s="3">
        <v>3.0669348606219001E-2</v>
      </c>
      <c r="K2040" s="3">
        <v>-1.3221791130660999E-2</v>
      </c>
      <c r="L2040" s="3">
        <f t="shared" si="31"/>
        <v>0.99087722013783575</v>
      </c>
    </row>
    <row r="2041" spans="1:12" x14ac:dyDescent="0.25">
      <c r="A2041" s="3" t="s">
        <v>1408</v>
      </c>
      <c r="B2041" s="3" t="s">
        <v>839</v>
      </c>
      <c r="C2041" s="3" t="s">
        <v>1409</v>
      </c>
      <c r="D2041" s="3" t="s">
        <v>1410</v>
      </c>
      <c r="E2041" s="3">
        <v>5</v>
      </c>
      <c r="F2041" s="3">
        <v>176728199</v>
      </c>
      <c r="G2041" s="3">
        <v>176730745</v>
      </c>
      <c r="H2041" s="3">
        <v>-1</v>
      </c>
      <c r="I2041" s="3">
        <v>1.66405741321224E-4</v>
      </c>
      <c r="J2041" s="3">
        <v>3.0686979779502702E-2</v>
      </c>
      <c r="K2041" s="3">
        <v>0.51450749619927005</v>
      </c>
      <c r="L2041" s="3">
        <f t="shared" si="31"/>
        <v>1.4285063963784721</v>
      </c>
    </row>
    <row r="2042" spans="1:12" x14ac:dyDescent="0.25">
      <c r="A2042" s="3" t="s">
        <v>1132</v>
      </c>
      <c r="B2042" s="3" t="s">
        <v>78</v>
      </c>
      <c r="C2042" s="3" t="s">
        <v>1133</v>
      </c>
      <c r="D2042" s="3" t="s">
        <v>1134</v>
      </c>
      <c r="E2042" s="3">
        <v>17</v>
      </c>
      <c r="F2042" s="3">
        <v>40465342</v>
      </c>
      <c r="G2042" s="3">
        <v>40540586</v>
      </c>
      <c r="H2042" s="3">
        <v>-1</v>
      </c>
      <c r="I2042" s="3">
        <v>1.66344298644364E-4</v>
      </c>
      <c r="J2042" s="3">
        <v>3.0686979779502702E-2</v>
      </c>
      <c r="K2042" s="3">
        <v>0.49307592399829597</v>
      </c>
      <c r="L2042" s="3">
        <f t="shared" si="31"/>
        <v>1.4074424421536613</v>
      </c>
    </row>
    <row r="2043" spans="1:12" x14ac:dyDescent="0.25">
      <c r="A2043" s="3" t="s">
        <v>4272</v>
      </c>
      <c r="B2043" s="3" t="s">
        <v>350</v>
      </c>
      <c r="C2043" s="3" t="s">
        <v>4273</v>
      </c>
      <c r="D2043" s="3" t="s">
        <v>4274</v>
      </c>
      <c r="E2043" s="3">
        <v>3</v>
      </c>
      <c r="F2043" s="3">
        <v>50712672</v>
      </c>
      <c r="G2043" s="3">
        <v>51421629</v>
      </c>
      <c r="H2043" s="3">
        <v>1</v>
      </c>
      <c r="I2043" s="3">
        <v>1.66563228271752E-4</v>
      </c>
      <c r="J2043" s="3">
        <v>3.0700979913505701E-2</v>
      </c>
      <c r="K2043" s="3">
        <v>0.99178660195198998</v>
      </c>
      <c r="L2043" s="3">
        <f t="shared" si="31"/>
        <v>1.9886461624968406</v>
      </c>
    </row>
    <row r="2044" spans="1:12" x14ac:dyDescent="0.25">
      <c r="A2044" s="3" t="s">
        <v>240</v>
      </c>
      <c r="B2044" s="3" t="s">
        <v>44</v>
      </c>
      <c r="C2044" s="3" t="s">
        <v>241</v>
      </c>
      <c r="D2044" s="3" t="s">
        <v>242</v>
      </c>
      <c r="E2044" s="3">
        <v>7</v>
      </c>
      <c r="F2044" s="3">
        <v>99006264</v>
      </c>
      <c r="G2044" s="3">
        <v>99017239</v>
      </c>
      <c r="H2044" s="3">
        <v>1</v>
      </c>
      <c r="I2044" s="3">
        <v>1.6681601662089701E-4</v>
      </c>
      <c r="J2044" s="3">
        <v>3.07325237238407E-2</v>
      </c>
      <c r="K2044" s="3">
        <v>0.24874855049734601</v>
      </c>
      <c r="L2044" s="3">
        <f t="shared" si="31"/>
        <v>1.1881759980155802</v>
      </c>
    </row>
    <row r="2045" spans="1:12" x14ac:dyDescent="0.25">
      <c r="A2045" s="3" t="s">
        <v>4275</v>
      </c>
      <c r="B2045" s="3" t="s">
        <v>132</v>
      </c>
      <c r="C2045" s="3" t="s">
        <v>4276</v>
      </c>
      <c r="D2045" s="3" t="s">
        <v>4277</v>
      </c>
      <c r="E2045" s="3">
        <v>17</v>
      </c>
      <c r="F2045" s="3">
        <v>46970127</v>
      </c>
      <c r="G2045" s="3">
        <v>46973233</v>
      </c>
      <c r="H2045" s="3">
        <v>1</v>
      </c>
      <c r="I2045" s="3">
        <v>1.6696619254241799E-4</v>
      </c>
      <c r="J2045" s="3">
        <v>3.0745141625000201E-2</v>
      </c>
      <c r="K2045" s="3">
        <v>0.94392846620815996</v>
      </c>
      <c r="L2045" s="3">
        <f t="shared" si="31"/>
        <v>1.9237595203381703</v>
      </c>
    </row>
    <row r="2046" spans="1:12" x14ac:dyDescent="0.25">
      <c r="A2046" s="3" t="s">
        <v>4278</v>
      </c>
      <c r="B2046" s="3" t="s">
        <v>78</v>
      </c>
      <c r="C2046" s="3" t="s">
        <v>4279</v>
      </c>
      <c r="D2046" s="3" t="s">
        <v>4280</v>
      </c>
      <c r="E2046" s="3">
        <v>9</v>
      </c>
      <c r="F2046" s="3">
        <v>71650175</v>
      </c>
      <c r="G2046" s="3">
        <v>71715094</v>
      </c>
      <c r="H2046" s="3">
        <v>1</v>
      </c>
      <c r="I2046" s="3">
        <v>1.67642502341703E-4</v>
      </c>
      <c r="J2046" s="3">
        <v>3.0854582061797E-2</v>
      </c>
      <c r="K2046" s="3">
        <v>0.115199521497518</v>
      </c>
      <c r="L2046" s="3">
        <f t="shared" si="31"/>
        <v>1.0831248289097248</v>
      </c>
    </row>
    <row r="2047" spans="1:12" x14ac:dyDescent="0.25">
      <c r="A2047" s="3" t="s">
        <v>3650</v>
      </c>
      <c r="B2047" s="3" t="s">
        <v>106</v>
      </c>
      <c r="C2047" s="3" t="s">
        <v>3651</v>
      </c>
      <c r="D2047" s="3" t="s">
        <v>3652</v>
      </c>
      <c r="E2047" s="3">
        <v>1</v>
      </c>
      <c r="F2047" s="3">
        <v>65886248</v>
      </c>
      <c r="G2047" s="3">
        <v>66107242</v>
      </c>
      <c r="H2047" s="3">
        <v>1</v>
      </c>
      <c r="I2047" s="3">
        <v>1.68138778059054E-4</v>
      </c>
      <c r="J2047" s="3">
        <v>3.0930796463060999E-2</v>
      </c>
      <c r="K2047" s="3">
        <v>-0.13295420616054701</v>
      </c>
      <c r="L2047" s="3">
        <f t="shared" si="31"/>
        <v>0.91196211244381176</v>
      </c>
    </row>
    <row r="2048" spans="1:12" x14ac:dyDescent="0.25">
      <c r="A2048" s="3" t="s">
        <v>1938</v>
      </c>
      <c r="B2048" s="3" t="s">
        <v>166</v>
      </c>
      <c r="D2048" s="3" t="s">
        <v>1939</v>
      </c>
      <c r="E2048" s="3">
        <v>19</v>
      </c>
      <c r="F2048" s="3">
        <v>49122529</v>
      </c>
      <c r="G2048" s="3">
        <v>49127389</v>
      </c>
      <c r="H2048" s="3">
        <v>-1</v>
      </c>
      <c r="I2048" s="3">
        <v>1.68292717381484E-4</v>
      </c>
      <c r="J2048" s="3">
        <v>3.0943990988508901E-2</v>
      </c>
      <c r="K2048" s="3">
        <v>0.144040377021906</v>
      </c>
      <c r="L2048" s="3">
        <f t="shared" si="31"/>
        <v>1.1049954101155721</v>
      </c>
    </row>
    <row r="2049" spans="1:12" x14ac:dyDescent="0.25">
      <c r="A2049" s="3" t="s">
        <v>4281</v>
      </c>
      <c r="B2049" s="3" t="s">
        <v>1698</v>
      </c>
      <c r="C2049" s="3" t="s">
        <v>4282</v>
      </c>
      <c r="D2049" s="3" t="s">
        <v>4283</v>
      </c>
      <c r="E2049" s="3">
        <v>16</v>
      </c>
      <c r="F2049" s="3">
        <v>88781751</v>
      </c>
      <c r="G2049" s="3">
        <v>88851619</v>
      </c>
      <c r="H2049" s="3">
        <v>-1</v>
      </c>
      <c r="I2049" s="3">
        <v>1.6842321936623E-4</v>
      </c>
      <c r="J2049" s="3">
        <v>3.0952865308349699E-2</v>
      </c>
      <c r="K2049" s="3">
        <v>0.16885293963942399</v>
      </c>
      <c r="L2049" s="3">
        <f t="shared" si="31"/>
        <v>1.1241643268383383</v>
      </c>
    </row>
    <row r="2050" spans="1:12" x14ac:dyDescent="0.25">
      <c r="A2050" s="3" t="s">
        <v>4284</v>
      </c>
      <c r="B2050" s="3" t="s">
        <v>259</v>
      </c>
      <c r="C2050" s="3" t="s">
        <v>4285</v>
      </c>
      <c r="D2050" s="3" t="s">
        <v>4286</v>
      </c>
      <c r="E2050" s="3">
        <v>4</v>
      </c>
      <c r="F2050" s="3">
        <v>4269428</v>
      </c>
      <c r="G2050" s="3">
        <v>4291896</v>
      </c>
      <c r="H2050" s="3">
        <v>-1</v>
      </c>
      <c r="I2050" s="3">
        <v>1.6892902176028699E-4</v>
      </c>
      <c r="J2050" s="3">
        <v>3.1015533203990302E-2</v>
      </c>
      <c r="K2050" s="3">
        <v>-7.3016174745753198E-2</v>
      </c>
      <c r="L2050" s="3">
        <f t="shared" ref="L2050:L2113" si="32">2^K2050</f>
        <v>0.95064844299462148</v>
      </c>
    </row>
    <row r="2051" spans="1:12" x14ac:dyDescent="0.25">
      <c r="A2051" s="3" t="s">
        <v>1730</v>
      </c>
      <c r="B2051" s="3" t="s">
        <v>78</v>
      </c>
      <c r="D2051" s="3" t="s">
        <v>1731</v>
      </c>
      <c r="E2051" s="3">
        <v>9</v>
      </c>
      <c r="F2051" s="3">
        <v>139685831</v>
      </c>
      <c r="G2051" s="3">
        <v>139695047</v>
      </c>
      <c r="H2051" s="3">
        <v>1</v>
      </c>
      <c r="I2051" s="3">
        <v>1.68909084650968E-4</v>
      </c>
      <c r="J2051" s="3">
        <v>3.1015533203990302E-2</v>
      </c>
      <c r="K2051" s="3">
        <v>-8.3703404271234599E-2</v>
      </c>
      <c r="L2051" s="3">
        <f t="shared" si="32"/>
        <v>0.94363222710856554</v>
      </c>
    </row>
    <row r="2052" spans="1:12" x14ac:dyDescent="0.25">
      <c r="A2052" s="3" t="s">
        <v>4287</v>
      </c>
      <c r="B2052" s="3" t="s">
        <v>401</v>
      </c>
      <c r="D2052" s="3" t="s">
        <v>4288</v>
      </c>
      <c r="E2052" s="3">
        <v>2</v>
      </c>
      <c r="F2052" s="3">
        <v>24388753</v>
      </c>
      <c r="G2052" s="3">
        <v>24397874</v>
      </c>
      <c r="H2052" s="3">
        <v>-1</v>
      </c>
      <c r="I2052" s="3">
        <v>1.6924985796982201E-4</v>
      </c>
      <c r="J2052" s="3">
        <v>3.1059288172792601E-2</v>
      </c>
      <c r="K2052" s="3" t="s">
        <v>261</v>
      </c>
      <c r="L2052" s="3" t="e">
        <f t="shared" si="32"/>
        <v>#VALUE!</v>
      </c>
    </row>
    <row r="2053" spans="1:12" x14ac:dyDescent="0.25">
      <c r="A2053" s="3" t="s">
        <v>4289</v>
      </c>
      <c r="B2053" s="3" t="s">
        <v>346</v>
      </c>
      <c r="C2053" s="3" t="s">
        <v>4290</v>
      </c>
      <c r="D2053" s="3" t="s">
        <v>4291</v>
      </c>
      <c r="E2053" s="3">
        <v>3</v>
      </c>
      <c r="F2053" s="3">
        <v>100328433</v>
      </c>
      <c r="G2053" s="3">
        <v>100414323</v>
      </c>
      <c r="H2053" s="3">
        <v>1</v>
      </c>
      <c r="I2053" s="3">
        <v>1.6949043226542501E-4</v>
      </c>
      <c r="J2053" s="3">
        <v>3.1088278692458698E-2</v>
      </c>
      <c r="K2053" s="3">
        <v>0.68438481629727399</v>
      </c>
      <c r="L2053" s="3">
        <f t="shared" si="32"/>
        <v>1.6070165828456993</v>
      </c>
    </row>
    <row r="2054" spans="1:12" x14ac:dyDescent="0.25">
      <c r="A2054" s="3" t="s">
        <v>4292</v>
      </c>
      <c r="B2054" s="3" t="s">
        <v>159</v>
      </c>
      <c r="C2054" s="3" t="s">
        <v>4293</v>
      </c>
      <c r="D2054" s="3" t="s">
        <v>4294</v>
      </c>
      <c r="E2054" s="3">
        <v>7</v>
      </c>
      <c r="F2054" s="3">
        <v>2598632</v>
      </c>
      <c r="G2054" s="3">
        <v>2654368</v>
      </c>
      <c r="H2054" s="3">
        <v>1</v>
      </c>
      <c r="I2054" s="3">
        <v>1.6958594248958999E-4</v>
      </c>
      <c r="J2054" s="3">
        <v>3.1090645984469902E-2</v>
      </c>
      <c r="K2054" s="3">
        <v>1.3093136089528199</v>
      </c>
      <c r="L2054" s="3">
        <f t="shared" si="32"/>
        <v>2.4782360489379363</v>
      </c>
    </row>
    <row r="2055" spans="1:12" x14ac:dyDescent="0.25">
      <c r="A2055" s="3" t="s">
        <v>4295</v>
      </c>
      <c r="B2055" s="3" t="s">
        <v>13</v>
      </c>
      <c r="C2055" s="3" t="s">
        <v>4296</v>
      </c>
      <c r="D2055" s="3" t="s">
        <v>4297</v>
      </c>
      <c r="E2055" s="3">
        <v>9</v>
      </c>
      <c r="F2055" s="3">
        <v>131084815</v>
      </c>
      <c r="G2055" s="3">
        <v>131096351</v>
      </c>
      <c r="H2055" s="3">
        <v>1</v>
      </c>
      <c r="I2055" s="3">
        <v>1.6992063672779999E-4</v>
      </c>
      <c r="J2055" s="3">
        <v>3.11368398699527E-2</v>
      </c>
      <c r="K2055" s="3">
        <v>0.380776205456342</v>
      </c>
      <c r="L2055" s="3">
        <f t="shared" si="32"/>
        <v>1.3020421977877004</v>
      </c>
    </row>
    <row r="2056" spans="1:12" x14ac:dyDescent="0.25">
      <c r="A2056" s="3" t="s">
        <v>4298</v>
      </c>
      <c r="B2056" s="3" t="s">
        <v>216</v>
      </c>
      <c r="C2056" s="3" t="s">
        <v>4299</v>
      </c>
      <c r="D2056" s="3" t="s">
        <v>4300</v>
      </c>
      <c r="E2056" s="3">
        <v>7</v>
      </c>
      <c r="F2056" s="3">
        <v>97843936</v>
      </c>
      <c r="G2056" s="3">
        <v>97881563</v>
      </c>
      <c r="H2056" s="3">
        <v>-1</v>
      </c>
      <c r="I2056" s="3">
        <v>1.7100249849839999E-4</v>
      </c>
      <c r="J2056" s="3">
        <v>3.1319835712810197E-2</v>
      </c>
      <c r="K2056" s="3">
        <v>0.10126282477745201</v>
      </c>
      <c r="L2056" s="3">
        <f t="shared" si="32"/>
        <v>1.0727120216755031</v>
      </c>
    </row>
    <row r="2057" spans="1:12" x14ac:dyDescent="0.25">
      <c r="A2057" s="3" t="s">
        <v>4301</v>
      </c>
      <c r="B2057" s="3" t="s">
        <v>28</v>
      </c>
      <c r="C2057" s="3" t="s">
        <v>4302</v>
      </c>
      <c r="D2057" s="3" t="s">
        <v>4303</v>
      </c>
      <c r="E2057" s="3">
        <v>9</v>
      </c>
      <c r="F2057" s="3">
        <v>132245730</v>
      </c>
      <c r="G2057" s="3">
        <v>132275947</v>
      </c>
      <c r="H2057" s="3">
        <v>1</v>
      </c>
      <c r="I2057" s="3">
        <v>1.7134870236022999E-4</v>
      </c>
      <c r="J2057" s="3">
        <v>3.1337496254493703E-2</v>
      </c>
      <c r="K2057" s="3">
        <v>0.31112570772178499</v>
      </c>
      <c r="L2057" s="3">
        <f t="shared" si="32"/>
        <v>1.2406753979574467</v>
      </c>
    </row>
    <row r="2058" spans="1:12" x14ac:dyDescent="0.25">
      <c r="A2058" s="3" t="s">
        <v>4304</v>
      </c>
      <c r="B2058" s="3" t="s">
        <v>78</v>
      </c>
      <c r="C2058" s="3" t="s">
        <v>4305</v>
      </c>
      <c r="D2058" s="3" t="s">
        <v>4306</v>
      </c>
      <c r="E2058" s="3">
        <v>8</v>
      </c>
      <c r="F2058" s="3">
        <v>104426942</v>
      </c>
      <c r="G2058" s="3">
        <v>104455681</v>
      </c>
      <c r="H2058" s="3">
        <v>1</v>
      </c>
      <c r="I2058" s="3">
        <v>1.7125059554275301E-4</v>
      </c>
      <c r="J2058" s="3">
        <v>3.1337496254493703E-2</v>
      </c>
      <c r="K2058" s="3">
        <v>-4.7968658886419303E-2</v>
      </c>
      <c r="L2058" s="3">
        <f t="shared" si="32"/>
        <v>0.96729734295752912</v>
      </c>
    </row>
    <row r="2059" spans="1:12" x14ac:dyDescent="0.25">
      <c r="A2059" s="3" t="s">
        <v>2244</v>
      </c>
      <c r="B2059" s="3" t="s">
        <v>132</v>
      </c>
      <c r="C2059" s="3" t="s">
        <v>2245</v>
      </c>
      <c r="D2059" s="3" t="s">
        <v>2246</v>
      </c>
      <c r="E2059" s="3">
        <v>2</v>
      </c>
      <c r="F2059" s="3">
        <v>44001178</v>
      </c>
      <c r="G2059" s="3">
        <v>44037149</v>
      </c>
      <c r="H2059" s="3">
        <v>1</v>
      </c>
      <c r="I2059" s="3">
        <v>1.71271252037257E-4</v>
      </c>
      <c r="J2059" s="3">
        <v>3.1337496254493703E-2</v>
      </c>
      <c r="K2059" s="3">
        <v>-0.47463443554817097</v>
      </c>
      <c r="L2059" s="3">
        <f t="shared" si="32"/>
        <v>0.71964911877226145</v>
      </c>
    </row>
    <row r="2060" spans="1:12" x14ac:dyDescent="0.25">
      <c r="A2060" s="3" t="s">
        <v>4307</v>
      </c>
      <c r="B2060" s="3" t="s">
        <v>40</v>
      </c>
      <c r="C2060" s="3" t="s">
        <v>4308</v>
      </c>
      <c r="D2060" s="3" t="s">
        <v>4309</v>
      </c>
      <c r="E2060" s="3">
        <v>2</v>
      </c>
      <c r="F2060" s="3">
        <v>239229082</v>
      </c>
      <c r="G2060" s="3">
        <v>239309541</v>
      </c>
      <c r="H2060" s="3">
        <v>1</v>
      </c>
      <c r="I2060" s="3">
        <v>1.7157800197659399E-4</v>
      </c>
      <c r="J2060" s="3">
        <v>3.1364192102940502E-2</v>
      </c>
      <c r="K2060" s="3">
        <v>-8.4062410849482294E-2</v>
      </c>
      <c r="L2060" s="3">
        <f t="shared" si="32"/>
        <v>0.94339743872963311</v>
      </c>
    </row>
    <row r="2061" spans="1:12" x14ac:dyDescent="0.25">
      <c r="A2061" s="3" t="s">
        <v>4310</v>
      </c>
      <c r="B2061" s="3" t="s">
        <v>21</v>
      </c>
      <c r="D2061" s="3" t="s">
        <v>4311</v>
      </c>
      <c r="E2061" s="3">
        <v>14</v>
      </c>
      <c r="F2061" s="3">
        <v>23398818</v>
      </c>
      <c r="G2061" s="3">
        <v>23424771</v>
      </c>
      <c r="H2061" s="3">
        <v>1</v>
      </c>
      <c r="I2061" s="3">
        <v>1.71801184381268E-4</v>
      </c>
      <c r="J2061" s="3">
        <v>3.1389744359121598E-2</v>
      </c>
      <c r="K2061" s="3" t="s">
        <v>261</v>
      </c>
      <c r="L2061" s="3" t="e">
        <f t="shared" si="32"/>
        <v>#VALUE!</v>
      </c>
    </row>
    <row r="2062" spans="1:12" x14ac:dyDescent="0.25">
      <c r="A2062" s="3" t="s">
        <v>4312</v>
      </c>
      <c r="B2062" s="3" t="s">
        <v>78</v>
      </c>
      <c r="C2062" s="3" t="s">
        <v>4313</v>
      </c>
      <c r="D2062" s="3" t="s">
        <v>4314</v>
      </c>
      <c r="E2062" s="3">
        <v>14</v>
      </c>
      <c r="F2062" s="3">
        <v>74964873</v>
      </c>
      <c r="G2062" s="3">
        <v>75079306</v>
      </c>
      <c r="H2062" s="3">
        <v>-1</v>
      </c>
      <c r="I2062" s="3">
        <v>1.7259318384091701E-4</v>
      </c>
      <c r="J2062" s="3">
        <v>3.1519149791563297E-2</v>
      </c>
      <c r="K2062" s="3">
        <v>0.22311033736854699</v>
      </c>
      <c r="L2062" s="3">
        <f t="shared" si="32"/>
        <v>1.1672473695255727</v>
      </c>
    </row>
    <row r="2063" spans="1:12" x14ac:dyDescent="0.25">
      <c r="A2063" s="3" t="s">
        <v>4315</v>
      </c>
      <c r="B2063" s="3" t="s">
        <v>153</v>
      </c>
      <c r="C2063" s="3" t="s">
        <v>4316</v>
      </c>
      <c r="D2063" s="3" t="s">
        <v>4317</v>
      </c>
      <c r="E2063" s="3">
        <v>17</v>
      </c>
      <c r="F2063" s="3">
        <v>35306175</v>
      </c>
      <c r="G2063" s="3">
        <v>35414171</v>
      </c>
      <c r="H2063" s="3">
        <v>1</v>
      </c>
      <c r="I2063" s="3">
        <v>1.7270297770787099E-4</v>
      </c>
      <c r="J2063" s="3">
        <v>3.1523905022135701E-2</v>
      </c>
      <c r="K2063" s="3">
        <v>0.27368042702200501</v>
      </c>
      <c r="L2063" s="3">
        <f t="shared" si="32"/>
        <v>1.2088878640817746</v>
      </c>
    </row>
    <row r="2064" spans="1:12" x14ac:dyDescent="0.25">
      <c r="A2064" s="3" t="s">
        <v>4318</v>
      </c>
      <c r="B2064" s="3" t="s">
        <v>327</v>
      </c>
      <c r="C2064" s="3" t="s">
        <v>4319</v>
      </c>
      <c r="D2064" s="3" t="s">
        <v>4320</v>
      </c>
      <c r="E2064" s="3" t="s">
        <v>15</v>
      </c>
      <c r="F2064" s="3">
        <v>129473874</v>
      </c>
      <c r="G2064" s="3">
        <v>129507335</v>
      </c>
      <c r="H2064" s="3">
        <v>1</v>
      </c>
      <c r="I2064" s="3">
        <v>1.7303751052757501E-4</v>
      </c>
      <c r="J2064" s="3">
        <v>3.1569657919238901E-2</v>
      </c>
      <c r="K2064" s="3">
        <v>-0.97396889344767901</v>
      </c>
      <c r="L2064" s="3">
        <f t="shared" si="32"/>
        <v>0.50910357675952389</v>
      </c>
    </row>
    <row r="2065" spans="1:12" x14ac:dyDescent="0.25">
      <c r="A2065" s="3" t="s">
        <v>4321</v>
      </c>
      <c r="B2065" s="3" t="s">
        <v>28</v>
      </c>
      <c r="C2065" s="3" t="s">
        <v>4322</v>
      </c>
      <c r="D2065" s="3" t="s">
        <v>4323</v>
      </c>
      <c r="E2065" s="3">
        <v>1</v>
      </c>
      <c r="F2065" s="3">
        <v>32674695</v>
      </c>
      <c r="G2065" s="3">
        <v>32681797</v>
      </c>
      <c r="H2065" s="3">
        <v>1</v>
      </c>
      <c r="I2065" s="3">
        <v>1.7343908518781999E-4</v>
      </c>
      <c r="J2065" s="3">
        <v>3.16275919385475E-2</v>
      </c>
      <c r="K2065" s="3" t="s">
        <v>261</v>
      </c>
      <c r="L2065" s="3" t="e">
        <f t="shared" si="32"/>
        <v>#VALUE!</v>
      </c>
    </row>
    <row r="2066" spans="1:12" x14ac:dyDescent="0.25">
      <c r="A2066" s="3" t="s">
        <v>4324</v>
      </c>
      <c r="B2066" s="3" t="s">
        <v>172</v>
      </c>
      <c r="C2066" s="3" t="s">
        <v>4325</v>
      </c>
      <c r="D2066" s="3" t="s">
        <v>4326</v>
      </c>
      <c r="E2066" s="3">
        <v>7</v>
      </c>
      <c r="F2066" s="3">
        <v>43966037</v>
      </c>
      <c r="G2066" s="3">
        <v>43995735</v>
      </c>
      <c r="H2066" s="3">
        <v>1</v>
      </c>
      <c r="I2066" s="3">
        <v>1.7363836405464301E-4</v>
      </c>
      <c r="J2066" s="3">
        <v>3.1648597936859403E-2</v>
      </c>
      <c r="K2066" s="3">
        <v>-7.6433476517429799E-3</v>
      </c>
      <c r="L2066" s="3">
        <f t="shared" si="32"/>
        <v>0.99471604458959328</v>
      </c>
    </row>
    <row r="2067" spans="1:12" x14ac:dyDescent="0.25">
      <c r="A2067" s="3" t="s">
        <v>4327</v>
      </c>
      <c r="B2067" s="3" t="s">
        <v>166</v>
      </c>
      <c r="C2067" s="3" t="s">
        <v>4328</v>
      </c>
      <c r="D2067" s="3" t="s">
        <v>4329</v>
      </c>
      <c r="E2067" s="3">
        <v>17</v>
      </c>
      <c r="F2067" s="3">
        <v>18574259</v>
      </c>
      <c r="G2067" s="3">
        <v>18576186</v>
      </c>
      <c r="H2067" s="3">
        <v>-1</v>
      </c>
      <c r="I2067" s="3">
        <v>1.74289216524777E-4</v>
      </c>
      <c r="J2067" s="3">
        <v>3.1711170016307202E-2</v>
      </c>
      <c r="K2067" s="3">
        <v>2.1888758232362902</v>
      </c>
      <c r="L2067" s="3">
        <f t="shared" si="32"/>
        <v>4.5595006250184937</v>
      </c>
    </row>
    <row r="2068" spans="1:12" x14ac:dyDescent="0.25">
      <c r="A2068" s="3" t="s">
        <v>4330</v>
      </c>
      <c r="B2068" s="3" t="s">
        <v>409</v>
      </c>
      <c r="C2068" s="3" t="s">
        <v>4331</v>
      </c>
      <c r="D2068" s="3" t="s">
        <v>4332</v>
      </c>
      <c r="E2068" s="3">
        <v>10</v>
      </c>
      <c r="F2068" s="3">
        <v>28821422</v>
      </c>
      <c r="G2068" s="3">
        <v>28912041</v>
      </c>
      <c r="H2068" s="3">
        <v>1</v>
      </c>
      <c r="I2068" s="3">
        <v>1.7431867295391299E-4</v>
      </c>
      <c r="J2068" s="3">
        <v>3.1711170016307202E-2</v>
      </c>
      <c r="K2068" s="3">
        <v>0.32309476259178599</v>
      </c>
      <c r="L2068" s="3">
        <f t="shared" si="32"/>
        <v>1.2510112493670971</v>
      </c>
    </row>
    <row r="2069" spans="1:12" x14ac:dyDescent="0.25">
      <c r="A2069" s="3" t="s">
        <v>4333</v>
      </c>
      <c r="B2069" s="3" t="s">
        <v>172</v>
      </c>
      <c r="C2069" s="3" t="s">
        <v>4334</v>
      </c>
      <c r="D2069" s="3" t="s">
        <v>4335</v>
      </c>
      <c r="E2069" s="3">
        <v>7</v>
      </c>
      <c r="F2069" s="3">
        <v>148959262</v>
      </c>
      <c r="G2069" s="3">
        <v>148994393</v>
      </c>
      <c r="H2069" s="3">
        <v>1</v>
      </c>
      <c r="I2069" s="3">
        <v>1.7409669592446101E-4</v>
      </c>
      <c r="J2069" s="3">
        <v>3.1711170016307202E-2</v>
      </c>
      <c r="K2069" s="3">
        <v>-0.170349419114948</v>
      </c>
      <c r="L2069" s="3">
        <f t="shared" si="32"/>
        <v>0.88862743053749083</v>
      </c>
    </row>
    <row r="2070" spans="1:12" x14ac:dyDescent="0.25">
      <c r="A2070" s="3" t="s">
        <v>4336</v>
      </c>
      <c r="B2070" s="3" t="s">
        <v>1485</v>
      </c>
      <c r="C2070" s="3" t="s">
        <v>4337</v>
      </c>
      <c r="D2070" s="3" t="s">
        <v>4338</v>
      </c>
      <c r="E2070" s="3">
        <v>18</v>
      </c>
      <c r="F2070" s="3">
        <v>39535171</v>
      </c>
      <c r="G2070" s="3">
        <v>39667794</v>
      </c>
      <c r="H2070" s="3">
        <v>1</v>
      </c>
      <c r="I2070" s="3">
        <v>1.74156848120392E-4</v>
      </c>
      <c r="J2070" s="3">
        <v>3.1711170016307202E-2</v>
      </c>
      <c r="K2070" s="3">
        <v>-0.71378937140811705</v>
      </c>
      <c r="L2070" s="3">
        <f t="shared" si="32"/>
        <v>0.60971655709361683</v>
      </c>
    </row>
    <row r="2071" spans="1:12" x14ac:dyDescent="0.25">
      <c r="A2071" s="3" t="s">
        <v>4339</v>
      </c>
      <c r="B2071" s="3" t="s">
        <v>65</v>
      </c>
      <c r="C2071" s="3" t="s">
        <v>4340</v>
      </c>
      <c r="D2071" s="3" t="s">
        <v>4341</v>
      </c>
      <c r="E2071" s="3">
        <v>2</v>
      </c>
      <c r="F2071" s="3">
        <v>220094479</v>
      </c>
      <c r="G2071" s="3">
        <v>220101391</v>
      </c>
      <c r="H2071" s="3">
        <v>1</v>
      </c>
      <c r="I2071" s="3">
        <v>1.7450555553085199E-4</v>
      </c>
      <c r="J2071" s="3">
        <v>3.1729830918750201E-2</v>
      </c>
      <c r="K2071" s="3">
        <v>3.1491537225004598E-2</v>
      </c>
      <c r="L2071" s="3">
        <f t="shared" si="32"/>
        <v>1.0220682498623477</v>
      </c>
    </row>
    <row r="2072" spans="1:12" x14ac:dyDescent="0.25">
      <c r="A2072" s="3" t="s">
        <v>4342</v>
      </c>
      <c r="B2072" s="3" t="s">
        <v>346</v>
      </c>
      <c r="C2072" s="3" t="s">
        <v>4343</v>
      </c>
      <c r="D2072" s="3" t="s">
        <v>4344</v>
      </c>
      <c r="E2072" s="3">
        <v>15</v>
      </c>
      <c r="F2072" s="3">
        <v>78832747</v>
      </c>
      <c r="G2072" s="3">
        <v>78841604</v>
      </c>
      <c r="H2072" s="3">
        <v>1</v>
      </c>
      <c r="I2072" s="3">
        <v>1.74730320133E-4</v>
      </c>
      <c r="J2072" s="3">
        <v>3.17553584511341E-2</v>
      </c>
      <c r="K2072" s="3">
        <v>7.6968034660878801E-2</v>
      </c>
      <c r="L2072" s="3">
        <f t="shared" si="32"/>
        <v>1.0547989459614948</v>
      </c>
    </row>
    <row r="2073" spans="1:12" x14ac:dyDescent="0.25">
      <c r="A2073" s="3" t="s">
        <v>4345</v>
      </c>
      <c r="B2073" s="3" t="s">
        <v>166</v>
      </c>
      <c r="D2073" s="3" t="s">
        <v>4346</v>
      </c>
      <c r="E2073" s="3">
        <v>20</v>
      </c>
      <c r="F2073" s="3">
        <v>30135307</v>
      </c>
      <c r="G2073" s="3">
        <v>30135852</v>
      </c>
      <c r="H2073" s="3">
        <v>1</v>
      </c>
      <c r="I2073" s="3">
        <v>1.74834055355477E-4</v>
      </c>
      <c r="J2073" s="3">
        <v>3.1758876169307601E-2</v>
      </c>
      <c r="K2073" s="3">
        <v>0.43865512983131699</v>
      </c>
      <c r="L2073" s="3">
        <f t="shared" si="32"/>
        <v>1.3553402996868944</v>
      </c>
    </row>
    <row r="2074" spans="1:12" x14ac:dyDescent="0.25">
      <c r="A2074" s="3" t="s">
        <v>4347</v>
      </c>
      <c r="B2074" s="3" t="s">
        <v>78</v>
      </c>
      <c r="C2074" s="3" t="s">
        <v>4348</v>
      </c>
      <c r="D2074" s="3" t="s">
        <v>4349</v>
      </c>
      <c r="E2074" s="3">
        <v>17</v>
      </c>
      <c r="F2074" s="3">
        <v>72858619</v>
      </c>
      <c r="G2074" s="3">
        <v>72869156</v>
      </c>
      <c r="H2074" s="3">
        <v>-1</v>
      </c>
      <c r="I2074" s="3">
        <v>1.7516224022089599E-4</v>
      </c>
      <c r="J2074" s="3">
        <v>3.1803142449986103E-2</v>
      </c>
      <c r="K2074" s="3">
        <v>3.2630830752554803E-2</v>
      </c>
      <c r="L2074" s="3">
        <f t="shared" si="32"/>
        <v>1.0228756939902912</v>
      </c>
    </row>
    <row r="2075" spans="1:12" x14ac:dyDescent="0.25">
      <c r="A2075" s="3" t="s">
        <v>120</v>
      </c>
      <c r="B2075" s="3" t="s">
        <v>1485</v>
      </c>
      <c r="C2075" s="3" t="s">
        <v>122</v>
      </c>
      <c r="D2075" s="3" t="s">
        <v>123</v>
      </c>
      <c r="E2075" s="3">
        <v>11</v>
      </c>
      <c r="F2075" s="3">
        <v>17097326</v>
      </c>
      <c r="G2075" s="3">
        <v>17097415</v>
      </c>
      <c r="H2075" s="3">
        <v>-1</v>
      </c>
      <c r="I2075" s="3">
        <v>1.75771841379094E-4</v>
      </c>
      <c r="J2075" s="3">
        <v>3.1893760655002899E-2</v>
      </c>
      <c r="K2075" s="3">
        <v>0.61844224166995798</v>
      </c>
      <c r="L2075" s="3">
        <f t="shared" si="32"/>
        <v>1.5352166269836001</v>
      </c>
    </row>
    <row r="2076" spans="1:12" x14ac:dyDescent="0.25">
      <c r="A2076" s="3" t="s">
        <v>2842</v>
      </c>
      <c r="B2076" s="3" t="s">
        <v>401</v>
      </c>
      <c r="C2076" s="3" t="s">
        <v>2843</v>
      </c>
      <c r="D2076" s="3" t="s">
        <v>2844</v>
      </c>
      <c r="E2076" s="3">
        <v>4</v>
      </c>
      <c r="F2076" s="3">
        <v>40425272</v>
      </c>
      <c r="G2076" s="3">
        <v>40632892</v>
      </c>
      <c r="H2076" s="3">
        <v>-1</v>
      </c>
      <c r="I2076" s="3">
        <v>1.7583081379856399E-4</v>
      </c>
      <c r="J2076" s="3">
        <v>3.1893760655002899E-2</v>
      </c>
      <c r="K2076" s="3">
        <v>-0.12824192890514799</v>
      </c>
      <c r="L2076" s="3">
        <f t="shared" si="32"/>
        <v>0.91494572587437106</v>
      </c>
    </row>
    <row r="2077" spans="1:12" x14ac:dyDescent="0.25">
      <c r="A2077" s="3" t="s">
        <v>4350</v>
      </c>
      <c r="B2077" s="3" t="s">
        <v>96</v>
      </c>
      <c r="C2077" s="3" t="s">
        <v>4351</v>
      </c>
      <c r="D2077" s="3" t="s">
        <v>4352</v>
      </c>
      <c r="E2077" s="3">
        <v>12</v>
      </c>
      <c r="F2077" s="3">
        <v>125431371</v>
      </c>
      <c r="G2077" s="3">
        <v>125473668</v>
      </c>
      <c r="H2077" s="3">
        <v>-1</v>
      </c>
      <c r="I2077" s="3">
        <v>1.7630257538766E-4</v>
      </c>
      <c r="J2077" s="3">
        <v>3.19331645474294E-2</v>
      </c>
      <c r="K2077" s="3">
        <v>0.342358029200033</v>
      </c>
      <c r="L2077" s="3">
        <f t="shared" si="32"/>
        <v>1.2678271157607306</v>
      </c>
    </row>
    <row r="2078" spans="1:12" x14ac:dyDescent="0.25">
      <c r="A2078" s="3" t="s">
        <v>162</v>
      </c>
      <c r="B2078" s="3" t="s">
        <v>132</v>
      </c>
      <c r="C2078" s="3" t="s">
        <v>163</v>
      </c>
      <c r="D2078" s="3" t="s">
        <v>164</v>
      </c>
      <c r="E2078" s="3">
        <v>5</v>
      </c>
      <c r="F2078" s="3">
        <v>138723169</v>
      </c>
      <c r="G2078" s="3">
        <v>138725770</v>
      </c>
      <c r="H2078" s="3">
        <v>-1</v>
      </c>
      <c r="I2078" s="3">
        <v>1.7622870654373501E-4</v>
      </c>
      <c r="J2078" s="3">
        <v>3.19331645474294E-2</v>
      </c>
      <c r="K2078" s="3">
        <v>-0.102044497645822</v>
      </c>
      <c r="L2078" s="3">
        <f t="shared" si="32"/>
        <v>0.93171169168866941</v>
      </c>
    </row>
    <row r="2079" spans="1:12" x14ac:dyDescent="0.25">
      <c r="A2079" s="3" t="s">
        <v>345</v>
      </c>
      <c r="B2079" s="3" t="s">
        <v>371</v>
      </c>
      <c r="C2079" s="3" t="s">
        <v>347</v>
      </c>
      <c r="D2079" s="3" t="s">
        <v>348</v>
      </c>
      <c r="E2079" s="3">
        <v>22</v>
      </c>
      <c r="F2079" s="3">
        <v>44568836</v>
      </c>
      <c r="G2079" s="3">
        <v>44615413</v>
      </c>
      <c r="H2079" s="3">
        <v>1</v>
      </c>
      <c r="I2079" s="3">
        <v>1.7613420976488801E-4</v>
      </c>
      <c r="J2079" s="3">
        <v>3.19331645474294E-2</v>
      </c>
      <c r="K2079" s="3">
        <v>-0.111447498278296</v>
      </c>
      <c r="L2079" s="3">
        <f t="shared" si="32"/>
        <v>0.92565885512024759</v>
      </c>
    </row>
    <row r="2080" spans="1:12" x14ac:dyDescent="0.25">
      <c r="A2080" s="3" t="s">
        <v>4353</v>
      </c>
      <c r="B2080" s="3" t="s">
        <v>80</v>
      </c>
      <c r="C2080" s="3" t="s">
        <v>4354</v>
      </c>
      <c r="D2080" s="3" t="s">
        <v>4355</v>
      </c>
      <c r="E2080" s="3">
        <v>14</v>
      </c>
      <c r="F2080" s="3">
        <v>24778161</v>
      </c>
      <c r="G2080" s="3">
        <v>24781252</v>
      </c>
      <c r="H2080" s="3">
        <v>1</v>
      </c>
      <c r="I2080" s="3">
        <v>1.76644839401043E-4</v>
      </c>
      <c r="J2080" s="3">
        <v>3.1952705670783899E-2</v>
      </c>
      <c r="K2080" s="3">
        <v>1.37036150742324</v>
      </c>
      <c r="L2080" s="3">
        <f t="shared" si="32"/>
        <v>2.5853534124181499</v>
      </c>
    </row>
    <row r="2081" spans="1:12" x14ac:dyDescent="0.25">
      <c r="A2081" s="3" t="s">
        <v>4356</v>
      </c>
      <c r="B2081" s="3" t="s">
        <v>28</v>
      </c>
      <c r="C2081" s="3" t="s">
        <v>4357</v>
      </c>
      <c r="D2081" s="3" t="s">
        <v>4358</v>
      </c>
      <c r="E2081" s="3">
        <v>8</v>
      </c>
      <c r="F2081" s="3">
        <v>68085747</v>
      </c>
      <c r="G2081" s="3">
        <v>68255912</v>
      </c>
      <c r="H2081" s="3">
        <v>-1</v>
      </c>
      <c r="I2081" s="3">
        <v>1.76528580875434E-4</v>
      </c>
      <c r="J2081" s="3">
        <v>3.1952705670783899E-2</v>
      </c>
      <c r="K2081" s="3">
        <v>-0.119069650406685</v>
      </c>
      <c r="L2081" s="3">
        <f t="shared" si="32"/>
        <v>0.92078124267076344</v>
      </c>
    </row>
    <row r="2082" spans="1:12" x14ac:dyDescent="0.25">
      <c r="A2082" s="3" t="s">
        <v>4359</v>
      </c>
      <c r="B2082" s="3" t="s">
        <v>558</v>
      </c>
      <c r="C2082" s="3" t="s">
        <v>4360</v>
      </c>
      <c r="D2082" s="3" t="s">
        <v>4361</v>
      </c>
      <c r="E2082" s="3">
        <v>2</v>
      </c>
      <c r="F2082" s="3">
        <v>231921578</v>
      </c>
      <c r="G2082" s="3">
        <v>232037541</v>
      </c>
      <c r="H2082" s="3">
        <v>1</v>
      </c>
      <c r="I2082" s="3">
        <v>1.7666514472238699E-4</v>
      </c>
      <c r="J2082" s="3">
        <v>3.1952705670783899E-2</v>
      </c>
      <c r="K2082" s="3">
        <v>-1.24455398206359</v>
      </c>
      <c r="L2082" s="3">
        <f t="shared" si="32"/>
        <v>0.42203835361935366</v>
      </c>
    </row>
    <row r="2083" spans="1:12" x14ac:dyDescent="0.25">
      <c r="A2083" s="3" t="s">
        <v>4362</v>
      </c>
      <c r="B2083" s="3" t="s">
        <v>279</v>
      </c>
      <c r="C2083" s="3" t="s">
        <v>4363</v>
      </c>
      <c r="D2083" s="3" t="s">
        <v>4364</v>
      </c>
      <c r="E2083" s="3">
        <v>15</v>
      </c>
      <c r="F2083" s="3">
        <v>49913177</v>
      </c>
      <c r="G2083" s="3">
        <v>49937333</v>
      </c>
      <c r="H2083" s="3">
        <v>1</v>
      </c>
      <c r="I2083" s="3">
        <v>1.7700158451504599E-4</v>
      </c>
      <c r="J2083" s="3">
        <v>3.1998179818896397E-2</v>
      </c>
      <c r="K2083" s="3">
        <v>5.6349081500056603E-2</v>
      </c>
      <c r="L2083" s="3">
        <f t="shared" si="32"/>
        <v>1.0398310072998018</v>
      </c>
    </row>
    <row r="2084" spans="1:12" x14ac:dyDescent="0.25">
      <c r="A2084" s="3" t="s">
        <v>4365</v>
      </c>
      <c r="B2084" s="3" t="s">
        <v>78</v>
      </c>
      <c r="C2084" s="3" t="s">
        <v>4366</v>
      </c>
      <c r="D2084" s="3" t="s">
        <v>4367</v>
      </c>
      <c r="E2084" s="3">
        <v>12</v>
      </c>
      <c r="F2084" s="3">
        <v>105501102</v>
      </c>
      <c r="G2084" s="3">
        <v>105562912</v>
      </c>
      <c r="H2084" s="3">
        <v>1</v>
      </c>
      <c r="I2084" s="3">
        <v>1.7740673743465199E-4</v>
      </c>
      <c r="J2084" s="3">
        <v>3.2040644265417001E-2</v>
      </c>
      <c r="K2084" s="3">
        <v>-0.60748860839209995</v>
      </c>
      <c r="L2084" s="3">
        <f t="shared" si="32"/>
        <v>0.65633823805311531</v>
      </c>
    </row>
    <row r="2085" spans="1:12" x14ac:dyDescent="0.25">
      <c r="A2085" s="3" t="s">
        <v>4368</v>
      </c>
      <c r="B2085" s="3" t="s">
        <v>187</v>
      </c>
      <c r="C2085" s="3" t="s">
        <v>4369</v>
      </c>
      <c r="D2085" s="3" t="s">
        <v>4370</v>
      </c>
      <c r="E2085" s="3">
        <v>1</v>
      </c>
      <c r="F2085" s="3">
        <v>110925441</v>
      </c>
      <c r="G2085" s="3">
        <v>110974982</v>
      </c>
      <c r="H2085" s="3">
        <v>1</v>
      </c>
      <c r="I2085" s="3">
        <v>1.7734648702951599E-4</v>
      </c>
      <c r="J2085" s="3">
        <v>3.2040644265417001E-2</v>
      </c>
      <c r="K2085" s="3" t="s">
        <v>261</v>
      </c>
      <c r="L2085" s="3" t="e">
        <f t="shared" si="32"/>
        <v>#VALUE!</v>
      </c>
    </row>
    <row r="2086" spans="1:12" x14ac:dyDescent="0.25">
      <c r="A2086" s="3" t="s">
        <v>4371</v>
      </c>
      <c r="B2086" s="3" t="s">
        <v>44</v>
      </c>
      <c r="C2086" s="3" t="s">
        <v>4372</v>
      </c>
      <c r="D2086" s="3" t="s">
        <v>4373</v>
      </c>
      <c r="E2086" s="3">
        <v>17</v>
      </c>
      <c r="F2086" s="3">
        <v>79648204</v>
      </c>
      <c r="G2086" s="3">
        <v>79650954</v>
      </c>
      <c r="H2086" s="3">
        <v>-1</v>
      </c>
      <c r="I2086" s="3">
        <v>1.77697881605485E-4</v>
      </c>
      <c r="J2086" s="3">
        <v>3.2077834088458303E-2</v>
      </c>
      <c r="K2086" s="3">
        <v>0.43487722520635302</v>
      </c>
      <c r="L2086" s="3">
        <f t="shared" si="32"/>
        <v>1.3517957889567913</v>
      </c>
    </row>
    <row r="2087" spans="1:12" x14ac:dyDescent="0.25">
      <c r="A2087" s="3" t="s">
        <v>3821</v>
      </c>
      <c r="B2087" s="3" t="s">
        <v>409</v>
      </c>
      <c r="C2087" s="3" t="s">
        <v>3822</v>
      </c>
      <c r="D2087" s="3" t="s">
        <v>3823</v>
      </c>
      <c r="E2087" s="3">
        <v>2</v>
      </c>
      <c r="F2087" s="3">
        <v>191511472</v>
      </c>
      <c r="G2087" s="3">
        <v>191557492</v>
      </c>
      <c r="H2087" s="3">
        <v>1</v>
      </c>
      <c r="I2087" s="3">
        <v>1.7878136565505399E-4</v>
      </c>
      <c r="J2087" s="3">
        <v>3.2242615709998902E-2</v>
      </c>
      <c r="K2087" s="3">
        <v>-0.193091368616714</v>
      </c>
      <c r="L2087" s="3">
        <f t="shared" si="32"/>
        <v>0.87472936487969843</v>
      </c>
    </row>
    <row r="2088" spans="1:12" x14ac:dyDescent="0.25">
      <c r="A2088" s="3" t="s">
        <v>142</v>
      </c>
      <c r="B2088" s="3" t="s">
        <v>65</v>
      </c>
      <c r="C2088" s="3" t="s">
        <v>143</v>
      </c>
      <c r="D2088" s="3" t="s">
        <v>144</v>
      </c>
      <c r="E2088" s="3">
        <v>22</v>
      </c>
      <c r="F2088" s="3">
        <v>31884674</v>
      </c>
      <c r="G2088" s="3">
        <v>32014572</v>
      </c>
      <c r="H2088" s="3">
        <v>1</v>
      </c>
      <c r="I2088" s="3">
        <v>1.7878203258064299E-4</v>
      </c>
      <c r="J2088" s="3">
        <v>3.2242615709998902E-2</v>
      </c>
      <c r="K2088" s="3">
        <v>-0.20302673483905501</v>
      </c>
      <c r="L2088" s="3">
        <f t="shared" si="32"/>
        <v>0.86872608648344563</v>
      </c>
    </row>
    <row r="2089" spans="1:12" x14ac:dyDescent="0.25">
      <c r="A2089" s="3" t="s">
        <v>583</v>
      </c>
      <c r="B2089" s="3" t="s">
        <v>96</v>
      </c>
      <c r="C2089" s="3" t="s">
        <v>584</v>
      </c>
      <c r="D2089" s="3" t="s">
        <v>585</v>
      </c>
      <c r="E2089" s="3">
        <v>19</v>
      </c>
      <c r="F2089" s="3">
        <v>19386827</v>
      </c>
      <c r="G2089" s="3">
        <v>19431653</v>
      </c>
      <c r="H2089" s="3">
        <v>-1</v>
      </c>
      <c r="I2089" s="3">
        <v>1.79071881147149E-4</v>
      </c>
      <c r="J2089" s="3">
        <v>3.2279421824677301E-2</v>
      </c>
      <c r="K2089" s="3">
        <v>0.33315478253025199</v>
      </c>
      <c r="L2089" s="3">
        <f t="shared" si="32"/>
        <v>1.2597651292125849</v>
      </c>
    </row>
    <row r="2090" spans="1:12" x14ac:dyDescent="0.25">
      <c r="A2090" s="3" t="s">
        <v>3605</v>
      </c>
      <c r="B2090" s="3" t="s">
        <v>1108</v>
      </c>
      <c r="C2090" s="3" t="s">
        <v>3606</v>
      </c>
      <c r="D2090" s="3" t="s">
        <v>3607</v>
      </c>
      <c r="E2090" s="3">
        <v>19</v>
      </c>
      <c r="F2090" s="3">
        <v>44088521</v>
      </c>
      <c r="G2090" s="3">
        <v>44100287</v>
      </c>
      <c r="H2090" s="3">
        <v>-1</v>
      </c>
      <c r="I2090" s="3">
        <v>1.7931562366667301E-4</v>
      </c>
      <c r="J2090" s="3">
        <v>3.23078856232214E-2</v>
      </c>
      <c r="K2090" s="3">
        <v>7.0834559987919696E-2</v>
      </c>
      <c r="L2090" s="3">
        <f t="shared" si="32"/>
        <v>1.0503240919476768</v>
      </c>
    </row>
    <row r="2091" spans="1:12" x14ac:dyDescent="0.25">
      <c r="A2091" s="3" t="s">
        <v>4374</v>
      </c>
      <c r="B2091" s="3" t="s">
        <v>104</v>
      </c>
      <c r="C2091" s="3" t="s">
        <v>4375</v>
      </c>
      <c r="D2091" s="3" t="s">
        <v>4376</v>
      </c>
      <c r="E2091" s="3">
        <v>9</v>
      </c>
      <c r="F2091" s="3">
        <v>138700333</v>
      </c>
      <c r="G2091" s="3">
        <v>138799074</v>
      </c>
      <c r="H2091" s="3">
        <v>-1</v>
      </c>
      <c r="I2091" s="3">
        <v>1.79712094676262E-4</v>
      </c>
      <c r="J2091" s="3">
        <v>3.2357372615503102E-2</v>
      </c>
      <c r="K2091" s="3">
        <v>0.385827151600944</v>
      </c>
      <c r="L2091" s="3">
        <f t="shared" si="32"/>
        <v>1.3066087005361524</v>
      </c>
    </row>
    <row r="2092" spans="1:12" x14ac:dyDescent="0.25">
      <c r="A2092" s="3" t="s">
        <v>3149</v>
      </c>
      <c r="B2092" s="3" t="s">
        <v>409</v>
      </c>
      <c r="C2092" s="3" t="s">
        <v>3150</v>
      </c>
      <c r="D2092" s="3" t="s">
        <v>3151</v>
      </c>
      <c r="E2092" s="3">
        <v>17</v>
      </c>
      <c r="F2092" s="3">
        <v>37004118</v>
      </c>
      <c r="G2092" s="3">
        <v>37010096</v>
      </c>
      <c r="H2092" s="3">
        <v>-1</v>
      </c>
      <c r="I2092" s="3">
        <v>1.7976222598056499E-4</v>
      </c>
      <c r="J2092" s="3">
        <v>3.2357372615503102E-2</v>
      </c>
      <c r="K2092" s="3">
        <v>0.116050908102665</v>
      </c>
      <c r="L2092" s="3">
        <f t="shared" si="32"/>
        <v>1.0837642087494259</v>
      </c>
    </row>
    <row r="2093" spans="1:12" x14ac:dyDescent="0.25">
      <c r="A2093" s="3" t="s">
        <v>4377</v>
      </c>
      <c r="B2093" s="3" t="s">
        <v>291</v>
      </c>
      <c r="C2093" s="3" t="s">
        <v>4378</v>
      </c>
      <c r="D2093" s="3" t="s">
        <v>4379</v>
      </c>
      <c r="E2093" s="3">
        <v>3</v>
      </c>
      <c r="F2093" s="3">
        <v>49306035</v>
      </c>
      <c r="G2093" s="3">
        <v>49315342</v>
      </c>
      <c r="H2093" s="3">
        <v>-1</v>
      </c>
      <c r="I2093" s="3">
        <v>1.80034498832707E-4</v>
      </c>
      <c r="J2093" s="3">
        <v>3.2390891366946402E-2</v>
      </c>
      <c r="K2093" s="3">
        <v>0.56353881105725701</v>
      </c>
      <c r="L2093" s="3">
        <f t="shared" si="32"/>
        <v>1.4778899160005965</v>
      </c>
    </row>
    <row r="2094" spans="1:12" x14ac:dyDescent="0.25">
      <c r="A2094" s="3" t="s">
        <v>345</v>
      </c>
      <c r="B2094" s="3" t="s">
        <v>57</v>
      </c>
      <c r="C2094" s="3" t="s">
        <v>347</v>
      </c>
      <c r="D2094" s="3" t="s">
        <v>348</v>
      </c>
      <c r="E2094" s="3">
        <v>22</v>
      </c>
      <c r="F2094" s="3">
        <v>44568836</v>
      </c>
      <c r="G2094" s="3">
        <v>44615413</v>
      </c>
      <c r="H2094" s="3">
        <v>1</v>
      </c>
      <c r="I2094" s="3">
        <v>1.8013658394832699E-4</v>
      </c>
      <c r="J2094" s="3">
        <v>3.2393773406421099E-2</v>
      </c>
      <c r="K2094" s="3">
        <v>0.43685117207569601</v>
      </c>
      <c r="L2094" s="3">
        <f t="shared" si="32"/>
        <v>1.3536466301286436</v>
      </c>
    </row>
    <row r="2095" spans="1:12" x14ac:dyDescent="0.25">
      <c r="A2095" s="3" t="s">
        <v>4380</v>
      </c>
      <c r="B2095" s="3" t="s">
        <v>28</v>
      </c>
      <c r="C2095" s="3" t="s">
        <v>4381</v>
      </c>
      <c r="D2095" s="3" t="s">
        <v>4382</v>
      </c>
      <c r="E2095" s="3">
        <v>8</v>
      </c>
      <c r="F2095" s="3">
        <v>29190581</v>
      </c>
      <c r="G2095" s="3">
        <v>29208185</v>
      </c>
      <c r="H2095" s="3">
        <v>-1</v>
      </c>
      <c r="I2095" s="3">
        <v>1.80682679072824E-4</v>
      </c>
      <c r="J2095" s="3">
        <v>3.24431368208596E-2</v>
      </c>
      <c r="K2095" s="3">
        <v>4.7670659809370601</v>
      </c>
      <c r="L2095" s="3">
        <f t="shared" si="32"/>
        <v>27.228884615170042</v>
      </c>
    </row>
    <row r="2096" spans="1:12" x14ac:dyDescent="0.25">
      <c r="A2096" s="3" t="s">
        <v>586</v>
      </c>
      <c r="B2096" s="3" t="s">
        <v>327</v>
      </c>
      <c r="C2096" s="3" t="s">
        <v>587</v>
      </c>
      <c r="D2096" s="3" t="s">
        <v>588</v>
      </c>
      <c r="E2096" s="3">
        <v>9</v>
      </c>
      <c r="F2096" s="3">
        <v>137533620</v>
      </c>
      <c r="G2096" s="3">
        <v>137736686</v>
      </c>
      <c r="H2096" s="3">
        <v>1</v>
      </c>
      <c r="I2096" s="3">
        <v>1.80542934911094E-4</v>
      </c>
      <c r="J2096" s="3">
        <v>3.24431368208596E-2</v>
      </c>
      <c r="K2096" s="3">
        <v>1.38102329817381</v>
      </c>
      <c r="L2096" s="3">
        <f t="shared" si="32"/>
        <v>2.6045304395258637</v>
      </c>
    </row>
    <row r="2097" spans="1:12" x14ac:dyDescent="0.25">
      <c r="A2097" s="3" t="s">
        <v>4383</v>
      </c>
      <c r="B2097" s="3" t="s">
        <v>55</v>
      </c>
      <c r="C2097" s="3" t="s">
        <v>4384</v>
      </c>
      <c r="D2097" s="3" t="s">
        <v>4385</v>
      </c>
      <c r="E2097" s="3">
        <v>9</v>
      </c>
      <c r="F2097" s="3">
        <v>114980715</v>
      </c>
      <c r="G2097" s="3">
        <v>115095947</v>
      </c>
      <c r="H2097" s="3">
        <v>-1</v>
      </c>
      <c r="I2097" s="3">
        <v>1.8067780148981399E-4</v>
      </c>
      <c r="J2097" s="3">
        <v>3.24431368208596E-2</v>
      </c>
      <c r="K2097" s="3">
        <v>0.37738165520997802</v>
      </c>
      <c r="L2097" s="3">
        <f t="shared" si="32"/>
        <v>1.2989821942294131</v>
      </c>
    </row>
    <row r="2098" spans="1:12" x14ac:dyDescent="0.25">
      <c r="A2098" s="3" t="s">
        <v>3932</v>
      </c>
      <c r="B2098" s="3" t="s">
        <v>57</v>
      </c>
      <c r="C2098" s="3" t="s">
        <v>3933</v>
      </c>
      <c r="D2098" s="3" t="s">
        <v>3934</v>
      </c>
      <c r="E2098" s="3">
        <v>14</v>
      </c>
      <c r="F2098" s="3">
        <v>94517266</v>
      </c>
      <c r="G2098" s="3">
        <v>94547591</v>
      </c>
      <c r="H2098" s="3">
        <v>-1</v>
      </c>
      <c r="I2098" s="3">
        <v>1.8075587544925801E-4</v>
      </c>
      <c r="J2098" s="3">
        <v>3.24431368208596E-2</v>
      </c>
      <c r="K2098" s="3">
        <v>-0.64457569122360103</v>
      </c>
      <c r="L2098" s="3">
        <f t="shared" si="32"/>
        <v>0.63968089852137633</v>
      </c>
    </row>
    <row r="2099" spans="1:12" x14ac:dyDescent="0.25">
      <c r="A2099" s="3" t="s">
        <v>4386</v>
      </c>
      <c r="B2099" s="3" t="s">
        <v>52</v>
      </c>
      <c r="C2099" s="3" t="s">
        <v>4387</v>
      </c>
      <c r="D2099" s="3" t="s">
        <v>4388</v>
      </c>
      <c r="E2099" s="3">
        <v>19</v>
      </c>
      <c r="F2099" s="3">
        <v>10764937</v>
      </c>
      <c r="G2099" s="3">
        <v>10803093</v>
      </c>
      <c r="H2099" s="3">
        <v>1</v>
      </c>
      <c r="I2099" s="3">
        <v>1.80875692110393E-4</v>
      </c>
      <c r="J2099" s="3">
        <v>3.2449168135316502E-2</v>
      </c>
      <c r="K2099" s="3">
        <v>-0.13148671145101301</v>
      </c>
      <c r="L2099" s="3">
        <f t="shared" si="32"/>
        <v>0.91289022297344724</v>
      </c>
    </row>
    <row r="2100" spans="1:12" x14ac:dyDescent="0.25">
      <c r="A2100" s="3" t="s">
        <v>4389</v>
      </c>
      <c r="B2100" s="3" t="s">
        <v>346</v>
      </c>
      <c r="C2100" s="3" t="s">
        <v>4390</v>
      </c>
      <c r="D2100" s="3" t="s">
        <v>4391</v>
      </c>
      <c r="E2100" s="3">
        <v>10</v>
      </c>
      <c r="F2100" s="3">
        <v>72432559</v>
      </c>
      <c r="G2100" s="3">
        <v>72522197</v>
      </c>
      <c r="H2100" s="3">
        <v>1</v>
      </c>
      <c r="I2100" s="3">
        <v>1.8101973611106201E-4</v>
      </c>
      <c r="J2100" s="3">
        <v>3.2459538026180998E-2</v>
      </c>
      <c r="K2100" s="3">
        <v>0.184141368170498</v>
      </c>
      <c r="L2100" s="3">
        <f t="shared" si="32"/>
        <v>1.136140588554311</v>
      </c>
    </row>
    <row r="2101" spans="1:12" x14ac:dyDescent="0.25">
      <c r="A2101" s="3" t="s">
        <v>4392</v>
      </c>
      <c r="B2101" s="3" t="s">
        <v>44</v>
      </c>
      <c r="C2101" s="3" t="s">
        <v>4393</v>
      </c>
      <c r="D2101" s="3" t="s">
        <v>4394</v>
      </c>
      <c r="E2101" s="3">
        <v>1</v>
      </c>
      <c r="F2101" s="3">
        <v>206680879</v>
      </c>
      <c r="G2101" s="3">
        <v>206762616</v>
      </c>
      <c r="H2101" s="3">
        <v>1</v>
      </c>
      <c r="I2101" s="3">
        <v>1.8118854359100201E-4</v>
      </c>
      <c r="J2101" s="3">
        <v>3.24743363875565E-2</v>
      </c>
      <c r="K2101" s="3">
        <v>-0.23502175374678699</v>
      </c>
      <c r="L2101" s="3">
        <f t="shared" si="32"/>
        <v>0.84967218721898452</v>
      </c>
    </row>
    <row r="2102" spans="1:12" x14ac:dyDescent="0.25">
      <c r="A2102" s="3" t="s">
        <v>4395</v>
      </c>
      <c r="B2102" s="3" t="s">
        <v>1113</v>
      </c>
      <c r="C2102" s="3" t="s">
        <v>4396</v>
      </c>
      <c r="D2102" s="3" t="s">
        <v>4397</v>
      </c>
      <c r="E2102" s="3">
        <v>17</v>
      </c>
      <c r="F2102" s="3">
        <v>62495734</v>
      </c>
      <c r="G2102" s="3">
        <v>62504317</v>
      </c>
      <c r="H2102" s="3">
        <v>-1</v>
      </c>
      <c r="I2102" s="3">
        <v>1.81353683374582E-4</v>
      </c>
      <c r="J2102" s="3">
        <v>3.2488463615369702E-2</v>
      </c>
      <c r="K2102" s="3">
        <v>0.76521277418699096</v>
      </c>
      <c r="L2102" s="3">
        <f t="shared" si="32"/>
        <v>1.6996206463523242</v>
      </c>
    </row>
    <row r="2103" spans="1:12" x14ac:dyDescent="0.25">
      <c r="A2103" s="3" t="s">
        <v>4398</v>
      </c>
      <c r="B2103" s="3" t="s">
        <v>259</v>
      </c>
      <c r="C2103" s="3" t="s">
        <v>4399</v>
      </c>
      <c r="D2103" s="3" t="s">
        <v>4400</v>
      </c>
      <c r="E2103" s="3">
        <v>9</v>
      </c>
      <c r="F2103" s="3">
        <v>140445651</v>
      </c>
      <c r="G2103" s="3">
        <v>140447007</v>
      </c>
      <c r="H2103" s="3">
        <v>1</v>
      </c>
      <c r="I2103" s="3">
        <v>1.81502219822925E-4</v>
      </c>
      <c r="J2103" s="3">
        <v>3.2499604425020097E-2</v>
      </c>
      <c r="K2103" s="3">
        <v>-1.77729896204924E-2</v>
      </c>
      <c r="L2103" s="3">
        <f t="shared" si="32"/>
        <v>0.9877562742524465</v>
      </c>
    </row>
    <row r="2104" spans="1:12" x14ac:dyDescent="0.25">
      <c r="A2104" s="3" t="s">
        <v>1046</v>
      </c>
      <c r="B2104" s="3" t="s">
        <v>139</v>
      </c>
      <c r="C2104" s="3" t="s">
        <v>1047</v>
      </c>
      <c r="D2104" s="3" t="s">
        <v>1048</v>
      </c>
      <c r="E2104" s="3">
        <v>11</v>
      </c>
      <c r="F2104" s="3">
        <v>104813593</v>
      </c>
      <c r="G2104" s="3">
        <v>104840163</v>
      </c>
      <c r="H2104" s="3">
        <v>-1</v>
      </c>
      <c r="I2104" s="3">
        <v>1.8163333613913701E-4</v>
      </c>
      <c r="J2104" s="3">
        <v>3.2507616891450701E-2</v>
      </c>
      <c r="K2104" s="3">
        <v>0.44426083290666701</v>
      </c>
      <c r="L2104" s="3">
        <f t="shared" si="32"/>
        <v>1.3606168236966694</v>
      </c>
    </row>
    <row r="2105" spans="1:12" x14ac:dyDescent="0.25">
      <c r="A2105" s="3" t="s">
        <v>4401</v>
      </c>
      <c r="B2105" s="3" t="s">
        <v>44</v>
      </c>
      <c r="C2105" s="3" t="s">
        <v>4402</v>
      </c>
      <c r="D2105" s="3" t="s">
        <v>4403</v>
      </c>
      <c r="E2105" s="3">
        <v>1</v>
      </c>
      <c r="F2105" s="3">
        <v>28052490</v>
      </c>
      <c r="G2105" s="3">
        <v>28089633</v>
      </c>
      <c r="H2105" s="3">
        <v>1</v>
      </c>
      <c r="I2105" s="3">
        <v>1.82203024680341E-4</v>
      </c>
      <c r="J2105" s="3">
        <v>3.2532229048973398E-2</v>
      </c>
      <c r="K2105" s="3">
        <v>0.79623108790814001</v>
      </c>
      <c r="L2105" s="3">
        <f t="shared" si="32"/>
        <v>1.7365585912897894</v>
      </c>
    </row>
    <row r="2106" spans="1:12" x14ac:dyDescent="0.25">
      <c r="A2106" s="3" t="s">
        <v>544</v>
      </c>
      <c r="B2106" s="3" t="s">
        <v>106</v>
      </c>
      <c r="C2106" s="3" t="s">
        <v>546</v>
      </c>
      <c r="D2106" s="3" t="s">
        <v>547</v>
      </c>
      <c r="E2106" s="3">
        <v>17</v>
      </c>
      <c r="F2106" s="3">
        <v>26934982</v>
      </c>
      <c r="G2106" s="3">
        <v>26941218</v>
      </c>
      <c r="H2106" s="3">
        <v>-1</v>
      </c>
      <c r="I2106" s="3">
        <v>1.8214032662595199E-4</v>
      </c>
      <c r="J2106" s="3">
        <v>3.2532229048973398E-2</v>
      </c>
      <c r="K2106" s="3">
        <v>6.4752774155476894E-2</v>
      </c>
      <c r="L2106" s="3">
        <f t="shared" si="32"/>
        <v>1.0459056939591274</v>
      </c>
    </row>
    <row r="2107" spans="1:12" x14ac:dyDescent="0.25">
      <c r="A2107" s="3" t="s">
        <v>4404</v>
      </c>
      <c r="B2107" s="3" t="s">
        <v>21</v>
      </c>
      <c r="C2107" s="3" t="s">
        <v>4405</v>
      </c>
      <c r="D2107" s="3" t="s">
        <v>4406</v>
      </c>
      <c r="E2107" s="3">
        <v>12</v>
      </c>
      <c r="F2107" s="3">
        <v>118587606</v>
      </c>
      <c r="G2107" s="3">
        <v>118810750</v>
      </c>
      <c r="H2107" s="3">
        <v>-1</v>
      </c>
      <c r="I2107" s="3">
        <v>1.8186108707059001E-4</v>
      </c>
      <c r="J2107" s="3">
        <v>3.2532229048973398E-2</v>
      </c>
      <c r="K2107" s="3">
        <v>-9.8709398046397598E-2</v>
      </c>
      <c r="L2107" s="3">
        <f t="shared" si="32"/>
        <v>0.93386803493925286</v>
      </c>
    </row>
    <row r="2108" spans="1:12" x14ac:dyDescent="0.25">
      <c r="A2108" s="3" t="s">
        <v>4407</v>
      </c>
      <c r="B2108" s="3" t="s">
        <v>346</v>
      </c>
      <c r="C2108" s="3" t="s">
        <v>4408</v>
      </c>
      <c r="D2108" s="3" t="s">
        <v>4409</v>
      </c>
      <c r="E2108" s="3">
        <v>9</v>
      </c>
      <c r="F2108" s="3">
        <v>101493611</v>
      </c>
      <c r="G2108" s="3">
        <v>101559247</v>
      </c>
      <c r="H2108" s="3">
        <v>-1</v>
      </c>
      <c r="I2108" s="3">
        <v>1.8212000965495801E-4</v>
      </c>
      <c r="J2108" s="3">
        <v>3.2532229048973398E-2</v>
      </c>
      <c r="K2108" s="3">
        <v>-0.175800601698333</v>
      </c>
      <c r="L2108" s="3">
        <f t="shared" si="32"/>
        <v>0.8852761122344861</v>
      </c>
    </row>
    <row r="2109" spans="1:12" x14ac:dyDescent="0.25">
      <c r="A2109" s="3" t="s">
        <v>4410</v>
      </c>
      <c r="B2109" s="3" t="s">
        <v>401</v>
      </c>
      <c r="C2109" s="3" t="s">
        <v>4411</v>
      </c>
      <c r="D2109" s="3" t="s">
        <v>4412</v>
      </c>
      <c r="E2109" s="3">
        <v>2</v>
      </c>
      <c r="F2109" s="3">
        <v>218664512</v>
      </c>
      <c r="G2109" s="3">
        <v>218867718</v>
      </c>
      <c r="H2109" s="3">
        <v>-1</v>
      </c>
      <c r="I2109" s="3">
        <v>1.8194806039629999E-4</v>
      </c>
      <c r="J2109" s="3">
        <v>3.2532229048973398E-2</v>
      </c>
      <c r="K2109" s="3">
        <v>-0.43190349991378402</v>
      </c>
      <c r="L2109" s="3">
        <f t="shared" si="32"/>
        <v>0.74128308675163646</v>
      </c>
    </row>
    <row r="2110" spans="1:12" x14ac:dyDescent="0.25">
      <c r="A2110" s="3" t="s">
        <v>4413</v>
      </c>
      <c r="B2110" s="3" t="s">
        <v>28</v>
      </c>
      <c r="C2110" s="3" t="s">
        <v>4414</v>
      </c>
      <c r="D2110" s="3" t="s">
        <v>4415</v>
      </c>
      <c r="E2110" s="3">
        <v>15</v>
      </c>
      <c r="F2110" s="3">
        <v>102501356</v>
      </c>
      <c r="G2110" s="3">
        <v>102516768</v>
      </c>
      <c r="H2110" s="3">
        <v>1</v>
      </c>
      <c r="I2110" s="3">
        <v>1.8334557075220899E-4</v>
      </c>
      <c r="J2110" s="3">
        <v>3.2666282499737298E-2</v>
      </c>
      <c r="K2110" s="3">
        <v>0.45293932514473101</v>
      </c>
      <c r="L2110" s="3">
        <f t="shared" si="32"/>
        <v>1.3688262436968062</v>
      </c>
    </row>
    <row r="2111" spans="1:12" x14ac:dyDescent="0.25">
      <c r="A2111" s="3" t="s">
        <v>4416</v>
      </c>
      <c r="B2111" s="3" t="s">
        <v>44</v>
      </c>
      <c r="C2111" s="3" t="s">
        <v>4417</v>
      </c>
      <c r="D2111" s="3" t="s">
        <v>4418</v>
      </c>
      <c r="E2111" s="3">
        <v>9</v>
      </c>
      <c r="F2111" s="3">
        <v>94794281</v>
      </c>
      <c r="G2111" s="3">
        <v>94877666</v>
      </c>
      <c r="H2111" s="3">
        <v>-1</v>
      </c>
      <c r="I2111" s="3">
        <v>1.83237422167865E-4</v>
      </c>
      <c r="J2111" s="3">
        <v>3.2666282499737298E-2</v>
      </c>
      <c r="K2111" s="3">
        <v>0.34221947998569102</v>
      </c>
      <c r="L2111" s="3">
        <f t="shared" si="32"/>
        <v>1.267705365833325</v>
      </c>
    </row>
    <row r="2112" spans="1:12" x14ac:dyDescent="0.25">
      <c r="A2112" s="3" t="s">
        <v>179</v>
      </c>
      <c r="B2112" s="3" t="s">
        <v>65</v>
      </c>
      <c r="C2112" s="3" t="s">
        <v>181</v>
      </c>
      <c r="D2112" s="3" t="s">
        <v>182</v>
      </c>
      <c r="E2112" s="3">
        <v>10</v>
      </c>
      <c r="F2112" s="3">
        <v>99116115</v>
      </c>
      <c r="G2112" s="3">
        <v>99161127</v>
      </c>
      <c r="H2112" s="3">
        <v>-1</v>
      </c>
      <c r="I2112" s="3">
        <v>1.8310369515617199E-4</v>
      </c>
      <c r="J2112" s="3">
        <v>3.2666282499737298E-2</v>
      </c>
      <c r="K2112" s="3">
        <v>1.0205865978807099E-2</v>
      </c>
      <c r="L2112" s="3">
        <f t="shared" si="32"/>
        <v>1.0070992482569521</v>
      </c>
    </row>
    <row r="2113" spans="1:12" x14ac:dyDescent="0.25">
      <c r="A2113" s="3" t="s">
        <v>444</v>
      </c>
      <c r="B2113" s="3" t="s">
        <v>4419</v>
      </c>
      <c r="C2113" s="3" t="s">
        <v>446</v>
      </c>
      <c r="D2113" s="3" t="s">
        <v>447</v>
      </c>
      <c r="E2113" s="3" t="s">
        <v>15</v>
      </c>
      <c r="F2113" s="3">
        <v>153194695</v>
      </c>
      <c r="G2113" s="3">
        <v>153200676</v>
      </c>
      <c r="H2113" s="3">
        <v>-1</v>
      </c>
      <c r="I2113" s="3">
        <v>1.8338776807059001E-4</v>
      </c>
      <c r="J2113" s="3">
        <v>3.2666282499737298E-2</v>
      </c>
      <c r="K2113" s="3">
        <v>-0.120515121737932</v>
      </c>
      <c r="L2113" s="3">
        <f t="shared" si="32"/>
        <v>0.91985915150702402</v>
      </c>
    </row>
    <row r="2114" spans="1:12" x14ac:dyDescent="0.25">
      <c r="A2114" s="3" t="s">
        <v>4420</v>
      </c>
      <c r="B2114" s="3" t="s">
        <v>259</v>
      </c>
      <c r="C2114" s="3" t="s">
        <v>4421</v>
      </c>
      <c r="D2114" s="3" t="s">
        <v>4422</v>
      </c>
      <c r="E2114" s="3">
        <v>1</v>
      </c>
      <c r="F2114" s="3">
        <v>184659365</v>
      </c>
      <c r="G2114" s="3">
        <v>184724047</v>
      </c>
      <c r="H2114" s="3">
        <v>-1</v>
      </c>
      <c r="I2114" s="3">
        <v>1.8336350860556199E-4</v>
      </c>
      <c r="J2114" s="3">
        <v>3.2666282499737298E-2</v>
      </c>
      <c r="K2114" s="3">
        <v>-0.28088211633226001</v>
      </c>
      <c r="L2114" s="3">
        <f t="shared" ref="L2114:L2177" si="33">2^K2114</f>
        <v>0.82308759762109418</v>
      </c>
    </row>
    <row r="2115" spans="1:12" x14ac:dyDescent="0.25">
      <c r="A2115" s="3" t="s">
        <v>4423</v>
      </c>
      <c r="B2115" s="3" t="s">
        <v>760</v>
      </c>
      <c r="C2115" s="3" t="s">
        <v>4424</v>
      </c>
      <c r="D2115" s="3" t="s">
        <v>4425</v>
      </c>
      <c r="E2115" s="3">
        <v>7</v>
      </c>
      <c r="F2115" s="3">
        <v>18126572</v>
      </c>
      <c r="G2115" s="3">
        <v>19042039</v>
      </c>
      <c r="H2115" s="3">
        <v>1</v>
      </c>
      <c r="I2115" s="3">
        <v>1.8379507232775701E-4</v>
      </c>
      <c r="J2115" s="3">
        <v>3.2722159726138601E-2</v>
      </c>
      <c r="K2115" s="3">
        <v>10.4621679099253</v>
      </c>
      <c r="L2115" s="3">
        <f t="shared" si="33"/>
        <v>1410.6730209435366</v>
      </c>
    </row>
    <row r="2116" spans="1:12" x14ac:dyDescent="0.25">
      <c r="A2116" s="3" t="s">
        <v>4426</v>
      </c>
      <c r="B2116" s="3" t="s">
        <v>17</v>
      </c>
      <c r="C2116" s="3" t="s">
        <v>4427</v>
      </c>
      <c r="D2116" s="3" t="s">
        <v>4428</v>
      </c>
      <c r="E2116" s="3">
        <v>2</v>
      </c>
      <c r="F2116" s="3">
        <v>29179477</v>
      </c>
      <c r="G2116" s="3">
        <v>29284239</v>
      </c>
      <c r="H2116" s="3">
        <v>1</v>
      </c>
      <c r="I2116" s="3">
        <v>1.83914575629222E-4</v>
      </c>
      <c r="J2116" s="3">
        <v>3.2722159726138601E-2</v>
      </c>
      <c r="K2116" s="3">
        <v>0.85201642617667905</v>
      </c>
      <c r="L2116" s="3">
        <f t="shared" si="33"/>
        <v>1.8050220063517066</v>
      </c>
    </row>
    <row r="2117" spans="1:12" x14ac:dyDescent="0.25">
      <c r="A2117" s="3" t="s">
        <v>3627</v>
      </c>
      <c r="B2117" s="3" t="s">
        <v>133</v>
      </c>
      <c r="C2117" s="3" t="s">
        <v>3628</v>
      </c>
      <c r="D2117" s="3" t="s">
        <v>3629</v>
      </c>
      <c r="E2117" s="3">
        <v>7</v>
      </c>
      <c r="F2117" s="3">
        <v>128502505</v>
      </c>
      <c r="G2117" s="3">
        <v>128550773</v>
      </c>
      <c r="H2117" s="3">
        <v>-1</v>
      </c>
      <c r="I2117" s="3">
        <v>1.8396227763418401E-4</v>
      </c>
      <c r="J2117" s="3">
        <v>3.2722159726138601E-2</v>
      </c>
      <c r="K2117" s="3" t="s">
        <v>261</v>
      </c>
      <c r="L2117" s="3" t="e">
        <f t="shared" si="33"/>
        <v>#VALUE!</v>
      </c>
    </row>
    <row r="2118" spans="1:12" x14ac:dyDescent="0.25">
      <c r="A2118" s="3" t="s">
        <v>4429</v>
      </c>
      <c r="B2118" s="3" t="s">
        <v>153</v>
      </c>
      <c r="C2118" s="3" t="s">
        <v>4430</v>
      </c>
      <c r="D2118" s="3" t="s">
        <v>4431</v>
      </c>
      <c r="E2118" s="3">
        <v>6</v>
      </c>
      <c r="F2118" s="3">
        <v>109814059</v>
      </c>
      <c r="G2118" s="3">
        <v>110012420</v>
      </c>
      <c r="H2118" s="3">
        <v>-1</v>
      </c>
      <c r="I2118" s="3">
        <v>1.8418893955376799E-4</v>
      </c>
      <c r="J2118" s="3">
        <v>3.2747001155940703E-2</v>
      </c>
      <c r="K2118" s="3">
        <v>1.4614092966376599</v>
      </c>
      <c r="L2118" s="3">
        <f t="shared" si="33"/>
        <v>2.7537723453236329</v>
      </c>
    </row>
    <row r="2119" spans="1:12" x14ac:dyDescent="0.25">
      <c r="A2119" s="3" t="s">
        <v>191</v>
      </c>
      <c r="B2119" s="3" t="s">
        <v>409</v>
      </c>
      <c r="C2119" s="3" t="s">
        <v>192</v>
      </c>
      <c r="D2119" s="3" t="s">
        <v>193</v>
      </c>
      <c r="E2119" s="3">
        <v>5</v>
      </c>
      <c r="F2119" s="3">
        <v>139937853</v>
      </c>
      <c r="G2119" s="3">
        <v>139973337</v>
      </c>
      <c r="H2119" s="3">
        <v>-1</v>
      </c>
      <c r="I2119" s="3">
        <v>1.8449278159693401E-4</v>
      </c>
      <c r="J2119" s="3">
        <v>3.2785534524559602E-2</v>
      </c>
      <c r="K2119" s="3">
        <v>0.51181571866444597</v>
      </c>
      <c r="L2119" s="3">
        <f t="shared" si="33"/>
        <v>1.4258435769024482</v>
      </c>
    </row>
    <row r="2120" spans="1:12" x14ac:dyDescent="0.25">
      <c r="A2120" s="3" t="s">
        <v>4432</v>
      </c>
      <c r="B2120" s="3" t="s">
        <v>279</v>
      </c>
      <c r="D2120" s="3" t="s">
        <v>4433</v>
      </c>
      <c r="E2120" s="3">
        <v>2</v>
      </c>
      <c r="F2120" s="3">
        <v>179405852</v>
      </c>
      <c r="G2120" s="3">
        <v>179406526</v>
      </c>
      <c r="H2120" s="3">
        <v>1</v>
      </c>
      <c r="I2120" s="3">
        <v>1.8466542301663499E-4</v>
      </c>
      <c r="J2120" s="3">
        <v>3.2800727345845798E-2</v>
      </c>
      <c r="K2120" s="3">
        <v>0.73900384265243502</v>
      </c>
      <c r="L2120" s="3">
        <f t="shared" si="33"/>
        <v>1.6690230077872368</v>
      </c>
    </row>
    <row r="2121" spans="1:12" x14ac:dyDescent="0.25">
      <c r="A2121" s="3" t="s">
        <v>2750</v>
      </c>
      <c r="B2121" s="3" t="s">
        <v>1485</v>
      </c>
      <c r="C2121" s="3" t="s">
        <v>2751</v>
      </c>
      <c r="D2121" s="3" t="s">
        <v>2752</v>
      </c>
      <c r="E2121" s="3">
        <v>14</v>
      </c>
      <c r="F2121" s="3">
        <v>73704205</v>
      </c>
      <c r="G2121" s="3">
        <v>73741348</v>
      </c>
      <c r="H2121" s="3">
        <v>1</v>
      </c>
      <c r="I2121" s="3">
        <v>1.8478876093326401E-4</v>
      </c>
      <c r="J2121" s="3">
        <v>3.2807152555464E-2</v>
      </c>
      <c r="K2121" s="3">
        <v>-0.87851564426657502</v>
      </c>
      <c r="L2121" s="3">
        <f t="shared" si="33"/>
        <v>0.54392677721076976</v>
      </c>
    </row>
    <row r="2122" spans="1:12" x14ac:dyDescent="0.25">
      <c r="A2122" s="3" t="s">
        <v>4434</v>
      </c>
      <c r="B2122" s="3" t="s">
        <v>266</v>
      </c>
      <c r="C2122" s="3" t="s">
        <v>4435</v>
      </c>
      <c r="D2122" s="3" t="s">
        <v>4436</v>
      </c>
      <c r="E2122" s="3">
        <v>12</v>
      </c>
      <c r="F2122" s="3">
        <v>7260648</v>
      </c>
      <c r="G2122" s="3">
        <v>7275097</v>
      </c>
      <c r="H2122" s="3">
        <v>1</v>
      </c>
      <c r="I2122" s="3">
        <v>1.8518717079372699E-4</v>
      </c>
      <c r="J2122" s="3">
        <v>3.2850353027020503E-2</v>
      </c>
      <c r="K2122" s="3">
        <v>-0.28805917239344597</v>
      </c>
      <c r="L2122" s="3">
        <f t="shared" si="33"/>
        <v>0.8190031056130358</v>
      </c>
    </row>
    <row r="2123" spans="1:12" x14ac:dyDescent="0.25">
      <c r="A2123" s="3" t="s">
        <v>4437</v>
      </c>
      <c r="B2123" s="3" t="s">
        <v>132</v>
      </c>
      <c r="C2123" s="3" t="s">
        <v>4438</v>
      </c>
      <c r="D2123" s="3" t="s">
        <v>4439</v>
      </c>
      <c r="E2123" s="3" t="s">
        <v>15</v>
      </c>
      <c r="F2123" s="3">
        <v>154695631</v>
      </c>
      <c r="G2123" s="3">
        <v>154841277</v>
      </c>
      <c r="H2123" s="3">
        <v>1</v>
      </c>
      <c r="I2123" s="3">
        <v>1.85206649423558E-4</v>
      </c>
      <c r="J2123" s="3">
        <v>3.2850353027020503E-2</v>
      </c>
      <c r="K2123" s="3" t="s">
        <v>261</v>
      </c>
      <c r="L2123" s="3" t="e">
        <f t="shared" si="33"/>
        <v>#VALUE!</v>
      </c>
    </row>
    <row r="2124" spans="1:12" x14ac:dyDescent="0.25">
      <c r="A2124" s="3" t="s">
        <v>683</v>
      </c>
      <c r="B2124" s="3" t="s">
        <v>89</v>
      </c>
      <c r="C2124" s="3" t="s">
        <v>684</v>
      </c>
      <c r="D2124" s="3" t="s">
        <v>685</v>
      </c>
      <c r="E2124" s="3">
        <v>1</v>
      </c>
      <c r="F2124" s="3">
        <v>243287730</v>
      </c>
      <c r="G2124" s="3">
        <v>243418650</v>
      </c>
      <c r="H2124" s="3">
        <v>-1</v>
      </c>
      <c r="I2124" s="3">
        <v>1.8575004492049399E-4</v>
      </c>
      <c r="J2124" s="3">
        <v>3.2903466993083302E-2</v>
      </c>
      <c r="K2124" s="3">
        <v>6.7181744395702498</v>
      </c>
      <c r="L2124" s="3">
        <f t="shared" si="33"/>
        <v>105.28633843854399</v>
      </c>
    </row>
    <row r="2125" spans="1:12" x14ac:dyDescent="0.25">
      <c r="A2125" s="3" t="s">
        <v>3739</v>
      </c>
      <c r="B2125" s="3" t="s">
        <v>13</v>
      </c>
      <c r="C2125" s="3" t="s">
        <v>3740</v>
      </c>
      <c r="D2125" s="3" t="s">
        <v>3741</v>
      </c>
      <c r="E2125" s="3">
        <v>22</v>
      </c>
      <c r="F2125" s="3">
        <v>49808176</v>
      </c>
      <c r="G2125" s="3">
        <v>50051190</v>
      </c>
      <c r="H2125" s="3">
        <v>-1</v>
      </c>
      <c r="I2125" s="3">
        <v>1.8592375274517601E-4</v>
      </c>
      <c r="J2125" s="3">
        <v>3.2903466993083302E-2</v>
      </c>
      <c r="K2125" s="3">
        <v>0.45102226734637402</v>
      </c>
      <c r="L2125" s="3">
        <f t="shared" si="33"/>
        <v>1.367008550938567</v>
      </c>
    </row>
    <row r="2126" spans="1:12" x14ac:dyDescent="0.25">
      <c r="A2126" s="3" t="s">
        <v>984</v>
      </c>
      <c r="B2126" s="3" t="s">
        <v>44</v>
      </c>
      <c r="C2126" s="3" t="s">
        <v>985</v>
      </c>
      <c r="D2126" s="3" t="s">
        <v>986</v>
      </c>
      <c r="E2126" s="3">
        <v>10</v>
      </c>
      <c r="F2126" s="3">
        <v>119000604</v>
      </c>
      <c r="G2126" s="3">
        <v>119038941</v>
      </c>
      <c r="H2126" s="3">
        <v>1</v>
      </c>
      <c r="I2126" s="3">
        <v>1.8594320210394799E-4</v>
      </c>
      <c r="J2126" s="3">
        <v>3.2903466993083302E-2</v>
      </c>
      <c r="K2126" s="3">
        <v>0.187314172743583</v>
      </c>
      <c r="L2126" s="3">
        <f t="shared" si="33"/>
        <v>1.1386419618054235</v>
      </c>
    </row>
    <row r="2127" spans="1:12" x14ac:dyDescent="0.25">
      <c r="A2127" s="3" t="s">
        <v>4440</v>
      </c>
      <c r="B2127" s="3" t="s">
        <v>409</v>
      </c>
      <c r="C2127" s="3" t="s">
        <v>4441</v>
      </c>
      <c r="D2127" s="3" t="s">
        <v>4442</v>
      </c>
      <c r="E2127" s="3">
        <v>20</v>
      </c>
      <c r="F2127" s="3">
        <v>35201891</v>
      </c>
      <c r="G2127" s="3">
        <v>35222353</v>
      </c>
      <c r="H2127" s="3">
        <v>1</v>
      </c>
      <c r="I2127" s="3">
        <v>1.8586684699275799E-4</v>
      </c>
      <c r="J2127" s="3">
        <v>3.2903466993083302E-2</v>
      </c>
      <c r="K2127" s="3">
        <v>-8.35375277881866E-2</v>
      </c>
      <c r="L2127" s="3">
        <f t="shared" si="33"/>
        <v>0.94374072917552032</v>
      </c>
    </row>
    <row r="2128" spans="1:12" x14ac:dyDescent="0.25">
      <c r="A2128" s="3" t="s">
        <v>1390</v>
      </c>
      <c r="B2128" s="3" t="s">
        <v>65</v>
      </c>
      <c r="C2128" s="3" t="s">
        <v>1391</v>
      </c>
      <c r="D2128" s="3" t="s">
        <v>1392</v>
      </c>
      <c r="E2128" s="3">
        <v>2</v>
      </c>
      <c r="F2128" s="3">
        <v>113587328</v>
      </c>
      <c r="G2128" s="3">
        <v>113594480</v>
      </c>
      <c r="H2128" s="3">
        <v>-1</v>
      </c>
      <c r="I2128" s="3">
        <v>1.85606822281989E-4</v>
      </c>
      <c r="J2128" s="3">
        <v>3.2903466993083302E-2</v>
      </c>
      <c r="K2128" s="3">
        <v>-0.44688397909611699</v>
      </c>
      <c r="L2128" s="3">
        <f t="shared" si="33"/>
        <v>0.73362566756659486</v>
      </c>
    </row>
    <row r="2129" spans="1:12" x14ac:dyDescent="0.25">
      <c r="A2129" s="3" t="s">
        <v>4443</v>
      </c>
      <c r="B2129" s="3" t="s">
        <v>401</v>
      </c>
      <c r="C2129" s="3" t="s">
        <v>4444</v>
      </c>
      <c r="D2129" s="3" t="s">
        <v>4445</v>
      </c>
      <c r="E2129" s="3">
        <v>6</v>
      </c>
      <c r="F2129" s="3">
        <v>99845927</v>
      </c>
      <c r="G2129" s="3">
        <v>99873207</v>
      </c>
      <c r="H2129" s="3">
        <v>-1</v>
      </c>
      <c r="I2129" s="3">
        <v>1.8634910532483001E-4</v>
      </c>
      <c r="J2129" s="3">
        <v>3.2956915287588803E-2</v>
      </c>
      <c r="K2129" s="3">
        <v>-0.110405430909052</v>
      </c>
      <c r="L2129" s="3">
        <f t="shared" si="33"/>
        <v>0.92632770564813161</v>
      </c>
    </row>
    <row r="2130" spans="1:12" x14ac:dyDescent="0.25">
      <c r="A2130" s="3" t="s">
        <v>4446</v>
      </c>
      <c r="B2130" s="3" t="s">
        <v>80</v>
      </c>
      <c r="C2130" s="3" t="s">
        <v>4447</v>
      </c>
      <c r="D2130" s="3" t="s">
        <v>4448</v>
      </c>
      <c r="E2130" s="3">
        <v>2</v>
      </c>
      <c r="F2130" s="3">
        <v>170550975</v>
      </c>
      <c r="G2130" s="3">
        <v>170558218</v>
      </c>
      <c r="H2130" s="3">
        <v>1</v>
      </c>
      <c r="I2130" s="3">
        <v>1.8650793492399801E-4</v>
      </c>
      <c r="J2130" s="3">
        <v>3.2956915287588803E-2</v>
      </c>
      <c r="K2130" s="3">
        <v>-0.12947747025739301</v>
      </c>
      <c r="L2130" s="3">
        <f t="shared" si="33"/>
        <v>0.91416249080484524</v>
      </c>
    </row>
    <row r="2131" spans="1:12" x14ac:dyDescent="0.25">
      <c r="A2131" s="3" t="s">
        <v>4449</v>
      </c>
      <c r="B2131" s="3" t="s">
        <v>79</v>
      </c>
      <c r="C2131" s="3" t="s">
        <v>4450</v>
      </c>
      <c r="D2131" s="3" t="s">
        <v>4451</v>
      </c>
      <c r="E2131" s="3">
        <v>11</v>
      </c>
      <c r="F2131" s="3">
        <v>122526383</v>
      </c>
      <c r="G2131" s="3">
        <v>122685181</v>
      </c>
      <c r="H2131" s="3">
        <v>1</v>
      </c>
      <c r="I2131" s="3">
        <v>1.86497408730008E-4</v>
      </c>
      <c r="J2131" s="3">
        <v>3.2956915287588803E-2</v>
      </c>
      <c r="K2131" s="3">
        <v>-0.230100174269291</v>
      </c>
      <c r="L2131" s="3">
        <f t="shared" si="33"/>
        <v>0.85257569068277439</v>
      </c>
    </row>
    <row r="2132" spans="1:12" x14ac:dyDescent="0.25">
      <c r="A2132" s="3" t="s">
        <v>1043</v>
      </c>
      <c r="B2132" s="3" t="s">
        <v>166</v>
      </c>
      <c r="C2132" s="3" t="s">
        <v>1044</v>
      </c>
      <c r="D2132" s="3" t="s">
        <v>1045</v>
      </c>
      <c r="E2132" s="3">
        <v>12</v>
      </c>
      <c r="F2132" s="3">
        <v>56214744</v>
      </c>
      <c r="G2132" s="3">
        <v>56224608</v>
      </c>
      <c r="H2132" s="3">
        <v>-1</v>
      </c>
      <c r="I2132" s="3">
        <v>1.86803594933306E-4</v>
      </c>
      <c r="J2132" s="3">
        <v>3.2993669952223199E-2</v>
      </c>
      <c r="K2132" s="3">
        <v>0.17553352646783801</v>
      </c>
      <c r="L2132" s="3">
        <f t="shared" si="33"/>
        <v>1.1293819870136323</v>
      </c>
    </row>
    <row r="2133" spans="1:12" x14ac:dyDescent="0.25">
      <c r="A2133" s="3" t="s">
        <v>4452</v>
      </c>
      <c r="B2133" s="3" t="s">
        <v>346</v>
      </c>
      <c r="C2133" s="3" t="s">
        <v>4453</v>
      </c>
      <c r="D2133" s="3" t="s">
        <v>4454</v>
      </c>
      <c r="E2133" s="3">
        <v>3</v>
      </c>
      <c r="F2133" s="3">
        <v>15111580</v>
      </c>
      <c r="G2133" s="3">
        <v>15140670</v>
      </c>
      <c r="H2133" s="3">
        <v>-1</v>
      </c>
      <c r="I2133" s="3">
        <v>1.87054103987949E-4</v>
      </c>
      <c r="J2133" s="3">
        <v>3.3022419215381002E-2</v>
      </c>
      <c r="K2133" s="3">
        <v>2.35758021360104</v>
      </c>
      <c r="L2133" s="3">
        <f t="shared" si="33"/>
        <v>5.1251002099868366</v>
      </c>
    </row>
    <row r="2134" spans="1:12" x14ac:dyDescent="0.25">
      <c r="A2134" s="3" t="s">
        <v>4455</v>
      </c>
      <c r="B2134" s="3" t="s">
        <v>89</v>
      </c>
      <c r="C2134" s="3" t="s">
        <v>4456</v>
      </c>
      <c r="D2134" s="3" t="s">
        <v>4457</v>
      </c>
      <c r="E2134" s="3">
        <v>12</v>
      </c>
      <c r="F2134" s="3">
        <v>72233487</v>
      </c>
      <c r="G2134" s="3">
        <v>72320629</v>
      </c>
      <c r="H2134" s="3">
        <v>1</v>
      </c>
      <c r="I2134" s="3">
        <v>1.8722251038457701E-4</v>
      </c>
      <c r="J2134" s="3">
        <v>3.3036653963229197E-2</v>
      </c>
      <c r="K2134" s="3">
        <v>0.56066230884717105</v>
      </c>
      <c r="L2134" s="3">
        <f t="shared" si="33"/>
        <v>1.4749461765090446</v>
      </c>
    </row>
    <row r="2135" spans="1:12" x14ac:dyDescent="0.25">
      <c r="A2135" s="3" t="s">
        <v>929</v>
      </c>
      <c r="B2135" s="3" t="s">
        <v>132</v>
      </c>
      <c r="C2135" s="3" t="s">
        <v>930</v>
      </c>
      <c r="D2135" s="3" t="s">
        <v>931</v>
      </c>
      <c r="E2135" s="3">
        <v>6</v>
      </c>
      <c r="F2135" s="3">
        <v>41748087</v>
      </c>
      <c r="G2135" s="3">
        <v>41757879</v>
      </c>
      <c r="H2135" s="3">
        <v>1</v>
      </c>
      <c r="I2135" s="3">
        <v>1.8747549044253599E-4</v>
      </c>
      <c r="J2135" s="3">
        <v>3.3065791960516698E-2</v>
      </c>
      <c r="K2135" s="3">
        <v>1.23133561695174</v>
      </c>
      <c r="L2135" s="3">
        <f t="shared" si="33"/>
        <v>2.3478424761968899</v>
      </c>
    </row>
    <row r="2136" spans="1:12" x14ac:dyDescent="0.25">
      <c r="A2136" s="3" t="s">
        <v>4458</v>
      </c>
      <c r="B2136" s="3" t="s">
        <v>172</v>
      </c>
      <c r="C2136" s="3" t="s">
        <v>4459</v>
      </c>
      <c r="D2136" s="3" t="s">
        <v>4460</v>
      </c>
      <c r="E2136" s="3">
        <v>20</v>
      </c>
      <c r="F2136" s="3">
        <v>416124</v>
      </c>
      <c r="G2136" s="3">
        <v>443197</v>
      </c>
      <c r="H2136" s="3">
        <v>-1</v>
      </c>
      <c r="I2136" s="3">
        <v>1.8798958296464301E-4</v>
      </c>
      <c r="J2136" s="3">
        <v>3.31409345271187E-2</v>
      </c>
      <c r="K2136" s="3">
        <v>6.8527636231267494E-2</v>
      </c>
      <c r="L2136" s="3">
        <f t="shared" si="33"/>
        <v>1.0486459262125751</v>
      </c>
    </row>
    <row r="2137" spans="1:12" x14ac:dyDescent="0.25">
      <c r="A2137" s="3" t="s">
        <v>4461</v>
      </c>
      <c r="B2137" s="3" t="s">
        <v>61</v>
      </c>
      <c r="C2137" s="3" t="s">
        <v>4462</v>
      </c>
      <c r="D2137" s="3" t="s">
        <v>4463</v>
      </c>
      <c r="E2137" s="3">
        <v>17</v>
      </c>
      <c r="F2137" s="3">
        <v>1732996</v>
      </c>
      <c r="G2137" s="3">
        <v>1803376</v>
      </c>
      <c r="H2137" s="3">
        <v>1</v>
      </c>
      <c r="I2137" s="3">
        <v>1.8823349535451999E-4</v>
      </c>
      <c r="J2137" s="3">
        <v>3.3151132613168703E-2</v>
      </c>
      <c r="K2137" s="3">
        <v>6.1525651265730801</v>
      </c>
      <c r="L2137" s="3">
        <f t="shared" si="33"/>
        <v>71.138819382824963</v>
      </c>
    </row>
    <row r="2138" spans="1:12" x14ac:dyDescent="0.25">
      <c r="A2138" s="3" t="s">
        <v>4464</v>
      </c>
      <c r="B2138" s="3" t="s">
        <v>57</v>
      </c>
      <c r="C2138" s="3" t="s">
        <v>4465</v>
      </c>
      <c r="D2138" s="3" t="s">
        <v>4466</v>
      </c>
      <c r="E2138" s="3">
        <v>3</v>
      </c>
      <c r="F2138" s="3">
        <v>185633694</v>
      </c>
      <c r="G2138" s="3">
        <v>185655924</v>
      </c>
      <c r="H2138" s="3">
        <v>-1</v>
      </c>
      <c r="I2138" s="3">
        <v>1.88311666144913E-4</v>
      </c>
      <c r="J2138" s="3">
        <v>3.3151132613168703E-2</v>
      </c>
      <c r="K2138" s="3">
        <v>0.40540836253863899</v>
      </c>
      <c r="L2138" s="3">
        <f t="shared" si="33"/>
        <v>1.3244637538833932</v>
      </c>
    </row>
    <row r="2139" spans="1:12" x14ac:dyDescent="0.25">
      <c r="A2139" s="3" t="s">
        <v>4467</v>
      </c>
      <c r="B2139" s="3" t="s">
        <v>2044</v>
      </c>
      <c r="C2139" s="3" t="s">
        <v>4468</v>
      </c>
      <c r="D2139" s="3" t="s">
        <v>4469</v>
      </c>
      <c r="E2139" s="3">
        <v>17</v>
      </c>
      <c r="F2139" s="3">
        <v>49039535</v>
      </c>
      <c r="G2139" s="3">
        <v>49198226</v>
      </c>
      <c r="H2139" s="3">
        <v>-1</v>
      </c>
      <c r="I2139" s="3">
        <v>1.88146952362851E-4</v>
      </c>
      <c r="J2139" s="3">
        <v>3.3151132613168703E-2</v>
      </c>
      <c r="K2139" s="3">
        <v>0.40308621179564402</v>
      </c>
      <c r="L2139" s="3">
        <f t="shared" si="33"/>
        <v>1.3223336220842286</v>
      </c>
    </row>
    <row r="2140" spans="1:12" x14ac:dyDescent="0.25">
      <c r="A2140" s="3" t="s">
        <v>4470</v>
      </c>
      <c r="B2140" s="3" t="s">
        <v>279</v>
      </c>
      <c r="C2140" s="3" t="s">
        <v>4471</v>
      </c>
      <c r="D2140" s="3" t="s">
        <v>4472</v>
      </c>
      <c r="E2140" s="3">
        <v>8</v>
      </c>
      <c r="F2140" s="3">
        <v>90769975</v>
      </c>
      <c r="G2140" s="3">
        <v>90803291</v>
      </c>
      <c r="H2140" s="3">
        <v>1</v>
      </c>
      <c r="I2140" s="3">
        <v>1.8856563604389401E-4</v>
      </c>
      <c r="J2140" s="3">
        <v>3.3180323153563798E-2</v>
      </c>
      <c r="K2140" s="3">
        <v>-0.11254047710475699</v>
      </c>
      <c r="L2140" s="3">
        <f t="shared" si="33"/>
        <v>0.92495784599630082</v>
      </c>
    </row>
    <row r="2141" spans="1:12" x14ac:dyDescent="0.25">
      <c r="A2141" s="3" t="s">
        <v>4473</v>
      </c>
      <c r="B2141" s="3" t="s">
        <v>28</v>
      </c>
      <c r="C2141" s="3" t="s">
        <v>4474</v>
      </c>
      <c r="D2141" s="3" t="s">
        <v>4475</v>
      </c>
      <c r="E2141" s="3">
        <v>17</v>
      </c>
      <c r="F2141" s="3">
        <v>26900133</v>
      </c>
      <c r="G2141" s="3">
        <v>26904282</v>
      </c>
      <c r="H2141" s="3">
        <v>-1</v>
      </c>
      <c r="I2141" s="3">
        <v>1.88791509160931E-4</v>
      </c>
      <c r="J2141" s="3">
        <v>3.3204544766826903E-2</v>
      </c>
      <c r="K2141" s="3">
        <v>0.423221391595757</v>
      </c>
      <c r="L2141" s="3">
        <f t="shared" si="33"/>
        <v>1.3409183490464613</v>
      </c>
    </row>
    <row r="2142" spans="1:12" x14ac:dyDescent="0.25">
      <c r="A2142" s="3" t="s">
        <v>4476</v>
      </c>
      <c r="B2142" s="3" t="s">
        <v>259</v>
      </c>
      <c r="D2142" s="3" t="s">
        <v>4477</v>
      </c>
      <c r="E2142" s="3">
        <v>12</v>
      </c>
      <c r="F2142" s="3">
        <v>123736577</v>
      </c>
      <c r="G2142" s="3">
        <v>123746030</v>
      </c>
      <c r="H2142" s="3">
        <v>-1</v>
      </c>
      <c r="I2142" s="3">
        <v>1.8922754634290899E-4</v>
      </c>
      <c r="J2142" s="3">
        <v>3.3219142886024601E-2</v>
      </c>
      <c r="K2142" s="3">
        <v>0.70816413757137098</v>
      </c>
      <c r="L2142" s="3">
        <f t="shared" si="33"/>
        <v>1.6337238428507481</v>
      </c>
    </row>
    <row r="2143" spans="1:12" x14ac:dyDescent="0.25">
      <c r="A2143" s="3" t="s">
        <v>4478</v>
      </c>
      <c r="B2143" s="3" t="s">
        <v>266</v>
      </c>
      <c r="C2143" s="3" t="s">
        <v>4479</v>
      </c>
      <c r="D2143" s="3" t="s">
        <v>4480</v>
      </c>
      <c r="E2143" s="3">
        <v>16</v>
      </c>
      <c r="F2143" s="3">
        <v>88875747</v>
      </c>
      <c r="G2143" s="3">
        <v>88878352</v>
      </c>
      <c r="H2143" s="3">
        <v>-1</v>
      </c>
      <c r="I2143" s="3">
        <v>1.8914772216055301E-4</v>
      </c>
      <c r="J2143" s="3">
        <v>3.3219142886024601E-2</v>
      </c>
      <c r="K2143" s="3">
        <v>0.55748151386061595</v>
      </c>
      <c r="L2143" s="3">
        <f t="shared" si="33"/>
        <v>1.4716978577344726</v>
      </c>
    </row>
    <row r="2144" spans="1:12" x14ac:dyDescent="0.25">
      <c r="A2144" s="3" t="s">
        <v>4481</v>
      </c>
      <c r="B2144" s="3" t="s">
        <v>13</v>
      </c>
      <c r="C2144" s="3" t="s">
        <v>4482</v>
      </c>
      <c r="D2144" s="3" t="s">
        <v>4483</v>
      </c>
      <c r="E2144" s="3">
        <v>2</v>
      </c>
      <c r="F2144" s="3">
        <v>224720433</v>
      </c>
      <c r="G2144" s="3">
        <v>224810104</v>
      </c>
      <c r="H2144" s="3">
        <v>-1</v>
      </c>
      <c r="I2144" s="3">
        <v>1.8912284982537E-4</v>
      </c>
      <c r="J2144" s="3">
        <v>3.3219142886024601E-2</v>
      </c>
      <c r="K2144" s="3">
        <v>0.32078131946509902</v>
      </c>
      <c r="L2144" s="3">
        <f t="shared" si="33"/>
        <v>1.249006789607549</v>
      </c>
    </row>
    <row r="2145" spans="1:12" x14ac:dyDescent="0.25">
      <c r="A2145" s="3" t="s">
        <v>117</v>
      </c>
      <c r="B2145" s="3" t="s">
        <v>4484</v>
      </c>
      <c r="C2145" s="3" t="s">
        <v>118</v>
      </c>
      <c r="D2145" s="3" t="s">
        <v>119</v>
      </c>
      <c r="E2145" s="3">
        <v>12</v>
      </c>
      <c r="F2145" s="3">
        <v>49396057</v>
      </c>
      <c r="G2145" s="3">
        <v>49412980</v>
      </c>
      <c r="H2145" s="3">
        <v>-1</v>
      </c>
      <c r="I2145" s="3">
        <v>1.8921217113820299E-4</v>
      </c>
      <c r="J2145" s="3">
        <v>3.3219142886024601E-2</v>
      </c>
      <c r="K2145" s="3">
        <v>9.7291805342481705E-2</v>
      </c>
      <c r="L2145" s="3">
        <f t="shared" si="33"/>
        <v>1.0697634406908083</v>
      </c>
    </row>
    <row r="2146" spans="1:12" x14ac:dyDescent="0.25">
      <c r="A2146" s="3" t="s">
        <v>4485</v>
      </c>
      <c r="B2146" s="3" t="s">
        <v>109</v>
      </c>
      <c r="C2146" s="3" t="s">
        <v>4486</v>
      </c>
      <c r="D2146" s="3" t="s">
        <v>4487</v>
      </c>
      <c r="E2146" s="3">
        <v>12</v>
      </c>
      <c r="F2146" s="3">
        <v>31173697</v>
      </c>
      <c r="G2146" s="3">
        <v>31226781</v>
      </c>
      <c r="H2146" s="3">
        <v>-1</v>
      </c>
      <c r="I2146" s="3">
        <v>1.89525308685218E-4</v>
      </c>
      <c r="J2146" s="3">
        <v>3.3255904304689901E-2</v>
      </c>
      <c r="K2146" s="3">
        <v>-2.10619368533757E-2</v>
      </c>
      <c r="L2146" s="3">
        <f t="shared" si="33"/>
        <v>0.98550702687885128</v>
      </c>
    </row>
    <row r="2147" spans="1:12" x14ac:dyDescent="0.25">
      <c r="A2147" s="3" t="s">
        <v>1161</v>
      </c>
      <c r="B2147" s="3" t="s">
        <v>346</v>
      </c>
      <c r="C2147" s="3" t="s">
        <v>1163</v>
      </c>
      <c r="D2147" s="3" t="s">
        <v>1164</v>
      </c>
      <c r="E2147" s="3">
        <v>2</v>
      </c>
      <c r="F2147" s="3">
        <v>242166679</v>
      </c>
      <c r="G2147" s="3">
        <v>242256476</v>
      </c>
      <c r="H2147" s="3">
        <v>-1</v>
      </c>
      <c r="I2147" s="3">
        <v>1.8971383262135599E-4</v>
      </c>
      <c r="J2147" s="3">
        <v>3.3273472390350098E-2</v>
      </c>
      <c r="K2147" s="3">
        <v>-2.6409824964225202E-2</v>
      </c>
      <c r="L2147" s="3">
        <f t="shared" si="33"/>
        <v>0.98186063945578583</v>
      </c>
    </row>
    <row r="2148" spans="1:12" x14ac:dyDescent="0.25">
      <c r="A2148" s="3" t="s">
        <v>1276</v>
      </c>
      <c r="B2148" s="3" t="s">
        <v>574</v>
      </c>
      <c r="C2148" s="3" t="s">
        <v>1278</v>
      </c>
      <c r="D2148" s="3" t="s">
        <v>1279</v>
      </c>
      <c r="E2148" s="3">
        <v>12</v>
      </c>
      <c r="F2148" s="3">
        <v>7096351</v>
      </c>
      <c r="G2148" s="3">
        <v>7178336</v>
      </c>
      <c r="H2148" s="3">
        <v>1</v>
      </c>
      <c r="I2148" s="3">
        <v>1.90257753384945E-4</v>
      </c>
      <c r="J2148" s="3">
        <v>3.33533273099825E-2</v>
      </c>
      <c r="K2148" s="3">
        <v>0.15314738252708399</v>
      </c>
      <c r="L2148" s="3">
        <f t="shared" si="33"/>
        <v>1.1119927504290286</v>
      </c>
    </row>
    <row r="2149" spans="1:12" x14ac:dyDescent="0.25">
      <c r="A2149" s="3" t="s">
        <v>4488</v>
      </c>
      <c r="B2149" s="3" t="s">
        <v>21</v>
      </c>
      <c r="C2149" s="3" t="s">
        <v>4489</v>
      </c>
      <c r="D2149" s="3" t="s">
        <v>4490</v>
      </c>
      <c r="E2149" s="3">
        <v>11</v>
      </c>
      <c r="F2149" s="3">
        <v>113930315</v>
      </c>
      <c r="G2149" s="3">
        <v>114121398</v>
      </c>
      <c r="H2149" s="3">
        <v>1</v>
      </c>
      <c r="I2149" s="3">
        <v>1.90516841146697E-4</v>
      </c>
      <c r="J2149" s="3">
        <v>3.33831981864414E-2</v>
      </c>
      <c r="K2149" s="3">
        <v>1.1624789725586899</v>
      </c>
      <c r="L2149" s="3">
        <f t="shared" si="33"/>
        <v>2.2384172298373799</v>
      </c>
    </row>
    <row r="2150" spans="1:12" x14ac:dyDescent="0.25">
      <c r="A2150" s="3" t="s">
        <v>4491</v>
      </c>
      <c r="B2150" s="3" t="s">
        <v>259</v>
      </c>
      <c r="C2150" s="3" t="s">
        <v>4492</v>
      </c>
      <c r="D2150" s="3" t="s">
        <v>4493</v>
      </c>
      <c r="E2150" s="3">
        <v>22</v>
      </c>
      <c r="F2150" s="3">
        <v>22764098</v>
      </c>
      <c r="G2150" s="3">
        <v>22764614</v>
      </c>
      <c r="H2150" s="3">
        <v>1</v>
      </c>
      <c r="I2150" s="3">
        <v>1.90663658457662E-4</v>
      </c>
      <c r="J2150" s="3">
        <v>3.3393377895584803E-2</v>
      </c>
      <c r="K2150" s="3">
        <v>-7.5281527149451003E-3</v>
      </c>
      <c r="L2150" s="3">
        <f t="shared" si="33"/>
        <v>0.99479547289803627</v>
      </c>
    </row>
    <row r="2151" spans="1:12" x14ac:dyDescent="0.25">
      <c r="A2151" s="3" t="s">
        <v>4494</v>
      </c>
      <c r="B2151" s="3" t="s">
        <v>106</v>
      </c>
      <c r="C2151" s="3" t="s">
        <v>4495</v>
      </c>
      <c r="D2151" s="3" t="s">
        <v>4496</v>
      </c>
      <c r="E2151" s="3">
        <v>2</v>
      </c>
      <c r="F2151" s="3">
        <v>178092323</v>
      </c>
      <c r="G2151" s="3">
        <v>178257425</v>
      </c>
      <c r="H2151" s="3">
        <v>-1</v>
      </c>
      <c r="I2151" s="3">
        <v>1.9076433500801501E-4</v>
      </c>
      <c r="J2151" s="3">
        <v>3.3395470669296198E-2</v>
      </c>
      <c r="K2151" s="3">
        <v>0.27496644188040498</v>
      </c>
      <c r="L2151" s="3">
        <f t="shared" si="33"/>
        <v>1.2099659442177808</v>
      </c>
    </row>
    <row r="2152" spans="1:12" x14ac:dyDescent="0.25">
      <c r="A2152" s="3" t="s">
        <v>2721</v>
      </c>
      <c r="B2152" s="3" t="s">
        <v>80</v>
      </c>
      <c r="C2152" s="3" t="s">
        <v>2722</v>
      </c>
      <c r="D2152" s="3" t="s">
        <v>2723</v>
      </c>
      <c r="E2152" s="3">
        <v>5</v>
      </c>
      <c r="F2152" s="3">
        <v>32531739</v>
      </c>
      <c r="G2152" s="3">
        <v>32604185</v>
      </c>
      <c r="H2152" s="3">
        <v>1</v>
      </c>
      <c r="I2152" s="3">
        <v>1.9092354941221799E-4</v>
      </c>
      <c r="J2152" s="3">
        <v>3.3407804451357201E-2</v>
      </c>
      <c r="K2152" s="3">
        <v>-5.3556429239812298E-2</v>
      </c>
      <c r="L2152" s="3">
        <f t="shared" si="33"/>
        <v>0.96355810388441554</v>
      </c>
    </row>
    <row r="2153" spans="1:12" x14ac:dyDescent="0.25">
      <c r="A2153" s="3" t="s">
        <v>4497</v>
      </c>
      <c r="B2153" s="3" t="s">
        <v>401</v>
      </c>
      <c r="C2153" s="3" t="s">
        <v>4498</v>
      </c>
      <c r="D2153" s="3" t="s">
        <v>4499</v>
      </c>
      <c r="E2153" s="3">
        <v>6</v>
      </c>
      <c r="F2153" s="3">
        <v>131894284</v>
      </c>
      <c r="G2153" s="3">
        <v>131905472</v>
      </c>
      <c r="H2153" s="3">
        <v>1</v>
      </c>
      <c r="I2153" s="3">
        <v>1.91586632076916E-4</v>
      </c>
      <c r="J2153" s="3">
        <v>3.3431836550120997E-2</v>
      </c>
      <c r="K2153" s="3">
        <v>0.70086845969197697</v>
      </c>
      <c r="L2153" s="3">
        <f t="shared" si="33"/>
        <v>1.6254829908847268</v>
      </c>
    </row>
    <row r="2154" spans="1:12" x14ac:dyDescent="0.25">
      <c r="A2154" s="3" t="s">
        <v>4500</v>
      </c>
      <c r="B2154" s="3" t="s">
        <v>132</v>
      </c>
      <c r="C2154" s="3" t="s">
        <v>4501</v>
      </c>
      <c r="D2154" s="3" t="s">
        <v>4502</v>
      </c>
      <c r="E2154" s="3">
        <v>19</v>
      </c>
      <c r="F2154" s="3">
        <v>41396731</v>
      </c>
      <c r="G2154" s="3">
        <v>41406413</v>
      </c>
      <c r="H2154" s="3">
        <v>1</v>
      </c>
      <c r="I2154" s="3">
        <v>1.91456142732292E-4</v>
      </c>
      <c r="J2154" s="3">
        <v>3.3431836550120997E-2</v>
      </c>
      <c r="K2154" s="3">
        <v>0.66771366974456903</v>
      </c>
      <c r="L2154" s="3">
        <f t="shared" si="33"/>
        <v>1.5885534902662488</v>
      </c>
    </row>
    <row r="2155" spans="1:12" x14ac:dyDescent="0.25">
      <c r="A2155" s="3" t="s">
        <v>4503</v>
      </c>
      <c r="B2155" s="3" t="s">
        <v>61</v>
      </c>
      <c r="C2155" s="3" t="s">
        <v>4504</v>
      </c>
      <c r="D2155" s="3" t="s">
        <v>4505</v>
      </c>
      <c r="E2155" s="3">
        <v>6</v>
      </c>
      <c r="F2155" s="3">
        <v>30875961</v>
      </c>
      <c r="G2155" s="3">
        <v>30881883</v>
      </c>
      <c r="H2155" s="3">
        <v>1</v>
      </c>
      <c r="I2155" s="3">
        <v>1.9138314659519401E-4</v>
      </c>
      <c r="J2155" s="3">
        <v>3.3431836550120997E-2</v>
      </c>
      <c r="K2155" s="3">
        <v>0.33787447257921299</v>
      </c>
      <c r="L2155" s="3">
        <f t="shared" si="33"/>
        <v>1.2638931236197408</v>
      </c>
    </row>
    <row r="2156" spans="1:12" x14ac:dyDescent="0.25">
      <c r="A2156" s="3" t="s">
        <v>1938</v>
      </c>
      <c r="B2156" s="3" t="s">
        <v>101</v>
      </c>
      <c r="D2156" s="3" t="s">
        <v>1939</v>
      </c>
      <c r="E2156" s="3">
        <v>19</v>
      </c>
      <c r="F2156" s="3">
        <v>49122529</v>
      </c>
      <c r="G2156" s="3">
        <v>49127389</v>
      </c>
      <c r="H2156" s="3">
        <v>-1</v>
      </c>
      <c r="I2156" s="3">
        <v>1.91576067586725E-4</v>
      </c>
      <c r="J2156" s="3">
        <v>3.3431836550120997E-2</v>
      </c>
      <c r="K2156" s="3">
        <v>-7.5198415731034002E-2</v>
      </c>
      <c r="L2156" s="3">
        <f t="shared" si="33"/>
        <v>0.9492115656680904</v>
      </c>
    </row>
    <row r="2157" spans="1:12" x14ac:dyDescent="0.25">
      <c r="A2157" s="3" t="s">
        <v>4506</v>
      </c>
      <c r="B2157" s="3" t="s">
        <v>259</v>
      </c>
      <c r="C2157" s="3" t="s">
        <v>4507</v>
      </c>
      <c r="D2157" s="3" t="s">
        <v>4508</v>
      </c>
      <c r="E2157" s="3">
        <v>13</v>
      </c>
      <c r="F2157" s="3">
        <v>27825446</v>
      </c>
      <c r="G2157" s="3">
        <v>27830828</v>
      </c>
      <c r="H2157" s="3">
        <v>1</v>
      </c>
      <c r="I2157" s="3">
        <v>1.91593836683505E-4</v>
      </c>
      <c r="J2157" s="3">
        <v>3.3431836550120997E-2</v>
      </c>
      <c r="K2157" s="3">
        <v>-7.86788252702907E-2</v>
      </c>
      <c r="L2157" s="3">
        <f t="shared" si="33"/>
        <v>0.94692441337271482</v>
      </c>
    </row>
    <row r="2158" spans="1:12" x14ac:dyDescent="0.25">
      <c r="A2158" s="3" t="s">
        <v>4509</v>
      </c>
      <c r="B2158" s="3" t="s">
        <v>327</v>
      </c>
      <c r="C2158" s="3" t="s">
        <v>4510</v>
      </c>
      <c r="D2158" s="3" t="s">
        <v>4511</v>
      </c>
      <c r="E2158" s="3">
        <v>9</v>
      </c>
      <c r="F2158" s="3">
        <v>111777432</v>
      </c>
      <c r="G2158" s="3">
        <v>111882225</v>
      </c>
      <c r="H2158" s="3">
        <v>-1</v>
      </c>
      <c r="I2158" s="3">
        <v>1.9124939341533199E-4</v>
      </c>
      <c r="J2158" s="3">
        <v>3.3431836550120997E-2</v>
      </c>
      <c r="K2158" s="3">
        <v>-0.213913668509745</v>
      </c>
      <c r="L2158" s="3">
        <f t="shared" si="33"/>
        <v>0.86219513760089017</v>
      </c>
    </row>
    <row r="2159" spans="1:12" x14ac:dyDescent="0.25">
      <c r="A2159" s="3" t="s">
        <v>4512</v>
      </c>
      <c r="B2159" s="3" t="s">
        <v>401</v>
      </c>
      <c r="C2159" s="3" t="s">
        <v>4513</v>
      </c>
      <c r="D2159" s="3" t="s">
        <v>4514</v>
      </c>
      <c r="E2159" s="3">
        <v>2</v>
      </c>
      <c r="F2159" s="3">
        <v>128848774</v>
      </c>
      <c r="G2159" s="3">
        <v>128953251</v>
      </c>
      <c r="H2159" s="3">
        <v>1</v>
      </c>
      <c r="I2159" s="3">
        <v>1.91973260654077E-4</v>
      </c>
      <c r="J2159" s="3">
        <v>3.34825207560253E-2</v>
      </c>
      <c r="K2159" s="3">
        <v>0.41599926508445301</v>
      </c>
      <c r="L2159" s="3">
        <f t="shared" si="33"/>
        <v>1.3342224900184696</v>
      </c>
    </row>
    <row r="2160" spans="1:12" x14ac:dyDescent="0.25">
      <c r="A2160" s="3" t="s">
        <v>4515</v>
      </c>
      <c r="B2160" s="3" t="s">
        <v>96</v>
      </c>
      <c r="C2160" s="3" t="s">
        <v>4516</v>
      </c>
      <c r="D2160" s="3" t="s">
        <v>4517</v>
      </c>
      <c r="E2160" s="3">
        <v>16</v>
      </c>
      <c r="F2160" s="3">
        <v>53524952</v>
      </c>
      <c r="G2160" s="3">
        <v>53538323</v>
      </c>
      <c r="H2160" s="3">
        <v>-1</v>
      </c>
      <c r="I2160" s="3">
        <v>1.92716042141176E-4</v>
      </c>
      <c r="J2160" s="3">
        <v>3.3558668924904202E-2</v>
      </c>
      <c r="K2160" s="3">
        <v>0.95888233237036402</v>
      </c>
      <c r="L2160" s="3">
        <f t="shared" si="33"/>
        <v>1.9438034309733636</v>
      </c>
    </row>
    <row r="2161" spans="1:12" x14ac:dyDescent="0.25">
      <c r="A2161" s="3" t="s">
        <v>2115</v>
      </c>
      <c r="B2161" s="3" t="s">
        <v>321</v>
      </c>
      <c r="C2161" s="3" t="s">
        <v>2116</v>
      </c>
      <c r="D2161" s="3" t="s">
        <v>2117</v>
      </c>
      <c r="E2161" s="3">
        <v>2</v>
      </c>
      <c r="F2161" s="3">
        <v>86333305</v>
      </c>
      <c r="G2161" s="3">
        <v>86369280</v>
      </c>
      <c r="H2161" s="3">
        <v>1</v>
      </c>
      <c r="I2161" s="3">
        <v>1.9259824801772399E-4</v>
      </c>
      <c r="J2161" s="3">
        <v>3.3558668924904202E-2</v>
      </c>
      <c r="K2161" s="3">
        <v>0.50972704318230699</v>
      </c>
      <c r="L2161" s="3">
        <f t="shared" si="33"/>
        <v>1.4237807918563945</v>
      </c>
    </row>
    <row r="2162" spans="1:12" x14ac:dyDescent="0.25">
      <c r="A2162" s="3" t="s">
        <v>3786</v>
      </c>
      <c r="B2162" s="3" t="s">
        <v>57</v>
      </c>
      <c r="C2162" s="3" t="s">
        <v>3787</v>
      </c>
      <c r="D2162" s="3" t="s">
        <v>3788</v>
      </c>
      <c r="E2162" s="3">
        <v>16</v>
      </c>
      <c r="F2162" s="3">
        <v>67471917</v>
      </c>
      <c r="G2162" s="3">
        <v>67515140</v>
      </c>
      <c r="H2162" s="3">
        <v>-1</v>
      </c>
      <c r="I2162" s="3">
        <v>1.9276650375321601E-4</v>
      </c>
      <c r="J2162" s="3">
        <v>3.3558668924904202E-2</v>
      </c>
      <c r="K2162" s="3">
        <v>0.312424604964535</v>
      </c>
      <c r="L2162" s="3">
        <f t="shared" si="33"/>
        <v>1.2417929144585136</v>
      </c>
    </row>
    <row r="2163" spans="1:12" x14ac:dyDescent="0.25">
      <c r="A2163" s="3" t="s">
        <v>604</v>
      </c>
      <c r="B2163" s="3" t="s">
        <v>1669</v>
      </c>
      <c r="C2163" s="3" t="s">
        <v>605</v>
      </c>
      <c r="D2163" s="3" t="s">
        <v>606</v>
      </c>
      <c r="E2163" s="3">
        <v>3</v>
      </c>
      <c r="F2163" s="3">
        <v>9849770</v>
      </c>
      <c r="G2163" s="3">
        <v>9896822</v>
      </c>
      <c r="H2163" s="3">
        <v>1</v>
      </c>
      <c r="I2163" s="3">
        <v>1.9272574706552699E-4</v>
      </c>
      <c r="J2163" s="3">
        <v>3.3558668924904202E-2</v>
      </c>
      <c r="K2163" s="3">
        <v>0.139692697391752</v>
      </c>
      <c r="L2163" s="3">
        <f t="shared" si="33"/>
        <v>1.10167042854127</v>
      </c>
    </row>
    <row r="2164" spans="1:12" x14ac:dyDescent="0.25">
      <c r="A2164" s="3" t="s">
        <v>4518</v>
      </c>
      <c r="B2164" s="3" t="s">
        <v>61</v>
      </c>
      <c r="C2164" s="3" t="s">
        <v>4519</v>
      </c>
      <c r="D2164" s="3" t="s">
        <v>4520</v>
      </c>
      <c r="E2164" s="3">
        <v>15</v>
      </c>
      <c r="F2164" s="3">
        <v>23810454</v>
      </c>
      <c r="G2164" s="3">
        <v>23873064</v>
      </c>
      <c r="H2164" s="3">
        <v>1</v>
      </c>
      <c r="I2164" s="3">
        <v>1.92925464540457E-4</v>
      </c>
      <c r="J2164" s="3">
        <v>3.35708146993371E-2</v>
      </c>
      <c r="K2164" s="3" t="s">
        <v>261</v>
      </c>
      <c r="L2164" s="3" t="e">
        <f t="shared" si="33"/>
        <v>#VALUE!</v>
      </c>
    </row>
    <row r="2165" spans="1:12" x14ac:dyDescent="0.25">
      <c r="A2165" s="3" t="s">
        <v>4521</v>
      </c>
      <c r="B2165" s="3" t="s">
        <v>691</v>
      </c>
      <c r="C2165" s="3" t="s">
        <v>4522</v>
      </c>
      <c r="D2165" s="3" t="s">
        <v>4523</v>
      </c>
      <c r="E2165" s="3">
        <v>11</v>
      </c>
      <c r="F2165" s="3">
        <v>18489883</v>
      </c>
      <c r="G2165" s="3">
        <v>18548779</v>
      </c>
      <c r="H2165" s="3">
        <v>-1</v>
      </c>
      <c r="I2165" s="3">
        <v>1.9305812929039899E-4</v>
      </c>
      <c r="J2165" s="3">
        <v>3.35783756093248E-2</v>
      </c>
      <c r="K2165" s="3">
        <v>-0.171362119575796</v>
      </c>
      <c r="L2165" s="3">
        <f t="shared" si="33"/>
        <v>0.88800387697315364</v>
      </c>
    </row>
    <row r="2166" spans="1:12" x14ac:dyDescent="0.25">
      <c r="A2166" s="3" t="s">
        <v>4524</v>
      </c>
      <c r="B2166" s="3" t="s">
        <v>401</v>
      </c>
      <c r="C2166" s="3" t="s">
        <v>4525</v>
      </c>
      <c r="D2166" s="3" t="s">
        <v>4526</v>
      </c>
      <c r="E2166" s="3">
        <v>13</v>
      </c>
      <c r="F2166" s="3">
        <v>113978505</v>
      </c>
      <c r="G2166" s="3">
        <v>114018446</v>
      </c>
      <c r="H2166" s="3">
        <v>-1</v>
      </c>
      <c r="I2166" s="3">
        <v>1.93155433539046E-4</v>
      </c>
      <c r="J2166" s="3">
        <v>3.3579782164569499E-2</v>
      </c>
      <c r="K2166" s="3">
        <v>8.5459984653023999E-2</v>
      </c>
      <c r="L2166" s="3">
        <f t="shared" si="33"/>
        <v>1.0610259818538581</v>
      </c>
    </row>
    <row r="2167" spans="1:12" x14ac:dyDescent="0.25">
      <c r="A2167" s="3" t="s">
        <v>4527</v>
      </c>
      <c r="B2167" s="3" t="s">
        <v>96</v>
      </c>
      <c r="C2167" s="3" t="s">
        <v>4528</v>
      </c>
      <c r="D2167" s="3" t="s">
        <v>4529</v>
      </c>
      <c r="E2167" s="3">
        <v>1</v>
      </c>
      <c r="F2167" s="3">
        <v>204485511</v>
      </c>
      <c r="G2167" s="3">
        <v>204542871</v>
      </c>
      <c r="H2167" s="3">
        <v>1</v>
      </c>
      <c r="I2167" s="3">
        <v>1.9343645660103501E-4</v>
      </c>
      <c r="J2167" s="3">
        <v>3.3613111915240301E-2</v>
      </c>
      <c r="K2167" s="3">
        <v>0.21358070036073201</v>
      </c>
      <c r="L2167" s="3">
        <f t="shared" si="33"/>
        <v>1.1595625944719963</v>
      </c>
    </row>
    <row r="2168" spans="1:12" x14ac:dyDescent="0.25">
      <c r="A2168" s="3" t="s">
        <v>2296</v>
      </c>
      <c r="B2168" s="3" t="s">
        <v>145</v>
      </c>
      <c r="C2168" s="3" t="s">
        <v>2297</v>
      </c>
      <c r="D2168" s="3" t="s">
        <v>2298</v>
      </c>
      <c r="E2168" s="3">
        <v>19</v>
      </c>
      <c r="F2168" s="3">
        <v>2269485</v>
      </c>
      <c r="G2168" s="3">
        <v>2273487</v>
      </c>
      <c r="H2168" s="3">
        <v>1</v>
      </c>
      <c r="I2168" s="3">
        <v>1.9360840691223701E-4</v>
      </c>
      <c r="J2168" s="3">
        <v>3.3627466271546599E-2</v>
      </c>
      <c r="K2168" s="3">
        <v>-2.5981234333582501E-2</v>
      </c>
      <c r="L2168" s="3">
        <f t="shared" si="33"/>
        <v>0.98215237039837455</v>
      </c>
    </row>
    <row r="2169" spans="1:12" x14ac:dyDescent="0.25">
      <c r="A2169" s="3" t="s">
        <v>4530</v>
      </c>
      <c r="B2169" s="3" t="s">
        <v>13</v>
      </c>
      <c r="C2169" s="3" t="s">
        <v>4531</v>
      </c>
      <c r="D2169" s="3" t="s">
        <v>4532</v>
      </c>
      <c r="E2169" s="3">
        <v>8</v>
      </c>
      <c r="F2169" s="3">
        <v>66514694</v>
      </c>
      <c r="G2169" s="3">
        <v>66546442</v>
      </c>
      <c r="H2169" s="3">
        <v>-1</v>
      </c>
      <c r="I2169" s="3">
        <v>1.93771712818802E-4</v>
      </c>
      <c r="J2169" s="3">
        <v>3.3640306648600703E-2</v>
      </c>
      <c r="K2169" s="3">
        <v>1.1010323134046101</v>
      </c>
      <c r="L2169" s="3">
        <f t="shared" si="33"/>
        <v>2.1450812785109692</v>
      </c>
    </row>
    <row r="2170" spans="1:12" x14ac:dyDescent="0.25">
      <c r="A2170" s="3" t="s">
        <v>4533</v>
      </c>
      <c r="B2170" s="3" t="s">
        <v>259</v>
      </c>
      <c r="C2170" s="3" t="s">
        <v>4534</v>
      </c>
      <c r="D2170" s="3" t="s">
        <v>4535</v>
      </c>
      <c r="E2170" s="3">
        <v>19</v>
      </c>
      <c r="F2170" s="3">
        <v>58231119</v>
      </c>
      <c r="G2170" s="3">
        <v>58238992</v>
      </c>
      <c r="H2170" s="3">
        <v>-1</v>
      </c>
      <c r="I2170" s="3">
        <v>1.94426567364723E-4</v>
      </c>
      <c r="J2170" s="3">
        <v>3.3723693114190698E-2</v>
      </c>
      <c r="K2170" s="3">
        <v>-2.0710588125667E-2</v>
      </c>
      <c r="L2170" s="3">
        <f t="shared" si="33"/>
        <v>0.98574706292021441</v>
      </c>
    </row>
    <row r="2171" spans="1:12" x14ac:dyDescent="0.25">
      <c r="A2171" s="3" t="s">
        <v>4536</v>
      </c>
      <c r="B2171" s="3" t="s">
        <v>55</v>
      </c>
      <c r="C2171" s="3" t="s">
        <v>4537</v>
      </c>
      <c r="D2171" s="3" t="s">
        <v>4538</v>
      </c>
      <c r="E2171" s="3">
        <v>11</v>
      </c>
      <c r="F2171" s="3">
        <v>125753509</v>
      </c>
      <c r="G2171" s="3">
        <v>125770543</v>
      </c>
      <c r="H2171" s="3">
        <v>1</v>
      </c>
      <c r="I2171" s="3">
        <v>1.9452082658285501E-4</v>
      </c>
      <c r="J2171" s="3">
        <v>3.3723693114190698E-2</v>
      </c>
      <c r="K2171" s="3">
        <v>-0.13022901863136299</v>
      </c>
      <c r="L2171" s="3">
        <f t="shared" si="33"/>
        <v>0.913686396831633</v>
      </c>
    </row>
    <row r="2172" spans="1:12" x14ac:dyDescent="0.25">
      <c r="A2172" s="3" t="s">
        <v>4539</v>
      </c>
      <c r="B2172" s="3" t="s">
        <v>21</v>
      </c>
      <c r="C2172" s="3" t="s">
        <v>4540</v>
      </c>
      <c r="D2172" s="3" t="s">
        <v>4541</v>
      </c>
      <c r="E2172" s="3">
        <v>6</v>
      </c>
      <c r="F2172" s="3">
        <v>78400375</v>
      </c>
      <c r="G2172" s="3">
        <v>78636691</v>
      </c>
      <c r="H2172" s="3">
        <v>1</v>
      </c>
      <c r="I2172" s="3">
        <v>1.9444543590405101E-4</v>
      </c>
      <c r="J2172" s="3">
        <v>3.3723693114190698E-2</v>
      </c>
      <c r="K2172" s="3">
        <v>-0.28701718612480098</v>
      </c>
      <c r="L2172" s="3">
        <f t="shared" si="33"/>
        <v>0.81959484414434869</v>
      </c>
    </row>
    <row r="2173" spans="1:12" x14ac:dyDescent="0.25">
      <c r="A2173" s="3" t="s">
        <v>4542</v>
      </c>
      <c r="B2173" s="3" t="s">
        <v>89</v>
      </c>
      <c r="C2173" s="3" t="s">
        <v>4543</v>
      </c>
      <c r="D2173" s="3" t="s">
        <v>4544</v>
      </c>
      <c r="E2173" s="3">
        <v>11</v>
      </c>
      <c r="F2173" s="3">
        <v>129769601</v>
      </c>
      <c r="G2173" s="3">
        <v>129872730</v>
      </c>
      <c r="H2173" s="3">
        <v>-1</v>
      </c>
      <c r="I2173" s="3">
        <v>1.94888513803046E-4</v>
      </c>
      <c r="J2173" s="3">
        <v>3.3760597242927397E-2</v>
      </c>
      <c r="K2173" s="3">
        <v>0.527211384988585</v>
      </c>
      <c r="L2173" s="3">
        <f t="shared" si="33"/>
        <v>1.4411408906422771</v>
      </c>
    </row>
    <row r="2174" spans="1:12" x14ac:dyDescent="0.25">
      <c r="A2174" s="3" t="s">
        <v>4545</v>
      </c>
      <c r="B2174" s="3" t="s">
        <v>61</v>
      </c>
      <c r="C2174" s="3" t="s">
        <v>4546</v>
      </c>
      <c r="D2174" s="3" t="s">
        <v>4547</v>
      </c>
      <c r="E2174" s="3">
        <v>7</v>
      </c>
      <c r="F2174" s="3">
        <v>1570350</v>
      </c>
      <c r="G2174" s="3">
        <v>1582679</v>
      </c>
      <c r="H2174" s="3">
        <v>1</v>
      </c>
      <c r="I2174" s="3">
        <v>1.9491308779081201E-4</v>
      </c>
      <c r="J2174" s="3">
        <v>3.3760597242927397E-2</v>
      </c>
      <c r="K2174" s="3">
        <v>-4.9588576584604901E-2</v>
      </c>
      <c r="L2174" s="3">
        <f t="shared" si="33"/>
        <v>0.96621183101194408</v>
      </c>
    </row>
    <row r="2175" spans="1:12" x14ac:dyDescent="0.25">
      <c r="A2175" s="3" t="s">
        <v>117</v>
      </c>
      <c r="B2175" s="3" t="s">
        <v>125</v>
      </c>
      <c r="C2175" s="3" t="s">
        <v>118</v>
      </c>
      <c r="D2175" s="3" t="s">
        <v>119</v>
      </c>
      <c r="E2175" s="3">
        <v>12</v>
      </c>
      <c r="F2175" s="3">
        <v>49396057</v>
      </c>
      <c r="G2175" s="3">
        <v>49412980</v>
      </c>
      <c r="H2175" s="3">
        <v>-1</v>
      </c>
      <c r="I2175" s="3">
        <v>1.9512132322884799E-4</v>
      </c>
      <c r="J2175" s="3">
        <v>3.3781119539797698E-2</v>
      </c>
      <c r="K2175" s="3">
        <v>-0.34087566306526601</v>
      </c>
      <c r="L2175" s="3">
        <f t="shared" si="33"/>
        <v>0.78956193121255747</v>
      </c>
    </row>
    <row r="2176" spans="1:12" x14ac:dyDescent="0.25">
      <c r="A2176" s="3" t="s">
        <v>4548</v>
      </c>
      <c r="B2176" s="3" t="s">
        <v>172</v>
      </c>
      <c r="C2176" s="3" t="s">
        <v>4549</v>
      </c>
      <c r="D2176" s="3" t="s">
        <v>4550</v>
      </c>
      <c r="E2176" s="3">
        <v>7</v>
      </c>
      <c r="F2176" s="3">
        <v>123177051</v>
      </c>
      <c r="G2176" s="3">
        <v>123198309</v>
      </c>
      <c r="H2176" s="3">
        <v>-1</v>
      </c>
      <c r="I2176" s="3">
        <v>1.95285695121282E-4</v>
      </c>
      <c r="J2176" s="3">
        <v>3.3794032414316499E-2</v>
      </c>
      <c r="K2176" s="3">
        <v>0.129240058539113</v>
      </c>
      <c r="L2176" s="3">
        <f t="shared" si="33"/>
        <v>1.0937174324402996</v>
      </c>
    </row>
    <row r="2177" spans="1:12" x14ac:dyDescent="0.25">
      <c r="A2177" s="3" t="s">
        <v>4551</v>
      </c>
      <c r="B2177" s="3" t="s">
        <v>153</v>
      </c>
      <c r="C2177" s="3" t="s">
        <v>4552</v>
      </c>
      <c r="D2177" s="3" t="s">
        <v>4553</v>
      </c>
      <c r="E2177" s="3">
        <v>11</v>
      </c>
      <c r="F2177" s="3">
        <v>6411655</v>
      </c>
      <c r="G2177" s="3">
        <v>6416228</v>
      </c>
      <c r="H2177" s="3">
        <v>1</v>
      </c>
      <c r="I2177" s="3">
        <v>1.95755901151509E-4</v>
      </c>
      <c r="J2177" s="3">
        <v>3.3847830376385203E-2</v>
      </c>
      <c r="K2177" s="3">
        <v>0.50447501418765295</v>
      </c>
      <c r="L2177" s="3">
        <f t="shared" si="33"/>
        <v>1.4186070418929222</v>
      </c>
    </row>
    <row r="2178" spans="1:12" x14ac:dyDescent="0.25">
      <c r="A2178" s="3" t="s">
        <v>4554</v>
      </c>
      <c r="B2178" s="3" t="s">
        <v>327</v>
      </c>
      <c r="C2178" s="3" t="s">
        <v>4555</v>
      </c>
      <c r="D2178" s="3" t="s">
        <v>4556</v>
      </c>
      <c r="E2178" s="3">
        <v>13</v>
      </c>
      <c r="F2178" s="3">
        <v>31710762</v>
      </c>
      <c r="G2178" s="3">
        <v>31736525</v>
      </c>
      <c r="H2178" s="3">
        <v>-1</v>
      </c>
      <c r="I2178" s="3">
        <v>1.9577643651766199E-4</v>
      </c>
      <c r="J2178" s="3">
        <v>3.3847830376385203E-2</v>
      </c>
      <c r="K2178" s="3">
        <v>-8.7560281054215303E-2</v>
      </c>
      <c r="L2178" s="3">
        <f t="shared" ref="L2178:L2241" si="34">2^K2178</f>
        <v>0.94111290555807248</v>
      </c>
    </row>
    <row r="2179" spans="1:12" x14ac:dyDescent="0.25">
      <c r="A2179" s="3" t="s">
        <v>204</v>
      </c>
      <c r="B2179" s="3" t="s">
        <v>38</v>
      </c>
      <c r="C2179" s="3" t="s">
        <v>205</v>
      </c>
      <c r="D2179" s="3" t="s">
        <v>206</v>
      </c>
      <c r="E2179" s="3">
        <v>17</v>
      </c>
      <c r="F2179" s="3">
        <v>80059336</v>
      </c>
      <c r="G2179" s="3">
        <v>80170706</v>
      </c>
      <c r="H2179" s="3">
        <v>-1</v>
      </c>
      <c r="I2179" s="3">
        <v>1.9597421965266901E-4</v>
      </c>
      <c r="J2179" s="3">
        <v>3.3866468659922398E-2</v>
      </c>
      <c r="K2179" s="3">
        <v>8.5107013483855701E-2</v>
      </c>
      <c r="L2179" s="3">
        <f t="shared" si="34"/>
        <v>1.0607664219605526</v>
      </c>
    </row>
    <row r="2180" spans="1:12" x14ac:dyDescent="0.25">
      <c r="A2180" s="3" t="s">
        <v>4557</v>
      </c>
      <c r="B2180" s="3" t="s">
        <v>266</v>
      </c>
      <c r="C2180" s="3" t="s">
        <v>4558</v>
      </c>
      <c r="D2180" s="3" t="s">
        <v>4559</v>
      </c>
      <c r="E2180" s="3">
        <v>15</v>
      </c>
      <c r="F2180" s="3">
        <v>40623738</v>
      </c>
      <c r="G2180" s="3">
        <v>40623849</v>
      </c>
      <c r="H2180" s="3">
        <v>-1</v>
      </c>
      <c r="I2180" s="3">
        <v>1.9611759877953401E-4</v>
      </c>
      <c r="J2180" s="3">
        <v>3.3875692548801503E-2</v>
      </c>
      <c r="K2180" s="3">
        <v>0.70713491245112003</v>
      </c>
      <c r="L2180" s="3">
        <f t="shared" si="34"/>
        <v>1.6325587525651426</v>
      </c>
    </row>
    <row r="2181" spans="1:12" x14ac:dyDescent="0.25">
      <c r="A2181" s="3" t="s">
        <v>872</v>
      </c>
      <c r="B2181" s="3" t="s">
        <v>259</v>
      </c>
      <c r="C2181" s="3" t="s">
        <v>873</v>
      </c>
      <c r="D2181" s="3" t="s">
        <v>874</v>
      </c>
      <c r="E2181" s="3">
        <v>1</v>
      </c>
      <c r="F2181" s="3">
        <v>235294498</v>
      </c>
      <c r="G2181" s="3">
        <v>235324772</v>
      </c>
      <c r="H2181" s="3">
        <v>-1</v>
      </c>
      <c r="I2181" s="3">
        <v>1.96297997497924E-4</v>
      </c>
      <c r="J2181" s="3">
        <v>3.3891299492781503E-2</v>
      </c>
      <c r="K2181" s="3">
        <v>-0.12619879243156801</v>
      </c>
      <c r="L2181" s="3">
        <f t="shared" si="34"/>
        <v>0.91624238472721542</v>
      </c>
    </row>
    <row r="2182" spans="1:12" x14ac:dyDescent="0.25">
      <c r="A2182" s="3" t="s">
        <v>4560</v>
      </c>
      <c r="B2182" s="3" t="s">
        <v>55</v>
      </c>
      <c r="C2182" s="3" t="s">
        <v>4561</v>
      </c>
      <c r="D2182" s="3" t="s">
        <v>4562</v>
      </c>
      <c r="E2182" s="3">
        <v>14</v>
      </c>
      <c r="F2182" s="3">
        <v>62037258</v>
      </c>
      <c r="G2182" s="3">
        <v>62125414</v>
      </c>
      <c r="H2182" s="3">
        <v>1</v>
      </c>
      <c r="I2182" s="3">
        <v>1.97665127300669E-4</v>
      </c>
      <c r="J2182" s="3">
        <v>3.3987923256134499E-2</v>
      </c>
      <c r="K2182" s="3">
        <v>7.6052020674267196</v>
      </c>
      <c r="L2182" s="3">
        <f t="shared" si="34"/>
        <v>194.71255042524268</v>
      </c>
    </row>
    <row r="2183" spans="1:12" x14ac:dyDescent="0.25">
      <c r="A2183" s="3" t="s">
        <v>583</v>
      </c>
      <c r="B2183" s="3" t="s">
        <v>38</v>
      </c>
      <c r="C2183" s="3" t="s">
        <v>584</v>
      </c>
      <c r="D2183" s="3" t="s">
        <v>585</v>
      </c>
      <c r="E2183" s="3">
        <v>19</v>
      </c>
      <c r="F2183" s="3">
        <v>19386827</v>
      </c>
      <c r="G2183" s="3">
        <v>19431653</v>
      </c>
      <c r="H2183" s="3">
        <v>-1</v>
      </c>
      <c r="I2183" s="3">
        <v>1.9728847045411899E-4</v>
      </c>
      <c r="J2183" s="3">
        <v>3.3987923256134499E-2</v>
      </c>
      <c r="K2183" s="3">
        <v>0.35152215332955999</v>
      </c>
      <c r="L2183" s="3">
        <f t="shared" si="34"/>
        <v>1.2759060956768071</v>
      </c>
    </row>
    <row r="2184" spans="1:12" x14ac:dyDescent="0.25">
      <c r="A2184" s="3" t="s">
        <v>1512</v>
      </c>
      <c r="B2184" s="3" t="s">
        <v>21</v>
      </c>
      <c r="C2184" s="3" t="s">
        <v>1513</v>
      </c>
      <c r="D2184" s="3" t="s">
        <v>1514</v>
      </c>
      <c r="E2184" s="3">
        <v>2</v>
      </c>
      <c r="F2184" s="3">
        <v>208445355</v>
      </c>
      <c r="G2184" s="3">
        <v>208490652</v>
      </c>
      <c r="H2184" s="3">
        <v>-1</v>
      </c>
      <c r="I2184" s="3">
        <v>1.9703524860101101E-4</v>
      </c>
      <c r="J2184" s="3">
        <v>3.3987923256134499E-2</v>
      </c>
      <c r="K2184" s="3">
        <v>0.335881399283255</v>
      </c>
      <c r="L2184" s="3">
        <f t="shared" si="34"/>
        <v>1.2621482694746677</v>
      </c>
    </row>
    <row r="2185" spans="1:12" x14ac:dyDescent="0.25">
      <c r="A2185" s="3" t="s">
        <v>4563</v>
      </c>
      <c r="B2185" s="3" t="s">
        <v>166</v>
      </c>
      <c r="C2185" s="3" t="s">
        <v>4564</v>
      </c>
      <c r="D2185" s="3" t="s">
        <v>4565</v>
      </c>
      <c r="E2185" s="3">
        <v>11</v>
      </c>
      <c r="F2185" s="3">
        <v>417933</v>
      </c>
      <c r="G2185" s="3">
        <v>442011</v>
      </c>
      <c r="H2185" s="3">
        <v>-1</v>
      </c>
      <c r="I2185" s="3">
        <v>1.97486417288704E-4</v>
      </c>
      <c r="J2185" s="3">
        <v>3.3987923256134499E-2</v>
      </c>
      <c r="K2185" s="3">
        <v>0.26666179490762398</v>
      </c>
      <c r="L2185" s="3">
        <f t="shared" si="34"/>
        <v>1.2030209736586408</v>
      </c>
    </row>
    <row r="2186" spans="1:12" x14ac:dyDescent="0.25">
      <c r="A2186" s="3" t="s">
        <v>4566</v>
      </c>
      <c r="B2186" s="3" t="s">
        <v>153</v>
      </c>
      <c r="C2186" s="3" t="s">
        <v>4567</v>
      </c>
      <c r="D2186" s="3" t="s">
        <v>4568</v>
      </c>
      <c r="E2186" s="3">
        <v>12</v>
      </c>
      <c r="F2186" s="3">
        <v>69004619</v>
      </c>
      <c r="G2186" s="3">
        <v>69054372</v>
      </c>
      <c r="H2186" s="3">
        <v>1</v>
      </c>
      <c r="I2186" s="3">
        <v>1.9765082829198099E-4</v>
      </c>
      <c r="J2186" s="3">
        <v>3.3987923256134499E-2</v>
      </c>
      <c r="K2186" s="3">
        <v>0.20855983442609599</v>
      </c>
      <c r="L2186" s="3">
        <f t="shared" si="34"/>
        <v>1.1555340998607082</v>
      </c>
    </row>
    <row r="2187" spans="1:12" x14ac:dyDescent="0.25">
      <c r="A2187" s="3" t="s">
        <v>313</v>
      </c>
      <c r="B2187" s="3" t="s">
        <v>2570</v>
      </c>
      <c r="C2187" s="3" t="s">
        <v>315</v>
      </c>
      <c r="D2187" s="3" t="s">
        <v>316</v>
      </c>
      <c r="E2187" s="3">
        <v>15</v>
      </c>
      <c r="F2187" s="3">
        <v>28356186</v>
      </c>
      <c r="G2187" s="3">
        <v>28567298</v>
      </c>
      <c r="H2187" s="3">
        <v>-1</v>
      </c>
      <c r="I2187" s="3">
        <v>1.97066091532347E-4</v>
      </c>
      <c r="J2187" s="3">
        <v>3.3987923256134499E-2</v>
      </c>
      <c r="K2187" s="3">
        <v>0.143680542826194</v>
      </c>
      <c r="L2187" s="3">
        <f t="shared" si="34"/>
        <v>1.1047198386737072</v>
      </c>
    </row>
    <row r="2188" spans="1:12" x14ac:dyDescent="0.25">
      <c r="A2188" s="3" t="s">
        <v>4569</v>
      </c>
      <c r="B2188" s="3" t="s">
        <v>145</v>
      </c>
      <c r="C2188" s="3" t="s">
        <v>4570</v>
      </c>
      <c r="D2188" s="3" t="s">
        <v>4571</v>
      </c>
      <c r="E2188" s="3">
        <v>10</v>
      </c>
      <c r="F2188" s="3">
        <v>71907045</v>
      </c>
      <c r="G2188" s="3">
        <v>71930279</v>
      </c>
      <c r="H2188" s="3">
        <v>-1</v>
      </c>
      <c r="I2188" s="3">
        <v>1.9767035620109E-4</v>
      </c>
      <c r="J2188" s="3">
        <v>3.3987923256134499E-2</v>
      </c>
      <c r="K2188" s="3">
        <v>0.115175552833459</v>
      </c>
      <c r="L2188" s="3">
        <f t="shared" si="34"/>
        <v>1.0831068342270183</v>
      </c>
    </row>
    <row r="2189" spans="1:12" x14ac:dyDescent="0.25">
      <c r="A2189" s="3" t="s">
        <v>4572</v>
      </c>
      <c r="B2189" s="3" t="s">
        <v>133</v>
      </c>
      <c r="C2189" s="3" t="s">
        <v>4573</v>
      </c>
      <c r="D2189" s="3" t="s">
        <v>4574</v>
      </c>
      <c r="E2189" s="3">
        <v>17</v>
      </c>
      <c r="F2189" s="3">
        <v>76106539</v>
      </c>
      <c r="G2189" s="3">
        <v>76128488</v>
      </c>
      <c r="H2189" s="3">
        <v>-1</v>
      </c>
      <c r="I2189" s="3">
        <v>1.97310876437109E-4</v>
      </c>
      <c r="J2189" s="3">
        <v>3.3987923256134499E-2</v>
      </c>
      <c r="K2189" s="3">
        <v>-6.8445639579045106E-2</v>
      </c>
      <c r="L2189" s="3">
        <f t="shared" si="34"/>
        <v>0.95366492384652579</v>
      </c>
    </row>
    <row r="2190" spans="1:12" x14ac:dyDescent="0.25">
      <c r="A2190" s="3" t="s">
        <v>622</v>
      </c>
      <c r="B2190" s="3" t="s">
        <v>132</v>
      </c>
      <c r="C2190" s="3" t="s">
        <v>623</v>
      </c>
      <c r="D2190" s="3" t="s">
        <v>624</v>
      </c>
      <c r="E2190" s="3">
        <v>11</v>
      </c>
      <c r="F2190" s="3">
        <v>6502677</v>
      </c>
      <c r="G2190" s="3">
        <v>6505909</v>
      </c>
      <c r="H2190" s="3">
        <v>1</v>
      </c>
      <c r="I2190" s="3">
        <v>1.97527009174783E-4</v>
      </c>
      <c r="J2190" s="3">
        <v>3.3987923256134499E-2</v>
      </c>
      <c r="K2190" s="3">
        <v>-0.17795809737500301</v>
      </c>
      <c r="L2190" s="3">
        <f t="shared" si="34"/>
        <v>0.8839532048344303</v>
      </c>
    </row>
    <row r="2191" spans="1:12" x14ac:dyDescent="0.25">
      <c r="A2191" s="3" t="s">
        <v>4575</v>
      </c>
      <c r="B2191" s="3" t="s">
        <v>266</v>
      </c>
      <c r="C2191" s="3" t="s">
        <v>4576</v>
      </c>
      <c r="D2191" s="3" t="s">
        <v>4577</v>
      </c>
      <c r="E2191" s="3">
        <v>14</v>
      </c>
      <c r="F2191" s="3">
        <v>96858448</v>
      </c>
      <c r="G2191" s="3">
        <v>96955764</v>
      </c>
      <c r="H2191" s="3">
        <v>1</v>
      </c>
      <c r="I2191" s="3">
        <v>1.9782449499861199E-4</v>
      </c>
      <c r="J2191" s="3">
        <v>3.3998894555510299E-2</v>
      </c>
      <c r="K2191" s="3">
        <v>7.1221476653684999</v>
      </c>
      <c r="L2191" s="3">
        <f t="shared" si="34"/>
        <v>139.30929064415159</v>
      </c>
    </row>
    <row r="2192" spans="1:12" x14ac:dyDescent="0.25">
      <c r="A2192" s="3" t="s">
        <v>117</v>
      </c>
      <c r="B2192" s="3" t="s">
        <v>145</v>
      </c>
      <c r="C2192" s="3" t="s">
        <v>118</v>
      </c>
      <c r="D2192" s="3" t="s">
        <v>119</v>
      </c>
      <c r="E2192" s="3">
        <v>12</v>
      </c>
      <c r="F2192" s="3">
        <v>49396057</v>
      </c>
      <c r="G2192" s="3">
        <v>49412980</v>
      </c>
      <c r="H2192" s="3">
        <v>-1</v>
      </c>
      <c r="I2192" s="3">
        <v>1.98373741947201E-4</v>
      </c>
      <c r="J2192" s="3">
        <v>3.40777296857925E-2</v>
      </c>
      <c r="K2192" s="3">
        <v>-0.391097702747913</v>
      </c>
      <c r="L2192" s="3">
        <f t="shared" si="34"/>
        <v>0.76254918323065934</v>
      </c>
    </row>
    <row r="2193" spans="1:12" x14ac:dyDescent="0.25">
      <c r="A2193" s="3" t="s">
        <v>4578</v>
      </c>
      <c r="B2193" s="3" t="s">
        <v>184</v>
      </c>
      <c r="C2193" s="3" t="s">
        <v>4579</v>
      </c>
      <c r="D2193" s="3" t="s">
        <v>4580</v>
      </c>
      <c r="E2193" s="3">
        <v>19</v>
      </c>
      <c r="F2193" s="3">
        <v>804940</v>
      </c>
      <c r="G2193" s="3">
        <v>805001</v>
      </c>
      <c r="H2193" s="3">
        <v>1</v>
      </c>
      <c r="I2193" s="3">
        <v>1.9858180717088401E-4</v>
      </c>
      <c r="J2193" s="3">
        <v>3.40979095559268E-2</v>
      </c>
      <c r="K2193" s="3">
        <v>-4.6318944363868499E-2</v>
      </c>
      <c r="L2193" s="3">
        <f t="shared" si="34"/>
        <v>0.96840407525454142</v>
      </c>
    </row>
    <row r="2194" spans="1:12" x14ac:dyDescent="0.25">
      <c r="A2194" s="3" t="s">
        <v>984</v>
      </c>
      <c r="B2194" s="3" t="s">
        <v>133</v>
      </c>
      <c r="C2194" s="3" t="s">
        <v>985</v>
      </c>
      <c r="D2194" s="3" t="s">
        <v>986</v>
      </c>
      <c r="E2194" s="3">
        <v>10</v>
      </c>
      <c r="F2194" s="3">
        <v>119000604</v>
      </c>
      <c r="G2194" s="3">
        <v>119038941</v>
      </c>
      <c r="H2194" s="3">
        <v>1</v>
      </c>
      <c r="I2194" s="3">
        <v>1.98818226036482E-4</v>
      </c>
      <c r="J2194" s="3">
        <v>3.4122937324242097E-2</v>
      </c>
      <c r="K2194" s="3">
        <v>3.8012385882794597E-2</v>
      </c>
      <c r="L2194" s="3">
        <f t="shared" si="34"/>
        <v>1.0266983601337223</v>
      </c>
    </row>
    <row r="2195" spans="1:12" x14ac:dyDescent="0.25">
      <c r="A2195" s="3" t="s">
        <v>4581</v>
      </c>
      <c r="B2195" s="3" t="s">
        <v>125</v>
      </c>
      <c r="C2195" s="3" t="s">
        <v>4582</v>
      </c>
      <c r="D2195" s="3" t="s">
        <v>4583</v>
      </c>
      <c r="E2195" s="3">
        <v>2</v>
      </c>
      <c r="F2195" s="3">
        <v>153191751</v>
      </c>
      <c r="G2195" s="3">
        <v>153506348</v>
      </c>
      <c r="H2195" s="3">
        <v>1</v>
      </c>
      <c r="I2195" s="3">
        <v>1.9891193545434199E-4</v>
      </c>
      <c r="J2195" s="3">
        <v>3.4123460387500498E-2</v>
      </c>
      <c r="K2195" s="3">
        <v>6.11677757101209</v>
      </c>
      <c r="L2195" s="3">
        <f t="shared" si="34"/>
        <v>69.395854164130256</v>
      </c>
    </row>
    <row r="2196" spans="1:12" x14ac:dyDescent="0.25">
      <c r="A2196" s="3" t="s">
        <v>4584</v>
      </c>
      <c r="B2196" s="3" t="s">
        <v>61</v>
      </c>
      <c r="C2196" s="3" t="s">
        <v>4585</v>
      </c>
      <c r="D2196" s="3" t="s">
        <v>4586</v>
      </c>
      <c r="E2196" s="3" t="s">
        <v>15</v>
      </c>
      <c r="F2196" s="3">
        <v>138808505</v>
      </c>
      <c r="G2196" s="3">
        <v>139027435</v>
      </c>
      <c r="H2196" s="3">
        <v>-1</v>
      </c>
      <c r="I2196" s="3">
        <v>1.9909809173833599E-4</v>
      </c>
      <c r="J2196" s="3">
        <v>3.41242886906458E-2</v>
      </c>
      <c r="K2196" s="3">
        <v>-0.16164278177090899</v>
      </c>
      <c r="L2196" s="3">
        <f t="shared" si="34"/>
        <v>0.89400649526102338</v>
      </c>
    </row>
    <row r="2197" spans="1:12" x14ac:dyDescent="0.25">
      <c r="A2197" s="3" t="s">
        <v>4587</v>
      </c>
      <c r="B2197" s="3" t="s">
        <v>327</v>
      </c>
      <c r="C2197" s="3" t="s">
        <v>4588</v>
      </c>
      <c r="D2197" s="3" t="s">
        <v>4589</v>
      </c>
      <c r="E2197" s="3">
        <v>3</v>
      </c>
      <c r="F2197" s="3">
        <v>120111140</v>
      </c>
      <c r="G2197" s="3">
        <v>120170100</v>
      </c>
      <c r="H2197" s="3">
        <v>-1</v>
      </c>
      <c r="I2197" s="3">
        <v>1.9902012178324099E-4</v>
      </c>
      <c r="J2197" s="3">
        <v>3.41242886906458E-2</v>
      </c>
      <c r="K2197" s="3">
        <v>-0.26005657394444298</v>
      </c>
      <c r="L2197" s="3">
        <f t="shared" si="34"/>
        <v>0.83505517287423769</v>
      </c>
    </row>
    <row r="2198" spans="1:12" x14ac:dyDescent="0.25">
      <c r="A2198" s="3" t="s">
        <v>1488</v>
      </c>
      <c r="B2198" s="3" t="s">
        <v>32</v>
      </c>
      <c r="C2198" s="3" t="s">
        <v>1489</v>
      </c>
      <c r="D2198" s="3" t="s">
        <v>1490</v>
      </c>
      <c r="E2198" s="3">
        <v>19</v>
      </c>
      <c r="F2198" s="3">
        <v>12778885</v>
      </c>
      <c r="G2198" s="3">
        <v>12782170</v>
      </c>
      <c r="H2198" s="3">
        <v>-1</v>
      </c>
      <c r="I2198" s="3">
        <v>1.99322819896091E-4</v>
      </c>
      <c r="J2198" s="3">
        <v>3.4144717513233898E-2</v>
      </c>
      <c r="K2198" s="3">
        <v>0.34530900285404198</v>
      </c>
      <c r="L2198" s="3">
        <f t="shared" si="34"/>
        <v>1.2704230582735307</v>
      </c>
    </row>
    <row r="2199" spans="1:12" x14ac:dyDescent="0.25">
      <c r="A2199" s="3" t="s">
        <v>320</v>
      </c>
      <c r="B2199" s="3" t="s">
        <v>195</v>
      </c>
      <c r="C2199" s="3" t="s">
        <v>322</v>
      </c>
      <c r="D2199" s="3" t="s">
        <v>323</v>
      </c>
      <c r="E2199" s="3">
        <v>9</v>
      </c>
      <c r="F2199" s="3">
        <v>135973107</v>
      </c>
      <c r="G2199" s="3">
        <v>136039301</v>
      </c>
      <c r="H2199" s="3">
        <v>-1</v>
      </c>
      <c r="I2199" s="3">
        <v>1.9939872016751101E-4</v>
      </c>
      <c r="J2199" s="3">
        <v>3.4144717513233898E-2</v>
      </c>
      <c r="K2199" s="3">
        <v>-9.0099647971575193E-3</v>
      </c>
      <c r="L2199" s="3">
        <f t="shared" si="34"/>
        <v>0.99377422922963599</v>
      </c>
    </row>
    <row r="2200" spans="1:12" x14ac:dyDescent="0.25">
      <c r="A2200" s="3" t="s">
        <v>4590</v>
      </c>
      <c r="B2200" s="3" t="s">
        <v>55</v>
      </c>
      <c r="C2200" s="3" t="s">
        <v>4591</v>
      </c>
      <c r="D2200" s="3" t="s">
        <v>4592</v>
      </c>
      <c r="E2200" s="3">
        <v>6</v>
      </c>
      <c r="F2200" s="3">
        <v>34247456</v>
      </c>
      <c r="G2200" s="3">
        <v>34360451</v>
      </c>
      <c r="H2200" s="3">
        <v>-1</v>
      </c>
      <c r="I2200" s="3">
        <v>1.9978311291843299E-4</v>
      </c>
      <c r="J2200" s="3">
        <v>3.41949829952094E-2</v>
      </c>
      <c r="K2200" s="3">
        <v>-0.154323130361709</v>
      </c>
      <c r="L2200" s="3">
        <f t="shared" si="34"/>
        <v>0.89855384876629163</v>
      </c>
    </row>
    <row r="2201" spans="1:12" x14ac:dyDescent="0.25">
      <c r="A2201" s="3" t="s">
        <v>4593</v>
      </c>
      <c r="B2201" s="3" t="s">
        <v>132</v>
      </c>
      <c r="C2201" s="3" t="s">
        <v>4594</v>
      </c>
      <c r="D2201" s="3" t="s">
        <v>4595</v>
      </c>
      <c r="E2201" s="3">
        <v>13</v>
      </c>
      <c r="F2201" s="3">
        <v>36875775</v>
      </c>
      <c r="G2201" s="3">
        <v>36944317</v>
      </c>
      <c r="H2201" s="3">
        <v>-1</v>
      </c>
      <c r="I2201" s="3">
        <v>2.0008177259321099E-4</v>
      </c>
      <c r="J2201" s="3">
        <v>3.4230535332808197E-2</v>
      </c>
      <c r="K2201" s="3">
        <v>2.4998033539709699</v>
      </c>
      <c r="L2201" s="3">
        <f t="shared" si="34"/>
        <v>5.6560832465538624</v>
      </c>
    </row>
    <row r="2202" spans="1:12" x14ac:dyDescent="0.25">
      <c r="A2202" s="3" t="s">
        <v>4596</v>
      </c>
      <c r="B2202" s="3" t="s">
        <v>180</v>
      </c>
      <c r="C2202" s="3" t="s">
        <v>4597</v>
      </c>
      <c r="D2202" s="3" t="s">
        <v>4598</v>
      </c>
      <c r="E2202" s="3">
        <v>5</v>
      </c>
      <c r="F2202" s="3">
        <v>167718656</v>
      </c>
      <c r="G2202" s="3">
        <v>167899308</v>
      </c>
      <c r="H2202" s="3">
        <v>1</v>
      </c>
      <c r="I2202" s="3">
        <v>2.0021952304715701E-4</v>
      </c>
      <c r="J2202" s="3">
        <v>3.4238539083841397E-2</v>
      </c>
      <c r="K2202" s="3">
        <v>0.22101969814026601</v>
      </c>
      <c r="L2202" s="3">
        <f t="shared" si="34"/>
        <v>1.1655571122051667</v>
      </c>
    </row>
    <row r="2203" spans="1:12" x14ac:dyDescent="0.25">
      <c r="A2203" s="3" t="s">
        <v>2436</v>
      </c>
      <c r="B2203" s="3" t="s">
        <v>28</v>
      </c>
      <c r="C2203" s="3" t="s">
        <v>2437</v>
      </c>
      <c r="D2203" s="3" t="s">
        <v>2438</v>
      </c>
      <c r="E2203" s="3">
        <v>4</v>
      </c>
      <c r="F2203" s="3">
        <v>83273651</v>
      </c>
      <c r="G2203" s="3">
        <v>83295656</v>
      </c>
      <c r="H2203" s="3">
        <v>-1</v>
      </c>
      <c r="I2203" s="3">
        <v>2.0118054460047501E-4</v>
      </c>
      <c r="J2203" s="3">
        <v>3.4387255103458698E-2</v>
      </c>
      <c r="K2203" s="3">
        <v>-7.5349555380407704E-2</v>
      </c>
      <c r="L2203" s="3">
        <f t="shared" si="34"/>
        <v>0.94911212955397772</v>
      </c>
    </row>
    <row r="2204" spans="1:12" x14ac:dyDescent="0.25">
      <c r="A2204" s="3" t="s">
        <v>1793</v>
      </c>
      <c r="B2204" s="3" t="s">
        <v>371</v>
      </c>
      <c r="C2204" s="3" t="s">
        <v>1794</v>
      </c>
      <c r="D2204" s="3" t="s">
        <v>1795</v>
      </c>
      <c r="E2204" s="3">
        <v>4</v>
      </c>
      <c r="F2204" s="3">
        <v>1205236</v>
      </c>
      <c r="G2204" s="3">
        <v>1243741</v>
      </c>
      <c r="H2204" s="3">
        <v>-1</v>
      </c>
      <c r="I2204" s="3">
        <v>2.0128812880878399E-4</v>
      </c>
      <c r="J2204" s="3">
        <v>3.4390026553475998E-2</v>
      </c>
      <c r="K2204" s="3">
        <v>0.20700273494930299</v>
      </c>
      <c r="L2204" s="3">
        <f t="shared" si="34"/>
        <v>1.1542876057236324</v>
      </c>
    </row>
    <row r="2205" spans="1:12" x14ac:dyDescent="0.25">
      <c r="A2205" s="3" t="s">
        <v>2121</v>
      </c>
      <c r="B2205" s="3" t="s">
        <v>1485</v>
      </c>
      <c r="D2205" s="3" t="s">
        <v>2122</v>
      </c>
      <c r="E2205" s="3">
        <v>7</v>
      </c>
      <c r="F2205" s="3">
        <v>90099101</v>
      </c>
      <c r="G2205" s="3">
        <v>90118278</v>
      </c>
      <c r="H2205" s="3">
        <v>1</v>
      </c>
      <c r="I2205" s="3">
        <v>2.0139152053596501E-4</v>
      </c>
      <c r="J2205" s="3">
        <v>3.4392079529204998E-2</v>
      </c>
      <c r="K2205" s="3">
        <v>1.9449796530132</v>
      </c>
      <c r="L2205" s="3">
        <f t="shared" si="34"/>
        <v>3.8503234691543877</v>
      </c>
    </row>
    <row r="2206" spans="1:12" x14ac:dyDescent="0.25">
      <c r="A2206" s="3" t="s">
        <v>4599</v>
      </c>
      <c r="B2206" s="3" t="s">
        <v>266</v>
      </c>
      <c r="C2206" s="3" t="s">
        <v>4600</v>
      </c>
      <c r="D2206" s="3" t="s">
        <v>4601</v>
      </c>
      <c r="E2206" s="3">
        <v>3</v>
      </c>
      <c r="F2206" s="3">
        <v>185194284</v>
      </c>
      <c r="G2206" s="3">
        <v>185216845</v>
      </c>
      <c r="H2206" s="3">
        <v>-1</v>
      </c>
      <c r="I2206" s="3">
        <v>2.0237438756299901E-4</v>
      </c>
      <c r="J2206" s="3">
        <v>3.4544252489676401E-2</v>
      </c>
      <c r="K2206" s="3">
        <v>0.33337684085553798</v>
      </c>
      <c r="L2206" s="3">
        <f t="shared" si="34"/>
        <v>1.2599590460534902</v>
      </c>
    </row>
    <row r="2207" spans="1:12" x14ac:dyDescent="0.25">
      <c r="A2207" s="3" t="s">
        <v>4602</v>
      </c>
      <c r="B2207" s="3" t="s">
        <v>44</v>
      </c>
      <c r="C2207" s="3" t="s">
        <v>4603</v>
      </c>
      <c r="D2207" s="3" t="s">
        <v>4604</v>
      </c>
      <c r="E2207" s="3">
        <v>4</v>
      </c>
      <c r="F2207" s="3">
        <v>8183799</v>
      </c>
      <c r="G2207" s="3">
        <v>8243530</v>
      </c>
      <c r="H2207" s="3">
        <v>1</v>
      </c>
      <c r="I2207" s="3">
        <v>2.0306552341601099E-4</v>
      </c>
      <c r="J2207" s="3">
        <v>3.45868834836177E-2</v>
      </c>
      <c r="K2207" s="3">
        <v>1.41571064232318</v>
      </c>
      <c r="L2207" s="3">
        <f t="shared" si="34"/>
        <v>2.6679111895254288</v>
      </c>
    </row>
    <row r="2208" spans="1:12" x14ac:dyDescent="0.25">
      <c r="A2208" s="3" t="s">
        <v>1079</v>
      </c>
      <c r="B2208" s="3" t="s">
        <v>409</v>
      </c>
      <c r="D2208" s="3" t="s">
        <v>1080</v>
      </c>
      <c r="E2208" s="3">
        <v>2</v>
      </c>
      <c r="F2208" s="3">
        <v>47293080</v>
      </c>
      <c r="G2208" s="3">
        <v>47403650</v>
      </c>
      <c r="H2208" s="3">
        <v>-1</v>
      </c>
      <c r="I2208" s="3">
        <v>2.0308360256015201E-4</v>
      </c>
      <c r="J2208" s="3">
        <v>3.45868834836177E-2</v>
      </c>
      <c r="K2208" s="3">
        <v>0.52359429996677298</v>
      </c>
      <c r="L2208" s="3">
        <f t="shared" si="34"/>
        <v>1.4375322278029292</v>
      </c>
    </row>
    <row r="2209" spans="1:12" x14ac:dyDescent="0.25">
      <c r="A2209" s="3" t="s">
        <v>1540</v>
      </c>
      <c r="B2209" s="3" t="s">
        <v>139</v>
      </c>
      <c r="C2209" s="3" t="s">
        <v>1541</v>
      </c>
      <c r="D2209" s="3" t="s">
        <v>1542</v>
      </c>
      <c r="E2209" s="3">
        <v>17</v>
      </c>
      <c r="F2209" s="3">
        <v>42785976</v>
      </c>
      <c r="G2209" s="3">
        <v>42829632</v>
      </c>
      <c r="H2209" s="3">
        <v>1</v>
      </c>
      <c r="I2209" s="3">
        <v>2.03032057491004E-4</v>
      </c>
      <c r="J2209" s="3">
        <v>3.45868834836177E-2</v>
      </c>
      <c r="K2209" s="3">
        <v>0.31877808518522099</v>
      </c>
      <c r="L2209" s="3">
        <f t="shared" si="34"/>
        <v>1.247273701980655</v>
      </c>
    </row>
    <row r="2210" spans="1:12" x14ac:dyDescent="0.25">
      <c r="A2210" s="3" t="s">
        <v>1161</v>
      </c>
      <c r="B2210" s="3" t="s">
        <v>195</v>
      </c>
      <c r="C2210" s="3" t="s">
        <v>1163</v>
      </c>
      <c r="D2210" s="3" t="s">
        <v>1164</v>
      </c>
      <c r="E2210" s="3">
        <v>2</v>
      </c>
      <c r="F2210" s="3">
        <v>242166679</v>
      </c>
      <c r="G2210" s="3">
        <v>242256476</v>
      </c>
      <c r="H2210" s="3">
        <v>-1</v>
      </c>
      <c r="I2210" s="3">
        <v>2.0285931149525001E-4</v>
      </c>
      <c r="J2210" s="3">
        <v>3.45868834836177E-2</v>
      </c>
      <c r="K2210" s="3">
        <v>9.6027734810140097E-2</v>
      </c>
      <c r="L2210" s="3">
        <f t="shared" si="34"/>
        <v>1.0688265384613547</v>
      </c>
    </row>
    <row r="2211" spans="1:12" x14ac:dyDescent="0.25">
      <c r="A2211" s="3" t="s">
        <v>4605</v>
      </c>
      <c r="B2211" s="3" t="s">
        <v>2044</v>
      </c>
      <c r="C2211" s="3" t="s">
        <v>4606</v>
      </c>
      <c r="D2211" s="3" t="s">
        <v>4607</v>
      </c>
      <c r="E2211" s="3">
        <v>15</v>
      </c>
      <c r="F2211" s="3">
        <v>33603163</v>
      </c>
      <c r="G2211" s="3">
        <v>34158303</v>
      </c>
      <c r="H2211" s="3">
        <v>1</v>
      </c>
      <c r="I2211" s="3">
        <v>2.02838276873374E-4</v>
      </c>
      <c r="J2211" s="3">
        <v>3.45868834836177E-2</v>
      </c>
      <c r="K2211" s="3">
        <v>5.50714192849295E-2</v>
      </c>
      <c r="L2211" s="3">
        <f t="shared" si="34"/>
        <v>1.038910532330616</v>
      </c>
    </row>
    <row r="2212" spans="1:12" x14ac:dyDescent="0.25">
      <c r="A2212" s="3" t="s">
        <v>4608</v>
      </c>
      <c r="B2212" s="3" t="s">
        <v>84</v>
      </c>
      <c r="C2212" s="3" t="s">
        <v>4609</v>
      </c>
      <c r="D2212" s="3" t="s">
        <v>4610</v>
      </c>
      <c r="E2212" s="3">
        <v>2</v>
      </c>
      <c r="F2212" s="3">
        <v>11817721</v>
      </c>
      <c r="G2212" s="3">
        <v>11967535</v>
      </c>
      <c r="H2212" s="3">
        <v>1</v>
      </c>
      <c r="I2212" s="3">
        <v>2.0354197917823999E-4</v>
      </c>
      <c r="J2212" s="3">
        <v>3.4617956261664903E-2</v>
      </c>
      <c r="K2212" s="3">
        <v>0.73189384740658703</v>
      </c>
      <c r="L2212" s="3">
        <f t="shared" si="34"/>
        <v>1.6608178417540425</v>
      </c>
    </row>
    <row r="2213" spans="1:12" x14ac:dyDescent="0.25">
      <c r="A2213" s="3" t="s">
        <v>1826</v>
      </c>
      <c r="B2213" s="3" t="s">
        <v>38</v>
      </c>
      <c r="C2213" s="3" t="s">
        <v>1827</v>
      </c>
      <c r="D2213" s="3" t="s">
        <v>1828</v>
      </c>
      <c r="E2213" s="3">
        <v>12</v>
      </c>
      <c r="F2213" s="3">
        <v>56109820</v>
      </c>
      <c r="G2213" s="3">
        <v>56118487</v>
      </c>
      <c r="H2213" s="3">
        <v>1</v>
      </c>
      <c r="I2213" s="3">
        <v>2.0347435830992699E-4</v>
      </c>
      <c r="J2213" s="3">
        <v>3.4617956261664903E-2</v>
      </c>
      <c r="K2213" s="3">
        <v>0.48480037684154098</v>
      </c>
      <c r="L2213" s="3">
        <f t="shared" si="34"/>
        <v>1.3993922207744502</v>
      </c>
    </row>
    <row r="2214" spans="1:12" x14ac:dyDescent="0.25">
      <c r="A2214" s="3" t="s">
        <v>2271</v>
      </c>
      <c r="B2214" s="3" t="s">
        <v>321</v>
      </c>
      <c r="C2214" s="3" t="s">
        <v>2272</v>
      </c>
      <c r="D2214" s="3" t="s">
        <v>2273</v>
      </c>
      <c r="E2214" s="3">
        <v>9</v>
      </c>
      <c r="F2214" s="3">
        <v>214854</v>
      </c>
      <c r="G2214" s="3">
        <v>465259</v>
      </c>
      <c r="H2214" s="3">
        <v>1</v>
      </c>
      <c r="I2214" s="3">
        <v>2.03375360812024E-4</v>
      </c>
      <c r="J2214" s="3">
        <v>3.4617956261664903E-2</v>
      </c>
      <c r="K2214" s="3">
        <v>0.224699691526138</v>
      </c>
      <c r="L2214" s="3">
        <f t="shared" si="34"/>
        <v>1.1685339835791682</v>
      </c>
    </row>
    <row r="2215" spans="1:12" x14ac:dyDescent="0.25">
      <c r="A2215" s="3" t="s">
        <v>4611</v>
      </c>
      <c r="B2215" s="3" t="s">
        <v>28</v>
      </c>
      <c r="C2215" s="3" t="s">
        <v>4612</v>
      </c>
      <c r="D2215" s="3" t="s">
        <v>4613</v>
      </c>
      <c r="E2215" s="3">
        <v>2</v>
      </c>
      <c r="F2215" s="3">
        <v>233924677</v>
      </c>
      <c r="G2215" s="3">
        <v>234116549</v>
      </c>
      <c r="H2215" s="3">
        <v>1</v>
      </c>
      <c r="I2215" s="3">
        <v>2.0401508851818499E-4</v>
      </c>
      <c r="J2215" s="3">
        <v>3.466709121745E-2</v>
      </c>
      <c r="K2215" s="3">
        <v>0.47114870239781997</v>
      </c>
      <c r="L2215" s="3">
        <f t="shared" si="34"/>
        <v>1.3862127589065885</v>
      </c>
    </row>
    <row r="2216" spans="1:12" x14ac:dyDescent="0.25">
      <c r="A2216" s="3" t="s">
        <v>4614</v>
      </c>
      <c r="B2216" s="3" t="s">
        <v>409</v>
      </c>
      <c r="C2216" s="3" t="s">
        <v>4615</v>
      </c>
      <c r="D2216" s="3" t="s">
        <v>4616</v>
      </c>
      <c r="E2216" s="3">
        <v>7</v>
      </c>
      <c r="F2216" s="3">
        <v>6833765</v>
      </c>
      <c r="G2216" s="3">
        <v>6866401</v>
      </c>
      <c r="H2216" s="3">
        <v>-1</v>
      </c>
      <c r="I2216" s="3">
        <v>2.0394721413461E-4</v>
      </c>
      <c r="J2216" s="3">
        <v>3.466709121745E-2</v>
      </c>
      <c r="K2216" s="3">
        <v>-0.26571707113457699</v>
      </c>
      <c r="L2216" s="3">
        <f t="shared" si="34"/>
        <v>0.83178520489645258</v>
      </c>
    </row>
    <row r="2217" spans="1:12" x14ac:dyDescent="0.25">
      <c r="A2217" s="3" t="s">
        <v>4617</v>
      </c>
      <c r="B2217" s="3" t="s">
        <v>172</v>
      </c>
      <c r="C2217" s="3" t="s">
        <v>4618</v>
      </c>
      <c r="D2217" s="3" t="s">
        <v>4619</v>
      </c>
      <c r="E2217" s="3">
        <v>12</v>
      </c>
      <c r="F2217" s="3">
        <v>117176096</v>
      </c>
      <c r="G2217" s="3">
        <v>117291436</v>
      </c>
      <c r="H2217" s="3">
        <v>1</v>
      </c>
      <c r="I2217" s="3">
        <v>2.0458311838619201E-4</v>
      </c>
      <c r="J2217" s="3">
        <v>3.47479256608446E-2</v>
      </c>
      <c r="K2217" s="3">
        <v>0.71320954211298404</v>
      </c>
      <c r="L2217" s="3">
        <f t="shared" si="34"/>
        <v>1.6394473170903388</v>
      </c>
    </row>
    <row r="2218" spans="1:12" x14ac:dyDescent="0.25">
      <c r="A2218" s="3" t="s">
        <v>4620</v>
      </c>
      <c r="B2218" s="3" t="s">
        <v>839</v>
      </c>
      <c r="C2218" s="3" t="s">
        <v>4621</v>
      </c>
      <c r="D2218" s="3" t="s">
        <v>4622</v>
      </c>
      <c r="E2218" s="3">
        <v>3</v>
      </c>
      <c r="F2218" s="3">
        <v>128598439</v>
      </c>
      <c r="G2218" s="3">
        <v>128634910</v>
      </c>
      <c r="H2218" s="3">
        <v>1</v>
      </c>
      <c r="I2218" s="3">
        <v>2.0490412949323799E-4</v>
      </c>
      <c r="J2218" s="3">
        <v>3.4771914687732698E-2</v>
      </c>
      <c r="K2218" s="3">
        <v>1.0514139940754299</v>
      </c>
      <c r="L2218" s="3">
        <f t="shared" si="34"/>
        <v>2.0725601812320709</v>
      </c>
    </row>
    <row r="2219" spans="1:12" x14ac:dyDescent="0.25">
      <c r="A2219" s="3" t="s">
        <v>4623</v>
      </c>
      <c r="B2219" s="3" t="s">
        <v>17</v>
      </c>
      <c r="C2219" s="3" t="s">
        <v>4624</v>
      </c>
      <c r="D2219" s="3" t="s">
        <v>4625</v>
      </c>
      <c r="E2219" s="3">
        <v>6</v>
      </c>
      <c r="F2219" s="3">
        <v>136663875</v>
      </c>
      <c r="G2219" s="3">
        <v>136871957</v>
      </c>
      <c r="H2219" s="3">
        <v>-1</v>
      </c>
      <c r="I2219" s="3">
        <v>2.0490912630622901E-4</v>
      </c>
      <c r="J2219" s="3">
        <v>3.4771914687732698E-2</v>
      </c>
      <c r="K2219" s="3">
        <v>0.33644166684386401</v>
      </c>
      <c r="L2219" s="3">
        <f t="shared" si="34"/>
        <v>1.262638517266542</v>
      </c>
    </row>
    <row r="2220" spans="1:12" x14ac:dyDescent="0.25">
      <c r="A2220" s="3" t="s">
        <v>4626</v>
      </c>
      <c r="B2220" s="3" t="s">
        <v>401</v>
      </c>
      <c r="D2220" s="3" t="s">
        <v>4627</v>
      </c>
      <c r="E2220" s="3">
        <v>16</v>
      </c>
      <c r="F2220" s="3">
        <v>66976615</v>
      </c>
      <c r="G2220" s="3">
        <v>66997159</v>
      </c>
      <c r="H2220" s="3">
        <v>1</v>
      </c>
      <c r="I2220" s="3">
        <v>2.0516896389393999E-4</v>
      </c>
      <c r="J2220" s="3">
        <v>3.4784641877625699E-2</v>
      </c>
      <c r="K2220" s="3">
        <v>-0.177805602721092</v>
      </c>
      <c r="L2220" s="3">
        <f t="shared" si="34"/>
        <v>0.88404664472202987</v>
      </c>
    </row>
    <row r="2221" spans="1:12" x14ac:dyDescent="0.25">
      <c r="A2221" s="3" t="s">
        <v>64</v>
      </c>
      <c r="B2221" s="3" t="s">
        <v>75</v>
      </c>
      <c r="C2221" s="3" t="s">
        <v>66</v>
      </c>
      <c r="D2221" s="3" t="s">
        <v>67</v>
      </c>
      <c r="E2221" s="3">
        <v>12</v>
      </c>
      <c r="F2221" s="3">
        <v>49315767</v>
      </c>
      <c r="G2221" s="3">
        <v>49333446</v>
      </c>
      <c r="H2221" s="3">
        <v>-1</v>
      </c>
      <c r="I2221" s="3">
        <v>2.05144513944289E-4</v>
      </c>
      <c r="J2221" s="3">
        <v>3.4784641877625699E-2</v>
      </c>
      <c r="K2221" s="3">
        <v>-0.20506741324293501</v>
      </c>
      <c r="L2221" s="3">
        <f t="shared" si="34"/>
        <v>0.86749815035929745</v>
      </c>
    </row>
    <row r="2222" spans="1:12" x14ac:dyDescent="0.25">
      <c r="A2222" s="3" t="s">
        <v>213</v>
      </c>
      <c r="B2222" s="3" t="s">
        <v>96</v>
      </c>
      <c r="C2222" s="3" t="s">
        <v>214</v>
      </c>
      <c r="D2222" s="3" t="s">
        <v>215</v>
      </c>
      <c r="E2222" s="3">
        <v>11</v>
      </c>
      <c r="F2222" s="3">
        <v>18415935</v>
      </c>
      <c r="G2222" s="3">
        <v>18429972</v>
      </c>
      <c r="H2222" s="3">
        <v>1</v>
      </c>
      <c r="I2222" s="3">
        <v>2.05277056829294E-4</v>
      </c>
      <c r="J2222" s="3">
        <v>3.4787298155571099E-2</v>
      </c>
      <c r="K2222" s="3">
        <v>6.3169865583148702E-2</v>
      </c>
      <c r="L2222" s="3">
        <f t="shared" si="34"/>
        <v>1.0447587674528143</v>
      </c>
    </row>
    <row r="2223" spans="1:12" x14ac:dyDescent="0.25">
      <c r="A2223" s="3" t="s">
        <v>4628</v>
      </c>
      <c r="B2223" s="3" t="s">
        <v>96</v>
      </c>
      <c r="C2223" s="3" t="s">
        <v>4629</v>
      </c>
      <c r="D2223" s="3" t="s">
        <v>4630</v>
      </c>
      <c r="E2223" s="3">
        <v>5</v>
      </c>
      <c r="F2223" s="3">
        <v>170814120</v>
      </c>
      <c r="G2223" s="3">
        <v>170838141</v>
      </c>
      <c r="H2223" s="3">
        <v>1</v>
      </c>
      <c r="I2223" s="3">
        <v>2.0544545872761401E-4</v>
      </c>
      <c r="J2223" s="3">
        <v>3.4800167707838302E-2</v>
      </c>
      <c r="K2223" s="3">
        <v>0.60850599240637804</v>
      </c>
      <c r="L2223" s="3">
        <f t="shared" si="34"/>
        <v>1.5246794831567103</v>
      </c>
    </row>
    <row r="2224" spans="1:12" x14ac:dyDescent="0.25">
      <c r="A2224" s="3" t="s">
        <v>4631</v>
      </c>
      <c r="B2224" s="3" t="s">
        <v>125</v>
      </c>
      <c r="C2224" s="3" t="s">
        <v>4632</v>
      </c>
      <c r="D2224" s="3" t="s">
        <v>4633</v>
      </c>
      <c r="E2224" s="3">
        <v>1</v>
      </c>
      <c r="F2224" s="3">
        <v>180601140</v>
      </c>
      <c r="G2224" s="3">
        <v>180859387</v>
      </c>
      <c r="H2224" s="3">
        <v>1</v>
      </c>
      <c r="I2224" s="3">
        <v>2.05662998266035E-4</v>
      </c>
      <c r="J2224" s="3">
        <v>3.4821345305158201E-2</v>
      </c>
      <c r="K2224" s="3">
        <v>-0.175293936922608</v>
      </c>
      <c r="L2224" s="3">
        <f t="shared" si="34"/>
        <v>0.88558706983894619</v>
      </c>
    </row>
    <row r="2225" spans="1:12" x14ac:dyDescent="0.25">
      <c r="A2225" s="3" t="s">
        <v>4634</v>
      </c>
      <c r="B2225" s="3" t="s">
        <v>109</v>
      </c>
      <c r="C2225" s="3" t="s">
        <v>4635</v>
      </c>
      <c r="D2225" s="3" t="s">
        <v>4636</v>
      </c>
      <c r="E2225" s="3">
        <v>11</v>
      </c>
      <c r="F2225" s="3">
        <v>94277006</v>
      </c>
      <c r="G2225" s="3">
        <v>94354587</v>
      </c>
      <c r="H2225" s="3">
        <v>1</v>
      </c>
      <c r="I2225" s="3">
        <v>2.05764214560462E-4</v>
      </c>
      <c r="J2225" s="3">
        <v>3.4822817717938798E-2</v>
      </c>
      <c r="K2225" s="3">
        <v>-0.19636810365514801</v>
      </c>
      <c r="L2225" s="3">
        <f t="shared" si="34"/>
        <v>0.87274488185687271</v>
      </c>
    </row>
    <row r="2226" spans="1:12" x14ac:dyDescent="0.25">
      <c r="A2226" s="3" t="s">
        <v>4637</v>
      </c>
      <c r="B2226" s="3" t="s">
        <v>558</v>
      </c>
      <c r="C2226" s="3" t="s">
        <v>4638</v>
      </c>
      <c r="D2226" s="3" t="s">
        <v>4639</v>
      </c>
      <c r="E2226" s="3">
        <v>9</v>
      </c>
      <c r="F2226" s="3">
        <v>70432004</v>
      </c>
      <c r="G2226" s="3">
        <v>70497240</v>
      </c>
      <c r="H2226" s="3">
        <v>-1</v>
      </c>
      <c r="I2226" s="3">
        <v>2.0636123369149599E-4</v>
      </c>
      <c r="J2226" s="3">
        <v>3.4892477025728903E-2</v>
      </c>
      <c r="K2226" s="3">
        <v>0.28574290522128998</v>
      </c>
      <c r="L2226" s="3">
        <f t="shared" si="34"/>
        <v>1.2190378366649885</v>
      </c>
    </row>
    <row r="2227" spans="1:12" x14ac:dyDescent="0.25">
      <c r="A2227" s="3" t="s">
        <v>4640</v>
      </c>
      <c r="B2227" s="3" t="s">
        <v>38</v>
      </c>
      <c r="C2227" s="3" t="s">
        <v>4641</v>
      </c>
      <c r="D2227" s="3" t="s">
        <v>4642</v>
      </c>
      <c r="E2227" s="3">
        <v>17</v>
      </c>
      <c r="F2227" s="3">
        <v>5344232</v>
      </c>
      <c r="G2227" s="3">
        <v>5372380</v>
      </c>
      <c r="H2227" s="3">
        <v>-1</v>
      </c>
      <c r="I2227" s="3">
        <v>2.06359106893461E-4</v>
      </c>
      <c r="J2227" s="3">
        <v>3.4892477025728903E-2</v>
      </c>
      <c r="K2227" s="3">
        <v>0.27506631873953502</v>
      </c>
      <c r="L2227" s="3">
        <f t="shared" si="34"/>
        <v>1.2100497122892966</v>
      </c>
    </row>
    <row r="2228" spans="1:12" x14ac:dyDescent="0.25">
      <c r="A2228" s="3" t="s">
        <v>64</v>
      </c>
      <c r="B2228" s="3" t="s">
        <v>371</v>
      </c>
      <c r="C2228" s="3" t="s">
        <v>66</v>
      </c>
      <c r="D2228" s="3" t="s">
        <v>67</v>
      </c>
      <c r="E2228" s="3">
        <v>12</v>
      </c>
      <c r="F2228" s="3">
        <v>49315767</v>
      </c>
      <c r="G2228" s="3">
        <v>49333446</v>
      </c>
      <c r="H2228" s="3">
        <v>-1</v>
      </c>
      <c r="I2228" s="3">
        <v>2.0652098103183199E-4</v>
      </c>
      <c r="J2228" s="3">
        <v>3.4903807760540098E-2</v>
      </c>
      <c r="K2228" s="3">
        <v>-0.31864946687864198</v>
      </c>
      <c r="L2228" s="3">
        <f t="shared" si="34"/>
        <v>0.80182012480704923</v>
      </c>
    </row>
    <row r="2229" spans="1:12" x14ac:dyDescent="0.25">
      <c r="A2229" s="3" t="s">
        <v>622</v>
      </c>
      <c r="B2229" s="3" t="s">
        <v>224</v>
      </c>
      <c r="C2229" s="3" t="s">
        <v>623</v>
      </c>
      <c r="D2229" s="3" t="s">
        <v>624</v>
      </c>
      <c r="E2229" s="3">
        <v>11</v>
      </c>
      <c r="F2229" s="3">
        <v>6502677</v>
      </c>
      <c r="G2229" s="3">
        <v>6505909</v>
      </c>
      <c r="H2229" s="3">
        <v>1</v>
      </c>
      <c r="I2229" s="3">
        <v>2.0683740436424299E-4</v>
      </c>
      <c r="J2229" s="3">
        <v>3.49415960185918E-2</v>
      </c>
      <c r="K2229" s="3">
        <v>0.41606924331051098</v>
      </c>
      <c r="L2229" s="3">
        <f t="shared" si="34"/>
        <v>1.3342872083302333</v>
      </c>
    </row>
    <row r="2230" spans="1:12" x14ac:dyDescent="0.25">
      <c r="A2230" s="3" t="s">
        <v>4476</v>
      </c>
      <c r="B2230" s="3" t="s">
        <v>327</v>
      </c>
      <c r="D2230" s="3" t="s">
        <v>4477</v>
      </c>
      <c r="E2230" s="3">
        <v>12</v>
      </c>
      <c r="F2230" s="3">
        <v>123736577</v>
      </c>
      <c r="G2230" s="3">
        <v>123746030</v>
      </c>
      <c r="H2230" s="3">
        <v>-1</v>
      </c>
      <c r="I2230" s="3">
        <v>2.0710042696339901E-4</v>
      </c>
      <c r="J2230" s="3">
        <v>3.4954848813839902E-2</v>
      </c>
      <c r="K2230" s="3">
        <v>0.71118141216838804</v>
      </c>
      <c r="L2230" s="3">
        <f t="shared" si="34"/>
        <v>1.6371442134833341</v>
      </c>
    </row>
    <row r="2231" spans="1:12" x14ac:dyDescent="0.25">
      <c r="A2231" s="3" t="s">
        <v>4643</v>
      </c>
      <c r="B2231" s="3" t="s">
        <v>279</v>
      </c>
      <c r="C2231" s="3" t="s">
        <v>4644</v>
      </c>
      <c r="D2231" s="3" t="s">
        <v>4645</v>
      </c>
      <c r="E2231" s="3">
        <v>2</v>
      </c>
      <c r="F2231" s="3">
        <v>46768945</v>
      </c>
      <c r="G2231" s="3">
        <v>46810260</v>
      </c>
      <c r="H2231" s="3">
        <v>1</v>
      </c>
      <c r="I2231" s="3">
        <v>2.07101595865007E-4</v>
      </c>
      <c r="J2231" s="3">
        <v>3.4954848813839902E-2</v>
      </c>
      <c r="K2231" s="3">
        <v>-0.18109460700001101</v>
      </c>
      <c r="L2231" s="3">
        <f t="shared" si="34"/>
        <v>0.88203352256291012</v>
      </c>
    </row>
    <row r="2232" spans="1:12" x14ac:dyDescent="0.25">
      <c r="A2232" s="3" t="s">
        <v>4646</v>
      </c>
      <c r="B2232" s="3" t="s">
        <v>172</v>
      </c>
      <c r="C2232" s="3" t="s">
        <v>4647</v>
      </c>
      <c r="D2232" s="3" t="s">
        <v>4648</v>
      </c>
      <c r="E2232" s="3">
        <v>10</v>
      </c>
      <c r="F2232" s="3">
        <v>15253642</v>
      </c>
      <c r="G2232" s="3">
        <v>15413061</v>
      </c>
      <c r="H2232" s="3">
        <v>-1</v>
      </c>
      <c r="I2232" s="3">
        <v>2.07389118467306E-4</v>
      </c>
      <c r="J2232" s="3">
        <v>3.4956350733077297E-2</v>
      </c>
      <c r="K2232" s="3">
        <v>-0.112736815322018</v>
      </c>
      <c r="L2232" s="3">
        <f t="shared" si="34"/>
        <v>0.92483197586260046</v>
      </c>
    </row>
    <row r="2233" spans="1:12" x14ac:dyDescent="0.25">
      <c r="A2233" s="3" t="s">
        <v>4649</v>
      </c>
      <c r="B2233" s="3" t="s">
        <v>195</v>
      </c>
      <c r="C2233" s="3" t="s">
        <v>4650</v>
      </c>
      <c r="D2233" s="3" t="s">
        <v>4651</v>
      </c>
      <c r="E2233" s="3">
        <v>22</v>
      </c>
      <c r="F2233" s="3">
        <v>29663998</v>
      </c>
      <c r="G2233" s="3">
        <v>29696515</v>
      </c>
      <c r="H2233" s="3">
        <v>1</v>
      </c>
      <c r="I2233" s="3">
        <v>2.0737784700960201E-4</v>
      </c>
      <c r="J2233" s="3">
        <v>3.4956350733077297E-2</v>
      </c>
      <c r="K2233" s="3">
        <v>-0.223537338116579</v>
      </c>
      <c r="L2233" s="3">
        <f t="shared" si="34"/>
        <v>0.85646290197923114</v>
      </c>
    </row>
    <row r="2234" spans="1:12" x14ac:dyDescent="0.25">
      <c r="A2234" s="3" t="s">
        <v>1556</v>
      </c>
      <c r="B2234" s="3" t="s">
        <v>321</v>
      </c>
      <c r="C2234" s="3" t="s">
        <v>1557</v>
      </c>
      <c r="D2234" s="3" t="s">
        <v>1558</v>
      </c>
      <c r="E2234" s="3">
        <v>12</v>
      </c>
      <c r="F2234" s="3">
        <v>99038919</v>
      </c>
      <c r="G2234" s="3">
        <v>99129204</v>
      </c>
      <c r="H2234" s="3">
        <v>1</v>
      </c>
      <c r="I2234" s="3">
        <v>2.0732038874276699E-4</v>
      </c>
      <c r="J2234" s="3">
        <v>3.4956350733077297E-2</v>
      </c>
      <c r="K2234" s="3">
        <v>-0.32281977233071801</v>
      </c>
      <c r="L2234" s="3">
        <f t="shared" si="34"/>
        <v>0.79950570180495761</v>
      </c>
    </row>
    <row r="2235" spans="1:12" x14ac:dyDescent="0.25">
      <c r="A2235" s="3" t="s">
        <v>3642</v>
      </c>
      <c r="B2235" s="3" t="s">
        <v>109</v>
      </c>
      <c r="D2235" s="3" t="s">
        <v>3643</v>
      </c>
      <c r="E2235" s="3">
        <v>21</v>
      </c>
      <c r="F2235" s="3">
        <v>47013568</v>
      </c>
      <c r="G2235" s="3">
        <v>47017005</v>
      </c>
      <c r="H2235" s="3">
        <v>1</v>
      </c>
      <c r="I2235" s="3">
        <v>2.07662324907784E-4</v>
      </c>
      <c r="J2235" s="3">
        <v>3.4975621687847201E-2</v>
      </c>
      <c r="K2235" s="3">
        <v>0.41294229756331902</v>
      </c>
      <c r="L2235" s="3">
        <f t="shared" si="34"/>
        <v>1.3313983611880638</v>
      </c>
    </row>
    <row r="2236" spans="1:12" x14ac:dyDescent="0.25">
      <c r="A2236" s="3" t="s">
        <v>1655</v>
      </c>
      <c r="B2236" s="3" t="s">
        <v>13</v>
      </c>
      <c r="C2236" s="3" t="s">
        <v>1656</v>
      </c>
      <c r="D2236" s="3" t="s">
        <v>1657</v>
      </c>
      <c r="E2236" s="3">
        <v>15</v>
      </c>
      <c r="F2236" s="3">
        <v>43398423</v>
      </c>
      <c r="G2236" s="3">
        <v>43513481</v>
      </c>
      <c r="H2236" s="3">
        <v>-1</v>
      </c>
      <c r="I2236" s="3">
        <v>2.0768930095578099E-4</v>
      </c>
      <c r="J2236" s="3">
        <v>3.4975621687847201E-2</v>
      </c>
      <c r="K2236" s="3">
        <v>-7.6139153535545803E-2</v>
      </c>
      <c r="L2236" s="3">
        <f t="shared" si="34"/>
        <v>0.9485928152694072</v>
      </c>
    </row>
    <row r="2237" spans="1:12" x14ac:dyDescent="0.25">
      <c r="A2237" s="3" t="s">
        <v>4652</v>
      </c>
      <c r="B2237" s="3" t="s">
        <v>61</v>
      </c>
      <c r="C2237" s="3" t="s">
        <v>4653</v>
      </c>
      <c r="D2237" s="3" t="s">
        <v>4654</v>
      </c>
      <c r="E2237" s="3">
        <v>19</v>
      </c>
      <c r="F2237" s="3">
        <v>4007644</v>
      </c>
      <c r="G2237" s="3">
        <v>4039384</v>
      </c>
      <c r="H2237" s="3">
        <v>1</v>
      </c>
      <c r="I2237" s="3">
        <v>2.0796214343447601E-4</v>
      </c>
      <c r="J2237" s="3">
        <v>3.5005906739783099E-2</v>
      </c>
      <c r="K2237" s="3">
        <v>0.72003528610748901</v>
      </c>
      <c r="L2237" s="3">
        <f t="shared" si="34"/>
        <v>1.6472223225734899</v>
      </c>
    </row>
    <row r="2238" spans="1:12" x14ac:dyDescent="0.25">
      <c r="A2238" s="3" t="s">
        <v>4655</v>
      </c>
      <c r="B2238" s="3" t="s">
        <v>89</v>
      </c>
      <c r="C2238" s="3" t="s">
        <v>4656</v>
      </c>
      <c r="D2238" s="3" t="s">
        <v>4657</v>
      </c>
      <c r="E2238" s="3">
        <v>15</v>
      </c>
      <c r="F2238" s="3">
        <v>67547138</v>
      </c>
      <c r="G2238" s="3">
        <v>67794598</v>
      </c>
      <c r="H2238" s="3">
        <v>1</v>
      </c>
      <c r="I2238" s="3">
        <v>2.0828026503111999E-4</v>
      </c>
      <c r="J2238" s="3">
        <v>3.5043783063452502E-2</v>
      </c>
      <c r="K2238" s="3">
        <v>-1.0493623278003299</v>
      </c>
      <c r="L2238" s="3">
        <f t="shared" si="34"/>
        <v>0.48318168390746474</v>
      </c>
    </row>
    <row r="2239" spans="1:12" x14ac:dyDescent="0.25">
      <c r="A2239" s="3" t="s">
        <v>4658</v>
      </c>
      <c r="B2239" s="3" t="s">
        <v>266</v>
      </c>
      <c r="C2239" s="3" t="s">
        <v>4659</v>
      </c>
      <c r="D2239" s="3" t="s">
        <v>4660</v>
      </c>
      <c r="E2239" s="3">
        <v>16</v>
      </c>
      <c r="F2239" s="3">
        <v>27324989</v>
      </c>
      <c r="G2239" s="3">
        <v>27376099</v>
      </c>
      <c r="H2239" s="3">
        <v>1</v>
      </c>
      <c r="I2239" s="3">
        <v>2.08471089885928E-4</v>
      </c>
      <c r="J2239" s="3">
        <v>3.5060217048009497E-2</v>
      </c>
      <c r="K2239" s="3">
        <v>0.324333872728711</v>
      </c>
      <c r="L2239" s="3">
        <f t="shared" si="34"/>
        <v>1.2520861865950066</v>
      </c>
    </row>
    <row r="2240" spans="1:12" x14ac:dyDescent="0.25">
      <c r="A2240" s="3" t="s">
        <v>4661</v>
      </c>
      <c r="B2240" s="3" t="s">
        <v>266</v>
      </c>
      <c r="C2240" s="3" t="s">
        <v>4662</v>
      </c>
      <c r="D2240" s="3" t="s">
        <v>4663</v>
      </c>
      <c r="E2240" s="3" t="s">
        <v>15</v>
      </c>
      <c r="F2240" s="3">
        <v>71401203</v>
      </c>
      <c r="G2240" s="3">
        <v>71522776</v>
      </c>
      <c r="H2240" s="3">
        <v>1</v>
      </c>
      <c r="I2240" s="3">
        <v>2.08742457657135E-4</v>
      </c>
      <c r="J2240" s="3">
        <v>3.5079939881087402E-2</v>
      </c>
      <c r="K2240" s="3">
        <v>0.365189121887873</v>
      </c>
      <c r="L2240" s="3">
        <f t="shared" si="34"/>
        <v>1.2880504680816733</v>
      </c>
    </row>
    <row r="2241" spans="1:12" x14ac:dyDescent="0.25">
      <c r="A2241" s="3" t="s">
        <v>1884</v>
      </c>
      <c r="B2241" s="3" t="s">
        <v>106</v>
      </c>
      <c r="C2241" s="3" t="s">
        <v>1885</v>
      </c>
      <c r="D2241" s="3" t="s">
        <v>1886</v>
      </c>
      <c r="E2241" s="3">
        <v>22</v>
      </c>
      <c r="F2241" s="3">
        <v>18270415</v>
      </c>
      <c r="G2241" s="3">
        <v>18507325</v>
      </c>
      <c r="H2241" s="3">
        <v>-1</v>
      </c>
      <c r="I2241" s="3">
        <v>2.0877476960544299E-4</v>
      </c>
      <c r="J2241" s="3">
        <v>3.5079939881087402E-2</v>
      </c>
      <c r="K2241" s="3">
        <v>-0.28916001662894403</v>
      </c>
      <c r="L2241" s="3">
        <f t="shared" si="34"/>
        <v>0.8183784060542636</v>
      </c>
    </row>
    <row r="2242" spans="1:12" x14ac:dyDescent="0.25">
      <c r="A2242" s="3" t="s">
        <v>3037</v>
      </c>
      <c r="B2242" s="3" t="s">
        <v>40</v>
      </c>
      <c r="C2242" s="3" t="s">
        <v>3038</v>
      </c>
      <c r="D2242" s="3" t="s">
        <v>3039</v>
      </c>
      <c r="E2242" s="3">
        <v>10</v>
      </c>
      <c r="F2242" s="3">
        <v>88963632</v>
      </c>
      <c r="G2242" s="3">
        <v>89102369</v>
      </c>
      <c r="H2242" s="3">
        <v>-1</v>
      </c>
      <c r="I2242" s="3">
        <v>2.0904584637819199E-4</v>
      </c>
      <c r="J2242" s="3">
        <v>3.5109814257704798E-2</v>
      </c>
      <c r="K2242" s="3">
        <v>5.5686640468846204E-3</v>
      </c>
      <c r="L2242" s="3">
        <f t="shared" ref="L2242:L2305" si="35">2^K2242</f>
        <v>1.0038673628061416</v>
      </c>
    </row>
    <row r="2243" spans="1:12" x14ac:dyDescent="0.25">
      <c r="A2243" s="3" t="s">
        <v>1280</v>
      </c>
      <c r="B2243" s="3" t="s">
        <v>78</v>
      </c>
      <c r="C2243" s="3" t="s">
        <v>1281</v>
      </c>
      <c r="D2243" s="3" t="s">
        <v>1282</v>
      </c>
      <c r="E2243" s="3">
        <v>2</v>
      </c>
      <c r="F2243" s="3">
        <v>74645249</v>
      </c>
      <c r="G2243" s="3">
        <v>74645569</v>
      </c>
      <c r="H2243" s="3">
        <v>-1</v>
      </c>
      <c r="I2243" s="3">
        <v>2.0961326174662699E-4</v>
      </c>
      <c r="J2243" s="3">
        <v>3.5189410652417097E-2</v>
      </c>
      <c r="K2243" s="3">
        <v>-3.9552036002719698E-2</v>
      </c>
      <c r="L2243" s="3">
        <f t="shared" si="35"/>
        <v>0.97295700851225053</v>
      </c>
    </row>
    <row r="2244" spans="1:12" x14ac:dyDescent="0.25">
      <c r="A2244" s="3" t="s">
        <v>4664</v>
      </c>
      <c r="B2244" s="3" t="s">
        <v>96</v>
      </c>
      <c r="C2244" s="3" t="s">
        <v>4665</v>
      </c>
      <c r="D2244" s="3" t="s">
        <v>4666</v>
      </c>
      <c r="E2244" s="3">
        <v>16</v>
      </c>
      <c r="F2244" s="3">
        <v>66400533</v>
      </c>
      <c r="G2244" s="3">
        <v>66438686</v>
      </c>
      <c r="H2244" s="3">
        <v>1</v>
      </c>
      <c r="I2244" s="3">
        <v>2.1039412848862499E-4</v>
      </c>
      <c r="J2244" s="3">
        <v>3.5304753842534897E-2</v>
      </c>
      <c r="K2244" s="3">
        <v>-0.18287501957544899</v>
      </c>
      <c r="L2244" s="3">
        <f t="shared" si="35"/>
        <v>0.88094568699558318</v>
      </c>
    </row>
    <row r="2245" spans="1:12" x14ac:dyDescent="0.25">
      <c r="A2245" s="3" t="s">
        <v>888</v>
      </c>
      <c r="B2245" s="3" t="s">
        <v>61</v>
      </c>
      <c r="C2245" s="3" t="s">
        <v>889</v>
      </c>
      <c r="D2245" s="3" t="s">
        <v>890</v>
      </c>
      <c r="E2245" s="3" t="s">
        <v>15</v>
      </c>
      <c r="F2245" s="3">
        <v>40944888</v>
      </c>
      <c r="G2245" s="3">
        <v>41095832</v>
      </c>
      <c r="H2245" s="3">
        <v>1</v>
      </c>
      <c r="I2245" s="3">
        <v>2.1060975555496601E-4</v>
      </c>
      <c r="J2245" s="3">
        <v>3.53251876182216E-2</v>
      </c>
      <c r="K2245" s="3">
        <v>0.48709819492582102</v>
      </c>
      <c r="L2245" s="3">
        <f t="shared" si="35"/>
        <v>1.4016228452411639</v>
      </c>
    </row>
    <row r="2246" spans="1:12" x14ac:dyDescent="0.25">
      <c r="A2246" s="3" t="s">
        <v>2293</v>
      </c>
      <c r="B2246" s="3" t="s">
        <v>78</v>
      </c>
      <c r="C2246" s="3" t="s">
        <v>2294</v>
      </c>
      <c r="D2246" s="3" t="s">
        <v>2295</v>
      </c>
      <c r="E2246" s="3">
        <v>8</v>
      </c>
      <c r="F2246" s="3">
        <v>54879112</v>
      </c>
      <c r="G2246" s="3">
        <v>54935089</v>
      </c>
      <c r="H2246" s="3">
        <v>-1</v>
      </c>
      <c r="I2246" s="3">
        <v>2.1073247709258E-4</v>
      </c>
      <c r="J2246" s="3">
        <v>3.5330027257487497E-2</v>
      </c>
      <c r="K2246" s="3">
        <v>-2.3730808294100202E-2</v>
      </c>
      <c r="L2246" s="3">
        <f t="shared" si="35"/>
        <v>0.9836856022806143</v>
      </c>
    </row>
    <row r="2247" spans="1:12" x14ac:dyDescent="0.25">
      <c r="A2247" s="3" t="s">
        <v>1647</v>
      </c>
      <c r="B2247" s="3" t="s">
        <v>101</v>
      </c>
      <c r="C2247" s="3" t="s">
        <v>1648</v>
      </c>
      <c r="D2247" s="3" t="s">
        <v>1649</v>
      </c>
      <c r="E2247" s="3">
        <v>17</v>
      </c>
      <c r="F2247" s="3">
        <v>8108056</v>
      </c>
      <c r="G2247" s="3">
        <v>8113918</v>
      </c>
      <c r="H2247" s="3">
        <v>-1</v>
      </c>
      <c r="I2247" s="3">
        <v>2.1095398072144001E-4</v>
      </c>
      <c r="J2247" s="3">
        <v>3.5351416372171401E-2</v>
      </c>
      <c r="K2247" s="3">
        <v>0.370100147979123</v>
      </c>
      <c r="L2247" s="3">
        <f t="shared" si="35"/>
        <v>1.2924425453817432</v>
      </c>
    </row>
    <row r="2248" spans="1:12" x14ac:dyDescent="0.25">
      <c r="A2248" s="3" t="s">
        <v>4667</v>
      </c>
      <c r="B2248" s="3" t="s">
        <v>61</v>
      </c>
      <c r="C2248" s="3" t="s">
        <v>4668</v>
      </c>
      <c r="D2248" s="3" t="s">
        <v>4669</v>
      </c>
      <c r="E2248" s="3">
        <v>12</v>
      </c>
      <c r="F2248" s="3">
        <v>48357352</v>
      </c>
      <c r="G2248" s="3">
        <v>48362661</v>
      </c>
      <c r="H2248" s="3">
        <v>1</v>
      </c>
      <c r="I2248" s="3">
        <v>2.1118663451911101E-4</v>
      </c>
      <c r="J2248" s="3">
        <v>3.5374654149342301E-2</v>
      </c>
      <c r="K2248" s="3">
        <v>0.134288170853894</v>
      </c>
      <c r="L2248" s="3">
        <f t="shared" si="35"/>
        <v>1.097551145836122</v>
      </c>
    </row>
    <row r="2249" spans="1:12" x14ac:dyDescent="0.25">
      <c r="A2249" s="3" t="s">
        <v>4670</v>
      </c>
      <c r="B2249" s="3" t="s">
        <v>13</v>
      </c>
      <c r="C2249" s="3" t="s">
        <v>4671</v>
      </c>
      <c r="D2249" s="3" t="s">
        <v>4672</v>
      </c>
      <c r="E2249" s="3">
        <v>1</v>
      </c>
      <c r="F2249" s="3">
        <v>109941653</v>
      </c>
      <c r="G2249" s="3">
        <v>109969062</v>
      </c>
      <c r="H2249" s="3">
        <v>-1</v>
      </c>
      <c r="I2249" s="3">
        <v>2.1146686578785501E-4</v>
      </c>
      <c r="J2249" s="3">
        <v>3.5405837134770697E-2</v>
      </c>
      <c r="K2249" s="3">
        <v>0.96355209607487502</v>
      </c>
      <c r="L2249" s="3">
        <f t="shared" si="35"/>
        <v>1.9501053928234879</v>
      </c>
    </row>
    <row r="2250" spans="1:12" x14ac:dyDescent="0.25">
      <c r="A2250" s="3" t="s">
        <v>4673</v>
      </c>
      <c r="B2250" s="3" t="s">
        <v>346</v>
      </c>
      <c r="C2250" s="3" t="s">
        <v>4674</v>
      </c>
      <c r="D2250" s="3" t="s">
        <v>4675</v>
      </c>
      <c r="E2250" s="3">
        <v>14</v>
      </c>
      <c r="F2250" s="3">
        <v>73603126</v>
      </c>
      <c r="G2250" s="3">
        <v>73690399</v>
      </c>
      <c r="H2250" s="3">
        <v>1</v>
      </c>
      <c r="I2250" s="3">
        <v>2.11748982988735E-4</v>
      </c>
      <c r="J2250" s="3">
        <v>3.54373080103451E-2</v>
      </c>
      <c r="K2250" s="3">
        <v>0.82961945416932903</v>
      </c>
      <c r="L2250" s="3">
        <f t="shared" si="35"/>
        <v>1.7772165165125566</v>
      </c>
    </row>
    <row r="2251" spans="1:12" x14ac:dyDescent="0.25">
      <c r="A2251" s="3" t="s">
        <v>4676</v>
      </c>
      <c r="B2251" s="3" t="s">
        <v>259</v>
      </c>
      <c r="C2251" s="3" t="s">
        <v>4677</v>
      </c>
      <c r="D2251" s="3" t="s">
        <v>4678</v>
      </c>
      <c r="E2251" s="3">
        <v>11</v>
      </c>
      <c r="F2251" s="3">
        <v>92085262</v>
      </c>
      <c r="G2251" s="3">
        <v>92629618</v>
      </c>
      <c r="H2251" s="3">
        <v>1</v>
      </c>
      <c r="I2251" s="3">
        <v>2.12057189952314E-4</v>
      </c>
      <c r="J2251" s="3">
        <v>3.5473115230503102E-2</v>
      </c>
      <c r="K2251" s="3" t="s">
        <v>261</v>
      </c>
      <c r="L2251" s="3" t="e">
        <f t="shared" si="35"/>
        <v>#VALUE!</v>
      </c>
    </row>
    <row r="2252" spans="1:12" x14ac:dyDescent="0.25">
      <c r="A2252" s="3" t="s">
        <v>3056</v>
      </c>
      <c r="B2252" s="3" t="s">
        <v>346</v>
      </c>
      <c r="C2252" s="3" t="s">
        <v>3057</v>
      </c>
      <c r="D2252" s="3" t="s">
        <v>3058</v>
      </c>
      <c r="E2252" s="3">
        <v>3</v>
      </c>
      <c r="F2252" s="3">
        <v>12881811</v>
      </c>
      <c r="G2252" s="3">
        <v>12881949</v>
      </c>
      <c r="H2252" s="3">
        <v>-1</v>
      </c>
      <c r="I2252" s="3">
        <v>2.1216620548876499E-4</v>
      </c>
      <c r="J2252" s="3">
        <v>3.5475584519889899E-2</v>
      </c>
      <c r="K2252" s="3">
        <v>8.1983712272410095E-2</v>
      </c>
      <c r="L2252" s="3">
        <f t="shared" si="35"/>
        <v>1.0584724448734526</v>
      </c>
    </row>
    <row r="2253" spans="1:12" x14ac:dyDescent="0.25">
      <c r="A2253" s="3" t="s">
        <v>4679</v>
      </c>
      <c r="B2253" s="3" t="s">
        <v>17</v>
      </c>
      <c r="C2253" s="3" t="s">
        <v>4680</v>
      </c>
      <c r="D2253" s="3" t="s">
        <v>4681</v>
      </c>
      <c r="E2253" s="3">
        <v>4</v>
      </c>
      <c r="F2253" s="3">
        <v>40058446</v>
      </c>
      <c r="G2253" s="3">
        <v>40159872</v>
      </c>
      <c r="H2253" s="3">
        <v>1</v>
      </c>
      <c r="I2253" s="3">
        <v>2.12391193497788E-4</v>
      </c>
      <c r="J2253" s="3">
        <v>3.5497434365490403E-2</v>
      </c>
      <c r="K2253" s="3">
        <v>-0.27145256549686198</v>
      </c>
      <c r="L2253" s="3">
        <f t="shared" si="35"/>
        <v>0.82848497254281106</v>
      </c>
    </row>
    <row r="2254" spans="1:12" x14ac:dyDescent="0.25">
      <c r="A2254" s="3" t="s">
        <v>2768</v>
      </c>
      <c r="B2254" s="3" t="s">
        <v>40</v>
      </c>
      <c r="C2254" s="3" t="s">
        <v>2769</v>
      </c>
      <c r="D2254" s="3" t="s">
        <v>2770</v>
      </c>
      <c r="E2254" s="3">
        <v>16</v>
      </c>
      <c r="F2254" s="3">
        <v>31127075</v>
      </c>
      <c r="G2254" s="3">
        <v>31142714</v>
      </c>
      <c r="H2254" s="3">
        <v>1</v>
      </c>
      <c r="I2254" s="3">
        <v>2.1256979093864701E-4</v>
      </c>
      <c r="J2254" s="3">
        <v>3.5511514892618702E-2</v>
      </c>
      <c r="K2254" s="3">
        <v>0.41931898312385202</v>
      </c>
      <c r="L2254" s="3">
        <f t="shared" si="35"/>
        <v>1.3372961419097054</v>
      </c>
    </row>
    <row r="2255" spans="1:12" x14ac:dyDescent="0.25">
      <c r="A2255" s="3" t="s">
        <v>4682</v>
      </c>
      <c r="B2255" s="3" t="s">
        <v>172</v>
      </c>
      <c r="C2255" s="3" t="s">
        <v>4683</v>
      </c>
      <c r="D2255" s="3" t="s">
        <v>4684</v>
      </c>
      <c r="E2255" s="3">
        <v>5</v>
      </c>
      <c r="F2255" s="3">
        <v>74807581</v>
      </c>
      <c r="G2255" s="3">
        <v>74896969</v>
      </c>
      <c r="H2255" s="3">
        <v>1</v>
      </c>
      <c r="I2255" s="3">
        <v>2.1298943013651E-4</v>
      </c>
      <c r="J2255" s="3">
        <v>3.5525330546895703E-2</v>
      </c>
      <c r="K2255" s="3">
        <v>1.0866377231573501</v>
      </c>
      <c r="L2255" s="3">
        <f t="shared" si="35"/>
        <v>2.1237849998850398</v>
      </c>
    </row>
    <row r="2256" spans="1:12" x14ac:dyDescent="0.25">
      <c r="A2256" s="3" t="s">
        <v>4685</v>
      </c>
      <c r="B2256" s="3" t="s">
        <v>371</v>
      </c>
      <c r="C2256" s="3" t="s">
        <v>4686</v>
      </c>
      <c r="D2256" s="3" t="s">
        <v>4687</v>
      </c>
      <c r="E2256" s="3">
        <v>19</v>
      </c>
      <c r="F2256" s="3">
        <v>50191921</v>
      </c>
      <c r="G2256" s="3">
        <v>50193832</v>
      </c>
      <c r="H2256" s="3">
        <v>1</v>
      </c>
      <c r="I2256" s="3">
        <v>2.1313112084912401E-4</v>
      </c>
      <c r="J2256" s="3">
        <v>3.5525330546895703E-2</v>
      </c>
      <c r="K2256" s="3">
        <v>0.28493449774566798</v>
      </c>
      <c r="L2256" s="3">
        <f t="shared" si="35"/>
        <v>1.2183549458117662</v>
      </c>
    </row>
    <row r="2257" spans="1:12" x14ac:dyDescent="0.25">
      <c r="A2257" s="3" t="s">
        <v>4688</v>
      </c>
      <c r="B2257" s="3" t="s">
        <v>839</v>
      </c>
      <c r="C2257" s="3" t="s">
        <v>4689</v>
      </c>
      <c r="D2257" s="3" t="s">
        <v>4690</v>
      </c>
      <c r="E2257" s="3">
        <v>3</v>
      </c>
      <c r="F2257" s="3">
        <v>52579368</v>
      </c>
      <c r="G2257" s="3">
        <v>52719933</v>
      </c>
      <c r="H2257" s="3">
        <v>-1</v>
      </c>
      <c r="I2257" s="3">
        <v>2.1300697761066499E-4</v>
      </c>
      <c r="J2257" s="3">
        <v>3.5525330546895703E-2</v>
      </c>
      <c r="K2257" s="3">
        <v>7.4117185829459503E-2</v>
      </c>
      <c r="L2257" s="3">
        <f t="shared" si="35"/>
        <v>1.0527166602816047</v>
      </c>
    </row>
    <row r="2258" spans="1:12" x14ac:dyDescent="0.25">
      <c r="A2258" s="3" t="s">
        <v>3968</v>
      </c>
      <c r="B2258" s="3" t="s">
        <v>371</v>
      </c>
      <c r="C2258" s="3" t="s">
        <v>3969</v>
      </c>
      <c r="D2258" s="3" t="s">
        <v>3970</v>
      </c>
      <c r="E2258" s="3">
        <v>16</v>
      </c>
      <c r="F2258" s="3">
        <v>87731749</v>
      </c>
      <c r="G2258" s="3">
        <v>87739290</v>
      </c>
      <c r="H2258" s="3">
        <v>-1</v>
      </c>
      <c r="I2258" s="3">
        <v>2.13232281392234E-4</v>
      </c>
      <c r="J2258" s="3">
        <v>3.5525330546895703E-2</v>
      </c>
      <c r="K2258" s="3">
        <v>2.6516579497424399E-2</v>
      </c>
      <c r="L2258" s="3">
        <f t="shared" si="35"/>
        <v>1.0185498421607209</v>
      </c>
    </row>
    <row r="2259" spans="1:12" x14ac:dyDescent="0.25">
      <c r="A2259" s="3" t="s">
        <v>334</v>
      </c>
      <c r="B2259" s="3" t="s">
        <v>139</v>
      </c>
      <c r="C2259" s="3" t="s">
        <v>335</v>
      </c>
      <c r="D2259" s="3" t="s">
        <v>336</v>
      </c>
      <c r="E2259" s="3">
        <v>4</v>
      </c>
      <c r="F2259" s="3">
        <v>123809852</v>
      </c>
      <c r="G2259" s="3">
        <v>123844123</v>
      </c>
      <c r="H2259" s="3">
        <v>-1</v>
      </c>
      <c r="I2259" s="3">
        <v>2.13407581570136E-4</v>
      </c>
      <c r="J2259" s="3">
        <v>3.5525330546895703E-2</v>
      </c>
      <c r="K2259" s="3">
        <v>-5.1621437076856E-2</v>
      </c>
      <c r="L2259" s="3">
        <f t="shared" si="35"/>
        <v>0.96485132818785257</v>
      </c>
    </row>
    <row r="2260" spans="1:12" x14ac:dyDescent="0.25">
      <c r="A2260" s="3" t="s">
        <v>4691</v>
      </c>
      <c r="B2260" s="3" t="s">
        <v>57</v>
      </c>
      <c r="C2260" s="3" t="s">
        <v>4692</v>
      </c>
      <c r="D2260" s="3" t="s">
        <v>4693</v>
      </c>
      <c r="E2260" s="3">
        <v>17</v>
      </c>
      <c r="F2260" s="3">
        <v>43513266</v>
      </c>
      <c r="G2260" s="3">
        <v>43568115</v>
      </c>
      <c r="H2260" s="3">
        <v>-1</v>
      </c>
      <c r="I2260" s="3">
        <v>2.1334448180900699E-4</v>
      </c>
      <c r="J2260" s="3">
        <v>3.5525330546895703E-2</v>
      </c>
      <c r="K2260" s="3">
        <v>-0.40003871692756399</v>
      </c>
      <c r="L2260" s="3">
        <f t="shared" si="35"/>
        <v>0.75783794524216752</v>
      </c>
    </row>
    <row r="2261" spans="1:12" x14ac:dyDescent="0.25">
      <c r="A2261" s="3" t="s">
        <v>4694</v>
      </c>
      <c r="B2261" s="3" t="s">
        <v>133</v>
      </c>
      <c r="C2261" s="3" t="s">
        <v>4695</v>
      </c>
      <c r="D2261" s="3" t="s">
        <v>4696</v>
      </c>
      <c r="E2261" s="3">
        <v>19</v>
      </c>
      <c r="F2261" s="3">
        <v>36803969</v>
      </c>
      <c r="G2261" s="3">
        <v>36822620</v>
      </c>
      <c r="H2261" s="3">
        <v>-1</v>
      </c>
      <c r="I2261" s="3">
        <v>2.13074086875459E-4</v>
      </c>
      <c r="J2261" s="3">
        <v>3.5525330546895703E-2</v>
      </c>
      <c r="K2261" s="3">
        <v>-0.70983265276596996</v>
      </c>
      <c r="L2261" s="3">
        <f t="shared" si="35"/>
        <v>0.61139105381076342</v>
      </c>
    </row>
    <row r="2262" spans="1:12" x14ac:dyDescent="0.25">
      <c r="A2262" s="3" t="s">
        <v>4697</v>
      </c>
      <c r="B2262" s="3" t="s">
        <v>65</v>
      </c>
      <c r="C2262" s="3" t="s">
        <v>4698</v>
      </c>
      <c r="D2262" s="3" t="s">
        <v>4699</v>
      </c>
      <c r="E2262" s="3">
        <v>11</v>
      </c>
      <c r="F2262" s="3">
        <v>69061605</v>
      </c>
      <c r="G2262" s="3">
        <v>69182494</v>
      </c>
      <c r="H2262" s="3">
        <v>1</v>
      </c>
      <c r="I2262" s="3">
        <v>2.1338062320932499E-4</v>
      </c>
      <c r="J2262" s="3">
        <v>3.5525330546895703E-2</v>
      </c>
      <c r="K2262" s="3" t="s">
        <v>261</v>
      </c>
      <c r="L2262" s="3" t="e">
        <f t="shared" si="35"/>
        <v>#VALUE!</v>
      </c>
    </row>
    <row r="2263" spans="1:12" x14ac:dyDescent="0.25">
      <c r="A2263" s="3" t="s">
        <v>4700</v>
      </c>
      <c r="B2263" s="3" t="s">
        <v>21</v>
      </c>
      <c r="C2263" s="3" t="s">
        <v>4701</v>
      </c>
      <c r="D2263" s="3" t="s">
        <v>4702</v>
      </c>
      <c r="E2263" s="3">
        <v>2</v>
      </c>
      <c r="F2263" s="3">
        <v>101008327</v>
      </c>
      <c r="G2263" s="3">
        <v>101034118</v>
      </c>
      <c r="H2263" s="3">
        <v>-1</v>
      </c>
      <c r="I2263" s="3">
        <v>2.1358169735195801E-4</v>
      </c>
      <c r="J2263" s="3">
        <v>3.5538596999436199E-2</v>
      </c>
      <c r="K2263" s="3">
        <v>-6.4400468393708096E-2</v>
      </c>
      <c r="L2263" s="3">
        <f t="shared" si="35"/>
        <v>0.95634265626604231</v>
      </c>
    </row>
    <row r="2264" spans="1:12" x14ac:dyDescent="0.25">
      <c r="A2264" s="3" t="s">
        <v>97</v>
      </c>
      <c r="B2264" s="3" t="s">
        <v>2083</v>
      </c>
      <c r="C2264" s="3" t="s">
        <v>98</v>
      </c>
      <c r="D2264" s="3" t="s">
        <v>99</v>
      </c>
      <c r="E2264" s="3">
        <v>1</v>
      </c>
      <c r="F2264" s="3">
        <v>39876151</v>
      </c>
      <c r="G2264" s="3">
        <v>39882154</v>
      </c>
      <c r="H2264" s="3">
        <v>1</v>
      </c>
      <c r="I2264" s="3">
        <v>2.13776125001707E-4</v>
      </c>
      <c r="J2264" s="3">
        <v>3.5555229995754598E-2</v>
      </c>
      <c r="K2264" s="3">
        <v>-0.242243238951521</v>
      </c>
      <c r="L2264" s="3">
        <f t="shared" si="35"/>
        <v>0.84542973557465773</v>
      </c>
    </row>
    <row r="2265" spans="1:12" x14ac:dyDescent="0.25">
      <c r="A2265" s="3" t="s">
        <v>1093</v>
      </c>
      <c r="B2265" s="3" t="s">
        <v>55</v>
      </c>
      <c r="C2265" s="3" t="s">
        <v>1094</v>
      </c>
      <c r="D2265" s="3" t="s">
        <v>1095</v>
      </c>
      <c r="E2265" s="3">
        <v>20</v>
      </c>
      <c r="F2265" s="3">
        <v>60718822</v>
      </c>
      <c r="G2265" s="3">
        <v>60757540</v>
      </c>
      <c r="H2265" s="3">
        <v>1</v>
      </c>
      <c r="I2265" s="3">
        <v>2.1395726232708399E-4</v>
      </c>
      <c r="J2265" s="3">
        <v>3.55605825750136E-2</v>
      </c>
      <c r="K2265" s="3">
        <v>0.17489820064780401</v>
      </c>
      <c r="L2265" s="3">
        <f t="shared" si="35"/>
        <v>1.1288847457048421</v>
      </c>
    </row>
    <row r="2266" spans="1:12" x14ac:dyDescent="0.25">
      <c r="A2266" s="3" t="s">
        <v>4703</v>
      </c>
      <c r="B2266" s="3" t="s">
        <v>401</v>
      </c>
      <c r="C2266" s="3" t="s">
        <v>4704</v>
      </c>
      <c r="D2266" s="3" t="s">
        <v>4705</v>
      </c>
      <c r="E2266" s="3">
        <v>1</v>
      </c>
      <c r="F2266" s="3">
        <v>155216996</v>
      </c>
      <c r="G2266" s="3">
        <v>155225274</v>
      </c>
      <c r="H2266" s="3">
        <v>-1</v>
      </c>
      <c r="I2266" s="3">
        <v>2.1399726748995901E-4</v>
      </c>
      <c r="J2266" s="3">
        <v>3.55605825750136E-2</v>
      </c>
      <c r="K2266" s="3">
        <v>-9.2182287307927199E-2</v>
      </c>
      <c r="L2266" s="3">
        <f t="shared" si="35"/>
        <v>0.93810265792735015</v>
      </c>
    </row>
    <row r="2267" spans="1:12" x14ac:dyDescent="0.25">
      <c r="A2267" s="3" t="s">
        <v>349</v>
      </c>
      <c r="B2267" s="3" t="s">
        <v>139</v>
      </c>
      <c r="C2267" s="3" t="s">
        <v>351</v>
      </c>
      <c r="D2267" s="3" t="s">
        <v>352</v>
      </c>
      <c r="E2267" s="3">
        <v>3</v>
      </c>
      <c r="F2267" s="3">
        <v>49843570</v>
      </c>
      <c r="G2267" s="3">
        <v>49843678</v>
      </c>
      <c r="H2267" s="3">
        <v>-1</v>
      </c>
      <c r="I2267" s="3">
        <v>2.14371997474243E-4</v>
      </c>
      <c r="J2267" s="3">
        <v>3.5607132018248298E-2</v>
      </c>
      <c r="K2267" s="3">
        <v>-8.1208174901164706E-2</v>
      </c>
      <c r="L2267" s="3">
        <f t="shared" si="35"/>
        <v>0.94526570899445372</v>
      </c>
    </row>
    <row r="2268" spans="1:12" x14ac:dyDescent="0.25">
      <c r="A2268" s="3" t="s">
        <v>4706</v>
      </c>
      <c r="B2268" s="3" t="s">
        <v>807</v>
      </c>
      <c r="C2268" s="3" t="s">
        <v>4707</v>
      </c>
      <c r="D2268" s="3" t="s">
        <v>4708</v>
      </c>
      <c r="E2268" s="3">
        <v>14</v>
      </c>
      <c r="F2268" s="3">
        <v>77741299</v>
      </c>
      <c r="G2268" s="3">
        <v>77787227</v>
      </c>
      <c r="H2268" s="3">
        <v>-1</v>
      </c>
      <c r="I2268" s="3">
        <v>2.14818320243391E-4</v>
      </c>
      <c r="J2268" s="3">
        <v>3.5665526691595902E-2</v>
      </c>
      <c r="K2268" s="3">
        <v>0.83315605578219998</v>
      </c>
      <c r="L2268" s="3">
        <f t="shared" si="35"/>
        <v>1.7815785034703244</v>
      </c>
    </row>
    <row r="2269" spans="1:12" x14ac:dyDescent="0.25">
      <c r="A2269" s="3" t="s">
        <v>4709</v>
      </c>
      <c r="B2269" s="3" t="s">
        <v>172</v>
      </c>
      <c r="C2269" s="3" t="s">
        <v>4710</v>
      </c>
      <c r="D2269" s="3" t="s">
        <v>4711</v>
      </c>
      <c r="E2269" s="3">
        <v>16</v>
      </c>
      <c r="F2269" s="3">
        <v>29802040</v>
      </c>
      <c r="G2269" s="3">
        <v>29816706</v>
      </c>
      <c r="H2269" s="3">
        <v>1</v>
      </c>
      <c r="I2269" s="3">
        <v>2.1537042970983401E-4</v>
      </c>
      <c r="J2269" s="3">
        <v>3.5666455682146901E-2</v>
      </c>
      <c r="K2269" s="3">
        <v>1.30608419750352</v>
      </c>
      <c r="L2269" s="3">
        <f t="shared" si="35"/>
        <v>2.4726948272220302</v>
      </c>
    </row>
    <row r="2270" spans="1:12" x14ac:dyDescent="0.25">
      <c r="A2270" s="3" t="s">
        <v>4712</v>
      </c>
      <c r="B2270" s="3" t="s">
        <v>304</v>
      </c>
      <c r="C2270" s="3" t="s">
        <v>4713</v>
      </c>
      <c r="D2270" s="3" t="s">
        <v>4714</v>
      </c>
      <c r="E2270" s="3">
        <v>11</v>
      </c>
      <c r="F2270" s="3">
        <v>112046190</v>
      </c>
      <c r="G2270" s="3">
        <v>112095422</v>
      </c>
      <c r="H2270" s="3">
        <v>1</v>
      </c>
      <c r="I2270" s="3">
        <v>2.1524561080281599E-4</v>
      </c>
      <c r="J2270" s="3">
        <v>3.5666455682146901E-2</v>
      </c>
      <c r="K2270" s="3">
        <v>0.50993300788552198</v>
      </c>
      <c r="L2270" s="3">
        <f t="shared" si="35"/>
        <v>1.423984070798632</v>
      </c>
    </row>
    <row r="2271" spans="1:12" x14ac:dyDescent="0.25">
      <c r="A2271" s="3" t="s">
        <v>4715</v>
      </c>
      <c r="B2271" s="3" t="s">
        <v>57</v>
      </c>
      <c r="C2271" s="3" t="s">
        <v>4716</v>
      </c>
      <c r="D2271" s="3" t="s">
        <v>4717</v>
      </c>
      <c r="E2271" s="3">
        <v>15</v>
      </c>
      <c r="F2271" s="3">
        <v>41913422</v>
      </c>
      <c r="G2271" s="3">
        <v>42062141</v>
      </c>
      <c r="H2271" s="3">
        <v>1</v>
      </c>
      <c r="I2271" s="3">
        <v>2.15496942003428E-4</v>
      </c>
      <c r="J2271" s="3">
        <v>3.5666455682146901E-2</v>
      </c>
      <c r="K2271" s="3">
        <v>0.475470955544332</v>
      </c>
      <c r="L2271" s="3">
        <f t="shared" si="35"/>
        <v>1.3903720209073558</v>
      </c>
    </row>
    <row r="2272" spans="1:12" x14ac:dyDescent="0.25">
      <c r="A2272" s="3" t="s">
        <v>4718</v>
      </c>
      <c r="B2272" s="3" t="s">
        <v>106</v>
      </c>
      <c r="C2272" s="3" t="s">
        <v>4719</v>
      </c>
      <c r="D2272" s="3" t="s">
        <v>4720</v>
      </c>
      <c r="E2272" s="3">
        <v>19</v>
      </c>
      <c r="F2272" s="3">
        <v>18529674</v>
      </c>
      <c r="G2272" s="3">
        <v>18545372</v>
      </c>
      <c r="H2272" s="3">
        <v>1</v>
      </c>
      <c r="I2272" s="3">
        <v>2.1558200625131999E-4</v>
      </c>
      <c r="J2272" s="3">
        <v>3.5666455682146901E-2</v>
      </c>
      <c r="K2272" s="3">
        <v>0.230081224375555</v>
      </c>
      <c r="L2272" s="3">
        <f t="shared" si="35"/>
        <v>1.1729009822224967</v>
      </c>
    </row>
    <row r="2273" spans="1:12" x14ac:dyDescent="0.25">
      <c r="A2273" s="3" t="s">
        <v>4721</v>
      </c>
      <c r="B2273" s="3" t="s">
        <v>78</v>
      </c>
      <c r="C2273" s="3" t="s">
        <v>4722</v>
      </c>
      <c r="D2273" s="3" t="s">
        <v>4723</v>
      </c>
      <c r="E2273" s="3">
        <v>16</v>
      </c>
      <c r="F2273" s="3">
        <v>2205699</v>
      </c>
      <c r="G2273" s="3">
        <v>2228130</v>
      </c>
      <c r="H2273" s="3">
        <v>1</v>
      </c>
      <c r="I2273" s="3">
        <v>2.1535743562235999E-4</v>
      </c>
      <c r="J2273" s="3">
        <v>3.5666455682146901E-2</v>
      </c>
      <c r="K2273" s="3">
        <v>0.13426918160187401</v>
      </c>
      <c r="L2273" s="3">
        <f t="shared" si="35"/>
        <v>1.097536699582714</v>
      </c>
    </row>
    <row r="2274" spans="1:12" x14ac:dyDescent="0.25">
      <c r="A2274" s="3" t="s">
        <v>4724</v>
      </c>
      <c r="B2274" s="3" t="s">
        <v>266</v>
      </c>
      <c r="C2274" s="3" t="s">
        <v>4725</v>
      </c>
      <c r="D2274" s="3" t="s">
        <v>4726</v>
      </c>
      <c r="E2274" s="3">
        <v>19</v>
      </c>
      <c r="F2274" s="3">
        <v>12035883</v>
      </c>
      <c r="G2274" s="3">
        <v>12061588</v>
      </c>
      <c r="H2274" s="3">
        <v>1</v>
      </c>
      <c r="I2274" s="3">
        <v>2.15407447531526E-4</v>
      </c>
      <c r="J2274" s="3">
        <v>3.5666455682146901E-2</v>
      </c>
      <c r="K2274" s="3">
        <v>2.6053437744611802E-2</v>
      </c>
      <c r="L2274" s="3">
        <f t="shared" si="35"/>
        <v>1.0182229142689432</v>
      </c>
    </row>
    <row r="2275" spans="1:12" x14ac:dyDescent="0.25">
      <c r="A2275" s="3" t="s">
        <v>2984</v>
      </c>
      <c r="B2275" s="3" t="s">
        <v>61</v>
      </c>
      <c r="C2275" s="3" t="s">
        <v>2985</v>
      </c>
      <c r="D2275" s="3" t="s">
        <v>2986</v>
      </c>
      <c r="E2275" s="3">
        <v>6</v>
      </c>
      <c r="F2275" s="3">
        <v>27342394</v>
      </c>
      <c r="G2275" s="3">
        <v>27371683</v>
      </c>
      <c r="H2275" s="3">
        <v>1</v>
      </c>
      <c r="I2275" s="3">
        <v>2.1533779468327699E-4</v>
      </c>
      <c r="J2275" s="3">
        <v>3.5666455682146901E-2</v>
      </c>
      <c r="K2275" s="3">
        <v>-0.43424394939365002</v>
      </c>
      <c r="L2275" s="3">
        <f t="shared" si="35"/>
        <v>0.74008149594123851</v>
      </c>
    </row>
    <row r="2276" spans="1:12" x14ac:dyDescent="0.25">
      <c r="A2276" s="3" t="s">
        <v>4727</v>
      </c>
      <c r="B2276" s="3" t="s">
        <v>266</v>
      </c>
      <c r="C2276" s="3" t="s">
        <v>4728</v>
      </c>
      <c r="D2276" s="3" t="s">
        <v>4729</v>
      </c>
      <c r="E2276" s="3">
        <v>14</v>
      </c>
      <c r="F2276" s="3">
        <v>68168603</v>
      </c>
      <c r="G2276" s="3">
        <v>68201169</v>
      </c>
      <c r="H2276" s="3">
        <v>1</v>
      </c>
      <c r="I2276" s="3">
        <v>2.1529351941581101E-4</v>
      </c>
      <c r="J2276" s="3">
        <v>3.5666455682146901E-2</v>
      </c>
      <c r="K2276" s="3" t="s">
        <v>261</v>
      </c>
      <c r="L2276" s="3" t="e">
        <f t="shared" si="35"/>
        <v>#VALUE!</v>
      </c>
    </row>
    <row r="2277" spans="1:12" x14ac:dyDescent="0.25">
      <c r="A2277" s="3" t="s">
        <v>4730</v>
      </c>
      <c r="B2277" s="3" t="s">
        <v>691</v>
      </c>
      <c r="C2277" s="3" t="s">
        <v>4731</v>
      </c>
      <c r="D2277" s="3" t="s">
        <v>4732</v>
      </c>
      <c r="E2277" s="3">
        <v>15</v>
      </c>
      <c r="F2277" s="3">
        <v>81071684</v>
      </c>
      <c r="G2277" s="3">
        <v>81244117</v>
      </c>
      <c r="H2277" s="3">
        <v>1</v>
      </c>
      <c r="I2277" s="3">
        <v>2.1574675889577099E-4</v>
      </c>
      <c r="J2277" s="3">
        <v>3.5678030143544801E-2</v>
      </c>
      <c r="K2277" s="3">
        <v>-0.22869429499504601</v>
      </c>
      <c r="L2277" s="3">
        <f t="shared" si="35"/>
        <v>0.85340691465225182</v>
      </c>
    </row>
    <row r="2278" spans="1:12" x14ac:dyDescent="0.25">
      <c r="A2278" s="3" t="s">
        <v>4733</v>
      </c>
      <c r="B2278" s="3" t="s">
        <v>2088</v>
      </c>
      <c r="C2278" s="3" t="s">
        <v>4734</v>
      </c>
      <c r="D2278" s="3" t="s">
        <v>4735</v>
      </c>
      <c r="E2278" s="3">
        <v>3</v>
      </c>
      <c r="F2278" s="3">
        <v>35680437</v>
      </c>
      <c r="G2278" s="3">
        <v>35835988</v>
      </c>
      <c r="H2278" s="3">
        <v>1</v>
      </c>
      <c r="I2278" s="3">
        <v>2.15880298122813E-4</v>
      </c>
      <c r="J2278" s="3">
        <v>3.56844349442514E-2</v>
      </c>
      <c r="K2278" s="3">
        <v>7.4712874926081998</v>
      </c>
      <c r="L2278" s="3">
        <f t="shared" si="35"/>
        <v>177.45230359306717</v>
      </c>
    </row>
    <row r="2279" spans="1:12" x14ac:dyDescent="0.25">
      <c r="A2279" s="3" t="s">
        <v>4736</v>
      </c>
      <c r="B2279" s="3" t="s">
        <v>55</v>
      </c>
      <c r="C2279" s="3" t="s">
        <v>4737</v>
      </c>
      <c r="D2279" s="3" t="s">
        <v>4738</v>
      </c>
      <c r="E2279" s="3">
        <v>22</v>
      </c>
      <c r="F2279" s="3">
        <v>29708922</v>
      </c>
      <c r="G2279" s="3">
        <v>29715668</v>
      </c>
      <c r="H2279" s="3">
        <v>-1</v>
      </c>
      <c r="I2279" s="3">
        <v>2.16006164393591E-4</v>
      </c>
      <c r="J2279" s="3">
        <v>3.56895663594331E-2</v>
      </c>
      <c r="K2279" s="3" t="s">
        <v>261</v>
      </c>
      <c r="L2279" s="3" t="e">
        <f t="shared" si="35"/>
        <v>#VALUE!</v>
      </c>
    </row>
    <row r="2280" spans="1:12" x14ac:dyDescent="0.25">
      <c r="A2280" s="3" t="s">
        <v>4739</v>
      </c>
      <c r="B2280" s="3" t="s">
        <v>266</v>
      </c>
      <c r="C2280" s="3" t="s">
        <v>4740</v>
      </c>
      <c r="D2280" s="3" t="s">
        <v>4741</v>
      </c>
      <c r="E2280" s="3">
        <v>14</v>
      </c>
      <c r="F2280" s="3">
        <v>73945189</v>
      </c>
      <c r="G2280" s="3">
        <v>74025651</v>
      </c>
      <c r="H2280" s="3">
        <v>-1</v>
      </c>
      <c r="I2280" s="3">
        <v>2.1626284006003599E-4</v>
      </c>
      <c r="J2280" s="3">
        <v>3.5709505719849703E-2</v>
      </c>
      <c r="K2280" s="3">
        <v>0.98334770851557296</v>
      </c>
      <c r="L2280" s="3">
        <f t="shared" si="35"/>
        <v>1.9770477401427236</v>
      </c>
    </row>
    <row r="2281" spans="1:12" x14ac:dyDescent="0.25">
      <c r="A2281" s="3" t="s">
        <v>4742</v>
      </c>
      <c r="B2281" s="3" t="s">
        <v>40</v>
      </c>
      <c r="C2281" s="3" t="s">
        <v>4743</v>
      </c>
      <c r="D2281" s="3" t="s">
        <v>4744</v>
      </c>
      <c r="E2281" s="3">
        <v>3</v>
      </c>
      <c r="F2281" s="3">
        <v>52715172</v>
      </c>
      <c r="G2281" s="3">
        <v>52728508</v>
      </c>
      <c r="H2281" s="3">
        <v>1</v>
      </c>
      <c r="I2281" s="3">
        <v>2.16316596014839E-4</v>
      </c>
      <c r="J2281" s="3">
        <v>3.5709505719849703E-2</v>
      </c>
      <c r="K2281" s="3">
        <v>0.47631290457901199</v>
      </c>
      <c r="L2281" s="3">
        <f t="shared" si="35"/>
        <v>1.3911836713245056</v>
      </c>
    </row>
    <row r="2282" spans="1:12" x14ac:dyDescent="0.25">
      <c r="A2282" s="3" t="s">
        <v>4745</v>
      </c>
      <c r="B2282" s="3" t="s">
        <v>259</v>
      </c>
      <c r="C2282" s="3" t="s">
        <v>4746</v>
      </c>
      <c r="D2282" s="3" t="s">
        <v>4747</v>
      </c>
      <c r="E2282" s="3">
        <v>18</v>
      </c>
      <c r="F2282" s="3">
        <v>28645940</v>
      </c>
      <c r="G2282" s="3">
        <v>28682378</v>
      </c>
      <c r="H2282" s="3">
        <v>-1</v>
      </c>
      <c r="I2282" s="3">
        <v>2.1660274780519601E-4</v>
      </c>
      <c r="J2282" s="3">
        <v>3.5741067700313503E-2</v>
      </c>
      <c r="K2282" s="3">
        <v>-0.25745710928988902</v>
      </c>
      <c r="L2282" s="3">
        <f t="shared" si="35"/>
        <v>0.83656114129650039</v>
      </c>
    </row>
    <row r="2283" spans="1:12" x14ac:dyDescent="0.25">
      <c r="A2283" s="3" t="s">
        <v>4748</v>
      </c>
      <c r="B2283" s="3" t="s">
        <v>55</v>
      </c>
      <c r="C2283" s="3" t="s">
        <v>4749</v>
      </c>
      <c r="D2283" s="3" t="s">
        <v>4750</v>
      </c>
      <c r="E2283" s="3">
        <v>12</v>
      </c>
      <c r="F2283" s="3">
        <v>120105558</v>
      </c>
      <c r="G2283" s="3">
        <v>120119435</v>
      </c>
      <c r="H2283" s="3">
        <v>1</v>
      </c>
      <c r="I2283" s="3">
        <v>2.16811119645333E-4</v>
      </c>
      <c r="J2283" s="3">
        <v>3.5744614040450901E-2</v>
      </c>
      <c r="K2283" s="3">
        <v>0.87501965420968497</v>
      </c>
      <c r="L2283" s="3">
        <f t="shared" si="35"/>
        <v>1.83403307174859</v>
      </c>
    </row>
    <row r="2284" spans="1:12" x14ac:dyDescent="0.25">
      <c r="A2284" s="3" t="s">
        <v>4751</v>
      </c>
      <c r="B2284" s="3" t="s">
        <v>40</v>
      </c>
      <c r="C2284" s="3" t="s">
        <v>4752</v>
      </c>
      <c r="D2284" s="3" t="s">
        <v>4753</v>
      </c>
      <c r="E2284" s="3">
        <v>1</v>
      </c>
      <c r="F2284" s="3">
        <v>8412457</v>
      </c>
      <c r="G2284" s="3">
        <v>8877702</v>
      </c>
      <c r="H2284" s="3">
        <v>-1</v>
      </c>
      <c r="I2284" s="3">
        <v>2.1681417776182001E-4</v>
      </c>
      <c r="J2284" s="3">
        <v>3.5744614040450901E-2</v>
      </c>
      <c r="K2284" s="3">
        <v>0.30318545428986698</v>
      </c>
      <c r="L2284" s="3">
        <f t="shared" si="35"/>
        <v>1.2338657695043578</v>
      </c>
    </row>
    <row r="2285" spans="1:12" x14ac:dyDescent="0.25">
      <c r="A2285" s="3" t="s">
        <v>4754</v>
      </c>
      <c r="B2285" s="3" t="s">
        <v>57</v>
      </c>
      <c r="C2285" s="3" t="s">
        <v>4755</v>
      </c>
      <c r="D2285" s="3" t="s">
        <v>4756</v>
      </c>
      <c r="E2285" s="3">
        <v>5</v>
      </c>
      <c r="F2285" s="3">
        <v>110998318</v>
      </c>
      <c r="G2285" s="3">
        <v>111333161</v>
      </c>
      <c r="H2285" s="3">
        <v>-1</v>
      </c>
      <c r="I2285" s="3">
        <v>2.1744699163291201E-4</v>
      </c>
      <c r="J2285" s="3">
        <v>3.5819895487738902E-2</v>
      </c>
      <c r="K2285" s="3">
        <v>0.66566875588464303</v>
      </c>
      <c r="L2285" s="3">
        <f t="shared" si="35"/>
        <v>1.586303427833051</v>
      </c>
    </row>
    <row r="2286" spans="1:12" x14ac:dyDescent="0.25">
      <c r="A2286" s="3" t="s">
        <v>4757</v>
      </c>
      <c r="B2286" s="3" t="s">
        <v>145</v>
      </c>
      <c r="C2286" s="3" t="s">
        <v>4758</v>
      </c>
      <c r="D2286" s="3" t="s">
        <v>4759</v>
      </c>
      <c r="E2286" s="3">
        <v>5</v>
      </c>
      <c r="F2286" s="3">
        <v>149781200</v>
      </c>
      <c r="G2286" s="3">
        <v>149792492</v>
      </c>
      <c r="H2286" s="3">
        <v>-1</v>
      </c>
      <c r="I2286" s="3">
        <v>2.1746114636056799E-4</v>
      </c>
      <c r="J2286" s="3">
        <v>3.5819895487738902E-2</v>
      </c>
      <c r="K2286" s="3">
        <v>0.20766800377553599</v>
      </c>
      <c r="L2286" s="3">
        <f t="shared" si="35"/>
        <v>1.1548200041995889</v>
      </c>
    </row>
    <row r="2287" spans="1:12" x14ac:dyDescent="0.25">
      <c r="A2287" s="3" t="s">
        <v>4760</v>
      </c>
      <c r="B2287" s="3" t="s">
        <v>111</v>
      </c>
      <c r="C2287" s="3" t="s">
        <v>4761</v>
      </c>
      <c r="D2287" s="3" t="s">
        <v>4762</v>
      </c>
      <c r="E2287" s="3">
        <v>22</v>
      </c>
      <c r="F2287" s="3">
        <v>39130730</v>
      </c>
      <c r="G2287" s="3">
        <v>39190148</v>
      </c>
      <c r="H2287" s="3">
        <v>-1</v>
      </c>
      <c r="I2287" s="3">
        <v>2.1779139551777099E-4</v>
      </c>
      <c r="J2287" s="3">
        <v>3.5858600624571101E-2</v>
      </c>
      <c r="K2287" s="3">
        <v>0.137358918571791</v>
      </c>
      <c r="L2287" s="3">
        <f t="shared" si="35"/>
        <v>1.0998897495867617</v>
      </c>
    </row>
    <row r="2288" spans="1:12" x14ac:dyDescent="0.25">
      <c r="A2288" s="3" t="s">
        <v>1730</v>
      </c>
      <c r="B2288" s="3" t="s">
        <v>40</v>
      </c>
      <c r="D2288" s="3" t="s">
        <v>1731</v>
      </c>
      <c r="E2288" s="3">
        <v>9</v>
      </c>
      <c r="F2288" s="3">
        <v>139685831</v>
      </c>
      <c r="G2288" s="3">
        <v>139695047</v>
      </c>
      <c r="H2288" s="3">
        <v>1</v>
      </c>
      <c r="I2288" s="3">
        <v>2.1796846681845601E-4</v>
      </c>
      <c r="J2288" s="3">
        <v>3.5872062736363897E-2</v>
      </c>
      <c r="K2288" s="3">
        <v>-8.6852308510313295E-2</v>
      </c>
      <c r="L2288" s="3">
        <f t="shared" si="35"/>
        <v>0.94157485045130007</v>
      </c>
    </row>
    <row r="2289" spans="1:12" x14ac:dyDescent="0.25">
      <c r="A2289" s="3" t="s">
        <v>3624</v>
      </c>
      <c r="B2289" s="3" t="s">
        <v>44</v>
      </c>
      <c r="C2289" s="3" t="s">
        <v>3625</v>
      </c>
      <c r="D2289" s="3" t="s">
        <v>3626</v>
      </c>
      <c r="E2289" s="3">
        <v>15</v>
      </c>
      <c r="F2289" s="3">
        <v>85923802</v>
      </c>
      <c r="G2289" s="3">
        <v>86292586</v>
      </c>
      <c r="H2289" s="3">
        <v>1</v>
      </c>
      <c r="I2289" s="3">
        <v>2.1828730027269799E-4</v>
      </c>
      <c r="J2289" s="3">
        <v>3.5908833326590298E-2</v>
      </c>
      <c r="K2289" s="3">
        <v>0.4166552559842</v>
      </c>
      <c r="L2289" s="3">
        <f t="shared" si="35"/>
        <v>1.3348292965864472</v>
      </c>
    </row>
    <row r="2290" spans="1:12" x14ac:dyDescent="0.25">
      <c r="A2290" s="3" t="s">
        <v>4763</v>
      </c>
      <c r="B2290" s="3" t="s">
        <v>133</v>
      </c>
      <c r="C2290" s="3" t="s">
        <v>4764</v>
      </c>
      <c r="D2290" s="3" t="s">
        <v>4765</v>
      </c>
      <c r="E2290" s="3">
        <v>19</v>
      </c>
      <c r="F2290" s="3">
        <v>40476912</v>
      </c>
      <c r="G2290" s="3">
        <v>40487348</v>
      </c>
      <c r="H2290" s="3">
        <v>1</v>
      </c>
      <c r="I2290" s="3">
        <v>2.1840736719854601E-4</v>
      </c>
      <c r="J2290" s="3">
        <v>3.5912888458245099E-2</v>
      </c>
      <c r="K2290" s="3">
        <v>-5.3182866919743499E-2</v>
      </c>
      <c r="L2290" s="3">
        <f t="shared" si="35"/>
        <v>0.96380763382392831</v>
      </c>
    </row>
    <row r="2291" spans="1:12" x14ac:dyDescent="0.25">
      <c r="A2291" s="3" t="s">
        <v>4766</v>
      </c>
      <c r="B2291" s="3" t="s">
        <v>125</v>
      </c>
      <c r="C2291" s="3" t="s">
        <v>4767</v>
      </c>
      <c r="D2291" s="3" t="s">
        <v>4768</v>
      </c>
      <c r="E2291" s="3">
        <v>14</v>
      </c>
      <c r="F2291" s="3">
        <v>39583427</v>
      </c>
      <c r="G2291" s="3">
        <v>39606177</v>
      </c>
      <c r="H2291" s="3">
        <v>1</v>
      </c>
      <c r="I2291" s="3">
        <v>2.18515211134778E-4</v>
      </c>
      <c r="J2291" s="3">
        <v>3.5914931090537103E-2</v>
      </c>
      <c r="K2291" s="3">
        <v>1.3362952301969599</v>
      </c>
      <c r="L2291" s="3">
        <f t="shared" si="35"/>
        <v>2.525020726495558</v>
      </c>
    </row>
    <row r="2292" spans="1:12" x14ac:dyDescent="0.25">
      <c r="A2292" s="3" t="s">
        <v>3488</v>
      </c>
      <c r="B2292" s="3" t="s">
        <v>52</v>
      </c>
      <c r="C2292" s="3" t="s">
        <v>3489</v>
      </c>
      <c r="D2292" s="3" t="s">
        <v>3490</v>
      </c>
      <c r="E2292" s="3">
        <v>10</v>
      </c>
      <c r="F2292" s="3">
        <v>22605317</v>
      </c>
      <c r="G2292" s="3">
        <v>22618471</v>
      </c>
      <c r="H2292" s="3">
        <v>1</v>
      </c>
      <c r="I2292" s="3">
        <v>2.19340358219307E-4</v>
      </c>
      <c r="J2292" s="3">
        <v>3.6019093676832099E-2</v>
      </c>
      <c r="K2292" s="3">
        <v>0.23475370437026699</v>
      </c>
      <c r="L2292" s="3">
        <f t="shared" si="35"/>
        <v>1.176705833884206</v>
      </c>
    </row>
    <row r="2293" spans="1:12" x14ac:dyDescent="0.25">
      <c r="A2293" s="3" t="s">
        <v>4769</v>
      </c>
      <c r="B2293" s="3" t="s">
        <v>109</v>
      </c>
      <c r="C2293" s="3" t="s">
        <v>4770</v>
      </c>
      <c r="D2293" s="3" t="s">
        <v>4771</v>
      </c>
      <c r="E2293" s="3">
        <v>3</v>
      </c>
      <c r="F2293" s="3">
        <v>148747914</v>
      </c>
      <c r="G2293" s="3">
        <v>148804341</v>
      </c>
      <c r="H2293" s="3">
        <v>-1</v>
      </c>
      <c r="I2293" s="3">
        <v>2.1929916256887999E-4</v>
      </c>
      <c r="J2293" s="3">
        <v>3.6019093676832099E-2</v>
      </c>
      <c r="K2293" s="3">
        <v>-0.12220010225937999</v>
      </c>
      <c r="L2293" s="3">
        <f t="shared" si="35"/>
        <v>0.91878543880940844</v>
      </c>
    </row>
    <row r="2294" spans="1:12" x14ac:dyDescent="0.25">
      <c r="A2294" s="3" t="s">
        <v>4772</v>
      </c>
      <c r="B2294" s="3" t="s">
        <v>75</v>
      </c>
      <c r="C2294" s="3" t="s">
        <v>4773</v>
      </c>
      <c r="D2294" s="3" t="s">
        <v>4774</v>
      </c>
      <c r="E2294" s="3">
        <v>4</v>
      </c>
      <c r="F2294" s="3">
        <v>128544426</v>
      </c>
      <c r="G2294" s="3">
        <v>128647892</v>
      </c>
      <c r="H2294" s="3">
        <v>1</v>
      </c>
      <c r="I2294" s="3">
        <v>2.1951033940986999E-4</v>
      </c>
      <c r="J2294" s="3">
        <v>3.6031286771812297E-2</v>
      </c>
      <c r="K2294" s="3">
        <v>-0.68628721412129901</v>
      </c>
      <c r="L2294" s="3">
        <f t="shared" si="35"/>
        <v>0.62145110261988812</v>
      </c>
    </row>
    <row r="2295" spans="1:12" x14ac:dyDescent="0.25">
      <c r="A2295" s="3" t="s">
        <v>1884</v>
      </c>
      <c r="B2295" s="3" t="s">
        <v>48</v>
      </c>
      <c r="C2295" s="3" t="s">
        <v>1885</v>
      </c>
      <c r="D2295" s="3" t="s">
        <v>1886</v>
      </c>
      <c r="E2295" s="3">
        <v>22</v>
      </c>
      <c r="F2295" s="3">
        <v>18270415</v>
      </c>
      <c r="G2295" s="3">
        <v>18507325</v>
      </c>
      <c r="H2295" s="3">
        <v>-1</v>
      </c>
      <c r="I2295" s="3">
        <v>2.1986223630636299E-4</v>
      </c>
      <c r="J2295" s="3">
        <v>3.6067143093088699E-2</v>
      </c>
      <c r="K2295" s="3">
        <v>0.48069798044156897</v>
      </c>
      <c r="L2295" s="3">
        <f t="shared" si="35"/>
        <v>1.3954186110217417</v>
      </c>
    </row>
    <row r="2296" spans="1:12" x14ac:dyDescent="0.25">
      <c r="A2296" s="3" t="s">
        <v>4775</v>
      </c>
      <c r="B2296" s="3" t="s">
        <v>259</v>
      </c>
      <c r="C2296" s="3" t="s">
        <v>4776</v>
      </c>
      <c r="D2296" s="3" t="s">
        <v>4777</v>
      </c>
      <c r="E2296" s="3">
        <v>1</v>
      </c>
      <c r="F2296" s="3">
        <v>228353516</v>
      </c>
      <c r="G2296" s="3">
        <v>228369958</v>
      </c>
      <c r="H2296" s="3">
        <v>1</v>
      </c>
      <c r="I2296" s="3">
        <v>2.2001626151551301E-4</v>
      </c>
      <c r="J2296" s="3">
        <v>3.6067143093088699E-2</v>
      </c>
      <c r="K2296" s="3">
        <v>0.43533011994445298</v>
      </c>
      <c r="L2296" s="3">
        <f t="shared" si="35"/>
        <v>1.3522202149703115</v>
      </c>
    </row>
    <row r="2297" spans="1:12" x14ac:dyDescent="0.25">
      <c r="A2297" s="3" t="s">
        <v>544</v>
      </c>
      <c r="B2297" s="3" t="s">
        <v>825</v>
      </c>
      <c r="C2297" s="3" t="s">
        <v>546</v>
      </c>
      <c r="D2297" s="3" t="s">
        <v>547</v>
      </c>
      <c r="E2297" s="3">
        <v>17</v>
      </c>
      <c r="F2297" s="3">
        <v>26934982</v>
      </c>
      <c r="G2297" s="3">
        <v>26941218</v>
      </c>
      <c r="H2297" s="3">
        <v>-1</v>
      </c>
      <c r="I2297" s="3">
        <v>2.2000620439919201E-4</v>
      </c>
      <c r="J2297" s="3">
        <v>3.6067143093088699E-2</v>
      </c>
      <c r="K2297" s="3">
        <v>2.9835078762530699E-3</v>
      </c>
      <c r="L2297" s="3">
        <f t="shared" si="35"/>
        <v>1.0020701498802271</v>
      </c>
    </row>
    <row r="2298" spans="1:12" x14ac:dyDescent="0.25">
      <c r="A2298" s="3" t="s">
        <v>4778</v>
      </c>
      <c r="B2298" s="3" t="s">
        <v>57</v>
      </c>
      <c r="C2298" s="3" t="s">
        <v>4779</v>
      </c>
      <c r="D2298" s="3" t="s">
        <v>4780</v>
      </c>
      <c r="E2298" s="3" t="s">
        <v>15</v>
      </c>
      <c r="F2298" s="3">
        <v>110909043</v>
      </c>
      <c r="G2298" s="3">
        <v>111003877</v>
      </c>
      <c r="H2298" s="3">
        <v>1</v>
      </c>
      <c r="I2298" s="3">
        <v>2.2023669029539001E-4</v>
      </c>
      <c r="J2298" s="3">
        <v>3.6071856382401901E-2</v>
      </c>
      <c r="K2298" s="3">
        <v>1.1970183700694701</v>
      </c>
      <c r="L2298" s="3">
        <f t="shared" si="35"/>
        <v>2.2926535639998176</v>
      </c>
    </row>
    <row r="2299" spans="1:12" x14ac:dyDescent="0.25">
      <c r="A2299" s="3" t="s">
        <v>4781</v>
      </c>
      <c r="B2299" s="3" t="s">
        <v>279</v>
      </c>
      <c r="C2299" s="3" t="s">
        <v>4782</v>
      </c>
      <c r="D2299" s="3" t="s">
        <v>4783</v>
      </c>
      <c r="E2299" s="3">
        <v>17</v>
      </c>
      <c r="F2299" s="3">
        <v>26655352</v>
      </c>
      <c r="G2299" s="3">
        <v>26662515</v>
      </c>
      <c r="H2299" s="3">
        <v>-1</v>
      </c>
      <c r="I2299" s="3">
        <v>2.2018541745792201E-4</v>
      </c>
      <c r="J2299" s="3">
        <v>3.6071856382401901E-2</v>
      </c>
      <c r="K2299" s="3">
        <v>0.69224185588676901</v>
      </c>
      <c r="L2299" s="3">
        <f t="shared" si="35"/>
        <v>1.615792406743523</v>
      </c>
    </row>
    <row r="2300" spans="1:12" x14ac:dyDescent="0.25">
      <c r="A2300" s="3" t="s">
        <v>4784</v>
      </c>
      <c r="B2300" s="3" t="s">
        <v>279</v>
      </c>
      <c r="C2300" s="3" t="s">
        <v>4785</v>
      </c>
      <c r="D2300" s="3" t="s">
        <v>4786</v>
      </c>
      <c r="E2300" s="3" t="s">
        <v>15</v>
      </c>
      <c r="F2300" s="3">
        <v>9431335</v>
      </c>
      <c r="G2300" s="3">
        <v>9687780</v>
      </c>
      <c r="H2300" s="3">
        <v>1</v>
      </c>
      <c r="I2300" s="3">
        <v>2.2034415655123701E-4</v>
      </c>
      <c r="J2300" s="3">
        <v>3.6073760039611803E-2</v>
      </c>
      <c r="K2300" s="3">
        <v>0.110704811170381</v>
      </c>
      <c r="L2300" s="3">
        <f t="shared" si="35"/>
        <v>1.079755609184627</v>
      </c>
    </row>
    <row r="2301" spans="1:12" x14ac:dyDescent="0.25">
      <c r="A2301" s="3" t="s">
        <v>4787</v>
      </c>
      <c r="B2301" s="3" t="s">
        <v>79</v>
      </c>
      <c r="C2301" s="3" t="s">
        <v>4788</v>
      </c>
      <c r="D2301" s="3" t="s">
        <v>4789</v>
      </c>
      <c r="E2301" s="3">
        <v>8</v>
      </c>
      <c r="F2301" s="3">
        <v>95907995</v>
      </c>
      <c r="G2301" s="3">
        <v>96128683</v>
      </c>
      <c r="H2301" s="3">
        <v>1</v>
      </c>
      <c r="I2301" s="3">
        <v>2.2096488330550299E-4</v>
      </c>
      <c r="J2301" s="3">
        <v>3.6157657239247999E-2</v>
      </c>
      <c r="K2301" s="3">
        <v>0.44095323420978599</v>
      </c>
      <c r="L2301" s="3">
        <f t="shared" si="35"/>
        <v>1.3575009749912614</v>
      </c>
    </row>
    <row r="2302" spans="1:12" x14ac:dyDescent="0.25">
      <c r="A2302" s="3" t="s">
        <v>4790</v>
      </c>
      <c r="B2302" s="3" t="s">
        <v>133</v>
      </c>
      <c r="C2302" s="3" t="s">
        <v>4791</v>
      </c>
      <c r="D2302" s="3" t="s">
        <v>4792</v>
      </c>
      <c r="E2302" s="3">
        <v>12</v>
      </c>
      <c r="F2302" s="3">
        <v>123468027</v>
      </c>
      <c r="G2302" s="3">
        <v>123634562</v>
      </c>
      <c r="H2302" s="3">
        <v>-1</v>
      </c>
      <c r="I2302" s="3">
        <v>2.2114481288889701E-4</v>
      </c>
      <c r="J2302" s="3">
        <v>3.6157657239247999E-2</v>
      </c>
      <c r="K2302" s="3">
        <v>9.8413562402904595E-2</v>
      </c>
      <c r="L2302" s="3">
        <f t="shared" si="35"/>
        <v>1.0705955509503231</v>
      </c>
    </row>
    <row r="2303" spans="1:12" x14ac:dyDescent="0.25">
      <c r="A2303" s="3" t="s">
        <v>2182</v>
      </c>
      <c r="B2303" s="3" t="s">
        <v>807</v>
      </c>
      <c r="C2303" s="3" t="s">
        <v>2183</v>
      </c>
      <c r="D2303" s="3" t="s">
        <v>2184</v>
      </c>
      <c r="E2303" s="3">
        <v>6</v>
      </c>
      <c r="F2303" s="3">
        <v>10748027</v>
      </c>
      <c r="G2303" s="3">
        <v>10930656</v>
      </c>
      <c r="H2303" s="3">
        <v>1</v>
      </c>
      <c r="I2303" s="3">
        <v>2.2107439588949599E-4</v>
      </c>
      <c r="J2303" s="3">
        <v>3.6157657239247999E-2</v>
      </c>
      <c r="K2303" s="3">
        <v>-0.48396830971892901</v>
      </c>
      <c r="L2303" s="3">
        <f t="shared" si="35"/>
        <v>0.71500819889916334</v>
      </c>
    </row>
    <row r="2304" spans="1:12" x14ac:dyDescent="0.25">
      <c r="A2304" s="3" t="s">
        <v>2322</v>
      </c>
      <c r="B2304" s="3" t="s">
        <v>96</v>
      </c>
      <c r="C2304" s="3" t="s">
        <v>2323</v>
      </c>
      <c r="D2304" s="3" t="s">
        <v>2324</v>
      </c>
      <c r="E2304" s="3">
        <v>17</v>
      </c>
      <c r="F2304" s="3">
        <v>56066399</v>
      </c>
      <c r="G2304" s="3">
        <v>56082614</v>
      </c>
      <c r="H2304" s="3">
        <v>-1</v>
      </c>
      <c r="I2304" s="3">
        <v>2.2143026284091101E-4</v>
      </c>
      <c r="J2304" s="3">
        <v>3.6188608418839599E-2</v>
      </c>
      <c r="K2304" s="3">
        <v>-9.8238148112374593E-3</v>
      </c>
      <c r="L2304" s="3">
        <f t="shared" si="35"/>
        <v>0.99321378154948436</v>
      </c>
    </row>
    <row r="2305" spans="1:12" x14ac:dyDescent="0.25">
      <c r="A2305" s="3" t="s">
        <v>361</v>
      </c>
      <c r="B2305" s="3" t="s">
        <v>321</v>
      </c>
      <c r="C2305" s="3" t="s">
        <v>362</v>
      </c>
      <c r="D2305" s="3" t="s">
        <v>363</v>
      </c>
      <c r="E2305" s="3">
        <v>17</v>
      </c>
      <c r="F2305" s="3">
        <v>46908350</v>
      </c>
      <c r="G2305" s="3">
        <v>46943884</v>
      </c>
      <c r="H2305" s="3">
        <v>1</v>
      </c>
      <c r="I2305" s="3">
        <v>2.2158091604241101E-4</v>
      </c>
      <c r="J2305" s="3">
        <v>3.6197512301160903E-2</v>
      </c>
      <c r="K2305" s="3">
        <v>0.206499574392805</v>
      </c>
      <c r="L2305" s="3">
        <f t="shared" si="35"/>
        <v>1.1538851015840832</v>
      </c>
    </row>
    <row r="2306" spans="1:12" x14ac:dyDescent="0.25">
      <c r="A2306" s="3" t="s">
        <v>4793</v>
      </c>
      <c r="B2306" s="3" t="s">
        <v>993</v>
      </c>
      <c r="C2306" s="3" t="s">
        <v>4794</v>
      </c>
      <c r="D2306" s="3" t="s">
        <v>4795</v>
      </c>
      <c r="E2306" s="3">
        <v>7</v>
      </c>
      <c r="F2306" s="3">
        <v>74071994</v>
      </c>
      <c r="G2306" s="3">
        <v>74175026</v>
      </c>
      <c r="H2306" s="3">
        <v>1</v>
      </c>
      <c r="I2306" s="3">
        <v>2.22026729995563E-4</v>
      </c>
      <c r="J2306" s="3">
        <v>3.6254605071232099E-2</v>
      </c>
      <c r="K2306" s="3">
        <v>-2.36337995185226E-2</v>
      </c>
      <c r="L2306" s="3">
        <f t="shared" ref="L2306:L2369" si="36">2^K2306</f>
        <v>0.98375174886148509</v>
      </c>
    </row>
    <row r="2307" spans="1:12" x14ac:dyDescent="0.25">
      <c r="A2307" s="3" t="s">
        <v>2054</v>
      </c>
      <c r="B2307" s="3" t="s">
        <v>57</v>
      </c>
      <c r="C2307" s="3" t="s">
        <v>2055</v>
      </c>
      <c r="D2307" s="3" t="s">
        <v>2056</v>
      </c>
      <c r="E2307" s="3">
        <v>17</v>
      </c>
      <c r="F2307" s="3">
        <v>78109013</v>
      </c>
      <c r="G2307" s="3">
        <v>78120982</v>
      </c>
      <c r="H2307" s="3">
        <v>-1</v>
      </c>
      <c r="I2307" s="3">
        <v>2.2259091231656601E-4</v>
      </c>
      <c r="J2307" s="3">
        <v>3.6330968239173297E-2</v>
      </c>
      <c r="K2307" s="3">
        <v>0.54966730947256104</v>
      </c>
      <c r="L2307" s="3">
        <f t="shared" si="36"/>
        <v>1.4637481115838036</v>
      </c>
    </row>
    <row r="2308" spans="1:12" x14ac:dyDescent="0.25">
      <c r="A2308" s="3" t="s">
        <v>4796</v>
      </c>
      <c r="B2308" s="3" t="s">
        <v>57</v>
      </c>
      <c r="C2308" s="3" t="s">
        <v>4797</v>
      </c>
      <c r="D2308" s="3" t="s">
        <v>4798</v>
      </c>
      <c r="E2308" s="3">
        <v>3</v>
      </c>
      <c r="F2308" s="3">
        <v>49866034</v>
      </c>
      <c r="G2308" s="3">
        <v>49894007</v>
      </c>
      <c r="H2308" s="3">
        <v>-1</v>
      </c>
      <c r="I2308" s="3">
        <v>2.2274121682230901E-4</v>
      </c>
      <c r="J2308" s="3">
        <v>3.63397419462567E-2</v>
      </c>
      <c r="K2308" s="3">
        <v>0.34091547788313398</v>
      </c>
      <c r="L2308" s="3">
        <f t="shared" si="36"/>
        <v>1.2665600485243609</v>
      </c>
    </row>
    <row r="2309" spans="1:12" x14ac:dyDescent="0.25">
      <c r="A2309" s="3" t="s">
        <v>4799</v>
      </c>
      <c r="B2309" s="3" t="s">
        <v>145</v>
      </c>
      <c r="C2309" s="3" t="s">
        <v>4800</v>
      </c>
      <c r="D2309" s="3" t="s">
        <v>4801</v>
      </c>
      <c r="E2309" s="3">
        <v>9</v>
      </c>
      <c r="F2309" s="3">
        <v>131217465</v>
      </c>
      <c r="G2309" s="3">
        <v>131263571</v>
      </c>
      <c r="H2309" s="3">
        <v>1</v>
      </c>
      <c r="I2309" s="3">
        <v>2.2299299290838399E-4</v>
      </c>
      <c r="J2309" s="3">
        <v>3.6349306477628199E-2</v>
      </c>
      <c r="K2309" s="3">
        <v>0.34153457649893498</v>
      </c>
      <c r="L2309" s="3">
        <f t="shared" si="36"/>
        <v>1.2671036795892956</v>
      </c>
    </row>
    <row r="2310" spans="1:12" x14ac:dyDescent="0.25">
      <c r="A2310" s="3" t="s">
        <v>64</v>
      </c>
      <c r="B2310" s="3" t="s">
        <v>187</v>
      </c>
      <c r="C2310" s="3" t="s">
        <v>66</v>
      </c>
      <c r="D2310" s="3" t="s">
        <v>67</v>
      </c>
      <c r="E2310" s="3">
        <v>12</v>
      </c>
      <c r="F2310" s="3">
        <v>49315767</v>
      </c>
      <c r="G2310" s="3">
        <v>49333446</v>
      </c>
      <c r="H2310" s="3">
        <v>-1</v>
      </c>
      <c r="I2310" s="3">
        <v>2.2295656364083199E-4</v>
      </c>
      <c r="J2310" s="3">
        <v>3.6349306477628199E-2</v>
      </c>
      <c r="K2310" s="3">
        <v>9.7188316100499994E-2</v>
      </c>
      <c r="L2310" s="3">
        <f t="shared" si="36"/>
        <v>1.0696867058065991</v>
      </c>
    </row>
    <row r="2311" spans="1:12" x14ac:dyDescent="0.25">
      <c r="A2311" s="3" t="s">
        <v>4802</v>
      </c>
      <c r="B2311" s="3" t="s">
        <v>279</v>
      </c>
      <c r="C2311" s="3" t="s">
        <v>4803</v>
      </c>
      <c r="D2311" s="3" t="s">
        <v>4804</v>
      </c>
      <c r="E2311" s="3">
        <v>19</v>
      </c>
      <c r="F2311" s="3">
        <v>36605191</v>
      </c>
      <c r="G2311" s="3">
        <v>36616849</v>
      </c>
      <c r="H2311" s="3">
        <v>1</v>
      </c>
      <c r="I2311" s="3">
        <v>2.23333824095954E-4</v>
      </c>
      <c r="J2311" s="3">
        <v>3.6389104493888901E-2</v>
      </c>
      <c r="K2311" s="3">
        <v>0.24889424979055699</v>
      </c>
      <c r="L2311" s="3">
        <f t="shared" si="36"/>
        <v>1.1882959992217346</v>
      </c>
    </row>
    <row r="2312" spans="1:12" x14ac:dyDescent="0.25">
      <c r="A2312" s="3" t="s">
        <v>4132</v>
      </c>
      <c r="B2312" s="3" t="s">
        <v>172</v>
      </c>
      <c r="C2312" s="3" t="s">
        <v>4133</v>
      </c>
      <c r="D2312" s="3" t="s">
        <v>4134</v>
      </c>
      <c r="E2312" s="3">
        <v>2</v>
      </c>
      <c r="F2312" s="3">
        <v>232318242</v>
      </c>
      <c r="G2312" s="3">
        <v>232348352</v>
      </c>
      <c r="H2312" s="3">
        <v>-1</v>
      </c>
      <c r="I2312" s="3">
        <v>2.23989806553661E-4</v>
      </c>
      <c r="J2312" s="3">
        <v>3.6480195313838198E-2</v>
      </c>
      <c r="K2312" s="3">
        <v>9.9095889996962006E-2</v>
      </c>
      <c r="L2312" s="3">
        <f t="shared" si="36"/>
        <v>1.0711020125645432</v>
      </c>
    </row>
    <row r="2313" spans="1:12" x14ac:dyDescent="0.25">
      <c r="A2313" s="3" t="s">
        <v>194</v>
      </c>
      <c r="B2313" s="3" t="s">
        <v>172</v>
      </c>
      <c r="C2313" s="3" t="s">
        <v>196</v>
      </c>
      <c r="D2313" s="3" t="s">
        <v>197</v>
      </c>
      <c r="E2313" s="3">
        <v>19</v>
      </c>
      <c r="F2313" s="3">
        <v>49956426</v>
      </c>
      <c r="G2313" s="3">
        <v>49974305</v>
      </c>
      <c r="H2313" s="3">
        <v>1</v>
      </c>
      <c r="I2313" s="3">
        <v>2.24125567257868E-4</v>
      </c>
      <c r="J2313" s="3">
        <v>3.6486517844139699E-2</v>
      </c>
      <c r="K2313" s="3">
        <v>0.13724417223115001</v>
      </c>
      <c r="L2313" s="3">
        <f t="shared" si="36"/>
        <v>1.09980227212176</v>
      </c>
    </row>
    <row r="2314" spans="1:12" x14ac:dyDescent="0.25">
      <c r="A2314" s="3" t="s">
        <v>4805</v>
      </c>
      <c r="B2314" s="3" t="s">
        <v>350</v>
      </c>
      <c r="C2314" s="3" t="s">
        <v>4806</v>
      </c>
      <c r="D2314" s="3" t="s">
        <v>4807</v>
      </c>
      <c r="E2314" s="3">
        <v>21</v>
      </c>
      <c r="F2314" s="3">
        <v>15281895</v>
      </c>
      <c r="G2314" s="3">
        <v>15352758</v>
      </c>
      <c r="H2314" s="3">
        <v>-1</v>
      </c>
      <c r="I2314" s="3">
        <v>2.2487668654712101E-4</v>
      </c>
      <c r="J2314" s="3">
        <v>3.6592968887150197E-2</v>
      </c>
      <c r="K2314" s="3">
        <v>-2.24348224825246E-3</v>
      </c>
      <c r="L2314" s="3">
        <f t="shared" si="36"/>
        <v>0.9984461450895642</v>
      </c>
    </row>
    <row r="2315" spans="1:12" x14ac:dyDescent="0.25">
      <c r="A2315" s="3" t="s">
        <v>4808</v>
      </c>
      <c r="B2315" s="3" t="s">
        <v>133</v>
      </c>
      <c r="C2315" s="3" t="s">
        <v>4809</v>
      </c>
      <c r="D2315" s="3" t="s">
        <v>4810</v>
      </c>
      <c r="E2315" s="3">
        <v>10</v>
      </c>
      <c r="F2315" s="3">
        <v>58116989</v>
      </c>
      <c r="G2315" s="3">
        <v>58121036</v>
      </c>
      <c r="H2315" s="3">
        <v>-1</v>
      </c>
      <c r="I2315" s="3">
        <v>2.2517380935543199E-4</v>
      </c>
      <c r="J2315" s="3">
        <v>3.6625483454112401E-2</v>
      </c>
      <c r="K2315" s="3">
        <v>0.136327915681869</v>
      </c>
      <c r="L2315" s="3">
        <f t="shared" si="36"/>
        <v>1.0991040087479083</v>
      </c>
    </row>
    <row r="2316" spans="1:12" x14ac:dyDescent="0.25">
      <c r="A2316" s="3" t="s">
        <v>2999</v>
      </c>
      <c r="B2316" s="3" t="s">
        <v>55</v>
      </c>
      <c r="C2316" s="3" t="s">
        <v>3000</v>
      </c>
      <c r="D2316" s="3" t="s">
        <v>3001</v>
      </c>
      <c r="E2316" s="3">
        <v>8</v>
      </c>
      <c r="F2316" s="3">
        <v>117778742</v>
      </c>
      <c r="G2316" s="3">
        <v>117861702</v>
      </c>
      <c r="H2316" s="3">
        <v>1</v>
      </c>
      <c r="I2316" s="3">
        <v>2.25631007313521E-4</v>
      </c>
      <c r="J2316" s="3">
        <v>3.6630603706414702E-2</v>
      </c>
      <c r="K2316" s="3">
        <v>1.7109869969153</v>
      </c>
      <c r="L2316" s="3">
        <f t="shared" si="36"/>
        <v>3.2738472188766581</v>
      </c>
    </row>
    <row r="2317" spans="1:12" x14ac:dyDescent="0.25">
      <c r="A2317" s="3" t="s">
        <v>4811</v>
      </c>
      <c r="B2317" s="3" t="s">
        <v>132</v>
      </c>
      <c r="C2317" s="3" t="s">
        <v>4812</v>
      </c>
      <c r="D2317" s="3" t="s">
        <v>4813</v>
      </c>
      <c r="E2317" s="3">
        <v>17</v>
      </c>
      <c r="F2317" s="3">
        <v>6546635</v>
      </c>
      <c r="G2317" s="3">
        <v>6554954</v>
      </c>
      <c r="H2317" s="3">
        <v>-1</v>
      </c>
      <c r="I2317" s="3">
        <v>2.25670614351185E-4</v>
      </c>
      <c r="J2317" s="3">
        <v>3.6630603706414702E-2</v>
      </c>
      <c r="K2317" s="3">
        <v>0.79997856778326604</v>
      </c>
      <c r="L2317" s="3">
        <f t="shared" si="36"/>
        <v>1.7410752615421374</v>
      </c>
    </row>
    <row r="2318" spans="1:12" x14ac:dyDescent="0.25">
      <c r="A2318" s="3" t="s">
        <v>4640</v>
      </c>
      <c r="B2318" s="3" t="s">
        <v>327</v>
      </c>
      <c r="C2318" s="3" t="s">
        <v>4641</v>
      </c>
      <c r="D2318" s="3" t="s">
        <v>4642</v>
      </c>
      <c r="E2318" s="3">
        <v>17</v>
      </c>
      <c r="F2318" s="3">
        <v>5344232</v>
      </c>
      <c r="G2318" s="3">
        <v>5372380</v>
      </c>
      <c r="H2318" s="3">
        <v>-1</v>
      </c>
      <c r="I2318" s="3">
        <v>2.2554893983607201E-4</v>
      </c>
      <c r="J2318" s="3">
        <v>3.6630603706414702E-2</v>
      </c>
      <c r="K2318" s="3">
        <v>0.50708468930666595</v>
      </c>
      <c r="L2318" s="3">
        <f t="shared" si="36"/>
        <v>1.4211754667940732</v>
      </c>
    </row>
    <row r="2319" spans="1:12" x14ac:dyDescent="0.25">
      <c r="A2319" s="3" t="s">
        <v>1612</v>
      </c>
      <c r="B2319" s="3" t="s">
        <v>111</v>
      </c>
      <c r="D2319" s="3" t="s">
        <v>1613</v>
      </c>
      <c r="E2319" s="3">
        <v>7</v>
      </c>
      <c r="F2319" s="3">
        <v>30562759</v>
      </c>
      <c r="G2319" s="3">
        <v>30564151</v>
      </c>
      <c r="H2319" s="3">
        <v>-1</v>
      </c>
      <c r="I2319" s="3">
        <v>2.2584532920424499E-4</v>
      </c>
      <c r="J2319" s="3">
        <v>3.6630603706414702E-2</v>
      </c>
      <c r="K2319" s="3">
        <v>9.9484641588550707E-2</v>
      </c>
      <c r="L2319" s="3">
        <f t="shared" si="36"/>
        <v>1.0713906728194011</v>
      </c>
    </row>
    <row r="2320" spans="1:12" x14ac:dyDescent="0.25">
      <c r="A2320" s="3" t="s">
        <v>1182</v>
      </c>
      <c r="B2320" s="3" t="s">
        <v>17</v>
      </c>
      <c r="C2320" s="3" t="s">
        <v>1183</v>
      </c>
      <c r="D2320" s="3" t="s">
        <v>1184</v>
      </c>
      <c r="E2320" s="3">
        <v>1</v>
      </c>
      <c r="F2320" s="3">
        <v>28832492</v>
      </c>
      <c r="G2320" s="3">
        <v>28837404</v>
      </c>
      <c r="H2320" s="3">
        <v>1</v>
      </c>
      <c r="I2320" s="3">
        <v>2.2559979753342501E-4</v>
      </c>
      <c r="J2320" s="3">
        <v>3.6630603706414702E-2</v>
      </c>
      <c r="K2320" s="3">
        <v>8.8071502162211601E-2</v>
      </c>
      <c r="L2320" s="3">
        <f t="shared" si="36"/>
        <v>1.0629483543914919</v>
      </c>
    </row>
    <row r="2321" spans="1:12" x14ac:dyDescent="0.25">
      <c r="A2321" s="3" t="s">
        <v>3131</v>
      </c>
      <c r="B2321" s="3" t="s">
        <v>104</v>
      </c>
      <c r="C2321" s="3" t="s">
        <v>3132</v>
      </c>
      <c r="D2321" s="3" t="s">
        <v>3133</v>
      </c>
      <c r="E2321" s="3">
        <v>20</v>
      </c>
      <c r="F2321" s="3">
        <v>57414773</v>
      </c>
      <c r="G2321" s="3">
        <v>57486247</v>
      </c>
      <c r="H2321" s="3">
        <v>1</v>
      </c>
      <c r="I2321" s="3">
        <v>2.2583720615939999E-4</v>
      </c>
      <c r="J2321" s="3">
        <v>3.6630603706414702E-2</v>
      </c>
      <c r="K2321" s="3">
        <v>-0.4493311892397</v>
      </c>
      <c r="L2321" s="3">
        <f t="shared" si="36"/>
        <v>0.73238229021277779</v>
      </c>
    </row>
    <row r="2322" spans="1:12" x14ac:dyDescent="0.25">
      <c r="A2322" s="3" t="s">
        <v>4318</v>
      </c>
      <c r="B2322" s="3" t="s">
        <v>401</v>
      </c>
      <c r="C2322" s="3" t="s">
        <v>4319</v>
      </c>
      <c r="D2322" s="3" t="s">
        <v>4320</v>
      </c>
      <c r="E2322" s="3" t="s">
        <v>15</v>
      </c>
      <c r="F2322" s="3">
        <v>129473874</v>
      </c>
      <c r="G2322" s="3">
        <v>129507335</v>
      </c>
      <c r="H2322" s="3">
        <v>1</v>
      </c>
      <c r="I2322" s="3">
        <v>2.2588654931051099E-4</v>
      </c>
      <c r="J2322" s="3">
        <v>3.6630603706414702E-2</v>
      </c>
      <c r="K2322" s="3">
        <v>-1.08247045194094</v>
      </c>
      <c r="L2322" s="3">
        <f t="shared" si="36"/>
        <v>0.47221950817887953</v>
      </c>
    </row>
    <row r="2323" spans="1:12" x14ac:dyDescent="0.25">
      <c r="A2323" s="3" t="s">
        <v>97</v>
      </c>
      <c r="B2323" s="3" t="s">
        <v>321</v>
      </c>
      <c r="C2323" s="3" t="s">
        <v>98</v>
      </c>
      <c r="D2323" s="3" t="s">
        <v>99</v>
      </c>
      <c r="E2323" s="3">
        <v>1</v>
      </c>
      <c r="F2323" s="3">
        <v>39876151</v>
      </c>
      <c r="G2323" s="3">
        <v>39882154</v>
      </c>
      <c r="H2323" s="3">
        <v>1</v>
      </c>
      <c r="I2323" s="3">
        <v>2.2628606244729101E-4</v>
      </c>
      <c r="J2323" s="3">
        <v>3.6638689174160299E-2</v>
      </c>
      <c r="K2323" s="3">
        <v>0.45129904774965002</v>
      </c>
      <c r="L2323" s="3">
        <f t="shared" si="36"/>
        <v>1.3672708360811781</v>
      </c>
    </row>
    <row r="2324" spans="1:12" x14ac:dyDescent="0.25">
      <c r="A2324" s="3" t="s">
        <v>4527</v>
      </c>
      <c r="B2324" s="3" t="s">
        <v>38</v>
      </c>
      <c r="C2324" s="3" t="s">
        <v>4528</v>
      </c>
      <c r="D2324" s="3" t="s">
        <v>4529</v>
      </c>
      <c r="E2324" s="3">
        <v>1</v>
      </c>
      <c r="F2324" s="3">
        <v>204485511</v>
      </c>
      <c r="G2324" s="3">
        <v>204542871</v>
      </c>
      <c r="H2324" s="3">
        <v>1</v>
      </c>
      <c r="I2324" s="3">
        <v>2.2632578691309001E-4</v>
      </c>
      <c r="J2324" s="3">
        <v>3.6638689174160299E-2</v>
      </c>
      <c r="K2324" s="3">
        <v>0.21380026490545401</v>
      </c>
      <c r="L2324" s="3">
        <f t="shared" si="36"/>
        <v>1.1597390823649092</v>
      </c>
    </row>
    <row r="2325" spans="1:12" x14ac:dyDescent="0.25">
      <c r="A2325" s="3" t="s">
        <v>4814</v>
      </c>
      <c r="B2325" s="3" t="s">
        <v>133</v>
      </c>
      <c r="C2325" s="3" t="s">
        <v>4815</v>
      </c>
      <c r="D2325" s="3" t="s">
        <v>4816</v>
      </c>
      <c r="E2325" s="3">
        <v>9</v>
      </c>
      <c r="F2325" s="3">
        <v>88641061</v>
      </c>
      <c r="G2325" s="3">
        <v>88715088</v>
      </c>
      <c r="H2325" s="3">
        <v>-1</v>
      </c>
      <c r="I2325" s="3">
        <v>2.26293658231291E-4</v>
      </c>
      <c r="J2325" s="3">
        <v>3.6638689174160299E-2</v>
      </c>
      <c r="K2325" s="3">
        <v>0.154211604753518</v>
      </c>
      <c r="L2325" s="3">
        <f t="shared" si="36"/>
        <v>1.1128133285499362</v>
      </c>
    </row>
    <row r="2326" spans="1:12" x14ac:dyDescent="0.25">
      <c r="A2326" s="3" t="s">
        <v>3105</v>
      </c>
      <c r="B2326" s="3" t="s">
        <v>40</v>
      </c>
      <c r="C2326" s="3" t="s">
        <v>3106</v>
      </c>
      <c r="D2326" s="3" t="s">
        <v>3107</v>
      </c>
      <c r="E2326" s="3">
        <v>12</v>
      </c>
      <c r="F2326" s="3">
        <v>133200348</v>
      </c>
      <c r="G2326" s="3">
        <v>133263951</v>
      </c>
      <c r="H2326" s="3">
        <v>-1</v>
      </c>
      <c r="I2326" s="3">
        <v>2.2630395625382899E-4</v>
      </c>
      <c r="J2326" s="3">
        <v>3.6638689174160299E-2</v>
      </c>
      <c r="K2326" s="3">
        <v>-0.109336112461333</v>
      </c>
      <c r="L2326" s="3">
        <f t="shared" si="36"/>
        <v>0.92701454968539099</v>
      </c>
    </row>
    <row r="2327" spans="1:12" x14ac:dyDescent="0.25">
      <c r="A2327" s="3" t="s">
        <v>4817</v>
      </c>
      <c r="B2327" s="3" t="s">
        <v>279</v>
      </c>
      <c r="C2327" s="3" t="s">
        <v>4818</v>
      </c>
      <c r="D2327" s="3" t="s">
        <v>4819</v>
      </c>
      <c r="E2327" s="3">
        <v>19</v>
      </c>
      <c r="F2327" s="3">
        <v>13001840</v>
      </c>
      <c r="G2327" s="3">
        <v>13025021</v>
      </c>
      <c r="H2327" s="3">
        <v>1</v>
      </c>
      <c r="I2327" s="3">
        <v>2.26721174231195E-4</v>
      </c>
      <c r="J2327" s="3">
        <v>3.6686917024714397E-2</v>
      </c>
      <c r="K2327" s="3">
        <v>0.75551100792338499</v>
      </c>
      <c r="L2327" s="3">
        <f t="shared" si="36"/>
        <v>1.6882294634943606</v>
      </c>
    </row>
    <row r="2328" spans="1:12" x14ac:dyDescent="0.25">
      <c r="A2328" s="3" t="s">
        <v>4820</v>
      </c>
      <c r="B2328" s="3" t="s">
        <v>75</v>
      </c>
      <c r="C2328" s="3" t="s">
        <v>4821</v>
      </c>
      <c r="D2328" s="3" t="s">
        <v>4822</v>
      </c>
      <c r="E2328" s="3">
        <v>16</v>
      </c>
      <c r="F2328" s="3">
        <v>16242785</v>
      </c>
      <c r="G2328" s="3">
        <v>16317379</v>
      </c>
      <c r="H2328" s="3">
        <v>-1</v>
      </c>
      <c r="I2328" s="3">
        <v>2.2697316222503801E-4</v>
      </c>
      <c r="J2328" s="3">
        <v>3.6711909215549801E-2</v>
      </c>
      <c r="K2328" s="3">
        <v>1.64822939636822</v>
      </c>
      <c r="L2328" s="3">
        <f t="shared" si="36"/>
        <v>3.1344871086955322</v>
      </c>
    </row>
    <row r="2329" spans="1:12" x14ac:dyDescent="0.25">
      <c r="A2329" s="3" t="s">
        <v>4823</v>
      </c>
      <c r="B2329" s="3" t="s">
        <v>44</v>
      </c>
      <c r="C2329" s="3" t="s">
        <v>4824</v>
      </c>
      <c r="D2329" s="3" t="s">
        <v>4825</v>
      </c>
      <c r="E2329" s="3">
        <v>22</v>
      </c>
      <c r="F2329" s="3">
        <v>50166931</v>
      </c>
      <c r="G2329" s="3">
        <v>50221160</v>
      </c>
      <c r="H2329" s="3">
        <v>-1</v>
      </c>
      <c r="I2329" s="3">
        <v>2.2715837617078599E-4</v>
      </c>
      <c r="J2329" s="3">
        <v>3.6726084166629203E-2</v>
      </c>
      <c r="K2329" s="3">
        <v>0.38775546595136701</v>
      </c>
      <c r="L2329" s="3">
        <f t="shared" si="36"/>
        <v>1.3083562887724458</v>
      </c>
    </row>
    <row r="2330" spans="1:12" x14ac:dyDescent="0.25">
      <c r="A2330" s="3" t="s">
        <v>188</v>
      </c>
      <c r="B2330" s="3" t="s">
        <v>80</v>
      </c>
      <c r="C2330" s="3" t="s">
        <v>189</v>
      </c>
      <c r="D2330" s="3" t="s">
        <v>190</v>
      </c>
      <c r="E2330" s="3">
        <v>19</v>
      </c>
      <c r="F2330" s="3">
        <v>5691845</v>
      </c>
      <c r="G2330" s="3">
        <v>5720583</v>
      </c>
      <c r="H2330" s="3">
        <v>-1</v>
      </c>
      <c r="I2330" s="3">
        <v>2.27378789753916E-4</v>
      </c>
      <c r="J2330" s="3">
        <v>3.6745935442318002E-2</v>
      </c>
      <c r="K2330" s="3">
        <v>-9.3853205670725706E-2</v>
      </c>
      <c r="L2330" s="3">
        <f t="shared" si="36"/>
        <v>0.93701678355051854</v>
      </c>
    </row>
    <row r="2331" spans="1:12" x14ac:dyDescent="0.25">
      <c r="A2331" s="3" t="s">
        <v>791</v>
      </c>
      <c r="B2331" s="3" t="s">
        <v>109</v>
      </c>
      <c r="C2331" s="3" t="s">
        <v>792</v>
      </c>
      <c r="D2331" s="3" t="s">
        <v>793</v>
      </c>
      <c r="E2331" s="3">
        <v>11</v>
      </c>
      <c r="F2331" s="3">
        <v>118175260</v>
      </c>
      <c r="G2331" s="3">
        <v>118186890</v>
      </c>
      <c r="H2331" s="3">
        <v>1</v>
      </c>
      <c r="I2331" s="3">
        <v>2.2786793010931301E-4</v>
      </c>
      <c r="J2331" s="3">
        <v>3.6809179086010002E-2</v>
      </c>
      <c r="K2331" s="3">
        <v>2.8522766123265599</v>
      </c>
      <c r="L2331" s="3">
        <f t="shared" si="36"/>
        <v>7.2213902661848834</v>
      </c>
    </row>
    <row r="2332" spans="1:12" x14ac:dyDescent="0.25">
      <c r="A2332" s="3" t="s">
        <v>4826</v>
      </c>
      <c r="B2332" s="3" t="s">
        <v>104</v>
      </c>
      <c r="C2332" s="3" t="s">
        <v>4827</v>
      </c>
      <c r="D2332" s="3" t="s">
        <v>4828</v>
      </c>
      <c r="E2332" s="3">
        <v>19</v>
      </c>
      <c r="F2332" s="3">
        <v>49660998</v>
      </c>
      <c r="G2332" s="3">
        <v>49715093</v>
      </c>
      <c r="H2332" s="3">
        <v>1</v>
      </c>
      <c r="I2332" s="3">
        <v>2.2812396051403799E-4</v>
      </c>
      <c r="J2332" s="3">
        <v>3.6834728659886198E-2</v>
      </c>
      <c r="K2332" s="3">
        <v>1.07649333660727</v>
      </c>
      <c r="L2332" s="3">
        <f t="shared" si="36"/>
        <v>2.108903873262685</v>
      </c>
    </row>
    <row r="2333" spans="1:12" x14ac:dyDescent="0.25">
      <c r="A2333" s="3" t="s">
        <v>4829</v>
      </c>
      <c r="B2333" s="3" t="s">
        <v>125</v>
      </c>
      <c r="D2333" s="3" t="s">
        <v>4830</v>
      </c>
      <c r="E2333" s="3">
        <v>6</v>
      </c>
      <c r="F2333" s="3">
        <v>25015180</v>
      </c>
      <c r="G2333" s="3">
        <v>25042398</v>
      </c>
      <c r="H2333" s="3">
        <v>-1</v>
      </c>
      <c r="I2333" s="3">
        <v>2.28320245232311E-4</v>
      </c>
      <c r="J2333" s="3">
        <v>3.6850613439548797E-2</v>
      </c>
      <c r="K2333" s="3">
        <v>-0.46703499859213599</v>
      </c>
      <c r="L2333" s="3">
        <f t="shared" si="36"/>
        <v>0.72344989242450453</v>
      </c>
    </row>
    <row r="2334" spans="1:12" x14ac:dyDescent="0.25">
      <c r="A2334" s="3" t="s">
        <v>4831</v>
      </c>
      <c r="B2334" s="3" t="s">
        <v>132</v>
      </c>
      <c r="C2334" s="3" t="s">
        <v>4832</v>
      </c>
      <c r="D2334" s="3" t="s">
        <v>4833</v>
      </c>
      <c r="E2334" s="3">
        <v>19</v>
      </c>
      <c r="F2334" s="3">
        <v>55996371</v>
      </c>
      <c r="G2334" s="3">
        <v>55998935</v>
      </c>
      <c r="H2334" s="3">
        <v>1</v>
      </c>
      <c r="I2334" s="3">
        <v>2.28497106895107E-4</v>
      </c>
      <c r="J2334" s="3">
        <v>3.6851615965655997E-2</v>
      </c>
      <c r="K2334" s="3">
        <v>0.34588177672640402</v>
      </c>
      <c r="L2334" s="3">
        <f t="shared" si="36"/>
        <v>1.2709275374466635</v>
      </c>
    </row>
    <row r="2335" spans="1:12" x14ac:dyDescent="0.25">
      <c r="A2335" s="3" t="s">
        <v>671</v>
      </c>
      <c r="B2335" s="3" t="s">
        <v>55</v>
      </c>
      <c r="C2335" s="3" t="s">
        <v>672</v>
      </c>
      <c r="D2335" s="3" t="s">
        <v>673</v>
      </c>
      <c r="E2335" s="3">
        <v>17</v>
      </c>
      <c r="F2335" s="3">
        <v>8924859</v>
      </c>
      <c r="G2335" s="3">
        <v>9147317</v>
      </c>
      <c r="H2335" s="3">
        <v>1</v>
      </c>
      <c r="I2335" s="3">
        <v>2.2852227700538599E-4</v>
      </c>
      <c r="J2335" s="3">
        <v>3.6851615965655997E-2</v>
      </c>
      <c r="K2335" s="3">
        <v>-0.36154070921880299</v>
      </c>
      <c r="L2335" s="3">
        <f t="shared" si="36"/>
        <v>0.77833292415939892</v>
      </c>
    </row>
    <row r="2336" spans="1:12" x14ac:dyDescent="0.25">
      <c r="A2336" s="3" t="s">
        <v>4834</v>
      </c>
      <c r="B2336" s="3" t="s">
        <v>44</v>
      </c>
      <c r="C2336" s="3" t="s">
        <v>4835</v>
      </c>
      <c r="D2336" s="3" t="s">
        <v>4836</v>
      </c>
      <c r="E2336" s="3">
        <v>2</v>
      </c>
      <c r="F2336" s="3">
        <v>99777890</v>
      </c>
      <c r="G2336" s="3">
        <v>99797521</v>
      </c>
      <c r="H2336" s="3">
        <v>-1</v>
      </c>
      <c r="I2336" s="3">
        <v>2.2910686838501101E-4</v>
      </c>
      <c r="J2336" s="3">
        <v>3.6914255709112699E-2</v>
      </c>
      <c r="K2336" s="3">
        <v>0.70945017933925802</v>
      </c>
      <c r="L2336" s="3">
        <f t="shared" si="36"/>
        <v>1.6351808200823335</v>
      </c>
    </row>
    <row r="2337" spans="1:12" x14ac:dyDescent="0.25">
      <c r="A2337" s="3" t="s">
        <v>1914</v>
      </c>
      <c r="B2337" s="3" t="s">
        <v>153</v>
      </c>
      <c r="C2337" s="3" t="s">
        <v>1915</v>
      </c>
      <c r="D2337" s="3" t="s">
        <v>1916</v>
      </c>
      <c r="E2337" s="3">
        <v>16</v>
      </c>
      <c r="F2337" s="3">
        <v>22308730</v>
      </c>
      <c r="G2337" s="3">
        <v>22346424</v>
      </c>
      <c r="H2337" s="3">
        <v>1</v>
      </c>
      <c r="I2337" s="3">
        <v>2.2908487338009999E-4</v>
      </c>
      <c r="J2337" s="3">
        <v>3.6914255709112699E-2</v>
      </c>
      <c r="K2337" s="3">
        <v>0.21190744243607401</v>
      </c>
      <c r="L2337" s="3">
        <f t="shared" si="36"/>
        <v>1.1582184971283151</v>
      </c>
    </row>
    <row r="2338" spans="1:12" x14ac:dyDescent="0.25">
      <c r="A2338" s="3" t="s">
        <v>4837</v>
      </c>
      <c r="B2338" s="3" t="s">
        <v>65</v>
      </c>
      <c r="C2338" s="3" t="s">
        <v>4838</v>
      </c>
      <c r="D2338" s="3" t="s">
        <v>4839</v>
      </c>
      <c r="E2338" s="3">
        <v>5</v>
      </c>
      <c r="F2338" s="3">
        <v>162887209</v>
      </c>
      <c r="G2338" s="3">
        <v>162918947</v>
      </c>
      <c r="H2338" s="3">
        <v>1</v>
      </c>
      <c r="I2338" s="3">
        <v>2.2926137879327501E-4</v>
      </c>
      <c r="J2338" s="3">
        <v>3.69233445755116E-2</v>
      </c>
      <c r="K2338" s="3">
        <v>-1.0039822389603801</v>
      </c>
      <c r="L2338" s="3">
        <f t="shared" si="36"/>
        <v>0.49862176417803605</v>
      </c>
    </row>
    <row r="2339" spans="1:12" x14ac:dyDescent="0.25">
      <c r="A2339" s="3" t="s">
        <v>683</v>
      </c>
      <c r="B2339" s="3" t="s">
        <v>101</v>
      </c>
      <c r="C2339" s="3" t="s">
        <v>684</v>
      </c>
      <c r="D2339" s="3" t="s">
        <v>685</v>
      </c>
      <c r="E2339" s="3">
        <v>1</v>
      </c>
      <c r="F2339" s="3">
        <v>243287730</v>
      </c>
      <c r="G2339" s="3">
        <v>243418650</v>
      </c>
      <c r="H2339" s="3">
        <v>-1</v>
      </c>
      <c r="I2339" s="3">
        <v>2.29488304830142E-4</v>
      </c>
      <c r="J2339" s="3">
        <v>3.6944083468168701E-2</v>
      </c>
      <c r="K2339" s="3">
        <v>6.6009359059414798</v>
      </c>
      <c r="L2339" s="3">
        <f t="shared" si="36"/>
        <v>97.068810369409945</v>
      </c>
    </row>
    <row r="2340" spans="1:12" x14ac:dyDescent="0.25">
      <c r="A2340" s="3" t="s">
        <v>4840</v>
      </c>
      <c r="B2340" s="3" t="s">
        <v>133</v>
      </c>
      <c r="C2340" s="3" t="s">
        <v>4841</v>
      </c>
      <c r="D2340" s="3" t="s">
        <v>4842</v>
      </c>
      <c r="E2340" s="3">
        <v>8</v>
      </c>
      <c r="F2340" s="3">
        <v>9911778</v>
      </c>
      <c r="G2340" s="3">
        <v>10286401</v>
      </c>
      <c r="H2340" s="3">
        <v>1</v>
      </c>
      <c r="I2340" s="3">
        <v>2.2988307207204501E-4</v>
      </c>
      <c r="J2340" s="3">
        <v>3.6980802156131899E-2</v>
      </c>
      <c r="K2340" s="3">
        <v>1.41822695304154E-2</v>
      </c>
      <c r="L2340" s="3">
        <f t="shared" si="36"/>
        <v>1.0098788772419529</v>
      </c>
    </row>
    <row r="2341" spans="1:12" x14ac:dyDescent="0.25">
      <c r="A2341" s="3" t="s">
        <v>4843</v>
      </c>
      <c r="B2341" s="3" t="s">
        <v>259</v>
      </c>
      <c r="C2341" s="3" t="s">
        <v>4844</v>
      </c>
      <c r="D2341" s="3" t="s">
        <v>4845</v>
      </c>
      <c r="E2341" s="3">
        <v>15</v>
      </c>
      <c r="F2341" s="3">
        <v>72114632</v>
      </c>
      <c r="G2341" s="3">
        <v>72410918</v>
      </c>
      <c r="H2341" s="3">
        <v>-1</v>
      </c>
      <c r="I2341" s="3">
        <v>2.2991289978093699E-4</v>
      </c>
      <c r="J2341" s="3">
        <v>3.6980802156131899E-2</v>
      </c>
      <c r="K2341" s="3">
        <v>-1.05265041350093</v>
      </c>
      <c r="L2341" s="3">
        <f t="shared" si="36"/>
        <v>0.48208170529676247</v>
      </c>
    </row>
    <row r="2342" spans="1:12" x14ac:dyDescent="0.25">
      <c r="A2342" s="3" t="s">
        <v>2372</v>
      </c>
      <c r="B2342" s="3" t="s">
        <v>89</v>
      </c>
      <c r="C2342" s="3" t="s">
        <v>2373</v>
      </c>
      <c r="D2342" s="3" t="s">
        <v>2374</v>
      </c>
      <c r="E2342" s="3">
        <v>16</v>
      </c>
      <c r="F2342" s="3">
        <v>3701640</v>
      </c>
      <c r="G2342" s="3">
        <v>3767598</v>
      </c>
      <c r="H2342" s="3">
        <v>-1</v>
      </c>
      <c r="I2342" s="3">
        <v>2.3010989326384301E-4</v>
      </c>
      <c r="J2342" s="3">
        <v>3.6987631541153997E-2</v>
      </c>
      <c r="K2342" s="3">
        <v>0.31732186736621598</v>
      </c>
      <c r="L2342" s="3">
        <f t="shared" si="36"/>
        <v>1.2460153724075687</v>
      </c>
    </row>
    <row r="2343" spans="1:12" x14ac:dyDescent="0.25">
      <c r="A2343" s="3" t="s">
        <v>4846</v>
      </c>
      <c r="B2343" s="3" t="s">
        <v>266</v>
      </c>
      <c r="D2343" s="3" t="s">
        <v>4847</v>
      </c>
      <c r="E2343" s="3">
        <v>16</v>
      </c>
      <c r="F2343" s="3">
        <v>81050397</v>
      </c>
      <c r="G2343" s="3">
        <v>81069364</v>
      </c>
      <c r="H2343" s="3">
        <v>-1</v>
      </c>
      <c r="I2343" s="3">
        <v>2.30151901709919E-4</v>
      </c>
      <c r="J2343" s="3">
        <v>3.6987631541153997E-2</v>
      </c>
      <c r="K2343" s="3">
        <v>-5.11037296241032E-2</v>
      </c>
      <c r="L2343" s="3">
        <f t="shared" si="36"/>
        <v>0.96519762476754578</v>
      </c>
    </row>
    <row r="2344" spans="1:12" x14ac:dyDescent="0.25">
      <c r="A2344" s="3" t="s">
        <v>4848</v>
      </c>
      <c r="B2344" s="3" t="s">
        <v>109</v>
      </c>
      <c r="C2344" s="3" t="s">
        <v>4849</v>
      </c>
      <c r="D2344" s="3" t="s">
        <v>4850</v>
      </c>
      <c r="E2344" s="3">
        <v>4</v>
      </c>
      <c r="F2344" s="3">
        <v>47452885</v>
      </c>
      <c r="G2344" s="3">
        <v>47465736</v>
      </c>
      <c r="H2344" s="3">
        <v>-1</v>
      </c>
      <c r="I2344" s="3">
        <v>2.30325890629275E-4</v>
      </c>
      <c r="J2344" s="3">
        <v>3.69997948642031E-2</v>
      </c>
      <c r="K2344" s="3">
        <v>0.12575753804416401</v>
      </c>
      <c r="L2344" s="3">
        <f t="shared" si="36"/>
        <v>1.0910804926708659</v>
      </c>
    </row>
    <row r="2345" spans="1:12" x14ac:dyDescent="0.25">
      <c r="A2345" s="3" t="s">
        <v>1079</v>
      </c>
      <c r="B2345" s="3" t="s">
        <v>38</v>
      </c>
      <c r="D2345" s="3" t="s">
        <v>1080</v>
      </c>
      <c r="E2345" s="3">
        <v>2</v>
      </c>
      <c r="F2345" s="3">
        <v>47293080</v>
      </c>
      <c r="G2345" s="3">
        <v>47403650</v>
      </c>
      <c r="H2345" s="3">
        <v>-1</v>
      </c>
      <c r="I2345" s="3">
        <v>2.3109513722430601E-4</v>
      </c>
      <c r="J2345" s="3">
        <v>3.7107529837354498E-2</v>
      </c>
      <c r="K2345" s="3">
        <v>8.4525875923272001E-2</v>
      </c>
      <c r="L2345" s="3">
        <f t="shared" si="36"/>
        <v>1.0603392165897279</v>
      </c>
    </row>
    <row r="2346" spans="1:12" x14ac:dyDescent="0.25">
      <c r="A2346" s="3" t="s">
        <v>3182</v>
      </c>
      <c r="B2346" s="3" t="s">
        <v>172</v>
      </c>
      <c r="C2346" s="3" t="s">
        <v>3183</v>
      </c>
      <c r="D2346" s="3" t="s">
        <v>3184</v>
      </c>
      <c r="E2346" s="3">
        <v>11</v>
      </c>
      <c r="F2346" s="3">
        <v>62201016</v>
      </c>
      <c r="G2346" s="3">
        <v>62323707</v>
      </c>
      <c r="H2346" s="3">
        <v>-1</v>
      </c>
      <c r="I2346" s="3">
        <v>2.3144491941326799E-4</v>
      </c>
      <c r="J2346" s="3">
        <v>3.7147847189170399E-2</v>
      </c>
      <c r="K2346" s="3">
        <v>0.869909828831397</v>
      </c>
      <c r="L2346" s="3">
        <f t="shared" si="36"/>
        <v>1.8275486716406868</v>
      </c>
    </row>
    <row r="2347" spans="1:12" x14ac:dyDescent="0.25">
      <c r="A2347" s="3" t="s">
        <v>4851</v>
      </c>
      <c r="B2347" s="3" t="s">
        <v>52</v>
      </c>
      <c r="C2347" s="3" t="s">
        <v>4852</v>
      </c>
      <c r="D2347" s="3" t="s">
        <v>4853</v>
      </c>
      <c r="E2347" s="3">
        <v>17</v>
      </c>
      <c r="F2347" s="3">
        <v>56378592</v>
      </c>
      <c r="G2347" s="3">
        <v>56406152</v>
      </c>
      <c r="H2347" s="3">
        <v>-1</v>
      </c>
      <c r="I2347" s="3">
        <v>2.31738925013019E-4</v>
      </c>
      <c r="J2347" s="3">
        <v>3.7179181617327403E-2</v>
      </c>
      <c r="K2347" s="3">
        <v>0.172299497852242</v>
      </c>
      <c r="L2347" s="3">
        <f t="shared" si="36"/>
        <v>1.126853134524284</v>
      </c>
    </row>
    <row r="2348" spans="1:12" x14ac:dyDescent="0.25">
      <c r="A2348" s="3" t="s">
        <v>4854</v>
      </c>
      <c r="B2348" s="3" t="s">
        <v>259</v>
      </c>
      <c r="C2348" s="3" t="s">
        <v>4855</v>
      </c>
      <c r="D2348" s="3" t="s">
        <v>4856</v>
      </c>
      <c r="E2348" s="3">
        <v>18</v>
      </c>
      <c r="F2348" s="3">
        <v>77732867</v>
      </c>
      <c r="G2348" s="3">
        <v>77793949</v>
      </c>
      <c r="H2348" s="3">
        <v>-1</v>
      </c>
      <c r="I2348" s="3">
        <v>2.31841928051903E-4</v>
      </c>
      <c r="J2348" s="3">
        <v>3.7179858783140701E-2</v>
      </c>
      <c r="K2348" s="3">
        <v>7.8705289957812397E-2</v>
      </c>
      <c r="L2348" s="3">
        <f t="shared" si="36"/>
        <v>1.0560698720713815</v>
      </c>
    </row>
    <row r="2349" spans="1:12" x14ac:dyDescent="0.25">
      <c r="A2349" s="3" t="s">
        <v>2200</v>
      </c>
      <c r="B2349" s="3" t="s">
        <v>266</v>
      </c>
      <c r="C2349" s="3" t="s">
        <v>2201</v>
      </c>
      <c r="D2349" s="3" t="s">
        <v>2202</v>
      </c>
      <c r="E2349" s="3">
        <v>12</v>
      </c>
      <c r="F2349" s="3">
        <v>122355768</v>
      </c>
      <c r="G2349" s="3">
        <v>122441833</v>
      </c>
      <c r="H2349" s="3">
        <v>1</v>
      </c>
      <c r="I2349" s="3">
        <v>2.3207706011722299E-4</v>
      </c>
      <c r="J2349" s="3">
        <v>3.7201715520034297E-2</v>
      </c>
      <c r="K2349" s="3">
        <v>0.20288393769632801</v>
      </c>
      <c r="L2349" s="3">
        <f t="shared" si="36"/>
        <v>1.1509968919075202</v>
      </c>
    </row>
    <row r="2350" spans="1:12" x14ac:dyDescent="0.25">
      <c r="A2350" s="3" t="s">
        <v>4857</v>
      </c>
      <c r="B2350" s="3" t="s">
        <v>327</v>
      </c>
      <c r="C2350" s="3" t="s">
        <v>4858</v>
      </c>
      <c r="D2350" s="3" t="s">
        <v>4859</v>
      </c>
      <c r="E2350" s="3">
        <v>2</v>
      </c>
      <c r="F2350" s="3">
        <v>171847333</v>
      </c>
      <c r="G2350" s="3">
        <v>172087824</v>
      </c>
      <c r="H2350" s="3">
        <v>-1</v>
      </c>
      <c r="I2350" s="3">
        <v>2.32506752694692E-4</v>
      </c>
      <c r="J2350" s="3">
        <v>3.72547282216832E-2</v>
      </c>
      <c r="K2350" s="3">
        <v>-4.8220984804869103E-2</v>
      </c>
      <c r="L2350" s="3">
        <f t="shared" si="36"/>
        <v>0.96712817841433918</v>
      </c>
    </row>
    <row r="2351" spans="1:12" x14ac:dyDescent="0.25">
      <c r="A2351" s="3" t="s">
        <v>1633</v>
      </c>
      <c r="B2351" s="3" t="s">
        <v>106</v>
      </c>
      <c r="C2351" s="3" t="s">
        <v>1634</v>
      </c>
      <c r="D2351" s="3" t="s">
        <v>1635</v>
      </c>
      <c r="E2351" s="3">
        <v>19</v>
      </c>
      <c r="F2351" s="3">
        <v>58388133</v>
      </c>
      <c r="G2351" s="3">
        <v>58427959</v>
      </c>
      <c r="H2351" s="3">
        <v>-1</v>
      </c>
      <c r="I2351" s="3">
        <v>2.3262894807368799E-4</v>
      </c>
      <c r="J2351" s="3">
        <v>3.7258446269732202E-2</v>
      </c>
      <c r="K2351" s="3">
        <v>0.152116248587819</v>
      </c>
      <c r="L2351" s="3">
        <f t="shared" si="36"/>
        <v>1.1111982624934862</v>
      </c>
    </row>
    <row r="2352" spans="1:12" x14ac:dyDescent="0.25">
      <c r="A2352" s="3" t="s">
        <v>2216</v>
      </c>
      <c r="B2352" s="3" t="s">
        <v>133</v>
      </c>
      <c r="C2352" s="3" t="s">
        <v>2217</v>
      </c>
      <c r="D2352" s="3" t="s">
        <v>2218</v>
      </c>
      <c r="E2352" s="3">
        <v>19</v>
      </c>
      <c r="F2352" s="3">
        <v>2425622</v>
      </c>
      <c r="G2352" s="3">
        <v>2427892</v>
      </c>
      <c r="H2352" s="3">
        <v>-1</v>
      </c>
      <c r="I2352" s="3">
        <v>2.3277860171059801E-4</v>
      </c>
      <c r="J2352" s="3">
        <v>3.7266557068923102E-2</v>
      </c>
      <c r="K2352" s="3">
        <v>8.1715824046893898E-2</v>
      </c>
      <c r="L2352" s="3">
        <f t="shared" si="36"/>
        <v>1.0582759196392442</v>
      </c>
    </row>
    <row r="2353" spans="1:12" x14ac:dyDescent="0.25">
      <c r="A2353" s="3" t="s">
        <v>4860</v>
      </c>
      <c r="B2353" s="3" t="s">
        <v>32</v>
      </c>
      <c r="C2353" s="3" t="s">
        <v>4861</v>
      </c>
      <c r="D2353" s="3" t="s">
        <v>4862</v>
      </c>
      <c r="E2353" s="3">
        <v>3</v>
      </c>
      <c r="F2353" s="3">
        <v>44596685</v>
      </c>
      <c r="G2353" s="3">
        <v>44624975</v>
      </c>
      <c r="H2353" s="3">
        <v>1</v>
      </c>
      <c r="I2353" s="3">
        <v>2.33659054236259E-4</v>
      </c>
      <c r="J2353" s="3">
        <v>3.7391608057632503E-2</v>
      </c>
      <c r="K2353" s="3">
        <v>-0.19685618255152701</v>
      </c>
      <c r="L2353" s="3">
        <f t="shared" si="36"/>
        <v>0.87244967302893273</v>
      </c>
    </row>
    <row r="2354" spans="1:12" x14ac:dyDescent="0.25">
      <c r="A2354" s="3" t="s">
        <v>4863</v>
      </c>
      <c r="B2354" s="3" t="s">
        <v>109</v>
      </c>
      <c r="C2354" s="3" t="s">
        <v>4864</v>
      </c>
      <c r="D2354" s="3" t="s">
        <v>4865</v>
      </c>
      <c r="E2354" s="3">
        <v>1</v>
      </c>
      <c r="F2354" s="3">
        <v>23832922</v>
      </c>
      <c r="G2354" s="3">
        <v>23857712</v>
      </c>
      <c r="H2354" s="3">
        <v>-1</v>
      </c>
      <c r="I2354" s="3">
        <v>2.3434805678963601E-4</v>
      </c>
      <c r="J2354" s="3">
        <v>3.7446404740992402E-2</v>
      </c>
      <c r="K2354" s="3">
        <v>0.94587197015799096</v>
      </c>
      <c r="L2354" s="3">
        <f t="shared" si="36"/>
        <v>1.9263528291161052</v>
      </c>
    </row>
    <row r="2355" spans="1:12" x14ac:dyDescent="0.25">
      <c r="A2355" s="3" t="s">
        <v>4866</v>
      </c>
      <c r="B2355" s="3" t="s">
        <v>28</v>
      </c>
      <c r="C2355" s="3" t="s">
        <v>4867</v>
      </c>
      <c r="D2355" s="3" t="s">
        <v>4868</v>
      </c>
      <c r="E2355" s="3">
        <v>10</v>
      </c>
      <c r="F2355" s="3">
        <v>82297658</v>
      </c>
      <c r="G2355" s="3">
        <v>82406316</v>
      </c>
      <c r="H2355" s="3">
        <v>1</v>
      </c>
      <c r="I2355" s="3">
        <v>2.3453759035135799E-4</v>
      </c>
      <c r="J2355" s="3">
        <v>3.7446404740992402E-2</v>
      </c>
      <c r="K2355" s="3">
        <v>0.62276252081605898</v>
      </c>
      <c r="L2355" s="3">
        <f t="shared" si="36"/>
        <v>1.539820860736161</v>
      </c>
    </row>
    <row r="2356" spans="1:12" x14ac:dyDescent="0.25">
      <c r="A2356" s="3" t="s">
        <v>117</v>
      </c>
      <c r="B2356" s="3" t="s">
        <v>2281</v>
      </c>
      <c r="C2356" s="3" t="s">
        <v>118</v>
      </c>
      <c r="D2356" s="3" t="s">
        <v>119</v>
      </c>
      <c r="E2356" s="3">
        <v>12</v>
      </c>
      <c r="F2356" s="3">
        <v>49396057</v>
      </c>
      <c r="G2356" s="3">
        <v>49412980</v>
      </c>
      <c r="H2356" s="3">
        <v>-1</v>
      </c>
      <c r="I2356" s="3">
        <v>2.34101771765549E-4</v>
      </c>
      <c r="J2356" s="3">
        <v>3.7446404740992402E-2</v>
      </c>
      <c r="K2356" s="3">
        <v>0.28837683277142101</v>
      </c>
      <c r="L2356" s="3">
        <f t="shared" si="36"/>
        <v>1.2212654662515263</v>
      </c>
    </row>
    <row r="2357" spans="1:12" x14ac:dyDescent="0.25">
      <c r="A2357" s="3" t="s">
        <v>4869</v>
      </c>
      <c r="B2357" s="3" t="s">
        <v>44</v>
      </c>
      <c r="C2357" s="3" t="s">
        <v>4870</v>
      </c>
      <c r="D2357" s="3" t="s">
        <v>4871</v>
      </c>
      <c r="E2357" s="3">
        <v>17</v>
      </c>
      <c r="F2357" s="3">
        <v>3827169</v>
      </c>
      <c r="G2357" s="3">
        <v>3867736</v>
      </c>
      <c r="H2357" s="3">
        <v>-1</v>
      </c>
      <c r="I2357" s="3">
        <v>2.3459841963553E-4</v>
      </c>
      <c r="J2357" s="3">
        <v>3.7446404740992402E-2</v>
      </c>
      <c r="K2357" s="3">
        <v>0.27956375351225898</v>
      </c>
      <c r="L2357" s="3">
        <f t="shared" si="36"/>
        <v>1.213827787980043</v>
      </c>
    </row>
    <row r="2358" spans="1:12" x14ac:dyDescent="0.25">
      <c r="A2358" s="3" t="s">
        <v>3668</v>
      </c>
      <c r="B2358" s="3" t="s">
        <v>589</v>
      </c>
      <c r="C2358" s="3" t="s">
        <v>3669</v>
      </c>
      <c r="D2358" s="3" t="s">
        <v>3670</v>
      </c>
      <c r="E2358" s="3">
        <v>1</v>
      </c>
      <c r="F2358" s="3">
        <v>110158726</v>
      </c>
      <c r="G2358" s="3">
        <v>110174673</v>
      </c>
      <c r="H2358" s="3">
        <v>1</v>
      </c>
      <c r="I2358" s="3">
        <v>2.3446328264702999E-4</v>
      </c>
      <c r="J2358" s="3">
        <v>3.7446404740992402E-2</v>
      </c>
      <c r="K2358" s="3">
        <v>-1.52071618788234E-2</v>
      </c>
      <c r="L2358" s="3">
        <f t="shared" si="36"/>
        <v>0.98951455818411693</v>
      </c>
    </row>
    <row r="2359" spans="1:12" x14ac:dyDescent="0.25">
      <c r="A2359" s="3" t="s">
        <v>4872</v>
      </c>
      <c r="B2359" s="3" t="s">
        <v>558</v>
      </c>
      <c r="C2359" s="3" t="s">
        <v>4873</v>
      </c>
      <c r="D2359" s="3" t="s">
        <v>4874</v>
      </c>
      <c r="E2359" s="3">
        <v>16</v>
      </c>
      <c r="F2359" s="3">
        <v>68298433</v>
      </c>
      <c r="G2359" s="3">
        <v>68335722</v>
      </c>
      <c r="H2359" s="3">
        <v>1</v>
      </c>
      <c r="I2359" s="3">
        <v>2.3429386187227201E-4</v>
      </c>
      <c r="J2359" s="3">
        <v>3.7446404740992402E-2</v>
      </c>
      <c r="K2359" s="3">
        <v>-0.38147112779026998</v>
      </c>
      <c r="L2359" s="3">
        <f t="shared" si="36"/>
        <v>0.76765440800049556</v>
      </c>
    </row>
    <row r="2360" spans="1:12" x14ac:dyDescent="0.25">
      <c r="A2360" s="3" t="s">
        <v>4875</v>
      </c>
      <c r="B2360" s="3" t="s">
        <v>28</v>
      </c>
      <c r="C2360" s="3" t="s">
        <v>4876</v>
      </c>
      <c r="D2360" s="3" t="s">
        <v>4877</v>
      </c>
      <c r="E2360" s="3">
        <v>17</v>
      </c>
      <c r="F2360" s="3">
        <v>18330175</v>
      </c>
      <c r="G2360" s="3">
        <v>18335162</v>
      </c>
      <c r="H2360" s="3">
        <v>1</v>
      </c>
      <c r="I2360" s="3">
        <v>2.3494293167012901E-4</v>
      </c>
      <c r="J2360" s="3">
        <v>3.7485498307700899E-2</v>
      </c>
      <c r="K2360" s="3" t="s">
        <v>261</v>
      </c>
      <c r="L2360" s="3" t="e">
        <f t="shared" si="36"/>
        <v>#VALUE!</v>
      </c>
    </row>
    <row r="2361" spans="1:12" x14ac:dyDescent="0.25">
      <c r="A2361" s="3" t="s">
        <v>422</v>
      </c>
      <c r="B2361" s="3" t="s">
        <v>259</v>
      </c>
      <c r="C2361" s="3" t="s">
        <v>423</v>
      </c>
      <c r="D2361" s="3" t="s">
        <v>424</v>
      </c>
      <c r="E2361" s="3">
        <v>7</v>
      </c>
      <c r="F2361" s="3">
        <v>43906157</v>
      </c>
      <c r="G2361" s="3">
        <v>43946188</v>
      </c>
      <c r="H2361" s="3">
        <v>-1</v>
      </c>
      <c r="I2361" s="3">
        <v>2.35293134750376E-4</v>
      </c>
      <c r="J2361" s="3">
        <v>3.7525466374413598E-2</v>
      </c>
      <c r="K2361" s="3">
        <v>-0.119043440393653</v>
      </c>
      <c r="L2361" s="3">
        <f t="shared" si="36"/>
        <v>0.92079797102076844</v>
      </c>
    </row>
    <row r="2362" spans="1:12" x14ac:dyDescent="0.25">
      <c r="A2362" s="3" t="s">
        <v>4878</v>
      </c>
      <c r="B2362" s="3" t="s">
        <v>28</v>
      </c>
      <c r="C2362" s="3" t="s">
        <v>4879</v>
      </c>
      <c r="D2362" s="3" t="s">
        <v>4880</v>
      </c>
      <c r="E2362" s="3">
        <v>7</v>
      </c>
      <c r="F2362" s="3">
        <v>158649269</v>
      </c>
      <c r="G2362" s="3">
        <v>158749438</v>
      </c>
      <c r="H2362" s="3">
        <v>1</v>
      </c>
      <c r="I2362" s="3">
        <v>2.3564360523828999E-4</v>
      </c>
      <c r="J2362" s="3">
        <v>3.7565443213383301E-2</v>
      </c>
      <c r="K2362" s="3">
        <v>-0.34598218069278802</v>
      </c>
      <c r="L2362" s="3">
        <f t="shared" si="36"/>
        <v>0.78677216303325592</v>
      </c>
    </row>
    <row r="2363" spans="1:12" x14ac:dyDescent="0.25">
      <c r="A2363" s="3" t="s">
        <v>4333</v>
      </c>
      <c r="B2363" s="3" t="s">
        <v>145</v>
      </c>
      <c r="C2363" s="3" t="s">
        <v>4334</v>
      </c>
      <c r="D2363" s="3" t="s">
        <v>4335</v>
      </c>
      <c r="E2363" s="3">
        <v>7</v>
      </c>
      <c r="F2363" s="3">
        <v>148959262</v>
      </c>
      <c r="G2363" s="3">
        <v>148994393</v>
      </c>
      <c r="H2363" s="3">
        <v>1</v>
      </c>
      <c r="I2363" s="3">
        <v>2.35853156806771E-4</v>
      </c>
      <c r="J2363" s="3">
        <v>3.7567860311097399E-2</v>
      </c>
      <c r="K2363" s="3">
        <v>0.28895273978067199</v>
      </c>
      <c r="L2363" s="3">
        <f t="shared" si="36"/>
        <v>1.2217530784790178</v>
      </c>
    </row>
    <row r="2364" spans="1:12" x14ac:dyDescent="0.25">
      <c r="A2364" s="3" t="s">
        <v>4851</v>
      </c>
      <c r="B2364" s="3" t="s">
        <v>145</v>
      </c>
      <c r="C2364" s="3" t="s">
        <v>4852</v>
      </c>
      <c r="D2364" s="3" t="s">
        <v>4853</v>
      </c>
      <c r="E2364" s="3">
        <v>17</v>
      </c>
      <c r="F2364" s="3">
        <v>56378592</v>
      </c>
      <c r="G2364" s="3">
        <v>56406152</v>
      </c>
      <c r="H2364" s="3">
        <v>-1</v>
      </c>
      <c r="I2364" s="3">
        <v>2.3585839364029999E-4</v>
      </c>
      <c r="J2364" s="3">
        <v>3.7567860311097399E-2</v>
      </c>
      <c r="K2364" s="3">
        <v>0.25823092314609802</v>
      </c>
      <c r="L2364" s="3">
        <f t="shared" si="36"/>
        <v>1.1960112194698926</v>
      </c>
    </row>
    <row r="2365" spans="1:12" x14ac:dyDescent="0.25">
      <c r="A2365" s="3" t="s">
        <v>2535</v>
      </c>
      <c r="B2365" s="3" t="s">
        <v>132</v>
      </c>
      <c r="C2365" s="3" t="s">
        <v>2536</v>
      </c>
      <c r="D2365" s="3" t="s">
        <v>2537</v>
      </c>
      <c r="E2365" s="3">
        <v>21</v>
      </c>
      <c r="F2365" s="3">
        <v>45770046</v>
      </c>
      <c r="G2365" s="3">
        <v>45862964</v>
      </c>
      <c r="H2365" s="3">
        <v>1</v>
      </c>
      <c r="I2365" s="3">
        <v>2.3603554332024001E-4</v>
      </c>
      <c r="J2365" s="3">
        <v>3.7568742991088602E-2</v>
      </c>
      <c r="K2365" s="3">
        <v>1.0906174911242701</v>
      </c>
      <c r="L2365" s="3">
        <f t="shared" si="36"/>
        <v>2.1296516868357984</v>
      </c>
    </row>
    <row r="2366" spans="1:12" x14ac:dyDescent="0.25">
      <c r="A2366" s="3" t="s">
        <v>4881</v>
      </c>
      <c r="B2366" s="3" t="s">
        <v>409</v>
      </c>
      <c r="C2366" s="3" t="s">
        <v>4882</v>
      </c>
      <c r="D2366" s="3" t="s">
        <v>4883</v>
      </c>
      <c r="E2366" s="3">
        <v>19</v>
      </c>
      <c r="F2366" s="3">
        <v>39220827</v>
      </c>
      <c r="G2366" s="3">
        <v>39260544</v>
      </c>
      <c r="H2366" s="3">
        <v>-1</v>
      </c>
      <c r="I2366" s="3">
        <v>2.3606356620115899E-4</v>
      </c>
      <c r="J2366" s="3">
        <v>3.7568742991088602E-2</v>
      </c>
      <c r="K2366" s="3">
        <v>-4.9814490126351203E-2</v>
      </c>
      <c r="L2366" s="3">
        <f t="shared" si="36"/>
        <v>0.96606054245745232</v>
      </c>
    </row>
    <row r="2367" spans="1:12" x14ac:dyDescent="0.25">
      <c r="A2367" s="3" t="s">
        <v>4884</v>
      </c>
      <c r="B2367" s="3" t="s">
        <v>350</v>
      </c>
      <c r="C2367" s="3" t="s">
        <v>4885</v>
      </c>
      <c r="D2367" s="3" t="s">
        <v>4886</v>
      </c>
      <c r="E2367" s="3">
        <v>7</v>
      </c>
      <c r="F2367" s="3">
        <v>36429415</v>
      </c>
      <c r="G2367" s="3">
        <v>36493400</v>
      </c>
      <c r="H2367" s="3">
        <v>1</v>
      </c>
      <c r="I2367" s="3">
        <v>2.3647161182588599E-4</v>
      </c>
      <c r="J2367" s="3">
        <v>3.76018834821506E-2</v>
      </c>
      <c r="K2367" s="3">
        <v>0.451093312129768</v>
      </c>
      <c r="L2367" s="3">
        <f t="shared" si="36"/>
        <v>1.3670758702368038</v>
      </c>
    </row>
    <row r="2368" spans="1:12" x14ac:dyDescent="0.25">
      <c r="A2368" s="3" t="s">
        <v>4887</v>
      </c>
      <c r="B2368" s="3" t="s">
        <v>237</v>
      </c>
      <c r="C2368" s="3" t="s">
        <v>4888</v>
      </c>
      <c r="D2368" s="3" t="s">
        <v>4889</v>
      </c>
      <c r="E2368" s="3">
        <v>11</v>
      </c>
      <c r="F2368" s="3">
        <v>64556290</v>
      </c>
      <c r="G2368" s="3">
        <v>64570713</v>
      </c>
      <c r="H2368" s="3">
        <v>-1</v>
      </c>
      <c r="I2368" s="3">
        <v>2.3645141593921001E-4</v>
      </c>
      <c r="J2368" s="3">
        <v>3.76018834821506E-2</v>
      </c>
      <c r="K2368" s="3">
        <v>-0.15433252927097199</v>
      </c>
      <c r="L2368" s="3">
        <f t="shared" si="36"/>
        <v>0.89854799486207571</v>
      </c>
    </row>
    <row r="2369" spans="1:12" x14ac:dyDescent="0.25">
      <c r="A2369" s="3" t="s">
        <v>4890</v>
      </c>
      <c r="B2369" s="3" t="s">
        <v>44</v>
      </c>
      <c r="C2369" s="3" t="s">
        <v>4891</v>
      </c>
      <c r="D2369" s="3" t="s">
        <v>4892</v>
      </c>
      <c r="E2369" s="3">
        <v>8</v>
      </c>
      <c r="F2369" s="3">
        <v>145751117</v>
      </c>
      <c r="G2369" s="3">
        <v>145754516</v>
      </c>
      <c r="H2369" s="3">
        <v>-1</v>
      </c>
      <c r="I2369" s="3">
        <v>2.3684842013541399E-4</v>
      </c>
      <c r="J2369" s="3">
        <v>3.7645896143330901E-2</v>
      </c>
      <c r="K2369" s="3">
        <v>-3.79610306406752E-2</v>
      </c>
      <c r="L2369" s="3">
        <f t="shared" si="36"/>
        <v>0.97403057821637506</v>
      </c>
    </row>
    <row r="2370" spans="1:12" x14ac:dyDescent="0.25">
      <c r="A2370" s="3" t="s">
        <v>4893</v>
      </c>
      <c r="B2370" s="3" t="s">
        <v>55</v>
      </c>
      <c r="C2370" s="3" t="s">
        <v>4894</v>
      </c>
      <c r="D2370" s="3" t="s">
        <v>4895</v>
      </c>
      <c r="E2370" s="3">
        <v>3</v>
      </c>
      <c r="F2370" s="3">
        <v>10206549</v>
      </c>
      <c r="G2370" s="3">
        <v>10285427</v>
      </c>
      <c r="H2370" s="3">
        <v>1</v>
      </c>
      <c r="I2370" s="3">
        <v>2.38605394760301E-4</v>
      </c>
      <c r="J2370" s="3">
        <v>3.78191454482322E-2</v>
      </c>
      <c r="K2370" s="3">
        <v>1.2500070895077999</v>
      </c>
      <c r="L2370" s="3">
        <f t="shared" ref="L2370:L2433" si="37">2^K2370</f>
        <v>2.3784259177337472</v>
      </c>
    </row>
    <row r="2371" spans="1:12" x14ac:dyDescent="0.25">
      <c r="A2371" s="3" t="s">
        <v>4896</v>
      </c>
      <c r="B2371" s="3" t="s">
        <v>129</v>
      </c>
      <c r="C2371" s="3" t="s">
        <v>4897</v>
      </c>
      <c r="D2371" s="3" t="s">
        <v>4898</v>
      </c>
      <c r="E2371" s="3">
        <v>19</v>
      </c>
      <c r="F2371" s="3">
        <v>1609291</v>
      </c>
      <c r="G2371" s="3">
        <v>1652604</v>
      </c>
      <c r="H2371" s="3">
        <v>-1</v>
      </c>
      <c r="I2371" s="3">
        <v>2.38173514029374E-4</v>
      </c>
      <c r="J2371" s="3">
        <v>3.78191454482322E-2</v>
      </c>
      <c r="K2371" s="3">
        <v>0.53756425865449298</v>
      </c>
      <c r="L2371" s="3">
        <f t="shared" si="37"/>
        <v>1.4515198069755375</v>
      </c>
    </row>
    <row r="2372" spans="1:12" x14ac:dyDescent="0.25">
      <c r="A2372" s="3" t="s">
        <v>422</v>
      </c>
      <c r="B2372" s="3" t="s">
        <v>279</v>
      </c>
      <c r="C2372" s="3" t="s">
        <v>423</v>
      </c>
      <c r="D2372" s="3" t="s">
        <v>424</v>
      </c>
      <c r="E2372" s="3">
        <v>7</v>
      </c>
      <c r="F2372" s="3">
        <v>43906157</v>
      </c>
      <c r="G2372" s="3">
        <v>43946188</v>
      </c>
      <c r="H2372" s="3">
        <v>-1</v>
      </c>
      <c r="I2372" s="3">
        <v>2.3842977796466799E-4</v>
      </c>
      <c r="J2372" s="3">
        <v>3.78191454482322E-2</v>
      </c>
      <c r="K2372" s="3">
        <v>0.114422253513805</v>
      </c>
      <c r="L2372" s="3">
        <f t="shared" si="37"/>
        <v>1.0825414405406566</v>
      </c>
    </row>
    <row r="2373" spans="1:12" x14ac:dyDescent="0.25">
      <c r="A2373" s="3" t="s">
        <v>4398</v>
      </c>
      <c r="B2373" s="3" t="s">
        <v>327</v>
      </c>
      <c r="C2373" s="3" t="s">
        <v>4399</v>
      </c>
      <c r="D2373" s="3" t="s">
        <v>4400</v>
      </c>
      <c r="E2373" s="3">
        <v>9</v>
      </c>
      <c r="F2373" s="3">
        <v>140445651</v>
      </c>
      <c r="G2373" s="3">
        <v>140447007</v>
      </c>
      <c r="H2373" s="3">
        <v>1</v>
      </c>
      <c r="I2373" s="3">
        <v>2.38411584027799E-4</v>
      </c>
      <c r="J2373" s="3">
        <v>3.78191454482322E-2</v>
      </c>
      <c r="K2373" s="3">
        <v>2.42518444198494E-2</v>
      </c>
      <c r="L2373" s="3">
        <f t="shared" si="37"/>
        <v>1.0169521823095462</v>
      </c>
    </row>
    <row r="2374" spans="1:12" x14ac:dyDescent="0.25">
      <c r="A2374" s="3" t="s">
        <v>649</v>
      </c>
      <c r="B2374" s="3" t="s">
        <v>28</v>
      </c>
      <c r="C2374" s="3" t="s">
        <v>650</v>
      </c>
      <c r="D2374" s="3" t="s">
        <v>651</v>
      </c>
      <c r="E2374" s="3">
        <v>22</v>
      </c>
      <c r="F2374" s="3">
        <v>32014477</v>
      </c>
      <c r="G2374" s="3">
        <v>32058418</v>
      </c>
      <c r="H2374" s="3">
        <v>-1</v>
      </c>
      <c r="I2374" s="3">
        <v>2.3861740013676999E-4</v>
      </c>
      <c r="J2374" s="3">
        <v>3.78191454482322E-2</v>
      </c>
      <c r="K2374" s="3">
        <v>-0.12495801684159701</v>
      </c>
      <c r="L2374" s="3">
        <f t="shared" si="37"/>
        <v>0.91703072887633608</v>
      </c>
    </row>
    <row r="2375" spans="1:12" x14ac:dyDescent="0.25">
      <c r="A2375" s="3" t="s">
        <v>4899</v>
      </c>
      <c r="B2375" s="3" t="s">
        <v>4900</v>
      </c>
      <c r="C2375" s="3" t="s">
        <v>4901</v>
      </c>
      <c r="D2375" s="3" t="s">
        <v>4902</v>
      </c>
      <c r="E2375" s="3">
        <v>1</v>
      </c>
      <c r="F2375" s="3">
        <v>228395831</v>
      </c>
      <c r="G2375" s="3">
        <v>228566577</v>
      </c>
      <c r="H2375" s="3">
        <v>1</v>
      </c>
      <c r="I2375" s="3">
        <v>2.3864177999891501E-4</v>
      </c>
      <c r="J2375" s="3">
        <v>3.78191454482322E-2</v>
      </c>
      <c r="K2375" s="3">
        <v>-0.20524310678601701</v>
      </c>
      <c r="L2375" s="3">
        <f t="shared" si="37"/>
        <v>0.86739251157970787</v>
      </c>
    </row>
    <row r="2376" spans="1:12" x14ac:dyDescent="0.25">
      <c r="A2376" s="3" t="s">
        <v>117</v>
      </c>
      <c r="B2376" s="3" t="s">
        <v>153</v>
      </c>
      <c r="C2376" s="3" t="s">
        <v>118</v>
      </c>
      <c r="D2376" s="3" t="s">
        <v>119</v>
      </c>
      <c r="E2376" s="3">
        <v>12</v>
      </c>
      <c r="F2376" s="3">
        <v>49396057</v>
      </c>
      <c r="G2376" s="3">
        <v>49412980</v>
      </c>
      <c r="H2376" s="3">
        <v>-1</v>
      </c>
      <c r="I2376" s="3">
        <v>2.3809141928276501E-4</v>
      </c>
      <c r="J2376" s="3">
        <v>3.78191454482322E-2</v>
      </c>
      <c r="K2376" s="3">
        <v>-0.38468905990413399</v>
      </c>
      <c r="L2376" s="3">
        <f t="shared" si="37"/>
        <v>0.765944062576707</v>
      </c>
    </row>
    <row r="2377" spans="1:12" x14ac:dyDescent="0.25">
      <c r="A2377" s="3" t="s">
        <v>4903</v>
      </c>
      <c r="B2377" s="3" t="s">
        <v>1530</v>
      </c>
      <c r="C2377" s="3" t="s">
        <v>4904</v>
      </c>
      <c r="D2377" s="3" t="s">
        <v>4905</v>
      </c>
      <c r="E2377" s="3">
        <v>3</v>
      </c>
      <c r="F2377" s="3">
        <v>195384933</v>
      </c>
      <c r="G2377" s="3">
        <v>195460422</v>
      </c>
      <c r="H2377" s="3">
        <v>1</v>
      </c>
      <c r="I2377" s="3">
        <v>2.38964422693863E-4</v>
      </c>
      <c r="J2377" s="3">
        <v>3.7822500985013198E-2</v>
      </c>
      <c r="K2377" s="3">
        <v>2.0262574430657598</v>
      </c>
      <c r="L2377" s="3">
        <f t="shared" si="37"/>
        <v>4.0734676279470436</v>
      </c>
    </row>
    <row r="2378" spans="1:12" x14ac:dyDescent="0.25">
      <c r="A2378" s="3" t="s">
        <v>4906</v>
      </c>
      <c r="B2378" s="3" t="s">
        <v>237</v>
      </c>
      <c r="C2378" s="3" t="s">
        <v>4907</v>
      </c>
      <c r="D2378" s="3" t="s">
        <v>4908</v>
      </c>
      <c r="E2378" s="3">
        <v>16</v>
      </c>
      <c r="F2378" s="3">
        <v>3018025</v>
      </c>
      <c r="G2378" s="3">
        <v>3030540</v>
      </c>
      <c r="H2378" s="3">
        <v>-1</v>
      </c>
      <c r="I2378" s="3">
        <v>2.38941944995798E-4</v>
      </c>
      <c r="J2378" s="3">
        <v>3.7822500985013198E-2</v>
      </c>
      <c r="K2378" s="3">
        <v>0.343896730432875</v>
      </c>
      <c r="L2378" s="3">
        <f t="shared" si="37"/>
        <v>1.2691800335804142</v>
      </c>
    </row>
    <row r="2379" spans="1:12" x14ac:dyDescent="0.25">
      <c r="A2379" s="3" t="s">
        <v>4909</v>
      </c>
      <c r="B2379" s="3" t="s">
        <v>44</v>
      </c>
      <c r="C2379" s="3" t="s">
        <v>4910</v>
      </c>
      <c r="D2379" s="3" t="s">
        <v>4911</v>
      </c>
      <c r="E2379" s="3">
        <v>19</v>
      </c>
      <c r="F2379" s="3">
        <v>58694396</v>
      </c>
      <c r="G2379" s="3">
        <v>58724928</v>
      </c>
      <c r="H2379" s="3">
        <v>1</v>
      </c>
      <c r="I2379" s="3">
        <v>2.38790433334691E-4</v>
      </c>
      <c r="J2379" s="3">
        <v>3.7822500985013198E-2</v>
      </c>
      <c r="K2379" s="3">
        <v>0.140560836984991</v>
      </c>
      <c r="L2379" s="3">
        <f t="shared" si="37"/>
        <v>1.1023335565798278</v>
      </c>
    </row>
    <row r="2380" spans="1:12" x14ac:dyDescent="0.25">
      <c r="A2380" s="3" t="s">
        <v>4912</v>
      </c>
      <c r="B2380" s="3" t="s">
        <v>224</v>
      </c>
      <c r="C2380" s="3" t="s">
        <v>4913</v>
      </c>
      <c r="D2380" s="3" t="s">
        <v>4914</v>
      </c>
      <c r="E2380" s="3">
        <v>3</v>
      </c>
      <c r="F2380" s="3">
        <v>142683339</v>
      </c>
      <c r="G2380" s="3">
        <v>142779567</v>
      </c>
      <c r="H2380" s="3">
        <v>1</v>
      </c>
      <c r="I2380" s="3">
        <v>2.3912602010450301E-4</v>
      </c>
      <c r="J2380" s="3">
        <v>3.7832168852027399E-2</v>
      </c>
      <c r="K2380" s="3">
        <v>0.236968820819208</v>
      </c>
      <c r="L2380" s="3">
        <f t="shared" si="37"/>
        <v>1.1785139377745943</v>
      </c>
    </row>
    <row r="2381" spans="1:12" x14ac:dyDescent="0.25">
      <c r="A2381" s="3" t="s">
        <v>4915</v>
      </c>
      <c r="B2381" s="3" t="s">
        <v>17</v>
      </c>
      <c r="C2381" s="3" t="s">
        <v>4916</v>
      </c>
      <c r="D2381" s="3" t="s">
        <v>4917</v>
      </c>
      <c r="E2381" s="3">
        <v>9</v>
      </c>
      <c r="F2381" s="3">
        <v>36572859</v>
      </c>
      <c r="G2381" s="3">
        <v>36677678</v>
      </c>
      <c r="H2381" s="3">
        <v>1</v>
      </c>
      <c r="I2381" s="3">
        <v>2.39230764618051E-4</v>
      </c>
      <c r="J2381" s="3">
        <v>3.7832837667424998E-2</v>
      </c>
      <c r="K2381" s="3">
        <v>0.17116968227124499</v>
      </c>
      <c r="L2381" s="3">
        <f t="shared" si="37"/>
        <v>1.1259710091905877</v>
      </c>
    </row>
    <row r="2382" spans="1:12" x14ac:dyDescent="0.25">
      <c r="A2382" s="3" t="s">
        <v>3065</v>
      </c>
      <c r="B2382" s="3" t="s">
        <v>2088</v>
      </c>
      <c r="C2382" s="3" t="s">
        <v>3066</v>
      </c>
      <c r="D2382" s="3" t="s">
        <v>3067</v>
      </c>
      <c r="E2382" s="3">
        <v>13</v>
      </c>
      <c r="F2382" s="3">
        <v>77618792</v>
      </c>
      <c r="G2382" s="3">
        <v>77901185</v>
      </c>
      <c r="H2382" s="3">
        <v>-1</v>
      </c>
      <c r="I2382" s="3">
        <v>2.393902891945E-4</v>
      </c>
      <c r="J2382" s="3">
        <v>3.7840013429743198E-2</v>
      </c>
      <c r="K2382" s="3">
        <v>0.31846264726316997</v>
      </c>
      <c r="L2382" s="3">
        <f t="shared" si="37"/>
        <v>1.2470010217500991</v>
      </c>
    </row>
    <row r="2383" spans="1:12" x14ac:dyDescent="0.25">
      <c r="A2383" s="3" t="s">
        <v>4918</v>
      </c>
      <c r="B2383" s="3" t="s">
        <v>558</v>
      </c>
      <c r="C2383" s="3" t="s">
        <v>4919</v>
      </c>
      <c r="D2383" s="3" t="s">
        <v>4920</v>
      </c>
      <c r="E2383" s="3">
        <v>7</v>
      </c>
      <c r="F2383" s="3">
        <v>30811033</v>
      </c>
      <c r="G2383" s="3">
        <v>30932002</v>
      </c>
      <c r="H2383" s="3">
        <v>1</v>
      </c>
      <c r="I2383" s="3">
        <v>2.3947721195394101E-4</v>
      </c>
      <c r="J2383" s="3">
        <v>3.7840013429743198E-2</v>
      </c>
      <c r="K2383" s="3">
        <v>1.19536525567411E-2</v>
      </c>
      <c r="L2383" s="3">
        <f t="shared" si="37"/>
        <v>1.0083200614876837</v>
      </c>
    </row>
    <row r="2384" spans="1:12" x14ac:dyDescent="0.25">
      <c r="A2384" s="3" t="s">
        <v>4921</v>
      </c>
      <c r="B2384" s="3" t="s">
        <v>1485</v>
      </c>
      <c r="C2384" s="3" t="s">
        <v>4922</v>
      </c>
      <c r="D2384" s="3" t="s">
        <v>4923</v>
      </c>
      <c r="E2384" s="3">
        <v>1</v>
      </c>
      <c r="F2384" s="3">
        <v>235824341</v>
      </c>
      <c r="G2384" s="3">
        <v>236046940</v>
      </c>
      <c r="H2384" s="3">
        <v>-1</v>
      </c>
      <c r="I2384" s="3">
        <v>2.3996395572427101E-4</v>
      </c>
      <c r="J2384" s="3">
        <v>3.7845249673572397E-2</v>
      </c>
      <c r="K2384" s="3">
        <v>0.47051242277642402</v>
      </c>
      <c r="L2384" s="3">
        <f t="shared" si="37"/>
        <v>1.3856015247703279</v>
      </c>
    </row>
    <row r="2385" spans="1:12" x14ac:dyDescent="0.25">
      <c r="A2385" s="3" t="s">
        <v>4924</v>
      </c>
      <c r="B2385" s="3" t="s">
        <v>55</v>
      </c>
      <c r="C2385" s="3" t="s">
        <v>4925</v>
      </c>
      <c r="D2385" s="3" t="s">
        <v>4926</v>
      </c>
      <c r="E2385" s="3">
        <v>19</v>
      </c>
      <c r="F2385" s="3">
        <v>7968728</v>
      </c>
      <c r="G2385" s="3">
        <v>7979363</v>
      </c>
      <c r="H2385" s="3">
        <v>1</v>
      </c>
      <c r="I2385" s="3">
        <v>2.4001310097405599E-4</v>
      </c>
      <c r="J2385" s="3">
        <v>3.7845249673572397E-2</v>
      </c>
      <c r="K2385" s="3">
        <v>8.8782553554362195E-2</v>
      </c>
      <c r="L2385" s="3">
        <f t="shared" si="37"/>
        <v>1.0634723717146737</v>
      </c>
    </row>
    <row r="2386" spans="1:12" x14ac:dyDescent="0.25">
      <c r="A2386" s="3" t="s">
        <v>4927</v>
      </c>
      <c r="B2386" s="3" t="s">
        <v>28</v>
      </c>
      <c r="C2386" s="3" t="s">
        <v>4928</v>
      </c>
      <c r="D2386" s="3" t="s">
        <v>4929</v>
      </c>
      <c r="E2386" s="3">
        <v>7</v>
      </c>
      <c r="F2386" s="3">
        <v>87834433</v>
      </c>
      <c r="G2386" s="3">
        <v>87856308</v>
      </c>
      <c r="H2386" s="3">
        <v>-1</v>
      </c>
      <c r="I2386" s="3">
        <v>2.3977727759166799E-4</v>
      </c>
      <c r="J2386" s="3">
        <v>3.7845249673572397E-2</v>
      </c>
      <c r="K2386" s="3">
        <v>-1.96628833518162E-2</v>
      </c>
      <c r="L2386" s="3">
        <f t="shared" si="37"/>
        <v>0.98646318585101433</v>
      </c>
    </row>
    <row r="2387" spans="1:12" x14ac:dyDescent="0.25">
      <c r="A2387" s="3" t="s">
        <v>3348</v>
      </c>
      <c r="B2387" s="3" t="s">
        <v>78</v>
      </c>
      <c r="C2387" s="3" t="s">
        <v>3349</v>
      </c>
      <c r="D2387" s="3" t="s">
        <v>3350</v>
      </c>
      <c r="E2387" s="3">
        <v>11</v>
      </c>
      <c r="F2387" s="3">
        <v>8703958</v>
      </c>
      <c r="G2387" s="3">
        <v>8736306</v>
      </c>
      <c r="H2387" s="3">
        <v>1</v>
      </c>
      <c r="I2387" s="3">
        <v>2.3982568524300401E-4</v>
      </c>
      <c r="J2387" s="3">
        <v>3.7845249673572397E-2</v>
      </c>
      <c r="K2387" s="3">
        <v>-0.126630343915835</v>
      </c>
      <c r="L2387" s="3">
        <f t="shared" si="37"/>
        <v>0.91596835132641763</v>
      </c>
    </row>
    <row r="2388" spans="1:12" x14ac:dyDescent="0.25">
      <c r="A2388" s="3" t="s">
        <v>4930</v>
      </c>
      <c r="B2388" s="3" t="s">
        <v>55</v>
      </c>
      <c r="C2388" s="3" t="s">
        <v>4931</v>
      </c>
      <c r="D2388" s="3" t="s">
        <v>4932</v>
      </c>
      <c r="E2388" s="3">
        <v>3</v>
      </c>
      <c r="F2388" s="3">
        <v>51741086</v>
      </c>
      <c r="G2388" s="3">
        <v>51752629</v>
      </c>
      <c r="H2388" s="3">
        <v>1</v>
      </c>
      <c r="I2388" s="3">
        <v>2.3973468998217799E-4</v>
      </c>
      <c r="J2388" s="3">
        <v>3.7845249673572397E-2</v>
      </c>
      <c r="K2388" s="3" t="s">
        <v>261</v>
      </c>
      <c r="L2388" s="3" t="e">
        <f t="shared" si="37"/>
        <v>#VALUE!</v>
      </c>
    </row>
    <row r="2389" spans="1:12" x14ac:dyDescent="0.25">
      <c r="A2389" s="3" t="s">
        <v>4933</v>
      </c>
      <c r="B2389" s="3" t="s">
        <v>304</v>
      </c>
      <c r="D2389" s="3" t="s">
        <v>4934</v>
      </c>
      <c r="E2389" s="3">
        <v>16</v>
      </c>
      <c r="F2389" s="3">
        <v>57494967</v>
      </c>
      <c r="G2389" s="3">
        <v>57496649</v>
      </c>
      <c r="H2389" s="3">
        <v>1</v>
      </c>
      <c r="I2389" s="3">
        <v>2.4096244792263201E-4</v>
      </c>
      <c r="J2389" s="3">
        <v>3.7979031856790697E-2</v>
      </c>
      <c r="K2389" s="3">
        <v>0.476154772150227</v>
      </c>
      <c r="L2389" s="3">
        <f t="shared" si="37"/>
        <v>1.3910311933644914</v>
      </c>
    </row>
    <row r="2390" spans="1:12" x14ac:dyDescent="0.25">
      <c r="A2390" s="3" t="s">
        <v>4935</v>
      </c>
      <c r="B2390" s="3" t="s">
        <v>139</v>
      </c>
      <c r="C2390" s="3" t="s">
        <v>4936</v>
      </c>
      <c r="D2390" s="3" t="s">
        <v>4937</v>
      </c>
      <c r="E2390" s="3">
        <v>11</v>
      </c>
      <c r="F2390" s="3">
        <v>63391559</v>
      </c>
      <c r="G2390" s="3">
        <v>63439393</v>
      </c>
      <c r="H2390" s="3">
        <v>-1</v>
      </c>
      <c r="I2390" s="3">
        <v>2.4147998776348999E-4</v>
      </c>
      <c r="J2390" s="3">
        <v>3.7994066174154899E-2</v>
      </c>
      <c r="K2390" s="3">
        <v>13.243771499543</v>
      </c>
      <c r="L2390" s="3">
        <f t="shared" si="37"/>
        <v>9700.0165908642575</v>
      </c>
    </row>
    <row r="2391" spans="1:12" x14ac:dyDescent="0.25">
      <c r="A2391" s="3" t="s">
        <v>1488</v>
      </c>
      <c r="B2391" s="3" t="s">
        <v>111</v>
      </c>
      <c r="C2391" s="3" t="s">
        <v>1489</v>
      </c>
      <c r="D2391" s="3" t="s">
        <v>1490</v>
      </c>
      <c r="E2391" s="3">
        <v>19</v>
      </c>
      <c r="F2391" s="3">
        <v>12778885</v>
      </c>
      <c r="G2391" s="3">
        <v>12782170</v>
      </c>
      <c r="H2391" s="3">
        <v>-1</v>
      </c>
      <c r="I2391" s="3">
        <v>2.4166350787478401E-4</v>
      </c>
      <c r="J2391" s="3">
        <v>3.7994066174154899E-2</v>
      </c>
      <c r="K2391" s="3">
        <v>0.97906760374955804</v>
      </c>
      <c r="L2391" s="3">
        <f t="shared" si="37"/>
        <v>1.9711910404423358</v>
      </c>
    </row>
    <row r="2392" spans="1:12" x14ac:dyDescent="0.25">
      <c r="A2392" s="3" t="s">
        <v>12</v>
      </c>
      <c r="B2392" s="3" t="s">
        <v>78</v>
      </c>
      <c r="C2392" s="3" t="s">
        <v>14</v>
      </c>
      <c r="D2392" s="4">
        <v>38961</v>
      </c>
      <c r="E2392" s="3" t="s">
        <v>15</v>
      </c>
      <c r="F2392" s="3">
        <v>118749687</v>
      </c>
      <c r="G2392" s="3">
        <v>118827333</v>
      </c>
      <c r="H2392" s="3">
        <v>-1</v>
      </c>
      <c r="I2392" s="3">
        <v>2.41497738502471E-4</v>
      </c>
      <c r="J2392" s="3">
        <v>3.7994066174154899E-2</v>
      </c>
      <c r="K2392" s="3">
        <v>0.49360573041406203</v>
      </c>
      <c r="L2392" s="3">
        <f t="shared" si="37"/>
        <v>1.407959397538753</v>
      </c>
    </row>
    <row r="2393" spans="1:12" x14ac:dyDescent="0.25">
      <c r="A2393" s="3" t="s">
        <v>2112</v>
      </c>
      <c r="B2393" s="3" t="s">
        <v>96</v>
      </c>
      <c r="C2393" s="3" t="s">
        <v>2113</v>
      </c>
      <c r="D2393" s="3" t="s">
        <v>2114</v>
      </c>
      <c r="E2393" s="3">
        <v>1</v>
      </c>
      <c r="F2393" s="3">
        <v>167905021</v>
      </c>
      <c r="G2393" s="3">
        <v>168045081</v>
      </c>
      <c r="H2393" s="3">
        <v>1</v>
      </c>
      <c r="I2393" s="3">
        <v>2.4132391042638301E-4</v>
      </c>
      <c r="J2393" s="3">
        <v>3.7994066174154899E-2</v>
      </c>
      <c r="K2393" s="3">
        <v>-7.32266027756803E-2</v>
      </c>
      <c r="L2393" s="3">
        <f t="shared" si="37"/>
        <v>0.95050979381017742</v>
      </c>
    </row>
    <row r="2394" spans="1:12" x14ac:dyDescent="0.25">
      <c r="A2394" s="3" t="s">
        <v>4938</v>
      </c>
      <c r="B2394" s="3" t="s">
        <v>401</v>
      </c>
      <c r="D2394" s="3" t="s">
        <v>4939</v>
      </c>
      <c r="E2394" s="3">
        <v>16</v>
      </c>
      <c r="F2394" s="3">
        <v>4853207</v>
      </c>
      <c r="G2394" s="3">
        <v>4854787</v>
      </c>
      <c r="H2394" s="3">
        <v>-1</v>
      </c>
      <c r="I2394" s="3">
        <v>2.4166177093780199E-4</v>
      </c>
      <c r="J2394" s="3">
        <v>3.7994066174154899E-2</v>
      </c>
      <c r="K2394" s="3">
        <v>-0.23102080236953801</v>
      </c>
      <c r="L2394" s="3">
        <f t="shared" si="37"/>
        <v>0.85203180945119583</v>
      </c>
    </row>
    <row r="2395" spans="1:12" x14ac:dyDescent="0.25">
      <c r="A2395" s="3" t="s">
        <v>4940</v>
      </c>
      <c r="B2395" s="3" t="s">
        <v>84</v>
      </c>
      <c r="D2395" s="3" t="s">
        <v>4941</v>
      </c>
      <c r="E2395" s="3">
        <v>8</v>
      </c>
      <c r="F2395" s="3">
        <v>58055248</v>
      </c>
      <c r="G2395" s="3">
        <v>58152857</v>
      </c>
      <c r="H2395" s="3">
        <v>1</v>
      </c>
      <c r="I2395" s="3">
        <v>2.4137990623797101E-4</v>
      </c>
      <c r="J2395" s="3">
        <v>3.7994066174154899E-2</v>
      </c>
      <c r="K2395" s="3" t="s">
        <v>261</v>
      </c>
      <c r="L2395" s="3" t="e">
        <f t="shared" si="37"/>
        <v>#VALUE!</v>
      </c>
    </row>
    <row r="2396" spans="1:12" x14ac:dyDescent="0.25">
      <c r="A2396" s="3" t="s">
        <v>3208</v>
      </c>
      <c r="B2396" s="3" t="s">
        <v>279</v>
      </c>
      <c r="C2396" s="3" t="s">
        <v>3209</v>
      </c>
      <c r="D2396" s="3" t="s">
        <v>3210</v>
      </c>
      <c r="E2396" s="3">
        <v>13</v>
      </c>
      <c r="F2396" s="3">
        <v>76123619</v>
      </c>
      <c r="G2396" s="3">
        <v>76180085</v>
      </c>
      <c r="H2396" s="3">
        <v>1</v>
      </c>
      <c r="I2396" s="3">
        <v>2.4231314989299401E-4</v>
      </c>
      <c r="J2396" s="3">
        <v>3.8080295608778597E-2</v>
      </c>
      <c r="K2396" s="3">
        <v>0.92163306510475296</v>
      </c>
      <c r="L2396" s="3">
        <f t="shared" si="37"/>
        <v>1.8942582944820816</v>
      </c>
    </row>
    <row r="2397" spans="1:12" x14ac:dyDescent="0.25">
      <c r="A2397" s="3" t="s">
        <v>4942</v>
      </c>
      <c r="B2397" s="3" t="s">
        <v>13</v>
      </c>
      <c r="C2397" s="3" t="s">
        <v>4943</v>
      </c>
      <c r="D2397" s="3" t="s">
        <v>4944</v>
      </c>
      <c r="E2397" s="3">
        <v>20</v>
      </c>
      <c r="F2397" s="3">
        <v>18269121</v>
      </c>
      <c r="G2397" s="3">
        <v>18297640</v>
      </c>
      <c r="H2397" s="3">
        <v>1</v>
      </c>
      <c r="I2397" s="3">
        <v>2.42488194974363E-4</v>
      </c>
      <c r="J2397" s="3">
        <v>3.8091899749933503E-2</v>
      </c>
      <c r="K2397" s="3">
        <v>0.60175096921148696</v>
      </c>
      <c r="L2397" s="3">
        <f t="shared" si="37"/>
        <v>1.5175572772316239</v>
      </c>
    </row>
    <row r="2398" spans="1:12" x14ac:dyDescent="0.25">
      <c r="A2398" s="3" t="s">
        <v>4945</v>
      </c>
      <c r="B2398" s="3" t="s">
        <v>78</v>
      </c>
      <c r="C2398" s="3" t="s">
        <v>4946</v>
      </c>
      <c r="D2398" s="3" t="s">
        <v>4947</v>
      </c>
      <c r="E2398" s="3">
        <v>21</v>
      </c>
      <c r="F2398" s="3">
        <v>35445870</v>
      </c>
      <c r="G2398" s="3">
        <v>35478559</v>
      </c>
      <c r="H2398" s="3">
        <v>1</v>
      </c>
      <c r="I2398" s="3">
        <v>2.4275784348702401E-4</v>
      </c>
      <c r="J2398" s="3">
        <v>3.8102453147344902E-2</v>
      </c>
      <c r="K2398" s="3">
        <v>-2.1739311989573299E-2</v>
      </c>
      <c r="L2398" s="3">
        <f t="shared" si="37"/>
        <v>0.98504441957374778</v>
      </c>
    </row>
    <row r="2399" spans="1:12" x14ac:dyDescent="0.25">
      <c r="A2399" s="3" t="s">
        <v>4875</v>
      </c>
      <c r="B2399" s="3" t="s">
        <v>133</v>
      </c>
      <c r="C2399" s="3" t="s">
        <v>4876</v>
      </c>
      <c r="D2399" s="3" t="s">
        <v>4877</v>
      </c>
      <c r="E2399" s="3">
        <v>17</v>
      </c>
      <c r="F2399" s="3">
        <v>18330175</v>
      </c>
      <c r="G2399" s="3">
        <v>18335162</v>
      </c>
      <c r="H2399" s="3">
        <v>1</v>
      </c>
      <c r="I2399" s="3">
        <v>2.42740495338647E-4</v>
      </c>
      <c r="J2399" s="3">
        <v>3.8102453147344902E-2</v>
      </c>
      <c r="K2399" s="3" t="s">
        <v>261</v>
      </c>
      <c r="L2399" s="3" t="e">
        <f t="shared" si="37"/>
        <v>#VALUE!</v>
      </c>
    </row>
    <row r="2400" spans="1:12" x14ac:dyDescent="0.25">
      <c r="A2400" s="3" t="s">
        <v>295</v>
      </c>
      <c r="B2400" s="3" t="s">
        <v>132</v>
      </c>
      <c r="D2400" s="3" t="s">
        <v>296</v>
      </c>
      <c r="E2400" s="3">
        <v>1</v>
      </c>
      <c r="F2400" s="3">
        <v>143647638</v>
      </c>
      <c r="G2400" s="3">
        <v>143745417</v>
      </c>
      <c r="H2400" s="3">
        <v>-1</v>
      </c>
      <c r="I2400" s="3">
        <v>2.4293585118989901E-4</v>
      </c>
      <c r="J2400" s="3">
        <v>3.81144983503778E-2</v>
      </c>
      <c r="K2400" s="3">
        <v>0.25378775276112198</v>
      </c>
      <c r="L2400" s="3">
        <f t="shared" si="37"/>
        <v>1.1923334450290328</v>
      </c>
    </row>
    <row r="2401" spans="1:12" x14ac:dyDescent="0.25">
      <c r="A2401" s="3" t="s">
        <v>4948</v>
      </c>
      <c r="B2401" s="3" t="s">
        <v>401</v>
      </c>
      <c r="C2401" s="3" t="s">
        <v>4949</v>
      </c>
      <c r="D2401" s="3" t="s">
        <v>4950</v>
      </c>
      <c r="E2401" s="3">
        <v>11</v>
      </c>
      <c r="F2401" s="3">
        <v>14899553</v>
      </c>
      <c r="G2401" s="3">
        <v>14913798</v>
      </c>
      <c r="H2401" s="3">
        <v>-1</v>
      </c>
      <c r="I2401" s="3">
        <v>2.43209313587903E-4</v>
      </c>
      <c r="J2401" s="3">
        <v>3.8132013962054699E-2</v>
      </c>
      <c r="K2401" s="3">
        <v>0.242142615397065</v>
      </c>
      <c r="L2401" s="3">
        <f t="shared" si="37"/>
        <v>1.182747913189399</v>
      </c>
    </row>
    <row r="2402" spans="1:12" x14ac:dyDescent="0.25">
      <c r="A2402" s="3" t="s">
        <v>4951</v>
      </c>
      <c r="B2402" s="3" t="s">
        <v>139</v>
      </c>
      <c r="C2402" s="3" t="s">
        <v>4952</v>
      </c>
      <c r="D2402" s="3" t="s">
        <v>4953</v>
      </c>
      <c r="E2402" s="3">
        <v>12</v>
      </c>
      <c r="F2402" s="3">
        <v>124403207</v>
      </c>
      <c r="G2402" s="3">
        <v>124457378</v>
      </c>
      <c r="H2402" s="3">
        <v>-1</v>
      </c>
      <c r="I2402" s="3">
        <v>2.4325011696333399E-4</v>
      </c>
      <c r="J2402" s="3">
        <v>3.8132013962054699E-2</v>
      </c>
      <c r="K2402" s="3">
        <v>0.15852955122177501</v>
      </c>
      <c r="L2402" s="3">
        <f t="shared" si="37"/>
        <v>1.1161489373537854</v>
      </c>
    </row>
    <row r="2403" spans="1:12" x14ac:dyDescent="0.25">
      <c r="A2403" s="3" t="s">
        <v>434</v>
      </c>
      <c r="B2403" s="3" t="s">
        <v>4954</v>
      </c>
      <c r="C2403" s="3" t="s">
        <v>436</v>
      </c>
      <c r="D2403" s="3" t="s">
        <v>437</v>
      </c>
      <c r="E2403" s="3">
        <v>12</v>
      </c>
      <c r="F2403" s="3">
        <v>56665483</v>
      </c>
      <c r="G2403" s="3">
        <v>56694176</v>
      </c>
      <c r="H2403" s="3">
        <v>-1</v>
      </c>
      <c r="I2403" s="3">
        <v>2.4462988902385698E-4</v>
      </c>
      <c r="J2403" s="3">
        <v>3.8316917754104098E-2</v>
      </c>
      <c r="K2403" s="3">
        <v>0.20597999982447901</v>
      </c>
      <c r="L2403" s="3">
        <f t="shared" si="37"/>
        <v>1.1534696143246286</v>
      </c>
    </row>
    <row r="2404" spans="1:12" x14ac:dyDescent="0.25">
      <c r="A2404" s="3" t="s">
        <v>3593</v>
      </c>
      <c r="B2404" s="3" t="s">
        <v>17</v>
      </c>
      <c r="C2404" s="3" t="s">
        <v>3594</v>
      </c>
      <c r="D2404" s="3" t="s">
        <v>3595</v>
      </c>
      <c r="E2404" s="3">
        <v>15</v>
      </c>
      <c r="F2404" s="3">
        <v>41576188</v>
      </c>
      <c r="G2404" s="3">
        <v>41601901</v>
      </c>
      <c r="H2404" s="3">
        <v>1</v>
      </c>
      <c r="I2404" s="3">
        <v>2.4466992856046998E-4</v>
      </c>
      <c r="J2404" s="3">
        <v>3.8316917754104098E-2</v>
      </c>
      <c r="K2404" s="3">
        <v>8.8014155224955204E-2</v>
      </c>
      <c r="L2404" s="3">
        <f t="shared" si="37"/>
        <v>1.0629061031745948</v>
      </c>
    </row>
    <row r="2405" spans="1:12" x14ac:dyDescent="0.25">
      <c r="A2405" s="3" t="s">
        <v>1645</v>
      </c>
      <c r="B2405" s="3" t="s">
        <v>327</v>
      </c>
      <c r="D2405" s="3" t="s">
        <v>1646</v>
      </c>
      <c r="E2405" s="3">
        <v>17</v>
      </c>
      <c r="F2405" s="3">
        <v>10644584</v>
      </c>
      <c r="G2405" s="3">
        <v>10672333</v>
      </c>
      <c r="H2405" s="3">
        <v>-1</v>
      </c>
      <c r="I2405" s="3">
        <v>2.4473505715168702E-4</v>
      </c>
      <c r="J2405" s="3">
        <v>3.8316917754104098E-2</v>
      </c>
      <c r="K2405" s="3" t="s">
        <v>261</v>
      </c>
      <c r="L2405" s="3" t="e">
        <f t="shared" si="37"/>
        <v>#VALUE!</v>
      </c>
    </row>
    <row r="2406" spans="1:12" x14ac:dyDescent="0.25">
      <c r="A2406" s="3" t="s">
        <v>4955</v>
      </c>
      <c r="B2406" s="3" t="s">
        <v>401</v>
      </c>
      <c r="C2406" s="3" t="s">
        <v>4956</v>
      </c>
      <c r="D2406" s="3" t="s">
        <v>4957</v>
      </c>
      <c r="E2406" s="3">
        <v>16</v>
      </c>
      <c r="F2406" s="3">
        <v>3313743</v>
      </c>
      <c r="G2406" s="3">
        <v>3351401</v>
      </c>
      <c r="H2406" s="3">
        <v>1</v>
      </c>
      <c r="I2406" s="3">
        <v>2.45131432790408E-4</v>
      </c>
      <c r="J2406" s="3">
        <v>3.8363018268823101E-2</v>
      </c>
      <c r="K2406" s="3">
        <v>0.26831199405474798</v>
      </c>
      <c r="L2406" s="3">
        <f t="shared" si="37"/>
        <v>1.2043978134908948</v>
      </c>
    </row>
    <row r="2407" spans="1:12" x14ac:dyDescent="0.25">
      <c r="A2407" s="3" t="s">
        <v>4958</v>
      </c>
      <c r="B2407" s="3" t="s">
        <v>371</v>
      </c>
      <c r="C2407" s="3" t="s">
        <v>4959</v>
      </c>
      <c r="D2407" s="3" t="s">
        <v>4960</v>
      </c>
      <c r="E2407" s="3">
        <v>17</v>
      </c>
      <c r="F2407" s="3">
        <v>73780681</v>
      </c>
      <c r="G2407" s="3">
        <v>73821886</v>
      </c>
      <c r="H2407" s="3">
        <v>1</v>
      </c>
      <c r="I2407" s="3">
        <v>2.45323569181723E-4</v>
      </c>
      <c r="J2407" s="3">
        <v>3.8377130347363002E-2</v>
      </c>
      <c r="K2407" s="3">
        <v>-6.7287160165663398E-2</v>
      </c>
      <c r="L2407" s="3">
        <f t="shared" si="37"/>
        <v>0.95443102121626955</v>
      </c>
    </row>
    <row r="2408" spans="1:12" x14ac:dyDescent="0.25">
      <c r="A2408" s="3" t="s">
        <v>4961</v>
      </c>
      <c r="B2408" s="3" t="s">
        <v>259</v>
      </c>
      <c r="C2408" s="3" t="s">
        <v>4962</v>
      </c>
      <c r="D2408" s="3" t="s">
        <v>4963</v>
      </c>
      <c r="E2408" s="3">
        <v>10</v>
      </c>
      <c r="F2408" s="3">
        <v>71962586</v>
      </c>
      <c r="G2408" s="3">
        <v>71993667</v>
      </c>
      <c r="H2408" s="3">
        <v>-1</v>
      </c>
      <c r="I2408" s="3">
        <v>2.4578942381338001E-4</v>
      </c>
      <c r="J2408" s="3">
        <v>3.8434031954186799E-2</v>
      </c>
      <c r="K2408" s="3">
        <v>0.343976186507927</v>
      </c>
      <c r="L2408" s="3">
        <f t="shared" si="37"/>
        <v>1.2692499352839457</v>
      </c>
    </row>
    <row r="2409" spans="1:12" x14ac:dyDescent="0.25">
      <c r="A2409" s="3" t="s">
        <v>4964</v>
      </c>
      <c r="B2409" s="3" t="s">
        <v>96</v>
      </c>
      <c r="C2409" s="3" t="s">
        <v>4965</v>
      </c>
      <c r="D2409" s="3" t="s">
        <v>4966</v>
      </c>
      <c r="E2409" s="3">
        <v>12</v>
      </c>
      <c r="F2409" s="3">
        <v>175931</v>
      </c>
      <c r="G2409" s="3">
        <v>287626</v>
      </c>
      <c r="H2409" s="3">
        <v>1</v>
      </c>
      <c r="I2409" s="3">
        <v>2.4589695355071501E-4</v>
      </c>
      <c r="J2409" s="3">
        <v>3.8434878393407597E-2</v>
      </c>
      <c r="K2409" s="3">
        <v>-0.43536029890920602</v>
      </c>
      <c r="L2409" s="3">
        <f t="shared" si="37"/>
        <v>0.73950904644360282</v>
      </c>
    </row>
    <row r="2410" spans="1:12" x14ac:dyDescent="0.25">
      <c r="A2410" s="3" t="s">
        <v>4967</v>
      </c>
      <c r="B2410" s="3" t="s">
        <v>40</v>
      </c>
      <c r="C2410" s="3" t="s">
        <v>4968</v>
      </c>
      <c r="D2410" s="3" t="s">
        <v>4969</v>
      </c>
      <c r="E2410" s="3">
        <v>10</v>
      </c>
      <c r="F2410" s="3">
        <v>7200586</v>
      </c>
      <c r="G2410" s="3">
        <v>7453450</v>
      </c>
      <c r="H2410" s="3">
        <v>-1</v>
      </c>
      <c r="I2410" s="3">
        <v>2.4617968656057197E-4</v>
      </c>
      <c r="J2410" s="3">
        <v>3.8449597920918399E-2</v>
      </c>
      <c r="K2410" s="3">
        <v>0.69609490473534497</v>
      </c>
      <c r="L2410" s="3">
        <f t="shared" si="37"/>
        <v>1.6201135196049428</v>
      </c>
    </row>
    <row r="2411" spans="1:12" x14ac:dyDescent="0.25">
      <c r="A2411" s="3" t="s">
        <v>4970</v>
      </c>
      <c r="B2411" s="3" t="s">
        <v>139</v>
      </c>
      <c r="C2411" s="3" t="s">
        <v>4971</v>
      </c>
      <c r="D2411" s="3" t="s">
        <v>4972</v>
      </c>
      <c r="E2411" s="3">
        <v>4</v>
      </c>
      <c r="F2411" s="3">
        <v>103172198</v>
      </c>
      <c r="G2411" s="3">
        <v>103352415</v>
      </c>
      <c r="H2411" s="3">
        <v>-1</v>
      </c>
      <c r="I2411" s="3">
        <v>2.4625205948749699E-4</v>
      </c>
      <c r="J2411" s="3">
        <v>3.8449597920918399E-2</v>
      </c>
      <c r="K2411" s="3">
        <v>8.0560687498666794E-2</v>
      </c>
      <c r="L2411" s="3">
        <f t="shared" si="37"/>
        <v>1.057428918788649</v>
      </c>
    </row>
    <row r="2412" spans="1:12" x14ac:dyDescent="0.25">
      <c r="A2412" s="3" t="s">
        <v>4973</v>
      </c>
      <c r="B2412" s="3" t="s">
        <v>96</v>
      </c>
      <c r="C2412" s="3" t="s">
        <v>4974</v>
      </c>
      <c r="D2412" s="3" t="s">
        <v>4975</v>
      </c>
      <c r="E2412" s="3">
        <v>1</v>
      </c>
      <c r="F2412" s="3">
        <v>109417972</v>
      </c>
      <c r="G2412" s="3">
        <v>109477167</v>
      </c>
      <c r="H2412" s="3">
        <v>1</v>
      </c>
      <c r="I2412" s="3">
        <v>2.46297592837421E-4</v>
      </c>
      <c r="J2412" s="3">
        <v>3.8449597920918399E-2</v>
      </c>
      <c r="K2412" s="3">
        <v>3.2165990336833501E-3</v>
      </c>
      <c r="L2412" s="3">
        <f t="shared" si="37"/>
        <v>1.0022320639052269</v>
      </c>
    </row>
    <row r="2413" spans="1:12" x14ac:dyDescent="0.25">
      <c r="A2413" s="3" t="s">
        <v>4976</v>
      </c>
      <c r="B2413" s="3" t="s">
        <v>65</v>
      </c>
      <c r="C2413" s="3" t="s">
        <v>4977</v>
      </c>
      <c r="D2413" s="3" t="s">
        <v>4978</v>
      </c>
      <c r="E2413" s="3">
        <v>14</v>
      </c>
      <c r="F2413" s="3">
        <v>58765103</v>
      </c>
      <c r="G2413" s="3">
        <v>58840605</v>
      </c>
      <c r="H2413" s="3">
        <v>1</v>
      </c>
      <c r="I2413" s="3">
        <v>2.4640600662729199E-4</v>
      </c>
      <c r="J2413" s="3">
        <v>3.8450574455387E-2</v>
      </c>
      <c r="K2413" s="3">
        <v>0.30353614180893301</v>
      </c>
      <c r="L2413" s="3">
        <f t="shared" si="37"/>
        <v>1.2341657316638335</v>
      </c>
    </row>
    <row r="2414" spans="1:12" x14ac:dyDescent="0.25">
      <c r="A2414" s="3" t="s">
        <v>4700</v>
      </c>
      <c r="B2414" s="3" t="s">
        <v>109</v>
      </c>
      <c r="C2414" s="3" t="s">
        <v>4701</v>
      </c>
      <c r="D2414" s="3" t="s">
        <v>4702</v>
      </c>
      <c r="E2414" s="3">
        <v>2</v>
      </c>
      <c r="F2414" s="3">
        <v>101008327</v>
      </c>
      <c r="G2414" s="3">
        <v>101034118</v>
      </c>
      <c r="H2414" s="3">
        <v>-1</v>
      </c>
      <c r="I2414" s="3">
        <v>2.4681293680960001E-4</v>
      </c>
      <c r="J2414" s="3">
        <v>3.8498113046941999E-2</v>
      </c>
      <c r="K2414" s="3">
        <v>6.9936507395424993E-2</v>
      </c>
      <c r="L2414" s="3">
        <f t="shared" si="37"/>
        <v>1.0496704869024616</v>
      </c>
    </row>
    <row r="2415" spans="1:12" x14ac:dyDescent="0.25">
      <c r="A2415" s="3" t="s">
        <v>4979</v>
      </c>
      <c r="B2415" s="3" t="s">
        <v>266</v>
      </c>
      <c r="C2415" s="3" t="s">
        <v>4980</v>
      </c>
      <c r="D2415" s="3" t="s">
        <v>4981</v>
      </c>
      <c r="E2415" s="3">
        <v>14</v>
      </c>
      <c r="F2415" s="3">
        <v>31494312</v>
      </c>
      <c r="G2415" s="3">
        <v>31562818</v>
      </c>
      <c r="H2415" s="3">
        <v>1</v>
      </c>
      <c r="I2415" s="3">
        <v>2.4725277948828701E-4</v>
      </c>
      <c r="J2415" s="3">
        <v>3.8550743848119601E-2</v>
      </c>
      <c r="K2415" s="3">
        <v>2.0434538879647898E-2</v>
      </c>
      <c r="L2415" s="3">
        <f t="shared" si="37"/>
        <v>1.0142649297745943</v>
      </c>
    </row>
    <row r="2416" spans="1:12" x14ac:dyDescent="0.25">
      <c r="A2416" s="3" t="s">
        <v>1068</v>
      </c>
      <c r="B2416" s="3" t="s">
        <v>321</v>
      </c>
      <c r="C2416" s="3" t="s">
        <v>1069</v>
      </c>
      <c r="D2416" s="3" t="s">
        <v>1070</v>
      </c>
      <c r="E2416" s="3">
        <v>17</v>
      </c>
      <c r="F2416" s="3">
        <v>26684604</v>
      </c>
      <c r="G2416" s="3">
        <v>26708716</v>
      </c>
      <c r="H2416" s="3">
        <v>1</v>
      </c>
      <c r="I2416" s="3">
        <v>2.4755920421049498E-4</v>
      </c>
      <c r="J2416" s="3">
        <v>3.8582537639401497E-2</v>
      </c>
      <c r="K2416" s="3">
        <v>0.19372705675886101</v>
      </c>
      <c r="L2416" s="3">
        <f t="shared" si="37"/>
        <v>1.1437145735592009</v>
      </c>
    </row>
    <row r="2417" spans="1:12" x14ac:dyDescent="0.25">
      <c r="A2417" s="3" t="s">
        <v>4982</v>
      </c>
      <c r="B2417" s="3" t="s">
        <v>101</v>
      </c>
      <c r="C2417" s="3" t="s">
        <v>4983</v>
      </c>
      <c r="D2417" s="3" t="s">
        <v>4984</v>
      </c>
      <c r="E2417" s="3">
        <v>8</v>
      </c>
      <c r="F2417" s="3">
        <v>22462145</v>
      </c>
      <c r="G2417" s="3">
        <v>22479027</v>
      </c>
      <c r="H2417" s="3">
        <v>1</v>
      </c>
      <c r="I2417" s="3">
        <v>2.47882567923829E-4</v>
      </c>
      <c r="J2417" s="3">
        <v>3.8600966768848402E-2</v>
      </c>
      <c r="K2417" s="3">
        <v>0.16450777828706301</v>
      </c>
      <c r="L2417" s="3">
        <f t="shared" si="37"/>
        <v>1.1207836214873019</v>
      </c>
    </row>
    <row r="2418" spans="1:12" x14ac:dyDescent="0.25">
      <c r="A2418" s="3" t="s">
        <v>794</v>
      </c>
      <c r="B2418" s="3" t="s">
        <v>75</v>
      </c>
      <c r="C2418" s="3" t="s">
        <v>795</v>
      </c>
      <c r="D2418" s="3" t="s">
        <v>796</v>
      </c>
      <c r="E2418" s="3">
        <v>11</v>
      </c>
      <c r="F2418" s="3">
        <v>57520715</v>
      </c>
      <c r="G2418" s="3">
        <v>57587018</v>
      </c>
      <c r="H2418" s="3">
        <v>1</v>
      </c>
      <c r="I2418" s="3">
        <v>2.4779792595140801E-4</v>
      </c>
      <c r="J2418" s="3">
        <v>3.8600966768848402E-2</v>
      </c>
      <c r="K2418" s="3">
        <v>-0.112534404059457</v>
      </c>
      <c r="L2418" s="3">
        <f t="shared" si="37"/>
        <v>0.92496173962770811</v>
      </c>
    </row>
    <row r="2419" spans="1:12" x14ac:dyDescent="0.25">
      <c r="A2419" s="3" t="s">
        <v>4985</v>
      </c>
      <c r="B2419" s="3" t="s">
        <v>371</v>
      </c>
      <c r="D2419" s="3" t="s">
        <v>4986</v>
      </c>
      <c r="E2419" s="3">
        <v>4</v>
      </c>
      <c r="F2419" s="3">
        <v>3916910</v>
      </c>
      <c r="G2419" s="3">
        <v>3957148</v>
      </c>
      <c r="H2419" s="3">
        <v>-1</v>
      </c>
      <c r="I2419" s="3">
        <v>2.47998308717133E-4</v>
      </c>
      <c r="J2419" s="3">
        <v>3.8603018788904798E-2</v>
      </c>
      <c r="K2419" s="3">
        <v>-0.87498249860934496</v>
      </c>
      <c r="L2419" s="3">
        <f t="shared" si="37"/>
        <v>0.5452604808689876</v>
      </c>
    </row>
    <row r="2420" spans="1:12" x14ac:dyDescent="0.25">
      <c r="A2420" s="3" t="s">
        <v>4987</v>
      </c>
      <c r="B2420" s="3" t="s">
        <v>132</v>
      </c>
      <c r="C2420" s="3" t="s">
        <v>4988</v>
      </c>
      <c r="D2420" s="3" t="s">
        <v>4989</v>
      </c>
      <c r="E2420" s="3">
        <v>11</v>
      </c>
      <c r="F2420" s="3">
        <v>119060347</v>
      </c>
      <c r="G2420" s="3">
        <v>119067479</v>
      </c>
      <c r="H2420" s="3">
        <v>-1</v>
      </c>
      <c r="I2420" s="3">
        <v>2.4832036295290699E-4</v>
      </c>
      <c r="J2420" s="3">
        <v>3.8637170255866403E-2</v>
      </c>
      <c r="K2420" s="3" t="s">
        <v>261</v>
      </c>
      <c r="L2420" s="3" t="e">
        <f t="shared" si="37"/>
        <v>#VALUE!</v>
      </c>
    </row>
    <row r="2421" spans="1:12" x14ac:dyDescent="0.25">
      <c r="A2421" s="3" t="s">
        <v>4784</v>
      </c>
      <c r="B2421" s="3" t="s">
        <v>65</v>
      </c>
      <c r="C2421" s="3" t="s">
        <v>4785</v>
      </c>
      <c r="D2421" s="3" t="s">
        <v>4786</v>
      </c>
      <c r="E2421" s="3" t="s">
        <v>15</v>
      </c>
      <c r="F2421" s="3">
        <v>9431335</v>
      </c>
      <c r="G2421" s="3">
        <v>9687780</v>
      </c>
      <c r="H2421" s="3">
        <v>1</v>
      </c>
      <c r="I2421" s="3">
        <v>2.4851184876559099E-4</v>
      </c>
      <c r="J2421" s="3">
        <v>3.8650986224004501E-2</v>
      </c>
      <c r="K2421" s="3">
        <v>0.38681056628428501</v>
      </c>
      <c r="L2421" s="3">
        <f t="shared" si="37"/>
        <v>1.3074996554395482</v>
      </c>
    </row>
    <row r="2422" spans="1:12" x14ac:dyDescent="0.25">
      <c r="A2422" s="3" t="s">
        <v>1197</v>
      </c>
      <c r="B2422" s="3" t="s">
        <v>224</v>
      </c>
      <c r="C2422" s="3" t="s">
        <v>1198</v>
      </c>
      <c r="D2422" s="3" t="s">
        <v>1199</v>
      </c>
      <c r="E2422" s="3">
        <v>4</v>
      </c>
      <c r="F2422" s="3">
        <v>20697905</v>
      </c>
      <c r="G2422" s="3">
        <v>20754530</v>
      </c>
      <c r="H2422" s="3">
        <v>1</v>
      </c>
      <c r="I2422" s="3">
        <v>2.48711341827905E-4</v>
      </c>
      <c r="J2422" s="3">
        <v>3.8662809923713799E-2</v>
      </c>
      <c r="K2422" s="3">
        <v>6.9567175573097799</v>
      </c>
      <c r="L2422" s="3">
        <f t="shared" si="37"/>
        <v>124.21689126818599</v>
      </c>
    </row>
    <row r="2423" spans="1:12" x14ac:dyDescent="0.25">
      <c r="A2423" s="3" t="s">
        <v>4990</v>
      </c>
      <c r="B2423" s="3" t="s">
        <v>132</v>
      </c>
      <c r="C2423" s="3" t="s">
        <v>4991</v>
      </c>
      <c r="D2423" s="3" t="s">
        <v>4992</v>
      </c>
      <c r="E2423" s="3">
        <v>8</v>
      </c>
      <c r="F2423" s="3">
        <v>6666038</v>
      </c>
      <c r="G2423" s="3">
        <v>6693166</v>
      </c>
      <c r="H2423" s="3">
        <v>-1</v>
      </c>
      <c r="I2423" s="3">
        <v>2.48793315395621E-4</v>
      </c>
      <c r="J2423" s="3">
        <v>3.8662809923713799E-2</v>
      </c>
      <c r="K2423" s="3">
        <v>0.79504719379797095</v>
      </c>
      <c r="L2423" s="3">
        <f t="shared" si="37"/>
        <v>1.7351341335138648</v>
      </c>
    </row>
    <row r="2424" spans="1:12" x14ac:dyDescent="0.25">
      <c r="A2424" s="3" t="s">
        <v>223</v>
      </c>
      <c r="B2424" s="3" t="s">
        <v>80</v>
      </c>
      <c r="C2424" s="3" t="s">
        <v>225</v>
      </c>
      <c r="D2424" s="3" t="s">
        <v>226</v>
      </c>
      <c r="E2424" s="3">
        <v>3</v>
      </c>
      <c r="F2424" s="3">
        <v>129274018</v>
      </c>
      <c r="G2424" s="3">
        <v>129325661</v>
      </c>
      <c r="H2424" s="3">
        <v>-1</v>
      </c>
      <c r="I2424" s="3">
        <v>2.4910320258449901E-4</v>
      </c>
      <c r="J2424" s="3">
        <v>3.8694990340552599E-2</v>
      </c>
      <c r="K2424" s="3">
        <v>-0.25398988459004501</v>
      </c>
      <c r="L2424" s="3">
        <f t="shared" si="37"/>
        <v>0.83857406405544277</v>
      </c>
    </row>
    <row r="2425" spans="1:12" x14ac:dyDescent="0.25">
      <c r="A2425" s="3" t="s">
        <v>1396</v>
      </c>
      <c r="B2425" s="3" t="s">
        <v>40</v>
      </c>
      <c r="C2425" s="3" t="s">
        <v>1397</v>
      </c>
      <c r="D2425" s="3" t="s">
        <v>1398</v>
      </c>
      <c r="E2425" s="3">
        <v>7</v>
      </c>
      <c r="F2425" s="3">
        <v>155437145</v>
      </c>
      <c r="G2425" s="3">
        <v>155574179</v>
      </c>
      <c r="H2425" s="3">
        <v>1</v>
      </c>
      <c r="I2425" s="3">
        <v>2.4928518434342602E-4</v>
      </c>
      <c r="J2425" s="3">
        <v>3.8707283932981597E-2</v>
      </c>
      <c r="K2425" s="3">
        <v>0.11415819271863099</v>
      </c>
      <c r="L2425" s="3">
        <f t="shared" si="37"/>
        <v>1.0823433178699022</v>
      </c>
    </row>
    <row r="2426" spans="1:12" x14ac:dyDescent="0.25">
      <c r="A2426" s="3" t="s">
        <v>4993</v>
      </c>
      <c r="B2426" s="3" t="s">
        <v>401</v>
      </c>
      <c r="C2426" s="3" t="s">
        <v>4994</v>
      </c>
      <c r="D2426" s="3" t="s">
        <v>4995</v>
      </c>
      <c r="E2426" s="3">
        <v>19</v>
      </c>
      <c r="F2426" s="3">
        <v>56598732</v>
      </c>
      <c r="G2426" s="3">
        <v>56632649</v>
      </c>
      <c r="H2426" s="3">
        <v>-1</v>
      </c>
      <c r="I2426" s="3">
        <v>2.4941023465185501E-4</v>
      </c>
      <c r="J2426" s="3">
        <v>3.8710731108756502E-2</v>
      </c>
      <c r="K2426" s="3">
        <v>0.233840918293136</v>
      </c>
      <c r="L2426" s="3">
        <f t="shared" si="37"/>
        <v>1.1759615733437119</v>
      </c>
    </row>
    <row r="2427" spans="1:12" x14ac:dyDescent="0.25">
      <c r="A2427" s="3" t="s">
        <v>1494</v>
      </c>
      <c r="B2427" s="3" t="s">
        <v>2044</v>
      </c>
      <c r="C2427" s="3" t="s">
        <v>1495</v>
      </c>
      <c r="D2427" s="3" t="s">
        <v>1496</v>
      </c>
      <c r="E2427" s="3">
        <v>16</v>
      </c>
      <c r="F2427" s="3">
        <v>30759591</v>
      </c>
      <c r="G2427" s="3">
        <v>30772490</v>
      </c>
      <c r="H2427" s="3">
        <v>1</v>
      </c>
      <c r="I2427" s="3">
        <v>2.4952963164880598E-4</v>
      </c>
      <c r="J2427" s="3">
        <v>3.8713298359126402E-2</v>
      </c>
      <c r="K2427" s="3">
        <v>-2.68735806677932E-2</v>
      </c>
      <c r="L2427" s="3">
        <f t="shared" si="37"/>
        <v>0.98154507013496839</v>
      </c>
    </row>
    <row r="2428" spans="1:12" x14ac:dyDescent="0.25">
      <c r="A2428" s="3" t="s">
        <v>444</v>
      </c>
      <c r="B2428" s="3" t="s">
        <v>1669</v>
      </c>
      <c r="C2428" s="3" t="s">
        <v>446</v>
      </c>
      <c r="D2428" s="3" t="s">
        <v>447</v>
      </c>
      <c r="E2428" s="3" t="s">
        <v>15</v>
      </c>
      <c r="F2428" s="3">
        <v>153194695</v>
      </c>
      <c r="G2428" s="3">
        <v>153200676</v>
      </c>
      <c r="H2428" s="3">
        <v>-1</v>
      </c>
      <c r="I2428" s="3">
        <v>2.4986944714973602E-4</v>
      </c>
      <c r="J2428" s="3">
        <v>3.87500462534454E-2</v>
      </c>
      <c r="K2428" s="3">
        <v>0.105368216517587</v>
      </c>
      <c r="L2428" s="3">
        <f t="shared" si="37"/>
        <v>1.0757689220314761</v>
      </c>
    </row>
    <row r="2429" spans="1:12" x14ac:dyDescent="0.25">
      <c r="A2429" s="3" t="s">
        <v>1150</v>
      </c>
      <c r="B2429" s="3" t="s">
        <v>89</v>
      </c>
      <c r="C2429" s="3" t="s">
        <v>1151</v>
      </c>
      <c r="D2429" s="3" t="s">
        <v>1152</v>
      </c>
      <c r="E2429" s="3">
        <v>19</v>
      </c>
      <c r="F2429" s="3">
        <v>19627036</v>
      </c>
      <c r="G2429" s="3">
        <v>19648390</v>
      </c>
      <c r="H2429" s="3">
        <v>1</v>
      </c>
      <c r="I2429" s="3">
        <v>2.5025462877569199E-4</v>
      </c>
      <c r="J2429" s="3">
        <v>3.8756720811539101E-2</v>
      </c>
      <c r="K2429" s="3">
        <v>0.287115062545448</v>
      </c>
      <c r="L2429" s="3">
        <f t="shared" si="37"/>
        <v>1.2201978236093605</v>
      </c>
    </row>
    <row r="2430" spans="1:12" x14ac:dyDescent="0.25">
      <c r="A2430" s="3" t="s">
        <v>822</v>
      </c>
      <c r="B2430" s="3" t="s">
        <v>55</v>
      </c>
      <c r="C2430" s="3" t="s">
        <v>823</v>
      </c>
      <c r="D2430" s="3" t="s">
        <v>824</v>
      </c>
      <c r="E2430" s="3">
        <v>3</v>
      </c>
      <c r="F2430" s="3">
        <v>51994317</v>
      </c>
      <c r="G2430" s="3">
        <v>52008032</v>
      </c>
      <c r="H2430" s="3">
        <v>-1</v>
      </c>
      <c r="I2430" s="3">
        <v>2.50211203588902E-4</v>
      </c>
      <c r="J2430" s="3">
        <v>3.8756720811539101E-2</v>
      </c>
      <c r="K2430" s="3">
        <v>6.3401372932745004E-2</v>
      </c>
      <c r="L2430" s="3">
        <f t="shared" si="37"/>
        <v>1.0449264319512894</v>
      </c>
    </row>
    <row r="2431" spans="1:12" x14ac:dyDescent="0.25">
      <c r="A2431" s="3" t="s">
        <v>960</v>
      </c>
      <c r="B2431" s="3" t="s">
        <v>89</v>
      </c>
      <c r="C2431" s="3" t="s">
        <v>961</v>
      </c>
      <c r="D2431" s="3" t="s">
        <v>962</v>
      </c>
      <c r="E2431" s="3">
        <v>20</v>
      </c>
      <c r="F2431" s="3">
        <v>42136320</v>
      </c>
      <c r="G2431" s="3">
        <v>42179590</v>
      </c>
      <c r="H2431" s="3">
        <v>1</v>
      </c>
      <c r="I2431" s="3">
        <v>2.5032437335699198E-4</v>
      </c>
      <c r="J2431" s="3">
        <v>3.8756720811539101E-2</v>
      </c>
      <c r="K2431" s="3">
        <v>-0.359481404534638</v>
      </c>
      <c r="L2431" s="3">
        <f t="shared" si="37"/>
        <v>0.77944471083122835</v>
      </c>
    </row>
    <row r="2432" spans="1:12" x14ac:dyDescent="0.25">
      <c r="A2432" s="3" t="s">
        <v>4996</v>
      </c>
      <c r="B2432" s="3" t="s">
        <v>279</v>
      </c>
      <c r="C2432" s="3" t="s">
        <v>4997</v>
      </c>
      <c r="D2432" s="3" t="s">
        <v>4998</v>
      </c>
      <c r="E2432" s="3">
        <v>4</v>
      </c>
      <c r="F2432" s="3">
        <v>38869298</v>
      </c>
      <c r="G2432" s="3">
        <v>38947360</v>
      </c>
      <c r="H2432" s="3">
        <v>1</v>
      </c>
      <c r="I2432" s="3">
        <v>2.5018209457747898E-4</v>
      </c>
      <c r="J2432" s="3">
        <v>3.8756720811539101E-2</v>
      </c>
      <c r="K2432" s="3">
        <v>-0.69067668782945602</v>
      </c>
      <c r="L2432" s="3">
        <f t="shared" si="37"/>
        <v>0.61956317925248516</v>
      </c>
    </row>
    <row r="2433" spans="1:12" x14ac:dyDescent="0.25">
      <c r="A2433" s="3" t="s">
        <v>4999</v>
      </c>
      <c r="B2433" s="3" t="s">
        <v>17</v>
      </c>
      <c r="C2433" s="3" t="s">
        <v>5000</v>
      </c>
      <c r="D2433" s="3" t="s">
        <v>5001</v>
      </c>
      <c r="E2433" s="3">
        <v>16</v>
      </c>
      <c r="F2433" s="3">
        <v>2097466</v>
      </c>
      <c r="G2433" s="3">
        <v>2138716</v>
      </c>
      <c r="H2433" s="3">
        <v>1</v>
      </c>
      <c r="I2433" s="3">
        <v>2.50855821488877E-4</v>
      </c>
      <c r="J2433" s="3">
        <v>3.8791132211843299E-2</v>
      </c>
      <c r="K2433" s="3">
        <v>0.653802161780769</v>
      </c>
      <c r="L2433" s="3">
        <f t="shared" si="37"/>
        <v>1.5733091264535819</v>
      </c>
    </row>
    <row r="2434" spans="1:12" x14ac:dyDescent="0.25">
      <c r="A2434" s="3" t="s">
        <v>320</v>
      </c>
      <c r="B2434" s="3" t="s">
        <v>266</v>
      </c>
      <c r="C2434" s="3" t="s">
        <v>322</v>
      </c>
      <c r="D2434" s="3" t="s">
        <v>323</v>
      </c>
      <c r="E2434" s="3">
        <v>9</v>
      </c>
      <c r="F2434" s="3">
        <v>135973107</v>
      </c>
      <c r="G2434" s="3">
        <v>136039301</v>
      </c>
      <c r="H2434" s="3">
        <v>-1</v>
      </c>
      <c r="I2434" s="3">
        <v>2.50803693203728E-4</v>
      </c>
      <c r="J2434" s="3">
        <v>3.8791132211843299E-2</v>
      </c>
      <c r="K2434" s="3">
        <v>5.9774465151922501E-2</v>
      </c>
      <c r="L2434" s="3">
        <f t="shared" ref="L2434:L2497" si="38">2^K2434</f>
        <v>1.042302806111348</v>
      </c>
    </row>
    <row r="2435" spans="1:12" x14ac:dyDescent="0.25">
      <c r="A2435" s="3" t="s">
        <v>2091</v>
      </c>
      <c r="B2435" s="3" t="s">
        <v>65</v>
      </c>
      <c r="C2435" s="3" t="s">
        <v>2092</v>
      </c>
      <c r="D2435" s="3" t="s">
        <v>2093</v>
      </c>
      <c r="E2435" s="3">
        <v>15</v>
      </c>
      <c r="F2435" s="3">
        <v>42120283</v>
      </c>
      <c r="G2435" s="3">
        <v>42129779</v>
      </c>
      <c r="H2435" s="3">
        <v>1</v>
      </c>
      <c r="I2435" s="3">
        <v>2.5082990151345503E-4</v>
      </c>
      <c r="J2435" s="3">
        <v>3.8791132211843299E-2</v>
      </c>
      <c r="K2435" s="3">
        <v>-0.203070093907114</v>
      </c>
      <c r="L2435" s="3">
        <f t="shared" si="38"/>
        <v>0.86869997799452858</v>
      </c>
    </row>
    <row r="2436" spans="1:12" x14ac:dyDescent="0.25">
      <c r="A2436" s="3" t="s">
        <v>5002</v>
      </c>
      <c r="B2436" s="3" t="s">
        <v>78</v>
      </c>
      <c r="C2436" s="3" t="s">
        <v>5003</v>
      </c>
      <c r="D2436" s="3" t="s">
        <v>5004</v>
      </c>
      <c r="E2436" s="3">
        <v>1</v>
      </c>
      <c r="F2436" s="3">
        <v>22778344</v>
      </c>
      <c r="G2436" s="3">
        <v>22857650</v>
      </c>
      <c r="H2436" s="3">
        <v>1</v>
      </c>
      <c r="I2436" s="3">
        <v>2.5165043430156999E-4</v>
      </c>
      <c r="J2436" s="3">
        <v>3.8882058195112201E-2</v>
      </c>
      <c r="K2436" s="3">
        <v>0.35276976512783897</v>
      </c>
      <c r="L2436" s="3">
        <f t="shared" si="38"/>
        <v>1.2770099491901374</v>
      </c>
    </row>
    <row r="2437" spans="1:12" x14ac:dyDescent="0.25">
      <c r="A2437" s="3" t="s">
        <v>434</v>
      </c>
      <c r="B2437" s="3" t="s">
        <v>1414</v>
      </c>
      <c r="C2437" s="3" t="s">
        <v>436</v>
      </c>
      <c r="D2437" s="3" t="s">
        <v>437</v>
      </c>
      <c r="E2437" s="3">
        <v>12</v>
      </c>
      <c r="F2437" s="3">
        <v>56665483</v>
      </c>
      <c r="G2437" s="3">
        <v>56694176</v>
      </c>
      <c r="H2437" s="3">
        <v>-1</v>
      </c>
      <c r="I2437" s="3">
        <v>2.5163015367610101E-4</v>
      </c>
      <c r="J2437" s="3">
        <v>3.8882058195112201E-2</v>
      </c>
      <c r="K2437" s="3">
        <v>0.15434969634739601</v>
      </c>
      <c r="L2437" s="3">
        <f t="shared" si="38"/>
        <v>1.1129198496902968</v>
      </c>
    </row>
    <row r="2438" spans="1:12" x14ac:dyDescent="0.25">
      <c r="A2438" s="3" t="s">
        <v>5005</v>
      </c>
      <c r="B2438" s="3" t="s">
        <v>401</v>
      </c>
      <c r="D2438" s="3" t="s">
        <v>5006</v>
      </c>
      <c r="E2438" s="3">
        <v>9</v>
      </c>
      <c r="F2438" s="3">
        <v>34665662</v>
      </c>
      <c r="G2438" s="3">
        <v>34681295</v>
      </c>
      <c r="H2438" s="3">
        <v>1</v>
      </c>
      <c r="I2438" s="3">
        <v>2.5179934702587497E-4</v>
      </c>
      <c r="J2438" s="3">
        <v>3.8889102105987998E-2</v>
      </c>
      <c r="K2438" s="3" t="s">
        <v>261</v>
      </c>
      <c r="L2438" s="3" t="e">
        <f t="shared" si="38"/>
        <v>#VALUE!</v>
      </c>
    </row>
    <row r="2439" spans="1:12" x14ac:dyDescent="0.25">
      <c r="A2439" s="3" t="s">
        <v>5007</v>
      </c>
      <c r="B2439" s="3" t="s">
        <v>132</v>
      </c>
      <c r="C2439" s="3" t="s">
        <v>5008</v>
      </c>
      <c r="D2439" s="3" t="s">
        <v>5009</v>
      </c>
      <c r="E2439" s="3">
        <v>3</v>
      </c>
      <c r="F2439" s="3">
        <v>23244511</v>
      </c>
      <c r="G2439" s="3">
        <v>23633284</v>
      </c>
      <c r="H2439" s="3">
        <v>1</v>
      </c>
      <c r="I2439" s="3">
        <v>2.5229271526773799E-4</v>
      </c>
      <c r="J2439" s="3">
        <v>3.8949317784209E-2</v>
      </c>
      <c r="K2439" s="3">
        <v>5.2529842279041299</v>
      </c>
      <c r="L2439" s="3">
        <f t="shared" si="38"/>
        <v>38.133425494848161</v>
      </c>
    </row>
    <row r="2440" spans="1:12" x14ac:dyDescent="0.25">
      <c r="A2440" s="3" t="s">
        <v>5010</v>
      </c>
      <c r="B2440" s="3" t="s">
        <v>807</v>
      </c>
      <c r="C2440" s="3" t="s">
        <v>5011</v>
      </c>
      <c r="D2440" s="3" t="s">
        <v>5012</v>
      </c>
      <c r="E2440" s="3">
        <v>10</v>
      </c>
      <c r="F2440" s="3">
        <v>102265385</v>
      </c>
      <c r="G2440" s="3">
        <v>102289638</v>
      </c>
      <c r="H2440" s="3">
        <v>-1</v>
      </c>
      <c r="I2440" s="3">
        <v>2.5248640755112399E-4</v>
      </c>
      <c r="J2440" s="3">
        <v>3.8963238641618402E-2</v>
      </c>
      <c r="K2440" s="3">
        <v>0.14608757464679101</v>
      </c>
      <c r="L2440" s="3">
        <f t="shared" si="38"/>
        <v>1.1065645218654618</v>
      </c>
    </row>
    <row r="2441" spans="1:12" x14ac:dyDescent="0.25">
      <c r="A2441" s="3" t="s">
        <v>4757</v>
      </c>
      <c r="B2441" s="3" t="s">
        <v>80</v>
      </c>
      <c r="C2441" s="3" t="s">
        <v>4758</v>
      </c>
      <c r="D2441" s="3" t="s">
        <v>4759</v>
      </c>
      <c r="E2441" s="3">
        <v>5</v>
      </c>
      <c r="F2441" s="3">
        <v>149781200</v>
      </c>
      <c r="G2441" s="3">
        <v>149792492</v>
      </c>
      <c r="H2441" s="3">
        <v>-1</v>
      </c>
      <c r="I2441" s="3">
        <v>2.5284903794546999E-4</v>
      </c>
      <c r="J2441" s="3">
        <v>3.9003207622947497E-2</v>
      </c>
      <c r="K2441" s="3">
        <v>-0.120600448431375</v>
      </c>
      <c r="L2441" s="3">
        <f t="shared" si="38"/>
        <v>0.91980474900573894</v>
      </c>
    </row>
    <row r="2442" spans="1:12" x14ac:dyDescent="0.25">
      <c r="A2442" s="3" t="s">
        <v>5013</v>
      </c>
      <c r="B2442" s="3" t="s">
        <v>38</v>
      </c>
      <c r="C2442" s="3" t="s">
        <v>5014</v>
      </c>
      <c r="D2442" s="3" t="s">
        <v>5015</v>
      </c>
      <c r="E2442" s="3">
        <v>19</v>
      </c>
      <c r="F2442" s="3">
        <v>46009837</v>
      </c>
      <c r="G2442" s="3">
        <v>46030241</v>
      </c>
      <c r="H2442" s="3">
        <v>1</v>
      </c>
      <c r="I2442" s="3">
        <v>2.53039721644939E-4</v>
      </c>
      <c r="J2442" s="3">
        <v>3.9016631098797799E-2</v>
      </c>
      <c r="K2442" s="3">
        <v>0.36200852006529499</v>
      </c>
      <c r="L2442" s="3">
        <f t="shared" si="38"/>
        <v>1.2852139274824639</v>
      </c>
    </row>
    <row r="2443" spans="1:12" x14ac:dyDescent="0.25">
      <c r="A2443" s="3" t="s">
        <v>5016</v>
      </c>
      <c r="B2443" s="3" t="s">
        <v>153</v>
      </c>
      <c r="C2443" s="3" t="s">
        <v>5017</v>
      </c>
      <c r="D2443" s="3" t="s">
        <v>5018</v>
      </c>
      <c r="E2443" s="3">
        <v>20</v>
      </c>
      <c r="F2443" s="3">
        <v>33804265</v>
      </c>
      <c r="G2443" s="3">
        <v>33865934</v>
      </c>
      <c r="H2443" s="3">
        <v>-1</v>
      </c>
      <c r="I2443" s="3">
        <v>2.5338686458167202E-4</v>
      </c>
      <c r="J2443" s="3">
        <v>3.9038172273834902E-2</v>
      </c>
      <c r="K2443" s="3">
        <v>1.040506431833</v>
      </c>
      <c r="L2443" s="3">
        <f t="shared" si="38"/>
        <v>2.0569495813031331</v>
      </c>
    </row>
    <row r="2444" spans="1:12" x14ac:dyDescent="0.25">
      <c r="A2444" s="3" t="s">
        <v>5019</v>
      </c>
      <c r="B2444" s="3" t="s">
        <v>132</v>
      </c>
      <c r="C2444" s="3" t="s">
        <v>5020</v>
      </c>
      <c r="D2444" s="3" t="s">
        <v>5021</v>
      </c>
      <c r="E2444" s="3">
        <v>22</v>
      </c>
      <c r="F2444" s="3">
        <v>31460091</v>
      </c>
      <c r="G2444" s="3">
        <v>31500743</v>
      </c>
      <c r="H2444" s="3">
        <v>1</v>
      </c>
      <c r="I2444" s="3">
        <v>2.53310400396173E-4</v>
      </c>
      <c r="J2444" s="3">
        <v>3.9038172273834902E-2</v>
      </c>
      <c r="K2444" s="3">
        <v>0.10943494227676</v>
      </c>
      <c r="L2444" s="3">
        <f t="shared" si="38"/>
        <v>1.0788056199266196</v>
      </c>
    </row>
    <row r="2445" spans="1:12" x14ac:dyDescent="0.25">
      <c r="A2445" s="3" t="s">
        <v>5022</v>
      </c>
      <c r="B2445" s="3" t="s">
        <v>38</v>
      </c>
      <c r="C2445" s="3" t="s">
        <v>5023</v>
      </c>
      <c r="D2445" s="3" t="s">
        <v>5024</v>
      </c>
      <c r="E2445" s="3">
        <v>11</v>
      </c>
      <c r="F2445" s="3">
        <v>61129473</v>
      </c>
      <c r="G2445" s="3">
        <v>61136981</v>
      </c>
      <c r="H2445" s="3">
        <v>1</v>
      </c>
      <c r="I2445" s="3">
        <v>2.53619153094884E-4</v>
      </c>
      <c r="J2445" s="3">
        <v>3.90579722095575E-2</v>
      </c>
      <c r="K2445" s="3">
        <v>0.61822154576253496</v>
      </c>
      <c r="L2445" s="3">
        <f t="shared" si="38"/>
        <v>1.5349817955721412</v>
      </c>
    </row>
    <row r="2446" spans="1:12" x14ac:dyDescent="0.25">
      <c r="A2446" s="3" t="s">
        <v>3584</v>
      </c>
      <c r="B2446" s="3" t="s">
        <v>153</v>
      </c>
      <c r="C2446" s="3" t="s">
        <v>3585</v>
      </c>
      <c r="D2446" s="3" t="s">
        <v>3586</v>
      </c>
      <c r="E2446" s="3">
        <v>18</v>
      </c>
      <c r="F2446" s="3">
        <v>12446511</v>
      </c>
      <c r="G2446" s="3">
        <v>12658133</v>
      </c>
      <c r="H2446" s="3">
        <v>-1</v>
      </c>
      <c r="I2446" s="3">
        <v>2.54097822709405E-4</v>
      </c>
      <c r="J2446" s="3">
        <v>3.9115683724749002E-2</v>
      </c>
      <c r="K2446" s="3">
        <v>1.48710596718142</v>
      </c>
      <c r="L2446" s="3">
        <f t="shared" si="38"/>
        <v>2.8032607924963249</v>
      </c>
    </row>
    <row r="2447" spans="1:12" x14ac:dyDescent="0.25">
      <c r="A2447" s="3" t="s">
        <v>5025</v>
      </c>
      <c r="B2447" s="3" t="s">
        <v>172</v>
      </c>
      <c r="C2447" s="3" t="s">
        <v>5026</v>
      </c>
      <c r="D2447" s="3" t="s">
        <v>5027</v>
      </c>
      <c r="E2447" s="3">
        <v>7</v>
      </c>
      <c r="F2447" s="3">
        <v>89874488</v>
      </c>
      <c r="G2447" s="3">
        <v>89940377</v>
      </c>
      <c r="H2447" s="3">
        <v>1</v>
      </c>
      <c r="I2447" s="3">
        <v>2.5462423998376101E-4</v>
      </c>
      <c r="J2447" s="3">
        <v>3.9131491808230001E-2</v>
      </c>
      <c r="K2447" s="3">
        <v>6.64836660495597</v>
      </c>
      <c r="L2447" s="3">
        <f t="shared" si="38"/>
        <v>100.31312737938785</v>
      </c>
    </row>
    <row r="2448" spans="1:12" x14ac:dyDescent="0.25">
      <c r="A2448" s="3" t="s">
        <v>5028</v>
      </c>
      <c r="B2448" s="3" t="s">
        <v>55</v>
      </c>
      <c r="C2448" s="3" t="s">
        <v>5029</v>
      </c>
      <c r="D2448" s="3" t="s">
        <v>5030</v>
      </c>
      <c r="E2448" s="3">
        <v>2</v>
      </c>
      <c r="F2448" s="3">
        <v>175424300</v>
      </c>
      <c r="G2448" s="3">
        <v>175547644</v>
      </c>
      <c r="H2448" s="3">
        <v>-1</v>
      </c>
      <c r="I2448" s="3">
        <v>2.5453006068446498E-4</v>
      </c>
      <c r="J2448" s="3">
        <v>3.9131491808230001E-2</v>
      </c>
      <c r="K2448" s="3">
        <v>1.13256298165895</v>
      </c>
      <c r="L2448" s="3">
        <f t="shared" si="38"/>
        <v>2.1924789351734817</v>
      </c>
    </row>
    <row r="2449" spans="1:12" x14ac:dyDescent="0.25">
      <c r="A2449" s="3" t="s">
        <v>5031</v>
      </c>
      <c r="B2449" s="3" t="s">
        <v>13</v>
      </c>
      <c r="C2449" s="3" t="s">
        <v>5032</v>
      </c>
      <c r="D2449" s="3" t="s">
        <v>5033</v>
      </c>
      <c r="E2449" s="3">
        <v>1</v>
      </c>
      <c r="F2449" s="3">
        <v>97187221</v>
      </c>
      <c r="G2449" s="3">
        <v>97289294</v>
      </c>
      <c r="H2449" s="3">
        <v>1</v>
      </c>
      <c r="I2449" s="3">
        <v>2.5482431790566898E-4</v>
      </c>
      <c r="J2449" s="3">
        <v>3.9131491808230001E-2</v>
      </c>
      <c r="K2449" s="3">
        <v>0.48839406595766099</v>
      </c>
      <c r="L2449" s="3">
        <f t="shared" si="38"/>
        <v>1.4028823896164975</v>
      </c>
    </row>
    <row r="2450" spans="1:12" x14ac:dyDescent="0.25">
      <c r="A2450" s="3" t="s">
        <v>4608</v>
      </c>
      <c r="B2450" s="3" t="s">
        <v>104</v>
      </c>
      <c r="C2450" s="3" t="s">
        <v>4609</v>
      </c>
      <c r="D2450" s="3" t="s">
        <v>4610</v>
      </c>
      <c r="E2450" s="3">
        <v>2</v>
      </c>
      <c r="F2450" s="3">
        <v>11817721</v>
      </c>
      <c r="G2450" s="3">
        <v>11967535</v>
      </c>
      <c r="H2450" s="3">
        <v>1</v>
      </c>
      <c r="I2450" s="3">
        <v>2.5460293332109498E-4</v>
      </c>
      <c r="J2450" s="3">
        <v>3.9131491808230001E-2</v>
      </c>
      <c r="K2450" s="3">
        <v>0.264122731179602</v>
      </c>
      <c r="L2450" s="3">
        <f t="shared" si="38"/>
        <v>1.200905585103986</v>
      </c>
    </row>
    <row r="2451" spans="1:12" x14ac:dyDescent="0.25">
      <c r="A2451" s="3" t="s">
        <v>3971</v>
      </c>
      <c r="B2451" s="3" t="s">
        <v>153</v>
      </c>
      <c r="D2451" s="3" t="s">
        <v>3972</v>
      </c>
      <c r="E2451" s="3">
        <v>15</v>
      </c>
      <c r="F2451" s="3">
        <v>93425937</v>
      </c>
      <c r="G2451" s="3">
        <v>93441975</v>
      </c>
      <c r="H2451" s="3">
        <v>1</v>
      </c>
      <c r="I2451" s="3">
        <v>2.5481321640987602E-4</v>
      </c>
      <c r="J2451" s="3">
        <v>3.9131491808230001E-2</v>
      </c>
      <c r="K2451" s="3">
        <v>-0.232649120851291</v>
      </c>
      <c r="L2451" s="3">
        <f t="shared" si="38"/>
        <v>0.85107069400070268</v>
      </c>
    </row>
    <row r="2452" spans="1:12" x14ac:dyDescent="0.25">
      <c r="A2452" s="3" t="s">
        <v>5034</v>
      </c>
      <c r="B2452" s="3" t="s">
        <v>279</v>
      </c>
      <c r="C2452" s="3" t="s">
        <v>5035</v>
      </c>
      <c r="D2452" s="3" t="s">
        <v>5036</v>
      </c>
      <c r="E2452" s="3">
        <v>11</v>
      </c>
      <c r="F2452" s="3">
        <v>36295051</v>
      </c>
      <c r="G2452" s="3">
        <v>36310999</v>
      </c>
      <c r="H2452" s="3">
        <v>-1</v>
      </c>
      <c r="I2452" s="3">
        <v>2.5465242862341699E-4</v>
      </c>
      <c r="J2452" s="3">
        <v>3.9131491808230001E-2</v>
      </c>
      <c r="K2452" s="3">
        <v>-0.543450160585354</v>
      </c>
      <c r="L2452" s="3">
        <f t="shared" si="38"/>
        <v>0.68612809136201747</v>
      </c>
    </row>
    <row r="2453" spans="1:12" x14ac:dyDescent="0.25">
      <c r="A2453" s="3" t="s">
        <v>5037</v>
      </c>
      <c r="B2453" s="3" t="s">
        <v>237</v>
      </c>
      <c r="C2453" s="3" t="s">
        <v>5038</v>
      </c>
      <c r="D2453" s="3" t="s">
        <v>5039</v>
      </c>
      <c r="E2453" s="3">
        <v>4</v>
      </c>
      <c r="F2453" s="3">
        <v>119643978</v>
      </c>
      <c r="G2453" s="3">
        <v>119759838</v>
      </c>
      <c r="H2453" s="3">
        <v>-1</v>
      </c>
      <c r="I2453" s="3">
        <v>2.5586477669962E-4</v>
      </c>
      <c r="J2453" s="3">
        <v>3.9269325338001503E-2</v>
      </c>
      <c r="K2453" s="3">
        <v>0.67973788363208199</v>
      </c>
      <c r="L2453" s="3">
        <f t="shared" si="38"/>
        <v>1.6018486965044396</v>
      </c>
    </row>
    <row r="2454" spans="1:12" x14ac:dyDescent="0.25">
      <c r="A2454" s="3" t="s">
        <v>117</v>
      </c>
      <c r="B2454" s="3" t="s">
        <v>133</v>
      </c>
      <c r="C2454" s="3" t="s">
        <v>118</v>
      </c>
      <c r="D2454" s="3" t="s">
        <v>119</v>
      </c>
      <c r="E2454" s="3">
        <v>12</v>
      </c>
      <c r="F2454" s="3">
        <v>49396057</v>
      </c>
      <c r="G2454" s="3">
        <v>49412980</v>
      </c>
      <c r="H2454" s="3">
        <v>-1</v>
      </c>
      <c r="I2454" s="3">
        <v>2.5593055739678798E-4</v>
      </c>
      <c r="J2454" s="3">
        <v>3.9269325338001503E-2</v>
      </c>
      <c r="K2454" s="3">
        <v>-0.14489490110473899</v>
      </c>
      <c r="L2454" s="3">
        <f t="shared" si="38"/>
        <v>0.90444526309683271</v>
      </c>
    </row>
    <row r="2455" spans="1:12" x14ac:dyDescent="0.25">
      <c r="A2455" s="3" t="s">
        <v>5040</v>
      </c>
      <c r="B2455" s="3" t="s">
        <v>291</v>
      </c>
      <c r="C2455" s="3" t="s">
        <v>5041</v>
      </c>
      <c r="D2455" s="3" t="s">
        <v>5042</v>
      </c>
      <c r="E2455" s="3">
        <v>11</v>
      </c>
      <c r="F2455" s="3">
        <v>14515329</v>
      </c>
      <c r="G2455" s="3">
        <v>14665181</v>
      </c>
      <c r="H2455" s="3">
        <v>-1</v>
      </c>
      <c r="I2455" s="3">
        <v>2.5643634940893697E-4</v>
      </c>
      <c r="J2455" s="3">
        <v>3.9314878233496699E-2</v>
      </c>
      <c r="K2455" s="3">
        <v>0.401496272152844</v>
      </c>
      <c r="L2455" s="3">
        <f t="shared" si="38"/>
        <v>1.3208771309284284</v>
      </c>
    </row>
    <row r="2456" spans="1:12" x14ac:dyDescent="0.25">
      <c r="A2456" s="3" t="s">
        <v>1814</v>
      </c>
      <c r="B2456" s="3" t="s">
        <v>266</v>
      </c>
      <c r="C2456" s="3" t="s">
        <v>1815</v>
      </c>
      <c r="D2456" s="3" t="s">
        <v>1816</v>
      </c>
      <c r="E2456" s="3">
        <v>14</v>
      </c>
      <c r="F2456" s="3">
        <v>70793069</v>
      </c>
      <c r="G2456" s="3">
        <v>70883701</v>
      </c>
      <c r="H2456" s="3">
        <v>-1</v>
      </c>
      <c r="I2456" s="3">
        <v>2.5643294324697799E-4</v>
      </c>
      <c r="J2456" s="3">
        <v>3.9314878233496699E-2</v>
      </c>
      <c r="K2456" s="3">
        <v>-2.52719186151911E-2</v>
      </c>
      <c r="L2456" s="3">
        <f t="shared" si="38"/>
        <v>0.98263537434691439</v>
      </c>
    </row>
    <row r="2457" spans="1:12" x14ac:dyDescent="0.25">
      <c r="A2457" s="3" t="s">
        <v>5043</v>
      </c>
      <c r="B2457" s="3" t="s">
        <v>57</v>
      </c>
      <c r="C2457" s="3" t="s">
        <v>5044</v>
      </c>
      <c r="D2457" s="3" t="s">
        <v>5045</v>
      </c>
      <c r="E2457" s="3">
        <v>18</v>
      </c>
      <c r="F2457" s="3">
        <v>21086148</v>
      </c>
      <c r="G2457" s="3">
        <v>21166862</v>
      </c>
      <c r="H2457" s="3">
        <v>-1</v>
      </c>
      <c r="I2457" s="3">
        <v>2.5655151683835802E-4</v>
      </c>
      <c r="J2457" s="3">
        <v>3.9316519955478399E-2</v>
      </c>
      <c r="K2457" s="3">
        <v>0.87182611210724903</v>
      </c>
      <c r="L2457" s="3">
        <f t="shared" si="38"/>
        <v>1.8299777559221906</v>
      </c>
    </row>
    <row r="2458" spans="1:12" x14ac:dyDescent="0.25">
      <c r="A2458" s="3" t="s">
        <v>5046</v>
      </c>
      <c r="B2458" s="3" t="s">
        <v>346</v>
      </c>
      <c r="C2458" s="3" t="s">
        <v>5047</v>
      </c>
      <c r="D2458" s="3" t="s">
        <v>5048</v>
      </c>
      <c r="E2458" s="3">
        <v>14</v>
      </c>
      <c r="F2458" s="3">
        <v>105391153</v>
      </c>
      <c r="G2458" s="3">
        <v>105399574</v>
      </c>
      <c r="H2458" s="3">
        <v>1</v>
      </c>
      <c r="I2458" s="3">
        <v>2.56731206765924E-4</v>
      </c>
      <c r="J2458" s="3">
        <v>3.9320292650226199E-2</v>
      </c>
      <c r="K2458" s="3">
        <v>0.57892272815230195</v>
      </c>
      <c r="L2458" s="3">
        <f t="shared" si="38"/>
        <v>1.4937334494659038</v>
      </c>
    </row>
    <row r="2459" spans="1:12" x14ac:dyDescent="0.25">
      <c r="A2459" s="3" t="s">
        <v>5049</v>
      </c>
      <c r="B2459" s="3" t="s">
        <v>21</v>
      </c>
      <c r="C2459" s="3" t="s">
        <v>5050</v>
      </c>
      <c r="D2459" s="3" t="s">
        <v>5051</v>
      </c>
      <c r="E2459" s="3">
        <v>13</v>
      </c>
      <c r="F2459" s="3">
        <v>35516424</v>
      </c>
      <c r="G2459" s="3">
        <v>36247159</v>
      </c>
      <c r="H2459" s="3">
        <v>1</v>
      </c>
      <c r="I2459" s="3">
        <v>2.56913049231442E-4</v>
      </c>
      <c r="J2459" s="3">
        <v>3.9320292650226199E-2</v>
      </c>
      <c r="K2459" s="3">
        <v>0.24182209250008199</v>
      </c>
      <c r="L2459" s="3">
        <f t="shared" si="38"/>
        <v>1.182485171814458</v>
      </c>
    </row>
    <row r="2460" spans="1:12" x14ac:dyDescent="0.25">
      <c r="A2460" s="3" t="s">
        <v>1938</v>
      </c>
      <c r="B2460" s="3" t="s">
        <v>180</v>
      </c>
      <c r="D2460" s="3" t="s">
        <v>1939</v>
      </c>
      <c r="E2460" s="3">
        <v>19</v>
      </c>
      <c r="F2460" s="3">
        <v>49122529</v>
      </c>
      <c r="G2460" s="3">
        <v>49127389</v>
      </c>
      <c r="H2460" s="3">
        <v>-1</v>
      </c>
      <c r="I2460" s="3">
        <v>2.5699891216773602E-4</v>
      </c>
      <c r="J2460" s="3">
        <v>3.9320292650226199E-2</v>
      </c>
      <c r="K2460" s="3">
        <v>1.2049745318570601E-3</v>
      </c>
      <c r="L2460" s="3">
        <f t="shared" si="38"/>
        <v>1.0008355735966816</v>
      </c>
    </row>
    <row r="2461" spans="1:12" x14ac:dyDescent="0.25">
      <c r="A2461" s="3" t="s">
        <v>573</v>
      </c>
      <c r="B2461" s="3" t="s">
        <v>701</v>
      </c>
      <c r="C2461" s="3" t="s">
        <v>575</v>
      </c>
      <c r="D2461" s="3" t="s">
        <v>576</v>
      </c>
      <c r="E2461" s="3">
        <v>5</v>
      </c>
      <c r="F2461" s="3">
        <v>95860971</v>
      </c>
      <c r="G2461" s="3">
        <v>96115299</v>
      </c>
      <c r="H2461" s="3">
        <v>1</v>
      </c>
      <c r="I2461" s="3">
        <v>2.5709848029981997E-4</v>
      </c>
      <c r="J2461" s="3">
        <v>3.9320292650226199E-2</v>
      </c>
      <c r="K2461" s="3">
        <v>-0.123520954242357</v>
      </c>
      <c r="L2461" s="3">
        <f t="shared" si="38"/>
        <v>0.91794463450866814</v>
      </c>
    </row>
    <row r="2462" spans="1:12" x14ac:dyDescent="0.25">
      <c r="A2462" s="3" t="s">
        <v>5052</v>
      </c>
      <c r="B2462" s="3" t="s">
        <v>327</v>
      </c>
      <c r="C2462" s="3" t="s">
        <v>5053</v>
      </c>
      <c r="D2462" s="3" t="s">
        <v>5054</v>
      </c>
      <c r="E2462" s="3">
        <v>19</v>
      </c>
      <c r="F2462" s="3">
        <v>3630181</v>
      </c>
      <c r="G2462" s="3">
        <v>3700477</v>
      </c>
      <c r="H2462" s="3">
        <v>-1</v>
      </c>
      <c r="I2462" s="3">
        <v>2.5689407021687601E-4</v>
      </c>
      <c r="J2462" s="3">
        <v>3.9320292650226199E-2</v>
      </c>
      <c r="K2462" s="3">
        <v>-0.177740009417198</v>
      </c>
      <c r="L2462" s="3">
        <f t="shared" si="38"/>
        <v>0.8840868395357816</v>
      </c>
    </row>
    <row r="2463" spans="1:12" x14ac:dyDescent="0.25">
      <c r="A2463" s="3" t="s">
        <v>5055</v>
      </c>
      <c r="B2463" s="3" t="s">
        <v>5056</v>
      </c>
      <c r="C2463" s="3" t="s">
        <v>5057</v>
      </c>
      <c r="D2463" s="3" t="s">
        <v>5058</v>
      </c>
      <c r="E2463" s="3">
        <v>5</v>
      </c>
      <c r="F2463" s="3">
        <v>179041179</v>
      </c>
      <c r="G2463" s="3">
        <v>179061785</v>
      </c>
      <c r="H2463" s="3">
        <v>-1</v>
      </c>
      <c r="I2463" s="3">
        <v>2.5741105354866402E-4</v>
      </c>
      <c r="J2463" s="3">
        <v>3.9331372606776403E-2</v>
      </c>
      <c r="K2463" s="3">
        <v>0.66406557027104596</v>
      </c>
      <c r="L2463" s="3">
        <f t="shared" si="38"/>
        <v>1.5845416373907459</v>
      </c>
    </row>
    <row r="2464" spans="1:12" x14ac:dyDescent="0.25">
      <c r="A2464" s="3" t="s">
        <v>2322</v>
      </c>
      <c r="B2464" s="3" t="s">
        <v>38</v>
      </c>
      <c r="C2464" s="3" t="s">
        <v>2323</v>
      </c>
      <c r="D2464" s="3" t="s">
        <v>2324</v>
      </c>
      <c r="E2464" s="3">
        <v>17</v>
      </c>
      <c r="F2464" s="3">
        <v>56066399</v>
      </c>
      <c r="G2464" s="3">
        <v>56082614</v>
      </c>
      <c r="H2464" s="3">
        <v>-1</v>
      </c>
      <c r="I2464" s="3">
        <v>2.57490802836905E-4</v>
      </c>
      <c r="J2464" s="3">
        <v>3.9331372606776403E-2</v>
      </c>
      <c r="K2464" s="3">
        <v>0.60219544433759897</v>
      </c>
      <c r="L2464" s="3">
        <f t="shared" si="38"/>
        <v>1.5180248884443195</v>
      </c>
    </row>
    <row r="2465" spans="1:12" x14ac:dyDescent="0.25">
      <c r="A2465" s="3" t="s">
        <v>5059</v>
      </c>
      <c r="B2465" s="3" t="s">
        <v>266</v>
      </c>
      <c r="C2465" s="3" t="s">
        <v>5060</v>
      </c>
      <c r="D2465" s="3" t="s">
        <v>5061</v>
      </c>
      <c r="E2465" s="3">
        <v>3</v>
      </c>
      <c r="F2465" s="3">
        <v>125247702</v>
      </c>
      <c r="G2465" s="3">
        <v>125313934</v>
      </c>
      <c r="H2465" s="3">
        <v>-1</v>
      </c>
      <c r="I2465" s="3">
        <v>2.5732313155727598E-4</v>
      </c>
      <c r="J2465" s="3">
        <v>3.9331372606776403E-2</v>
      </c>
      <c r="K2465" s="3">
        <v>0.54199149410796599</v>
      </c>
      <c r="L2465" s="3">
        <f t="shared" si="38"/>
        <v>1.4559809647501309</v>
      </c>
    </row>
    <row r="2466" spans="1:12" x14ac:dyDescent="0.25">
      <c r="A2466" s="3" t="s">
        <v>5062</v>
      </c>
      <c r="B2466" s="3" t="s">
        <v>259</v>
      </c>
      <c r="C2466" s="3" t="s">
        <v>5063</v>
      </c>
      <c r="D2466" s="3" t="s">
        <v>5064</v>
      </c>
      <c r="E2466" s="3">
        <v>3</v>
      </c>
      <c r="F2466" s="3">
        <v>25760435</v>
      </c>
      <c r="G2466" s="3">
        <v>25831530</v>
      </c>
      <c r="H2466" s="3">
        <v>-1</v>
      </c>
      <c r="I2466" s="3">
        <v>2.5758892156294401E-4</v>
      </c>
      <c r="J2466" s="3">
        <v>3.9331372606776403E-2</v>
      </c>
      <c r="K2466" s="3">
        <v>-0.21901133435449199</v>
      </c>
      <c r="L2466" s="3">
        <f t="shared" si="38"/>
        <v>0.85915400508388495</v>
      </c>
    </row>
    <row r="2467" spans="1:12" x14ac:dyDescent="0.25">
      <c r="A2467" s="3" t="s">
        <v>5065</v>
      </c>
      <c r="B2467" s="3" t="s">
        <v>279</v>
      </c>
      <c r="C2467" s="3" t="s">
        <v>5066</v>
      </c>
      <c r="D2467" s="3" t="s">
        <v>5067</v>
      </c>
      <c r="E2467" s="3">
        <v>1</v>
      </c>
      <c r="F2467" s="3">
        <v>150459887</v>
      </c>
      <c r="G2467" s="3">
        <v>150480078</v>
      </c>
      <c r="H2467" s="3">
        <v>1</v>
      </c>
      <c r="I2467" s="3">
        <v>2.5795096284990702E-4</v>
      </c>
      <c r="J2467" s="3">
        <v>3.9344967817160702E-2</v>
      </c>
      <c r="K2467" s="3">
        <v>0.50119380254548096</v>
      </c>
      <c r="L2467" s="3">
        <f t="shared" si="38"/>
        <v>1.4153842813469713</v>
      </c>
    </row>
    <row r="2468" spans="1:12" x14ac:dyDescent="0.25">
      <c r="A2468" s="3" t="s">
        <v>4096</v>
      </c>
      <c r="B2468" s="3" t="s">
        <v>224</v>
      </c>
      <c r="C2468" s="3" t="s">
        <v>4097</v>
      </c>
      <c r="D2468" s="3" t="s">
        <v>4098</v>
      </c>
      <c r="E2468" s="3">
        <v>14</v>
      </c>
      <c r="F2468" s="3">
        <v>21677295</v>
      </c>
      <c r="G2468" s="3">
        <v>21737653</v>
      </c>
      <c r="H2468" s="3">
        <v>-1</v>
      </c>
      <c r="I2468" s="3">
        <v>2.5779465140578401E-4</v>
      </c>
      <c r="J2468" s="3">
        <v>3.9344967817160702E-2</v>
      </c>
      <c r="K2468" s="3">
        <v>0.17377388000711999</v>
      </c>
      <c r="L2468" s="3">
        <f t="shared" si="38"/>
        <v>1.1280053263225773</v>
      </c>
    </row>
    <row r="2469" spans="1:12" x14ac:dyDescent="0.25">
      <c r="A2469" s="3" t="s">
        <v>5068</v>
      </c>
      <c r="B2469" s="3" t="s">
        <v>145</v>
      </c>
      <c r="C2469" s="3" t="s">
        <v>5069</v>
      </c>
      <c r="D2469" s="3" t="s">
        <v>5070</v>
      </c>
      <c r="E2469" s="3">
        <v>5</v>
      </c>
      <c r="F2469" s="3">
        <v>137667624</v>
      </c>
      <c r="G2469" s="3">
        <v>137685416</v>
      </c>
      <c r="H2469" s="3">
        <v>1</v>
      </c>
      <c r="I2469" s="3">
        <v>2.5799156328610998E-4</v>
      </c>
      <c r="J2469" s="3">
        <v>3.9344967817160702E-2</v>
      </c>
      <c r="K2469" s="3">
        <v>0.168660729727068</v>
      </c>
      <c r="L2469" s="3">
        <f t="shared" si="38"/>
        <v>1.1240145646728039</v>
      </c>
    </row>
    <row r="2470" spans="1:12" x14ac:dyDescent="0.25">
      <c r="A2470" s="3" t="s">
        <v>5071</v>
      </c>
      <c r="B2470" s="3" t="s">
        <v>104</v>
      </c>
      <c r="C2470" s="3" t="s">
        <v>5072</v>
      </c>
      <c r="D2470" s="3" t="s">
        <v>5073</v>
      </c>
      <c r="E2470" s="3">
        <v>12</v>
      </c>
      <c r="F2470" s="3">
        <v>52416616</v>
      </c>
      <c r="G2470" s="3">
        <v>52453291</v>
      </c>
      <c r="H2470" s="3">
        <v>1</v>
      </c>
      <c r="I2470" s="3">
        <v>2.5844816472835898E-4</v>
      </c>
      <c r="J2470" s="3">
        <v>3.9383259679600699E-2</v>
      </c>
      <c r="K2470" s="3">
        <v>0.71195396937021005</v>
      </c>
      <c r="L2470" s="3">
        <f t="shared" si="38"/>
        <v>1.638021132181595</v>
      </c>
    </row>
    <row r="2471" spans="1:12" x14ac:dyDescent="0.25">
      <c r="A2471" s="3" t="s">
        <v>810</v>
      </c>
      <c r="B2471" s="3" t="s">
        <v>153</v>
      </c>
      <c r="C2471" s="3" t="s">
        <v>811</v>
      </c>
      <c r="D2471" s="3" t="s">
        <v>812</v>
      </c>
      <c r="E2471" s="3">
        <v>13</v>
      </c>
      <c r="F2471" s="3">
        <v>114110134</v>
      </c>
      <c r="G2471" s="3">
        <v>114145267</v>
      </c>
      <c r="H2471" s="3">
        <v>-1</v>
      </c>
      <c r="I2471" s="3">
        <v>2.5845192227209001E-4</v>
      </c>
      <c r="J2471" s="3">
        <v>3.9383259679600699E-2</v>
      </c>
      <c r="K2471" s="3">
        <v>0.42294767715534998</v>
      </c>
      <c r="L2471" s="3">
        <f t="shared" si="38"/>
        <v>1.3406639682589832</v>
      </c>
    </row>
    <row r="2472" spans="1:12" x14ac:dyDescent="0.25">
      <c r="A2472" s="3" t="s">
        <v>5074</v>
      </c>
      <c r="B2472" s="3" t="s">
        <v>84</v>
      </c>
      <c r="C2472" s="3" t="s">
        <v>5075</v>
      </c>
      <c r="D2472" s="3" t="s">
        <v>5076</v>
      </c>
      <c r="E2472" s="3">
        <v>12</v>
      </c>
      <c r="F2472" s="3">
        <v>108956358</v>
      </c>
      <c r="G2472" s="3">
        <v>108963160</v>
      </c>
      <c r="H2472" s="3">
        <v>1</v>
      </c>
      <c r="I2472" s="3">
        <v>2.5881153221586698E-4</v>
      </c>
      <c r="J2472" s="3">
        <v>3.94220971746145E-2</v>
      </c>
      <c r="K2472" s="3">
        <v>-0.185317188119969</v>
      </c>
      <c r="L2472" s="3">
        <f t="shared" si="38"/>
        <v>0.87945569924947165</v>
      </c>
    </row>
    <row r="2473" spans="1:12" x14ac:dyDescent="0.25">
      <c r="A2473" s="3" t="s">
        <v>5077</v>
      </c>
      <c r="B2473" s="3" t="s">
        <v>4484</v>
      </c>
      <c r="C2473" s="3" t="s">
        <v>5078</v>
      </c>
      <c r="D2473" s="3" t="s">
        <v>5079</v>
      </c>
      <c r="E2473" s="3">
        <v>16</v>
      </c>
      <c r="F2473" s="3">
        <v>58496750</v>
      </c>
      <c r="G2473" s="3">
        <v>58547532</v>
      </c>
      <c r="H2473" s="3">
        <v>1</v>
      </c>
      <c r="I2473" s="3">
        <v>2.5897748469992697E-4</v>
      </c>
      <c r="J2473" s="3">
        <v>3.9431417332656898E-2</v>
      </c>
      <c r="K2473" s="3">
        <v>-0.236158265462588</v>
      </c>
      <c r="L2473" s="3">
        <f t="shared" si="38"/>
        <v>0.84900310462842632</v>
      </c>
    </row>
    <row r="2474" spans="1:12" x14ac:dyDescent="0.25">
      <c r="A2474" s="3" t="s">
        <v>313</v>
      </c>
      <c r="B2474" s="3" t="s">
        <v>1250</v>
      </c>
      <c r="C2474" s="3" t="s">
        <v>315</v>
      </c>
      <c r="D2474" s="3" t="s">
        <v>316</v>
      </c>
      <c r="E2474" s="3">
        <v>15</v>
      </c>
      <c r="F2474" s="3">
        <v>28356186</v>
      </c>
      <c r="G2474" s="3">
        <v>28567298</v>
      </c>
      <c r="H2474" s="3">
        <v>-1</v>
      </c>
      <c r="I2474" s="3">
        <v>2.5923513629082099E-4</v>
      </c>
      <c r="J2474" s="3">
        <v>3.9438738507441999E-2</v>
      </c>
      <c r="K2474" s="3">
        <v>0.20073476080737099</v>
      </c>
      <c r="L2474" s="3">
        <f t="shared" si="38"/>
        <v>1.14928353306414</v>
      </c>
    </row>
    <row r="2475" spans="1:12" x14ac:dyDescent="0.25">
      <c r="A2475" s="3" t="s">
        <v>482</v>
      </c>
      <c r="B2475" s="3" t="s">
        <v>106</v>
      </c>
      <c r="C2475" s="3" t="s">
        <v>483</v>
      </c>
      <c r="D2475" s="3" t="s">
        <v>484</v>
      </c>
      <c r="E2475" s="3">
        <v>3</v>
      </c>
      <c r="F2475" s="3">
        <v>183637722</v>
      </c>
      <c r="G2475" s="3">
        <v>183735803</v>
      </c>
      <c r="H2475" s="3">
        <v>-1</v>
      </c>
      <c r="I2475" s="3">
        <v>2.5920426517487199E-4</v>
      </c>
      <c r="J2475" s="3">
        <v>3.9438738507441999E-2</v>
      </c>
      <c r="K2475" s="3">
        <v>-0.29838162565037901</v>
      </c>
      <c r="L2475" s="3">
        <f t="shared" si="38"/>
        <v>0.81316406928954743</v>
      </c>
    </row>
    <row r="2476" spans="1:12" x14ac:dyDescent="0.25">
      <c r="A2476" s="3" t="s">
        <v>4733</v>
      </c>
      <c r="B2476" s="3" t="s">
        <v>89</v>
      </c>
      <c r="C2476" s="3" t="s">
        <v>4734</v>
      </c>
      <c r="D2476" s="3" t="s">
        <v>4735</v>
      </c>
      <c r="E2476" s="3">
        <v>3</v>
      </c>
      <c r="F2476" s="3">
        <v>35680437</v>
      </c>
      <c r="G2476" s="3">
        <v>35835988</v>
      </c>
      <c r="H2476" s="3">
        <v>1</v>
      </c>
      <c r="I2476" s="3">
        <v>2.5989206492573098E-4</v>
      </c>
      <c r="J2476" s="3">
        <v>3.9522705123586403E-2</v>
      </c>
      <c r="K2476" s="3">
        <v>7.53189009015962</v>
      </c>
      <c r="L2476" s="3">
        <f t="shared" si="38"/>
        <v>185.06523421124805</v>
      </c>
    </row>
    <row r="2477" spans="1:12" x14ac:dyDescent="0.25">
      <c r="A2477" s="3" t="s">
        <v>5080</v>
      </c>
      <c r="B2477" s="3" t="s">
        <v>78</v>
      </c>
      <c r="C2477" s="3" t="s">
        <v>5081</v>
      </c>
      <c r="D2477" s="3" t="s">
        <v>5082</v>
      </c>
      <c r="E2477" s="3">
        <v>16</v>
      </c>
      <c r="F2477" s="3">
        <v>2254249</v>
      </c>
      <c r="G2477" s="3">
        <v>2259417</v>
      </c>
      <c r="H2477" s="3">
        <v>1</v>
      </c>
      <c r="I2477" s="3">
        <v>2.6102818136687102E-4</v>
      </c>
      <c r="J2477" s="3">
        <v>3.9568205912857701E-2</v>
      </c>
      <c r="K2477" s="3">
        <v>0.50003388988480202</v>
      </c>
      <c r="L2477" s="3">
        <f t="shared" si="38"/>
        <v>1.4142467835988464</v>
      </c>
    </row>
    <row r="2478" spans="1:12" x14ac:dyDescent="0.25">
      <c r="A2478" s="3" t="s">
        <v>5083</v>
      </c>
      <c r="B2478" s="3" t="s">
        <v>79</v>
      </c>
      <c r="C2478" s="3" t="s">
        <v>5084</v>
      </c>
      <c r="D2478" s="3" t="s">
        <v>5085</v>
      </c>
      <c r="E2478" s="3">
        <v>12</v>
      </c>
      <c r="F2478" s="3">
        <v>53662083</v>
      </c>
      <c r="G2478" s="3">
        <v>53687427</v>
      </c>
      <c r="H2478" s="3">
        <v>1</v>
      </c>
      <c r="I2478" s="3">
        <v>2.6073133542688001E-4</v>
      </c>
      <c r="J2478" s="3">
        <v>3.9568205912857701E-2</v>
      </c>
      <c r="K2478" s="3">
        <v>0.46034847897176601</v>
      </c>
      <c r="L2478" s="3">
        <f t="shared" si="38"/>
        <v>1.3758741165687225</v>
      </c>
    </row>
    <row r="2479" spans="1:12" x14ac:dyDescent="0.25">
      <c r="A2479" s="3" t="s">
        <v>5086</v>
      </c>
      <c r="B2479" s="3" t="s">
        <v>577</v>
      </c>
      <c r="C2479" s="3" t="s">
        <v>5087</v>
      </c>
      <c r="D2479" s="3" t="s">
        <v>5088</v>
      </c>
      <c r="E2479" s="3">
        <v>22</v>
      </c>
      <c r="F2479" s="3">
        <v>38004481</v>
      </c>
      <c r="G2479" s="3">
        <v>38029571</v>
      </c>
      <c r="H2479" s="3">
        <v>1</v>
      </c>
      <c r="I2479" s="3">
        <v>2.6109067644001398E-4</v>
      </c>
      <c r="J2479" s="3">
        <v>3.9568205912857701E-2</v>
      </c>
      <c r="K2479" s="3">
        <v>0.321377054827302</v>
      </c>
      <c r="L2479" s="3">
        <f t="shared" si="38"/>
        <v>1.2495226513379007</v>
      </c>
    </row>
    <row r="2480" spans="1:12" x14ac:dyDescent="0.25">
      <c r="A2480" s="3" t="s">
        <v>5089</v>
      </c>
      <c r="B2480" s="3" t="s">
        <v>145</v>
      </c>
      <c r="C2480" s="3" t="s">
        <v>5090</v>
      </c>
      <c r="D2480" s="3" t="s">
        <v>5091</v>
      </c>
      <c r="E2480" s="3">
        <v>14</v>
      </c>
      <c r="F2480" s="3">
        <v>78183942</v>
      </c>
      <c r="G2480" s="3">
        <v>78227550</v>
      </c>
      <c r="H2480" s="3">
        <v>-1</v>
      </c>
      <c r="I2480" s="3">
        <v>2.6104310609006699E-4</v>
      </c>
      <c r="J2480" s="3">
        <v>3.9568205912857701E-2</v>
      </c>
      <c r="K2480" s="3">
        <v>0.288491806452494</v>
      </c>
      <c r="L2480" s="3">
        <f t="shared" si="38"/>
        <v>1.2213627972725816</v>
      </c>
    </row>
    <row r="2481" spans="1:12" x14ac:dyDescent="0.25">
      <c r="A2481" s="3" t="s">
        <v>5092</v>
      </c>
      <c r="B2481" s="3" t="s">
        <v>38</v>
      </c>
      <c r="C2481" s="3" t="s">
        <v>5093</v>
      </c>
      <c r="D2481" s="3" t="s">
        <v>5094</v>
      </c>
      <c r="E2481" s="3">
        <v>14</v>
      </c>
      <c r="F2481" s="3">
        <v>74318674</v>
      </c>
      <c r="G2481" s="3">
        <v>74398981</v>
      </c>
      <c r="H2481" s="3">
        <v>1</v>
      </c>
      <c r="I2481" s="3">
        <v>2.6113741753733797E-4</v>
      </c>
      <c r="J2481" s="3">
        <v>3.9568205912857701E-2</v>
      </c>
      <c r="K2481" s="3">
        <v>0.14754689624944001</v>
      </c>
      <c r="L2481" s="3">
        <f t="shared" si="38"/>
        <v>1.1076844054604662</v>
      </c>
    </row>
    <row r="2482" spans="1:12" x14ac:dyDescent="0.25">
      <c r="A2482" s="3" t="s">
        <v>1339</v>
      </c>
      <c r="B2482" s="3" t="s">
        <v>109</v>
      </c>
      <c r="C2482" s="3" t="s">
        <v>1340</v>
      </c>
      <c r="D2482" s="3" t="s">
        <v>1341</v>
      </c>
      <c r="E2482" s="3">
        <v>5</v>
      </c>
      <c r="F2482" s="3">
        <v>82348665</v>
      </c>
      <c r="G2482" s="3">
        <v>82373682</v>
      </c>
      <c r="H2482" s="3">
        <v>-1</v>
      </c>
      <c r="I2482" s="3">
        <v>2.6113367343999402E-4</v>
      </c>
      <c r="J2482" s="3">
        <v>3.9568205912857701E-2</v>
      </c>
      <c r="K2482" s="3">
        <v>-3.6468737271563897E-2</v>
      </c>
      <c r="L2482" s="3">
        <f t="shared" si="38"/>
        <v>0.97503861619147891</v>
      </c>
    </row>
    <row r="2483" spans="1:12" x14ac:dyDescent="0.25">
      <c r="A2483" s="3" t="s">
        <v>5095</v>
      </c>
      <c r="B2483" s="3" t="s">
        <v>807</v>
      </c>
      <c r="C2483" s="3" t="s">
        <v>5096</v>
      </c>
      <c r="D2483" s="3" t="s">
        <v>5097</v>
      </c>
      <c r="E2483" s="3">
        <v>17</v>
      </c>
      <c r="F2483" s="3">
        <v>55162453</v>
      </c>
      <c r="G2483" s="3">
        <v>55198710</v>
      </c>
      <c r="H2483" s="3">
        <v>1</v>
      </c>
      <c r="I2483" s="3">
        <v>2.6064702891163201E-4</v>
      </c>
      <c r="J2483" s="3">
        <v>3.9568205912857701E-2</v>
      </c>
      <c r="K2483" s="3">
        <v>-0.25106283244708999</v>
      </c>
      <c r="L2483" s="3">
        <f t="shared" si="38"/>
        <v>0.84027715557345939</v>
      </c>
    </row>
    <row r="2484" spans="1:12" x14ac:dyDescent="0.25">
      <c r="A2484" s="3" t="s">
        <v>2495</v>
      </c>
      <c r="B2484" s="3" t="s">
        <v>401</v>
      </c>
      <c r="C2484" s="3" t="s">
        <v>2496</v>
      </c>
      <c r="D2484" s="3" t="s">
        <v>2497</v>
      </c>
      <c r="E2484" s="3">
        <v>12</v>
      </c>
      <c r="F2484" s="3">
        <v>6930711</v>
      </c>
      <c r="G2484" s="3">
        <v>6939136</v>
      </c>
      <c r="H2484" s="3">
        <v>1</v>
      </c>
      <c r="I2484" s="3">
        <v>2.6074858154172601E-4</v>
      </c>
      <c r="J2484" s="3">
        <v>3.9568205912857701E-2</v>
      </c>
      <c r="K2484" s="3">
        <v>-0.48579172411260502</v>
      </c>
      <c r="L2484" s="3">
        <f t="shared" si="38"/>
        <v>0.71410507478329688</v>
      </c>
    </row>
    <row r="2485" spans="1:12" x14ac:dyDescent="0.25">
      <c r="A2485" s="3" t="s">
        <v>5098</v>
      </c>
      <c r="B2485" s="3" t="s">
        <v>28</v>
      </c>
      <c r="C2485" s="3" t="s">
        <v>5099</v>
      </c>
      <c r="D2485" s="3" t="s">
        <v>5100</v>
      </c>
      <c r="E2485" s="3">
        <v>15</v>
      </c>
      <c r="F2485" s="3">
        <v>76640526</v>
      </c>
      <c r="G2485" s="3">
        <v>77197785</v>
      </c>
      <c r="H2485" s="3">
        <v>-1</v>
      </c>
      <c r="I2485" s="3">
        <v>2.60566610789347E-4</v>
      </c>
      <c r="J2485" s="3">
        <v>3.9568205912857701E-2</v>
      </c>
      <c r="K2485" s="3">
        <v>-0.55243206860766203</v>
      </c>
      <c r="L2485" s="3">
        <f t="shared" si="38"/>
        <v>0.68186967566019752</v>
      </c>
    </row>
    <row r="2486" spans="1:12" x14ac:dyDescent="0.25">
      <c r="A2486" s="3" t="s">
        <v>5101</v>
      </c>
      <c r="B2486" s="3" t="s">
        <v>187</v>
      </c>
      <c r="C2486" s="3" t="s">
        <v>5102</v>
      </c>
      <c r="D2486" s="3" t="s">
        <v>5103</v>
      </c>
      <c r="E2486" s="3">
        <v>6</v>
      </c>
      <c r="F2486" s="3">
        <v>43044006</v>
      </c>
      <c r="G2486" s="3">
        <v>43129457</v>
      </c>
      <c r="H2486" s="3">
        <v>1</v>
      </c>
      <c r="I2486" s="3">
        <v>2.6137488082596201E-4</v>
      </c>
      <c r="J2486" s="3">
        <v>3.9588249655950702E-2</v>
      </c>
      <c r="K2486" s="3">
        <v>-6.9870980755940199E-2</v>
      </c>
      <c r="L2486" s="3">
        <f t="shared" si="38"/>
        <v>0.95272319562684205</v>
      </c>
    </row>
    <row r="2487" spans="1:12" x14ac:dyDescent="0.25">
      <c r="A2487" s="3" t="s">
        <v>3298</v>
      </c>
      <c r="B2487" s="3" t="s">
        <v>40</v>
      </c>
      <c r="C2487" s="3" t="s">
        <v>3299</v>
      </c>
      <c r="D2487" s="3" t="s">
        <v>3300</v>
      </c>
      <c r="E2487" s="3">
        <v>10</v>
      </c>
      <c r="F2487" s="3">
        <v>111967363</v>
      </c>
      <c r="G2487" s="3">
        <v>112047123</v>
      </c>
      <c r="H2487" s="3">
        <v>1</v>
      </c>
      <c r="I2487" s="3">
        <v>2.6196978827146001E-4</v>
      </c>
      <c r="J2487" s="3">
        <v>3.9662394549150701E-2</v>
      </c>
      <c r="K2487" s="3">
        <v>1.9426549956027299</v>
      </c>
      <c r="L2487" s="3">
        <f t="shared" si="38"/>
        <v>3.8441243242535763</v>
      </c>
    </row>
    <row r="2488" spans="1:12" x14ac:dyDescent="0.25">
      <c r="A2488" s="3" t="s">
        <v>3056</v>
      </c>
      <c r="B2488" s="3" t="s">
        <v>57</v>
      </c>
      <c r="C2488" s="3" t="s">
        <v>3057</v>
      </c>
      <c r="D2488" s="3" t="s">
        <v>3058</v>
      </c>
      <c r="E2488" s="3">
        <v>3</v>
      </c>
      <c r="F2488" s="3">
        <v>12881811</v>
      </c>
      <c r="G2488" s="3">
        <v>12881949</v>
      </c>
      <c r="H2488" s="3">
        <v>-1</v>
      </c>
      <c r="I2488" s="3">
        <v>2.6240804102698698E-4</v>
      </c>
      <c r="J2488" s="3">
        <v>3.9712771732134902E-2</v>
      </c>
      <c r="K2488" s="3">
        <v>0.119996026242243</v>
      </c>
      <c r="L2488" s="3">
        <f t="shared" si="38"/>
        <v>1.0867318692287775</v>
      </c>
    </row>
    <row r="2489" spans="1:12" x14ac:dyDescent="0.25">
      <c r="A2489" s="3" t="s">
        <v>3999</v>
      </c>
      <c r="B2489" s="3" t="s">
        <v>139</v>
      </c>
      <c r="C2489" s="3" t="s">
        <v>4000</v>
      </c>
      <c r="D2489" s="3" t="s">
        <v>4001</v>
      </c>
      <c r="E2489" s="3">
        <v>20</v>
      </c>
      <c r="F2489" s="3">
        <v>8112824</v>
      </c>
      <c r="G2489" s="3">
        <v>8949003</v>
      </c>
      <c r="H2489" s="3">
        <v>1</v>
      </c>
      <c r="I2489" s="3">
        <v>2.6293614679745399E-4</v>
      </c>
      <c r="J2489" s="3">
        <v>3.9768626222686898E-2</v>
      </c>
      <c r="K2489" s="3">
        <v>0.57985490808968998</v>
      </c>
      <c r="L2489" s="3">
        <f t="shared" si="38"/>
        <v>1.4946989191328726</v>
      </c>
    </row>
    <row r="2490" spans="1:12" x14ac:dyDescent="0.25">
      <c r="A2490" s="3" t="s">
        <v>5104</v>
      </c>
      <c r="B2490" s="3" t="s">
        <v>172</v>
      </c>
      <c r="C2490" s="3" t="s">
        <v>5105</v>
      </c>
      <c r="D2490" s="3" t="s">
        <v>5106</v>
      </c>
      <c r="E2490" s="3">
        <v>2</v>
      </c>
      <c r="F2490" s="3">
        <v>219745085</v>
      </c>
      <c r="G2490" s="3">
        <v>219764303</v>
      </c>
      <c r="H2490" s="3">
        <v>1</v>
      </c>
      <c r="I2490" s="3">
        <v>2.6298842842715001E-4</v>
      </c>
      <c r="J2490" s="3">
        <v>3.9768626222686898E-2</v>
      </c>
      <c r="K2490" s="3" t="s">
        <v>261</v>
      </c>
      <c r="L2490" s="3" t="e">
        <f t="shared" si="38"/>
        <v>#VALUE!</v>
      </c>
    </row>
    <row r="2491" spans="1:12" x14ac:dyDescent="0.25">
      <c r="A2491" s="3" t="s">
        <v>5107</v>
      </c>
      <c r="B2491" s="3" t="s">
        <v>132</v>
      </c>
      <c r="C2491" s="3" t="s">
        <v>5108</v>
      </c>
      <c r="D2491" s="3" t="s">
        <v>5109</v>
      </c>
      <c r="E2491" s="3">
        <v>14</v>
      </c>
      <c r="F2491" s="3">
        <v>65213002</v>
      </c>
      <c r="G2491" s="3">
        <v>65346601</v>
      </c>
      <c r="H2491" s="3">
        <v>-1</v>
      </c>
      <c r="I2491" s="3">
        <v>2.63320123086434E-4</v>
      </c>
      <c r="J2491" s="3">
        <v>3.98027929990033E-2</v>
      </c>
      <c r="K2491" s="3">
        <v>0.28451785098096299</v>
      </c>
      <c r="L2491" s="3">
        <f t="shared" si="38"/>
        <v>1.2180031387154098</v>
      </c>
    </row>
    <row r="2492" spans="1:12" x14ac:dyDescent="0.25">
      <c r="A2492" s="3" t="s">
        <v>5110</v>
      </c>
      <c r="B2492" s="3" t="s">
        <v>65</v>
      </c>
      <c r="C2492" s="3" t="s">
        <v>5111</v>
      </c>
      <c r="D2492" s="3" t="s">
        <v>5112</v>
      </c>
      <c r="E2492" s="3">
        <v>15</v>
      </c>
      <c r="F2492" s="3">
        <v>45021186</v>
      </c>
      <c r="G2492" s="3">
        <v>45060027</v>
      </c>
      <c r="H2492" s="3">
        <v>1</v>
      </c>
      <c r="I2492" s="3">
        <v>2.6388288981943299E-4</v>
      </c>
      <c r="J2492" s="3">
        <v>3.9871846582102702E-2</v>
      </c>
      <c r="K2492" s="3">
        <v>7.6190952096060398</v>
      </c>
      <c r="L2492" s="3">
        <f t="shared" si="38"/>
        <v>196.59668834869447</v>
      </c>
    </row>
    <row r="2493" spans="1:12" x14ac:dyDescent="0.25">
      <c r="A2493" s="3" t="s">
        <v>1859</v>
      </c>
      <c r="B2493" s="3" t="s">
        <v>145</v>
      </c>
      <c r="C2493" s="3" t="s">
        <v>498</v>
      </c>
      <c r="D2493" s="3" t="s">
        <v>499</v>
      </c>
      <c r="E2493" s="3">
        <v>21</v>
      </c>
      <c r="F2493" s="3">
        <v>40717300</v>
      </c>
      <c r="G2493" s="3">
        <v>40717383</v>
      </c>
      <c r="H2493" s="3">
        <v>-1</v>
      </c>
      <c r="I2493" s="3">
        <v>2.6443828033147698E-4</v>
      </c>
      <c r="J2493" s="3">
        <v>3.9939730669230303E-2</v>
      </c>
      <c r="K2493" s="3">
        <v>0.13939023322403599</v>
      </c>
      <c r="L2493" s="3">
        <f t="shared" si="38"/>
        <v>1.1014394851384368</v>
      </c>
    </row>
    <row r="2494" spans="1:12" x14ac:dyDescent="0.25">
      <c r="A2494" s="3" t="s">
        <v>142</v>
      </c>
      <c r="B2494" s="3" t="s">
        <v>21</v>
      </c>
      <c r="C2494" s="3" t="s">
        <v>143</v>
      </c>
      <c r="D2494" s="3" t="s">
        <v>144</v>
      </c>
      <c r="E2494" s="3">
        <v>22</v>
      </c>
      <c r="F2494" s="3">
        <v>31884674</v>
      </c>
      <c r="G2494" s="3">
        <v>32014572</v>
      </c>
      <c r="H2494" s="3">
        <v>1</v>
      </c>
      <c r="I2494" s="3">
        <v>2.6457523764033798E-4</v>
      </c>
      <c r="J2494" s="3">
        <v>3.9944387121358102E-2</v>
      </c>
      <c r="K2494" s="3">
        <v>-0.32821960234247199</v>
      </c>
      <c r="L2494" s="3">
        <f t="shared" si="38"/>
        <v>0.7965188435521473</v>
      </c>
    </row>
    <row r="2495" spans="1:12" x14ac:dyDescent="0.25">
      <c r="A2495" s="3" t="s">
        <v>1411</v>
      </c>
      <c r="B2495" s="3" t="s">
        <v>145</v>
      </c>
      <c r="C2495" s="3" t="s">
        <v>1412</v>
      </c>
      <c r="D2495" s="3" t="s">
        <v>1413</v>
      </c>
      <c r="E2495" s="3">
        <v>22</v>
      </c>
      <c r="F2495" s="3">
        <v>18893541</v>
      </c>
      <c r="G2495" s="3">
        <v>18901751</v>
      </c>
      <c r="H2495" s="3">
        <v>1</v>
      </c>
      <c r="I2495" s="3">
        <v>2.6552275887924397E-4</v>
      </c>
      <c r="J2495" s="3">
        <v>4.0008564675865103E-2</v>
      </c>
      <c r="K2495" s="3">
        <v>4.8763598365716003</v>
      </c>
      <c r="L2495" s="3">
        <f t="shared" si="38"/>
        <v>29.371801226426157</v>
      </c>
    </row>
    <row r="2496" spans="1:12" x14ac:dyDescent="0.25">
      <c r="A2496" s="3" t="s">
        <v>822</v>
      </c>
      <c r="B2496" s="3" t="s">
        <v>13</v>
      </c>
      <c r="C2496" s="3" t="s">
        <v>823</v>
      </c>
      <c r="D2496" s="3" t="s">
        <v>824</v>
      </c>
      <c r="E2496" s="3">
        <v>3</v>
      </c>
      <c r="F2496" s="3">
        <v>51994317</v>
      </c>
      <c r="G2496" s="3">
        <v>52008032</v>
      </c>
      <c r="H2496" s="3">
        <v>-1</v>
      </c>
      <c r="I2496" s="3">
        <v>2.65586459088971E-4</v>
      </c>
      <c r="J2496" s="3">
        <v>4.0008564675865103E-2</v>
      </c>
      <c r="K2496" s="3">
        <v>1.7201930557095799</v>
      </c>
      <c r="L2496" s="3">
        <f t="shared" si="38"/>
        <v>3.2948049372579922</v>
      </c>
    </row>
    <row r="2497" spans="1:12" x14ac:dyDescent="0.25">
      <c r="A2497" s="3" t="s">
        <v>5113</v>
      </c>
      <c r="B2497" s="3" t="s">
        <v>89</v>
      </c>
      <c r="C2497" s="3" t="s">
        <v>5114</v>
      </c>
      <c r="D2497" s="3" t="s">
        <v>5115</v>
      </c>
      <c r="E2497" s="3">
        <v>17</v>
      </c>
      <c r="F2497" s="3">
        <v>47865917</v>
      </c>
      <c r="G2497" s="3">
        <v>47906458</v>
      </c>
      <c r="H2497" s="3">
        <v>1</v>
      </c>
      <c r="I2497" s="3">
        <v>2.6535898222150502E-4</v>
      </c>
      <c r="J2497" s="3">
        <v>4.0008564675865103E-2</v>
      </c>
      <c r="K2497" s="3">
        <v>0.582199242566113</v>
      </c>
      <c r="L2497" s="3">
        <f t="shared" si="38"/>
        <v>1.4971297327539184</v>
      </c>
    </row>
    <row r="2498" spans="1:12" x14ac:dyDescent="0.25">
      <c r="A2498" s="3" t="s">
        <v>5116</v>
      </c>
      <c r="B2498" s="3" t="s">
        <v>80</v>
      </c>
      <c r="C2498" s="3" t="s">
        <v>5117</v>
      </c>
      <c r="D2498" s="3" t="s">
        <v>5118</v>
      </c>
      <c r="E2498" s="3">
        <v>1</v>
      </c>
      <c r="F2498" s="3">
        <v>6694228</v>
      </c>
      <c r="G2498" s="3">
        <v>6761984</v>
      </c>
      <c r="H2498" s="3">
        <v>-1</v>
      </c>
      <c r="I2498" s="3">
        <v>2.6546685518856998E-4</v>
      </c>
      <c r="J2498" s="3">
        <v>4.0008564675865103E-2</v>
      </c>
      <c r="K2498" s="3">
        <v>0.26213766842576702</v>
      </c>
      <c r="L2498" s="3">
        <f t="shared" ref="L2498:L2561" si="39">2^K2498</f>
        <v>1.1992543465549963</v>
      </c>
    </row>
    <row r="2499" spans="1:12" x14ac:dyDescent="0.25">
      <c r="A2499" s="3" t="s">
        <v>5119</v>
      </c>
      <c r="B2499" s="3" t="s">
        <v>2435</v>
      </c>
      <c r="C2499" s="3" t="s">
        <v>5120</v>
      </c>
      <c r="D2499" s="3" t="s">
        <v>5121</v>
      </c>
      <c r="E2499" s="3">
        <v>14</v>
      </c>
      <c r="F2499" s="3">
        <v>102430865</v>
      </c>
      <c r="G2499" s="3">
        <v>102517129</v>
      </c>
      <c r="H2499" s="3">
        <v>1</v>
      </c>
      <c r="I2499" s="3">
        <v>2.6528164481927298E-4</v>
      </c>
      <c r="J2499" s="3">
        <v>4.0008564675865103E-2</v>
      </c>
      <c r="K2499" s="3">
        <v>-9.2640458473018703E-2</v>
      </c>
      <c r="L2499" s="3">
        <f t="shared" si="39"/>
        <v>0.9378047825392678</v>
      </c>
    </row>
    <row r="2500" spans="1:12" x14ac:dyDescent="0.25">
      <c r="A2500" s="3" t="s">
        <v>5122</v>
      </c>
      <c r="B2500" s="3" t="s">
        <v>145</v>
      </c>
      <c r="C2500" s="3" t="s">
        <v>5123</v>
      </c>
      <c r="D2500" s="3" t="s">
        <v>5124</v>
      </c>
      <c r="E2500" s="3">
        <v>14</v>
      </c>
      <c r="F2500" s="3">
        <v>50583847</v>
      </c>
      <c r="G2500" s="3">
        <v>50698276</v>
      </c>
      <c r="H2500" s="3">
        <v>-1</v>
      </c>
      <c r="I2500" s="3">
        <v>2.6563811001850999E-4</v>
      </c>
      <c r="J2500" s="3">
        <v>4.0008564675865103E-2</v>
      </c>
      <c r="K2500" s="3">
        <v>-0.70111312775427403</v>
      </c>
      <c r="L2500" s="3">
        <f t="shared" si="39"/>
        <v>0.61509743812083173</v>
      </c>
    </row>
    <row r="2501" spans="1:12" x14ac:dyDescent="0.25">
      <c r="A2501" s="3" t="s">
        <v>5125</v>
      </c>
      <c r="B2501" s="3" t="s">
        <v>321</v>
      </c>
      <c r="D2501" s="3" t="s">
        <v>5126</v>
      </c>
      <c r="E2501" s="3">
        <v>12</v>
      </c>
      <c r="F2501" s="3">
        <v>39836850</v>
      </c>
      <c r="G2501" s="3">
        <v>39836918</v>
      </c>
      <c r="H2501" s="3">
        <v>-1</v>
      </c>
      <c r="I2501" s="3">
        <v>2.6615948293837698E-4</v>
      </c>
      <c r="J2501" s="3">
        <v>4.0071055402924903E-2</v>
      </c>
      <c r="K2501" s="3">
        <v>-0.32894261793040402</v>
      </c>
      <c r="L2501" s="3">
        <f t="shared" si="39"/>
        <v>0.79611976319147448</v>
      </c>
    </row>
    <row r="2502" spans="1:12" x14ac:dyDescent="0.25">
      <c r="A2502" s="3" t="s">
        <v>5127</v>
      </c>
      <c r="B2502" s="3" t="s">
        <v>129</v>
      </c>
      <c r="C2502" s="3" t="s">
        <v>5128</v>
      </c>
      <c r="D2502" s="3" t="s">
        <v>5129</v>
      </c>
      <c r="E2502" s="3">
        <v>9</v>
      </c>
      <c r="F2502" s="3">
        <v>139901686</v>
      </c>
      <c r="G2502" s="3">
        <v>139923367</v>
      </c>
      <c r="H2502" s="3">
        <v>-1</v>
      </c>
      <c r="I2502" s="3">
        <v>2.6760562620165501E-4</v>
      </c>
      <c r="J2502" s="3">
        <v>4.0272597158263999E-2</v>
      </c>
      <c r="K2502" s="3">
        <v>0.29932362937053297</v>
      </c>
      <c r="L2502" s="3">
        <f t="shared" si="39"/>
        <v>1.2305673580897432</v>
      </c>
    </row>
    <row r="2503" spans="1:12" x14ac:dyDescent="0.25">
      <c r="A2503" s="3" t="s">
        <v>5130</v>
      </c>
      <c r="B2503" s="3" t="s">
        <v>327</v>
      </c>
      <c r="C2503" s="3" t="s">
        <v>5131</v>
      </c>
      <c r="D2503" s="3" t="s">
        <v>5132</v>
      </c>
      <c r="E2503" s="3">
        <v>4</v>
      </c>
      <c r="F2503" s="3">
        <v>48499378</v>
      </c>
      <c r="G2503" s="3">
        <v>48782339</v>
      </c>
      <c r="H2503" s="3">
        <v>-1</v>
      </c>
      <c r="I2503" s="3">
        <v>2.6771215969407798E-4</v>
      </c>
      <c r="J2503" s="3">
        <v>4.0272597158263999E-2</v>
      </c>
      <c r="K2503" s="3">
        <v>-0.99238421187597003</v>
      </c>
      <c r="L2503" s="3">
        <f t="shared" si="39"/>
        <v>0.50264640990389609</v>
      </c>
    </row>
    <row r="2504" spans="1:12" x14ac:dyDescent="0.25">
      <c r="A2504" s="3" t="s">
        <v>5133</v>
      </c>
      <c r="B2504" s="3" t="s">
        <v>78</v>
      </c>
      <c r="C2504" s="3" t="s">
        <v>5134</v>
      </c>
      <c r="D2504" s="3" t="s">
        <v>5135</v>
      </c>
      <c r="E2504" s="3">
        <v>14</v>
      </c>
      <c r="F2504" s="3">
        <v>30045687</v>
      </c>
      <c r="G2504" s="3">
        <v>30661104</v>
      </c>
      <c r="H2504" s="3">
        <v>-1</v>
      </c>
      <c r="I2504" s="3">
        <v>2.6787920362642302E-4</v>
      </c>
      <c r="J2504" s="3">
        <v>4.0281626216268601E-2</v>
      </c>
      <c r="K2504" s="3">
        <v>7.8437065106031199</v>
      </c>
      <c r="L2504" s="3">
        <f t="shared" si="39"/>
        <v>229.71583681484671</v>
      </c>
    </row>
    <row r="2505" spans="1:12" x14ac:dyDescent="0.25">
      <c r="A2505" s="3" t="s">
        <v>5136</v>
      </c>
      <c r="B2505" s="3" t="s">
        <v>401</v>
      </c>
      <c r="C2505" s="3" t="s">
        <v>5137</v>
      </c>
      <c r="D2505" s="3" t="s">
        <v>5138</v>
      </c>
      <c r="E2505" s="3">
        <v>2</v>
      </c>
      <c r="F2505" s="3">
        <v>121974163</v>
      </c>
      <c r="G2505" s="3">
        <v>122042783</v>
      </c>
      <c r="H2505" s="3">
        <v>-1</v>
      </c>
      <c r="I2505" s="3">
        <v>2.6831098433593498E-4</v>
      </c>
      <c r="J2505" s="3">
        <v>4.0314341279971203E-2</v>
      </c>
      <c r="K2505" s="3">
        <v>0.60895922531898905</v>
      </c>
      <c r="L2505" s="3">
        <f t="shared" si="39"/>
        <v>1.5251585473119875</v>
      </c>
    </row>
    <row r="2506" spans="1:12" x14ac:dyDescent="0.25">
      <c r="A2506" s="3" t="s">
        <v>5139</v>
      </c>
      <c r="B2506" s="3" t="s">
        <v>133</v>
      </c>
      <c r="C2506" s="3" t="s">
        <v>5140</v>
      </c>
      <c r="D2506" s="3" t="s">
        <v>5141</v>
      </c>
      <c r="E2506" s="3">
        <v>17</v>
      </c>
      <c r="F2506" s="3">
        <v>27893070</v>
      </c>
      <c r="G2506" s="3">
        <v>27900175</v>
      </c>
      <c r="H2506" s="3">
        <v>1</v>
      </c>
      <c r="I2506" s="3">
        <v>2.6822042031605502E-4</v>
      </c>
      <c r="J2506" s="3">
        <v>4.0314341279971203E-2</v>
      </c>
      <c r="K2506" s="3">
        <v>-9.2504492563850002E-2</v>
      </c>
      <c r="L2506" s="3">
        <f t="shared" si="39"/>
        <v>0.93789316954066582</v>
      </c>
    </row>
    <row r="2507" spans="1:12" x14ac:dyDescent="0.25">
      <c r="A2507" s="3" t="s">
        <v>1655</v>
      </c>
      <c r="B2507" s="3" t="s">
        <v>79</v>
      </c>
      <c r="C2507" s="3" t="s">
        <v>1656</v>
      </c>
      <c r="D2507" s="3" t="s">
        <v>1657</v>
      </c>
      <c r="E2507" s="3">
        <v>15</v>
      </c>
      <c r="F2507" s="3">
        <v>43398423</v>
      </c>
      <c r="G2507" s="3">
        <v>43513481</v>
      </c>
      <c r="H2507" s="3">
        <v>-1</v>
      </c>
      <c r="I2507" s="3">
        <v>2.6854529555139702E-4</v>
      </c>
      <c r="J2507" s="3">
        <v>4.0333445901925703E-2</v>
      </c>
      <c r="K2507" s="3">
        <v>-7.9371556066330201E-2</v>
      </c>
      <c r="L2507" s="3">
        <f t="shared" si="39"/>
        <v>0.94646984312462146</v>
      </c>
    </row>
    <row r="2508" spans="1:12" x14ac:dyDescent="0.25">
      <c r="A2508" s="3" t="s">
        <v>2011</v>
      </c>
      <c r="B2508" s="3" t="s">
        <v>279</v>
      </c>
      <c r="C2508" s="3" t="s">
        <v>2013</v>
      </c>
      <c r="D2508" s="3" t="s">
        <v>2014</v>
      </c>
      <c r="E2508" s="3">
        <v>6</v>
      </c>
      <c r="F2508" s="3">
        <v>144606837</v>
      </c>
      <c r="G2508" s="3">
        <v>145174170</v>
      </c>
      <c r="H2508" s="3">
        <v>1</v>
      </c>
      <c r="I2508" s="3">
        <v>2.6867609370498298E-4</v>
      </c>
      <c r="J2508" s="3">
        <v>4.0336994615424303E-2</v>
      </c>
      <c r="K2508" s="3">
        <v>0.42234257575718098</v>
      </c>
      <c r="L2508" s="3">
        <f t="shared" si="39"/>
        <v>1.3401017790810472</v>
      </c>
    </row>
    <row r="2509" spans="1:12" x14ac:dyDescent="0.25">
      <c r="A2509" s="3" t="s">
        <v>1741</v>
      </c>
      <c r="B2509" s="3" t="s">
        <v>13</v>
      </c>
      <c r="C2509" s="3" t="s">
        <v>1742</v>
      </c>
      <c r="D2509" s="3" t="s">
        <v>1743</v>
      </c>
      <c r="E2509" s="3">
        <v>15</v>
      </c>
      <c r="F2509" s="3">
        <v>77223960</v>
      </c>
      <c r="G2509" s="3">
        <v>77242601</v>
      </c>
      <c r="H2509" s="3">
        <v>1</v>
      </c>
      <c r="I2509" s="3">
        <v>2.6940955656598402E-4</v>
      </c>
      <c r="J2509" s="3">
        <v>4.0398768015704502E-2</v>
      </c>
      <c r="K2509" s="3">
        <v>0.43317367953411401</v>
      </c>
      <c r="L2509" s="3">
        <f t="shared" si="39"/>
        <v>1.3502005198759981</v>
      </c>
    </row>
    <row r="2510" spans="1:12" x14ac:dyDescent="0.25">
      <c r="A2510" s="3" t="s">
        <v>1688</v>
      </c>
      <c r="B2510" s="3" t="s">
        <v>79</v>
      </c>
      <c r="C2510" s="3" t="s">
        <v>1689</v>
      </c>
      <c r="D2510" s="3" t="s">
        <v>1690</v>
      </c>
      <c r="E2510" s="3">
        <v>1</v>
      </c>
      <c r="F2510" s="3">
        <v>43855553</v>
      </c>
      <c r="G2510" s="3">
        <v>43918321</v>
      </c>
      <c r="H2510" s="3">
        <v>1</v>
      </c>
      <c r="I2510" s="3">
        <v>2.6928530770520698E-4</v>
      </c>
      <c r="J2510" s="3">
        <v>4.0398768015704502E-2</v>
      </c>
      <c r="K2510" s="3">
        <v>0.40695914808223899</v>
      </c>
      <c r="L2510" s="3">
        <f t="shared" si="39"/>
        <v>1.3258882153971454</v>
      </c>
    </row>
    <row r="2511" spans="1:12" x14ac:dyDescent="0.25">
      <c r="A2511" s="3" t="s">
        <v>5142</v>
      </c>
      <c r="B2511" s="3" t="s">
        <v>1263</v>
      </c>
      <c r="C2511" s="3" t="s">
        <v>5143</v>
      </c>
      <c r="D2511" s="3" t="s">
        <v>5144</v>
      </c>
      <c r="E2511" s="3">
        <v>17</v>
      </c>
      <c r="F2511" s="3">
        <v>17713713</v>
      </c>
      <c r="G2511" s="3">
        <v>17740325</v>
      </c>
      <c r="H2511" s="3">
        <v>-1</v>
      </c>
      <c r="I2511" s="3">
        <v>2.6939095023872998E-4</v>
      </c>
      <c r="J2511" s="3">
        <v>4.0398768015704502E-2</v>
      </c>
      <c r="K2511" s="3">
        <v>-0.18995823685267799</v>
      </c>
      <c r="L2511" s="3">
        <f t="shared" si="39"/>
        <v>0.87663109767260439</v>
      </c>
    </row>
    <row r="2512" spans="1:12" x14ac:dyDescent="0.25">
      <c r="A2512" s="3" t="s">
        <v>5145</v>
      </c>
      <c r="B2512" s="3" t="s">
        <v>21</v>
      </c>
      <c r="C2512" s="3" t="s">
        <v>5146</v>
      </c>
      <c r="D2512" s="3" t="s">
        <v>5147</v>
      </c>
      <c r="E2512" s="3">
        <v>14</v>
      </c>
      <c r="F2512" s="3">
        <v>25278862</v>
      </c>
      <c r="G2512" s="3">
        <v>25519503</v>
      </c>
      <c r="H2512" s="3">
        <v>-1</v>
      </c>
      <c r="I2512" s="3">
        <v>2.6963893763360801E-4</v>
      </c>
      <c r="J2512" s="3">
        <v>4.0400972382329897E-2</v>
      </c>
      <c r="K2512" s="3">
        <v>0.166352160626798</v>
      </c>
      <c r="L2512" s="3">
        <f t="shared" si="39"/>
        <v>1.1222173794033394</v>
      </c>
    </row>
    <row r="2513" spans="1:12" x14ac:dyDescent="0.25">
      <c r="A2513" s="3" t="s">
        <v>5148</v>
      </c>
      <c r="B2513" s="3" t="s">
        <v>1485</v>
      </c>
      <c r="C2513" s="3" t="s">
        <v>5149</v>
      </c>
      <c r="D2513" s="3" t="s">
        <v>5150</v>
      </c>
      <c r="E2513" s="3">
        <v>15</v>
      </c>
      <c r="F2513" s="3">
        <v>50716577</v>
      </c>
      <c r="G2513" s="3">
        <v>50793280</v>
      </c>
      <c r="H2513" s="3">
        <v>1</v>
      </c>
      <c r="I2513" s="3">
        <v>2.6960322940285201E-4</v>
      </c>
      <c r="J2513" s="3">
        <v>4.0400972382329897E-2</v>
      </c>
      <c r="K2513" s="3">
        <v>-0.22635819980607</v>
      </c>
      <c r="L2513" s="3">
        <f t="shared" si="39"/>
        <v>0.85478991986885156</v>
      </c>
    </row>
    <row r="2514" spans="1:12" x14ac:dyDescent="0.25">
      <c r="A2514" s="3" t="s">
        <v>5151</v>
      </c>
      <c r="B2514" s="3" t="s">
        <v>1698</v>
      </c>
      <c r="D2514" s="3" t="s">
        <v>5152</v>
      </c>
      <c r="E2514" s="3">
        <v>6</v>
      </c>
      <c r="F2514" s="3">
        <v>72004876</v>
      </c>
      <c r="G2514" s="3">
        <v>72127139</v>
      </c>
      <c r="H2514" s="3">
        <v>-1</v>
      </c>
      <c r="I2514" s="3">
        <v>2.70095791932772E-4</v>
      </c>
      <c r="J2514" s="3">
        <v>4.0453320477214699E-2</v>
      </c>
      <c r="K2514" s="3" t="s">
        <v>261</v>
      </c>
      <c r="L2514" s="3" t="e">
        <f t="shared" si="39"/>
        <v>#VALUE!</v>
      </c>
    </row>
    <row r="2515" spans="1:12" x14ac:dyDescent="0.25">
      <c r="A2515" s="3" t="s">
        <v>5153</v>
      </c>
      <c r="B2515" s="3" t="s">
        <v>38</v>
      </c>
      <c r="C2515" s="3" t="s">
        <v>5154</v>
      </c>
      <c r="D2515" s="3" t="s">
        <v>5155</v>
      </c>
      <c r="E2515" s="3">
        <v>18</v>
      </c>
      <c r="F2515" s="3">
        <v>52889562</v>
      </c>
      <c r="G2515" s="3">
        <v>53332018</v>
      </c>
      <c r="H2515" s="3">
        <v>-1</v>
      </c>
      <c r="I2515" s="3">
        <v>2.7081237378559199E-4</v>
      </c>
      <c r="J2515" s="3">
        <v>4.0544511881530798E-2</v>
      </c>
      <c r="K2515" s="3">
        <v>0.20103773780290399</v>
      </c>
      <c r="L2515" s="3">
        <f t="shared" si="39"/>
        <v>1.1495249167436874</v>
      </c>
    </row>
    <row r="2516" spans="1:12" x14ac:dyDescent="0.25">
      <c r="A2516" s="3" t="s">
        <v>3482</v>
      </c>
      <c r="B2516" s="3" t="s">
        <v>1485</v>
      </c>
      <c r="C2516" s="3" t="s">
        <v>3483</v>
      </c>
      <c r="D2516" s="3" t="s">
        <v>3484</v>
      </c>
      <c r="E2516" s="3">
        <v>19</v>
      </c>
      <c r="F2516" s="3">
        <v>4675236</v>
      </c>
      <c r="G2516" s="3">
        <v>4724685</v>
      </c>
      <c r="H2516" s="3">
        <v>-1</v>
      </c>
      <c r="I2516" s="3">
        <v>2.7103179900589099E-4</v>
      </c>
      <c r="J2516" s="3">
        <v>4.05612288562366E-2</v>
      </c>
      <c r="K2516" s="3">
        <v>0.143472535697166</v>
      </c>
      <c r="L2516" s="3">
        <f t="shared" si="39"/>
        <v>1.1045605721407079</v>
      </c>
    </row>
    <row r="2517" spans="1:12" x14ac:dyDescent="0.25">
      <c r="A2517" s="3" t="s">
        <v>5156</v>
      </c>
      <c r="B2517" s="3" t="s">
        <v>133</v>
      </c>
      <c r="C2517" s="3" t="s">
        <v>5157</v>
      </c>
      <c r="D2517" s="3" t="s">
        <v>5158</v>
      </c>
      <c r="E2517" s="3">
        <v>7</v>
      </c>
      <c r="F2517" s="3">
        <v>99933702</v>
      </c>
      <c r="G2517" s="3">
        <v>99949523</v>
      </c>
      <c r="H2517" s="3">
        <v>1</v>
      </c>
      <c r="I2517" s="3">
        <v>2.7124568147583299E-4</v>
      </c>
      <c r="J2517" s="3">
        <v>4.0577103372510803E-2</v>
      </c>
      <c r="K2517" s="3">
        <v>-1.30665913047968</v>
      </c>
      <c r="L2517" s="3">
        <f t="shared" si="39"/>
        <v>0.40425593778080626</v>
      </c>
    </row>
    <row r="2518" spans="1:12" x14ac:dyDescent="0.25">
      <c r="A2518" s="3" t="s">
        <v>5159</v>
      </c>
      <c r="B2518" s="3" t="s">
        <v>32</v>
      </c>
      <c r="C2518" s="3" t="s">
        <v>5160</v>
      </c>
      <c r="D2518" s="3" t="s">
        <v>5161</v>
      </c>
      <c r="E2518" s="3">
        <v>22</v>
      </c>
      <c r="F2518" s="3">
        <v>40766595</v>
      </c>
      <c r="G2518" s="3">
        <v>40806293</v>
      </c>
      <c r="H2518" s="3">
        <v>1</v>
      </c>
      <c r="I2518" s="3">
        <v>2.7154845595741699E-4</v>
      </c>
      <c r="J2518" s="3">
        <v>4.0606257826843302E-2</v>
      </c>
      <c r="K2518" s="3">
        <v>-0.132680581637103</v>
      </c>
      <c r="L2518" s="3">
        <f t="shared" si="39"/>
        <v>0.91213509346649524</v>
      </c>
    </row>
    <row r="2519" spans="1:12" x14ac:dyDescent="0.25">
      <c r="A2519" s="3" t="s">
        <v>5162</v>
      </c>
      <c r="B2519" s="3" t="s">
        <v>346</v>
      </c>
      <c r="C2519" s="3" t="s">
        <v>5163</v>
      </c>
      <c r="D2519" s="3" t="s">
        <v>5164</v>
      </c>
      <c r="E2519" s="3">
        <v>11</v>
      </c>
      <c r="F2519" s="3">
        <v>67159176</v>
      </c>
      <c r="G2519" s="3">
        <v>67165881</v>
      </c>
      <c r="H2519" s="3">
        <v>1</v>
      </c>
      <c r="I2519" s="3">
        <v>2.7166980958038297E-4</v>
      </c>
      <c r="J2519" s="3">
        <v>4.0608270956903801E-2</v>
      </c>
      <c r="K2519" s="3">
        <v>-0.24200984407602699</v>
      </c>
      <c r="L2519" s="3">
        <f t="shared" si="39"/>
        <v>0.84556651772471469</v>
      </c>
    </row>
    <row r="2520" spans="1:12" x14ac:dyDescent="0.25">
      <c r="A2520" s="3" t="s">
        <v>5165</v>
      </c>
      <c r="B2520" s="3" t="s">
        <v>78</v>
      </c>
      <c r="C2520" s="3" t="s">
        <v>5166</v>
      </c>
      <c r="D2520" s="3" t="s">
        <v>5167</v>
      </c>
      <c r="E2520" s="3">
        <v>12</v>
      </c>
      <c r="F2520" s="3">
        <v>10163226</v>
      </c>
      <c r="G2520" s="3">
        <v>10171218</v>
      </c>
      <c r="H2520" s="3">
        <v>1</v>
      </c>
      <c r="I2520" s="3">
        <v>2.7184384726936401E-4</v>
      </c>
      <c r="J2520" s="3">
        <v>4.06181543957672E-2</v>
      </c>
      <c r="K2520" s="3" t="s">
        <v>261</v>
      </c>
      <c r="L2520" s="3" t="e">
        <f t="shared" si="39"/>
        <v>#VALUE!</v>
      </c>
    </row>
    <row r="2521" spans="1:12" x14ac:dyDescent="0.25">
      <c r="A2521" s="3" t="s">
        <v>5168</v>
      </c>
      <c r="B2521" s="3" t="s">
        <v>40</v>
      </c>
      <c r="C2521" s="3" t="s">
        <v>5169</v>
      </c>
      <c r="D2521" s="3" t="s">
        <v>5170</v>
      </c>
      <c r="E2521" s="3">
        <v>12</v>
      </c>
      <c r="F2521" s="3">
        <v>120648250</v>
      </c>
      <c r="G2521" s="3">
        <v>120703574</v>
      </c>
      <c r="H2521" s="3">
        <v>-1</v>
      </c>
      <c r="I2521" s="3">
        <v>2.7197308299098697E-4</v>
      </c>
      <c r="J2521" s="3">
        <v>4.0621338461235598E-2</v>
      </c>
      <c r="K2521" s="3">
        <v>0.30580167895645199</v>
      </c>
      <c r="L2521" s="3">
        <f t="shared" si="39"/>
        <v>1.236105327191503</v>
      </c>
    </row>
    <row r="2522" spans="1:12" x14ac:dyDescent="0.25">
      <c r="A2522" s="3" t="s">
        <v>5171</v>
      </c>
      <c r="B2522" s="3" t="s">
        <v>57</v>
      </c>
      <c r="C2522" s="3" t="s">
        <v>5172</v>
      </c>
      <c r="D2522" s="3" t="s">
        <v>5173</v>
      </c>
      <c r="E2522" s="3">
        <v>2</v>
      </c>
      <c r="F2522" s="3">
        <v>24299396</v>
      </c>
      <c r="G2522" s="3">
        <v>24392509</v>
      </c>
      <c r="H2522" s="3">
        <v>1</v>
      </c>
      <c r="I2522" s="3">
        <v>2.7268405306490802E-4</v>
      </c>
      <c r="J2522" s="3">
        <v>4.0711372177975498E-2</v>
      </c>
      <c r="K2522" s="3">
        <v>-8.8150214132365901E-2</v>
      </c>
      <c r="L2522" s="3">
        <f t="shared" si="39"/>
        <v>0.94072815332647652</v>
      </c>
    </row>
    <row r="2523" spans="1:12" x14ac:dyDescent="0.25">
      <c r="A2523" s="3" t="s">
        <v>3959</v>
      </c>
      <c r="B2523" s="3" t="s">
        <v>807</v>
      </c>
      <c r="C2523" s="3" t="s">
        <v>3960</v>
      </c>
      <c r="D2523" s="3" t="s">
        <v>3961</v>
      </c>
      <c r="E2523" s="3">
        <v>15</v>
      </c>
      <c r="F2523" s="3">
        <v>79102829</v>
      </c>
      <c r="G2523" s="3">
        <v>79190475</v>
      </c>
      <c r="H2523" s="3">
        <v>1</v>
      </c>
      <c r="I2523" s="3">
        <v>2.73008058910368E-4</v>
      </c>
      <c r="J2523" s="3">
        <v>4.07435841509921E-2</v>
      </c>
      <c r="K2523" s="3">
        <v>0.64844905990495705</v>
      </c>
      <c r="L2523" s="3">
        <f t="shared" si="39"/>
        <v>1.5674821997041963</v>
      </c>
    </row>
    <row r="2524" spans="1:12" x14ac:dyDescent="0.25">
      <c r="A2524" s="3" t="s">
        <v>5174</v>
      </c>
      <c r="B2524" s="3" t="s">
        <v>89</v>
      </c>
      <c r="C2524" s="3" t="s">
        <v>5175</v>
      </c>
      <c r="D2524" s="3" t="s">
        <v>5176</v>
      </c>
      <c r="E2524" s="3">
        <v>2</v>
      </c>
      <c r="F2524" s="3">
        <v>30670092</v>
      </c>
      <c r="G2524" s="3">
        <v>30867091</v>
      </c>
      <c r="H2524" s="3">
        <v>1</v>
      </c>
      <c r="I2524" s="3">
        <v>2.7376074963250701E-4</v>
      </c>
      <c r="J2524" s="3">
        <v>4.0839721945375398E-2</v>
      </c>
      <c r="K2524" s="3">
        <v>-0.35898748444218898</v>
      </c>
      <c r="L2524" s="3">
        <f t="shared" si="39"/>
        <v>0.77971160667655182</v>
      </c>
    </row>
    <row r="2525" spans="1:12" x14ac:dyDescent="0.25">
      <c r="A2525" s="3" t="s">
        <v>5177</v>
      </c>
      <c r="B2525" s="3" t="s">
        <v>259</v>
      </c>
      <c r="C2525" s="3" t="s">
        <v>5178</v>
      </c>
      <c r="D2525" s="3" t="s">
        <v>5179</v>
      </c>
      <c r="E2525" s="3">
        <v>2</v>
      </c>
      <c r="F2525" s="3">
        <v>40324410</v>
      </c>
      <c r="G2525" s="3">
        <v>40838193</v>
      </c>
      <c r="H2525" s="3">
        <v>-1</v>
      </c>
      <c r="I2525" s="3">
        <v>2.7387289679913201E-4</v>
      </c>
      <c r="J2525" s="3">
        <v>4.08402649140455E-2</v>
      </c>
      <c r="K2525" s="3">
        <v>-1.7021285306715699E-2</v>
      </c>
      <c r="L2525" s="3">
        <f t="shared" si="39"/>
        <v>0.98827107058970232</v>
      </c>
    </row>
    <row r="2526" spans="1:12" x14ac:dyDescent="0.25">
      <c r="A2526" s="3" t="s">
        <v>5180</v>
      </c>
      <c r="B2526" s="3" t="s">
        <v>28</v>
      </c>
      <c r="C2526" s="3" t="s">
        <v>5181</v>
      </c>
      <c r="D2526" s="3" t="s">
        <v>5182</v>
      </c>
      <c r="E2526" s="3">
        <v>11</v>
      </c>
      <c r="F2526" s="3">
        <v>73583712</v>
      </c>
      <c r="G2526" s="3">
        <v>73588033</v>
      </c>
      <c r="H2526" s="3">
        <v>-1</v>
      </c>
      <c r="I2526" s="3">
        <v>2.7415112853641798E-4</v>
      </c>
      <c r="J2526" s="3">
        <v>4.0847961135350698E-2</v>
      </c>
      <c r="K2526" s="3">
        <v>0.921405885847285</v>
      </c>
      <c r="L2526" s="3">
        <f t="shared" si="39"/>
        <v>1.8939600316474952</v>
      </c>
    </row>
    <row r="2527" spans="1:12" x14ac:dyDescent="0.25">
      <c r="A2527" s="3" t="s">
        <v>135</v>
      </c>
      <c r="B2527" s="3" t="s">
        <v>101</v>
      </c>
      <c r="C2527" s="3" t="s">
        <v>136</v>
      </c>
      <c r="D2527" s="3" t="s">
        <v>137</v>
      </c>
      <c r="E2527" s="3" t="s">
        <v>15</v>
      </c>
      <c r="F2527" s="3">
        <v>154003273</v>
      </c>
      <c r="G2527" s="3">
        <v>154003401</v>
      </c>
      <c r="H2527" s="3">
        <v>1</v>
      </c>
      <c r="I2527" s="3">
        <v>2.7416689930589403E-4</v>
      </c>
      <c r="J2527" s="3">
        <v>4.0847961135350698E-2</v>
      </c>
      <c r="K2527" s="3">
        <v>5.5029617133229097E-2</v>
      </c>
      <c r="L2527" s="3">
        <f t="shared" si="39"/>
        <v>1.0388804302887593</v>
      </c>
    </row>
    <row r="2528" spans="1:12" x14ac:dyDescent="0.25">
      <c r="A2528" s="3" t="s">
        <v>3929</v>
      </c>
      <c r="B2528" s="3" t="s">
        <v>21</v>
      </c>
      <c r="C2528" s="3" t="s">
        <v>3930</v>
      </c>
      <c r="D2528" s="3" t="s">
        <v>3931</v>
      </c>
      <c r="E2528" s="3">
        <v>5</v>
      </c>
      <c r="F2528" s="3">
        <v>148521046</v>
      </c>
      <c r="G2528" s="3">
        <v>148640105</v>
      </c>
      <c r="H2528" s="3">
        <v>1</v>
      </c>
      <c r="I2528" s="3">
        <v>2.7425009110167598E-4</v>
      </c>
      <c r="J2528" s="3">
        <v>4.0847961135350698E-2</v>
      </c>
      <c r="K2528" s="3">
        <v>-0.46002679940555502</v>
      </c>
      <c r="L2528" s="3">
        <f t="shared" si="39"/>
        <v>0.72697275433798592</v>
      </c>
    </row>
    <row r="2529" spans="1:12" x14ac:dyDescent="0.25">
      <c r="A2529" s="3" t="s">
        <v>5183</v>
      </c>
      <c r="B2529" s="3" t="s">
        <v>401</v>
      </c>
      <c r="D2529" s="3" t="s">
        <v>5184</v>
      </c>
      <c r="E2529" s="3">
        <v>2</v>
      </c>
      <c r="F2529" s="3">
        <v>27207644</v>
      </c>
      <c r="G2529" s="3">
        <v>27237480</v>
      </c>
      <c r="H2529" s="3">
        <v>-1</v>
      </c>
      <c r="I2529" s="3">
        <v>2.74498822034919E-4</v>
      </c>
      <c r="J2529" s="3">
        <v>4.0868835298713199E-2</v>
      </c>
      <c r="K2529" s="3" t="s">
        <v>261</v>
      </c>
      <c r="L2529" s="3" t="e">
        <f t="shared" si="39"/>
        <v>#VALUE!</v>
      </c>
    </row>
    <row r="2530" spans="1:12" x14ac:dyDescent="0.25">
      <c r="A2530" s="3" t="s">
        <v>5110</v>
      </c>
      <c r="B2530" s="3" t="s">
        <v>139</v>
      </c>
      <c r="C2530" s="3" t="s">
        <v>5111</v>
      </c>
      <c r="D2530" s="3" t="s">
        <v>5112</v>
      </c>
      <c r="E2530" s="3">
        <v>15</v>
      </c>
      <c r="F2530" s="3">
        <v>45021186</v>
      </c>
      <c r="G2530" s="3">
        <v>45060027</v>
      </c>
      <c r="H2530" s="3">
        <v>1</v>
      </c>
      <c r="I2530" s="3">
        <v>2.7480807143281499E-4</v>
      </c>
      <c r="J2530" s="3">
        <v>4.0882534206334302E-2</v>
      </c>
      <c r="K2530" s="3">
        <v>7.6915898297001197</v>
      </c>
      <c r="L2530" s="3">
        <f t="shared" si="39"/>
        <v>206.72797621477952</v>
      </c>
    </row>
    <row r="2531" spans="1:12" x14ac:dyDescent="0.25">
      <c r="A2531" s="3" t="s">
        <v>5185</v>
      </c>
      <c r="B2531" s="3" t="s">
        <v>80</v>
      </c>
      <c r="C2531" s="3" t="s">
        <v>5186</v>
      </c>
      <c r="D2531" s="3" t="s">
        <v>5187</v>
      </c>
      <c r="E2531" s="3">
        <v>1</v>
      </c>
      <c r="F2531" s="3">
        <v>201103900</v>
      </c>
      <c r="G2531" s="3">
        <v>201140702</v>
      </c>
      <c r="H2531" s="3">
        <v>-1</v>
      </c>
      <c r="I2531" s="3">
        <v>2.7472765188824402E-4</v>
      </c>
      <c r="J2531" s="3">
        <v>4.0882534206334302E-2</v>
      </c>
      <c r="K2531" s="3">
        <v>-8.1308864607568004E-2</v>
      </c>
      <c r="L2531" s="3">
        <f t="shared" si="39"/>
        <v>0.94519973856917028</v>
      </c>
    </row>
    <row r="2532" spans="1:12" x14ac:dyDescent="0.25">
      <c r="A2532" s="3" t="s">
        <v>4491</v>
      </c>
      <c r="B2532" s="3" t="s">
        <v>327</v>
      </c>
      <c r="C2532" s="3" t="s">
        <v>4492</v>
      </c>
      <c r="D2532" s="3" t="s">
        <v>4493</v>
      </c>
      <c r="E2532" s="3">
        <v>22</v>
      </c>
      <c r="F2532" s="3">
        <v>22764098</v>
      </c>
      <c r="G2532" s="3">
        <v>22764614</v>
      </c>
      <c r="H2532" s="3">
        <v>1</v>
      </c>
      <c r="I2532" s="3">
        <v>2.7514024622053501E-4</v>
      </c>
      <c r="J2532" s="3">
        <v>4.09157788040211E-2</v>
      </c>
      <c r="K2532" s="3">
        <v>1.6404766350235099E-2</v>
      </c>
      <c r="L2532" s="3">
        <f t="shared" si="39"/>
        <v>1.0114358121635054</v>
      </c>
    </row>
    <row r="2533" spans="1:12" x14ac:dyDescent="0.25">
      <c r="A2533" s="3" t="s">
        <v>1717</v>
      </c>
      <c r="B2533" s="3" t="s">
        <v>5188</v>
      </c>
      <c r="C2533" s="3" t="s">
        <v>1719</v>
      </c>
      <c r="D2533" s="3" t="s">
        <v>1720</v>
      </c>
      <c r="E2533" s="3">
        <v>19</v>
      </c>
      <c r="F2533" s="3">
        <v>16628700</v>
      </c>
      <c r="G2533" s="3">
        <v>16653341</v>
      </c>
      <c r="H2533" s="3">
        <v>-1</v>
      </c>
      <c r="I2533" s="3">
        <v>2.7533250924414499E-4</v>
      </c>
      <c r="J2533" s="3">
        <v>4.0928199247365599E-2</v>
      </c>
      <c r="K2533" s="3">
        <v>9.9057310149039901E-2</v>
      </c>
      <c r="L2533" s="3">
        <f t="shared" si="39"/>
        <v>1.0710733700593231</v>
      </c>
    </row>
    <row r="2534" spans="1:12" x14ac:dyDescent="0.25">
      <c r="A2534" s="3" t="s">
        <v>1826</v>
      </c>
      <c r="B2534" s="3" t="s">
        <v>125</v>
      </c>
      <c r="C2534" s="3" t="s">
        <v>1827</v>
      </c>
      <c r="D2534" s="3" t="s">
        <v>1828</v>
      </c>
      <c r="E2534" s="3">
        <v>12</v>
      </c>
      <c r="F2534" s="3">
        <v>56109820</v>
      </c>
      <c r="G2534" s="3">
        <v>56118487</v>
      </c>
      <c r="H2534" s="3">
        <v>1</v>
      </c>
      <c r="I2534" s="3">
        <v>2.7566691662600501E-4</v>
      </c>
      <c r="J2534" s="3">
        <v>4.0951661856808597E-2</v>
      </c>
      <c r="K2534" s="3">
        <v>1.5402961180872701</v>
      </c>
      <c r="L2534" s="3">
        <f t="shared" si="39"/>
        <v>2.908541961554862</v>
      </c>
    </row>
    <row r="2535" spans="1:12" x14ac:dyDescent="0.25">
      <c r="A2535" s="3" t="s">
        <v>1200</v>
      </c>
      <c r="B2535" s="3" t="s">
        <v>279</v>
      </c>
      <c r="C2535" s="3" t="s">
        <v>1201</v>
      </c>
      <c r="D2535" s="3" t="s">
        <v>1202</v>
      </c>
      <c r="E2535" s="3">
        <v>3</v>
      </c>
      <c r="F2535" s="3">
        <v>49061758</v>
      </c>
      <c r="G2535" s="3">
        <v>49066841</v>
      </c>
      <c r="H2535" s="3">
        <v>-1</v>
      </c>
      <c r="I2535" s="3">
        <v>2.7592556091647998E-4</v>
      </c>
      <c r="J2535" s="3">
        <v>4.0951661856808597E-2</v>
      </c>
      <c r="K2535" s="3">
        <v>0.58026965594454305</v>
      </c>
      <c r="L2535" s="3">
        <f t="shared" si="39"/>
        <v>1.4951286789015623</v>
      </c>
    </row>
    <row r="2536" spans="1:12" x14ac:dyDescent="0.25">
      <c r="A2536" s="3" t="s">
        <v>3345</v>
      </c>
      <c r="B2536" s="3" t="s">
        <v>153</v>
      </c>
      <c r="C2536" s="3" t="s">
        <v>3346</v>
      </c>
      <c r="D2536" s="3" t="s">
        <v>3347</v>
      </c>
      <c r="E2536" s="3">
        <v>3</v>
      </c>
      <c r="F2536" s="3">
        <v>196018090</v>
      </c>
      <c r="G2536" s="3">
        <v>196045170</v>
      </c>
      <c r="H2536" s="3">
        <v>-1</v>
      </c>
      <c r="I2536" s="3">
        <v>2.7582134650340397E-4</v>
      </c>
      <c r="J2536" s="3">
        <v>4.0951661856808597E-2</v>
      </c>
      <c r="K2536" s="3">
        <v>0.36785335205754899</v>
      </c>
      <c r="L2536" s="3">
        <f t="shared" si="39"/>
        <v>1.2904313132383911</v>
      </c>
    </row>
    <row r="2537" spans="1:12" x14ac:dyDescent="0.25">
      <c r="A2537" s="3" t="s">
        <v>3448</v>
      </c>
      <c r="B2537" s="3" t="s">
        <v>84</v>
      </c>
      <c r="C2537" s="3" t="s">
        <v>3449</v>
      </c>
      <c r="D2537" s="3" t="s">
        <v>3450</v>
      </c>
      <c r="E2537" s="3">
        <v>14</v>
      </c>
      <c r="F2537" s="3">
        <v>58711549</v>
      </c>
      <c r="G2537" s="3">
        <v>58738730</v>
      </c>
      <c r="H2537" s="3">
        <v>1</v>
      </c>
      <c r="I2537" s="3">
        <v>2.7582446430355701E-4</v>
      </c>
      <c r="J2537" s="3">
        <v>4.0951661856808597E-2</v>
      </c>
      <c r="K2537" s="3">
        <v>-8.8859731912021095E-2</v>
      </c>
      <c r="L2537" s="3">
        <f t="shared" si="39"/>
        <v>0.94026561673400422</v>
      </c>
    </row>
    <row r="2538" spans="1:12" x14ac:dyDescent="0.25">
      <c r="A2538" s="3" t="s">
        <v>2860</v>
      </c>
      <c r="B2538" s="3" t="s">
        <v>577</v>
      </c>
      <c r="C2538" s="3" t="s">
        <v>2861</v>
      </c>
      <c r="D2538" s="3" t="s">
        <v>2862</v>
      </c>
      <c r="E2538" s="3">
        <v>19</v>
      </c>
      <c r="F2538" s="3">
        <v>39327028</v>
      </c>
      <c r="G2538" s="3">
        <v>39342987</v>
      </c>
      <c r="H2538" s="3">
        <v>-1</v>
      </c>
      <c r="I2538" s="3">
        <v>2.7609718668137299E-4</v>
      </c>
      <c r="J2538" s="3">
        <v>4.09609819934997E-2</v>
      </c>
      <c r="K2538" s="3">
        <v>8.9029700211913407E-2</v>
      </c>
      <c r="L2538" s="3">
        <f t="shared" si="39"/>
        <v>1.0636545697182631</v>
      </c>
    </row>
    <row r="2539" spans="1:12" x14ac:dyDescent="0.25">
      <c r="A2539" s="3" t="s">
        <v>1627</v>
      </c>
      <c r="B2539" s="3" t="s">
        <v>839</v>
      </c>
      <c r="D2539" s="3" t="s">
        <v>1629</v>
      </c>
      <c r="E2539" s="3">
        <v>14</v>
      </c>
      <c r="F2539" s="3">
        <v>24649601</v>
      </c>
      <c r="G2539" s="3">
        <v>24659622</v>
      </c>
      <c r="H2539" s="3">
        <v>-1</v>
      </c>
      <c r="I2539" s="3">
        <v>2.7625464973453801E-4</v>
      </c>
      <c r="J2539" s="3">
        <v>4.0963690361193801E-2</v>
      </c>
      <c r="K2539" s="3">
        <v>0.34761371565106802</v>
      </c>
      <c r="L2539" s="3">
        <f t="shared" si="39"/>
        <v>1.2724541876243014</v>
      </c>
    </row>
    <row r="2540" spans="1:12" x14ac:dyDescent="0.25">
      <c r="A2540" s="3" t="s">
        <v>2721</v>
      </c>
      <c r="B2540" s="3" t="s">
        <v>78</v>
      </c>
      <c r="C2540" s="3" t="s">
        <v>2722</v>
      </c>
      <c r="D2540" s="3" t="s">
        <v>2723</v>
      </c>
      <c r="E2540" s="3">
        <v>5</v>
      </c>
      <c r="F2540" s="3">
        <v>32531739</v>
      </c>
      <c r="G2540" s="3">
        <v>32604185</v>
      </c>
      <c r="H2540" s="3">
        <v>1</v>
      </c>
      <c r="I2540" s="3">
        <v>2.7640020008288401E-4</v>
      </c>
      <c r="J2540" s="3">
        <v>4.0963690361193801E-2</v>
      </c>
      <c r="K2540" s="3">
        <v>-2.4158746949628999E-2</v>
      </c>
      <c r="L2540" s="3">
        <f t="shared" si="39"/>
        <v>0.98339386032874054</v>
      </c>
    </row>
    <row r="2541" spans="1:12" x14ac:dyDescent="0.25">
      <c r="A2541" s="3" t="s">
        <v>5189</v>
      </c>
      <c r="B2541" s="3" t="s">
        <v>259</v>
      </c>
      <c r="C2541" s="3" t="s">
        <v>5190</v>
      </c>
      <c r="D2541" s="3" t="s">
        <v>5191</v>
      </c>
      <c r="E2541" s="3">
        <v>7</v>
      </c>
      <c r="F2541" s="3">
        <v>158523686</v>
      </c>
      <c r="G2541" s="3">
        <v>158622944</v>
      </c>
      <c r="H2541" s="3">
        <v>-1</v>
      </c>
      <c r="I2541" s="3">
        <v>2.7644194865172103E-4</v>
      </c>
      <c r="J2541" s="3">
        <v>4.0963690361193801E-2</v>
      </c>
      <c r="K2541" s="3">
        <v>-0.32289863134907199</v>
      </c>
      <c r="L2541" s="3">
        <f t="shared" si="39"/>
        <v>0.79946200129312361</v>
      </c>
    </row>
    <row r="2542" spans="1:12" x14ac:dyDescent="0.25">
      <c r="A2542" s="3" t="s">
        <v>5192</v>
      </c>
      <c r="B2542" s="3" t="s">
        <v>104</v>
      </c>
      <c r="C2542" s="3" t="s">
        <v>5193</v>
      </c>
      <c r="D2542" s="3" t="s">
        <v>5194</v>
      </c>
      <c r="E2542" s="3">
        <v>15</v>
      </c>
      <c r="F2542" s="3">
        <v>75639296</v>
      </c>
      <c r="G2542" s="3">
        <v>75647592</v>
      </c>
      <c r="H2542" s="3">
        <v>1</v>
      </c>
      <c r="I2542" s="3">
        <v>2.7673360900635E-4</v>
      </c>
      <c r="J2542" s="3">
        <v>4.0976652030208102E-2</v>
      </c>
      <c r="K2542" s="3">
        <v>0.95833597375334401</v>
      </c>
      <c r="L2542" s="3">
        <f t="shared" si="39"/>
        <v>1.943067438505373</v>
      </c>
    </row>
    <row r="2543" spans="1:12" x14ac:dyDescent="0.25">
      <c r="A2543" s="3" t="s">
        <v>880</v>
      </c>
      <c r="B2543" s="3" t="s">
        <v>78</v>
      </c>
      <c r="C2543" s="3" t="s">
        <v>881</v>
      </c>
      <c r="D2543" s="3" t="s">
        <v>882</v>
      </c>
      <c r="E2543" s="3">
        <v>16</v>
      </c>
      <c r="F2543" s="3">
        <v>85061375</v>
      </c>
      <c r="G2543" s="3">
        <v>85127836</v>
      </c>
      <c r="H2543" s="3">
        <v>1</v>
      </c>
      <c r="I2543" s="3">
        <v>2.7674715969623701E-4</v>
      </c>
      <c r="J2543" s="3">
        <v>4.0976652030208102E-2</v>
      </c>
      <c r="K2543" s="3">
        <v>-0.24127113891273699</v>
      </c>
      <c r="L2543" s="3">
        <f t="shared" si="39"/>
        <v>0.84599958519620322</v>
      </c>
    </row>
    <row r="2544" spans="1:12" x14ac:dyDescent="0.25">
      <c r="A2544" s="3" t="s">
        <v>5195</v>
      </c>
      <c r="B2544" s="3" t="s">
        <v>65</v>
      </c>
      <c r="C2544" s="3" t="s">
        <v>5196</v>
      </c>
      <c r="D2544" s="3" t="s">
        <v>5197</v>
      </c>
      <c r="E2544" s="3">
        <v>9</v>
      </c>
      <c r="F2544" s="3">
        <v>100819021</v>
      </c>
      <c r="G2544" s="3">
        <v>100845357</v>
      </c>
      <c r="H2544" s="3">
        <v>1</v>
      </c>
      <c r="I2544" s="3">
        <v>2.7696327863534399E-4</v>
      </c>
      <c r="J2544" s="3">
        <v>4.0992525654474303E-2</v>
      </c>
      <c r="K2544" s="3">
        <v>0.115966986092679</v>
      </c>
      <c r="L2544" s="3">
        <f t="shared" si="39"/>
        <v>1.0837011676888555</v>
      </c>
    </row>
    <row r="2545" spans="1:12" x14ac:dyDescent="0.25">
      <c r="A2545" s="3" t="s">
        <v>5198</v>
      </c>
      <c r="B2545" s="3" t="s">
        <v>17</v>
      </c>
      <c r="C2545" s="3" t="s">
        <v>5199</v>
      </c>
      <c r="D2545" s="3" t="s">
        <v>5200</v>
      </c>
      <c r="E2545" s="3">
        <v>15</v>
      </c>
      <c r="F2545" s="3">
        <v>75315896</v>
      </c>
      <c r="G2545" s="3">
        <v>75409803</v>
      </c>
      <c r="H2545" s="3">
        <v>1</v>
      </c>
      <c r="I2545" s="3">
        <v>2.77564370396486E-4</v>
      </c>
      <c r="J2545" s="3">
        <v>4.1058748363153097E-2</v>
      </c>
      <c r="K2545" s="3">
        <v>0.15258492210489799</v>
      </c>
      <c r="L2545" s="3">
        <f t="shared" si="39"/>
        <v>1.1115593046985062</v>
      </c>
    </row>
    <row r="2546" spans="1:12" x14ac:dyDescent="0.25">
      <c r="A2546" s="3" t="s">
        <v>5201</v>
      </c>
      <c r="B2546" s="3" t="s">
        <v>216</v>
      </c>
      <c r="C2546" s="3" t="s">
        <v>5202</v>
      </c>
      <c r="D2546" s="3" t="s">
        <v>5203</v>
      </c>
      <c r="E2546" s="3">
        <v>7</v>
      </c>
      <c r="F2546" s="3">
        <v>56019486</v>
      </c>
      <c r="G2546" s="3">
        <v>56067874</v>
      </c>
      <c r="H2546" s="3">
        <v>1</v>
      </c>
      <c r="I2546" s="3">
        <v>2.77705299734801E-4</v>
      </c>
      <c r="J2546" s="3">
        <v>4.1058748363153097E-2</v>
      </c>
      <c r="K2546" s="3">
        <v>-0.130754419074189</v>
      </c>
      <c r="L2546" s="3">
        <f t="shared" si="39"/>
        <v>0.91335371125220288</v>
      </c>
    </row>
    <row r="2547" spans="1:12" x14ac:dyDescent="0.25">
      <c r="A2547" s="3" t="s">
        <v>5204</v>
      </c>
      <c r="B2547" s="3" t="s">
        <v>327</v>
      </c>
      <c r="D2547" s="3" t="s">
        <v>5205</v>
      </c>
      <c r="E2547" s="3">
        <v>16</v>
      </c>
      <c r="F2547" s="3">
        <v>71757083</v>
      </c>
      <c r="G2547" s="3">
        <v>71758133</v>
      </c>
      <c r="H2547" s="3">
        <v>1</v>
      </c>
      <c r="I2547" s="3">
        <v>2.7773797188119403E-4</v>
      </c>
      <c r="J2547" s="3">
        <v>4.1058748363153097E-2</v>
      </c>
      <c r="K2547" s="3" t="s">
        <v>261</v>
      </c>
      <c r="L2547" s="3" t="e">
        <f t="shared" si="39"/>
        <v>#VALUE!</v>
      </c>
    </row>
    <row r="2548" spans="1:12" x14ac:dyDescent="0.25">
      <c r="A2548" s="3" t="s">
        <v>5206</v>
      </c>
      <c r="B2548" s="3" t="s">
        <v>28</v>
      </c>
      <c r="C2548" s="3" t="s">
        <v>5207</v>
      </c>
      <c r="D2548" s="3" t="s">
        <v>5208</v>
      </c>
      <c r="E2548" s="3">
        <v>4</v>
      </c>
      <c r="F2548" s="3">
        <v>87856154</v>
      </c>
      <c r="G2548" s="3">
        <v>88062206</v>
      </c>
      <c r="H2548" s="3">
        <v>1</v>
      </c>
      <c r="I2548" s="3">
        <v>2.7800392209775902E-4</v>
      </c>
      <c r="J2548" s="3">
        <v>4.1065598101022803E-2</v>
      </c>
      <c r="K2548" s="3">
        <v>0.41842642870409102</v>
      </c>
      <c r="L2548" s="3">
        <f t="shared" si="39"/>
        <v>1.3364690506685624</v>
      </c>
    </row>
    <row r="2549" spans="1:12" x14ac:dyDescent="0.25">
      <c r="A2549" s="3" t="s">
        <v>5209</v>
      </c>
      <c r="B2549" s="3" t="s">
        <v>172</v>
      </c>
      <c r="C2549" s="3" t="s">
        <v>5210</v>
      </c>
      <c r="D2549" s="3" t="s">
        <v>5211</v>
      </c>
      <c r="E2549" s="3">
        <v>3</v>
      </c>
      <c r="F2549" s="3">
        <v>47021173</v>
      </c>
      <c r="G2549" s="3">
        <v>47051193</v>
      </c>
      <c r="H2549" s="3">
        <v>1</v>
      </c>
      <c r="I2549" s="3">
        <v>2.7801487705781601E-4</v>
      </c>
      <c r="J2549" s="3">
        <v>4.1065598101022803E-2</v>
      </c>
      <c r="K2549" s="3">
        <v>0.20067224703314501</v>
      </c>
      <c r="L2549" s="3">
        <f t="shared" si="39"/>
        <v>1.1492337342551719</v>
      </c>
    </row>
    <row r="2550" spans="1:12" x14ac:dyDescent="0.25">
      <c r="A2550" s="3" t="s">
        <v>2692</v>
      </c>
      <c r="B2550" s="3" t="s">
        <v>839</v>
      </c>
      <c r="C2550" s="3" t="s">
        <v>2693</v>
      </c>
      <c r="D2550" s="3" t="s">
        <v>2694</v>
      </c>
      <c r="E2550" s="3">
        <v>12</v>
      </c>
      <c r="F2550" s="3">
        <v>121746048</v>
      </c>
      <c r="G2550" s="3">
        <v>121837699</v>
      </c>
      <c r="H2550" s="3">
        <v>-1</v>
      </c>
      <c r="I2550" s="3">
        <v>2.78228116537756E-4</v>
      </c>
      <c r="J2550" s="3">
        <v>4.1065598101022803E-2</v>
      </c>
      <c r="K2550" s="3">
        <v>5.9237304840877997E-2</v>
      </c>
      <c r="L2550" s="3">
        <f t="shared" si="39"/>
        <v>1.0419147965420832</v>
      </c>
    </row>
    <row r="2551" spans="1:12" x14ac:dyDescent="0.25">
      <c r="A2551" s="3" t="s">
        <v>5212</v>
      </c>
      <c r="B2551" s="3" t="s">
        <v>558</v>
      </c>
      <c r="C2551" s="3" t="s">
        <v>5213</v>
      </c>
      <c r="D2551" s="3" t="s">
        <v>5214</v>
      </c>
      <c r="E2551" s="3">
        <v>1</v>
      </c>
      <c r="F2551" s="3">
        <v>10092890</v>
      </c>
      <c r="G2551" s="3">
        <v>10241297</v>
      </c>
      <c r="H2551" s="3">
        <v>1</v>
      </c>
      <c r="I2551" s="3">
        <v>2.7832983712214999E-4</v>
      </c>
      <c r="J2551" s="3">
        <v>4.1065598101022803E-2</v>
      </c>
      <c r="K2551" s="3">
        <v>-0.112012548470505</v>
      </c>
      <c r="L2551" s="3">
        <f t="shared" si="39"/>
        <v>0.92529637983327828</v>
      </c>
    </row>
    <row r="2552" spans="1:12" x14ac:dyDescent="0.25">
      <c r="A2552" s="3" t="s">
        <v>5215</v>
      </c>
      <c r="B2552" s="3" t="s">
        <v>132</v>
      </c>
      <c r="C2552" s="3" t="s">
        <v>5216</v>
      </c>
      <c r="D2552" s="3" t="s">
        <v>5217</v>
      </c>
      <c r="E2552" s="3">
        <v>3</v>
      </c>
      <c r="F2552" s="3">
        <v>56654161</v>
      </c>
      <c r="G2552" s="3">
        <v>56717265</v>
      </c>
      <c r="H2552" s="3">
        <v>-1</v>
      </c>
      <c r="I2552" s="3">
        <v>2.7822773439185498E-4</v>
      </c>
      <c r="J2552" s="3">
        <v>4.1065598101022803E-2</v>
      </c>
      <c r="K2552" s="3">
        <v>-0.15210277652693199</v>
      </c>
      <c r="L2552" s="3">
        <f t="shared" si="39"/>
        <v>0.89993781660586658</v>
      </c>
    </row>
    <row r="2553" spans="1:12" x14ac:dyDescent="0.25">
      <c r="A2553" s="3" t="s">
        <v>5218</v>
      </c>
      <c r="B2553" s="3" t="s">
        <v>84</v>
      </c>
      <c r="C2553" s="3" t="s">
        <v>5219</v>
      </c>
      <c r="D2553" s="3" t="s">
        <v>5220</v>
      </c>
      <c r="E2553" s="3">
        <v>8</v>
      </c>
      <c r="F2553" s="3">
        <v>53535016</v>
      </c>
      <c r="G2553" s="3">
        <v>53658403</v>
      </c>
      <c r="H2553" s="3">
        <v>-1</v>
      </c>
      <c r="I2553" s="3">
        <v>2.7885357610695199E-4</v>
      </c>
      <c r="J2553" s="3">
        <v>4.1126750267353802E-2</v>
      </c>
      <c r="K2553" s="3">
        <v>0.29320172709495401</v>
      </c>
      <c r="L2553" s="3">
        <f t="shared" si="39"/>
        <v>1.2253566573413543</v>
      </c>
    </row>
    <row r="2554" spans="1:12" x14ac:dyDescent="0.25">
      <c r="A2554" s="3" t="s">
        <v>5221</v>
      </c>
      <c r="B2554" s="3" t="s">
        <v>40</v>
      </c>
      <c r="C2554" s="3" t="s">
        <v>5222</v>
      </c>
      <c r="D2554" s="3" t="s">
        <v>5223</v>
      </c>
      <c r="E2554" s="3">
        <v>17</v>
      </c>
      <c r="F2554" s="3">
        <v>57297828</v>
      </c>
      <c r="G2554" s="3">
        <v>57353328</v>
      </c>
      <c r="H2554" s="3">
        <v>1</v>
      </c>
      <c r="I2554" s="3">
        <v>2.7907683949805599E-4</v>
      </c>
      <c r="J2554" s="3">
        <v>4.1143556209932299E-2</v>
      </c>
      <c r="K2554" s="3">
        <v>-0.192558117801544</v>
      </c>
      <c r="L2554" s="3">
        <f t="shared" si="39"/>
        <v>0.87505274324396065</v>
      </c>
    </row>
    <row r="2555" spans="1:12" x14ac:dyDescent="0.25">
      <c r="A2555" s="3" t="s">
        <v>5224</v>
      </c>
      <c r="B2555" s="3" t="s">
        <v>574</v>
      </c>
      <c r="C2555" s="3" t="s">
        <v>5225</v>
      </c>
      <c r="D2555" s="3" t="s">
        <v>5226</v>
      </c>
      <c r="E2555" s="3">
        <v>21</v>
      </c>
      <c r="F2555" s="3">
        <v>35014706</v>
      </c>
      <c r="G2555" s="3">
        <v>35272165</v>
      </c>
      <c r="H2555" s="3">
        <v>1</v>
      </c>
      <c r="I2555" s="3">
        <v>2.8026899073798202E-4</v>
      </c>
      <c r="J2555" s="3">
        <v>4.1201194391379703E-2</v>
      </c>
      <c r="K2555" s="3">
        <v>7.5246763499792904</v>
      </c>
      <c r="L2555" s="3">
        <f t="shared" si="39"/>
        <v>184.14218368400984</v>
      </c>
    </row>
    <row r="2556" spans="1:12" x14ac:dyDescent="0.25">
      <c r="A2556" s="3" t="s">
        <v>1779</v>
      </c>
      <c r="B2556" s="3" t="s">
        <v>145</v>
      </c>
      <c r="C2556" s="3" t="s">
        <v>1780</v>
      </c>
      <c r="D2556" s="3" t="s">
        <v>1781</v>
      </c>
      <c r="E2556" s="3">
        <v>21</v>
      </c>
      <c r="F2556" s="3">
        <v>38445526</v>
      </c>
      <c r="G2556" s="3">
        <v>38575413</v>
      </c>
      <c r="H2556" s="3">
        <v>1</v>
      </c>
      <c r="I2556" s="3">
        <v>2.80264702221383E-4</v>
      </c>
      <c r="J2556" s="3">
        <v>4.1201194391379703E-2</v>
      </c>
      <c r="K2556" s="3">
        <v>2.3395269204839102</v>
      </c>
      <c r="L2556" s="3">
        <f t="shared" si="39"/>
        <v>5.0613664121804716</v>
      </c>
    </row>
    <row r="2557" spans="1:12" x14ac:dyDescent="0.25">
      <c r="A2557" s="3" t="s">
        <v>3680</v>
      </c>
      <c r="B2557" s="3" t="s">
        <v>145</v>
      </c>
      <c r="C2557" s="3" t="s">
        <v>3681</v>
      </c>
      <c r="D2557" s="3" t="s">
        <v>3682</v>
      </c>
      <c r="E2557" s="3">
        <v>3</v>
      </c>
      <c r="F2557" s="3">
        <v>194789008</v>
      </c>
      <c r="G2557" s="3">
        <v>194991896</v>
      </c>
      <c r="H2557" s="3">
        <v>-1</v>
      </c>
      <c r="I2557" s="3">
        <v>2.8022122556496101E-4</v>
      </c>
      <c r="J2557" s="3">
        <v>4.1201194391379703E-2</v>
      </c>
      <c r="K2557" s="3">
        <v>0.40688482700377698</v>
      </c>
      <c r="L2557" s="3">
        <f t="shared" si="39"/>
        <v>1.3258199134337116</v>
      </c>
    </row>
    <row r="2558" spans="1:12" x14ac:dyDescent="0.25">
      <c r="A2558" s="3" t="s">
        <v>5227</v>
      </c>
      <c r="B2558" s="3" t="s">
        <v>65</v>
      </c>
      <c r="C2558" s="3" t="s">
        <v>5228</v>
      </c>
      <c r="D2558" s="3" t="s">
        <v>5229</v>
      </c>
      <c r="E2558" s="3">
        <v>1</v>
      </c>
      <c r="F2558" s="3">
        <v>28905050</v>
      </c>
      <c r="G2558" s="3">
        <v>28909495</v>
      </c>
      <c r="H2558" s="3">
        <v>-1</v>
      </c>
      <c r="I2558" s="3">
        <v>2.8026303897696E-4</v>
      </c>
      <c r="J2558" s="3">
        <v>4.1201194391379703E-2</v>
      </c>
      <c r="K2558" s="3">
        <v>9.0808907797213997E-2</v>
      </c>
      <c r="L2558" s="3">
        <f t="shared" si="39"/>
        <v>1.0649671338062374</v>
      </c>
    </row>
    <row r="2559" spans="1:12" x14ac:dyDescent="0.25">
      <c r="A2559" s="3" t="s">
        <v>5230</v>
      </c>
      <c r="B2559" s="3" t="s">
        <v>78</v>
      </c>
      <c r="C2559" s="3" t="s">
        <v>5231</v>
      </c>
      <c r="D2559" s="3" t="s">
        <v>5232</v>
      </c>
      <c r="E2559" s="3">
        <v>17</v>
      </c>
      <c r="F2559" s="3">
        <v>73008765</v>
      </c>
      <c r="G2559" s="3">
        <v>73017356</v>
      </c>
      <c r="H2559" s="3">
        <v>1</v>
      </c>
      <c r="I2559" s="3">
        <v>2.7965326114466502E-4</v>
      </c>
      <c r="J2559" s="3">
        <v>4.1201194391379703E-2</v>
      </c>
      <c r="K2559" s="3">
        <v>-0.117463389409127</v>
      </c>
      <c r="L2559" s="3">
        <f t="shared" si="39"/>
        <v>0.92180698866036193</v>
      </c>
    </row>
    <row r="2560" spans="1:12" x14ac:dyDescent="0.25">
      <c r="A2560" s="3" t="s">
        <v>64</v>
      </c>
      <c r="B2560" s="3" t="s">
        <v>78</v>
      </c>
      <c r="C2560" s="3" t="s">
        <v>66</v>
      </c>
      <c r="D2560" s="3" t="s">
        <v>67</v>
      </c>
      <c r="E2560" s="3">
        <v>12</v>
      </c>
      <c r="F2560" s="3">
        <v>49315767</v>
      </c>
      <c r="G2560" s="3">
        <v>49333446</v>
      </c>
      <c r="H2560" s="3">
        <v>-1</v>
      </c>
      <c r="I2560" s="3">
        <v>2.80343530871092E-4</v>
      </c>
      <c r="J2560" s="3">
        <v>4.1201194391379703E-2</v>
      </c>
      <c r="K2560" s="3">
        <v>-0.34456689180100503</v>
      </c>
      <c r="L2560" s="3">
        <f t="shared" si="39"/>
        <v>0.78754436798879668</v>
      </c>
    </row>
    <row r="2561" spans="1:12" x14ac:dyDescent="0.25">
      <c r="A2561" s="3" t="s">
        <v>204</v>
      </c>
      <c r="B2561" s="3" t="s">
        <v>132</v>
      </c>
      <c r="C2561" s="3" t="s">
        <v>205</v>
      </c>
      <c r="D2561" s="3" t="s">
        <v>206</v>
      </c>
      <c r="E2561" s="3">
        <v>17</v>
      </c>
      <c r="F2561" s="3">
        <v>80059336</v>
      </c>
      <c r="G2561" s="3">
        <v>80170706</v>
      </c>
      <c r="H2561" s="3">
        <v>-1</v>
      </c>
      <c r="I2561" s="3">
        <v>2.7987053937459402E-4</v>
      </c>
      <c r="J2561" s="3">
        <v>4.1201194391379703E-2</v>
      </c>
      <c r="K2561" s="3">
        <v>-0.435539148114724</v>
      </c>
      <c r="L2561" s="3">
        <f t="shared" si="39"/>
        <v>0.73941737606010216</v>
      </c>
    </row>
    <row r="2562" spans="1:12" x14ac:dyDescent="0.25">
      <c r="A2562" s="3" t="s">
        <v>5233</v>
      </c>
      <c r="B2562" s="3" t="s">
        <v>109</v>
      </c>
      <c r="C2562" s="3" t="s">
        <v>5234</v>
      </c>
      <c r="D2562" s="3" t="s">
        <v>5235</v>
      </c>
      <c r="E2562" s="3">
        <v>2</v>
      </c>
      <c r="F2562" s="3">
        <v>107021446</v>
      </c>
      <c r="G2562" s="3">
        <v>107084832</v>
      </c>
      <c r="H2562" s="3">
        <v>-1</v>
      </c>
      <c r="I2562" s="3">
        <v>2.7991006149002902E-4</v>
      </c>
      <c r="J2562" s="3">
        <v>4.1201194391379703E-2</v>
      </c>
      <c r="K2562" s="3" t="s">
        <v>261</v>
      </c>
      <c r="L2562" s="3" t="e">
        <f t="shared" ref="L2562:L2625" si="40">2^K2562</f>
        <v>#VALUE!</v>
      </c>
    </row>
    <row r="2563" spans="1:12" x14ac:dyDescent="0.25">
      <c r="A2563" s="3" t="s">
        <v>5236</v>
      </c>
      <c r="B2563" s="3" t="s">
        <v>401</v>
      </c>
      <c r="C2563" s="3" t="s">
        <v>5237</v>
      </c>
      <c r="D2563" s="3" t="s">
        <v>5238</v>
      </c>
      <c r="E2563" s="3">
        <v>22</v>
      </c>
      <c r="F2563" s="3">
        <v>46639908</v>
      </c>
      <c r="G2563" s="3">
        <v>46646576</v>
      </c>
      <c r="H2563" s="3">
        <v>-1</v>
      </c>
      <c r="I2563" s="3">
        <v>2.8057611263128699E-4</v>
      </c>
      <c r="J2563" s="3">
        <v>4.1216668353912002E-2</v>
      </c>
      <c r="K2563" s="3">
        <v>0.36157883764819099</v>
      </c>
      <c r="L2563" s="3">
        <f t="shared" si="40"/>
        <v>1.2848312051588964</v>
      </c>
    </row>
    <row r="2564" spans="1:12" x14ac:dyDescent="0.25">
      <c r="A2564" s="3" t="s">
        <v>4377</v>
      </c>
      <c r="B2564" s="3" t="s">
        <v>89</v>
      </c>
      <c r="C2564" s="3" t="s">
        <v>4378</v>
      </c>
      <c r="D2564" s="3" t="s">
        <v>4379</v>
      </c>
      <c r="E2564" s="3">
        <v>3</v>
      </c>
      <c r="F2564" s="3">
        <v>49306035</v>
      </c>
      <c r="G2564" s="3">
        <v>49315342</v>
      </c>
      <c r="H2564" s="3">
        <v>-1</v>
      </c>
      <c r="I2564" s="3">
        <v>2.8066783478241899E-4</v>
      </c>
      <c r="J2564" s="3">
        <v>4.1216668353912002E-2</v>
      </c>
      <c r="K2564" s="3">
        <v>-5.0810654879205703E-3</v>
      </c>
      <c r="L2564" s="3">
        <f t="shared" si="40"/>
        <v>0.99648426849037885</v>
      </c>
    </row>
    <row r="2565" spans="1:12" x14ac:dyDescent="0.25">
      <c r="A2565" s="3" t="s">
        <v>5239</v>
      </c>
      <c r="B2565" s="3" t="s">
        <v>40</v>
      </c>
      <c r="C2565" s="3" t="s">
        <v>5240</v>
      </c>
      <c r="D2565" s="3" t="s">
        <v>5241</v>
      </c>
      <c r="E2565" s="3">
        <v>11</v>
      </c>
      <c r="F2565" s="3">
        <v>82970139</v>
      </c>
      <c r="G2565" s="3">
        <v>82997450</v>
      </c>
      <c r="H2565" s="3">
        <v>-1</v>
      </c>
      <c r="I2565" s="3">
        <v>2.8133799456246498E-4</v>
      </c>
      <c r="J2565" s="3">
        <v>4.1282868253181199E-2</v>
      </c>
      <c r="K2565" s="3">
        <v>0.73765682530029197</v>
      </c>
      <c r="L2565" s="3">
        <f t="shared" si="40"/>
        <v>1.6674653995173014</v>
      </c>
    </row>
    <row r="2566" spans="1:12" x14ac:dyDescent="0.25">
      <c r="A2566" s="3" t="s">
        <v>5242</v>
      </c>
      <c r="B2566" s="3" t="s">
        <v>153</v>
      </c>
      <c r="C2566" s="3" t="s">
        <v>5243</v>
      </c>
      <c r="D2566" s="3" t="s">
        <v>5244</v>
      </c>
      <c r="E2566" s="3">
        <v>7</v>
      </c>
      <c r="F2566" s="3">
        <v>116593953</v>
      </c>
      <c r="G2566" s="3">
        <v>116738860</v>
      </c>
      <c r="H2566" s="3">
        <v>1</v>
      </c>
      <c r="I2566" s="3">
        <v>2.8124334375503901E-4</v>
      </c>
      <c r="J2566" s="3">
        <v>4.1282868253181199E-2</v>
      </c>
      <c r="K2566" s="3">
        <v>-0.128301835834811</v>
      </c>
      <c r="L2566" s="3">
        <f t="shared" si="40"/>
        <v>0.91490773416461901</v>
      </c>
    </row>
    <row r="2567" spans="1:12" x14ac:dyDescent="0.25">
      <c r="A2567" s="3" t="s">
        <v>1920</v>
      </c>
      <c r="B2567" s="3" t="s">
        <v>132</v>
      </c>
      <c r="C2567" s="3" t="s">
        <v>1921</v>
      </c>
      <c r="D2567" s="3" t="s">
        <v>1922</v>
      </c>
      <c r="E2567" s="3">
        <v>16</v>
      </c>
      <c r="F2567" s="3">
        <v>54952775</v>
      </c>
      <c r="G2567" s="3">
        <v>54963101</v>
      </c>
      <c r="H2567" s="3">
        <v>-1</v>
      </c>
      <c r="I2567" s="3">
        <v>2.8194179100626902E-4</v>
      </c>
      <c r="J2567" s="3">
        <v>4.13231367533183E-2</v>
      </c>
      <c r="K2567" s="3">
        <v>0.84275600742210999</v>
      </c>
      <c r="L2567" s="3">
        <f t="shared" si="40"/>
        <v>1.7934729765605404</v>
      </c>
    </row>
    <row r="2568" spans="1:12" x14ac:dyDescent="0.25">
      <c r="A2568" s="3" t="s">
        <v>5245</v>
      </c>
      <c r="B2568" s="3" t="s">
        <v>28</v>
      </c>
      <c r="C2568" s="3" t="s">
        <v>5246</v>
      </c>
      <c r="D2568" s="3" t="s">
        <v>5247</v>
      </c>
      <c r="E2568" s="3">
        <v>2</v>
      </c>
      <c r="F2568" s="3">
        <v>38789120</v>
      </c>
      <c r="G2568" s="3">
        <v>38830728</v>
      </c>
      <c r="H2568" s="3">
        <v>-1</v>
      </c>
      <c r="I2568" s="3">
        <v>2.8184219342246601E-4</v>
      </c>
      <c r="J2568" s="3">
        <v>4.13231367533183E-2</v>
      </c>
      <c r="K2568" s="3">
        <v>-1.4353354098823601E-2</v>
      </c>
      <c r="L2568" s="3">
        <f t="shared" si="40"/>
        <v>0.99010034052365647</v>
      </c>
    </row>
    <row r="2569" spans="1:12" x14ac:dyDescent="0.25">
      <c r="A2569" s="3" t="s">
        <v>3397</v>
      </c>
      <c r="B2569" s="3" t="s">
        <v>266</v>
      </c>
      <c r="C2569" s="3" t="s">
        <v>3398</v>
      </c>
      <c r="D2569" s="3" t="s">
        <v>3399</v>
      </c>
      <c r="E2569" s="3">
        <v>22</v>
      </c>
      <c r="F2569" s="3">
        <v>18216906</v>
      </c>
      <c r="G2569" s="3">
        <v>18257536</v>
      </c>
      <c r="H2569" s="3">
        <v>-1</v>
      </c>
      <c r="I2569" s="3">
        <v>2.8179516998417799E-4</v>
      </c>
      <c r="J2569" s="3">
        <v>4.13231367533183E-2</v>
      </c>
      <c r="K2569" s="3">
        <v>-0.12897268444118701</v>
      </c>
      <c r="L2569" s="3">
        <f t="shared" si="40"/>
        <v>0.91448240387383495</v>
      </c>
    </row>
    <row r="2570" spans="1:12" x14ac:dyDescent="0.25">
      <c r="A2570" s="3" t="s">
        <v>5248</v>
      </c>
      <c r="B2570" s="3" t="s">
        <v>125</v>
      </c>
      <c r="C2570" s="3" t="s">
        <v>5249</v>
      </c>
      <c r="D2570" s="3" t="s">
        <v>5250</v>
      </c>
      <c r="E2570" s="3">
        <v>19</v>
      </c>
      <c r="F2570" s="3">
        <v>1026298</v>
      </c>
      <c r="G2570" s="3">
        <v>1039068</v>
      </c>
      <c r="H2570" s="3">
        <v>1</v>
      </c>
      <c r="I2570" s="3">
        <v>2.8251474709362702E-4</v>
      </c>
      <c r="J2570" s="3">
        <v>4.1333929700995399E-2</v>
      </c>
      <c r="K2570" s="3">
        <v>0.70104480330831997</v>
      </c>
      <c r="L2570" s="3">
        <f t="shared" si="40"/>
        <v>1.6256816891958907</v>
      </c>
    </row>
    <row r="2571" spans="1:12" x14ac:dyDescent="0.25">
      <c r="A2571" s="3" t="s">
        <v>1768</v>
      </c>
      <c r="B2571" s="3" t="s">
        <v>133</v>
      </c>
      <c r="C2571" s="3" t="s">
        <v>1769</v>
      </c>
      <c r="D2571" s="3" t="s">
        <v>1770</v>
      </c>
      <c r="E2571" s="3">
        <v>2</v>
      </c>
      <c r="F2571" s="3">
        <v>209224438</v>
      </c>
      <c r="G2571" s="3">
        <v>209719227</v>
      </c>
      <c r="H2571" s="3">
        <v>1</v>
      </c>
      <c r="I2571" s="3">
        <v>2.8256452519158999E-4</v>
      </c>
      <c r="J2571" s="3">
        <v>4.1333929700995399E-2</v>
      </c>
      <c r="K2571" s="3">
        <v>-0.208374432348813</v>
      </c>
      <c r="L2571" s="3">
        <f t="shared" si="40"/>
        <v>0.86551190424028179</v>
      </c>
    </row>
    <row r="2572" spans="1:12" x14ac:dyDescent="0.25">
      <c r="A2572" s="3" t="s">
        <v>5251</v>
      </c>
      <c r="B2572" s="3" t="s">
        <v>109</v>
      </c>
      <c r="C2572" s="3" t="s">
        <v>5252</v>
      </c>
      <c r="D2572" s="3" t="s">
        <v>5253</v>
      </c>
      <c r="E2572" s="3">
        <v>7</v>
      </c>
      <c r="F2572" s="3">
        <v>24836158</v>
      </c>
      <c r="G2572" s="3">
        <v>25021253</v>
      </c>
      <c r="H2572" s="3">
        <v>-1</v>
      </c>
      <c r="I2572" s="3">
        <v>2.8237201435266898E-4</v>
      </c>
      <c r="J2572" s="3">
        <v>4.1333929700995399E-2</v>
      </c>
      <c r="K2572" s="3">
        <v>-0.26368209966831102</v>
      </c>
      <c r="L2572" s="3">
        <f t="shared" si="40"/>
        <v>0.83295929467202745</v>
      </c>
    </row>
    <row r="2573" spans="1:12" x14ac:dyDescent="0.25">
      <c r="A2573" s="3" t="s">
        <v>5254</v>
      </c>
      <c r="B2573" s="3" t="s">
        <v>101</v>
      </c>
      <c r="C2573" s="3" t="s">
        <v>5255</v>
      </c>
      <c r="D2573" s="3" t="s">
        <v>5256</v>
      </c>
      <c r="E2573" s="3">
        <v>2</v>
      </c>
      <c r="F2573" s="3">
        <v>74776153</v>
      </c>
      <c r="G2573" s="3">
        <v>74784681</v>
      </c>
      <c r="H2573" s="3">
        <v>1</v>
      </c>
      <c r="I2573" s="3">
        <v>2.8240607056163701E-4</v>
      </c>
      <c r="J2573" s="3">
        <v>4.1333929700995399E-2</v>
      </c>
      <c r="K2573" s="3">
        <v>-0.30055041096249002</v>
      </c>
      <c r="L2573" s="3">
        <f t="shared" si="40"/>
        <v>0.81194256833381706</v>
      </c>
    </row>
    <row r="2574" spans="1:12" x14ac:dyDescent="0.25">
      <c r="A2574" s="3" t="s">
        <v>5257</v>
      </c>
      <c r="B2574" s="3" t="s">
        <v>327</v>
      </c>
      <c r="C2574" s="3" t="s">
        <v>5258</v>
      </c>
      <c r="D2574" s="3" t="s">
        <v>5259</v>
      </c>
      <c r="E2574" s="3">
        <v>19</v>
      </c>
      <c r="F2574" s="3">
        <v>22115760</v>
      </c>
      <c r="G2574" s="3">
        <v>22193751</v>
      </c>
      <c r="H2574" s="3">
        <v>-1</v>
      </c>
      <c r="I2574" s="3">
        <v>2.8244639128140002E-4</v>
      </c>
      <c r="J2574" s="3">
        <v>4.1333929700995399E-2</v>
      </c>
      <c r="K2574" s="3" t="s">
        <v>261</v>
      </c>
      <c r="L2574" s="3" t="e">
        <f t="shared" si="40"/>
        <v>#VALUE!</v>
      </c>
    </row>
    <row r="2575" spans="1:12" x14ac:dyDescent="0.25">
      <c r="A2575" s="3" t="s">
        <v>5260</v>
      </c>
      <c r="B2575" s="3" t="s">
        <v>109</v>
      </c>
      <c r="C2575" s="3" t="s">
        <v>5261</v>
      </c>
      <c r="D2575" s="3" t="s">
        <v>5262</v>
      </c>
      <c r="E2575" s="3">
        <v>17</v>
      </c>
      <c r="F2575" s="3">
        <v>42269173</v>
      </c>
      <c r="G2575" s="3">
        <v>42277481</v>
      </c>
      <c r="H2575" s="3">
        <v>-1</v>
      </c>
      <c r="I2575" s="3">
        <v>2.8296279165945402E-4</v>
      </c>
      <c r="J2575" s="3">
        <v>4.1376107789575997E-2</v>
      </c>
      <c r="K2575" s="3">
        <v>4.9892052172327499E-2</v>
      </c>
      <c r="L2575" s="3">
        <f t="shared" si="40"/>
        <v>1.0351874643536942</v>
      </c>
    </row>
    <row r="2576" spans="1:12" x14ac:dyDescent="0.25">
      <c r="A2576" s="3" t="s">
        <v>5263</v>
      </c>
      <c r="B2576" s="3" t="s">
        <v>61</v>
      </c>
      <c r="C2576" s="3" t="s">
        <v>5264</v>
      </c>
      <c r="D2576" s="3" t="s">
        <v>5265</v>
      </c>
      <c r="E2576" s="3">
        <v>12</v>
      </c>
      <c r="F2576" s="3">
        <v>110338069</v>
      </c>
      <c r="G2576" s="3">
        <v>110421646</v>
      </c>
      <c r="H2576" s="3">
        <v>1</v>
      </c>
      <c r="I2576" s="3">
        <v>2.8342162913589497E-4</v>
      </c>
      <c r="J2576" s="3">
        <v>4.1424212254294601E-2</v>
      </c>
      <c r="K2576" s="3">
        <v>0.79077628071344397</v>
      </c>
      <c r="L2576" s="3">
        <f t="shared" si="40"/>
        <v>1.730005087799974</v>
      </c>
    </row>
    <row r="2577" spans="1:12" x14ac:dyDescent="0.25">
      <c r="A2577" s="3" t="s">
        <v>5266</v>
      </c>
      <c r="B2577" s="3" t="s">
        <v>44</v>
      </c>
      <c r="C2577" s="3" t="s">
        <v>5267</v>
      </c>
      <c r="D2577" s="3" t="s">
        <v>5268</v>
      </c>
      <c r="E2577" s="3">
        <v>11</v>
      </c>
      <c r="F2577" s="3">
        <v>71164155</v>
      </c>
      <c r="G2577" s="3">
        <v>71235153</v>
      </c>
      <c r="H2577" s="3">
        <v>1</v>
      </c>
      <c r="I2577" s="3">
        <v>2.83511886240742E-4</v>
      </c>
      <c r="J2577" s="3">
        <v>4.1424212254294601E-2</v>
      </c>
      <c r="K2577" s="3">
        <v>-0.69289497372723896</v>
      </c>
      <c r="L2577" s="3">
        <f t="shared" si="40"/>
        <v>0.61861127177906194</v>
      </c>
    </row>
    <row r="2578" spans="1:12" x14ac:dyDescent="0.25">
      <c r="A2578" s="3" t="s">
        <v>5269</v>
      </c>
      <c r="B2578" s="3" t="s">
        <v>125</v>
      </c>
      <c r="C2578" s="3" t="s">
        <v>5270</v>
      </c>
      <c r="D2578" s="3" t="s">
        <v>5271</v>
      </c>
      <c r="E2578" s="3">
        <v>1</v>
      </c>
      <c r="F2578" s="3">
        <v>39330175</v>
      </c>
      <c r="G2578" s="3">
        <v>39347289</v>
      </c>
      <c r="H2578" s="3">
        <v>-1</v>
      </c>
      <c r="I2578" s="3">
        <v>2.83823054154968E-4</v>
      </c>
      <c r="J2578" s="3">
        <v>4.1453585086905401E-2</v>
      </c>
      <c r="K2578" s="3">
        <v>5.7902140369603803</v>
      </c>
      <c r="L2578" s="3">
        <f t="shared" si="40"/>
        <v>55.338592179316009</v>
      </c>
    </row>
    <row r="2579" spans="1:12" x14ac:dyDescent="0.25">
      <c r="A2579" s="3" t="s">
        <v>5272</v>
      </c>
      <c r="B2579" s="3" t="s">
        <v>327</v>
      </c>
      <c r="D2579" s="3" t="s">
        <v>5273</v>
      </c>
      <c r="E2579" s="3">
        <v>16</v>
      </c>
      <c r="F2579" s="3">
        <v>18814405</v>
      </c>
      <c r="G2579" s="3">
        <v>18823503</v>
      </c>
      <c r="H2579" s="3">
        <v>1</v>
      </c>
      <c r="I2579" s="3">
        <v>2.8407039275395098E-4</v>
      </c>
      <c r="J2579" s="3">
        <v>4.1473616200743899E-2</v>
      </c>
      <c r="K2579" s="3" t="s">
        <v>261</v>
      </c>
      <c r="L2579" s="3" t="e">
        <f t="shared" si="40"/>
        <v>#VALUE!</v>
      </c>
    </row>
    <row r="2580" spans="1:12" x14ac:dyDescent="0.25">
      <c r="A2580" s="3" t="s">
        <v>5274</v>
      </c>
      <c r="B2580" s="3" t="s">
        <v>237</v>
      </c>
      <c r="C2580" s="3" t="s">
        <v>5275</v>
      </c>
      <c r="D2580" s="3" t="s">
        <v>5276</v>
      </c>
      <c r="E2580" s="3">
        <v>17</v>
      </c>
      <c r="F2580" s="3">
        <v>52976748</v>
      </c>
      <c r="G2580" s="3">
        <v>53039310</v>
      </c>
      <c r="H2580" s="3">
        <v>1</v>
      </c>
      <c r="I2580" s="3">
        <v>2.8422215826217798E-4</v>
      </c>
      <c r="J2580" s="3">
        <v>4.1479683742161703E-2</v>
      </c>
      <c r="K2580" s="3">
        <v>0.28852268712623802</v>
      </c>
      <c r="L2580" s="3">
        <f t="shared" si="40"/>
        <v>1.221388940642218</v>
      </c>
    </row>
    <row r="2581" spans="1:12" x14ac:dyDescent="0.25">
      <c r="A2581" s="3" t="s">
        <v>5277</v>
      </c>
      <c r="B2581" s="3" t="s">
        <v>139</v>
      </c>
      <c r="C2581" s="3" t="s">
        <v>5278</v>
      </c>
      <c r="D2581" s="3" t="s">
        <v>5279</v>
      </c>
      <c r="E2581" s="3">
        <v>16</v>
      </c>
      <c r="F2581" s="3">
        <v>56485402</v>
      </c>
      <c r="G2581" s="3">
        <v>56513012</v>
      </c>
      <c r="H2581" s="3">
        <v>1</v>
      </c>
      <c r="I2581" s="3">
        <v>2.8500809569478598E-4</v>
      </c>
      <c r="J2581" s="3">
        <v>4.1495054898231E-2</v>
      </c>
      <c r="K2581" s="3">
        <v>5.6984864812043696</v>
      </c>
      <c r="L2581" s="3">
        <f t="shared" si="40"/>
        <v>51.929645841180545</v>
      </c>
    </row>
    <row r="2582" spans="1:12" x14ac:dyDescent="0.25">
      <c r="A2582" s="3" t="s">
        <v>3665</v>
      </c>
      <c r="B2582" s="3" t="s">
        <v>80</v>
      </c>
      <c r="C2582" s="3" t="s">
        <v>3666</v>
      </c>
      <c r="D2582" s="3" t="s">
        <v>3667</v>
      </c>
      <c r="E2582" s="3">
        <v>16</v>
      </c>
      <c r="F2582" s="3">
        <v>67961543</v>
      </c>
      <c r="G2582" s="3">
        <v>67966317</v>
      </c>
      <c r="H2582" s="3">
        <v>-1</v>
      </c>
      <c r="I2582" s="3">
        <v>2.8477660225755702E-4</v>
      </c>
      <c r="J2582" s="3">
        <v>4.1495054898231E-2</v>
      </c>
      <c r="K2582" s="3">
        <v>0.78258387301242704</v>
      </c>
      <c r="L2582" s="3">
        <f t="shared" si="40"/>
        <v>1.7202090173034401</v>
      </c>
    </row>
    <row r="2583" spans="1:12" x14ac:dyDescent="0.25">
      <c r="A2583" s="3" t="s">
        <v>5280</v>
      </c>
      <c r="B2583" s="3" t="s">
        <v>346</v>
      </c>
      <c r="C2583" s="3" t="s">
        <v>5281</v>
      </c>
      <c r="D2583" s="3" t="s">
        <v>5282</v>
      </c>
      <c r="E2583" s="3">
        <v>8</v>
      </c>
      <c r="F2583" s="3">
        <v>11653082</v>
      </c>
      <c r="G2583" s="3">
        <v>11696818</v>
      </c>
      <c r="H2583" s="3">
        <v>1</v>
      </c>
      <c r="I2583" s="3">
        <v>2.8520332590042198E-4</v>
      </c>
      <c r="J2583" s="3">
        <v>4.1495054898231E-2</v>
      </c>
      <c r="K2583" s="3">
        <v>0.29461380079083199</v>
      </c>
      <c r="L2583" s="3">
        <f t="shared" si="40"/>
        <v>1.2265565928199529</v>
      </c>
    </row>
    <row r="2584" spans="1:12" x14ac:dyDescent="0.25">
      <c r="A2584" s="3" t="s">
        <v>2057</v>
      </c>
      <c r="B2584" s="3" t="s">
        <v>259</v>
      </c>
      <c r="C2584" s="3" t="s">
        <v>2058</v>
      </c>
      <c r="D2584" s="3" t="s">
        <v>2059</v>
      </c>
      <c r="E2584" s="3">
        <v>3</v>
      </c>
      <c r="F2584" s="3">
        <v>15083967</v>
      </c>
      <c r="G2584" s="3">
        <v>15106842</v>
      </c>
      <c r="H2584" s="3">
        <v>-1</v>
      </c>
      <c r="I2584" s="3">
        <v>2.8520946012753902E-4</v>
      </c>
      <c r="J2584" s="3">
        <v>4.1495054898231E-2</v>
      </c>
      <c r="K2584" s="3">
        <v>0.24469674424770099</v>
      </c>
      <c r="L2584" s="3">
        <f t="shared" si="40"/>
        <v>1.1848436895899368</v>
      </c>
    </row>
    <row r="2585" spans="1:12" x14ac:dyDescent="0.25">
      <c r="A2585" s="3" t="s">
        <v>5283</v>
      </c>
      <c r="B2585" s="3" t="s">
        <v>133</v>
      </c>
      <c r="C2585" s="3" t="s">
        <v>5284</v>
      </c>
      <c r="D2585" s="3" t="s">
        <v>5285</v>
      </c>
      <c r="E2585" s="3">
        <v>18</v>
      </c>
      <c r="F2585" s="3">
        <v>33564350</v>
      </c>
      <c r="G2585" s="3">
        <v>33647539</v>
      </c>
      <c r="H2585" s="3">
        <v>-1</v>
      </c>
      <c r="I2585" s="3">
        <v>2.8519530754796802E-4</v>
      </c>
      <c r="J2585" s="3">
        <v>4.1495054898231E-2</v>
      </c>
      <c r="K2585" s="3">
        <v>-6.2081043594807601E-3</v>
      </c>
      <c r="L2585" s="3">
        <f t="shared" si="40"/>
        <v>0.99570611516479546</v>
      </c>
    </row>
    <row r="2586" spans="1:12" x14ac:dyDescent="0.25">
      <c r="A2586" s="3" t="s">
        <v>5286</v>
      </c>
      <c r="B2586" s="3" t="s">
        <v>21</v>
      </c>
      <c r="C2586" s="3" t="s">
        <v>5287</v>
      </c>
      <c r="D2586" s="3" t="s">
        <v>5288</v>
      </c>
      <c r="E2586" s="3">
        <v>16</v>
      </c>
      <c r="F2586" s="3">
        <v>47484258</v>
      </c>
      <c r="G2586" s="3">
        <v>47484372</v>
      </c>
      <c r="H2586" s="3">
        <v>-1</v>
      </c>
      <c r="I2586" s="3">
        <v>2.8480047146071198E-4</v>
      </c>
      <c r="J2586" s="3">
        <v>4.1495054898231E-2</v>
      </c>
      <c r="K2586" s="3">
        <v>-0.32382871314279899</v>
      </c>
      <c r="L2586" s="3">
        <f t="shared" si="40"/>
        <v>0.79894676737291004</v>
      </c>
    </row>
    <row r="2587" spans="1:12" x14ac:dyDescent="0.25">
      <c r="A2587" s="3" t="s">
        <v>2538</v>
      </c>
      <c r="B2587" s="3" t="s">
        <v>321</v>
      </c>
      <c r="C2587" s="3" t="s">
        <v>2539</v>
      </c>
      <c r="D2587" s="3" t="s">
        <v>2540</v>
      </c>
      <c r="E2587" s="3">
        <v>13</v>
      </c>
      <c r="F2587" s="3">
        <v>42830009</v>
      </c>
      <c r="G2587" s="3">
        <v>42830711</v>
      </c>
      <c r="H2587" s="3">
        <v>1</v>
      </c>
      <c r="I2587" s="3">
        <v>2.8493769398502101E-4</v>
      </c>
      <c r="J2587" s="3">
        <v>4.1495054898231E-2</v>
      </c>
      <c r="K2587" s="3">
        <v>-0.46173373764175901</v>
      </c>
      <c r="L2587" s="3">
        <f t="shared" si="40"/>
        <v>0.72611313830306645</v>
      </c>
    </row>
    <row r="2588" spans="1:12" x14ac:dyDescent="0.25">
      <c r="A2588" s="3" t="s">
        <v>5289</v>
      </c>
      <c r="B2588" s="3" t="s">
        <v>21</v>
      </c>
      <c r="C2588" s="3" t="s">
        <v>5290</v>
      </c>
      <c r="D2588" s="3" t="s">
        <v>5291</v>
      </c>
      <c r="E2588" s="3">
        <v>1</v>
      </c>
      <c r="F2588" s="3">
        <v>233119181</v>
      </c>
      <c r="G2588" s="3">
        <v>233431459</v>
      </c>
      <c r="H2588" s="3">
        <v>-1</v>
      </c>
      <c r="I2588" s="3">
        <v>2.84537726718131E-4</v>
      </c>
      <c r="J2588" s="3">
        <v>4.1495054898231E-2</v>
      </c>
      <c r="K2588" s="3">
        <v>-0.54513964030305895</v>
      </c>
      <c r="L2588" s="3">
        <f t="shared" si="40"/>
        <v>0.68532506578754671</v>
      </c>
    </row>
    <row r="2589" spans="1:12" x14ac:dyDescent="0.25">
      <c r="A2589" s="3" t="s">
        <v>1345</v>
      </c>
      <c r="B2589" s="3" t="s">
        <v>2044</v>
      </c>
      <c r="C2589" s="3" t="s">
        <v>1346</v>
      </c>
      <c r="D2589" s="3" t="s">
        <v>1347</v>
      </c>
      <c r="E2589" s="3">
        <v>11</v>
      </c>
      <c r="F2589" s="3">
        <v>65306276</v>
      </c>
      <c r="G2589" s="3">
        <v>65326401</v>
      </c>
      <c r="H2589" s="3">
        <v>-1</v>
      </c>
      <c r="I2589" s="3">
        <v>2.85370978869073E-4</v>
      </c>
      <c r="J2589" s="3">
        <v>4.1502511502588602E-2</v>
      </c>
      <c r="K2589" s="3">
        <v>0.16910129690985601</v>
      </c>
      <c r="L2589" s="3">
        <f t="shared" si="40"/>
        <v>1.1243578662965004</v>
      </c>
    </row>
    <row r="2590" spans="1:12" x14ac:dyDescent="0.25">
      <c r="A2590" s="3" t="s">
        <v>5292</v>
      </c>
      <c r="B2590" s="3" t="s">
        <v>55</v>
      </c>
      <c r="C2590" s="3" t="s">
        <v>5293</v>
      </c>
      <c r="D2590" s="3" t="s">
        <v>5294</v>
      </c>
      <c r="E2590" s="3">
        <v>1</v>
      </c>
      <c r="F2590" s="3">
        <v>15853308</v>
      </c>
      <c r="G2590" s="3">
        <v>15918874</v>
      </c>
      <c r="H2590" s="3">
        <v>1</v>
      </c>
      <c r="I2590" s="3">
        <v>2.8565745819873599E-4</v>
      </c>
      <c r="J2590" s="3">
        <v>4.1528128787855001E-2</v>
      </c>
      <c r="K2590" s="3">
        <v>0.42749024997516699</v>
      </c>
      <c r="L2590" s="3">
        <f t="shared" si="40"/>
        <v>1.3448919314846521</v>
      </c>
    </row>
    <row r="2591" spans="1:12" x14ac:dyDescent="0.25">
      <c r="A2591" s="3" t="s">
        <v>1776</v>
      </c>
      <c r="B2591" s="3" t="s">
        <v>75</v>
      </c>
      <c r="C2591" s="3" t="s">
        <v>1777</v>
      </c>
      <c r="D2591" s="3" t="s">
        <v>1778</v>
      </c>
      <c r="E2591" s="3">
        <v>2</v>
      </c>
      <c r="F2591" s="3">
        <v>99757948</v>
      </c>
      <c r="G2591" s="3">
        <v>99939204</v>
      </c>
      <c r="H2591" s="3">
        <v>1</v>
      </c>
      <c r="I2591" s="3">
        <v>2.8596361501666598E-4</v>
      </c>
      <c r="J2591" s="3">
        <v>4.15565858483408E-2</v>
      </c>
      <c r="K2591" s="3">
        <v>7.3880270662585197</v>
      </c>
      <c r="L2591" s="3">
        <f t="shared" si="40"/>
        <v>167.50113558894918</v>
      </c>
    </row>
    <row r="2592" spans="1:12" x14ac:dyDescent="0.25">
      <c r="A2592" s="3" t="s">
        <v>500</v>
      </c>
      <c r="B2592" s="3" t="s">
        <v>279</v>
      </c>
      <c r="C2592" s="3" t="s">
        <v>501</v>
      </c>
      <c r="D2592" s="3" t="s">
        <v>502</v>
      </c>
      <c r="E2592" s="3">
        <v>2</v>
      </c>
      <c r="F2592" s="3">
        <v>74588281</v>
      </c>
      <c r="G2592" s="3">
        <v>74619214</v>
      </c>
      <c r="H2592" s="3">
        <v>-1</v>
      </c>
      <c r="I2592" s="3">
        <v>2.86323149408487E-4</v>
      </c>
      <c r="J2592" s="3">
        <v>4.1592774843946398E-2</v>
      </c>
      <c r="K2592" s="3">
        <v>1.2636751465039699</v>
      </c>
      <c r="L2592" s="3">
        <f t="shared" si="40"/>
        <v>2.4010661429478302</v>
      </c>
    </row>
    <row r="2593" spans="1:12" x14ac:dyDescent="0.25">
      <c r="A2593" s="3" t="s">
        <v>422</v>
      </c>
      <c r="B2593" s="3" t="s">
        <v>346</v>
      </c>
      <c r="C2593" s="3" t="s">
        <v>423</v>
      </c>
      <c r="D2593" s="3" t="s">
        <v>424</v>
      </c>
      <c r="E2593" s="3">
        <v>7</v>
      </c>
      <c r="F2593" s="3">
        <v>43906157</v>
      </c>
      <c r="G2593" s="3">
        <v>43946188</v>
      </c>
      <c r="H2593" s="3">
        <v>-1</v>
      </c>
      <c r="I2593" s="3">
        <v>2.8678192223654099E-4</v>
      </c>
      <c r="J2593" s="3">
        <v>4.1643346240445099E-2</v>
      </c>
      <c r="K2593" s="3">
        <v>0.611903920360513</v>
      </c>
      <c r="L2593" s="3">
        <f t="shared" si="40"/>
        <v>1.5282747383570408</v>
      </c>
    </row>
    <row r="2594" spans="1:12" x14ac:dyDescent="0.25">
      <c r="A2594" s="3" t="s">
        <v>5295</v>
      </c>
      <c r="B2594" s="3" t="s">
        <v>1485</v>
      </c>
      <c r="C2594" s="3" t="s">
        <v>5296</v>
      </c>
      <c r="D2594" s="3" t="s">
        <v>5297</v>
      </c>
      <c r="E2594" s="3">
        <v>9</v>
      </c>
      <c r="F2594" s="3">
        <v>95059640</v>
      </c>
      <c r="G2594" s="3">
        <v>95087918</v>
      </c>
      <c r="H2594" s="3">
        <v>-1</v>
      </c>
      <c r="I2594" s="3">
        <v>2.87526413033706E-4</v>
      </c>
      <c r="J2594" s="3">
        <v>4.16665583480441E-2</v>
      </c>
      <c r="K2594" s="3">
        <v>1.2884426698949301</v>
      </c>
      <c r="L2594" s="3">
        <f t="shared" si="40"/>
        <v>2.4426423994974109</v>
      </c>
    </row>
    <row r="2595" spans="1:12" x14ac:dyDescent="0.25">
      <c r="A2595" s="3" t="s">
        <v>3310</v>
      </c>
      <c r="B2595" s="3" t="s">
        <v>187</v>
      </c>
      <c r="D2595" s="3" t="s">
        <v>3311</v>
      </c>
      <c r="E2595" s="3">
        <v>21</v>
      </c>
      <c r="F2595" s="3">
        <v>37732928</v>
      </c>
      <c r="G2595" s="3">
        <v>37734338</v>
      </c>
      <c r="H2595" s="3">
        <v>1</v>
      </c>
      <c r="I2595" s="3">
        <v>2.8771669513039002E-4</v>
      </c>
      <c r="J2595" s="3">
        <v>4.16665583480441E-2</v>
      </c>
      <c r="K2595" s="3">
        <v>0.72188055603559498</v>
      </c>
      <c r="L2595" s="3">
        <f t="shared" si="40"/>
        <v>1.6493305397855902</v>
      </c>
    </row>
    <row r="2596" spans="1:12" x14ac:dyDescent="0.25">
      <c r="A2596" s="3" t="s">
        <v>5298</v>
      </c>
      <c r="B2596" s="3" t="s">
        <v>109</v>
      </c>
      <c r="C2596" s="3" t="s">
        <v>5299</v>
      </c>
      <c r="D2596" s="3" t="s">
        <v>5300</v>
      </c>
      <c r="E2596" s="3">
        <v>21</v>
      </c>
      <c r="F2596" s="3">
        <v>43305221</v>
      </c>
      <c r="G2596" s="3">
        <v>43373999</v>
      </c>
      <c r="H2596" s="3">
        <v>-1</v>
      </c>
      <c r="I2596" s="3">
        <v>2.8743232146835103E-4</v>
      </c>
      <c r="J2596" s="3">
        <v>4.16665583480441E-2</v>
      </c>
      <c r="K2596" s="3">
        <v>0.38188983740662702</v>
      </c>
      <c r="L2596" s="3">
        <f t="shared" si="40"/>
        <v>1.3030476462911798</v>
      </c>
    </row>
    <row r="2597" spans="1:12" x14ac:dyDescent="0.25">
      <c r="A2597" s="3" t="s">
        <v>4179</v>
      </c>
      <c r="B2597" s="3" t="s">
        <v>153</v>
      </c>
      <c r="C2597" s="3" t="s">
        <v>4180</v>
      </c>
      <c r="D2597" s="3" t="s">
        <v>4181</v>
      </c>
      <c r="E2597" s="3">
        <v>2</v>
      </c>
      <c r="F2597" s="3">
        <v>47922669</v>
      </c>
      <c r="G2597" s="3">
        <v>48037240</v>
      </c>
      <c r="H2597" s="3">
        <v>1</v>
      </c>
      <c r="I2597" s="3">
        <v>2.8768528833970599E-4</v>
      </c>
      <c r="J2597" s="3">
        <v>4.16665583480441E-2</v>
      </c>
      <c r="K2597" s="3">
        <v>0.34986001078221302</v>
      </c>
      <c r="L2597" s="3">
        <f t="shared" si="40"/>
        <v>1.2744369587102298</v>
      </c>
    </row>
    <row r="2598" spans="1:12" x14ac:dyDescent="0.25">
      <c r="A2598" s="3" t="s">
        <v>5301</v>
      </c>
      <c r="B2598" s="3" t="s">
        <v>78</v>
      </c>
      <c r="C2598" s="3" t="s">
        <v>5302</v>
      </c>
      <c r="D2598" s="3" t="s">
        <v>5303</v>
      </c>
      <c r="E2598" s="3">
        <v>9</v>
      </c>
      <c r="F2598" s="3">
        <v>140500106</v>
      </c>
      <c r="G2598" s="3">
        <v>140509812</v>
      </c>
      <c r="H2598" s="3">
        <v>1</v>
      </c>
      <c r="I2598" s="3">
        <v>2.8744733369262299E-4</v>
      </c>
      <c r="J2598" s="3">
        <v>4.16665583480441E-2</v>
      </c>
      <c r="K2598" s="3">
        <v>0.31498903119499699</v>
      </c>
      <c r="L2598" s="3">
        <f t="shared" si="40"/>
        <v>1.2440021951184743</v>
      </c>
    </row>
    <row r="2599" spans="1:12" x14ac:dyDescent="0.25">
      <c r="A2599" s="3" t="s">
        <v>5304</v>
      </c>
      <c r="B2599" s="3" t="s">
        <v>79</v>
      </c>
      <c r="C2599" s="3" t="s">
        <v>5305</v>
      </c>
      <c r="D2599" s="3" t="s">
        <v>5306</v>
      </c>
      <c r="E2599" s="3">
        <v>17</v>
      </c>
      <c r="F2599" s="3">
        <v>80900031</v>
      </c>
      <c r="G2599" s="3">
        <v>81009686</v>
      </c>
      <c r="H2599" s="3">
        <v>-1</v>
      </c>
      <c r="I2599" s="3">
        <v>2.87401771785079E-4</v>
      </c>
      <c r="J2599" s="3">
        <v>4.16665583480441E-2</v>
      </c>
      <c r="K2599" s="3">
        <v>3.7464157890184702E-2</v>
      </c>
      <c r="L2599" s="3">
        <f t="shared" si="40"/>
        <v>1.0263082861170223</v>
      </c>
    </row>
    <row r="2600" spans="1:12" x14ac:dyDescent="0.25">
      <c r="A2600" s="3" t="s">
        <v>5307</v>
      </c>
      <c r="B2600" s="3" t="s">
        <v>327</v>
      </c>
      <c r="C2600" s="3" t="s">
        <v>5308</v>
      </c>
      <c r="D2600" s="3" t="s">
        <v>5309</v>
      </c>
      <c r="E2600" s="3">
        <v>15</v>
      </c>
      <c r="F2600" s="3">
        <v>78459810</v>
      </c>
      <c r="G2600" s="3">
        <v>78538030</v>
      </c>
      <c r="H2600" s="3">
        <v>-1</v>
      </c>
      <c r="I2600" s="3">
        <v>2.8766964156020801E-4</v>
      </c>
      <c r="J2600" s="3">
        <v>4.16665583480441E-2</v>
      </c>
      <c r="K2600" s="3">
        <v>-0.64822710411011197</v>
      </c>
      <c r="L2600" s="3">
        <f t="shared" si="40"/>
        <v>0.6380639346701118</v>
      </c>
    </row>
    <row r="2601" spans="1:12" x14ac:dyDescent="0.25">
      <c r="A2601" s="3" t="s">
        <v>4733</v>
      </c>
      <c r="B2601" s="3" t="s">
        <v>760</v>
      </c>
      <c r="C2601" s="3" t="s">
        <v>4734</v>
      </c>
      <c r="D2601" s="3" t="s">
        <v>4735</v>
      </c>
      <c r="E2601" s="3">
        <v>3</v>
      </c>
      <c r="F2601" s="3">
        <v>35680437</v>
      </c>
      <c r="G2601" s="3">
        <v>35835988</v>
      </c>
      <c r="H2601" s="3">
        <v>1</v>
      </c>
      <c r="I2601" s="3">
        <v>2.8855699250277699E-4</v>
      </c>
      <c r="J2601" s="3">
        <v>4.1700456594506601E-2</v>
      </c>
      <c r="K2601" s="3">
        <v>7.4167462434531304</v>
      </c>
      <c r="L2601" s="3">
        <f t="shared" si="40"/>
        <v>170.86892593470492</v>
      </c>
    </row>
    <row r="2602" spans="1:12" x14ac:dyDescent="0.25">
      <c r="A2602" s="3" t="s">
        <v>5310</v>
      </c>
      <c r="B2602" s="3" t="s">
        <v>401</v>
      </c>
      <c r="C2602" s="3" t="s">
        <v>5311</v>
      </c>
      <c r="D2602" s="3" t="s">
        <v>5312</v>
      </c>
      <c r="E2602" s="3">
        <v>19</v>
      </c>
      <c r="F2602" s="3">
        <v>11877815</v>
      </c>
      <c r="G2602" s="3">
        <v>11894893</v>
      </c>
      <c r="H2602" s="3">
        <v>1</v>
      </c>
      <c r="I2602" s="3">
        <v>2.8871490197631799E-4</v>
      </c>
      <c r="J2602" s="3">
        <v>4.1700456594506601E-2</v>
      </c>
      <c r="K2602" s="3">
        <v>1.0962802157293099</v>
      </c>
      <c r="L2602" s="3">
        <f t="shared" si="40"/>
        <v>2.1380272127089466</v>
      </c>
    </row>
    <row r="2603" spans="1:12" x14ac:dyDescent="0.25">
      <c r="A2603" s="3" t="s">
        <v>5313</v>
      </c>
      <c r="B2603" s="3" t="s">
        <v>132</v>
      </c>
      <c r="C2603" s="3" t="s">
        <v>5314</v>
      </c>
      <c r="D2603" s="3" t="s">
        <v>5315</v>
      </c>
      <c r="E2603" s="3">
        <v>2</v>
      </c>
      <c r="F2603" s="3">
        <v>26987152</v>
      </c>
      <c r="G2603" s="3">
        <v>27004099</v>
      </c>
      <c r="H2603" s="3">
        <v>1</v>
      </c>
      <c r="I2603" s="3">
        <v>2.8837822670087102E-4</v>
      </c>
      <c r="J2603" s="3">
        <v>4.1700456594506601E-2</v>
      </c>
      <c r="K2603" s="3">
        <v>0.68747080803504901</v>
      </c>
      <c r="L2603" s="3">
        <f t="shared" si="40"/>
        <v>1.6104577450890012</v>
      </c>
    </row>
    <row r="2604" spans="1:12" x14ac:dyDescent="0.25">
      <c r="A2604" s="3" t="s">
        <v>658</v>
      </c>
      <c r="B2604" s="3" t="s">
        <v>894</v>
      </c>
      <c r="C2604" s="3" t="s">
        <v>660</v>
      </c>
      <c r="D2604" s="3" t="s">
        <v>661</v>
      </c>
      <c r="E2604" s="3">
        <v>8</v>
      </c>
      <c r="F2604" s="3">
        <v>144661867</v>
      </c>
      <c r="G2604" s="3">
        <v>144681711</v>
      </c>
      <c r="H2604" s="3">
        <v>-1</v>
      </c>
      <c r="I2604" s="3">
        <v>2.8835341529671898E-4</v>
      </c>
      <c r="J2604" s="3">
        <v>4.1700456594506601E-2</v>
      </c>
      <c r="K2604" s="3">
        <v>0.56594242103939696</v>
      </c>
      <c r="L2604" s="3">
        <f t="shared" si="40"/>
        <v>1.4803542148566531</v>
      </c>
    </row>
    <row r="2605" spans="1:12" x14ac:dyDescent="0.25">
      <c r="A2605" s="3" t="s">
        <v>768</v>
      </c>
      <c r="B2605" s="3" t="s">
        <v>172</v>
      </c>
      <c r="C2605" s="3" t="s">
        <v>769</v>
      </c>
      <c r="D2605" s="3" t="s">
        <v>770</v>
      </c>
      <c r="E2605" s="3">
        <v>19</v>
      </c>
      <c r="F2605" s="3">
        <v>48969094</v>
      </c>
      <c r="G2605" s="3">
        <v>48975688</v>
      </c>
      <c r="H2605" s="3">
        <v>1</v>
      </c>
      <c r="I2605" s="3">
        <v>2.8872632029502997E-4</v>
      </c>
      <c r="J2605" s="3">
        <v>4.1700456594506601E-2</v>
      </c>
      <c r="K2605" s="3">
        <v>-2.8031244744283999E-2</v>
      </c>
      <c r="L2605" s="3">
        <f t="shared" si="40"/>
        <v>0.98075776328522957</v>
      </c>
    </row>
    <row r="2606" spans="1:12" x14ac:dyDescent="0.25">
      <c r="A2606" s="3" t="s">
        <v>364</v>
      </c>
      <c r="B2606" s="3" t="s">
        <v>111</v>
      </c>
      <c r="C2606" s="3" t="s">
        <v>365</v>
      </c>
      <c r="D2606" s="3" t="s">
        <v>366</v>
      </c>
      <c r="E2606" s="3">
        <v>17</v>
      </c>
      <c r="F2606" s="3">
        <v>78234665</v>
      </c>
      <c r="G2606" s="3">
        <v>78372586</v>
      </c>
      <c r="H2606" s="3">
        <v>1</v>
      </c>
      <c r="I2606" s="3">
        <v>2.8830292056719798E-4</v>
      </c>
      <c r="J2606" s="3">
        <v>4.1700456594506601E-2</v>
      </c>
      <c r="K2606" s="3">
        <v>-5.5023828188262999E-2</v>
      </c>
      <c r="L2606" s="3">
        <f t="shared" si="40"/>
        <v>0.96257854459822556</v>
      </c>
    </row>
    <row r="2607" spans="1:12" x14ac:dyDescent="0.25">
      <c r="A2607" s="3" t="s">
        <v>4392</v>
      </c>
      <c r="B2607" s="3" t="s">
        <v>78</v>
      </c>
      <c r="C2607" s="3" t="s">
        <v>4393</v>
      </c>
      <c r="D2607" s="3" t="s">
        <v>4394</v>
      </c>
      <c r="E2607" s="3">
        <v>1</v>
      </c>
      <c r="F2607" s="3">
        <v>206680879</v>
      </c>
      <c r="G2607" s="3">
        <v>206762616</v>
      </c>
      <c r="H2607" s="3">
        <v>1</v>
      </c>
      <c r="I2607" s="3">
        <v>2.8841116367862201E-4</v>
      </c>
      <c r="J2607" s="3">
        <v>4.1700456594506601E-2</v>
      </c>
      <c r="K2607" s="3">
        <v>-0.48137823934836899</v>
      </c>
      <c r="L2607" s="3">
        <f t="shared" si="40"/>
        <v>0.71629300606267821</v>
      </c>
    </row>
    <row r="2608" spans="1:12" x14ac:dyDescent="0.25">
      <c r="A2608" s="3" t="s">
        <v>969</v>
      </c>
      <c r="B2608" s="3" t="s">
        <v>266</v>
      </c>
      <c r="C2608" s="3" t="s">
        <v>970</v>
      </c>
      <c r="D2608" s="3" t="s">
        <v>971</v>
      </c>
      <c r="E2608" s="3">
        <v>3</v>
      </c>
      <c r="F2608" s="3">
        <v>101399935</v>
      </c>
      <c r="G2608" s="3">
        <v>101405626</v>
      </c>
      <c r="H2608" s="3">
        <v>-1</v>
      </c>
      <c r="I2608" s="3">
        <v>2.8885636060546599E-4</v>
      </c>
      <c r="J2608" s="3">
        <v>4.17032354113566E-2</v>
      </c>
      <c r="K2608" s="3">
        <v>0.30321591980822399</v>
      </c>
      <c r="L2608" s="3">
        <f t="shared" si="40"/>
        <v>1.2338918254316935</v>
      </c>
    </row>
    <row r="2609" spans="1:12" x14ac:dyDescent="0.25">
      <c r="A2609" s="3" t="s">
        <v>625</v>
      </c>
      <c r="B2609" s="3" t="s">
        <v>279</v>
      </c>
      <c r="C2609" s="3" t="s">
        <v>626</v>
      </c>
      <c r="D2609" s="3" t="s">
        <v>627</v>
      </c>
      <c r="E2609" s="3">
        <v>6</v>
      </c>
      <c r="F2609" s="3">
        <v>161551011</v>
      </c>
      <c r="G2609" s="3">
        <v>161695093</v>
      </c>
      <c r="H2609" s="3">
        <v>-1</v>
      </c>
      <c r="I2609" s="3">
        <v>2.8955173449320999E-4</v>
      </c>
      <c r="J2609" s="3">
        <v>4.1787600050622403E-2</v>
      </c>
      <c r="K2609" s="3">
        <v>-0.22237562496560501</v>
      </c>
      <c r="L2609" s="3">
        <f t="shared" si="40"/>
        <v>0.85715283636417083</v>
      </c>
    </row>
    <row r="2610" spans="1:12" x14ac:dyDescent="0.25">
      <c r="A2610" s="3" t="s">
        <v>5316</v>
      </c>
      <c r="B2610" s="3" t="s">
        <v>133</v>
      </c>
      <c r="C2610" s="3" t="s">
        <v>5317</v>
      </c>
      <c r="D2610" s="3" t="s">
        <v>5318</v>
      </c>
      <c r="E2610" s="3">
        <v>7</v>
      </c>
      <c r="F2610" s="3">
        <v>117350705</v>
      </c>
      <c r="G2610" s="3">
        <v>117514193</v>
      </c>
      <c r="H2610" s="3">
        <v>-1</v>
      </c>
      <c r="I2610" s="3">
        <v>2.9092207770982901E-4</v>
      </c>
      <c r="J2610" s="3">
        <v>4.1907400023133E-2</v>
      </c>
      <c r="K2610" s="3">
        <v>6.5248982436018697</v>
      </c>
      <c r="L2610" s="3">
        <f t="shared" si="40"/>
        <v>92.085253919728714</v>
      </c>
    </row>
    <row r="2611" spans="1:12" x14ac:dyDescent="0.25">
      <c r="A2611" s="3" t="s">
        <v>1488</v>
      </c>
      <c r="B2611" s="3" t="s">
        <v>195</v>
      </c>
      <c r="C2611" s="3" t="s">
        <v>1489</v>
      </c>
      <c r="D2611" s="3" t="s">
        <v>1490</v>
      </c>
      <c r="E2611" s="3">
        <v>19</v>
      </c>
      <c r="F2611" s="3">
        <v>12778885</v>
      </c>
      <c r="G2611" s="3">
        <v>12782170</v>
      </c>
      <c r="H2611" s="3">
        <v>-1</v>
      </c>
      <c r="I2611" s="3">
        <v>2.9052080642677101E-4</v>
      </c>
      <c r="J2611" s="3">
        <v>4.1907400023133E-2</v>
      </c>
      <c r="K2611" s="3">
        <v>0.36910192394965202</v>
      </c>
      <c r="L2611" s="3">
        <f t="shared" si="40"/>
        <v>1.2915485927895285</v>
      </c>
    </row>
    <row r="2612" spans="1:12" x14ac:dyDescent="0.25">
      <c r="A2612" s="3" t="s">
        <v>1768</v>
      </c>
      <c r="B2612" s="3" t="s">
        <v>79</v>
      </c>
      <c r="C2612" s="3" t="s">
        <v>1769</v>
      </c>
      <c r="D2612" s="3" t="s">
        <v>1770</v>
      </c>
      <c r="E2612" s="3">
        <v>2</v>
      </c>
      <c r="F2612" s="3">
        <v>209224438</v>
      </c>
      <c r="G2612" s="3">
        <v>209719227</v>
      </c>
      <c r="H2612" s="3">
        <v>1</v>
      </c>
      <c r="I2612" s="3">
        <v>2.90938557796193E-4</v>
      </c>
      <c r="J2612" s="3">
        <v>4.1907400023133E-2</v>
      </c>
      <c r="K2612" s="3">
        <v>0.23439820434647099</v>
      </c>
      <c r="L2612" s="3">
        <f t="shared" si="40"/>
        <v>1.176415913003815</v>
      </c>
    </row>
    <row r="2613" spans="1:12" x14ac:dyDescent="0.25">
      <c r="A2613" s="3" t="s">
        <v>622</v>
      </c>
      <c r="B2613" s="3" t="s">
        <v>55</v>
      </c>
      <c r="C2613" s="3" t="s">
        <v>623</v>
      </c>
      <c r="D2613" s="3" t="s">
        <v>624</v>
      </c>
      <c r="E2613" s="3">
        <v>11</v>
      </c>
      <c r="F2613" s="3">
        <v>6502677</v>
      </c>
      <c r="G2613" s="3">
        <v>6505909</v>
      </c>
      <c r="H2613" s="3">
        <v>1</v>
      </c>
      <c r="I2613" s="3">
        <v>2.90824143418615E-4</v>
      </c>
      <c r="J2613" s="3">
        <v>4.1907400023133E-2</v>
      </c>
      <c r="K2613" s="3">
        <v>-0.14091993090979299</v>
      </c>
      <c r="L2613" s="3">
        <f t="shared" si="40"/>
        <v>0.90694066243853211</v>
      </c>
    </row>
    <row r="2614" spans="1:12" x14ac:dyDescent="0.25">
      <c r="A2614" s="3" t="s">
        <v>2075</v>
      </c>
      <c r="B2614" s="3" t="s">
        <v>145</v>
      </c>
      <c r="D2614" s="3" t="s">
        <v>2076</v>
      </c>
      <c r="E2614" s="3">
        <v>17</v>
      </c>
      <c r="F2614" s="3">
        <v>46022790</v>
      </c>
      <c r="G2614" s="3">
        <v>46051804</v>
      </c>
      <c r="H2614" s="3">
        <v>1</v>
      </c>
      <c r="I2614" s="3">
        <v>2.9082889798320399E-4</v>
      </c>
      <c r="J2614" s="3">
        <v>4.1907400023133E-2</v>
      </c>
      <c r="K2614" s="3">
        <v>-0.14258548917282099</v>
      </c>
      <c r="L2614" s="3">
        <f t="shared" si="40"/>
        <v>0.90589422445114343</v>
      </c>
    </row>
    <row r="2615" spans="1:12" x14ac:dyDescent="0.25">
      <c r="A2615" s="3" t="s">
        <v>5319</v>
      </c>
      <c r="B2615" s="3" t="s">
        <v>807</v>
      </c>
      <c r="C2615" s="3" t="s">
        <v>5320</v>
      </c>
      <c r="D2615" s="3" t="s">
        <v>5321</v>
      </c>
      <c r="E2615" s="3">
        <v>15</v>
      </c>
      <c r="F2615" s="3">
        <v>40886218</v>
      </c>
      <c r="G2615" s="3">
        <v>40956540</v>
      </c>
      <c r="H2615" s="3">
        <v>1</v>
      </c>
      <c r="I2615" s="3">
        <v>2.9135686635700599E-4</v>
      </c>
      <c r="J2615" s="3">
        <v>4.1951599109863298E-2</v>
      </c>
      <c r="K2615" s="3">
        <v>-0.31155167486888502</v>
      </c>
      <c r="L2615" s="3">
        <f t="shared" si="40"/>
        <v>0.80577465089027012</v>
      </c>
    </row>
    <row r="2616" spans="1:12" x14ac:dyDescent="0.25">
      <c r="A2616" s="3" t="s">
        <v>5322</v>
      </c>
      <c r="B2616" s="3" t="s">
        <v>57</v>
      </c>
      <c r="C2616" s="3" t="s">
        <v>5323</v>
      </c>
      <c r="D2616" s="3" t="s">
        <v>5324</v>
      </c>
      <c r="E2616" s="3">
        <v>12</v>
      </c>
      <c r="F2616" s="3">
        <v>110810705</v>
      </c>
      <c r="G2616" s="3">
        <v>110841535</v>
      </c>
      <c r="H2616" s="3">
        <v>-1</v>
      </c>
      <c r="I2616" s="3">
        <v>2.91797877947017E-4</v>
      </c>
      <c r="J2616" s="3">
        <v>4.19705602103045E-2</v>
      </c>
      <c r="K2616" s="3">
        <v>0.38610536674586998</v>
      </c>
      <c r="L2616" s="3">
        <f t="shared" si="40"/>
        <v>1.3068606965381506</v>
      </c>
    </row>
    <row r="2617" spans="1:12" x14ac:dyDescent="0.25">
      <c r="A2617" s="3" t="s">
        <v>5325</v>
      </c>
      <c r="B2617" s="3" t="s">
        <v>401</v>
      </c>
      <c r="C2617" s="3" t="s">
        <v>5326</v>
      </c>
      <c r="D2617" s="3" t="s">
        <v>5327</v>
      </c>
      <c r="E2617" s="3">
        <v>17</v>
      </c>
      <c r="F2617" s="3">
        <v>3617922</v>
      </c>
      <c r="G2617" s="3">
        <v>3704537</v>
      </c>
      <c r="H2617" s="3">
        <v>-1</v>
      </c>
      <c r="I2617" s="3">
        <v>2.9185368272128799E-4</v>
      </c>
      <c r="J2617" s="3">
        <v>4.19705602103045E-2</v>
      </c>
      <c r="K2617" s="3">
        <v>-0.101081654891739</v>
      </c>
      <c r="L2617" s="3">
        <f t="shared" si="40"/>
        <v>0.93233371591988656</v>
      </c>
    </row>
    <row r="2618" spans="1:12" x14ac:dyDescent="0.25">
      <c r="A2618" s="3" t="s">
        <v>1790</v>
      </c>
      <c r="B2618" s="3" t="s">
        <v>133</v>
      </c>
      <c r="C2618" s="3" t="s">
        <v>1791</v>
      </c>
      <c r="D2618" s="3" t="s">
        <v>1792</v>
      </c>
      <c r="E2618" s="3">
        <v>1</v>
      </c>
      <c r="F2618" s="3">
        <v>231664399</v>
      </c>
      <c r="G2618" s="3">
        <v>231954990</v>
      </c>
      <c r="H2618" s="3">
        <v>1</v>
      </c>
      <c r="I2618" s="3">
        <v>2.91788945115522E-4</v>
      </c>
      <c r="J2618" s="3">
        <v>4.19705602103045E-2</v>
      </c>
      <c r="K2618" s="3">
        <v>-0.180582771496583</v>
      </c>
      <c r="L2618" s="3">
        <f t="shared" si="40"/>
        <v>0.88234650358240951</v>
      </c>
    </row>
    <row r="2619" spans="1:12" x14ac:dyDescent="0.25">
      <c r="A2619" s="3" t="s">
        <v>5328</v>
      </c>
      <c r="B2619" s="3" t="s">
        <v>327</v>
      </c>
      <c r="C2619" s="3" t="s">
        <v>5329</v>
      </c>
      <c r="D2619" s="3" t="s">
        <v>5330</v>
      </c>
      <c r="E2619" s="3">
        <v>12</v>
      </c>
      <c r="F2619" s="3">
        <v>120565007</v>
      </c>
      <c r="G2619" s="3">
        <v>120632513</v>
      </c>
      <c r="H2619" s="3">
        <v>-1</v>
      </c>
      <c r="I2619" s="3">
        <v>2.9193459472179101E-4</v>
      </c>
      <c r="J2619" s="3">
        <v>4.19705602103045E-2</v>
      </c>
      <c r="K2619" s="3">
        <v>-0.207465320824744</v>
      </c>
      <c r="L2619" s="3">
        <f t="shared" si="40"/>
        <v>0.86605747679106848</v>
      </c>
    </row>
    <row r="2620" spans="1:12" x14ac:dyDescent="0.25">
      <c r="A2620" s="3" t="s">
        <v>3816</v>
      </c>
      <c r="B2620" s="3" t="s">
        <v>109</v>
      </c>
      <c r="C2620" s="3" t="s">
        <v>3817</v>
      </c>
      <c r="D2620" s="3" t="s">
        <v>3818</v>
      </c>
      <c r="E2620" s="3">
        <v>16</v>
      </c>
      <c r="F2620" s="3">
        <v>66754796</v>
      </c>
      <c r="G2620" s="3">
        <v>66785701</v>
      </c>
      <c r="H2620" s="3">
        <v>-1</v>
      </c>
      <c r="I2620" s="3">
        <v>2.9278623730888702E-4</v>
      </c>
      <c r="J2620" s="3">
        <v>4.2076926143869202E-2</v>
      </c>
      <c r="K2620" s="3">
        <v>-0.222534406491293</v>
      </c>
      <c r="L2620" s="3">
        <f t="shared" si="40"/>
        <v>0.85705850419970864</v>
      </c>
    </row>
    <row r="2621" spans="1:12" x14ac:dyDescent="0.25">
      <c r="A2621" s="3" t="s">
        <v>5331</v>
      </c>
      <c r="B2621" s="3" t="s">
        <v>17</v>
      </c>
      <c r="C2621" s="3" t="s">
        <v>5332</v>
      </c>
      <c r="D2621" s="3" t="s">
        <v>5333</v>
      </c>
      <c r="E2621" s="3">
        <v>17</v>
      </c>
      <c r="F2621" s="3">
        <v>1247566</v>
      </c>
      <c r="G2621" s="3">
        <v>1303672</v>
      </c>
      <c r="H2621" s="3">
        <v>-1</v>
      </c>
      <c r="I2621" s="3">
        <v>2.9304269815098199E-4</v>
      </c>
      <c r="J2621" s="3">
        <v>4.2081647010859598E-2</v>
      </c>
      <c r="K2621" s="3">
        <v>0.117659125930236</v>
      </c>
      <c r="L2621" s="3">
        <f t="shared" si="40"/>
        <v>1.0849729886246289</v>
      </c>
    </row>
    <row r="2622" spans="1:12" x14ac:dyDescent="0.25">
      <c r="A2622" s="3" t="s">
        <v>5334</v>
      </c>
      <c r="B2622" s="3" t="s">
        <v>350</v>
      </c>
      <c r="C2622" s="3" t="s">
        <v>5335</v>
      </c>
      <c r="D2622" s="3" t="s">
        <v>5336</v>
      </c>
      <c r="E2622" s="3">
        <v>21</v>
      </c>
      <c r="F2622" s="3">
        <v>45138975</v>
      </c>
      <c r="G2622" s="3">
        <v>45182188</v>
      </c>
      <c r="H2622" s="3">
        <v>1</v>
      </c>
      <c r="I2622" s="3">
        <v>2.93004574551099E-4</v>
      </c>
      <c r="J2622" s="3">
        <v>4.2081647010859598E-2</v>
      </c>
      <c r="K2622" s="3">
        <v>-6.5880332489669999E-2</v>
      </c>
      <c r="L2622" s="3">
        <f t="shared" si="40"/>
        <v>0.95536217771110232</v>
      </c>
    </row>
    <row r="2623" spans="1:12" x14ac:dyDescent="0.25">
      <c r="A2623" s="3" t="s">
        <v>5337</v>
      </c>
      <c r="B2623" s="3" t="s">
        <v>21</v>
      </c>
      <c r="C2623" s="3" t="s">
        <v>5338</v>
      </c>
      <c r="D2623" s="3" t="s">
        <v>5339</v>
      </c>
      <c r="E2623" s="3">
        <v>20</v>
      </c>
      <c r="F2623" s="3">
        <v>23355159</v>
      </c>
      <c r="G2623" s="3">
        <v>23402125</v>
      </c>
      <c r="H2623" s="3">
        <v>-1</v>
      </c>
      <c r="I2623" s="3">
        <v>2.9379460047229499E-4</v>
      </c>
      <c r="J2623" s="3">
        <v>4.2082758970523798E-2</v>
      </c>
      <c r="K2623" s="3">
        <v>0.86514939020270998</v>
      </c>
      <c r="L2623" s="3">
        <f t="shared" si="40"/>
        <v>1.8215282755746784</v>
      </c>
    </row>
    <row r="2624" spans="1:12" x14ac:dyDescent="0.25">
      <c r="A2624" s="3" t="s">
        <v>2100</v>
      </c>
      <c r="B2624" s="3" t="s">
        <v>139</v>
      </c>
      <c r="C2624" s="3" t="s">
        <v>2101</v>
      </c>
      <c r="D2624" s="3" t="s">
        <v>2102</v>
      </c>
      <c r="E2624" s="3">
        <v>8</v>
      </c>
      <c r="F2624" s="3">
        <v>37962760</v>
      </c>
      <c r="G2624" s="3">
        <v>38001594</v>
      </c>
      <c r="H2624" s="3">
        <v>1</v>
      </c>
      <c r="I2624" s="3">
        <v>2.9366165840884098E-4</v>
      </c>
      <c r="J2624" s="3">
        <v>4.2082758970523798E-2</v>
      </c>
      <c r="K2624" s="3">
        <v>0.55046730350749495</v>
      </c>
      <c r="L2624" s="3">
        <f t="shared" si="40"/>
        <v>1.4645600049151126</v>
      </c>
    </row>
    <row r="2625" spans="1:12" x14ac:dyDescent="0.25">
      <c r="A2625" s="3" t="s">
        <v>1040</v>
      </c>
      <c r="B2625" s="3" t="s">
        <v>180</v>
      </c>
      <c r="C2625" s="3" t="s">
        <v>1041</v>
      </c>
      <c r="D2625" s="3" t="s">
        <v>1042</v>
      </c>
      <c r="E2625" s="3">
        <v>9</v>
      </c>
      <c r="F2625" s="3">
        <v>139388896</v>
      </c>
      <c r="G2625" s="3">
        <v>139440314</v>
      </c>
      <c r="H2625" s="3">
        <v>-1</v>
      </c>
      <c r="I2625" s="3">
        <v>2.9369612022246201E-4</v>
      </c>
      <c r="J2625" s="3">
        <v>4.2082758970523798E-2</v>
      </c>
      <c r="K2625" s="3">
        <v>0.54979888893258799</v>
      </c>
      <c r="L2625" s="3">
        <f t="shared" si="40"/>
        <v>1.4638816172546816</v>
      </c>
    </row>
    <row r="2626" spans="1:12" x14ac:dyDescent="0.25">
      <c r="A2626" s="3" t="s">
        <v>658</v>
      </c>
      <c r="B2626" s="3" t="s">
        <v>701</v>
      </c>
      <c r="C2626" s="3" t="s">
        <v>660</v>
      </c>
      <c r="D2626" s="3" t="s">
        <v>661</v>
      </c>
      <c r="E2626" s="3">
        <v>8</v>
      </c>
      <c r="F2626" s="3">
        <v>144661867</v>
      </c>
      <c r="G2626" s="3">
        <v>144681711</v>
      </c>
      <c r="H2626" s="3">
        <v>-1</v>
      </c>
      <c r="I2626" s="3">
        <v>2.9325416676554902E-4</v>
      </c>
      <c r="J2626" s="3">
        <v>4.2082758970523798E-2</v>
      </c>
      <c r="K2626" s="3">
        <v>0.30688172746442999</v>
      </c>
      <c r="L2626" s="3">
        <f t="shared" ref="L2626:L2689" si="41">2^K2626</f>
        <v>1.2370310623840177</v>
      </c>
    </row>
    <row r="2627" spans="1:12" x14ac:dyDescent="0.25">
      <c r="A2627" s="3" t="s">
        <v>5340</v>
      </c>
      <c r="B2627" s="3" t="s">
        <v>38</v>
      </c>
      <c r="C2627" s="3" t="s">
        <v>5341</v>
      </c>
      <c r="D2627" s="3" t="s">
        <v>5342</v>
      </c>
      <c r="E2627" s="3">
        <v>10</v>
      </c>
      <c r="F2627" s="3">
        <v>112327449</v>
      </c>
      <c r="G2627" s="3">
        <v>112364394</v>
      </c>
      <c r="H2627" s="3">
        <v>1</v>
      </c>
      <c r="I2627" s="3">
        <v>2.93833101940413E-4</v>
      </c>
      <c r="J2627" s="3">
        <v>4.2082758970523798E-2</v>
      </c>
      <c r="K2627" s="3">
        <v>-2.64923673253043E-2</v>
      </c>
      <c r="L2627" s="3">
        <f t="shared" si="41"/>
        <v>0.9818044648833909</v>
      </c>
    </row>
    <row r="2628" spans="1:12" x14ac:dyDescent="0.25">
      <c r="A2628" s="3" t="s">
        <v>5343</v>
      </c>
      <c r="B2628" s="3" t="s">
        <v>839</v>
      </c>
      <c r="C2628" s="3" t="s">
        <v>5344</v>
      </c>
      <c r="D2628" s="3" t="s">
        <v>5345</v>
      </c>
      <c r="E2628" s="3">
        <v>3</v>
      </c>
      <c r="F2628" s="3">
        <v>50330262</v>
      </c>
      <c r="G2628" s="3">
        <v>50336899</v>
      </c>
      <c r="H2628" s="3">
        <v>-1</v>
      </c>
      <c r="I2628" s="3">
        <v>2.9354913359708E-4</v>
      </c>
      <c r="J2628" s="3">
        <v>4.2082758970523798E-2</v>
      </c>
      <c r="K2628" s="3">
        <v>-1.15447808758915</v>
      </c>
      <c r="L2628" s="3">
        <f t="shared" si="41"/>
        <v>0.44922867096443458</v>
      </c>
    </row>
    <row r="2629" spans="1:12" x14ac:dyDescent="0.25">
      <c r="A2629" s="3" t="s">
        <v>5346</v>
      </c>
      <c r="B2629" s="3" t="s">
        <v>327</v>
      </c>
      <c r="D2629" s="3" t="s">
        <v>5347</v>
      </c>
      <c r="E2629" s="3">
        <v>5</v>
      </c>
      <c r="F2629" s="3">
        <v>99785458</v>
      </c>
      <c r="G2629" s="3">
        <v>99870966</v>
      </c>
      <c r="H2629" s="3">
        <v>-1</v>
      </c>
      <c r="I2629" s="3">
        <v>2.9337885149066E-4</v>
      </c>
      <c r="J2629" s="3">
        <v>4.2082758970523798E-2</v>
      </c>
      <c r="K2629" s="3" t="s">
        <v>261</v>
      </c>
      <c r="L2629" s="3" t="e">
        <f t="shared" si="41"/>
        <v>#VALUE!</v>
      </c>
    </row>
    <row r="2630" spans="1:12" x14ac:dyDescent="0.25">
      <c r="A2630" s="3" t="s">
        <v>5348</v>
      </c>
      <c r="B2630" s="3" t="s">
        <v>216</v>
      </c>
      <c r="C2630" s="3" t="s">
        <v>5349</v>
      </c>
      <c r="D2630" s="3" t="s">
        <v>5350</v>
      </c>
      <c r="E2630" s="3">
        <v>10</v>
      </c>
      <c r="F2630" s="3">
        <v>95066186</v>
      </c>
      <c r="G2630" s="3">
        <v>95242074</v>
      </c>
      <c r="H2630" s="3">
        <v>-1</v>
      </c>
      <c r="I2630" s="3">
        <v>2.94196610286065E-4</v>
      </c>
      <c r="J2630" s="3">
        <v>4.2118793675424003E-2</v>
      </c>
      <c r="K2630" s="3">
        <v>1.9698147904346299</v>
      </c>
      <c r="L2630" s="3">
        <f t="shared" si="41"/>
        <v>3.9171782805593516</v>
      </c>
    </row>
    <row r="2631" spans="1:12" x14ac:dyDescent="0.25">
      <c r="A2631" s="3" t="s">
        <v>1384</v>
      </c>
      <c r="B2631" s="3" t="s">
        <v>279</v>
      </c>
      <c r="C2631" s="3" t="s">
        <v>1385</v>
      </c>
      <c r="D2631" s="3" t="s">
        <v>1386</v>
      </c>
      <c r="E2631" s="3">
        <v>12</v>
      </c>
      <c r="F2631" s="3">
        <v>54673977</v>
      </c>
      <c r="G2631" s="3">
        <v>54680872</v>
      </c>
      <c r="H2631" s="3">
        <v>1</v>
      </c>
      <c r="I2631" s="3">
        <v>2.94323794461197E-4</v>
      </c>
      <c r="J2631" s="3">
        <v>4.2119280760298E-2</v>
      </c>
      <c r="K2631" s="3">
        <v>0.220538432179336</v>
      </c>
      <c r="L2631" s="3">
        <f t="shared" si="41"/>
        <v>1.1651683610164743</v>
      </c>
    </row>
    <row r="2632" spans="1:12" x14ac:dyDescent="0.25">
      <c r="A2632" s="3" t="s">
        <v>117</v>
      </c>
      <c r="B2632" s="3" t="s">
        <v>57</v>
      </c>
      <c r="C2632" s="3" t="s">
        <v>118</v>
      </c>
      <c r="D2632" s="3" t="s">
        <v>119</v>
      </c>
      <c r="E2632" s="3">
        <v>12</v>
      </c>
      <c r="F2632" s="3">
        <v>49396057</v>
      </c>
      <c r="G2632" s="3">
        <v>49412980</v>
      </c>
      <c r="H2632" s="3">
        <v>-1</v>
      </c>
      <c r="I2632" s="3">
        <v>2.9442382388197098E-4</v>
      </c>
      <c r="J2632" s="3">
        <v>4.2119280760298E-2</v>
      </c>
      <c r="K2632" s="3">
        <v>-0.28899622211793302</v>
      </c>
      <c r="L2632" s="3">
        <f t="shared" si="41"/>
        <v>0.81847132486017449</v>
      </c>
    </row>
    <row r="2633" spans="1:12" x14ac:dyDescent="0.25">
      <c r="A2633" s="3" t="s">
        <v>5351</v>
      </c>
      <c r="B2633" s="3" t="s">
        <v>172</v>
      </c>
      <c r="C2633" s="3" t="s">
        <v>5352</v>
      </c>
      <c r="D2633" s="3" t="s">
        <v>5353</v>
      </c>
      <c r="E2633" s="3">
        <v>3</v>
      </c>
      <c r="F2633" s="3">
        <v>49044495</v>
      </c>
      <c r="G2633" s="3">
        <v>49053386</v>
      </c>
      <c r="H2633" s="3">
        <v>1</v>
      </c>
      <c r="I2633" s="3">
        <v>2.9498353853950202E-4</v>
      </c>
      <c r="J2633" s="3">
        <v>4.2173105035556303E-2</v>
      </c>
      <c r="K2633" s="3">
        <v>0.66487754899560203</v>
      </c>
      <c r="L2633" s="3">
        <f t="shared" si="41"/>
        <v>1.585433701337567</v>
      </c>
    </row>
    <row r="2634" spans="1:12" x14ac:dyDescent="0.25">
      <c r="A2634" s="3" t="s">
        <v>5354</v>
      </c>
      <c r="B2634" s="3" t="s">
        <v>32</v>
      </c>
      <c r="C2634" s="3" t="s">
        <v>5355</v>
      </c>
      <c r="D2634" s="3" t="s">
        <v>5356</v>
      </c>
      <c r="E2634" s="3">
        <v>1</v>
      </c>
      <c r="F2634" s="3">
        <v>3406484</v>
      </c>
      <c r="G2634" s="3">
        <v>3528059</v>
      </c>
      <c r="H2634" s="3">
        <v>-1</v>
      </c>
      <c r="I2634" s="3">
        <v>2.9549002199492902E-4</v>
      </c>
      <c r="J2634" s="3">
        <v>4.2173105035556303E-2</v>
      </c>
      <c r="K2634" s="3">
        <v>0.40358049229427201</v>
      </c>
      <c r="L2634" s="3">
        <f t="shared" si="41"/>
        <v>1.3227867432786871</v>
      </c>
    </row>
    <row r="2635" spans="1:12" x14ac:dyDescent="0.25">
      <c r="A2635" s="3" t="s">
        <v>3056</v>
      </c>
      <c r="B2635" s="3" t="s">
        <v>125</v>
      </c>
      <c r="C2635" s="3" t="s">
        <v>3057</v>
      </c>
      <c r="D2635" s="3" t="s">
        <v>3058</v>
      </c>
      <c r="E2635" s="3">
        <v>3</v>
      </c>
      <c r="F2635" s="3">
        <v>12881811</v>
      </c>
      <c r="G2635" s="3">
        <v>12881949</v>
      </c>
      <c r="H2635" s="3">
        <v>-1</v>
      </c>
      <c r="I2635" s="3">
        <v>2.95220027872097E-4</v>
      </c>
      <c r="J2635" s="3">
        <v>4.2173105035556303E-2</v>
      </c>
      <c r="K2635" s="3">
        <v>0.180231936580215</v>
      </c>
      <c r="L2635" s="3">
        <f t="shared" si="41"/>
        <v>1.1330660293588597</v>
      </c>
    </row>
    <row r="2636" spans="1:12" x14ac:dyDescent="0.25">
      <c r="A2636" s="3" t="s">
        <v>5357</v>
      </c>
      <c r="B2636" s="3" t="s">
        <v>79</v>
      </c>
      <c r="C2636" s="3" t="s">
        <v>5358</v>
      </c>
      <c r="D2636" s="3" t="s">
        <v>5359</v>
      </c>
      <c r="E2636" s="3">
        <v>4</v>
      </c>
      <c r="F2636" s="3">
        <v>1984441</v>
      </c>
      <c r="G2636" s="3">
        <v>2043630</v>
      </c>
      <c r="H2636" s="3">
        <v>-1</v>
      </c>
      <c r="I2636" s="3">
        <v>2.9558440914761498E-4</v>
      </c>
      <c r="J2636" s="3">
        <v>4.2173105035556303E-2</v>
      </c>
      <c r="K2636" s="3">
        <v>0.163825432294467</v>
      </c>
      <c r="L2636" s="3">
        <f t="shared" si="41"/>
        <v>1.1202536540539989</v>
      </c>
    </row>
    <row r="2637" spans="1:12" x14ac:dyDescent="0.25">
      <c r="A2637" s="3" t="s">
        <v>5360</v>
      </c>
      <c r="B2637" s="3" t="s">
        <v>79</v>
      </c>
      <c r="C2637" s="3" t="s">
        <v>5361</v>
      </c>
      <c r="D2637" s="3" t="s">
        <v>5362</v>
      </c>
      <c r="E2637" s="3">
        <v>14</v>
      </c>
      <c r="F2637" s="3">
        <v>20923350</v>
      </c>
      <c r="G2637" s="3">
        <v>20925927</v>
      </c>
      <c r="H2637" s="3">
        <v>1</v>
      </c>
      <c r="I2637" s="3">
        <v>2.9544262043797902E-4</v>
      </c>
      <c r="J2637" s="3">
        <v>4.2173105035556303E-2</v>
      </c>
      <c r="K2637" s="3">
        <v>0.15319742947547699</v>
      </c>
      <c r="L2637" s="3">
        <f t="shared" si="41"/>
        <v>1.1120313260167352</v>
      </c>
    </row>
    <row r="2638" spans="1:12" x14ac:dyDescent="0.25">
      <c r="A2638" s="3" t="s">
        <v>969</v>
      </c>
      <c r="B2638" s="3" t="s">
        <v>78</v>
      </c>
      <c r="C2638" s="3" t="s">
        <v>970</v>
      </c>
      <c r="D2638" s="3" t="s">
        <v>971</v>
      </c>
      <c r="E2638" s="3">
        <v>3</v>
      </c>
      <c r="F2638" s="3">
        <v>101399935</v>
      </c>
      <c r="G2638" s="3">
        <v>101405626</v>
      </c>
      <c r="H2638" s="3">
        <v>-1</v>
      </c>
      <c r="I2638" s="3">
        <v>2.9507294943396402E-4</v>
      </c>
      <c r="J2638" s="3">
        <v>4.2173105035556303E-2</v>
      </c>
      <c r="K2638" s="3">
        <v>3.9595529924956803E-2</v>
      </c>
      <c r="L2638" s="3">
        <f t="shared" si="41"/>
        <v>1.0278256278488229</v>
      </c>
    </row>
    <row r="2639" spans="1:12" x14ac:dyDescent="0.25">
      <c r="A2639" s="3" t="s">
        <v>1445</v>
      </c>
      <c r="B2639" s="3" t="s">
        <v>28</v>
      </c>
      <c r="C2639" s="3" t="s">
        <v>1446</v>
      </c>
      <c r="D2639" s="3" t="s">
        <v>1447</v>
      </c>
      <c r="E2639" s="3">
        <v>2</v>
      </c>
      <c r="F2639" s="3">
        <v>97371666</v>
      </c>
      <c r="G2639" s="3">
        <v>97405801</v>
      </c>
      <c r="H2639" s="3">
        <v>-1</v>
      </c>
      <c r="I2639" s="3">
        <v>2.95460205083233E-4</v>
      </c>
      <c r="J2639" s="3">
        <v>4.2173105035556303E-2</v>
      </c>
      <c r="K2639" s="3">
        <v>-0.126854219097637</v>
      </c>
      <c r="L2639" s="3">
        <f t="shared" si="41"/>
        <v>0.91582622380428524</v>
      </c>
    </row>
    <row r="2640" spans="1:12" x14ac:dyDescent="0.25">
      <c r="A2640" s="3" t="s">
        <v>230</v>
      </c>
      <c r="B2640" s="3" t="s">
        <v>104</v>
      </c>
      <c r="C2640" s="3" t="s">
        <v>231</v>
      </c>
      <c r="D2640" s="3" t="s">
        <v>232</v>
      </c>
      <c r="E2640" s="3">
        <v>15</v>
      </c>
      <c r="F2640" s="3">
        <v>64472547</v>
      </c>
      <c r="G2640" s="3">
        <v>64665980</v>
      </c>
      <c r="H2640" s="3">
        <v>-1</v>
      </c>
      <c r="I2640" s="3">
        <v>2.9607241393681498E-4</v>
      </c>
      <c r="J2640" s="3">
        <v>4.2226725010369899E-2</v>
      </c>
      <c r="K2640" s="3">
        <v>-0.14644619085328001</v>
      </c>
      <c r="L2640" s="3">
        <f t="shared" si="41"/>
        <v>0.90347326100251668</v>
      </c>
    </row>
    <row r="2641" spans="1:12" x14ac:dyDescent="0.25">
      <c r="A2641" s="3" t="s">
        <v>1753</v>
      </c>
      <c r="B2641" s="3" t="s">
        <v>172</v>
      </c>
      <c r="C2641" s="3" t="s">
        <v>1754</v>
      </c>
      <c r="D2641" s="3" t="s">
        <v>1755</v>
      </c>
      <c r="E2641" s="3">
        <v>1</v>
      </c>
      <c r="F2641" s="3">
        <v>226249552</v>
      </c>
      <c r="G2641" s="3">
        <v>226259702</v>
      </c>
      <c r="H2641" s="3">
        <v>1</v>
      </c>
      <c r="I2641" s="3">
        <v>2.9669839810264202E-4</v>
      </c>
      <c r="J2641" s="3">
        <v>4.2299975937374397E-2</v>
      </c>
      <c r="K2641" s="3">
        <v>-0.11472003217808401</v>
      </c>
      <c r="L2641" s="3">
        <f t="shared" si="41"/>
        <v>0.92356151867869896</v>
      </c>
    </row>
    <row r="2642" spans="1:12" x14ac:dyDescent="0.25">
      <c r="A2642" s="3" t="s">
        <v>4096</v>
      </c>
      <c r="B2642" s="3" t="s">
        <v>807</v>
      </c>
      <c r="C2642" s="3" t="s">
        <v>4097</v>
      </c>
      <c r="D2642" s="3" t="s">
        <v>4098</v>
      </c>
      <c r="E2642" s="3">
        <v>14</v>
      </c>
      <c r="F2642" s="3">
        <v>21677295</v>
      </c>
      <c r="G2642" s="3">
        <v>21737653</v>
      </c>
      <c r="H2642" s="3">
        <v>-1</v>
      </c>
      <c r="I2642" s="3">
        <v>2.9717881234470002E-4</v>
      </c>
      <c r="J2642" s="3">
        <v>4.2352425500917397E-2</v>
      </c>
      <c r="K2642" s="3">
        <v>0.13481000437236501</v>
      </c>
      <c r="L2642" s="3">
        <f t="shared" si="41"/>
        <v>1.0979482100488351</v>
      </c>
    </row>
    <row r="2643" spans="1:12" x14ac:dyDescent="0.25">
      <c r="A2643" s="3" t="s">
        <v>2521</v>
      </c>
      <c r="B2643" s="3" t="s">
        <v>659</v>
      </c>
      <c r="C2643" s="3" t="s">
        <v>2522</v>
      </c>
      <c r="D2643" s="3" t="s">
        <v>2523</v>
      </c>
      <c r="E2643" s="3">
        <v>3</v>
      </c>
      <c r="F2643" s="3">
        <v>124837941</v>
      </c>
      <c r="G2643" s="3">
        <v>124838044</v>
      </c>
      <c r="H2643" s="3">
        <v>-1</v>
      </c>
      <c r="I2643" s="3">
        <v>2.9768537880228398E-4</v>
      </c>
      <c r="J2643" s="3">
        <v>4.23764819381095E-2</v>
      </c>
      <c r="K2643" s="3">
        <v>0.44955230816428599</v>
      </c>
      <c r="L2643" s="3">
        <f t="shared" si="41"/>
        <v>1.365616417915712</v>
      </c>
    </row>
    <row r="2644" spans="1:12" x14ac:dyDescent="0.25">
      <c r="A2644" s="3" t="s">
        <v>1458</v>
      </c>
      <c r="B2644" s="3" t="s">
        <v>159</v>
      </c>
      <c r="C2644" s="3" t="s">
        <v>1459</v>
      </c>
      <c r="D2644" s="3" t="s">
        <v>1460</v>
      </c>
      <c r="E2644" s="3">
        <v>9</v>
      </c>
      <c r="F2644" s="3">
        <v>94972489</v>
      </c>
      <c r="G2644" s="3">
        <v>95056038</v>
      </c>
      <c r="H2644" s="3">
        <v>-1</v>
      </c>
      <c r="I2644" s="3">
        <v>2.9757206114537101E-4</v>
      </c>
      <c r="J2644" s="3">
        <v>4.23764819381095E-2</v>
      </c>
      <c r="K2644" s="3">
        <v>0.42288171980349698</v>
      </c>
      <c r="L2644" s="3">
        <f t="shared" si="41"/>
        <v>1.3406026769803383</v>
      </c>
    </row>
    <row r="2645" spans="1:12" x14ac:dyDescent="0.25">
      <c r="A2645" s="3" t="s">
        <v>467</v>
      </c>
      <c r="B2645" s="3" t="s">
        <v>125</v>
      </c>
      <c r="C2645" s="3" t="s">
        <v>468</v>
      </c>
      <c r="D2645" s="3" t="s">
        <v>469</v>
      </c>
      <c r="E2645" s="3">
        <v>10</v>
      </c>
      <c r="F2645" s="3">
        <v>17270258</v>
      </c>
      <c r="G2645" s="3">
        <v>17279592</v>
      </c>
      <c r="H2645" s="3">
        <v>1</v>
      </c>
      <c r="I2645" s="3">
        <v>2.9761819879624101E-4</v>
      </c>
      <c r="J2645" s="3">
        <v>4.23764819381095E-2</v>
      </c>
      <c r="K2645" s="3">
        <v>0.26306817163212498</v>
      </c>
      <c r="L2645" s="3">
        <f t="shared" si="41"/>
        <v>1.2000280859301649</v>
      </c>
    </row>
    <row r="2646" spans="1:12" x14ac:dyDescent="0.25">
      <c r="A2646" s="3" t="s">
        <v>791</v>
      </c>
      <c r="B2646" s="3" t="s">
        <v>21</v>
      </c>
      <c r="C2646" s="3" t="s">
        <v>792</v>
      </c>
      <c r="D2646" s="3" t="s">
        <v>793</v>
      </c>
      <c r="E2646" s="3">
        <v>11</v>
      </c>
      <c r="F2646" s="3">
        <v>118175260</v>
      </c>
      <c r="G2646" s="3">
        <v>118186890</v>
      </c>
      <c r="H2646" s="3">
        <v>1</v>
      </c>
      <c r="I2646" s="3">
        <v>2.9787923095482398E-4</v>
      </c>
      <c r="J2646" s="3">
        <v>4.2388045635250803E-2</v>
      </c>
      <c r="K2646" s="3">
        <v>2.76781565019138</v>
      </c>
      <c r="L2646" s="3">
        <f t="shared" si="41"/>
        <v>6.8107593170029679</v>
      </c>
    </row>
    <row r="2647" spans="1:12" x14ac:dyDescent="0.25">
      <c r="A2647" s="3" t="s">
        <v>5363</v>
      </c>
      <c r="B2647" s="3" t="s">
        <v>159</v>
      </c>
      <c r="C2647" s="3" t="s">
        <v>5364</v>
      </c>
      <c r="D2647" s="3" t="s">
        <v>5365</v>
      </c>
      <c r="E2647" s="3">
        <v>5</v>
      </c>
      <c r="F2647" s="3">
        <v>88013975</v>
      </c>
      <c r="G2647" s="3">
        <v>88199922</v>
      </c>
      <c r="H2647" s="3">
        <v>-1</v>
      </c>
      <c r="I2647" s="3">
        <v>2.98226795570404E-4</v>
      </c>
      <c r="J2647" s="3">
        <v>4.2418200207920302E-2</v>
      </c>
      <c r="K2647" s="3">
        <v>11.127387371371499</v>
      </c>
      <c r="L2647" s="3">
        <f t="shared" si="41"/>
        <v>2237.0586593257362</v>
      </c>
    </row>
    <row r="2648" spans="1:12" x14ac:dyDescent="0.25">
      <c r="A2648" s="3" t="s">
        <v>5366</v>
      </c>
      <c r="B2648" s="3" t="s">
        <v>327</v>
      </c>
      <c r="C2648" s="3" t="s">
        <v>5367</v>
      </c>
      <c r="D2648" s="3" t="s">
        <v>5368</v>
      </c>
      <c r="E2648" s="3">
        <v>19</v>
      </c>
      <c r="F2648" s="3">
        <v>7580178</v>
      </c>
      <c r="G2648" s="3">
        <v>7585912</v>
      </c>
      <c r="H2648" s="3">
        <v>1</v>
      </c>
      <c r="I2648" s="3">
        <v>2.9834432171335098E-4</v>
      </c>
      <c r="J2648" s="3">
        <v>4.2418200207920302E-2</v>
      </c>
      <c r="K2648" s="3">
        <v>0.86220735679232896</v>
      </c>
      <c r="L2648" s="3">
        <f t="shared" si="41"/>
        <v>1.8178174868040584</v>
      </c>
    </row>
    <row r="2649" spans="1:12" x14ac:dyDescent="0.25">
      <c r="A2649" s="3" t="s">
        <v>5369</v>
      </c>
      <c r="B2649" s="3" t="s">
        <v>65</v>
      </c>
      <c r="C2649" s="3" t="s">
        <v>5370</v>
      </c>
      <c r="D2649" s="3" t="s">
        <v>5371</v>
      </c>
      <c r="E2649" s="3">
        <v>17</v>
      </c>
      <c r="F2649" s="3">
        <v>74270130</v>
      </c>
      <c r="G2649" s="3">
        <v>74303761</v>
      </c>
      <c r="H2649" s="3">
        <v>-1</v>
      </c>
      <c r="I2649" s="3">
        <v>2.9842923984296001E-4</v>
      </c>
      <c r="J2649" s="3">
        <v>4.2418200207920302E-2</v>
      </c>
      <c r="K2649" s="3">
        <v>0.30390463429220499</v>
      </c>
      <c r="L2649" s="3">
        <f t="shared" si="41"/>
        <v>1.2344810019511996</v>
      </c>
    </row>
    <row r="2650" spans="1:12" x14ac:dyDescent="0.25">
      <c r="A2650" s="3" t="s">
        <v>5372</v>
      </c>
      <c r="B2650" s="3" t="s">
        <v>28</v>
      </c>
      <c r="C2650" s="3" t="s">
        <v>5373</v>
      </c>
      <c r="D2650" s="3" t="s">
        <v>5374</v>
      </c>
      <c r="E2650" s="3">
        <v>9</v>
      </c>
      <c r="F2650" s="3">
        <v>132589569</v>
      </c>
      <c r="G2650" s="3">
        <v>132598142</v>
      </c>
      <c r="H2650" s="3">
        <v>-1</v>
      </c>
      <c r="I2650" s="3">
        <v>2.98773963256136E-4</v>
      </c>
      <c r="J2650" s="3">
        <v>4.2451167171865201E-2</v>
      </c>
      <c r="K2650" s="3">
        <v>8.9794280166310004E-4</v>
      </c>
      <c r="L2650" s="3">
        <f t="shared" si="41"/>
        <v>1.0006226002564076</v>
      </c>
    </row>
    <row r="2651" spans="1:12" x14ac:dyDescent="0.25">
      <c r="A2651" s="3" t="s">
        <v>662</v>
      </c>
      <c r="B2651" s="3" t="s">
        <v>111</v>
      </c>
      <c r="C2651" s="3" t="s">
        <v>663</v>
      </c>
      <c r="D2651" s="3" t="s">
        <v>664</v>
      </c>
      <c r="E2651" s="3">
        <v>17</v>
      </c>
      <c r="F2651" s="3">
        <v>73894724</v>
      </c>
      <c r="G2651" s="3">
        <v>73905899</v>
      </c>
      <c r="H2651" s="3">
        <v>-1</v>
      </c>
      <c r="I2651" s="3">
        <v>2.9889546962876202E-4</v>
      </c>
      <c r="J2651" s="3">
        <v>4.24524055282312E-2</v>
      </c>
      <c r="K2651" s="3">
        <v>-7.6914664765402596E-2</v>
      </c>
      <c r="L2651" s="3">
        <f t="shared" si="41"/>
        <v>0.94808304246574271</v>
      </c>
    </row>
    <row r="2652" spans="1:12" x14ac:dyDescent="0.25">
      <c r="A2652" s="3" t="s">
        <v>578</v>
      </c>
      <c r="B2652" s="3" t="s">
        <v>80</v>
      </c>
      <c r="D2652" s="3" t="s">
        <v>579</v>
      </c>
      <c r="E2652" s="3">
        <v>2</v>
      </c>
      <c r="F2652" s="3">
        <v>98081083</v>
      </c>
      <c r="G2652" s="3">
        <v>98099107</v>
      </c>
      <c r="H2652" s="3">
        <v>-1</v>
      </c>
      <c r="I2652" s="3">
        <v>2.9920251189174599E-4</v>
      </c>
      <c r="J2652" s="3">
        <v>4.2479984847543999E-2</v>
      </c>
      <c r="K2652" s="3">
        <v>0.17502500295301601</v>
      </c>
      <c r="L2652" s="3">
        <f t="shared" si="41"/>
        <v>1.1289839707488791</v>
      </c>
    </row>
    <row r="2653" spans="1:12" x14ac:dyDescent="0.25">
      <c r="A2653" s="3" t="s">
        <v>5375</v>
      </c>
      <c r="B2653" s="3" t="s">
        <v>401</v>
      </c>
      <c r="C2653" s="3" t="s">
        <v>5376</v>
      </c>
      <c r="D2653" s="3" t="s">
        <v>5377</v>
      </c>
      <c r="E2653" s="3">
        <v>14</v>
      </c>
      <c r="F2653" s="3">
        <v>67761088</v>
      </c>
      <c r="G2653" s="3">
        <v>67826982</v>
      </c>
      <c r="H2653" s="3">
        <v>-1</v>
      </c>
      <c r="I2653" s="3">
        <v>2.9946318195306397E-4</v>
      </c>
      <c r="J2653" s="3">
        <v>4.24834311375984E-2</v>
      </c>
      <c r="K2653" s="3">
        <v>1.0479751978490199</v>
      </c>
      <c r="L2653" s="3">
        <f t="shared" si="41"/>
        <v>2.067625926514447</v>
      </c>
    </row>
    <row r="2654" spans="1:12" x14ac:dyDescent="0.25">
      <c r="A2654" s="3" t="s">
        <v>5378</v>
      </c>
      <c r="B2654" s="3" t="s">
        <v>21</v>
      </c>
      <c r="C2654" s="3" t="s">
        <v>5379</v>
      </c>
      <c r="D2654" s="3" t="s">
        <v>5380</v>
      </c>
      <c r="E2654" s="3">
        <v>4</v>
      </c>
      <c r="F2654" s="3">
        <v>39289076</v>
      </c>
      <c r="G2654" s="3">
        <v>39367995</v>
      </c>
      <c r="H2654" s="3">
        <v>-1</v>
      </c>
      <c r="I2654" s="3">
        <v>2.9956540493218702E-4</v>
      </c>
      <c r="J2654" s="3">
        <v>4.24834311375984E-2</v>
      </c>
      <c r="K2654" s="3">
        <v>-0.115597893045902</v>
      </c>
      <c r="L2654" s="3">
        <f t="shared" si="41"/>
        <v>0.92299971464153174</v>
      </c>
    </row>
    <row r="2655" spans="1:12" x14ac:dyDescent="0.25">
      <c r="A2655" s="3" t="s">
        <v>5381</v>
      </c>
      <c r="B2655" s="3" t="s">
        <v>21</v>
      </c>
      <c r="C2655" s="3" t="s">
        <v>5382</v>
      </c>
      <c r="D2655" s="3" t="s">
        <v>5383</v>
      </c>
      <c r="E2655" s="3">
        <v>10</v>
      </c>
      <c r="F2655" s="3">
        <v>11891612</v>
      </c>
      <c r="G2655" s="3">
        <v>11936699</v>
      </c>
      <c r="H2655" s="3">
        <v>-1</v>
      </c>
      <c r="I2655" s="3">
        <v>2.99481062256344E-4</v>
      </c>
      <c r="J2655" s="3">
        <v>4.24834311375984E-2</v>
      </c>
      <c r="K2655" s="3" t="s">
        <v>261</v>
      </c>
      <c r="L2655" s="3" t="e">
        <f t="shared" si="41"/>
        <v>#VALUE!</v>
      </c>
    </row>
    <row r="2656" spans="1:12" x14ac:dyDescent="0.25">
      <c r="A2656" s="3" t="s">
        <v>604</v>
      </c>
      <c r="B2656" s="3" t="s">
        <v>5384</v>
      </c>
      <c r="C2656" s="3" t="s">
        <v>605</v>
      </c>
      <c r="D2656" s="3" t="s">
        <v>606</v>
      </c>
      <c r="E2656" s="3">
        <v>3</v>
      </c>
      <c r="F2656" s="3">
        <v>9849770</v>
      </c>
      <c r="G2656" s="3">
        <v>9896822</v>
      </c>
      <c r="H2656" s="3">
        <v>1</v>
      </c>
      <c r="I2656" s="3">
        <v>2.9984809429102802E-4</v>
      </c>
      <c r="J2656" s="3">
        <v>4.2507504868341102E-2</v>
      </c>
      <c r="K2656" s="3">
        <v>-9.0147854571893601E-2</v>
      </c>
      <c r="L2656" s="3">
        <f t="shared" si="41"/>
        <v>0.93942646717800193</v>
      </c>
    </row>
    <row r="2657" spans="1:12" x14ac:dyDescent="0.25">
      <c r="A2657" s="3" t="s">
        <v>5385</v>
      </c>
      <c r="B2657" s="3" t="s">
        <v>28</v>
      </c>
      <c r="C2657" s="3" t="s">
        <v>5386</v>
      </c>
      <c r="D2657" s="3" t="s">
        <v>5387</v>
      </c>
      <c r="E2657" s="3">
        <v>20</v>
      </c>
      <c r="F2657" s="3">
        <v>2639041</v>
      </c>
      <c r="G2657" s="3">
        <v>2644865</v>
      </c>
      <c r="H2657" s="3">
        <v>-1</v>
      </c>
      <c r="I2657" s="3">
        <v>3.0072799924999301E-4</v>
      </c>
      <c r="J2657" s="3">
        <v>4.2584125588303601E-2</v>
      </c>
      <c r="K2657" s="3">
        <v>0.21394859086901</v>
      </c>
      <c r="L2657" s="3">
        <f t="shared" si="41"/>
        <v>1.1598583232682873</v>
      </c>
    </row>
    <row r="2658" spans="1:12" x14ac:dyDescent="0.25">
      <c r="A2658" s="3" t="s">
        <v>5388</v>
      </c>
      <c r="B2658" s="3" t="s">
        <v>1108</v>
      </c>
      <c r="C2658" s="3" t="s">
        <v>5389</v>
      </c>
      <c r="D2658" s="3" t="s">
        <v>5390</v>
      </c>
      <c r="E2658" s="3">
        <v>10</v>
      </c>
      <c r="F2658" s="3">
        <v>134145614</v>
      </c>
      <c r="G2658" s="3">
        <v>134195010</v>
      </c>
      <c r="H2658" s="3">
        <v>1</v>
      </c>
      <c r="I2658" s="3">
        <v>3.0064061146811E-4</v>
      </c>
      <c r="J2658" s="3">
        <v>4.2584125588303601E-2</v>
      </c>
      <c r="K2658" s="3">
        <v>-0.27227633357391101</v>
      </c>
      <c r="L2658" s="3">
        <f t="shared" si="41"/>
        <v>0.82801204885131641</v>
      </c>
    </row>
    <row r="2659" spans="1:12" x14ac:dyDescent="0.25">
      <c r="A2659" s="3" t="s">
        <v>5391</v>
      </c>
      <c r="B2659" s="3" t="s">
        <v>84</v>
      </c>
      <c r="D2659" s="3" t="s">
        <v>5392</v>
      </c>
      <c r="E2659" s="3">
        <v>5</v>
      </c>
      <c r="F2659" s="3">
        <v>32379513</v>
      </c>
      <c r="G2659" s="3">
        <v>32379573</v>
      </c>
      <c r="H2659" s="3">
        <v>-1</v>
      </c>
      <c r="I2659" s="3">
        <v>3.0066492873194798E-4</v>
      </c>
      <c r="J2659" s="3">
        <v>4.2584125588303601E-2</v>
      </c>
      <c r="K2659" s="3">
        <v>-0.75015541822874598</v>
      </c>
      <c r="L2659" s="3">
        <f t="shared" si="41"/>
        <v>0.59453950567363978</v>
      </c>
    </row>
    <row r="2660" spans="1:12" x14ac:dyDescent="0.25">
      <c r="A2660" s="3" t="s">
        <v>2559</v>
      </c>
      <c r="B2660" s="3" t="s">
        <v>5393</v>
      </c>
      <c r="C2660" s="3" t="s">
        <v>2561</v>
      </c>
      <c r="D2660" s="3" t="s">
        <v>2562</v>
      </c>
      <c r="E2660" s="3">
        <v>11</v>
      </c>
      <c r="F2660" s="3">
        <v>66278077</v>
      </c>
      <c r="G2660" s="3">
        <v>66301098</v>
      </c>
      <c r="H2660" s="3">
        <v>1</v>
      </c>
      <c r="I2660" s="3">
        <v>3.0137382618318102E-4</v>
      </c>
      <c r="J2660" s="3">
        <v>4.2659527433801497E-2</v>
      </c>
      <c r="K2660" s="3">
        <v>0.37490073212826702</v>
      </c>
      <c r="L2660" s="3">
        <f t="shared" si="41"/>
        <v>1.296750325763345</v>
      </c>
    </row>
    <row r="2661" spans="1:12" x14ac:dyDescent="0.25">
      <c r="A2661" s="3" t="s">
        <v>1859</v>
      </c>
      <c r="B2661" s="3" t="s">
        <v>96</v>
      </c>
      <c r="C2661" s="3" t="s">
        <v>498</v>
      </c>
      <c r="D2661" s="3" t="s">
        <v>499</v>
      </c>
      <c r="E2661" s="3">
        <v>21</v>
      </c>
      <c r="F2661" s="3">
        <v>40717300</v>
      </c>
      <c r="G2661" s="3">
        <v>40717383</v>
      </c>
      <c r="H2661" s="3">
        <v>-1</v>
      </c>
      <c r="I2661" s="3">
        <v>3.0209490659930597E-4</v>
      </c>
      <c r="J2661" s="3">
        <v>4.2713706800851799E-2</v>
      </c>
      <c r="K2661" s="3">
        <v>4.3055250401536002E-2</v>
      </c>
      <c r="L2661" s="3">
        <f t="shared" si="41"/>
        <v>1.0302934096610135</v>
      </c>
    </row>
    <row r="2662" spans="1:12" x14ac:dyDescent="0.25">
      <c r="A2662" s="3" t="s">
        <v>1946</v>
      </c>
      <c r="B2662" s="3" t="s">
        <v>55</v>
      </c>
      <c r="C2662" s="3" t="s">
        <v>1947</v>
      </c>
      <c r="D2662" s="3" t="s">
        <v>1948</v>
      </c>
      <c r="E2662" s="3">
        <v>1</v>
      </c>
      <c r="F2662" s="3">
        <v>47098409</v>
      </c>
      <c r="G2662" s="3">
        <v>47139539</v>
      </c>
      <c r="H2662" s="3">
        <v>-1</v>
      </c>
      <c r="I2662" s="3">
        <v>3.0209703839149401E-4</v>
      </c>
      <c r="J2662" s="3">
        <v>4.2713706800851799E-2</v>
      </c>
      <c r="K2662" s="3">
        <v>-9.3606970615383294E-3</v>
      </c>
      <c r="L2662" s="3">
        <f t="shared" si="41"/>
        <v>0.99353266305550947</v>
      </c>
    </row>
    <row r="2663" spans="1:12" x14ac:dyDescent="0.25">
      <c r="A2663" s="3" t="s">
        <v>5394</v>
      </c>
      <c r="B2663" s="3" t="s">
        <v>327</v>
      </c>
      <c r="C2663" s="3" t="s">
        <v>5395</v>
      </c>
      <c r="D2663" s="3" t="s">
        <v>5396</v>
      </c>
      <c r="E2663" s="3">
        <v>17</v>
      </c>
      <c r="F2663" s="3">
        <v>25621102</v>
      </c>
      <c r="G2663" s="3">
        <v>25640657</v>
      </c>
      <c r="H2663" s="3">
        <v>1</v>
      </c>
      <c r="I2663" s="3">
        <v>3.0203701110069302E-4</v>
      </c>
      <c r="J2663" s="3">
        <v>4.2713706800851799E-2</v>
      </c>
      <c r="K2663" s="3">
        <v>-1.3420714447592901</v>
      </c>
      <c r="L2663" s="3">
        <f t="shared" si="41"/>
        <v>0.39445388590234193</v>
      </c>
    </row>
    <row r="2664" spans="1:12" x14ac:dyDescent="0.25">
      <c r="A2664" s="3" t="s">
        <v>85</v>
      </c>
      <c r="B2664" s="3" t="s">
        <v>78</v>
      </c>
      <c r="C2664" s="3" t="s">
        <v>86</v>
      </c>
      <c r="D2664" s="3" t="s">
        <v>87</v>
      </c>
      <c r="E2664" s="3">
        <v>12</v>
      </c>
      <c r="F2664" s="3">
        <v>6643093</v>
      </c>
      <c r="G2664" s="3">
        <v>6647537</v>
      </c>
      <c r="H2664" s="3">
        <v>1</v>
      </c>
      <c r="I2664" s="3">
        <v>3.0235462966410499E-4</v>
      </c>
      <c r="J2664" s="3">
        <v>4.2734074435687198E-2</v>
      </c>
      <c r="K2664" s="3">
        <v>0.33002157741791399</v>
      </c>
      <c r="L2664" s="3">
        <f t="shared" si="41"/>
        <v>1.2570321749647277</v>
      </c>
    </row>
    <row r="2665" spans="1:12" x14ac:dyDescent="0.25">
      <c r="A2665" s="3" t="s">
        <v>5397</v>
      </c>
      <c r="B2665" s="3" t="s">
        <v>132</v>
      </c>
      <c r="C2665" s="3" t="s">
        <v>5398</v>
      </c>
      <c r="D2665" s="3" t="s">
        <v>5399</v>
      </c>
      <c r="E2665" s="3">
        <v>5</v>
      </c>
      <c r="F2665" s="3">
        <v>138702885</v>
      </c>
      <c r="G2665" s="3">
        <v>138720242</v>
      </c>
      <c r="H2665" s="3">
        <v>-1</v>
      </c>
      <c r="I2665" s="3">
        <v>3.02599134409352E-4</v>
      </c>
      <c r="J2665" s="3">
        <v>4.2741965216131002E-2</v>
      </c>
      <c r="K2665" s="3">
        <v>0.194130163253664</v>
      </c>
      <c r="L2665" s="3">
        <f t="shared" si="41"/>
        <v>1.1440341859344056</v>
      </c>
    </row>
    <row r="2666" spans="1:12" x14ac:dyDescent="0.25">
      <c r="A2666" s="3" t="s">
        <v>5400</v>
      </c>
      <c r="B2666" s="3" t="s">
        <v>180</v>
      </c>
      <c r="C2666" s="3" t="s">
        <v>5401</v>
      </c>
      <c r="D2666" s="3" t="s">
        <v>5402</v>
      </c>
      <c r="E2666" s="3">
        <v>11</v>
      </c>
      <c r="F2666" s="3">
        <v>44087475</v>
      </c>
      <c r="G2666" s="3">
        <v>44105772</v>
      </c>
      <c r="H2666" s="3">
        <v>1</v>
      </c>
      <c r="I2666" s="3">
        <v>3.0263757911108702E-4</v>
      </c>
      <c r="J2666" s="3">
        <v>4.2741965216131002E-2</v>
      </c>
      <c r="K2666" s="3">
        <v>-6.3976473153502994E-2</v>
      </c>
      <c r="L2666" s="3">
        <f t="shared" si="41"/>
        <v>0.95662375817100753</v>
      </c>
    </row>
    <row r="2667" spans="1:12" x14ac:dyDescent="0.25">
      <c r="A2667" s="3" t="s">
        <v>485</v>
      </c>
      <c r="B2667" s="3" t="s">
        <v>401</v>
      </c>
      <c r="C2667" s="3" t="s">
        <v>486</v>
      </c>
      <c r="D2667" s="3" t="s">
        <v>487</v>
      </c>
      <c r="E2667" s="3">
        <v>6</v>
      </c>
      <c r="F2667" s="3">
        <v>107386386</v>
      </c>
      <c r="G2667" s="3">
        <v>107436473</v>
      </c>
      <c r="H2667" s="3">
        <v>-1</v>
      </c>
      <c r="I2667" s="3">
        <v>3.0322129503115701E-4</v>
      </c>
      <c r="J2667" s="3">
        <v>4.2808341135190102E-2</v>
      </c>
      <c r="K2667" s="3">
        <v>4.7937394407057701E-2</v>
      </c>
      <c r="L2667" s="3">
        <f t="shared" si="41"/>
        <v>1.0337858742500408</v>
      </c>
    </row>
    <row r="2668" spans="1:12" x14ac:dyDescent="0.25">
      <c r="A2668" s="3" t="s">
        <v>5403</v>
      </c>
      <c r="B2668" s="3" t="s">
        <v>279</v>
      </c>
      <c r="C2668" s="3" t="s">
        <v>5404</v>
      </c>
      <c r="D2668" s="3" t="s">
        <v>5405</v>
      </c>
      <c r="E2668" s="3">
        <v>3</v>
      </c>
      <c r="F2668" s="3">
        <v>33429828</v>
      </c>
      <c r="G2668" s="3">
        <v>33482863</v>
      </c>
      <c r="H2668" s="3">
        <v>-1</v>
      </c>
      <c r="I2668" s="3">
        <v>3.0347053233328397E-4</v>
      </c>
      <c r="J2668" s="3">
        <v>4.2811411506996203E-2</v>
      </c>
      <c r="K2668" s="3">
        <v>0.22797559457831101</v>
      </c>
      <c r="L2668" s="3">
        <f t="shared" si="41"/>
        <v>1.1711903685516973</v>
      </c>
    </row>
    <row r="2669" spans="1:12" x14ac:dyDescent="0.25">
      <c r="A2669" s="3" t="s">
        <v>5406</v>
      </c>
      <c r="B2669" s="3" t="s">
        <v>237</v>
      </c>
      <c r="C2669" s="3" t="s">
        <v>5407</v>
      </c>
      <c r="D2669" s="3" t="s">
        <v>5408</v>
      </c>
      <c r="E2669" s="3">
        <v>15</v>
      </c>
      <c r="F2669" s="3">
        <v>89787180</v>
      </c>
      <c r="G2669" s="3">
        <v>89860492</v>
      </c>
      <c r="H2669" s="3">
        <v>1</v>
      </c>
      <c r="I2669" s="3">
        <v>3.03442537539084E-4</v>
      </c>
      <c r="J2669" s="3">
        <v>4.2811411506996203E-2</v>
      </c>
      <c r="K2669" s="3">
        <v>3.4837523696003597E-2</v>
      </c>
      <c r="L2669" s="3">
        <f t="shared" si="41"/>
        <v>1.0244414439486822</v>
      </c>
    </row>
    <row r="2670" spans="1:12" x14ac:dyDescent="0.25">
      <c r="A2670" s="3" t="s">
        <v>1144</v>
      </c>
      <c r="B2670" s="3" t="s">
        <v>1698</v>
      </c>
      <c r="C2670" s="3" t="s">
        <v>1145</v>
      </c>
      <c r="D2670" s="3" t="s">
        <v>1146</v>
      </c>
      <c r="E2670" s="3">
        <v>11</v>
      </c>
      <c r="F2670" s="3">
        <v>60102304</v>
      </c>
      <c r="G2670" s="3">
        <v>60164069</v>
      </c>
      <c r="H2670" s="3">
        <v>1</v>
      </c>
      <c r="I2670" s="3">
        <v>3.0362702891764801E-4</v>
      </c>
      <c r="J2670" s="3">
        <v>4.2817440388940503E-2</v>
      </c>
      <c r="K2670" s="3">
        <v>-1.3183009978391</v>
      </c>
      <c r="L2670" s="3">
        <f t="shared" si="41"/>
        <v>0.40100691004904376</v>
      </c>
    </row>
    <row r="2671" spans="1:12" x14ac:dyDescent="0.25">
      <c r="A2671" s="3" t="s">
        <v>5409</v>
      </c>
      <c r="B2671" s="3" t="s">
        <v>401</v>
      </c>
      <c r="C2671" s="3" t="s">
        <v>5410</v>
      </c>
      <c r="D2671" s="3" t="s">
        <v>5411</v>
      </c>
      <c r="E2671" s="3">
        <v>1</v>
      </c>
      <c r="F2671" s="3">
        <v>117057157</v>
      </c>
      <c r="G2671" s="3">
        <v>117113661</v>
      </c>
      <c r="H2671" s="3">
        <v>-1</v>
      </c>
      <c r="I2671" s="3">
        <v>3.0383177560019497E-4</v>
      </c>
      <c r="J2671" s="3">
        <v>4.2830266428446603E-2</v>
      </c>
      <c r="K2671" s="3">
        <v>0.237256471210642</v>
      </c>
      <c r="L2671" s="3">
        <f t="shared" si="41"/>
        <v>1.1787489380925729</v>
      </c>
    </row>
    <row r="2672" spans="1:12" x14ac:dyDescent="0.25">
      <c r="A2672" s="3" t="s">
        <v>117</v>
      </c>
      <c r="B2672" s="3" t="s">
        <v>5056</v>
      </c>
      <c r="C2672" s="3" t="s">
        <v>118</v>
      </c>
      <c r="D2672" s="3" t="s">
        <v>119</v>
      </c>
      <c r="E2672" s="3">
        <v>12</v>
      </c>
      <c r="F2672" s="3">
        <v>49396057</v>
      </c>
      <c r="G2672" s="3">
        <v>49412980</v>
      </c>
      <c r="H2672" s="3">
        <v>-1</v>
      </c>
      <c r="I2672" s="3">
        <v>3.0405429087060202E-4</v>
      </c>
      <c r="J2672" s="3">
        <v>4.2845586711515803E-2</v>
      </c>
      <c r="K2672" s="3">
        <v>0.39639390685895498</v>
      </c>
      <c r="L2672" s="3">
        <f t="shared" si="41"/>
        <v>1.3162138489851933</v>
      </c>
    </row>
    <row r="2673" spans="1:12" x14ac:dyDescent="0.25">
      <c r="A2673" s="3" t="s">
        <v>5412</v>
      </c>
      <c r="B2673" s="3" t="s">
        <v>13</v>
      </c>
      <c r="C2673" s="3" t="s">
        <v>5413</v>
      </c>
      <c r="D2673" s="3" t="s">
        <v>5414</v>
      </c>
      <c r="E2673" s="3">
        <v>22</v>
      </c>
      <c r="F2673" s="3">
        <v>46435787</v>
      </c>
      <c r="G2673" s="3">
        <v>46440733</v>
      </c>
      <c r="H2673" s="3">
        <v>-1</v>
      </c>
      <c r="I2673" s="3">
        <v>3.04913147615562E-4</v>
      </c>
      <c r="J2673" s="3">
        <v>4.2950531559072101E-2</v>
      </c>
      <c r="K2673" s="3">
        <v>-0.338561859936507</v>
      </c>
      <c r="L2673" s="3">
        <f t="shared" si="41"/>
        <v>0.79082925146239658</v>
      </c>
    </row>
    <row r="2674" spans="1:12" x14ac:dyDescent="0.25">
      <c r="A2674" s="3" t="s">
        <v>604</v>
      </c>
      <c r="B2674" s="3" t="s">
        <v>5415</v>
      </c>
      <c r="C2674" s="3" t="s">
        <v>605</v>
      </c>
      <c r="D2674" s="3" t="s">
        <v>606</v>
      </c>
      <c r="E2674" s="3">
        <v>3</v>
      </c>
      <c r="F2674" s="3">
        <v>9849770</v>
      </c>
      <c r="G2674" s="3">
        <v>9896822</v>
      </c>
      <c r="H2674" s="3">
        <v>1</v>
      </c>
      <c r="I2674" s="3">
        <v>3.0522051392056998E-4</v>
      </c>
      <c r="J2674" s="3">
        <v>4.2977743161411099E-2</v>
      </c>
      <c r="K2674" s="3">
        <v>-5.4563051100369797E-2</v>
      </c>
      <c r="L2674" s="3">
        <f t="shared" si="41"/>
        <v>0.96288602813631874</v>
      </c>
    </row>
    <row r="2675" spans="1:12" x14ac:dyDescent="0.25">
      <c r="A2675" s="3" t="s">
        <v>3191</v>
      </c>
      <c r="B2675" s="3" t="s">
        <v>109</v>
      </c>
      <c r="C2675" s="3" t="s">
        <v>3192</v>
      </c>
      <c r="D2675" s="3" t="s">
        <v>3193</v>
      </c>
      <c r="E2675" s="3">
        <v>14</v>
      </c>
      <c r="F2675" s="3">
        <v>78266426</v>
      </c>
      <c r="G2675" s="3">
        <v>78401355</v>
      </c>
      <c r="H2675" s="3">
        <v>1</v>
      </c>
      <c r="I2675" s="3">
        <v>3.0583920090514801E-4</v>
      </c>
      <c r="J2675" s="3">
        <v>4.3048754717681999E-2</v>
      </c>
      <c r="K2675" s="3">
        <v>-1.25072263716219E-2</v>
      </c>
      <c r="L2675" s="3">
        <f t="shared" si="41"/>
        <v>0.99136812174766276</v>
      </c>
    </row>
    <row r="2676" spans="1:12" x14ac:dyDescent="0.25">
      <c r="A2676" s="3" t="s">
        <v>5416</v>
      </c>
      <c r="B2676" s="3" t="s">
        <v>259</v>
      </c>
      <c r="C2676" s="3" t="s">
        <v>5417</v>
      </c>
      <c r="D2676" s="3" t="s">
        <v>5418</v>
      </c>
      <c r="E2676" s="3" t="s">
        <v>15</v>
      </c>
      <c r="F2676" s="3">
        <v>50334647</v>
      </c>
      <c r="G2676" s="3">
        <v>50557302</v>
      </c>
      <c r="H2676" s="3">
        <v>-1</v>
      </c>
      <c r="I2676" s="3">
        <v>3.0628713802886598E-4</v>
      </c>
      <c r="J2676" s="3">
        <v>4.3069883541985002E-2</v>
      </c>
      <c r="K2676" s="3">
        <v>0.57240915705530504</v>
      </c>
      <c r="L2676" s="3">
        <f t="shared" si="41"/>
        <v>1.4870046481634069</v>
      </c>
    </row>
    <row r="2677" spans="1:12" x14ac:dyDescent="0.25">
      <c r="A2677" s="3" t="s">
        <v>2054</v>
      </c>
      <c r="B2677" s="3" t="s">
        <v>133</v>
      </c>
      <c r="C2677" s="3" t="s">
        <v>2055</v>
      </c>
      <c r="D2677" s="3" t="s">
        <v>2056</v>
      </c>
      <c r="E2677" s="3">
        <v>17</v>
      </c>
      <c r="F2677" s="3">
        <v>78109013</v>
      </c>
      <c r="G2677" s="3">
        <v>78120982</v>
      </c>
      <c r="H2677" s="3">
        <v>-1</v>
      </c>
      <c r="I2677" s="3">
        <v>3.0644703552623598E-4</v>
      </c>
      <c r="J2677" s="3">
        <v>4.3069883541985002E-2</v>
      </c>
      <c r="K2677" s="3">
        <v>0.42458004720173198</v>
      </c>
      <c r="L2677" s="3">
        <f t="shared" si="41"/>
        <v>1.342181751435799</v>
      </c>
    </row>
    <row r="2678" spans="1:12" x14ac:dyDescent="0.25">
      <c r="A2678" s="3" t="s">
        <v>5419</v>
      </c>
      <c r="B2678" s="3" t="s">
        <v>13</v>
      </c>
      <c r="C2678" s="3" t="s">
        <v>5420</v>
      </c>
      <c r="D2678" s="3" t="s">
        <v>5421</v>
      </c>
      <c r="E2678" s="3">
        <v>18</v>
      </c>
      <c r="F2678" s="3">
        <v>48494410</v>
      </c>
      <c r="G2678" s="3">
        <v>48611415</v>
      </c>
      <c r="H2678" s="3">
        <v>1</v>
      </c>
      <c r="I2678" s="3">
        <v>3.06429869410523E-4</v>
      </c>
      <c r="J2678" s="3">
        <v>4.3069883541985002E-2</v>
      </c>
      <c r="K2678" s="3">
        <v>-0.23019602913286799</v>
      </c>
      <c r="L2678" s="3">
        <f t="shared" si="41"/>
        <v>0.85251904613257801</v>
      </c>
    </row>
    <row r="2679" spans="1:12" x14ac:dyDescent="0.25">
      <c r="A2679" s="3" t="s">
        <v>5343</v>
      </c>
      <c r="B2679" s="3" t="s">
        <v>577</v>
      </c>
      <c r="C2679" s="3" t="s">
        <v>5344</v>
      </c>
      <c r="D2679" s="3" t="s">
        <v>5345</v>
      </c>
      <c r="E2679" s="3">
        <v>3</v>
      </c>
      <c r="F2679" s="3">
        <v>50330262</v>
      </c>
      <c r="G2679" s="3">
        <v>50336899</v>
      </c>
      <c r="H2679" s="3">
        <v>-1</v>
      </c>
      <c r="I2679" s="3">
        <v>3.0634825491358797E-4</v>
      </c>
      <c r="J2679" s="3">
        <v>4.3069883541985002E-2</v>
      </c>
      <c r="K2679" s="3">
        <v>-1.01055787105421</v>
      </c>
      <c r="L2679" s="3">
        <f t="shared" si="41"/>
        <v>0.49635427698324819</v>
      </c>
    </row>
    <row r="2680" spans="1:12" x14ac:dyDescent="0.25">
      <c r="A2680" s="3" t="s">
        <v>194</v>
      </c>
      <c r="B2680" s="3" t="s">
        <v>314</v>
      </c>
      <c r="C2680" s="3" t="s">
        <v>196</v>
      </c>
      <c r="D2680" s="3" t="s">
        <v>197</v>
      </c>
      <c r="E2680" s="3">
        <v>19</v>
      </c>
      <c r="F2680" s="3">
        <v>49956426</v>
      </c>
      <c r="G2680" s="3">
        <v>49974305</v>
      </c>
      <c r="H2680" s="3">
        <v>1</v>
      </c>
      <c r="I2680" s="3">
        <v>3.0666298010092303E-4</v>
      </c>
      <c r="J2680" s="3">
        <v>4.3084145493223397E-2</v>
      </c>
      <c r="K2680" s="3">
        <v>0.35626184014444801</v>
      </c>
      <c r="L2680" s="3">
        <f t="shared" si="41"/>
        <v>1.2801047237790693</v>
      </c>
    </row>
    <row r="2681" spans="1:12" x14ac:dyDescent="0.25">
      <c r="A2681" s="3" t="s">
        <v>5422</v>
      </c>
      <c r="B2681" s="3" t="s">
        <v>266</v>
      </c>
      <c r="C2681" s="3" t="s">
        <v>5423</v>
      </c>
      <c r="D2681" s="3" t="s">
        <v>5424</v>
      </c>
      <c r="E2681" s="3">
        <v>9</v>
      </c>
      <c r="F2681" s="3">
        <v>127019885</v>
      </c>
      <c r="G2681" s="3">
        <v>127115586</v>
      </c>
      <c r="H2681" s="3">
        <v>1</v>
      </c>
      <c r="I2681" s="3">
        <v>3.0742311531835201E-4</v>
      </c>
      <c r="J2681" s="3">
        <v>4.3126547517611601E-2</v>
      </c>
      <c r="K2681" s="3">
        <v>0.80805934165579496</v>
      </c>
      <c r="L2681" s="3">
        <f t="shared" si="41"/>
        <v>1.7508546749398031</v>
      </c>
    </row>
    <row r="2682" spans="1:12" x14ac:dyDescent="0.25">
      <c r="A2682" s="3" t="s">
        <v>5425</v>
      </c>
      <c r="B2682" s="3" t="s">
        <v>172</v>
      </c>
      <c r="C2682" s="3" t="s">
        <v>5426</v>
      </c>
      <c r="D2682" s="3" t="s">
        <v>5427</v>
      </c>
      <c r="E2682" s="3">
        <v>2</v>
      </c>
      <c r="F2682" s="3">
        <v>122484521</v>
      </c>
      <c r="G2682" s="3">
        <v>122494499</v>
      </c>
      <c r="H2682" s="3">
        <v>-1</v>
      </c>
      <c r="I2682" s="3">
        <v>3.0734717557826701E-4</v>
      </c>
      <c r="J2682" s="3">
        <v>4.3126547517611601E-2</v>
      </c>
      <c r="K2682" s="3">
        <v>0.78753050547666403</v>
      </c>
      <c r="L2682" s="3">
        <f t="shared" si="41"/>
        <v>1.7261172974479873</v>
      </c>
    </row>
    <row r="2683" spans="1:12" x14ac:dyDescent="0.25">
      <c r="A2683" s="3" t="s">
        <v>5428</v>
      </c>
      <c r="B2683" s="3" t="s">
        <v>61</v>
      </c>
      <c r="C2683" s="3" t="s">
        <v>5429</v>
      </c>
      <c r="D2683" s="3" t="s">
        <v>5430</v>
      </c>
      <c r="E2683" s="3">
        <v>19</v>
      </c>
      <c r="F2683" s="3">
        <v>17160539</v>
      </c>
      <c r="G2683" s="3">
        <v>17186435</v>
      </c>
      <c r="H2683" s="3">
        <v>-1</v>
      </c>
      <c r="I2683" s="3">
        <v>3.0735936646017102E-4</v>
      </c>
      <c r="J2683" s="3">
        <v>4.3126547517611601E-2</v>
      </c>
      <c r="K2683" s="3">
        <v>0.77494457258067795</v>
      </c>
      <c r="L2683" s="3">
        <f t="shared" si="41"/>
        <v>1.7111243098024524</v>
      </c>
    </row>
    <row r="2684" spans="1:12" x14ac:dyDescent="0.25">
      <c r="A2684" s="3" t="s">
        <v>1203</v>
      </c>
      <c r="B2684" s="3" t="s">
        <v>266</v>
      </c>
      <c r="C2684" s="3" t="s">
        <v>1204</v>
      </c>
      <c r="D2684" s="3" t="s">
        <v>1205</v>
      </c>
      <c r="E2684" s="3">
        <v>16</v>
      </c>
      <c r="F2684" s="3">
        <v>67552321</v>
      </c>
      <c r="G2684" s="3">
        <v>67580691</v>
      </c>
      <c r="H2684" s="3">
        <v>1</v>
      </c>
      <c r="I2684" s="3">
        <v>3.0732989156275999E-4</v>
      </c>
      <c r="J2684" s="3">
        <v>4.3126547517611601E-2</v>
      </c>
      <c r="K2684" s="3">
        <v>0.23258683320151199</v>
      </c>
      <c r="L2684" s="3">
        <f t="shared" si="41"/>
        <v>1.1749397946280973</v>
      </c>
    </row>
    <row r="2685" spans="1:12" x14ac:dyDescent="0.25">
      <c r="A2685" s="3" t="s">
        <v>4093</v>
      </c>
      <c r="B2685" s="3" t="s">
        <v>166</v>
      </c>
      <c r="C2685" s="3" t="s">
        <v>4094</v>
      </c>
      <c r="D2685" s="3" t="s">
        <v>4095</v>
      </c>
      <c r="E2685" s="3">
        <v>12</v>
      </c>
      <c r="F2685" s="3">
        <v>62860597</v>
      </c>
      <c r="G2685" s="3">
        <v>62991363</v>
      </c>
      <c r="H2685" s="3">
        <v>1</v>
      </c>
      <c r="I2685" s="3">
        <v>3.0783946416670802E-4</v>
      </c>
      <c r="J2685" s="3">
        <v>4.3168864829356897E-2</v>
      </c>
      <c r="K2685" s="3">
        <v>0.97092725613768505</v>
      </c>
      <c r="L2685" s="3">
        <f t="shared" si="41"/>
        <v>1.9600999956320109</v>
      </c>
    </row>
    <row r="2686" spans="1:12" x14ac:dyDescent="0.25">
      <c r="A2686" s="3" t="s">
        <v>541</v>
      </c>
      <c r="B2686" s="3" t="s">
        <v>279</v>
      </c>
      <c r="C2686" s="3" t="s">
        <v>542</v>
      </c>
      <c r="D2686" s="3" t="s">
        <v>543</v>
      </c>
      <c r="E2686" s="3">
        <v>15</v>
      </c>
      <c r="F2686" s="3">
        <v>40091233</v>
      </c>
      <c r="G2686" s="3">
        <v>40213093</v>
      </c>
      <c r="H2686" s="3">
        <v>-1</v>
      </c>
      <c r="I2686" s="3">
        <v>3.0877512783125303E-4</v>
      </c>
      <c r="J2686" s="3">
        <v>4.3280158854244299E-2</v>
      </c>
      <c r="K2686" s="3">
        <v>1.52289014181612</v>
      </c>
      <c r="L2686" s="3">
        <f t="shared" si="41"/>
        <v>2.8736615214938133</v>
      </c>
    </row>
    <row r="2687" spans="1:12" x14ac:dyDescent="0.25">
      <c r="A2687" s="3" t="s">
        <v>3917</v>
      </c>
      <c r="B2687" s="3" t="s">
        <v>691</v>
      </c>
      <c r="C2687" s="3" t="s">
        <v>3918</v>
      </c>
      <c r="D2687" s="3" t="s">
        <v>3919</v>
      </c>
      <c r="E2687" s="3">
        <v>7</v>
      </c>
      <c r="F2687" s="3">
        <v>149411872</v>
      </c>
      <c r="G2687" s="3">
        <v>149431664</v>
      </c>
      <c r="H2687" s="3">
        <v>1</v>
      </c>
      <c r="I2687" s="3">
        <v>3.0886308772072097E-4</v>
      </c>
      <c r="J2687" s="3">
        <v>4.3280158854244299E-2</v>
      </c>
      <c r="K2687" s="3">
        <v>-0.93525659609559098</v>
      </c>
      <c r="L2687" s="3">
        <f t="shared" si="41"/>
        <v>0.52294945043114516</v>
      </c>
    </row>
    <row r="2688" spans="1:12" x14ac:dyDescent="0.25">
      <c r="A2688" s="3" t="s">
        <v>1191</v>
      </c>
      <c r="B2688" s="3" t="s">
        <v>28</v>
      </c>
      <c r="C2688" s="3" t="s">
        <v>1192</v>
      </c>
      <c r="D2688" s="3" t="s">
        <v>1193</v>
      </c>
      <c r="E2688" s="3">
        <v>5</v>
      </c>
      <c r="F2688" s="3">
        <v>43065278</v>
      </c>
      <c r="G2688" s="3">
        <v>43192123</v>
      </c>
      <c r="H2688" s="3">
        <v>1</v>
      </c>
      <c r="I2688" s="3">
        <v>3.09126600060184E-4</v>
      </c>
      <c r="J2688" s="3">
        <v>4.3300963149926402E-2</v>
      </c>
      <c r="K2688" s="3">
        <v>2.5635672567103099E-2</v>
      </c>
      <c r="L2688" s="3">
        <f t="shared" si="41"/>
        <v>1.0179281073406163</v>
      </c>
    </row>
    <row r="2689" spans="1:12" x14ac:dyDescent="0.25">
      <c r="A2689" s="3" t="s">
        <v>5431</v>
      </c>
      <c r="B2689" s="3" t="s">
        <v>52</v>
      </c>
      <c r="C2689" s="3" t="s">
        <v>5432</v>
      </c>
      <c r="D2689" s="3" t="s">
        <v>5433</v>
      </c>
      <c r="E2689" s="3">
        <v>21</v>
      </c>
      <c r="F2689" s="3">
        <v>47878812</v>
      </c>
      <c r="G2689" s="3">
        <v>47989926</v>
      </c>
      <c r="H2689" s="3">
        <v>1</v>
      </c>
      <c r="I2689" s="3">
        <v>3.0964850908256401E-4</v>
      </c>
      <c r="J2689" s="3">
        <v>4.33531506862967E-2</v>
      </c>
      <c r="K2689" s="3">
        <v>1.1957712081894101</v>
      </c>
      <c r="L2689" s="3">
        <f t="shared" si="41"/>
        <v>2.2906724976517689</v>
      </c>
    </row>
    <row r="2690" spans="1:12" x14ac:dyDescent="0.25">
      <c r="A2690" s="3" t="s">
        <v>288</v>
      </c>
      <c r="B2690" s="3" t="s">
        <v>61</v>
      </c>
      <c r="C2690" s="3" t="s">
        <v>289</v>
      </c>
      <c r="D2690" s="3" t="s">
        <v>290</v>
      </c>
      <c r="E2690" s="3">
        <v>3</v>
      </c>
      <c r="F2690" s="3">
        <v>45730548</v>
      </c>
      <c r="G2690" s="3">
        <v>45786916</v>
      </c>
      <c r="H2690" s="3">
        <v>1</v>
      </c>
      <c r="I2690" s="3">
        <v>3.1017500556692701E-4</v>
      </c>
      <c r="J2690" s="3">
        <v>4.33531506862967E-2</v>
      </c>
      <c r="K2690" s="3">
        <v>1.0102729841636999</v>
      </c>
      <c r="L2690" s="3">
        <f t="shared" ref="L2690:L2753" si="42">2^K2690</f>
        <v>2.0142922048084566</v>
      </c>
    </row>
    <row r="2691" spans="1:12" x14ac:dyDescent="0.25">
      <c r="A2691" s="3" t="s">
        <v>5434</v>
      </c>
      <c r="B2691" s="3" t="s">
        <v>237</v>
      </c>
      <c r="C2691" s="3" t="s">
        <v>5435</v>
      </c>
      <c r="D2691" s="3" t="s">
        <v>5436</v>
      </c>
      <c r="E2691" s="3">
        <v>9</v>
      </c>
      <c r="F2691" s="3">
        <v>123714616</v>
      </c>
      <c r="G2691" s="3">
        <v>123812554</v>
      </c>
      <c r="H2691" s="3">
        <v>-1</v>
      </c>
      <c r="I2691" s="3">
        <v>3.1042063940244099E-4</v>
      </c>
      <c r="J2691" s="3">
        <v>4.33531506862967E-2</v>
      </c>
      <c r="K2691" s="3">
        <v>0.75756161356914797</v>
      </c>
      <c r="L2691" s="3">
        <f t="shared" si="42"/>
        <v>1.6906307709467712</v>
      </c>
    </row>
    <row r="2692" spans="1:12" x14ac:dyDescent="0.25">
      <c r="A2692" s="3" t="s">
        <v>1488</v>
      </c>
      <c r="B2692" s="3" t="s">
        <v>291</v>
      </c>
      <c r="C2692" s="3" t="s">
        <v>1489</v>
      </c>
      <c r="D2692" s="3" t="s">
        <v>1490</v>
      </c>
      <c r="E2692" s="3">
        <v>19</v>
      </c>
      <c r="F2692" s="3">
        <v>12778885</v>
      </c>
      <c r="G2692" s="3">
        <v>12782170</v>
      </c>
      <c r="H2692" s="3">
        <v>-1</v>
      </c>
      <c r="I2692" s="3">
        <v>3.09768960540477E-4</v>
      </c>
      <c r="J2692" s="3">
        <v>4.33531506862967E-2</v>
      </c>
      <c r="K2692" s="3">
        <v>0.38247946549907802</v>
      </c>
      <c r="L2692" s="3">
        <f t="shared" si="42"/>
        <v>1.3035803094681957</v>
      </c>
    </row>
    <row r="2693" spans="1:12" x14ac:dyDescent="0.25">
      <c r="A2693" s="3" t="s">
        <v>5437</v>
      </c>
      <c r="B2693" s="3" t="s">
        <v>79</v>
      </c>
      <c r="C2693" s="3" t="s">
        <v>5438</v>
      </c>
      <c r="D2693" s="3" t="s">
        <v>5439</v>
      </c>
      <c r="E2693" s="3">
        <v>7</v>
      </c>
      <c r="F2693" s="3">
        <v>99998449</v>
      </c>
      <c r="G2693" s="3">
        <v>100026615</v>
      </c>
      <c r="H2693" s="3">
        <v>-1</v>
      </c>
      <c r="I2693" s="3">
        <v>3.10199943958988E-4</v>
      </c>
      <c r="J2693" s="3">
        <v>4.33531506862967E-2</v>
      </c>
      <c r="K2693" s="3">
        <v>0.20791665571662701</v>
      </c>
      <c r="L2693" s="3">
        <f t="shared" si="42"/>
        <v>1.1550190573426857</v>
      </c>
    </row>
    <row r="2694" spans="1:12" x14ac:dyDescent="0.25">
      <c r="A2694" s="3" t="s">
        <v>5440</v>
      </c>
      <c r="B2694" s="3" t="s">
        <v>327</v>
      </c>
      <c r="C2694" s="3" t="s">
        <v>5441</v>
      </c>
      <c r="D2694" s="3" t="s">
        <v>5442</v>
      </c>
      <c r="E2694" s="3">
        <v>2</v>
      </c>
      <c r="F2694" s="3">
        <v>89326668</v>
      </c>
      <c r="G2694" s="3">
        <v>89327228</v>
      </c>
      <c r="H2694" s="3">
        <v>-1</v>
      </c>
      <c r="I2694" s="3">
        <v>3.1031890518947201E-4</v>
      </c>
      <c r="J2694" s="3">
        <v>4.33531506862967E-2</v>
      </c>
      <c r="K2694" s="3">
        <v>-2.1257972884418601E-2</v>
      </c>
      <c r="L2694" s="3">
        <f t="shared" si="42"/>
        <v>0.98537312348596717</v>
      </c>
    </row>
    <row r="2695" spans="1:12" x14ac:dyDescent="0.25">
      <c r="A2695" s="3" t="s">
        <v>872</v>
      </c>
      <c r="B2695" s="3" t="s">
        <v>61</v>
      </c>
      <c r="C2695" s="3" t="s">
        <v>873</v>
      </c>
      <c r="D2695" s="3" t="s">
        <v>874</v>
      </c>
      <c r="E2695" s="3">
        <v>1</v>
      </c>
      <c r="F2695" s="3">
        <v>235294498</v>
      </c>
      <c r="G2695" s="3">
        <v>235324772</v>
      </c>
      <c r="H2695" s="3">
        <v>-1</v>
      </c>
      <c r="I2695" s="3">
        <v>3.1024257160257302E-4</v>
      </c>
      <c r="J2695" s="3">
        <v>4.33531506862967E-2</v>
      </c>
      <c r="K2695" s="3">
        <v>-4.3861348918226302E-2</v>
      </c>
      <c r="L2695" s="3">
        <f t="shared" si="42"/>
        <v>0.97005513359889284</v>
      </c>
    </row>
    <row r="2696" spans="1:12" x14ac:dyDescent="0.25">
      <c r="A2696" s="3" t="s">
        <v>444</v>
      </c>
      <c r="B2696" s="3" t="s">
        <v>5443</v>
      </c>
      <c r="C2696" s="3" t="s">
        <v>446</v>
      </c>
      <c r="D2696" s="3" t="s">
        <v>447</v>
      </c>
      <c r="E2696" s="3" t="s">
        <v>15</v>
      </c>
      <c r="F2696" s="3">
        <v>153194695</v>
      </c>
      <c r="G2696" s="3">
        <v>153200676</v>
      </c>
      <c r="H2696" s="3">
        <v>-1</v>
      </c>
      <c r="I2696" s="3">
        <v>3.0985592214965898E-4</v>
      </c>
      <c r="J2696" s="3">
        <v>4.33531506862967E-2</v>
      </c>
      <c r="K2696" s="3">
        <v>-9.4151069501929793E-2</v>
      </c>
      <c r="L2696" s="3">
        <f t="shared" si="42"/>
        <v>0.93682334377926102</v>
      </c>
    </row>
    <row r="2697" spans="1:12" x14ac:dyDescent="0.25">
      <c r="A2697" s="3" t="s">
        <v>5444</v>
      </c>
      <c r="B2697" s="3" t="s">
        <v>133</v>
      </c>
      <c r="C2697" s="3" t="s">
        <v>5445</v>
      </c>
      <c r="D2697" s="3" t="s">
        <v>5446</v>
      </c>
      <c r="E2697" s="3">
        <v>14</v>
      </c>
      <c r="F2697" s="3">
        <v>21558205</v>
      </c>
      <c r="G2697" s="3">
        <v>21572881</v>
      </c>
      <c r="H2697" s="3">
        <v>-1</v>
      </c>
      <c r="I2697" s="3">
        <v>3.1064897577078802E-4</v>
      </c>
      <c r="J2697" s="3">
        <v>4.3368947625578802E-2</v>
      </c>
      <c r="K2697" s="3">
        <v>7.5655865376166804E-3</v>
      </c>
      <c r="L2697" s="3">
        <f t="shared" si="42"/>
        <v>1.0052578391536091</v>
      </c>
    </row>
    <row r="2698" spans="1:12" x14ac:dyDescent="0.25">
      <c r="A2698" s="3" t="s">
        <v>5040</v>
      </c>
      <c r="B2698" s="3" t="s">
        <v>237</v>
      </c>
      <c r="C2698" s="3" t="s">
        <v>5041</v>
      </c>
      <c r="D2698" s="3" t="s">
        <v>5042</v>
      </c>
      <c r="E2698" s="3">
        <v>11</v>
      </c>
      <c r="F2698" s="3">
        <v>14515329</v>
      </c>
      <c r="G2698" s="3">
        <v>14665181</v>
      </c>
      <c r="H2698" s="3">
        <v>-1</v>
      </c>
      <c r="I2698" s="3">
        <v>3.10943704010955E-4</v>
      </c>
      <c r="J2698" s="3">
        <v>4.3393998221376101E-2</v>
      </c>
      <c r="K2698" s="3">
        <v>0.39274682435735297</v>
      </c>
      <c r="L2698" s="3">
        <f t="shared" si="42"/>
        <v>1.3128907086648423</v>
      </c>
    </row>
    <row r="2699" spans="1:12" x14ac:dyDescent="0.25">
      <c r="A2699" s="3" t="s">
        <v>655</v>
      </c>
      <c r="B2699" s="3" t="s">
        <v>401</v>
      </c>
      <c r="C2699" s="3" t="s">
        <v>656</v>
      </c>
      <c r="D2699" s="3" t="s">
        <v>657</v>
      </c>
      <c r="E2699" s="3">
        <v>21</v>
      </c>
      <c r="F2699" s="3">
        <v>19161284</v>
      </c>
      <c r="G2699" s="3">
        <v>19191703</v>
      </c>
      <c r="H2699" s="3">
        <v>-1</v>
      </c>
      <c r="I2699" s="3">
        <v>3.1154318251350697E-4</v>
      </c>
      <c r="J2699" s="3">
        <v>4.3461544151519198E-2</v>
      </c>
      <c r="K2699" s="3">
        <v>9.1312803436827696</v>
      </c>
      <c r="L2699" s="3">
        <f t="shared" si="42"/>
        <v>560.77582409988349</v>
      </c>
    </row>
    <row r="2700" spans="1:12" x14ac:dyDescent="0.25">
      <c r="A2700" s="3" t="s">
        <v>307</v>
      </c>
      <c r="B2700" s="3" t="s">
        <v>52</v>
      </c>
      <c r="C2700" s="3" t="s">
        <v>308</v>
      </c>
      <c r="D2700" s="3" t="s">
        <v>309</v>
      </c>
      <c r="E2700" s="3">
        <v>15</v>
      </c>
      <c r="F2700" s="3">
        <v>20587869</v>
      </c>
      <c r="G2700" s="3">
        <v>20711433</v>
      </c>
      <c r="H2700" s="3">
        <v>-1</v>
      </c>
      <c r="I2700" s="3">
        <v>3.1172274007497402E-4</v>
      </c>
      <c r="J2700" s="3">
        <v>4.3463477824173098E-2</v>
      </c>
      <c r="K2700" s="3">
        <v>0.95333036281551597</v>
      </c>
      <c r="L2700" s="3">
        <f t="shared" si="42"/>
        <v>1.9363374050312299</v>
      </c>
    </row>
    <row r="2701" spans="1:12" x14ac:dyDescent="0.25">
      <c r="A2701" s="3" t="s">
        <v>230</v>
      </c>
      <c r="B2701" s="3" t="s">
        <v>75</v>
      </c>
      <c r="C2701" s="3" t="s">
        <v>231</v>
      </c>
      <c r="D2701" s="3" t="s">
        <v>232</v>
      </c>
      <c r="E2701" s="3">
        <v>15</v>
      </c>
      <c r="F2701" s="3">
        <v>64472547</v>
      </c>
      <c r="G2701" s="3">
        <v>64665980</v>
      </c>
      <c r="H2701" s="3">
        <v>-1</v>
      </c>
      <c r="I2701" s="3">
        <v>3.1178799763343501E-4</v>
      </c>
      <c r="J2701" s="3">
        <v>4.3463477824173098E-2</v>
      </c>
      <c r="K2701" s="3">
        <v>-0.123486639144607</v>
      </c>
      <c r="L2701" s="3">
        <f t="shared" si="42"/>
        <v>0.91796646846080987</v>
      </c>
    </row>
    <row r="2702" spans="1:12" x14ac:dyDescent="0.25">
      <c r="A2702" s="3" t="s">
        <v>438</v>
      </c>
      <c r="B2702" s="3" t="s">
        <v>32</v>
      </c>
      <c r="C2702" s="3" t="s">
        <v>439</v>
      </c>
      <c r="D2702" s="3" t="s">
        <v>440</v>
      </c>
      <c r="E2702" s="3">
        <v>2</v>
      </c>
      <c r="F2702" s="3">
        <v>203879602</v>
      </c>
      <c r="G2702" s="3">
        <v>204091101</v>
      </c>
      <c r="H2702" s="3">
        <v>1</v>
      </c>
      <c r="I2702" s="3">
        <v>3.1259905046009302E-4</v>
      </c>
      <c r="J2702" s="3">
        <v>4.3547926003674603E-2</v>
      </c>
      <c r="K2702" s="3">
        <v>2.28087257863575</v>
      </c>
      <c r="L2702" s="3">
        <f t="shared" si="42"/>
        <v>4.8597179298272053</v>
      </c>
    </row>
    <row r="2703" spans="1:12" x14ac:dyDescent="0.25">
      <c r="A2703" s="3" t="s">
        <v>5447</v>
      </c>
      <c r="B2703" s="3" t="s">
        <v>259</v>
      </c>
      <c r="C2703" s="3" t="s">
        <v>5448</v>
      </c>
      <c r="D2703" s="3" t="s">
        <v>5449</v>
      </c>
      <c r="E2703" s="3">
        <v>2</v>
      </c>
      <c r="F2703" s="3">
        <v>197697728</v>
      </c>
      <c r="G2703" s="3">
        <v>197792520</v>
      </c>
      <c r="H2703" s="3">
        <v>-1</v>
      </c>
      <c r="I2703" s="3">
        <v>3.1262519478064498E-4</v>
      </c>
      <c r="J2703" s="3">
        <v>4.3547926003674603E-2</v>
      </c>
      <c r="K2703" s="3">
        <v>-0.26199190685249402</v>
      </c>
      <c r="L2703" s="3">
        <f t="shared" si="42"/>
        <v>0.83393572197640042</v>
      </c>
    </row>
    <row r="2704" spans="1:12" x14ac:dyDescent="0.25">
      <c r="A2704" s="3" t="s">
        <v>785</v>
      </c>
      <c r="B2704" s="3" t="s">
        <v>153</v>
      </c>
      <c r="C2704" s="3" t="s">
        <v>786</v>
      </c>
      <c r="D2704" s="3" t="s">
        <v>787</v>
      </c>
      <c r="E2704" s="3">
        <v>5</v>
      </c>
      <c r="F2704" s="3">
        <v>134669590</v>
      </c>
      <c r="G2704" s="3">
        <v>134735604</v>
      </c>
      <c r="H2704" s="3">
        <v>-1</v>
      </c>
      <c r="I2704" s="3">
        <v>3.12982827989428E-4</v>
      </c>
      <c r="J2704" s="3">
        <v>4.3565496584436703E-2</v>
      </c>
      <c r="K2704" s="3">
        <v>2.30861639246553E-2</v>
      </c>
      <c r="L2704" s="3">
        <f t="shared" si="42"/>
        <v>1.0161308288650777</v>
      </c>
    </row>
    <row r="2705" spans="1:12" x14ac:dyDescent="0.25">
      <c r="A2705" s="3" t="s">
        <v>5450</v>
      </c>
      <c r="B2705" s="3" t="s">
        <v>133</v>
      </c>
      <c r="C2705" s="3" t="s">
        <v>5451</v>
      </c>
      <c r="D2705" s="3" t="s">
        <v>5452</v>
      </c>
      <c r="E2705" s="3">
        <v>12</v>
      </c>
      <c r="F2705" s="3">
        <v>123237321</v>
      </c>
      <c r="G2705" s="3">
        <v>123255611</v>
      </c>
      <c r="H2705" s="3">
        <v>1</v>
      </c>
      <c r="I2705" s="3">
        <v>3.1288059016590901E-4</v>
      </c>
      <c r="J2705" s="3">
        <v>4.3565496584436703E-2</v>
      </c>
      <c r="K2705" s="3">
        <v>-4.9383360932553799E-2</v>
      </c>
      <c r="L2705" s="3">
        <f t="shared" si="42"/>
        <v>0.96634927925168368</v>
      </c>
    </row>
    <row r="2706" spans="1:12" x14ac:dyDescent="0.25">
      <c r="A2706" s="3" t="s">
        <v>27</v>
      </c>
      <c r="B2706" s="3" t="s">
        <v>109</v>
      </c>
      <c r="C2706" s="3" t="s">
        <v>29</v>
      </c>
      <c r="D2706" s="3" t="s">
        <v>30</v>
      </c>
      <c r="E2706" s="3">
        <v>6</v>
      </c>
      <c r="F2706" s="3">
        <v>10723148</v>
      </c>
      <c r="G2706" s="3">
        <v>10731362</v>
      </c>
      <c r="H2706" s="3">
        <v>1</v>
      </c>
      <c r="I2706" s="3">
        <v>3.1405393505149002E-4</v>
      </c>
      <c r="J2706" s="3">
        <v>4.3669644458233299E-2</v>
      </c>
      <c r="K2706" s="3">
        <v>0.53845217166460502</v>
      </c>
      <c r="L2706" s="3">
        <f t="shared" si="42"/>
        <v>1.4524134261894934</v>
      </c>
    </row>
    <row r="2707" spans="1:12" x14ac:dyDescent="0.25">
      <c r="A2707" s="3" t="s">
        <v>5453</v>
      </c>
      <c r="B2707" s="3" t="s">
        <v>132</v>
      </c>
      <c r="C2707" s="3" t="s">
        <v>5454</v>
      </c>
      <c r="D2707" s="3" t="s">
        <v>5455</v>
      </c>
      <c r="E2707" s="3">
        <v>16</v>
      </c>
      <c r="F2707" s="3">
        <v>71315292</v>
      </c>
      <c r="G2707" s="3">
        <v>71323618</v>
      </c>
      <c r="H2707" s="3">
        <v>-1</v>
      </c>
      <c r="I2707" s="3">
        <v>3.1409335877400198E-4</v>
      </c>
      <c r="J2707" s="3">
        <v>4.3669644458233299E-2</v>
      </c>
      <c r="K2707" s="3">
        <v>0.32062366969667</v>
      </c>
      <c r="L2707" s="3">
        <f t="shared" si="42"/>
        <v>1.2488703124813525</v>
      </c>
    </row>
    <row r="2708" spans="1:12" x14ac:dyDescent="0.25">
      <c r="A2708" s="3" t="s">
        <v>2238</v>
      </c>
      <c r="B2708" s="3" t="s">
        <v>38</v>
      </c>
      <c r="C2708" s="3" t="s">
        <v>2239</v>
      </c>
      <c r="D2708" s="3" t="s">
        <v>2240</v>
      </c>
      <c r="E2708" s="3">
        <v>2</v>
      </c>
      <c r="F2708" s="3">
        <v>27587219</v>
      </c>
      <c r="G2708" s="3">
        <v>27593353</v>
      </c>
      <c r="H2708" s="3">
        <v>-1</v>
      </c>
      <c r="I2708" s="3">
        <v>3.1409830893099901E-4</v>
      </c>
      <c r="J2708" s="3">
        <v>4.3669644458233299E-2</v>
      </c>
      <c r="K2708" s="3">
        <v>0.14246221070951001</v>
      </c>
      <c r="L2708" s="3">
        <f t="shared" si="42"/>
        <v>1.1037873148350303</v>
      </c>
    </row>
    <row r="2709" spans="1:12" x14ac:dyDescent="0.25">
      <c r="A2709" s="3" t="s">
        <v>5456</v>
      </c>
      <c r="B2709" s="3" t="s">
        <v>327</v>
      </c>
      <c r="C2709" s="3" t="s">
        <v>5457</v>
      </c>
      <c r="D2709" s="3" t="s">
        <v>5458</v>
      </c>
      <c r="E2709" s="3">
        <v>11</v>
      </c>
      <c r="F2709" s="3">
        <v>108027942</v>
      </c>
      <c r="G2709" s="3">
        <v>108093369</v>
      </c>
      <c r="H2709" s="3">
        <v>-1</v>
      </c>
      <c r="I2709" s="3">
        <v>3.1419514533876698E-4</v>
      </c>
      <c r="J2709" s="3">
        <v>4.3669644458233299E-2</v>
      </c>
      <c r="K2709" s="3">
        <v>-0.26702338292474098</v>
      </c>
      <c r="L2709" s="3">
        <f t="shared" si="42"/>
        <v>0.83103239227074133</v>
      </c>
    </row>
    <row r="2710" spans="1:12" x14ac:dyDescent="0.25">
      <c r="A2710" s="3" t="s">
        <v>1200</v>
      </c>
      <c r="B2710" s="3" t="s">
        <v>55</v>
      </c>
      <c r="C2710" s="3" t="s">
        <v>1201</v>
      </c>
      <c r="D2710" s="3" t="s">
        <v>1202</v>
      </c>
      <c r="E2710" s="3">
        <v>3</v>
      </c>
      <c r="F2710" s="3">
        <v>49061758</v>
      </c>
      <c r="G2710" s="3">
        <v>49066841</v>
      </c>
      <c r="H2710" s="3">
        <v>-1</v>
      </c>
      <c r="I2710" s="3">
        <v>3.1464351468749198E-4</v>
      </c>
      <c r="J2710" s="3">
        <v>4.3715819617979899E-2</v>
      </c>
      <c r="K2710" s="3">
        <v>0.30305064762267298</v>
      </c>
      <c r="L2710" s="3">
        <f t="shared" si="42"/>
        <v>1.2337504814105369</v>
      </c>
    </row>
    <row r="2711" spans="1:12" x14ac:dyDescent="0.25">
      <c r="A2711" s="3" t="s">
        <v>5459</v>
      </c>
      <c r="B2711" s="3" t="s">
        <v>346</v>
      </c>
      <c r="C2711" s="3" t="s">
        <v>5460</v>
      </c>
      <c r="D2711" s="3" t="s">
        <v>5461</v>
      </c>
      <c r="E2711" s="3">
        <v>20</v>
      </c>
      <c r="F2711" s="3">
        <v>44034697</v>
      </c>
      <c r="G2711" s="3">
        <v>44039250</v>
      </c>
      <c r="H2711" s="3">
        <v>1</v>
      </c>
      <c r="I2711" s="3">
        <v>3.1486549688113601E-4</v>
      </c>
      <c r="J2711" s="3">
        <v>4.3730518615171798E-2</v>
      </c>
      <c r="K2711" s="3">
        <v>5.4169243237044903E-2</v>
      </c>
      <c r="L2711" s="3">
        <f t="shared" si="42"/>
        <v>1.0382610622950794</v>
      </c>
    </row>
    <row r="2712" spans="1:12" x14ac:dyDescent="0.25">
      <c r="A2712" s="3" t="s">
        <v>5462</v>
      </c>
      <c r="B2712" s="3" t="s">
        <v>40</v>
      </c>
      <c r="C2712" s="3" t="s">
        <v>5463</v>
      </c>
      <c r="D2712" s="3" t="s">
        <v>5464</v>
      </c>
      <c r="E2712" s="3">
        <v>2</v>
      </c>
      <c r="F2712" s="3">
        <v>179296141</v>
      </c>
      <c r="G2712" s="3">
        <v>179316239</v>
      </c>
      <c r="H2712" s="3">
        <v>-1</v>
      </c>
      <c r="I2712" s="3">
        <v>3.1506379890603901E-4</v>
      </c>
      <c r="J2712" s="3">
        <v>4.3741919129418202E-2</v>
      </c>
      <c r="K2712" s="3">
        <v>0.183122701751643</v>
      </c>
      <c r="L2712" s="3">
        <f t="shared" si="42"/>
        <v>1.1353386590165664</v>
      </c>
    </row>
    <row r="2713" spans="1:12" x14ac:dyDescent="0.25">
      <c r="A2713" s="3" t="s">
        <v>5465</v>
      </c>
      <c r="B2713" s="3" t="s">
        <v>153</v>
      </c>
      <c r="C2713" s="3" t="s">
        <v>5466</v>
      </c>
      <c r="D2713" s="3" t="s">
        <v>5467</v>
      </c>
      <c r="E2713" s="3">
        <v>1</v>
      </c>
      <c r="F2713" s="3">
        <v>203765437</v>
      </c>
      <c r="G2713" s="3">
        <v>203769686</v>
      </c>
      <c r="H2713" s="3">
        <v>1</v>
      </c>
      <c r="I2713" s="3">
        <v>3.1520626378868599E-4</v>
      </c>
      <c r="J2713" s="3">
        <v>4.3745561938537403E-2</v>
      </c>
      <c r="K2713" s="3">
        <v>0.57160867234691703</v>
      </c>
      <c r="L2713" s="3">
        <f t="shared" si="42"/>
        <v>1.4861798069589147</v>
      </c>
    </row>
    <row r="2714" spans="1:12" x14ac:dyDescent="0.25">
      <c r="A2714" s="3" t="s">
        <v>5468</v>
      </c>
      <c r="B2714" s="3" t="s">
        <v>371</v>
      </c>
      <c r="C2714" s="3" t="s">
        <v>5469</v>
      </c>
      <c r="D2714" s="3" t="s">
        <v>5470</v>
      </c>
      <c r="E2714" s="3">
        <v>15</v>
      </c>
      <c r="F2714" s="3">
        <v>42705021</v>
      </c>
      <c r="G2714" s="3">
        <v>42783321</v>
      </c>
      <c r="H2714" s="3">
        <v>-1</v>
      </c>
      <c r="I2714" s="3">
        <v>3.1604752855483002E-4</v>
      </c>
      <c r="J2714" s="3">
        <v>4.3843460781633203E-2</v>
      </c>
      <c r="K2714" s="3">
        <v>0.27392743152920102</v>
      </c>
      <c r="L2714" s="3">
        <f t="shared" si="42"/>
        <v>1.2090948560696213</v>
      </c>
    </row>
    <row r="2715" spans="1:12" x14ac:dyDescent="0.25">
      <c r="A2715" s="3" t="s">
        <v>3488</v>
      </c>
      <c r="B2715" s="3" t="s">
        <v>1485</v>
      </c>
      <c r="C2715" s="3" t="s">
        <v>3489</v>
      </c>
      <c r="D2715" s="3" t="s">
        <v>3490</v>
      </c>
      <c r="E2715" s="3">
        <v>10</v>
      </c>
      <c r="F2715" s="3">
        <v>22605317</v>
      </c>
      <c r="G2715" s="3">
        <v>22618471</v>
      </c>
      <c r="H2715" s="3">
        <v>1</v>
      </c>
      <c r="I2715" s="3">
        <v>3.1633614196745701E-4</v>
      </c>
      <c r="J2715" s="3">
        <v>4.3843460781633203E-2</v>
      </c>
      <c r="K2715" s="3">
        <v>0.16377636798305101</v>
      </c>
      <c r="L2715" s="3">
        <f t="shared" si="42"/>
        <v>1.1202155562315466</v>
      </c>
    </row>
    <row r="2716" spans="1:12" x14ac:dyDescent="0.25">
      <c r="A2716" s="3" t="s">
        <v>5471</v>
      </c>
      <c r="B2716" s="3" t="s">
        <v>401</v>
      </c>
      <c r="C2716" s="3" t="s">
        <v>5472</v>
      </c>
      <c r="D2716" s="3" t="s">
        <v>5473</v>
      </c>
      <c r="E2716" s="3">
        <v>14</v>
      </c>
      <c r="F2716" s="3">
        <v>75745477</v>
      </c>
      <c r="G2716" s="3">
        <v>75748933</v>
      </c>
      <c r="H2716" s="3">
        <v>1</v>
      </c>
      <c r="I2716" s="3">
        <v>3.1649410158747602E-4</v>
      </c>
      <c r="J2716" s="3">
        <v>4.3843460781633203E-2</v>
      </c>
      <c r="K2716" s="3">
        <v>4.4327340186212198E-2</v>
      </c>
      <c r="L2716" s="3">
        <f t="shared" si="42"/>
        <v>1.0312022668161889</v>
      </c>
    </row>
    <row r="2717" spans="1:12" x14ac:dyDescent="0.25">
      <c r="A2717" s="3" t="s">
        <v>5474</v>
      </c>
      <c r="B2717" s="3" t="s">
        <v>237</v>
      </c>
      <c r="C2717" s="3" t="s">
        <v>5475</v>
      </c>
      <c r="D2717" s="3" t="s">
        <v>5476</v>
      </c>
      <c r="E2717" s="3">
        <v>5</v>
      </c>
      <c r="F2717" s="3">
        <v>95049226</v>
      </c>
      <c r="G2717" s="3">
        <v>95160087</v>
      </c>
      <c r="H2717" s="3">
        <v>1</v>
      </c>
      <c r="I2717" s="3">
        <v>3.16147418634501E-4</v>
      </c>
      <c r="J2717" s="3">
        <v>4.3843460781633203E-2</v>
      </c>
      <c r="K2717" s="3">
        <v>-0.28688626003534001</v>
      </c>
      <c r="L2717" s="3">
        <f t="shared" si="42"/>
        <v>0.81966922661193475</v>
      </c>
    </row>
    <row r="2718" spans="1:12" x14ac:dyDescent="0.25">
      <c r="A2718" s="3" t="s">
        <v>5477</v>
      </c>
      <c r="B2718" s="3" t="s">
        <v>2044</v>
      </c>
      <c r="C2718" s="3" t="s">
        <v>5478</v>
      </c>
      <c r="D2718" s="3" t="s">
        <v>5479</v>
      </c>
      <c r="E2718" s="3">
        <v>5</v>
      </c>
      <c r="F2718" s="3">
        <v>131527531</v>
      </c>
      <c r="G2718" s="3">
        <v>131631008</v>
      </c>
      <c r="H2718" s="3">
        <v>-1</v>
      </c>
      <c r="I2718" s="3">
        <v>3.1644617020186E-4</v>
      </c>
      <c r="J2718" s="3">
        <v>4.3843460781633203E-2</v>
      </c>
      <c r="K2718" s="3">
        <v>-1.66735119977623</v>
      </c>
      <c r="L2718" s="3">
        <f t="shared" si="42"/>
        <v>0.3148308453981058</v>
      </c>
    </row>
    <row r="2719" spans="1:12" x14ac:dyDescent="0.25">
      <c r="A2719" s="3" t="s">
        <v>2576</v>
      </c>
      <c r="B2719" s="3" t="s">
        <v>691</v>
      </c>
      <c r="C2719" s="3" t="s">
        <v>2577</v>
      </c>
      <c r="D2719" s="3" t="s">
        <v>2578</v>
      </c>
      <c r="E2719" s="3">
        <v>2</v>
      </c>
      <c r="F2719" s="3">
        <v>219940039</v>
      </c>
      <c r="G2719" s="3">
        <v>220025587</v>
      </c>
      <c r="H2719" s="3">
        <v>-1</v>
      </c>
      <c r="I2719" s="3">
        <v>3.1685171554629598E-4</v>
      </c>
      <c r="J2719" s="3">
        <v>4.3858984852892198E-2</v>
      </c>
      <c r="K2719" s="3">
        <v>2.1364804658755499</v>
      </c>
      <c r="L2719" s="3">
        <f t="shared" si="42"/>
        <v>4.396880935444142</v>
      </c>
    </row>
    <row r="2720" spans="1:12" x14ac:dyDescent="0.25">
      <c r="A2720" s="3" t="s">
        <v>120</v>
      </c>
      <c r="B2720" s="3" t="s">
        <v>807</v>
      </c>
      <c r="C2720" s="3" t="s">
        <v>122</v>
      </c>
      <c r="D2720" s="3" t="s">
        <v>123</v>
      </c>
      <c r="E2720" s="3">
        <v>11</v>
      </c>
      <c r="F2720" s="3">
        <v>17097326</v>
      </c>
      <c r="G2720" s="3">
        <v>17097415</v>
      </c>
      <c r="H2720" s="3">
        <v>-1</v>
      </c>
      <c r="I2720" s="3">
        <v>3.1690255700264901E-4</v>
      </c>
      <c r="J2720" s="3">
        <v>4.3858984852892198E-2</v>
      </c>
      <c r="K2720" s="3">
        <v>0.81500424812583405</v>
      </c>
      <c r="L2720" s="3">
        <f t="shared" si="42"/>
        <v>1.759303332240395</v>
      </c>
    </row>
    <row r="2721" spans="1:12" x14ac:dyDescent="0.25">
      <c r="A2721" s="3" t="s">
        <v>5480</v>
      </c>
      <c r="B2721" s="3" t="s">
        <v>401</v>
      </c>
      <c r="D2721" s="3" t="s">
        <v>5481</v>
      </c>
      <c r="E2721" s="3">
        <v>21</v>
      </c>
      <c r="F2721" s="3">
        <v>16343791</v>
      </c>
      <c r="G2721" s="3">
        <v>16365175</v>
      </c>
      <c r="H2721" s="3">
        <v>1</v>
      </c>
      <c r="I2721" s="3">
        <v>3.1695574921188199E-4</v>
      </c>
      <c r="J2721" s="3">
        <v>4.3858984852892198E-2</v>
      </c>
      <c r="K2721" s="3">
        <v>0.24990404739895</v>
      </c>
      <c r="L2721" s="3">
        <f t="shared" si="42"/>
        <v>1.1891280243299747</v>
      </c>
    </row>
    <row r="2722" spans="1:12" x14ac:dyDescent="0.25">
      <c r="A2722" s="3" t="s">
        <v>5482</v>
      </c>
      <c r="B2722" s="3" t="s">
        <v>125</v>
      </c>
      <c r="C2722" s="3" t="s">
        <v>5483</v>
      </c>
      <c r="D2722" s="3" t="s">
        <v>5484</v>
      </c>
      <c r="E2722" s="3">
        <v>22</v>
      </c>
      <c r="F2722" s="3">
        <v>38240279</v>
      </c>
      <c r="G2722" s="3">
        <v>38240378</v>
      </c>
      <c r="H2722" s="3">
        <v>-1</v>
      </c>
      <c r="I2722" s="3">
        <v>3.1726232216317598E-4</v>
      </c>
      <c r="J2722" s="3">
        <v>4.3885272818971102E-2</v>
      </c>
      <c r="K2722" s="3">
        <v>1.9820923230521901E-2</v>
      </c>
      <c r="L2722" s="3">
        <f t="shared" si="42"/>
        <v>1.0138336283009033</v>
      </c>
    </row>
    <row r="2723" spans="1:12" x14ac:dyDescent="0.25">
      <c r="A2723" s="3" t="s">
        <v>604</v>
      </c>
      <c r="B2723" s="3" t="s">
        <v>1085</v>
      </c>
      <c r="C2723" s="3" t="s">
        <v>605</v>
      </c>
      <c r="D2723" s="3" t="s">
        <v>606</v>
      </c>
      <c r="E2723" s="3">
        <v>3</v>
      </c>
      <c r="F2723" s="3">
        <v>9849770</v>
      </c>
      <c r="G2723" s="3">
        <v>9896822</v>
      </c>
      <c r="H2723" s="3">
        <v>1</v>
      </c>
      <c r="I2723" s="3">
        <v>3.1799235283399001E-4</v>
      </c>
      <c r="J2723" s="3">
        <v>4.3970094689332301E-2</v>
      </c>
      <c r="K2723" s="3">
        <v>0.39265466388891601</v>
      </c>
      <c r="L2723" s="3">
        <f t="shared" si="42"/>
        <v>1.3128068428756827</v>
      </c>
    </row>
    <row r="2724" spans="1:12" x14ac:dyDescent="0.25">
      <c r="A2724" s="3" t="s">
        <v>5485</v>
      </c>
      <c r="B2724" s="3" t="s">
        <v>266</v>
      </c>
      <c r="C2724" s="3" t="s">
        <v>5486</v>
      </c>
      <c r="D2724" s="3" t="s">
        <v>5487</v>
      </c>
      <c r="E2724" s="3">
        <v>17</v>
      </c>
      <c r="F2724" s="3">
        <v>80005778</v>
      </c>
      <c r="G2724" s="3">
        <v>80009707</v>
      </c>
      <c r="H2724" s="3">
        <v>-1</v>
      </c>
      <c r="I2724" s="3">
        <v>3.1878391244933999E-4</v>
      </c>
      <c r="J2724" s="3">
        <v>4.4063358992106998E-2</v>
      </c>
      <c r="K2724" s="3">
        <v>8.4338605773582306E-2</v>
      </c>
      <c r="L2724" s="3">
        <f t="shared" si="42"/>
        <v>1.0602015873673463</v>
      </c>
    </row>
    <row r="2725" spans="1:12" x14ac:dyDescent="0.25">
      <c r="A2725" s="3" t="s">
        <v>5488</v>
      </c>
      <c r="B2725" s="3" t="s">
        <v>279</v>
      </c>
      <c r="C2725" s="3" t="s">
        <v>5489</v>
      </c>
      <c r="D2725" s="3" t="s">
        <v>5490</v>
      </c>
      <c r="E2725" s="3">
        <v>12</v>
      </c>
      <c r="F2725" s="3">
        <v>57522276</v>
      </c>
      <c r="G2725" s="3">
        <v>57607134</v>
      </c>
      <c r="H2725" s="3">
        <v>1</v>
      </c>
      <c r="I2725" s="3">
        <v>3.1928608319694901E-4</v>
      </c>
      <c r="J2725" s="3">
        <v>4.4116569223874497E-2</v>
      </c>
      <c r="K2725" s="3">
        <v>0.17116032566535999</v>
      </c>
      <c r="L2725" s="3">
        <f t="shared" si="42"/>
        <v>1.1259637067236705</v>
      </c>
    </row>
    <row r="2726" spans="1:12" x14ac:dyDescent="0.25">
      <c r="A2726" s="3" t="s">
        <v>4443</v>
      </c>
      <c r="B2726" s="3" t="s">
        <v>78</v>
      </c>
      <c r="C2726" s="3" t="s">
        <v>4444</v>
      </c>
      <c r="D2726" s="3" t="s">
        <v>4445</v>
      </c>
      <c r="E2726" s="3">
        <v>6</v>
      </c>
      <c r="F2726" s="3">
        <v>99845927</v>
      </c>
      <c r="G2726" s="3">
        <v>99873207</v>
      </c>
      <c r="H2726" s="3">
        <v>-1</v>
      </c>
      <c r="I2726" s="3">
        <v>3.1946455833505402E-4</v>
      </c>
      <c r="J2726" s="3">
        <v>4.4118528721775699E-2</v>
      </c>
      <c r="K2726" s="3">
        <v>0.33259949777279801</v>
      </c>
      <c r="L2726" s="3">
        <f t="shared" si="42"/>
        <v>1.2592803463932696</v>
      </c>
    </row>
    <row r="2727" spans="1:12" x14ac:dyDescent="0.25">
      <c r="A2727" s="3" t="s">
        <v>1270</v>
      </c>
      <c r="B2727" s="3" t="s">
        <v>17</v>
      </c>
      <c r="C2727" s="3" t="s">
        <v>1271</v>
      </c>
      <c r="D2727" s="3" t="s">
        <v>1272</v>
      </c>
      <c r="E2727" s="3">
        <v>7</v>
      </c>
      <c r="F2727" s="3">
        <v>4815253</v>
      </c>
      <c r="G2727" s="3">
        <v>4833943</v>
      </c>
      <c r="H2727" s="3">
        <v>1</v>
      </c>
      <c r="I2727" s="3">
        <v>3.1965191699996902E-4</v>
      </c>
      <c r="J2727" s="3">
        <v>4.4118528721775699E-2</v>
      </c>
      <c r="K2727" s="3">
        <v>9.7152430949267801E-2</v>
      </c>
      <c r="L2727" s="3">
        <f t="shared" si="42"/>
        <v>1.0696600990804885</v>
      </c>
    </row>
    <row r="2728" spans="1:12" x14ac:dyDescent="0.25">
      <c r="A2728" s="3" t="s">
        <v>1472</v>
      </c>
      <c r="B2728" s="3" t="s">
        <v>1485</v>
      </c>
      <c r="C2728" s="3" t="s">
        <v>1473</v>
      </c>
      <c r="D2728" s="3" t="s">
        <v>1474</v>
      </c>
      <c r="E2728" s="3">
        <v>19</v>
      </c>
      <c r="F2728" s="3">
        <v>38158652</v>
      </c>
      <c r="G2728" s="3">
        <v>38183223</v>
      </c>
      <c r="H2728" s="3">
        <v>-1</v>
      </c>
      <c r="I2728" s="3">
        <v>3.1959557340699299E-4</v>
      </c>
      <c r="J2728" s="3">
        <v>4.4118528721775699E-2</v>
      </c>
      <c r="K2728" s="3">
        <v>-6.9694938728418504E-2</v>
      </c>
      <c r="L2728" s="3">
        <f t="shared" si="42"/>
        <v>0.95283945689585448</v>
      </c>
    </row>
    <row r="2729" spans="1:12" x14ac:dyDescent="0.25">
      <c r="A2729" s="3" t="s">
        <v>5491</v>
      </c>
      <c r="B2729" s="3" t="s">
        <v>266</v>
      </c>
      <c r="C2729" s="3" t="s">
        <v>5492</v>
      </c>
      <c r="D2729" s="3" t="s">
        <v>5493</v>
      </c>
      <c r="E2729" s="3">
        <v>6</v>
      </c>
      <c r="F2729" s="3">
        <v>41888926</v>
      </c>
      <c r="G2729" s="3">
        <v>41900784</v>
      </c>
      <c r="H2729" s="3">
        <v>1</v>
      </c>
      <c r="I2729" s="3">
        <v>3.2053074422173098E-4</v>
      </c>
      <c r="J2729" s="3">
        <v>4.4223607980814997E-2</v>
      </c>
      <c r="K2729" s="3">
        <v>0.409144972885506</v>
      </c>
      <c r="L2729" s="3">
        <f t="shared" si="42"/>
        <v>1.3278985889499344</v>
      </c>
    </row>
    <row r="2730" spans="1:12" x14ac:dyDescent="0.25">
      <c r="A2730" s="3" t="s">
        <v>120</v>
      </c>
      <c r="B2730" s="3" t="s">
        <v>350</v>
      </c>
      <c r="C2730" s="3" t="s">
        <v>122</v>
      </c>
      <c r="D2730" s="3" t="s">
        <v>123</v>
      </c>
      <c r="E2730" s="3">
        <v>11</v>
      </c>
      <c r="F2730" s="3">
        <v>17097326</v>
      </c>
      <c r="G2730" s="3">
        <v>17097415</v>
      </c>
      <c r="H2730" s="3">
        <v>-1</v>
      </c>
      <c r="I2730" s="3">
        <v>3.2105240721699998E-4</v>
      </c>
      <c r="J2730" s="3">
        <v>4.4279350360259803E-2</v>
      </c>
      <c r="K2730" s="3">
        <v>0.78059368915896998</v>
      </c>
      <c r="L2730" s="3">
        <f t="shared" si="42"/>
        <v>1.7178376416249264</v>
      </c>
    </row>
    <row r="2731" spans="1:12" x14ac:dyDescent="0.25">
      <c r="A2731" s="3" t="s">
        <v>5286</v>
      </c>
      <c r="B2731" s="3" t="s">
        <v>96</v>
      </c>
      <c r="C2731" s="3" t="s">
        <v>5287</v>
      </c>
      <c r="D2731" s="3" t="s">
        <v>5288</v>
      </c>
      <c r="E2731" s="3">
        <v>16</v>
      </c>
      <c r="F2731" s="3">
        <v>47484258</v>
      </c>
      <c r="G2731" s="3">
        <v>47484372</v>
      </c>
      <c r="H2731" s="3">
        <v>-1</v>
      </c>
      <c r="I2731" s="3">
        <v>3.2136577993448901E-4</v>
      </c>
      <c r="J2731" s="3">
        <v>4.4306335158718999E-2</v>
      </c>
      <c r="K2731" s="3">
        <v>0.38215690030045502</v>
      </c>
      <c r="L2731" s="3">
        <f t="shared" si="42"/>
        <v>1.3032888808395457</v>
      </c>
    </row>
    <row r="2732" spans="1:12" x14ac:dyDescent="0.25">
      <c r="A2732" s="3" t="s">
        <v>5494</v>
      </c>
      <c r="B2732" s="3" t="s">
        <v>172</v>
      </c>
      <c r="C2732" s="3" t="s">
        <v>5495</v>
      </c>
      <c r="D2732" s="3" t="s">
        <v>5496</v>
      </c>
      <c r="E2732" s="3">
        <v>9</v>
      </c>
      <c r="F2732" s="3">
        <v>35609530</v>
      </c>
      <c r="G2732" s="3">
        <v>35646807</v>
      </c>
      <c r="H2732" s="3">
        <v>-1</v>
      </c>
      <c r="I2732" s="3">
        <v>3.2169024534150299E-4</v>
      </c>
      <c r="J2732" s="3">
        <v>4.4334828971851203E-2</v>
      </c>
      <c r="K2732" s="3">
        <v>0.45896900375634098</v>
      </c>
      <c r="L2732" s="3">
        <f t="shared" si="42"/>
        <v>1.374559162907655</v>
      </c>
    </row>
    <row r="2733" spans="1:12" x14ac:dyDescent="0.25">
      <c r="A2733" s="3" t="s">
        <v>1961</v>
      </c>
      <c r="B2733" s="3" t="s">
        <v>125</v>
      </c>
      <c r="D2733" s="3" t="s">
        <v>1962</v>
      </c>
      <c r="E2733" s="3">
        <v>16</v>
      </c>
      <c r="F2733" s="3">
        <v>70253477</v>
      </c>
      <c r="G2733" s="3">
        <v>70279519</v>
      </c>
      <c r="H2733" s="3">
        <v>-1</v>
      </c>
      <c r="I2733" s="3">
        <v>3.2246793088714802E-4</v>
      </c>
      <c r="J2733" s="3">
        <v>4.4360791214607703E-2</v>
      </c>
      <c r="K2733" s="3">
        <v>0.577158856049653</v>
      </c>
      <c r="L2733" s="3">
        <f t="shared" si="42"/>
        <v>1.4919082925990441</v>
      </c>
    </row>
    <row r="2734" spans="1:12" x14ac:dyDescent="0.25">
      <c r="A2734" s="3" t="s">
        <v>5497</v>
      </c>
      <c r="B2734" s="3" t="s">
        <v>1530</v>
      </c>
      <c r="C2734" s="3" t="s">
        <v>5498</v>
      </c>
      <c r="D2734" s="3" t="s">
        <v>5499</v>
      </c>
      <c r="E2734" s="3">
        <v>1</v>
      </c>
      <c r="F2734" s="3">
        <v>55532032</v>
      </c>
      <c r="G2734" s="3">
        <v>55680786</v>
      </c>
      <c r="H2734" s="3">
        <v>-1</v>
      </c>
      <c r="I2734" s="3">
        <v>3.2241837773050902E-4</v>
      </c>
      <c r="J2734" s="3">
        <v>4.4360791214607703E-2</v>
      </c>
      <c r="K2734" s="3">
        <v>0.39069734389907201</v>
      </c>
      <c r="L2734" s="3">
        <f t="shared" si="42"/>
        <v>1.3110269512832033</v>
      </c>
    </row>
    <row r="2735" spans="1:12" x14ac:dyDescent="0.25">
      <c r="A2735" s="3" t="s">
        <v>5500</v>
      </c>
      <c r="B2735" s="3" t="s">
        <v>65</v>
      </c>
      <c r="C2735" s="3" t="s">
        <v>5501</v>
      </c>
      <c r="D2735" s="3" t="s">
        <v>5502</v>
      </c>
      <c r="E2735" s="3">
        <v>19</v>
      </c>
      <c r="F2735" s="3">
        <v>14072350</v>
      </c>
      <c r="G2735" s="3">
        <v>14117851</v>
      </c>
      <c r="H2735" s="3">
        <v>-1</v>
      </c>
      <c r="I2735" s="3">
        <v>3.22107334780733E-4</v>
      </c>
      <c r="J2735" s="3">
        <v>4.4360791214607703E-2</v>
      </c>
      <c r="K2735" s="3">
        <v>0.215817493874014</v>
      </c>
      <c r="L2735" s="3">
        <f t="shared" si="42"/>
        <v>1.1613618061754785</v>
      </c>
    </row>
    <row r="2736" spans="1:12" x14ac:dyDescent="0.25">
      <c r="A2736" s="3" t="s">
        <v>4846</v>
      </c>
      <c r="B2736" s="3" t="s">
        <v>44</v>
      </c>
      <c r="D2736" s="3" t="s">
        <v>4847</v>
      </c>
      <c r="E2736" s="3">
        <v>16</v>
      </c>
      <c r="F2736" s="3">
        <v>81050397</v>
      </c>
      <c r="G2736" s="3">
        <v>81069364</v>
      </c>
      <c r="H2736" s="3">
        <v>-1</v>
      </c>
      <c r="I2736" s="3">
        <v>3.22434913711354E-4</v>
      </c>
      <c r="J2736" s="3">
        <v>4.4360791214607703E-2</v>
      </c>
      <c r="K2736" s="3">
        <v>2.0716153563169699E-4</v>
      </c>
      <c r="L2736" s="3">
        <f t="shared" si="42"/>
        <v>1.0001436037443743</v>
      </c>
    </row>
    <row r="2737" spans="1:12" x14ac:dyDescent="0.25">
      <c r="A2737" s="3" t="s">
        <v>5503</v>
      </c>
      <c r="B2737" s="3" t="s">
        <v>279</v>
      </c>
      <c r="C2737" s="3" t="s">
        <v>5504</v>
      </c>
      <c r="D2737" s="3" t="s">
        <v>5505</v>
      </c>
      <c r="E2737" s="3">
        <v>13</v>
      </c>
      <c r="F2737" s="3">
        <v>45007655</v>
      </c>
      <c r="G2737" s="3">
        <v>45151283</v>
      </c>
      <c r="H2737" s="3">
        <v>-1</v>
      </c>
      <c r="I2737" s="3">
        <v>3.2238977592153901E-4</v>
      </c>
      <c r="J2737" s="3">
        <v>4.4360791214607703E-2</v>
      </c>
      <c r="K2737" s="3">
        <v>-8.9861109834167396E-2</v>
      </c>
      <c r="L2737" s="3">
        <f t="shared" si="42"/>
        <v>0.93961320266965576</v>
      </c>
    </row>
    <row r="2738" spans="1:12" x14ac:dyDescent="0.25">
      <c r="A2738" s="3" t="s">
        <v>4985</v>
      </c>
      <c r="B2738" s="3" t="s">
        <v>691</v>
      </c>
      <c r="D2738" s="3" t="s">
        <v>4986</v>
      </c>
      <c r="E2738" s="3">
        <v>4</v>
      </c>
      <c r="F2738" s="3">
        <v>3916910</v>
      </c>
      <c r="G2738" s="3">
        <v>3957148</v>
      </c>
      <c r="H2738" s="3">
        <v>-1</v>
      </c>
      <c r="I2738" s="3">
        <v>3.22756198924407E-4</v>
      </c>
      <c r="J2738" s="3">
        <v>4.4384224941018E-2</v>
      </c>
      <c r="K2738" s="3">
        <v>-1.07573889334919</v>
      </c>
      <c r="L2738" s="3">
        <f t="shared" si="42"/>
        <v>0.47442801431550996</v>
      </c>
    </row>
    <row r="2739" spans="1:12" x14ac:dyDescent="0.25">
      <c r="A2739" s="3" t="s">
        <v>5506</v>
      </c>
      <c r="B2739" s="3" t="s">
        <v>327</v>
      </c>
      <c r="C2739" s="3" t="s">
        <v>5507</v>
      </c>
      <c r="D2739" s="3" t="s">
        <v>5508</v>
      </c>
      <c r="E2739" s="3">
        <v>3</v>
      </c>
      <c r="F2739" s="3">
        <v>142025449</v>
      </c>
      <c r="G2739" s="3">
        <v>142166904</v>
      </c>
      <c r="H2739" s="3">
        <v>-1</v>
      </c>
      <c r="I2739" s="3">
        <v>3.22943367054065E-4</v>
      </c>
      <c r="J2739" s="3">
        <v>4.4393743746728602E-2</v>
      </c>
      <c r="K2739" s="3">
        <v>-0.27851122087191099</v>
      </c>
      <c r="L2739" s="3">
        <f t="shared" si="42"/>
        <v>0.82444135497267823</v>
      </c>
    </row>
    <row r="2740" spans="1:12" x14ac:dyDescent="0.25">
      <c r="A2740" s="3" t="s">
        <v>5509</v>
      </c>
      <c r="B2740" s="3" t="s">
        <v>104</v>
      </c>
      <c r="C2740" s="3" t="s">
        <v>5510</v>
      </c>
      <c r="D2740" s="3" t="s">
        <v>5511</v>
      </c>
      <c r="E2740" s="3">
        <v>19</v>
      </c>
      <c r="F2740" s="3">
        <v>42387228</v>
      </c>
      <c r="G2740" s="3">
        <v>42434302</v>
      </c>
      <c r="H2740" s="3">
        <v>1</v>
      </c>
      <c r="I2740" s="3">
        <v>3.2314116534678199E-4</v>
      </c>
      <c r="J2740" s="3">
        <v>4.4404716354710598E-2</v>
      </c>
      <c r="K2740" s="3">
        <v>0.13876831527213199</v>
      </c>
      <c r="L2740" s="3">
        <f t="shared" si="42"/>
        <v>1.1009647781876672</v>
      </c>
    </row>
    <row r="2741" spans="1:12" x14ac:dyDescent="0.25">
      <c r="A2741" s="3" t="s">
        <v>4225</v>
      </c>
      <c r="B2741" s="3" t="s">
        <v>80</v>
      </c>
      <c r="C2741" s="3" t="s">
        <v>4226</v>
      </c>
      <c r="D2741" s="3" t="s">
        <v>4227</v>
      </c>
      <c r="E2741" s="3">
        <v>11</v>
      </c>
      <c r="F2741" s="3">
        <v>111797868</v>
      </c>
      <c r="G2741" s="3">
        <v>111893308</v>
      </c>
      <c r="H2741" s="3">
        <v>1</v>
      </c>
      <c r="I2741" s="3">
        <v>3.2326097673497498E-4</v>
      </c>
      <c r="J2741" s="3">
        <v>4.4404968228271301E-2</v>
      </c>
      <c r="K2741" s="3">
        <v>-3.7463019050916903E-2</v>
      </c>
      <c r="L2741" s="3">
        <f t="shared" si="42"/>
        <v>0.97436686706192732</v>
      </c>
    </row>
    <row r="2742" spans="1:12" x14ac:dyDescent="0.25">
      <c r="A2742" s="3" t="s">
        <v>2830</v>
      </c>
      <c r="B2742" s="3" t="s">
        <v>17</v>
      </c>
      <c r="C2742" s="3" t="s">
        <v>2831</v>
      </c>
      <c r="D2742" s="3" t="s">
        <v>2832</v>
      </c>
      <c r="E2742" s="3">
        <v>7</v>
      </c>
      <c r="F2742" s="3">
        <v>5229819</v>
      </c>
      <c r="G2742" s="3">
        <v>5273457</v>
      </c>
      <c r="H2742" s="3">
        <v>1</v>
      </c>
      <c r="I2742" s="3">
        <v>3.2348604903770001E-4</v>
      </c>
      <c r="J2742" s="3">
        <v>4.4419673881396497E-2</v>
      </c>
      <c r="K2742" s="3">
        <v>9.5867049718853195E-2</v>
      </c>
      <c r="L2742" s="3">
        <f t="shared" si="42"/>
        <v>1.0687075008816336</v>
      </c>
    </row>
    <row r="2743" spans="1:12" x14ac:dyDescent="0.25">
      <c r="A2743" s="3" t="s">
        <v>5512</v>
      </c>
      <c r="B2743" s="3" t="s">
        <v>106</v>
      </c>
      <c r="C2743" s="3" t="s">
        <v>5513</v>
      </c>
      <c r="D2743" s="3" t="s">
        <v>5514</v>
      </c>
      <c r="E2743" s="3">
        <v>19</v>
      </c>
      <c r="F2743" s="3">
        <v>10713133</v>
      </c>
      <c r="G2743" s="3">
        <v>10755235</v>
      </c>
      <c r="H2743" s="3">
        <v>1</v>
      </c>
      <c r="I2743" s="3">
        <v>3.2374673799773402E-4</v>
      </c>
      <c r="J2743" s="3">
        <v>4.4427340450393399E-2</v>
      </c>
      <c r="K2743" s="3">
        <v>5.2505414140317201</v>
      </c>
      <c r="L2743" s="3">
        <f t="shared" si="42"/>
        <v>38.068911485949322</v>
      </c>
    </row>
    <row r="2744" spans="1:12" x14ac:dyDescent="0.25">
      <c r="A2744" s="3" t="s">
        <v>370</v>
      </c>
      <c r="B2744" s="3" t="s">
        <v>401</v>
      </c>
      <c r="C2744" s="3" t="s">
        <v>372</v>
      </c>
      <c r="D2744" s="3" t="s">
        <v>373</v>
      </c>
      <c r="E2744" s="3">
        <v>19</v>
      </c>
      <c r="F2744" s="3">
        <v>40353963</v>
      </c>
      <c r="G2744" s="3">
        <v>40440533</v>
      </c>
      <c r="H2744" s="3">
        <v>-1</v>
      </c>
      <c r="I2744" s="3">
        <v>3.2377795658514299E-4</v>
      </c>
      <c r="J2744" s="3">
        <v>4.4427340450393399E-2</v>
      </c>
      <c r="K2744" s="3">
        <v>-0.29856003109711499</v>
      </c>
      <c r="L2744" s="3">
        <f t="shared" si="42"/>
        <v>0.81306351863583159</v>
      </c>
    </row>
    <row r="2745" spans="1:12" x14ac:dyDescent="0.25">
      <c r="A2745" s="3" t="s">
        <v>5515</v>
      </c>
      <c r="B2745" s="3" t="s">
        <v>259</v>
      </c>
      <c r="C2745" s="3" t="s">
        <v>5516</v>
      </c>
      <c r="D2745" s="3" t="s">
        <v>5517</v>
      </c>
      <c r="E2745" s="3">
        <v>9</v>
      </c>
      <c r="F2745" s="3">
        <v>136336217</v>
      </c>
      <c r="G2745" s="3">
        <v>136344259</v>
      </c>
      <c r="H2745" s="3">
        <v>-1</v>
      </c>
      <c r="I2745" s="3">
        <v>3.2447513659318198E-4</v>
      </c>
      <c r="J2745" s="3">
        <v>4.4506778739509797E-2</v>
      </c>
      <c r="K2745" s="3">
        <v>-0.22279980726255799</v>
      </c>
      <c r="L2745" s="3">
        <f t="shared" si="42"/>
        <v>0.8569008526790971</v>
      </c>
    </row>
    <row r="2746" spans="1:12" x14ac:dyDescent="0.25">
      <c r="A2746" s="3" t="s">
        <v>5518</v>
      </c>
      <c r="B2746" s="3" t="s">
        <v>2044</v>
      </c>
      <c r="C2746" s="3" t="s">
        <v>5519</v>
      </c>
      <c r="D2746" s="3" t="s">
        <v>5520</v>
      </c>
      <c r="E2746" s="3">
        <v>16</v>
      </c>
      <c r="F2746" s="3">
        <v>15068448</v>
      </c>
      <c r="G2746" s="3">
        <v>15233196</v>
      </c>
      <c r="H2746" s="3">
        <v>1</v>
      </c>
      <c r="I2746" s="3">
        <v>3.24672509899591E-4</v>
      </c>
      <c r="J2746" s="3">
        <v>4.4517627912942698E-2</v>
      </c>
      <c r="K2746" s="3">
        <v>-0.13473494060637101</v>
      </c>
      <c r="L2746" s="3">
        <f t="shared" si="42"/>
        <v>0.91083716193396447</v>
      </c>
    </row>
    <row r="2747" spans="1:12" x14ac:dyDescent="0.25">
      <c r="A2747" s="3" t="s">
        <v>768</v>
      </c>
      <c r="B2747" s="3" t="s">
        <v>75</v>
      </c>
      <c r="C2747" s="3" t="s">
        <v>769</v>
      </c>
      <c r="D2747" s="3" t="s">
        <v>770</v>
      </c>
      <c r="E2747" s="3">
        <v>19</v>
      </c>
      <c r="F2747" s="3">
        <v>48969094</v>
      </c>
      <c r="G2747" s="3">
        <v>48975688</v>
      </c>
      <c r="H2747" s="3">
        <v>1</v>
      </c>
      <c r="I2747" s="3">
        <v>3.25058010703174E-4</v>
      </c>
      <c r="J2747" s="3">
        <v>4.4544276578709102E-2</v>
      </c>
      <c r="K2747" s="3">
        <v>7.7847949442828093E-2</v>
      </c>
      <c r="L2747" s="3">
        <f t="shared" si="42"/>
        <v>1.0554424750891613</v>
      </c>
    </row>
    <row r="2748" spans="1:12" x14ac:dyDescent="0.25">
      <c r="A2748" s="3" t="s">
        <v>5521</v>
      </c>
      <c r="B2748" s="3" t="s">
        <v>259</v>
      </c>
      <c r="C2748" s="3" t="s">
        <v>5522</v>
      </c>
      <c r="D2748" s="3" t="s">
        <v>5523</v>
      </c>
      <c r="E2748" s="3">
        <v>4</v>
      </c>
      <c r="F2748" s="3">
        <v>120218207</v>
      </c>
      <c r="G2748" s="3">
        <v>120225600</v>
      </c>
      <c r="H2748" s="3">
        <v>-1</v>
      </c>
      <c r="I2748" s="3">
        <v>3.2510355904829098E-4</v>
      </c>
      <c r="J2748" s="3">
        <v>4.4544276578709102E-2</v>
      </c>
      <c r="K2748" s="3">
        <v>1.84011407385191E-2</v>
      </c>
      <c r="L2748" s="3">
        <f t="shared" si="42"/>
        <v>1.0128363869259405</v>
      </c>
    </row>
    <row r="2749" spans="1:12" x14ac:dyDescent="0.25">
      <c r="A2749" s="3" t="s">
        <v>5524</v>
      </c>
      <c r="B2749" s="3" t="s">
        <v>327</v>
      </c>
      <c r="C2749" s="3" t="s">
        <v>5525</v>
      </c>
      <c r="D2749" s="3" t="s">
        <v>5526</v>
      </c>
      <c r="E2749" s="3">
        <v>19</v>
      </c>
      <c r="F2749" s="3">
        <v>47222764</v>
      </c>
      <c r="G2749" s="3">
        <v>47250251</v>
      </c>
      <c r="H2749" s="3">
        <v>-1</v>
      </c>
      <c r="I2749" s="3">
        <v>3.2528923260277101E-4</v>
      </c>
      <c r="J2749" s="3">
        <v>4.4553497796759899E-2</v>
      </c>
      <c r="K2749" s="3">
        <v>0.326226412709194</v>
      </c>
      <c r="L2749" s="3">
        <f t="shared" si="42"/>
        <v>1.253729762004909</v>
      </c>
    </row>
    <row r="2750" spans="1:12" x14ac:dyDescent="0.25">
      <c r="A2750" s="3" t="s">
        <v>1866</v>
      </c>
      <c r="B2750" s="3" t="s">
        <v>17</v>
      </c>
      <c r="C2750" s="3" t="s">
        <v>1867</v>
      </c>
      <c r="D2750" s="3" t="s">
        <v>1868</v>
      </c>
      <c r="E2750" s="3">
        <v>1</v>
      </c>
      <c r="F2750" s="3">
        <v>1407143</v>
      </c>
      <c r="G2750" s="3">
        <v>1433228</v>
      </c>
      <c r="H2750" s="3">
        <v>1</v>
      </c>
      <c r="I2750" s="3">
        <v>3.2579654468716901E-4</v>
      </c>
      <c r="J2750" s="3">
        <v>4.4574320277152302E-2</v>
      </c>
      <c r="K2750" s="3">
        <v>0.570136482766885</v>
      </c>
      <c r="L2750" s="3">
        <f t="shared" si="42"/>
        <v>1.4846640171286869</v>
      </c>
    </row>
    <row r="2751" spans="1:12" x14ac:dyDescent="0.25">
      <c r="A2751" s="3" t="s">
        <v>5527</v>
      </c>
      <c r="B2751" s="3" t="s">
        <v>139</v>
      </c>
      <c r="C2751" s="3" t="s">
        <v>5528</v>
      </c>
      <c r="D2751" s="3" t="s">
        <v>5529</v>
      </c>
      <c r="E2751" s="3">
        <v>2</v>
      </c>
      <c r="F2751" s="3">
        <v>16730727</v>
      </c>
      <c r="G2751" s="3">
        <v>16847599</v>
      </c>
      <c r="H2751" s="3">
        <v>-1</v>
      </c>
      <c r="I2751" s="3">
        <v>3.2576122506370702E-4</v>
      </c>
      <c r="J2751" s="3">
        <v>4.4574320277152302E-2</v>
      </c>
      <c r="K2751" s="3">
        <v>0.384022111428031</v>
      </c>
      <c r="L2751" s="3">
        <f t="shared" si="42"/>
        <v>1.3049749482002999</v>
      </c>
    </row>
    <row r="2752" spans="1:12" x14ac:dyDescent="0.25">
      <c r="A2752" s="3" t="s">
        <v>5530</v>
      </c>
      <c r="B2752" s="3" t="s">
        <v>125</v>
      </c>
      <c r="C2752" s="3" t="s">
        <v>5531</v>
      </c>
      <c r="D2752" s="3" t="s">
        <v>5532</v>
      </c>
      <c r="E2752" s="3">
        <v>17</v>
      </c>
      <c r="F2752" s="3">
        <v>73262309</v>
      </c>
      <c r="G2752" s="3">
        <v>73267308</v>
      </c>
      <c r="H2752" s="3">
        <v>-1</v>
      </c>
      <c r="I2752" s="3">
        <v>3.2564158416765099E-4</v>
      </c>
      <c r="J2752" s="3">
        <v>4.4574320277152302E-2</v>
      </c>
      <c r="K2752" s="3">
        <v>-0.20937240453588099</v>
      </c>
      <c r="L2752" s="3">
        <f t="shared" si="42"/>
        <v>0.86491340067289724</v>
      </c>
    </row>
    <row r="2753" spans="1:12" x14ac:dyDescent="0.25">
      <c r="A2753" s="3" t="s">
        <v>5533</v>
      </c>
      <c r="B2753" s="3" t="s">
        <v>13</v>
      </c>
      <c r="C2753" s="3" t="s">
        <v>5534</v>
      </c>
      <c r="D2753" s="3" t="s">
        <v>5535</v>
      </c>
      <c r="E2753" s="3">
        <v>7</v>
      </c>
      <c r="F2753" s="3">
        <v>26331541</v>
      </c>
      <c r="G2753" s="3">
        <v>26413949</v>
      </c>
      <c r="H2753" s="3">
        <v>1</v>
      </c>
      <c r="I2753" s="3">
        <v>3.2669121313187499E-4</v>
      </c>
      <c r="J2753" s="3">
        <v>4.4615635769594202E-2</v>
      </c>
      <c r="K2753" s="3">
        <v>1.35545026460605</v>
      </c>
      <c r="L2753" s="3">
        <f t="shared" si="42"/>
        <v>2.5587696290334918</v>
      </c>
    </row>
    <row r="2754" spans="1:12" x14ac:dyDescent="0.25">
      <c r="A2754" s="3" t="s">
        <v>5536</v>
      </c>
      <c r="B2754" s="3" t="s">
        <v>327</v>
      </c>
      <c r="C2754" s="3" t="s">
        <v>5537</v>
      </c>
      <c r="D2754" s="3" t="s">
        <v>5538</v>
      </c>
      <c r="E2754" s="3">
        <v>12</v>
      </c>
      <c r="F2754" s="3">
        <v>57057127</v>
      </c>
      <c r="G2754" s="3">
        <v>57082159</v>
      </c>
      <c r="H2754" s="3">
        <v>-1</v>
      </c>
      <c r="I2754" s="3">
        <v>3.2625993713490399E-4</v>
      </c>
      <c r="J2754" s="3">
        <v>4.4615635769594202E-2</v>
      </c>
      <c r="K2754" s="3">
        <v>0.602435297629907</v>
      </c>
      <c r="L2754" s="3">
        <f t="shared" ref="L2754:L2817" si="43">2^K2754</f>
        <v>1.5182772865779524</v>
      </c>
    </row>
    <row r="2755" spans="1:12" x14ac:dyDescent="0.25">
      <c r="A2755" s="3" t="s">
        <v>5539</v>
      </c>
      <c r="B2755" s="3" t="s">
        <v>55</v>
      </c>
      <c r="C2755" s="3" t="s">
        <v>5540</v>
      </c>
      <c r="D2755" s="3" t="s">
        <v>5541</v>
      </c>
      <c r="E2755" s="3">
        <v>16</v>
      </c>
      <c r="F2755" s="3">
        <v>30565085</v>
      </c>
      <c r="G2755" s="3">
        <v>30569819</v>
      </c>
      <c r="H2755" s="3">
        <v>-1</v>
      </c>
      <c r="I2755" s="3">
        <v>3.26602827425801E-4</v>
      </c>
      <c r="J2755" s="3">
        <v>4.4615635769594202E-2</v>
      </c>
      <c r="K2755" s="3">
        <v>0.36985959537146501</v>
      </c>
      <c r="L2755" s="3">
        <f t="shared" si="43"/>
        <v>1.292227063594078</v>
      </c>
    </row>
    <row r="2756" spans="1:12" x14ac:dyDescent="0.25">
      <c r="A2756" s="3" t="s">
        <v>2756</v>
      </c>
      <c r="B2756" s="3" t="s">
        <v>589</v>
      </c>
      <c r="C2756" s="3" t="s">
        <v>2757</v>
      </c>
      <c r="D2756" s="3" t="s">
        <v>2758</v>
      </c>
      <c r="E2756" s="3">
        <v>22</v>
      </c>
      <c r="F2756" s="3">
        <v>38093011</v>
      </c>
      <c r="G2756" s="3">
        <v>38172563</v>
      </c>
      <c r="H2756" s="3">
        <v>1</v>
      </c>
      <c r="I2756" s="3">
        <v>3.2637112662625901E-4</v>
      </c>
      <c r="J2756" s="3">
        <v>4.4615635769594202E-2</v>
      </c>
      <c r="K2756" s="3">
        <v>-1.4950231218147401E-2</v>
      </c>
      <c r="L2756" s="3">
        <f t="shared" si="43"/>
        <v>0.98969079727964182</v>
      </c>
    </row>
    <row r="2757" spans="1:12" x14ac:dyDescent="0.25">
      <c r="A2757" s="3" t="s">
        <v>1465</v>
      </c>
      <c r="B2757" s="3" t="s">
        <v>80</v>
      </c>
      <c r="C2757" s="3" t="s">
        <v>1466</v>
      </c>
      <c r="D2757" s="3" t="s">
        <v>1467</v>
      </c>
      <c r="E2757" s="3">
        <v>9</v>
      </c>
      <c r="F2757" s="3">
        <v>130556876</v>
      </c>
      <c r="G2757" s="3">
        <v>130576606</v>
      </c>
      <c r="H2757" s="3">
        <v>1</v>
      </c>
      <c r="I2757" s="3">
        <v>3.26649329205031E-4</v>
      </c>
      <c r="J2757" s="3">
        <v>4.4615635769594202E-2</v>
      </c>
      <c r="K2757" s="3">
        <v>-7.8287357373271305E-2</v>
      </c>
      <c r="L2757" s="3">
        <f t="shared" si="43"/>
        <v>0.94718139131695445</v>
      </c>
    </row>
    <row r="2758" spans="1:12" x14ac:dyDescent="0.25">
      <c r="A2758" s="3" t="s">
        <v>2238</v>
      </c>
      <c r="B2758" s="3" t="s">
        <v>75</v>
      </c>
      <c r="C2758" s="3" t="s">
        <v>2239</v>
      </c>
      <c r="D2758" s="3" t="s">
        <v>2240</v>
      </c>
      <c r="E2758" s="3">
        <v>2</v>
      </c>
      <c r="F2758" s="3">
        <v>27587219</v>
      </c>
      <c r="G2758" s="3">
        <v>27593353</v>
      </c>
      <c r="H2758" s="3">
        <v>-1</v>
      </c>
      <c r="I2758" s="3">
        <v>3.26851052411223E-4</v>
      </c>
      <c r="J2758" s="3">
        <v>4.4621274141690599E-2</v>
      </c>
      <c r="K2758" s="3">
        <v>-0.249570406362293</v>
      </c>
      <c r="L2758" s="3">
        <f t="shared" si="43"/>
        <v>0.84114684762447245</v>
      </c>
    </row>
    <row r="2759" spans="1:12" x14ac:dyDescent="0.25">
      <c r="A2759" s="3" t="s">
        <v>158</v>
      </c>
      <c r="B2759" s="3" t="s">
        <v>1250</v>
      </c>
      <c r="C2759" s="3" t="s">
        <v>160</v>
      </c>
      <c r="D2759" s="3" t="s">
        <v>161</v>
      </c>
      <c r="E2759" s="3">
        <v>7</v>
      </c>
      <c r="F2759" s="3">
        <v>916189</v>
      </c>
      <c r="G2759" s="3">
        <v>936073</v>
      </c>
      <c r="H2759" s="3">
        <v>1</v>
      </c>
      <c r="I2759" s="3">
        <v>3.27073134236079E-4</v>
      </c>
      <c r="J2759" s="3">
        <v>4.46302742021197E-2</v>
      </c>
      <c r="K2759" s="3">
        <v>-0.28832976533351001</v>
      </c>
      <c r="L2759" s="3">
        <f t="shared" si="43"/>
        <v>0.81884950719478711</v>
      </c>
    </row>
    <row r="2760" spans="1:12" x14ac:dyDescent="0.25">
      <c r="A2760" s="3" t="s">
        <v>204</v>
      </c>
      <c r="B2760" s="3" t="s">
        <v>28</v>
      </c>
      <c r="C2760" s="3" t="s">
        <v>205</v>
      </c>
      <c r="D2760" s="3" t="s">
        <v>206</v>
      </c>
      <c r="E2760" s="3">
        <v>17</v>
      </c>
      <c r="F2760" s="3">
        <v>80059336</v>
      </c>
      <c r="G2760" s="3">
        <v>80170706</v>
      </c>
      <c r="H2760" s="3">
        <v>-1</v>
      </c>
      <c r="I2760" s="3">
        <v>3.2715413203513501E-4</v>
      </c>
      <c r="J2760" s="3">
        <v>4.46302742021197E-2</v>
      </c>
      <c r="K2760" s="3">
        <v>-0.34711780445923701</v>
      </c>
      <c r="L2760" s="3">
        <f t="shared" si="43"/>
        <v>0.78615309553679191</v>
      </c>
    </row>
    <row r="2761" spans="1:12" x14ac:dyDescent="0.25">
      <c r="A2761" s="3" t="s">
        <v>5542</v>
      </c>
      <c r="B2761" s="3" t="s">
        <v>96</v>
      </c>
      <c r="C2761" s="3" t="s">
        <v>5543</v>
      </c>
      <c r="D2761" s="3" t="s">
        <v>5544</v>
      </c>
      <c r="E2761" s="3">
        <v>19</v>
      </c>
      <c r="F2761" s="3">
        <v>49949555</v>
      </c>
      <c r="G2761" s="3">
        <v>49956754</v>
      </c>
      <c r="H2761" s="3">
        <v>-1</v>
      </c>
      <c r="I2761" s="3">
        <v>3.2737957088743703E-4</v>
      </c>
      <c r="J2761" s="3">
        <v>4.4644846974548999E-2</v>
      </c>
      <c r="K2761" s="3">
        <v>-3.7804150789474703E-2</v>
      </c>
      <c r="L2761" s="3">
        <f t="shared" si="43"/>
        <v>0.97413650086548553</v>
      </c>
    </row>
    <row r="2762" spans="1:12" x14ac:dyDescent="0.25">
      <c r="A2762" s="3" t="s">
        <v>785</v>
      </c>
      <c r="B2762" s="3" t="s">
        <v>28</v>
      </c>
      <c r="C2762" s="3" t="s">
        <v>786</v>
      </c>
      <c r="D2762" s="3" t="s">
        <v>787</v>
      </c>
      <c r="E2762" s="3">
        <v>5</v>
      </c>
      <c r="F2762" s="3">
        <v>134669590</v>
      </c>
      <c r="G2762" s="3">
        <v>134735604</v>
      </c>
      <c r="H2762" s="3">
        <v>-1</v>
      </c>
      <c r="I2762" s="3">
        <v>3.2772582399265201E-4</v>
      </c>
      <c r="J2762" s="3">
        <v>4.4675878698298602E-2</v>
      </c>
      <c r="K2762" s="3">
        <v>-9.6540521804966903E-2</v>
      </c>
      <c r="L2762" s="3">
        <f t="shared" si="43"/>
        <v>0.93527302170056403</v>
      </c>
    </row>
    <row r="2763" spans="1:12" x14ac:dyDescent="0.25">
      <c r="A2763" s="3" t="s">
        <v>2041</v>
      </c>
      <c r="B2763" s="3" t="s">
        <v>48</v>
      </c>
      <c r="C2763" s="3" t="s">
        <v>2042</v>
      </c>
      <c r="D2763" s="3" t="s">
        <v>2043</v>
      </c>
      <c r="E2763" s="3">
        <v>16</v>
      </c>
      <c r="F2763" s="3">
        <v>1662326</v>
      </c>
      <c r="G2763" s="3">
        <v>1727909</v>
      </c>
      <c r="H2763" s="3">
        <v>1</v>
      </c>
      <c r="I2763" s="3">
        <v>3.2816623339533698E-4</v>
      </c>
      <c r="J2763" s="3">
        <v>4.4703533571409201E-2</v>
      </c>
      <c r="K2763" s="3">
        <v>-4.3125809154305902E-2</v>
      </c>
      <c r="L2763" s="3">
        <f t="shared" si="43"/>
        <v>0.97054982999882955</v>
      </c>
    </row>
    <row r="2764" spans="1:12" x14ac:dyDescent="0.25">
      <c r="A2764" s="3" t="s">
        <v>2313</v>
      </c>
      <c r="B2764" s="3" t="s">
        <v>109</v>
      </c>
      <c r="C2764" s="3" t="s">
        <v>2314</v>
      </c>
      <c r="D2764" s="3" t="s">
        <v>2315</v>
      </c>
      <c r="E2764" s="3">
        <v>1</v>
      </c>
      <c r="F2764" s="3">
        <v>21922708</v>
      </c>
      <c r="G2764" s="3">
        <v>21995801</v>
      </c>
      <c r="H2764" s="3">
        <v>-1</v>
      </c>
      <c r="I2764" s="3">
        <v>3.2810655865598101E-4</v>
      </c>
      <c r="J2764" s="3">
        <v>4.4703533571409201E-2</v>
      </c>
      <c r="K2764" s="3">
        <v>-6.8340964026722406E-2</v>
      </c>
      <c r="L2764" s="3">
        <f t="shared" si="43"/>
        <v>0.95373412005316471</v>
      </c>
    </row>
    <row r="2765" spans="1:12" x14ac:dyDescent="0.25">
      <c r="A2765" s="3" t="s">
        <v>1627</v>
      </c>
      <c r="B2765" s="3" t="s">
        <v>2012</v>
      </c>
      <c r="D2765" s="3" t="s">
        <v>1629</v>
      </c>
      <c r="E2765" s="3">
        <v>14</v>
      </c>
      <c r="F2765" s="3">
        <v>24649601</v>
      </c>
      <c r="G2765" s="3">
        <v>24659622</v>
      </c>
      <c r="H2765" s="3">
        <v>-1</v>
      </c>
      <c r="I2765" s="3">
        <v>3.2837444783905001E-4</v>
      </c>
      <c r="J2765" s="3">
        <v>4.4715713251287002E-2</v>
      </c>
      <c r="K2765" s="3">
        <v>0.28514641143837599</v>
      </c>
      <c r="L2765" s="3">
        <f t="shared" si="43"/>
        <v>1.2185339199201854</v>
      </c>
    </row>
    <row r="2766" spans="1:12" x14ac:dyDescent="0.25">
      <c r="A2766" s="3" t="s">
        <v>3229</v>
      </c>
      <c r="B2766" s="3" t="s">
        <v>61</v>
      </c>
      <c r="C2766" s="3" t="s">
        <v>3230</v>
      </c>
      <c r="D2766" s="3" t="s">
        <v>3231</v>
      </c>
      <c r="E2766" s="3">
        <v>6</v>
      </c>
      <c r="F2766" s="3">
        <v>89319985</v>
      </c>
      <c r="G2766" s="3">
        <v>89673348</v>
      </c>
      <c r="H2766" s="3">
        <v>-1</v>
      </c>
      <c r="I2766" s="3">
        <v>3.2876365772862898E-4</v>
      </c>
      <c r="J2766" s="3">
        <v>4.4736642072144103E-2</v>
      </c>
      <c r="K2766" s="3">
        <v>0.53635795936555997</v>
      </c>
      <c r="L2766" s="3">
        <f t="shared" si="43"/>
        <v>1.4503066361834305</v>
      </c>
    </row>
    <row r="2767" spans="1:12" x14ac:dyDescent="0.25">
      <c r="A2767" s="3" t="s">
        <v>3149</v>
      </c>
      <c r="B2767" s="3" t="s">
        <v>101</v>
      </c>
      <c r="C2767" s="3" t="s">
        <v>3150</v>
      </c>
      <c r="D2767" s="3" t="s">
        <v>3151</v>
      </c>
      <c r="E2767" s="3">
        <v>17</v>
      </c>
      <c r="F2767" s="3">
        <v>37004118</v>
      </c>
      <c r="G2767" s="3">
        <v>37010096</v>
      </c>
      <c r="H2767" s="3">
        <v>-1</v>
      </c>
      <c r="I2767" s="3">
        <v>3.2876586014089602E-4</v>
      </c>
      <c r="J2767" s="3">
        <v>4.4736642072144103E-2</v>
      </c>
      <c r="K2767" s="3">
        <v>0.205418538069012</v>
      </c>
      <c r="L2767" s="3">
        <f t="shared" si="43"/>
        <v>1.1530207993971462</v>
      </c>
    </row>
    <row r="2768" spans="1:12" x14ac:dyDescent="0.25">
      <c r="A2768" s="3" t="s">
        <v>5545</v>
      </c>
      <c r="B2768" s="3" t="s">
        <v>132</v>
      </c>
      <c r="C2768" s="3" t="s">
        <v>5546</v>
      </c>
      <c r="D2768" s="3" t="s">
        <v>5547</v>
      </c>
      <c r="E2768" s="3">
        <v>1</v>
      </c>
      <c r="F2768" s="3">
        <v>26503894</v>
      </c>
      <c r="G2768" s="3">
        <v>26516377</v>
      </c>
      <c r="H2768" s="3">
        <v>1</v>
      </c>
      <c r="I2768" s="3">
        <v>3.28965946555382E-4</v>
      </c>
      <c r="J2768" s="3">
        <v>4.4747690963645698E-2</v>
      </c>
      <c r="K2768" s="3">
        <v>1.61509317965211</v>
      </c>
      <c r="L2768" s="3">
        <f t="shared" si="43"/>
        <v>3.063313838703416</v>
      </c>
    </row>
    <row r="2769" spans="1:12" x14ac:dyDescent="0.25">
      <c r="A2769" s="3" t="s">
        <v>917</v>
      </c>
      <c r="B2769" s="3" t="s">
        <v>132</v>
      </c>
      <c r="C2769" s="3" t="s">
        <v>918</v>
      </c>
      <c r="D2769" s="3" t="s">
        <v>919</v>
      </c>
      <c r="E2769" s="3">
        <v>1</v>
      </c>
      <c r="F2769" s="3">
        <v>155719508</v>
      </c>
      <c r="G2769" s="3">
        <v>155829191</v>
      </c>
      <c r="H2769" s="3">
        <v>-1</v>
      </c>
      <c r="I2769" s="3">
        <v>3.2922069488112001E-4</v>
      </c>
      <c r="J2769" s="3">
        <v>4.4766164588419699E-2</v>
      </c>
      <c r="K2769" s="3">
        <v>-9.9911028795740695E-2</v>
      </c>
      <c r="L2769" s="3">
        <f t="shared" si="43"/>
        <v>0.93309053358573968</v>
      </c>
    </row>
    <row r="2770" spans="1:12" x14ac:dyDescent="0.25">
      <c r="A2770" s="3" t="s">
        <v>5403</v>
      </c>
      <c r="B2770" s="3" t="s">
        <v>40</v>
      </c>
      <c r="C2770" s="3" t="s">
        <v>5404</v>
      </c>
      <c r="D2770" s="3" t="s">
        <v>5405</v>
      </c>
      <c r="E2770" s="3">
        <v>3</v>
      </c>
      <c r="F2770" s="3">
        <v>33429828</v>
      </c>
      <c r="G2770" s="3">
        <v>33482863</v>
      </c>
      <c r="H2770" s="3">
        <v>-1</v>
      </c>
      <c r="I2770" s="3">
        <v>3.2957416670617302E-4</v>
      </c>
      <c r="J2770" s="3">
        <v>4.47980440639952E-2</v>
      </c>
      <c r="K2770" s="3">
        <v>0.55559577355753897</v>
      </c>
      <c r="L2770" s="3">
        <f t="shared" si="43"/>
        <v>1.4697754646273151</v>
      </c>
    </row>
    <row r="2771" spans="1:12" x14ac:dyDescent="0.25">
      <c r="A2771" s="3" t="s">
        <v>5548</v>
      </c>
      <c r="B2771" s="3" t="s">
        <v>132</v>
      </c>
      <c r="C2771" s="3" t="s">
        <v>5549</v>
      </c>
      <c r="D2771" s="3" t="s">
        <v>5550</v>
      </c>
      <c r="E2771" s="3">
        <v>14</v>
      </c>
      <c r="F2771" s="3">
        <v>24674903</v>
      </c>
      <c r="G2771" s="3">
        <v>24677568</v>
      </c>
      <c r="H2771" s="3">
        <v>1</v>
      </c>
      <c r="I2771" s="3">
        <v>3.2981276311492598E-4</v>
      </c>
      <c r="J2771" s="3">
        <v>4.4814291482571197E-2</v>
      </c>
      <c r="K2771" s="3">
        <v>0.368094275627942</v>
      </c>
      <c r="L2771" s="3">
        <f t="shared" si="43"/>
        <v>1.2906468274468856</v>
      </c>
    </row>
    <row r="2772" spans="1:12" x14ac:dyDescent="0.25">
      <c r="A2772" s="3" t="s">
        <v>265</v>
      </c>
      <c r="B2772" s="3" t="s">
        <v>40</v>
      </c>
      <c r="C2772" s="3" t="s">
        <v>267</v>
      </c>
      <c r="D2772" s="3" t="s">
        <v>268</v>
      </c>
      <c r="E2772" s="3">
        <v>2</v>
      </c>
      <c r="F2772" s="3">
        <v>191054461</v>
      </c>
      <c r="G2772" s="3">
        <v>191208919</v>
      </c>
      <c r="H2772" s="3">
        <v>-1</v>
      </c>
      <c r="I2772" s="3">
        <v>3.3085647118067101E-4</v>
      </c>
      <c r="J2772" s="3">
        <v>4.4814585453024101E-2</v>
      </c>
      <c r="K2772" s="3">
        <v>2.0968645420483001</v>
      </c>
      <c r="L2772" s="3">
        <f t="shared" si="43"/>
        <v>4.2777866814655061</v>
      </c>
    </row>
    <row r="2773" spans="1:12" x14ac:dyDescent="0.25">
      <c r="A2773" s="3" t="s">
        <v>5551</v>
      </c>
      <c r="B2773" s="3" t="s">
        <v>839</v>
      </c>
      <c r="C2773" s="3" t="s">
        <v>5552</v>
      </c>
      <c r="D2773" s="3" t="s">
        <v>5553</v>
      </c>
      <c r="E2773" s="3">
        <v>17</v>
      </c>
      <c r="F2773" s="3">
        <v>42396993</v>
      </c>
      <c r="G2773" s="3">
        <v>42402238</v>
      </c>
      <c r="H2773" s="3">
        <v>-1</v>
      </c>
      <c r="I2773" s="3">
        <v>3.3006220799056699E-4</v>
      </c>
      <c r="J2773" s="3">
        <v>4.4814585453024101E-2</v>
      </c>
      <c r="K2773" s="3">
        <v>0.77917572982280003</v>
      </c>
      <c r="L2773" s="3">
        <f t="shared" si="43"/>
        <v>1.7161500865874684</v>
      </c>
    </row>
    <row r="2774" spans="1:12" x14ac:dyDescent="0.25">
      <c r="A2774" s="3" t="s">
        <v>5554</v>
      </c>
      <c r="B2774" s="3" t="s">
        <v>78</v>
      </c>
      <c r="C2774" s="3" t="s">
        <v>5555</v>
      </c>
      <c r="D2774" s="3" t="s">
        <v>5556</v>
      </c>
      <c r="E2774" s="3">
        <v>19</v>
      </c>
      <c r="F2774" s="3">
        <v>1597171</v>
      </c>
      <c r="G2774" s="3">
        <v>1605480</v>
      </c>
      <c r="H2774" s="3">
        <v>-1</v>
      </c>
      <c r="I2774" s="3">
        <v>3.3064886481217902E-4</v>
      </c>
      <c r="J2774" s="3">
        <v>4.4814585453024101E-2</v>
      </c>
      <c r="K2774" s="3">
        <v>0.62457990456632395</v>
      </c>
      <c r="L2774" s="3">
        <f t="shared" si="43"/>
        <v>1.5417618175514585</v>
      </c>
    </row>
    <row r="2775" spans="1:12" x14ac:dyDescent="0.25">
      <c r="A2775" s="3" t="s">
        <v>5557</v>
      </c>
      <c r="B2775" s="3" t="s">
        <v>266</v>
      </c>
      <c r="C2775" s="3" t="s">
        <v>5558</v>
      </c>
      <c r="D2775" s="3" t="s">
        <v>5559</v>
      </c>
      <c r="E2775" s="3">
        <v>6</v>
      </c>
      <c r="F2775" s="3">
        <v>107077453</v>
      </c>
      <c r="G2775" s="3">
        <v>107116292</v>
      </c>
      <c r="H2775" s="3">
        <v>1</v>
      </c>
      <c r="I2775" s="3">
        <v>3.3012482366793101E-4</v>
      </c>
      <c r="J2775" s="3">
        <v>4.4814585453024101E-2</v>
      </c>
      <c r="K2775" s="3">
        <v>0.590590689985519</v>
      </c>
      <c r="L2775" s="3">
        <f t="shared" si="43"/>
        <v>1.5058631744454993</v>
      </c>
    </row>
    <row r="2776" spans="1:12" x14ac:dyDescent="0.25">
      <c r="A2776" s="3" t="s">
        <v>1515</v>
      </c>
      <c r="B2776" s="3" t="s">
        <v>101</v>
      </c>
      <c r="C2776" s="3" t="s">
        <v>1516</v>
      </c>
      <c r="D2776" s="3" t="s">
        <v>1517</v>
      </c>
      <c r="E2776" s="3">
        <v>11</v>
      </c>
      <c r="F2776" s="3">
        <v>121322912</v>
      </c>
      <c r="G2776" s="3">
        <v>121504402</v>
      </c>
      <c r="H2776" s="3">
        <v>1</v>
      </c>
      <c r="I2776" s="3">
        <v>3.3024351687215898E-4</v>
      </c>
      <c r="J2776" s="3">
        <v>4.4814585453024101E-2</v>
      </c>
      <c r="K2776" s="3">
        <v>0.43759209759291101</v>
      </c>
      <c r="L2776" s="3">
        <f t="shared" si="43"/>
        <v>1.354342001560783</v>
      </c>
    </row>
    <row r="2777" spans="1:12" x14ac:dyDescent="0.25">
      <c r="A2777" s="3" t="s">
        <v>662</v>
      </c>
      <c r="B2777" s="3" t="s">
        <v>1628</v>
      </c>
      <c r="C2777" s="3" t="s">
        <v>663</v>
      </c>
      <c r="D2777" s="3" t="s">
        <v>664</v>
      </c>
      <c r="E2777" s="3">
        <v>17</v>
      </c>
      <c r="F2777" s="3">
        <v>73894724</v>
      </c>
      <c r="G2777" s="3">
        <v>73905899</v>
      </c>
      <c r="H2777" s="3">
        <v>-1</v>
      </c>
      <c r="I2777" s="3">
        <v>3.3066423294147399E-4</v>
      </c>
      <c r="J2777" s="3">
        <v>4.4814585453024101E-2</v>
      </c>
      <c r="K2777" s="3">
        <v>0.32005273705600101</v>
      </c>
      <c r="L2777" s="3">
        <f t="shared" si="43"/>
        <v>1.2483761818867312</v>
      </c>
    </row>
    <row r="2778" spans="1:12" x14ac:dyDescent="0.25">
      <c r="A2778" s="3" t="s">
        <v>1437</v>
      </c>
      <c r="B2778" s="3" t="s">
        <v>132</v>
      </c>
      <c r="C2778" s="3" t="s">
        <v>1438</v>
      </c>
      <c r="D2778" s="3" t="s">
        <v>1439</v>
      </c>
      <c r="E2778" s="3">
        <v>3</v>
      </c>
      <c r="F2778" s="3">
        <v>137906109</v>
      </c>
      <c r="G2778" s="3">
        <v>138017231</v>
      </c>
      <c r="H2778" s="3">
        <v>1</v>
      </c>
      <c r="I2778" s="3">
        <v>3.3073368836684897E-4</v>
      </c>
      <c r="J2778" s="3">
        <v>4.4814585453024101E-2</v>
      </c>
      <c r="K2778" s="3">
        <v>-7.2747333145554302E-2</v>
      </c>
      <c r="L2778" s="3">
        <f t="shared" si="43"/>
        <v>0.95082560979395214</v>
      </c>
    </row>
    <row r="2779" spans="1:12" x14ac:dyDescent="0.25">
      <c r="A2779" s="3" t="s">
        <v>5560</v>
      </c>
      <c r="B2779" s="3" t="s">
        <v>61</v>
      </c>
      <c r="C2779" s="3" t="s">
        <v>5561</v>
      </c>
      <c r="D2779" s="3" t="s">
        <v>5562</v>
      </c>
      <c r="E2779" s="3">
        <v>18</v>
      </c>
      <c r="F2779" s="3">
        <v>42260138</v>
      </c>
      <c r="G2779" s="3">
        <v>42648475</v>
      </c>
      <c r="H2779" s="3">
        <v>1</v>
      </c>
      <c r="I2779" s="3">
        <v>3.3085915383613098E-4</v>
      </c>
      <c r="J2779" s="3">
        <v>4.4814585453024101E-2</v>
      </c>
      <c r="K2779" s="3">
        <v>-0.17733038064215301</v>
      </c>
      <c r="L2779" s="3">
        <f t="shared" si="43"/>
        <v>0.88433789663136919</v>
      </c>
    </row>
    <row r="2780" spans="1:12" x14ac:dyDescent="0.25">
      <c r="A2780" s="3" t="s">
        <v>5563</v>
      </c>
      <c r="B2780" s="3" t="s">
        <v>61</v>
      </c>
      <c r="C2780" s="3" t="s">
        <v>5564</v>
      </c>
      <c r="D2780" s="3" t="s">
        <v>5565</v>
      </c>
      <c r="E2780" s="3">
        <v>2</v>
      </c>
      <c r="F2780" s="3">
        <v>204259068</v>
      </c>
      <c r="G2780" s="3">
        <v>204400133</v>
      </c>
      <c r="H2780" s="3">
        <v>-1</v>
      </c>
      <c r="I2780" s="3">
        <v>3.3088652744805498E-4</v>
      </c>
      <c r="J2780" s="3">
        <v>4.4814585453024101E-2</v>
      </c>
      <c r="K2780" s="3" t="s">
        <v>261</v>
      </c>
      <c r="L2780" s="3" t="e">
        <f t="shared" si="43"/>
        <v>#VALUE!</v>
      </c>
    </row>
    <row r="2781" spans="1:12" x14ac:dyDescent="0.25">
      <c r="A2781" s="3" t="s">
        <v>1451</v>
      </c>
      <c r="B2781" s="3" t="s">
        <v>172</v>
      </c>
      <c r="C2781" s="3" t="s">
        <v>1452</v>
      </c>
      <c r="D2781" s="3" t="s">
        <v>1453</v>
      </c>
      <c r="E2781" s="3">
        <v>15</v>
      </c>
      <c r="F2781" s="3">
        <v>68871308</v>
      </c>
      <c r="G2781" s="3">
        <v>69020145</v>
      </c>
      <c r="H2781" s="3">
        <v>1</v>
      </c>
      <c r="I2781" s="3">
        <v>3.3107076092263202E-4</v>
      </c>
      <c r="J2781" s="3">
        <v>4.4823408322871197E-2</v>
      </c>
      <c r="K2781" s="3">
        <v>6.9132611104670998</v>
      </c>
      <c r="L2781" s="3">
        <f t="shared" si="43"/>
        <v>120.53105616017072</v>
      </c>
    </row>
    <row r="2782" spans="1:12" x14ac:dyDescent="0.25">
      <c r="A2782" s="3" t="s">
        <v>207</v>
      </c>
      <c r="B2782" s="3" t="s">
        <v>106</v>
      </c>
      <c r="C2782" s="3" t="s">
        <v>208</v>
      </c>
      <c r="D2782" s="3" t="s">
        <v>209</v>
      </c>
      <c r="E2782" s="3">
        <v>12</v>
      </c>
      <c r="F2782" s="3">
        <v>76438670</v>
      </c>
      <c r="G2782" s="3">
        <v>76478813</v>
      </c>
      <c r="H2782" s="3">
        <v>-1</v>
      </c>
      <c r="I2782" s="3">
        <v>3.3152910705247903E-4</v>
      </c>
      <c r="J2782" s="3">
        <v>4.4869323398283298E-2</v>
      </c>
      <c r="K2782" s="3">
        <v>0.42181354088461998</v>
      </c>
      <c r="L2782" s="3">
        <f t="shared" si="43"/>
        <v>1.3396104551476207</v>
      </c>
    </row>
    <row r="2783" spans="1:12" x14ac:dyDescent="0.25">
      <c r="A2783" s="3" t="s">
        <v>5477</v>
      </c>
      <c r="B2783" s="3" t="s">
        <v>28</v>
      </c>
      <c r="C2783" s="3" t="s">
        <v>5478</v>
      </c>
      <c r="D2783" s="3" t="s">
        <v>5479</v>
      </c>
      <c r="E2783" s="3">
        <v>5</v>
      </c>
      <c r="F2783" s="3">
        <v>131527531</v>
      </c>
      <c r="G2783" s="3">
        <v>131631008</v>
      </c>
      <c r="H2783" s="3">
        <v>-1</v>
      </c>
      <c r="I2783" s="3">
        <v>3.3260975891174599E-4</v>
      </c>
      <c r="J2783" s="3">
        <v>4.4967071220804899E-2</v>
      </c>
      <c r="K2783" s="3">
        <v>1.1887214196120801</v>
      </c>
      <c r="L2783" s="3">
        <f t="shared" si="43"/>
        <v>2.2795063365719566</v>
      </c>
    </row>
    <row r="2784" spans="1:12" x14ac:dyDescent="0.25">
      <c r="A2784" s="3" t="s">
        <v>5566</v>
      </c>
      <c r="B2784" s="3" t="s">
        <v>346</v>
      </c>
      <c r="C2784" s="3" t="s">
        <v>5567</v>
      </c>
      <c r="D2784" s="3" t="s">
        <v>5568</v>
      </c>
      <c r="E2784" s="3">
        <v>1</v>
      </c>
      <c r="F2784" s="3">
        <v>154244987</v>
      </c>
      <c r="G2784" s="3">
        <v>154248351</v>
      </c>
      <c r="H2784" s="3">
        <v>1</v>
      </c>
      <c r="I2784" s="3">
        <v>3.32491101295545E-4</v>
      </c>
      <c r="J2784" s="3">
        <v>4.4967071220804899E-2</v>
      </c>
      <c r="K2784" s="3">
        <v>0.38273666558153902</v>
      </c>
      <c r="L2784" s="3">
        <f t="shared" si="43"/>
        <v>1.3038127292394506</v>
      </c>
    </row>
    <row r="2785" spans="1:12" x14ac:dyDescent="0.25">
      <c r="A2785" s="3" t="s">
        <v>4829</v>
      </c>
      <c r="B2785" s="3" t="s">
        <v>279</v>
      </c>
      <c r="D2785" s="3" t="s">
        <v>4830</v>
      </c>
      <c r="E2785" s="3">
        <v>6</v>
      </c>
      <c r="F2785" s="3">
        <v>25015180</v>
      </c>
      <c r="G2785" s="3">
        <v>25042398</v>
      </c>
      <c r="H2785" s="3">
        <v>-1</v>
      </c>
      <c r="I2785" s="3">
        <v>3.3243581507789099E-4</v>
      </c>
      <c r="J2785" s="3">
        <v>4.4967071220804899E-2</v>
      </c>
      <c r="K2785" s="3">
        <v>-0.47545660218852898</v>
      </c>
      <c r="L2785" s="3">
        <f t="shared" si="43"/>
        <v>0.71923912017806002</v>
      </c>
    </row>
    <row r="2786" spans="1:12" x14ac:dyDescent="0.25">
      <c r="A2786" s="3" t="s">
        <v>5569</v>
      </c>
      <c r="B2786" s="3" t="s">
        <v>327</v>
      </c>
      <c r="C2786" s="3" t="s">
        <v>5570</v>
      </c>
      <c r="D2786" s="3" t="s">
        <v>5571</v>
      </c>
      <c r="E2786" s="3">
        <v>2</v>
      </c>
      <c r="F2786" s="3">
        <v>89309479</v>
      </c>
      <c r="G2786" s="3">
        <v>89310012</v>
      </c>
      <c r="H2786" s="3">
        <v>-1</v>
      </c>
      <c r="I2786" s="3">
        <v>3.3291598344912198E-4</v>
      </c>
      <c r="J2786" s="3">
        <v>4.4976160690074402E-2</v>
      </c>
      <c r="K2786" s="3">
        <v>-1.5692948139676501E-2</v>
      </c>
      <c r="L2786" s="3">
        <f t="shared" si="43"/>
        <v>0.98918142356937999</v>
      </c>
    </row>
    <row r="2787" spans="1:12" x14ac:dyDescent="0.25">
      <c r="A2787" s="3" t="s">
        <v>5254</v>
      </c>
      <c r="B2787" s="3" t="s">
        <v>89</v>
      </c>
      <c r="C2787" s="3" t="s">
        <v>5255</v>
      </c>
      <c r="D2787" s="3" t="s">
        <v>5256</v>
      </c>
      <c r="E2787" s="3">
        <v>2</v>
      </c>
      <c r="F2787" s="3">
        <v>74776153</v>
      </c>
      <c r="G2787" s="3">
        <v>74784681</v>
      </c>
      <c r="H2787" s="3">
        <v>1</v>
      </c>
      <c r="I2787" s="3">
        <v>3.3283357568391801E-4</v>
      </c>
      <c r="J2787" s="3">
        <v>4.4976160690074402E-2</v>
      </c>
      <c r="K2787" s="3">
        <v>-0.207862802778783</v>
      </c>
      <c r="L2787" s="3">
        <f t="shared" si="43"/>
        <v>0.86581889913529497</v>
      </c>
    </row>
    <row r="2788" spans="1:12" x14ac:dyDescent="0.25">
      <c r="A2788" s="3" t="s">
        <v>204</v>
      </c>
      <c r="B2788" s="3" t="s">
        <v>75</v>
      </c>
      <c r="C2788" s="3" t="s">
        <v>205</v>
      </c>
      <c r="D2788" s="3" t="s">
        <v>206</v>
      </c>
      <c r="E2788" s="3">
        <v>17</v>
      </c>
      <c r="F2788" s="3">
        <v>80059336</v>
      </c>
      <c r="G2788" s="3">
        <v>80170706</v>
      </c>
      <c r="H2788" s="3">
        <v>-1</v>
      </c>
      <c r="I2788" s="3">
        <v>3.3381720764134903E-4</v>
      </c>
      <c r="J2788" s="3">
        <v>4.5017122266738201E-2</v>
      </c>
      <c r="K2788" s="3">
        <v>0.31390717046236299</v>
      </c>
      <c r="L2788" s="3">
        <f t="shared" si="43"/>
        <v>1.2430696815933333</v>
      </c>
    </row>
    <row r="2789" spans="1:12" x14ac:dyDescent="0.25">
      <c r="A2789" s="3" t="s">
        <v>5572</v>
      </c>
      <c r="B2789" s="3" t="s">
        <v>21</v>
      </c>
      <c r="C2789" s="3" t="s">
        <v>5573</v>
      </c>
      <c r="D2789" s="3" t="s">
        <v>5574</v>
      </c>
      <c r="E2789" s="3">
        <v>2</v>
      </c>
      <c r="F2789" s="3">
        <v>120436743</v>
      </c>
      <c r="G2789" s="3">
        <v>120444083</v>
      </c>
      <c r="H2789" s="3">
        <v>1</v>
      </c>
      <c r="I2789" s="3">
        <v>3.33652961853813E-4</v>
      </c>
      <c r="J2789" s="3">
        <v>4.5017122266738201E-2</v>
      </c>
      <c r="K2789" s="3">
        <v>7.7849503978866405E-2</v>
      </c>
      <c r="L2789" s="3">
        <f t="shared" si="43"/>
        <v>1.0554436123525477</v>
      </c>
    </row>
    <row r="2790" spans="1:12" x14ac:dyDescent="0.25">
      <c r="A2790" s="3" t="s">
        <v>1249</v>
      </c>
      <c r="B2790" s="3" t="s">
        <v>134</v>
      </c>
      <c r="C2790" s="3" t="s">
        <v>1251</v>
      </c>
      <c r="D2790" s="3" t="s">
        <v>1252</v>
      </c>
      <c r="E2790" s="3">
        <v>2</v>
      </c>
      <c r="F2790" s="3">
        <v>32582096</v>
      </c>
      <c r="G2790" s="3">
        <v>32843966</v>
      </c>
      <c r="H2790" s="3">
        <v>1</v>
      </c>
      <c r="I2790" s="3">
        <v>3.33712555856932E-4</v>
      </c>
      <c r="J2790" s="3">
        <v>4.5017122266738201E-2</v>
      </c>
      <c r="K2790" s="3">
        <v>4.0391682282205903E-2</v>
      </c>
      <c r="L2790" s="3">
        <f t="shared" si="43"/>
        <v>1.0283929907398932</v>
      </c>
    </row>
    <row r="2791" spans="1:12" x14ac:dyDescent="0.25">
      <c r="A2791" s="3" t="s">
        <v>2084</v>
      </c>
      <c r="B2791" s="3" t="s">
        <v>89</v>
      </c>
      <c r="C2791" s="3" t="s">
        <v>2085</v>
      </c>
      <c r="D2791" s="3" t="s">
        <v>2086</v>
      </c>
      <c r="E2791" s="3">
        <v>22</v>
      </c>
      <c r="F2791" s="3">
        <v>42095503</v>
      </c>
      <c r="G2791" s="3">
        <v>42195460</v>
      </c>
      <c r="H2791" s="3">
        <v>1</v>
      </c>
      <c r="I2791" s="3">
        <v>3.3376439888407297E-4</v>
      </c>
      <c r="J2791" s="3">
        <v>4.5017122266738201E-2</v>
      </c>
      <c r="K2791" s="3">
        <v>-0.36945536014135399</v>
      </c>
      <c r="L2791" s="3">
        <f t="shared" si="43"/>
        <v>0.77407466686705817</v>
      </c>
    </row>
    <row r="2792" spans="1:12" x14ac:dyDescent="0.25">
      <c r="A2792" s="3" t="s">
        <v>5575</v>
      </c>
      <c r="B2792" s="3" t="s">
        <v>172</v>
      </c>
      <c r="C2792" s="3" t="s">
        <v>5576</v>
      </c>
      <c r="D2792" s="3" t="s">
        <v>5577</v>
      </c>
      <c r="E2792" s="3">
        <v>19</v>
      </c>
      <c r="F2792" s="3">
        <v>7541761</v>
      </c>
      <c r="G2792" s="3">
        <v>7562335</v>
      </c>
      <c r="H2792" s="3">
        <v>-1</v>
      </c>
      <c r="I2792" s="3">
        <v>3.3358342526108999E-4</v>
      </c>
      <c r="J2792" s="3">
        <v>4.5017122266738201E-2</v>
      </c>
      <c r="K2792" s="3">
        <v>-0.424965521962968</v>
      </c>
      <c r="L2792" s="3">
        <f t="shared" si="43"/>
        <v>0.74485653219385217</v>
      </c>
    </row>
    <row r="2793" spans="1:12" x14ac:dyDescent="0.25">
      <c r="A2793" s="3" t="s">
        <v>5578</v>
      </c>
      <c r="B2793" s="3" t="s">
        <v>44</v>
      </c>
      <c r="C2793" s="3" t="s">
        <v>5579</v>
      </c>
      <c r="D2793" s="3" t="s">
        <v>5580</v>
      </c>
      <c r="E2793" s="3">
        <v>22</v>
      </c>
      <c r="F2793" s="3">
        <v>42394729</v>
      </c>
      <c r="G2793" s="3">
        <v>42454460</v>
      </c>
      <c r="H2793" s="3">
        <v>1</v>
      </c>
      <c r="I2793" s="3">
        <v>3.3411683237421298E-4</v>
      </c>
      <c r="J2793" s="3">
        <v>4.50413902588363E-2</v>
      </c>
      <c r="K2793" s="3">
        <v>-0.82335518837256205</v>
      </c>
      <c r="L2793" s="3">
        <f t="shared" si="43"/>
        <v>0.5651261336122313</v>
      </c>
    </row>
    <row r="2794" spans="1:12" x14ac:dyDescent="0.25">
      <c r="A2794" s="3" t="s">
        <v>5581</v>
      </c>
      <c r="B2794" s="3" t="s">
        <v>28</v>
      </c>
      <c r="C2794" s="3" t="s">
        <v>5582</v>
      </c>
      <c r="D2794" s="3" t="s">
        <v>5583</v>
      </c>
      <c r="E2794" s="3">
        <v>12</v>
      </c>
      <c r="F2794" s="3">
        <v>133066137</v>
      </c>
      <c r="G2794" s="3">
        <v>133161774</v>
      </c>
      <c r="H2794" s="3">
        <v>1</v>
      </c>
      <c r="I2794" s="3">
        <v>3.3462005584260299E-4</v>
      </c>
      <c r="J2794" s="3">
        <v>4.5076938388743999E-2</v>
      </c>
      <c r="K2794" s="3">
        <v>0.17596693457372301</v>
      </c>
      <c r="L2794" s="3">
        <f t="shared" si="43"/>
        <v>1.1297213219565778</v>
      </c>
    </row>
    <row r="2795" spans="1:12" x14ac:dyDescent="0.25">
      <c r="A2795" s="3" t="s">
        <v>5584</v>
      </c>
      <c r="B2795" s="3" t="s">
        <v>266</v>
      </c>
      <c r="C2795" s="3" t="s">
        <v>5585</v>
      </c>
      <c r="D2795" s="3" t="s">
        <v>5586</v>
      </c>
      <c r="E2795" s="3">
        <v>1</v>
      </c>
      <c r="F2795" s="3">
        <v>29063133</v>
      </c>
      <c r="G2795" s="3">
        <v>29096287</v>
      </c>
      <c r="H2795" s="3">
        <v>1</v>
      </c>
      <c r="I2795" s="3">
        <v>3.3455633109010402E-4</v>
      </c>
      <c r="J2795" s="3">
        <v>4.5076938388743999E-2</v>
      </c>
      <c r="K2795" s="3">
        <v>3.8469915959213098E-2</v>
      </c>
      <c r="L2795" s="3">
        <f t="shared" si="43"/>
        <v>1.0270240144544487</v>
      </c>
    </row>
    <row r="2796" spans="1:12" x14ac:dyDescent="0.25">
      <c r="A2796" s="3" t="s">
        <v>5587</v>
      </c>
      <c r="B2796" s="3" t="s">
        <v>109</v>
      </c>
      <c r="C2796" s="3" t="s">
        <v>5588</v>
      </c>
      <c r="D2796" s="3" t="s">
        <v>5589</v>
      </c>
      <c r="E2796" s="3">
        <v>6</v>
      </c>
      <c r="F2796" s="3">
        <v>46655612</v>
      </c>
      <c r="G2796" s="3">
        <v>46672056</v>
      </c>
      <c r="H2796" s="3">
        <v>1</v>
      </c>
      <c r="I2796" s="3">
        <v>3.35526785181668E-4</v>
      </c>
      <c r="J2796" s="3">
        <v>4.5182913223701798E-2</v>
      </c>
      <c r="K2796" s="3">
        <v>-0.52233964881053496</v>
      </c>
      <c r="L2796" s="3">
        <f t="shared" si="43"/>
        <v>0.69624180718599371</v>
      </c>
    </row>
    <row r="2797" spans="1:12" x14ac:dyDescent="0.25">
      <c r="A2797" s="3" t="s">
        <v>5590</v>
      </c>
      <c r="B2797" s="3" t="s">
        <v>839</v>
      </c>
      <c r="C2797" s="3" t="s">
        <v>5591</v>
      </c>
      <c r="D2797" s="3" t="s">
        <v>5592</v>
      </c>
      <c r="E2797" s="3">
        <v>16</v>
      </c>
      <c r="F2797" s="3">
        <v>28109300</v>
      </c>
      <c r="G2797" s="3">
        <v>28223241</v>
      </c>
      <c r="H2797" s="3">
        <v>-1</v>
      </c>
      <c r="I2797" s="3">
        <v>3.3632744226274399E-4</v>
      </c>
      <c r="J2797" s="3">
        <v>4.5274533395470697E-2</v>
      </c>
      <c r="K2797" s="3">
        <v>0.465485426823808</v>
      </c>
      <c r="L2797" s="3">
        <f t="shared" si="43"/>
        <v>1.3807818700046448</v>
      </c>
    </row>
    <row r="2798" spans="1:12" x14ac:dyDescent="0.25">
      <c r="A2798" s="3" t="s">
        <v>5593</v>
      </c>
      <c r="B2798" s="3" t="s">
        <v>111</v>
      </c>
      <c r="C2798" s="3" t="s">
        <v>5594</v>
      </c>
      <c r="D2798" s="3" t="s">
        <v>5595</v>
      </c>
      <c r="E2798" s="3">
        <v>7</v>
      </c>
      <c r="F2798" s="3">
        <v>65425671</v>
      </c>
      <c r="G2798" s="3">
        <v>65447301</v>
      </c>
      <c r="H2798" s="3">
        <v>-1</v>
      </c>
      <c r="I2798" s="3">
        <v>3.3706276113727501E-4</v>
      </c>
      <c r="J2798" s="3">
        <v>4.5310806566655003E-2</v>
      </c>
      <c r="K2798" s="3">
        <v>2.2875534668465298</v>
      </c>
      <c r="L2798" s="3">
        <f t="shared" si="43"/>
        <v>4.8822746883510391</v>
      </c>
    </row>
    <row r="2799" spans="1:12" x14ac:dyDescent="0.25">
      <c r="A2799" s="3" t="s">
        <v>5596</v>
      </c>
      <c r="B2799" s="3" t="s">
        <v>13</v>
      </c>
      <c r="C2799" s="3" t="s">
        <v>5597</v>
      </c>
      <c r="D2799" s="3" t="s">
        <v>5598</v>
      </c>
      <c r="E2799" s="3">
        <v>11</v>
      </c>
      <c r="F2799" s="3">
        <v>102217942</v>
      </c>
      <c r="G2799" s="3">
        <v>102249401</v>
      </c>
      <c r="H2799" s="3">
        <v>1</v>
      </c>
      <c r="I2799" s="3">
        <v>3.3707844261052298E-4</v>
      </c>
      <c r="J2799" s="3">
        <v>4.5310806566655003E-2</v>
      </c>
      <c r="K2799" s="3">
        <v>1.5504504774380501</v>
      </c>
      <c r="L2799" s="3">
        <f t="shared" si="43"/>
        <v>2.9290858478709096</v>
      </c>
    </row>
    <row r="2800" spans="1:12" x14ac:dyDescent="0.25">
      <c r="A2800" s="3" t="s">
        <v>5599</v>
      </c>
      <c r="B2800" s="3" t="s">
        <v>172</v>
      </c>
      <c r="C2800" s="3" t="s">
        <v>5600</v>
      </c>
      <c r="D2800" s="3" t="s">
        <v>5601</v>
      </c>
      <c r="E2800" s="3">
        <v>12</v>
      </c>
      <c r="F2800" s="3">
        <v>2986389</v>
      </c>
      <c r="G2800" s="3">
        <v>3050306</v>
      </c>
      <c r="H2800" s="3">
        <v>1</v>
      </c>
      <c r="I2800" s="3">
        <v>3.3690380866455198E-4</v>
      </c>
      <c r="J2800" s="3">
        <v>4.5310806566655003E-2</v>
      </c>
      <c r="K2800" s="3">
        <v>0.17689732898173799</v>
      </c>
      <c r="L2800" s="3">
        <f t="shared" si="43"/>
        <v>1.1304501145056474</v>
      </c>
    </row>
    <row r="2801" spans="1:12" x14ac:dyDescent="0.25">
      <c r="A2801" s="3" t="s">
        <v>1929</v>
      </c>
      <c r="B2801" s="3" t="s">
        <v>109</v>
      </c>
      <c r="C2801" s="3" t="s">
        <v>1930</v>
      </c>
      <c r="D2801" s="3" t="s">
        <v>1931</v>
      </c>
      <c r="E2801" s="3">
        <v>17</v>
      </c>
      <c r="F2801" s="3">
        <v>3511556</v>
      </c>
      <c r="G2801" s="3">
        <v>3539616</v>
      </c>
      <c r="H2801" s="3">
        <v>-1</v>
      </c>
      <c r="I2801" s="3">
        <v>3.3707628279538499E-4</v>
      </c>
      <c r="J2801" s="3">
        <v>4.5310806566655003E-2</v>
      </c>
      <c r="K2801" s="3">
        <v>-0.119228893713667</v>
      </c>
      <c r="L2801" s="3">
        <f t="shared" si="43"/>
        <v>0.92067961332160186</v>
      </c>
    </row>
    <row r="2802" spans="1:12" x14ac:dyDescent="0.25">
      <c r="A2802" s="3" t="s">
        <v>5602</v>
      </c>
      <c r="B2802" s="3" t="s">
        <v>132</v>
      </c>
      <c r="C2802" s="3" t="s">
        <v>5603</v>
      </c>
      <c r="D2802" s="3" t="s">
        <v>5604</v>
      </c>
      <c r="E2802" s="3">
        <v>12</v>
      </c>
      <c r="F2802" s="3">
        <v>20522179</v>
      </c>
      <c r="G2802" s="3">
        <v>20837315</v>
      </c>
      <c r="H2802" s="3">
        <v>1</v>
      </c>
      <c r="I2802" s="3">
        <v>3.3823302100876299E-4</v>
      </c>
      <c r="J2802" s="3">
        <v>4.5336474684230903E-2</v>
      </c>
      <c r="K2802" s="3">
        <v>1.28260677228397</v>
      </c>
      <c r="L2802" s="3">
        <f t="shared" si="43"/>
        <v>2.4327815365648684</v>
      </c>
    </row>
    <row r="2803" spans="1:12" x14ac:dyDescent="0.25">
      <c r="A2803" s="3" t="s">
        <v>5605</v>
      </c>
      <c r="B2803" s="3" t="s">
        <v>101</v>
      </c>
      <c r="C2803" s="3" t="s">
        <v>5606</v>
      </c>
      <c r="D2803" s="3" t="s">
        <v>5607</v>
      </c>
      <c r="E2803" s="3">
        <v>14</v>
      </c>
      <c r="F2803" s="3">
        <v>24563262</v>
      </c>
      <c r="G2803" s="3">
        <v>24579807</v>
      </c>
      <c r="H2803" s="3">
        <v>1</v>
      </c>
      <c r="I2803" s="3">
        <v>3.3739284662953498E-4</v>
      </c>
      <c r="J2803" s="3">
        <v>4.5336474684230903E-2</v>
      </c>
      <c r="K2803" s="3">
        <v>0.79559054383852401</v>
      </c>
      <c r="L2803" s="3">
        <f t="shared" si="43"/>
        <v>1.735787745492825</v>
      </c>
    </row>
    <row r="2804" spans="1:12" x14ac:dyDescent="0.25">
      <c r="A2804" s="3" t="s">
        <v>120</v>
      </c>
      <c r="B2804" s="3" t="s">
        <v>760</v>
      </c>
      <c r="C2804" s="3" t="s">
        <v>122</v>
      </c>
      <c r="D2804" s="3" t="s">
        <v>123</v>
      </c>
      <c r="E2804" s="3">
        <v>11</v>
      </c>
      <c r="F2804" s="3">
        <v>17097326</v>
      </c>
      <c r="G2804" s="3">
        <v>17097415</v>
      </c>
      <c r="H2804" s="3">
        <v>-1</v>
      </c>
      <c r="I2804" s="3">
        <v>3.3762661801244899E-4</v>
      </c>
      <c r="J2804" s="3">
        <v>4.5336474684230903E-2</v>
      </c>
      <c r="K2804" s="3">
        <v>0.67355714148524304</v>
      </c>
      <c r="L2804" s="3">
        <f t="shared" si="43"/>
        <v>1.5950007932410759</v>
      </c>
    </row>
    <row r="2805" spans="1:12" x14ac:dyDescent="0.25">
      <c r="A2805" s="3" t="s">
        <v>5608</v>
      </c>
      <c r="B2805" s="3" t="s">
        <v>415</v>
      </c>
      <c r="C2805" s="3" t="s">
        <v>5609</v>
      </c>
      <c r="D2805" s="3" t="s">
        <v>5610</v>
      </c>
      <c r="E2805" s="3">
        <v>16</v>
      </c>
      <c r="F2805" s="3">
        <v>70380732</v>
      </c>
      <c r="G2805" s="3">
        <v>70407286</v>
      </c>
      <c r="H2805" s="3">
        <v>1</v>
      </c>
      <c r="I2805" s="3">
        <v>3.3778370802025199E-4</v>
      </c>
      <c r="J2805" s="3">
        <v>4.5336474684230903E-2</v>
      </c>
      <c r="K2805" s="3">
        <v>0.213420621727617</v>
      </c>
      <c r="L2805" s="3">
        <f t="shared" si="43"/>
        <v>1.15943393880176</v>
      </c>
    </row>
    <row r="2806" spans="1:12" x14ac:dyDescent="0.25">
      <c r="A2806" s="3" t="s">
        <v>5611</v>
      </c>
      <c r="B2806" s="3" t="s">
        <v>1485</v>
      </c>
      <c r="C2806" s="3" t="s">
        <v>5612</v>
      </c>
      <c r="D2806" s="3" t="s">
        <v>5613</v>
      </c>
      <c r="E2806" s="3">
        <v>11</v>
      </c>
      <c r="F2806" s="3">
        <v>10329860</v>
      </c>
      <c r="G2806" s="3">
        <v>10529126</v>
      </c>
      <c r="H2806" s="3">
        <v>1</v>
      </c>
      <c r="I2806" s="3">
        <v>3.3797100967573602E-4</v>
      </c>
      <c r="J2806" s="3">
        <v>4.5336474684230903E-2</v>
      </c>
      <c r="K2806" s="3">
        <v>-0.114124340597739</v>
      </c>
      <c r="L2806" s="3">
        <f t="shared" si="43"/>
        <v>0.92394293775983627</v>
      </c>
    </row>
    <row r="2807" spans="1:12" x14ac:dyDescent="0.25">
      <c r="A2807" s="3" t="s">
        <v>5614</v>
      </c>
      <c r="B2807" s="3" t="s">
        <v>125</v>
      </c>
      <c r="C2807" s="3" t="s">
        <v>5615</v>
      </c>
      <c r="D2807" s="3" t="s">
        <v>5616</v>
      </c>
      <c r="E2807" s="3">
        <v>22</v>
      </c>
      <c r="F2807" s="3">
        <v>20116979</v>
      </c>
      <c r="G2807" s="3">
        <v>20135530</v>
      </c>
      <c r="H2807" s="3">
        <v>1</v>
      </c>
      <c r="I2807" s="3">
        <v>3.3801165131651899E-4</v>
      </c>
      <c r="J2807" s="3">
        <v>4.5336474684230903E-2</v>
      </c>
      <c r="K2807" s="3">
        <v>-0.122671907201357</v>
      </c>
      <c r="L2807" s="3">
        <f t="shared" si="43"/>
        <v>0.91848501728973764</v>
      </c>
    </row>
    <row r="2808" spans="1:12" x14ac:dyDescent="0.25">
      <c r="A2808" s="3" t="s">
        <v>64</v>
      </c>
      <c r="B2808" s="3" t="s">
        <v>266</v>
      </c>
      <c r="C2808" s="3" t="s">
        <v>66</v>
      </c>
      <c r="D2808" s="3" t="s">
        <v>67</v>
      </c>
      <c r="E2808" s="3">
        <v>12</v>
      </c>
      <c r="F2808" s="3">
        <v>49315767</v>
      </c>
      <c r="G2808" s="3">
        <v>49333446</v>
      </c>
      <c r="H2808" s="3">
        <v>-1</v>
      </c>
      <c r="I2808" s="3">
        <v>3.3768895743785501E-4</v>
      </c>
      <c r="J2808" s="3">
        <v>4.5336474684230903E-2</v>
      </c>
      <c r="K2808" s="3">
        <v>-0.29504040688300598</v>
      </c>
      <c r="L2808" s="3">
        <f t="shared" si="43"/>
        <v>0.81504950424405131</v>
      </c>
    </row>
    <row r="2809" spans="1:12" x14ac:dyDescent="0.25">
      <c r="A2809" s="3" t="s">
        <v>2966</v>
      </c>
      <c r="B2809" s="3" t="s">
        <v>401</v>
      </c>
      <c r="C2809" s="3" t="s">
        <v>2967</v>
      </c>
      <c r="D2809" s="3" t="s">
        <v>2968</v>
      </c>
      <c r="E2809" s="3">
        <v>7</v>
      </c>
      <c r="F2809" s="3">
        <v>44084239</v>
      </c>
      <c r="G2809" s="3">
        <v>44109055</v>
      </c>
      <c r="H2809" s="3">
        <v>1</v>
      </c>
      <c r="I2809" s="3">
        <v>3.3820139764210902E-4</v>
      </c>
      <c r="J2809" s="3">
        <v>4.5336474684230903E-2</v>
      </c>
      <c r="K2809" s="3">
        <v>-0.46175662590890798</v>
      </c>
      <c r="L2809" s="3">
        <f t="shared" si="43"/>
        <v>0.7261016186546404</v>
      </c>
    </row>
    <row r="2810" spans="1:12" x14ac:dyDescent="0.25">
      <c r="A2810" s="3" t="s">
        <v>1612</v>
      </c>
      <c r="B2810" s="3" t="s">
        <v>279</v>
      </c>
      <c r="D2810" s="3" t="s">
        <v>1613</v>
      </c>
      <c r="E2810" s="3">
        <v>7</v>
      </c>
      <c r="F2810" s="3">
        <v>30562759</v>
      </c>
      <c r="G2810" s="3">
        <v>30564151</v>
      </c>
      <c r="H2810" s="3">
        <v>-1</v>
      </c>
      <c r="I2810" s="3">
        <v>3.3856708835167798E-4</v>
      </c>
      <c r="J2810" s="3">
        <v>4.5348952970811797E-2</v>
      </c>
      <c r="K2810" s="3">
        <v>0.69983805797441501</v>
      </c>
      <c r="L2810" s="3">
        <f t="shared" si="43"/>
        <v>1.6243224528383271</v>
      </c>
    </row>
    <row r="2811" spans="1:12" x14ac:dyDescent="0.25">
      <c r="A2811" s="3" t="s">
        <v>5617</v>
      </c>
      <c r="B2811" s="3" t="s">
        <v>558</v>
      </c>
      <c r="C2811" s="3" t="s">
        <v>5618</v>
      </c>
      <c r="D2811" s="3" t="s">
        <v>5619</v>
      </c>
      <c r="E2811" s="3">
        <v>14</v>
      </c>
      <c r="F2811" s="3">
        <v>39703106</v>
      </c>
      <c r="G2811" s="3">
        <v>39820397</v>
      </c>
      <c r="H2811" s="3">
        <v>1</v>
      </c>
      <c r="I2811" s="3">
        <v>3.38553803698928E-4</v>
      </c>
      <c r="J2811" s="3">
        <v>4.5348952970811797E-2</v>
      </c>
      <c r="K2811" s="3">
        <v>-0.23807137952107599</v>
      </c>
      <c r="L2811" s="3">
        <f t="shared" si="43"/>
        <v>0.84787801354713555</v>
      </c>
    </row>
    <row r="2812" spans="1:12" x14ac:dyDescent="0.25">
      <c r="A2812" s="3" t="s">
        <v>1404</v>
      </c>
      <c r="B2812" s="3" t="s">
        <v>2281</v>
      </c>
      <c r="C2812" s="3" t="s">
        <v>1406</v>
      </c>
      <c r="D2812" s="3" t="s">
        <v>1407</v>
      </c>
      <c r="E2812" s="3">
        <v>5</v>
      </c>
      <c r="F2812" s="3">
        <v>61874562</v>
      </c>
      <c r="G2812" s="3">
        <v>61877275</v>
      </c>
      <c r="H2812" s="3">
        <v>1</v>
      </c>
      <c r="I2812" s="3">
        <v>3.3878412675802803E-4</v>
      </c>
      <c r="J2812" s="3">
        <v>4.5361880895567398E-2</v>
      </c>
      <c r="K2812" s="3">
        <v>-9.9095812724278601E-2</v>
      </c>
      <c r="L2812" s="3">
        <f t="shared" si="43"/>
        <v>0.93361793912331525</v>
      </c>
    </row>
    <row r="2813" spans="1:12" x14ac:dyDescent="0.25">
      <c r="A2813" s="3" t="s">
        <v>5620</v>
      </c>
      <c r="B2813" s="3" t="s">
        <v>558</v>
      </c>
      <c r="C2813" s="3" t="s">
        <v>5621</v>
      </c>
      <c r="D2813" s="3" t="s">
        <v>5622</v>
      </c>
      <c r="E2813" s="3">
        <v>7</v>
      </c>
      <c r="F2813" s="3">
        <v>99156029</v>
      </c>
      <c r="G2813" s="3">
        <v>99174076</v>
      </c>
      <c r="H2813" s="3">
        <v>1</v>
      </c>
      <c r="I2813" s="3">
        <v>3.3894824680262998E-4</v>
      </c>
      <c r="J2813" s="3">
        <v>4.5363595057323999E-2</v>
      </c>
      <c r="K2813" s="3">
        <v>0.53644560884016801</v>
      </c>
      <c r="L2813" s="3">
        <f t="shared" si="43"/>
        <v>1.4503947507694233</v>
      </c>
    </row>
    <row r="2814" spans="1:12" x14ac:dyDescent="0.25">
      <c r="A2814" s="3" t="s">
        <v>5623</v>
      </c>
      <c r="B2814" s="3" t="s">
        <v>139</v>
      </c>
      <c r="C2814" s="3" t="s">
        <v>5624</v>
      </c>
      <c r="D2814" s="3" t="s">
        <v>5625</v>
      </c>
      <c r="E2814" s="3">
        <v>9</v>
      </c>
      <c r="F2814" s="3">
        <v>95858500</v>
      </c>
      <c r="G2814" s="3">
        <v>95875565</v>
      </c>
      <c r="H2814" s="3">
        <v>1</v>
      </c>
      <c r="I2814" s="3">
        <v>3.3903797975528199E-4</v>
      </c>
      <c r="J2814" s="3">
        <v>4.5363595057323999E-2</v>
      </c>
      <c r="K2814" s="3">
        <v>-5.3458536193961598E-2</v>
      </c>
      <c r="L2814" s="3">
        <f t="shared" si="43"/>
        <v>0.96362348765246197</v>
      </c>
    </row>
    <row r="2815" spans="1:12" x14ac:dyDescent="0.25">
      <c r="A2815" s="3" t="s">
        <v>5626</v>
      </c>
      <c r="B2815" s="3" t="s">
        <v>153</v>
      </c>
      <c r="C2815" s="3" t="s">
        <v>5627</v>
      </c>
      <c r="D2815" s="3" t="s">
        <v>5628</v>
      </c>
      <c r="E2815" s="3">
        <v>21</v>
      </c>
      <c r="F2815" s="3">
        <v>45719934</v>
      </c>
      <c r="G2815" s="3">
        <v>45747259</v>
      </c>
      <c r="H2815" s="3">
        <v>1</v>
      </c>
      <c r="I2815" s="3">
        <v>3.3948027078810599E-4</v>
      </c>
      <c r="J2815" s="3">
        <v>4.5406632295582401E-2</v>
      </c>
      <c r="K2815" s="3">
        <v>1.75104080522295E-2</v>
      </c>
      <c r="L2815" s="3">
        <f t="shared" si="43"/>
        <v>1.0122112457806107</v>
      </c>
    </row>
    <row r="2816" spans="1:12" x14ac:dyDescent="0.25">
      <c r="A2816" s="3" t="s">
        <v>5151</v>
      </c>
      <c r="B2816" s="3" t="s">
        <v>65</v>
      </c>
      <c r="D2816" s="3" t="s">
        <v>5152</v>
      </c>
      <c r="E2816" s="3">
        <v>6</v>
      </c>
      <c r="F2816" s="3">
        <v>72004876</v>
      </c>
      <c r="G2816" s="3">
        <v>72127139</v>
      </c>
      <c r="H2816" s="3">
        <v>-1</v>
      </c>
      <c r="I2816" s="3">
        <v>3.3972233511810502E-4</v>
      </c>
      <c r="J2816" s="3">
        <v>4.54228674729742E-2</v>
      </c>
      <c r="K2816" s="3" t="s">
        <v>261</v>
      </c>
      <c r="L2816" s="3" t="e">
        <f t="shared" si="43"/>
        <v>#VALUE!</v>
      </c>
    </row>
    <row r="2817" spans="1:12" x14ac:dyDescent="0.25">
      <c r="A2817" s="3" t="s">
        <v>4464</v>
      </c>
      <c r="B2817" s="3" t="s">
        <v>691</v>
      </c>
      <c r="C2817" s="3" t="s">
        <v>4465</v>
      </c>
      <c r="D2817" s="3" t="s">
        <v>4466</v>
      </c>
      <c r="E2817" s="3">
        <v>3</v>
      </c>
      <c r="F2817" s="3">
        <v>185633694</v>
      </c>
      <c r="G2817" s="3">
        <v>185655924</v>
      </c>
      <c r="H2817" s="3">
        <v>-1</v>
      </c>
      <c r="I2817" s="3">
        <v>3.4006583137482398E-4</v>
      </c>
      <c r="J2817" s="3">
        <v>4.5452648346775197E-2</v>
      </c>
      <c r="K2817" s="3">
        <v>0.24783324920770899</v>
      </c>
      <c r="L2817" s="3">
        <f t="shared" si="43"/>
        <v>1.1874224124849486</v>
      </c>
    </row>
    <row r="2818" spans="1:12" x14ac:dyDescent="0.25">
      <c r="A2818" s="3" t="s">
        <v>135</v>
      </c>
      <c r="B2818" s="3" t="s">
        <v>691</v>
      </c>
      <c r="C2818" s="3" t="s">
        <v>136</v>
      </c>
      <c r="D2818" s="3" t="s">
        <v>137</v>
      </c>
      <c r="E2818" s="3" t="s">
        <v>15</v>
      </c>
      <c r="F2818" s="3">
        <v>154003273</v>
      </c>
      <c r="G2818" s="3">
        <v>154003401</v>
      </c>
      <c r="H2818" s="3">
        <v>1</v>
      </c>
      <c r="I2818" s="3">
        <v>3.4022259681679102E-4</v>
      </c>
      <c r="J2818" s="3">
        <v>4.5457458798401601E-2</v>
      </c>
      <c r="K2818" s="3">
        <v>0.51325432978931795</v>
      </c>
      <c r="L2818" s="3">
        <f t="shared" ref="L2818:L2881" si="44">2^K2818</f>
        <v>1.427266093392672</v>
      </c>
    </row>
    <row r="2819" spans="1:12" x14ac:dyDescent="0.25">
      <c r="A2819" s="3" t="s">
        <v>2129</v>
      </c>
      <c r="B2819" s="3" t="s">
        <v>266</v>
      </c>
      <c r="C2819" s="3" t="s">
        <v>2130</v>
      </c>
      <c r="D2819" s="3" t="s">
        <v>2131</v>
      </c>
      <c r="E2819" s="3">
        <v>15</v>
      </c>
      <c r="F2819" s="3">
        <v>85185999</v>
      </c>
      <c r="G2819" s="3">
        <v>85197574</v>
      </c>
      <c r="H2819" s="3">
        <v>-1</v>
      </c>
      <c r="I2819" s="3">
        <v>3.4158903183088602E-4</v>
      </c>
      <c r="J2819" s="3">
        <v>4.5580535635153803E-2</v>
      </c>
      <c r="K2819" s="3">
        <v>0.33488270437573697</v>
      </c>
      <c r="L2819" s="3">
        <f t="shared" si="44"/>
        <v>1.2612748590670886</v>
      </c>
    </row>
    <row r="2820" spans="1:12" x14ac:dyDescent="0.25">
      <c r="A2820" s="3" t="s">
        <v>5629</v>
      </c>
      <c r="B2820" s="3" t="s">
        <v>32</v>
      </c>
      <c r="C2820" s="3" t="s">
        <v>5630</v>
      </c>
      <c r="D2820" s="3" t="s">
        <v>5631</v>
      </c>
      <c r="E2820" s="3">
        <v>19</v>
      </c>
      <c r="F2820" s="3">
        <v>36208921</v>
      </c>
      <c r="G2820" s="3">
        <v>36229779</v>
      </c>
      <c r="H2820" s="3">
        <v>1</v>
      </c>
      <c r="I2820" s="3">
        <v>3.4133300780357802E-4</v>
      </c>
      <c r="J2820" s="3">
        <v>4.5580535635153803E-2</v>
      </c>
      <c r="K2820" s="3">
        <v>-0.25240730620421697</v>
      </c>
      <c r="L2820" s="3">
        <f t="shared" si="44"/>
        <v>0.83949445076917306</v>
      </c>
    </row>
    <row r="2821" spans="1:12" x14ac:dyDescent="0.25">
      <c r="A2821" s="3" t="s">
        <v>5632</v>
      </c>
      <c r="B2821" s="3" t="s">
        <v>558</v>
      </c>
      <c r="C2821" s="3" t="s">
        <v>5633</v>
      </c>
      <c r="D2821" s="3" t="s">
        <v>5634</v>
      </c>
      <c r="E2821" s="3">
        <v>8</v>
      </c>
      <c r="F2821" s="3">
        <v>74332604</v>
      </c>
      <c r="G2821" s="3">
        <v>74659943</v>
      </c>
      <c r="H2821" s="3">
        <v>-1</v>
      </c>
      <c r="I2821" s="3">
        <v>3.41420291958863E-4</v>
      </c>
      <c r="J2821" s="3">
        <v>4.5580535635153803E-2</v>
      </c>
      <c r="K2821" s="3">
        <v>-0.43258717638303801</v>
      </c>
      <c r="L2821" s="3">
        <f t="shared" si="44"/>
        <v>0.7409318845049595</v>
      </c>
    </row>
    <row r="2822" spans="1:12" x14ac:dyDescent="0.25">
      <c r="A2822" s="3" t="s">
        <v>2219</v>
      </c>
      <c r="B2822" s="3" t="s">
        <v>32</v>
      </c>
      <c r="C2822" s="3" t="s">
        <v>2220</v>
      </c>
      <c r="D2822" s="3" t="s">
        <v>2221</v>
      </c>
      <c r="E2822" s="3">
        <v>1</v>
      </c>
      <c r="F2822" s="3">
        <v>113243728</v>
      </c>
      <c r="G2822" s="3">
        <v>113250056</v>
      </c>
      <c r="H2822" s="3">
        <v>-1</v>
      </c>
      <c r="I2822" s="3">
        <v>3.4162816241682301E-4</v>
      </c>
      <c r="J2822" s="3">
        <v>4.5580535635153803E-2</v>
      </c>
      <c r="K2822" s="3">
        <v>-0.71925410008357304</v>
      </c>
      <c r="L2822" s="3">
        <f t="shared" si="44"/>
        <v>0.60741140391533643</v>
      </c>
    </row>
    <row r="2823" spans="1:12" x14ac:dyDescent="0.25">
      <c r="A2823" s="3" t="s">
        <v>1197</v>
      </c>
      <c r="B2823" s="3" t="s">
        <v>764</v>
      </c>
      <c r="C2823" s="3" t="s">
        <v>1198</v>
      </c>
      <c r="D2823" s="3" t="s">
        <v>1199</v>
      </c>
      <c r="E2823" s="3">
        <v>4</v>
      </c>
      <c r="F2823" s="3">
        <v>20697905</v>
      </c>
      <c r="G2823" s="3">
        <v>20754530</v>
      </c>
      <c r="H2823" s="3">
        <v>1</v>
      </c>
      <c r="I2823" s="3">
        <v>3.4239361826889401E-4</v>
      </c>
      <c r="J2823" s="3">
        <v>4.5666475843828103E-2</v>
      </c>
      <c r="K2823" s="3">
        <v>0.286007707812587</v>
      </c>
      <c r="L2823" s="3">
        <f t="shared" si="44"/>
        <v>1.2192616081451806</v>
      </c>
    </row>
    <row r="2824" spans="1:12" x14ac:dyDescent="0.25">
      <c r="A2824" s="3" t="s">
        <v>573</v>
      </c>
      <c r="B2824" s="3" t="s">
        <v>125</v>
      </c>
      <c r="C2824" s="3" t="s">
        <v>575</v>
      </c>
      <c r="D2824" s="3" t="s">
        <v>576</v>
      </c>
      <c r="E2824" s="3">
        <v>5</v>
      </c>
      <c r="F2824" s="3">
        <v>95860971</v>
      </c>
      <c r="G2824" s="3">
        <v>96115299</v>
      </c>
      <c r="H2824" s="3">
        <v>1</v>
      </c>
      <c r="I2824" s="3">
        <v>3.4276825473941302E-4</v>
      </c>
      <c r="J2824" s="3">
        <v>4.5673124555717502E-2</v>
      </c>
      <c r="K2824" s="3">
        <v>1.4029804288554599</v>
      </c>
      <c r="L2824" s="3">
        <f t="shared" si="44"/>
        <v>2.6444733359531019</v>
      </c>
    </row>
    <row r="2825" spans="1:12" x14ac:dyDescent="0.25">
      <c r="A2825" s="3" t="s">
        <v>5635</v>
      </c>
      <c r="B2825" s="3" t="s">
        <v>96</v>
      </c>
      <c r="C2825" s="3" t="s">
        <v>5636</v>
      </c>
      <c r="D2825" s="3" t="s">
        <v>5637</v>
      </c>
      <c r="E2825" s="3">
        <v>4</v>
      </c>
      <c r="F2825" s="3">
        <v>48807229</v>
      </c>
      <c r="G2825" s="3">
        <v>48863834</v>
      </c>
      <c r="H2825" s="3">
        <v>1</v>
      </c>
      <c r="I2825" s="3">
        <v>3.43265015622172E-4</v>
      </c>
      <c r="J2825" s="3">
        <v>4.5673124555717502E-2</v>
      </c>
      <c r="K2825" s="3">
        <v>0.32249537287024899</v>
      </c>
      <c r="L2825" s="3">
        <f t="shared" si="44"/>
        <v>1.2504916055631128</v>
      </c>
    </row>
    <row r="2826" spans="1:12" x14ac:dyDescent="0.25">
      <c r="A2826" s="3" t="s">
        <v>320</v>
      </c>
      <c r="B2826" s="3" t="s">
        <v>101</v>
      </c>
      <c r="C2826" s="3" t="s">
        <v>322</v>
      </c>
      <c r="D2826" s="3" t="s">
        <v>323</v>
      </c>
      <c r="E2826" s="3">
        <v>9</v>
      </c>
      <c r="F2826" s="3">
        <v>135973107</v>
      </c>
      <c r="G2826" s="3">
        <v>136039301</v>
      </c>
      <c r="H2826" s="3">
        <v>-1</v>
      </c>
      <c r="I2826" s="3">
        <v>3.4312144207518901E-4</v>
      </c>
      <c r="J2826" s="3">
        <v>4.5673124555717502E-2</v>
      </c>
      <c r="K2826" s="3">
        <v>0.13879144899604301</v>
      </c>
      <c r="L2826" s="3">
        <f t="shared" si="44"/>
        <v>1.1009824323825566</v>
      </c>
    </row>
    <row r="2827" spans="1:12" x14ac:dyDescent="0.25">
      <c r="A2827" s="3" t="s">
        <v>5638</v>
      </c>
      <c r="B2827" s="3" t="s">
        <v>106</v>
      </c>
      <c r="C2827" s="3" t="s">
        <v>5639</v>
      </c>
      <c r="D2827" s="3" t="s">
        <v>5640</v>
      </c>
      <c r="E2827" s="3">
        <v>3</v>
      </c>
      <c r="F2827" s="3">
        <v>71003844</v>
      </c>
      <c r="G2827" s="3">
        <v>71633140</v>
      </c>
      <c r="H2827" s="3">
        <v>-1</v>
      </c>
      <c r="I2827" s="3">
        <v>3.43107536037998E-4</v>
      </c>
      <c r="J2827" s="3">
        <v>4.5673124555717502E-2</v>
      </c>
      <c r="K2827" s="3">
        <v>0.106254731066207</v>
      </c>
      <c r="L2827" s="3">
        <f t="shared" si="44"/>
        <v>1.0764301691043876</v>
      </c>
    </row>
    <row r="2828" spans="1:12" x14ac:dyDescent="0.25">
      <c r="A2828" s="3" t="s">
        <v>1117</v>
      </c>
      <c r="B2828" s="3" t="s">
        <v>61</v>
      </c>
      <c r="C2828" s="3" t="s">
        <v>1118</v>
      </c>
      <c r="D2828" s="3" t="s">
        <v>1119</v>
      </c>
      <c r="E2828" s="3">
        <v>5</v>
      </c>
      <c r="F2828" s="3">
        <v>177631508</v>
      </c>
      <c r="G2828" s="3">
        <v>177638164</v>
      </c>
      <c r="H2828" s="3">
        <v>1</v>
      </c>
      <c r="I2828" s="3">
        <v>3.4276900899308501E-4</v>
      </c>
      <c r="J2828" s="3">
        <v>4.5673124555717502E-2</v>
      </c>
      <c r="K2828" s="3">
        <v>-4.0393204313861703E-2</v>
      </c>
      <c r="L2828" s="3">
        <f t="shared" si="44"/>
        <v>0.97238988792518022</v>
      </c>
    </row>
    <row r="2829" spans="1:12" x14ac:dyDescent="0.25">
      <c r="A2829" s="3" t="s">
        <v>3276</v>
      </c>
      <c r="B2829" s="3" t="s">
        <v>259</v>
      </c>
      <c r="C2829" s="3" t="s">
        <v>3277</v>
      </c>
      <c r="D2829" s="3" t="s">
        <v>3278</v>
      </c>
      <c r="E2829" s="3">
        <v>6</v>
      </c>
      <c r="F2829" s="3">
        <v>27325604</v>
      </c>
      <c r="G2829" s="3">
        <v>27339304</v>
      </c>
      <c r="H2829" s="3">
        <v>-1</v>
      </c>
      <c r="I2829" s="3">
        <v>3.431584178529E-4</v>
      </c>
      <c r="J2829" s="3">
        <v>4.5673124555717502E-2</v>
      </c>
      <c r="K2829" s="3">
        <v>-0.71290442319288405</v>
      </c>
      <c r="L2829" s="3">
        <f t="shared" si="44"/>
        <v>0.61009067156878038</v>
      </c>
    </row>
    <row r="2830" spans="1:12" x14ac:dyDescent="0.25">
      <c r="A2830" s="3" t="s">
        <v>3357</v>
      </c>
      <c r="B2830" s="3" t="s">
        <v>574</v>
      </c>
      <c r="C2830" s="3" t="s">
        <v>3358</v>
      </c>
      <c r="D2830" s="3" t="s">
        <v>3359</v>
      </c>
      <c r="E2830" s="3">
        <v>1</v>
      </c>
      <c r="F2830" s="3">
        <v>161475220</v>
      </c>
      <c r="G2830" s="3">
        <v>161493803</v>
      </c>
      <c r="H2830" s="3">
        <v>1</v>
      </c>
      <c r="I2830" s="3">
        <v>3.4329290287028801E-4</v>
      </c>
      <c r="J2830" s="3">
        <v>4.5673124555717502E-2</v>
      </c>
      <c r="K2830" s="3">
        <v>-0.77190093307287899</v>
      </c>
      <c r="L2830" s="3">
        <f t="shared" si="44"/>
        <v>0.58564530429773776</v>
      </c>
    </row>
    <row r="2831" spans="1:12" x14ac:dyDescent="0.25">
      <c r="A2831" s="3" t="s">
        <v>5641</v>
      </c>
      <c r="B2831" s="3" t="s">
        <v>1108</v>
      </c>
      <c r="C2831" s="3" t="s">
        <v>5642</v>
      </c>
      <c r="D2831" s="3" t="s">
        <v>5643</v>
      </c>
      <c r="E2831" s="3">
        <v>2</v>
      </c>
      <c r="F2831" s="3">
        <v>55463731</v>
      </c>
      <c r="G2831" s="3">
        <v>55496483</v>
      </c>
      <c r="H2831" s="3">
        <v>-1</v>
      </c>
      <c r="I2831" s="3">
        <v>3.4345554507994803E-4</v>
      </c>
      <c r="J2831" s="3">
        <v>4.5678616596565698E-2</v>
      </c>
      <c r="K2831" s="3">
        <v>0.51460335632172705</v>
      </c>
      <c r="L2831" s="3">
        <f t="shared" si="44"/>
        <v>1.4286013168874512</v>
      </c>
    </row>
    <row r="2832" spans="1:12" x14ac:dyDescent="0.25">
      <c r="A2832" s="3" t="s">
        <v>5644</v>
      </c>
      <c r="B2832" s="3" t="s">
        <v>109</v>
      </c>
      <c r="D2832" s="3" t="s">
        <v>5645</v>
      </c>
      <c r="E2832" s="3">
        <v>7</v>
      </c>
      <c r="F2832" s="3">
        <v>92086878</v>
      </c>
      <c r="G2832" s="3">
        <v>92120924</v>
      </c>
      <c r="H2832" s="3">
        <v>1</v>
      </c>
      <c r="I2832" s="3">
        <v>3.4378634314442201E-4</v>
      </c>
      <c r="J2832" s="3">
        <v>4.5700504745698901E-2</v>
      </c>
      <c r="K2832" s="3">
        <v>1.0217989547519899</v>
      </c>
      <c r="L2832" s="3">
        <f t="shared" si="44"/>
        <v>2.0304492309086148</v>
      </c>
    </row>
    <row r="2833" spans="1:12" x14ac:dyDescent="0.25">
      <c r="A2833" s="3" t="s">
        <v>662</v>
      </c>
      <c r="B2833" s="3" t="s">
        <v>1108</v>
      </c>
      <c r="C2833" s="3" t="s">
        <v>663</v>
      </c>
      <c r="D2833" s="3" t="s">
        <v>664</v>
      </c>
      <c r="E2833" s="3">
        <v>17</v>
      </c>
      <c r="F2833" s="3">
        <v>73894724</v>
      </c>
      <c r="G2833" s="3">
        <v>73905899</v>
      </c>
      <c r="H2833" s="3">
        <v>-1</v>
      </c>
      <c r="I2833" s="3">
        <v>3.4386296220281299E-4</v>
      </c>
      <c r="J2833" s="3">
        <v>4.5700504745698901E-2</v>
      </c>
      <c r="K2833" s="3">
        <v>-8.1166450512031293E-2</v>
      </c>
      <c r="L2833" s="3">
        <f t="shared" si="44"/>
        <v>0.94529304755423127</v>
      </c>
    </row>
    <row r="2834" spans="1:12" x14ac:dyDescent="0.25">
      <c r="A2834" s="3" t="s">
        <v>5646</v>
      </c>
      <c r="B2834" s="3" t="s">
        <v>153</v>
      </c>
      <c r="C2834" s="3" t="s">
        <v>5647</v>
      </c>
      <c r="D2834" s="3" t="s">
        <v>5648</v>
      </c>
      <c r="E2834" s="3">
        <v>2</v>
      </c>
      <c r="F2834" s="3">
        <v>32090129</v>
      </c>
      <c r="G2834" s="3">
        <v>32236299</v>
      </c>
      <c r="H2834" s="3">
        <v>-1</v>
      </c>
      <c r="I2834" s="3">
        <v>3.44089576510063E-4</v>
      </c>
      <c r="J2834" s="3">
        <v>4.5714480404521897E-2</v>
      </c>
      <c r="K2834" s="3">
        <v>1.1109467682763601</v>
      </c>
      <c r="L2834" s="3">
        <f t="shared" si="44"/>
        <v>2.1598734244404314</v>
      </c>
    </row>
    <row r="2835" spans="1:12" x14ac:dyDescent="0.25">
      <c r="A2835" s="3" t="s">
        <v>5649</v>
      </c>
      <c r="B2835" s="3" t="s">
        <v>139</v>
      </c>
      <c r="C2835" s="3" t="s">
        <v>5650</v>
      </c>
      <c r="D2835" s="3" t="s">
        <v>5651</v>
      </c>
      <c r="E2835" s="3">
        <v>6</v>
      </c>
      <c r="F2835" s="3">
        <v>15246527</v>
      </c>
      <c r="G2835" s="3">
        <v>15522252</v>
      </c>
      <c r="H2835" s="3">
        <v>1</v>
      </c>
      <c r="I2835" s="3">
        <v>3.4424436135059702E-4</v>
      </c>
      <c r="J2835" s="3">
        <v>4.57189065680524E-2</v>
      </c>
      <c r="K2835" s="3">
        <v>5.1828324656024098E-2</v>
      </c>
      <c r="L2835" s="3">
        <f t="shared" si="44"/>
        <v>1.0365777447841673</v>
      </c>
    </row>
    <row r="2836" spans="1:12" x14ac:dyDescent="0.25">
      <c r="A2836" s="3" t="s">
        <v>5652</v>
      </c>
      <c r="B2836" s="3" t="s">
        <v>1277</v>
      </c>
      <c r="C2836" s="3" t="s">
        <v>5653</v>
      </c>
      <c r="D2836" s="3" t="s">
        <v>5654</v>
      </c>
      <c r="E2836" s="3">
        <v>17</v>
      </c>
      <c r="F2836" s="3">
        <v>25783670</v>
      </c>
      <c r="G2836" s="3">
        <v>25953461</v>
      </c>
      <c r="H2836" s="3">
        <v>1</v>
      </c>
      <c r="I2836" s="3">
        <v>3.4449964842970599E-4</v>
      </c>
      <c r="J2836" s="3">
        <v>4.5725342445492402E-2</v>
      </c>
      <c r="K2836" s="3">
        <v>0.49702988183838698</v>
      </c>
      <c r="L2836" s="3">
        <f t="shared" si="44"/>
        <v>1.4113050747793003</v>
      </c>
    </row>
    <row r="2837" spans="1:12" x14ac:dyDescent="0.25">
      <c r="A2837" s="3" t="s">
        <v>2372</v>
      </c>
      <c r="B2837" s="3" t="s">
        <v>153</v>
      </c>
      <c r="C2837" s="3" t="s">
        <v>2373</v>
      </c>
      <c r="D2837" s="3" t="s">
        <v>2374</v>
      </c>
      <c r="E2837" s="3">
        <v>16</v>
      </c>
      <c r="F2837" s="3">
        <v>3701640</v>
      </c>
      <c r="G2837" s="3">
        <v>3767598</v>
      </c>
      <c r="H2837" s="3">
        <v>-1</v>
      </c>
      <c r="I2837" s="3">
        <v>3.4465728041686898E-4</v>
      </c>
      <c r="J2837" s="3">
        <v>4.5725342445492402E-2</v>
      </c>
      <c r="K2837" s="3">
        <v>0.25501667797668998</v>
      </c>
      <c r="L2837" s="3">
        <f t="shared" si="44"/>
        <v>1.1933495384217252</v>
      </c>
    </row>
    <row r="2838" spans="1:12" x14ac:dyDescent="0.25">
      <c r="A2838" s="3" t="s">
        <v>5518</v>
      </c>
      <c r="B2838" s="3" t="s">
        <v>577</v>
      </c>
      <c r="C2838" s="3" t="s">
        <v>5519</v>
      </c>
      <c r="D2838" s="3" t="s">
        <v>5520</v>
      </c>
      <c r="E2838" s="3">
        <v>16</v>
      </c>
      <c r="F2838" s="3">
        <v>15068448</v>
      </c>
      <c r="G2838" s="3">
        <v>15233196</v>
      </c>
      <c r="H2838" s="3">
        <v>1</v>
      </c>
      <c r="I2838" s="3">
        <v>3.4464844525643602E-4</v>
      </c>
      <c r="J2838" s="3">
        <v>4.5725342445492402E-2</v>
      </c>
      <c r="K2838" s="3">
        <v>8.8017750651893698E-2</v>
      </c>
      <c r="L2838" s="3">
        <f t="shared" si="44"/>
        <v>1.0629087521100178</v>
      </c>
    </row>
    <row r="2839" spans="1:12" x14ac:dyDescent="0.25">
      <c r="A2839" s="3" t="s">
        <v>2925</v>
      </c>
      <c r="B2839" s="3" t="s">
        <v>259</v>
      </c>
      <c r="C2839" s="3" t="s">
        <v>2926</v>
      </c>
      <c r="D2839" s="3" t="s">
        <v>2927</v>
      </c>
      <c r="E2839" s="3">
        <v>1</v>
      </c>
      <c r="F2839" s="3">
        <v>26758773</v>
      </c>
      <c r="G2839" s="3">
        <v>26797785</v>
      </c>
      <c r="H2839" s="3">
        <v>1</v>
      </c>
      <c r="I2839" s="3">
        <v>3.4481846374770798E-4</v>
      </c>
      <c r="J2839" s="3">
        <v>4.5728376197463803E-2</v>
      </c>
      <c r="K2839" s="3">
        <v>0.81158315990797303</v>
      </c>
      <c r="L2839" s="3">
        <f t="shared" si="44"/>
        <v>1.7551364076957423</v>
      </c>
    </row>
    <row r="2840" spans="1:12" x14ac:dyDescent="0.25">
      <c r="A2840" s="3" t="s">
        <v>5655</v>
      </c>
      <c r="B2840" s="3" t="s">
        <v>17</v>
      </c>
      <c r="C2840" s="3" t="s">
        <v>5656</v>
      </c>
      <c r="D2840" s="3" t="s">
        <v>5657</v>
      </c>
      <c r="E2840" s="3">
        <v>10</v>
      </c>
      <c r="F2840" s="3">
        <v>75561669</v>
      </c>
      <c r="G2840" s="3">
        <v>75571589</v>
      </c>
      <c r="H2840" s="3">
        <v>-1</v>
      </c>
      <c r="I2840" s="3">
        <v>3.4492313666593998E-4</v>
      </c>
      <c r="J2840" s="3">
        <v>4.5728376197463803E-2</v>
      </c>
      <c r="K2840" s="3">
        <v>0.209716924729211</v>
      </c>
      <c r="L2840" s="3">
        <f t="shared" si="44"/>
        <v>1.1564612491126016</v>
      </c>
    </row>
    <row r="2841" spans="1:12" x14ac:dyDescent="0.25">
      <c r="A2841" s="3" t="s">
        <v>5658</v>
      </c>
      <c r="B2841" s="3" t="s">
        <v>401</v>
      </c>
      <c r="C2841" s="3" t="s">
        <v>5659</v>
      </c>
      <c r="D2841" s="3" t="s">
        <v>5660</v>
      </c>
      <c r="E2841" s="3">
        <v>1</v>
      </c>
      <c r="F2841" s="3">
        <v>3805689</v>
      </c>
      <c r="G2841" s="3">
        <v>3816857</v>
      </c>
      <c r="H2841" s="3">
        <v>-1</v>
      </c>
      <c r="I2841" s="3">
        <v>3.4535678882735701E-4</v>
      </c>
      <c r="J2841" s="3">
        <v>4.5769746088879702E-2</v>
      </c>
      <c r="K2841" s="3">
        <v>0.17428513830501099</v>
      </c>
      <c r="L2841" s="3">
        <f t="shared" si="44"/>
        <v>1.12840513658318</v>
      </c>
    </row>
    <row r="2842" spans="1:12" x14ac:dyDescent="0.25">
      <c r="A2842" s="3" t="s">
        <v>5661</v>
      </c>
      <c r="B2842" s="3" t="s">
        <v>279</v>
      </c>
      <c r="C2842" s="3" t="s">
        <v>5662</v>
      </c>
      <c r="D2842" s="3" t="s">
        <v>5663</v>
      </c>
      <c r="E2842" s="3">
        <v>22</v>
      </c>
      <c r="F2842" s="3">
        <v>32233224</v>
      </c>
      <c r="G2842" s="3">
        <v>32233284</v>
      </c>
      <c r="H2842" s="3">
        <v>1</v>
      </c>
      <c r="I2842" s="3">
        <v>3.4572547606993902E-4</v>
      </c>
      <c r="J2842" s="3">
        <v>4.57872903312255E-2</v>
      </c>
      <c r="K2842" s="3">
        <v>0.53235954175606603</v>
      </c>
      <c r="L2842" s="3">
        <f t="shared" si="44"/>
        <v>1.4462926879810547</v>
      </c>
    </row>
    <row r="2843" spans="1:12" x14ac:dyDescent="0.25">
      <c r="A2843" s="3" t="s">
        <v>2213</v>
      </c>
      <c r="B2843" s="3" t="s">
        <v>65</v>
      </c>
      <c r="C2843" s="3" t="s">
        <v>2214</v>
      </c>
      <c r="D2843" s="3" t="s">
        <v>2215</v>
      </c>
      <c r="E2843" s="3">
        <v>7</v>
      </c>
      <c r="F2843" s="3">
        <v>99046098</v>
      </c>
      <c r="G2843" s="3">
        <v>99063954</v>
      </c>
      <c r="H2843" s="3">
        <v>-1</v>
      </c>
      <c r="I2843" s="3">
        <v>3.4585412270425798E-4</v>
      </c>
      <c r="J2843" s="3">
        <v>4.57872903312255E-2</v>
      </c>
      <c r="K2843" s="3">
        <v>-1.22435504377296</v>
      </c>
      <c r="L2843" s="3">
        <f t="shared" si="44"/>
        <v>0.42798880229892378</v>
      </c>
    </row>
    <row r="2844" spans="1:12" x14ac:dyDescent="0.25">
      <c r="A2844" s="3" t="s">
        <v>739</v>
      </c>
      <c r="B2844" s="3" t="s">
        <v>5664</v>
      </c>
      <c r="C2844" s="3" t="s">
        <v>741</v>
      </c>
      <c r="D2844" s="3" t="s">
        <v>742</v>
      </c>
      <c r="E2844" s="3">
        <v>2</v>
      </c>
      <c r="F2844" s="3">
        <v>179696098</v>
      </c>
      <c r="G2844" s="3">
        <v>179696176</v>
      </c>
      <c r="H2844" s="3">
        <v>-1</v>
      </c>
      <c r="I2844" s="3">
        <v>3.4575299340382898E-4</v>
      </c>
      <c r="J2844" s="3">
        <v>4.57872903312255E-2</v>
      </c>
      <c r="K2844" s="3" t="s">
        <v>261</v>
      </c>
      <c r="L2844" s="3" t="e">
        <f t="shared" si="44"/>
        <v>#VALUE!</v>
      </c>
    </row>
    <row r="2845" spans="1:12" x14ac:dyDescent="0.25">
      <c r="A2845" s="3" t="s">
        <v>5665</v>
      </c>
      <c r="B2845" s="3" t="s">
        <v>279</v>
      </c>
      <c r="C2845" s="3" t="s">
        <v>5666</v>
      </c>
      <c r="D2845" s="3" t="s">
        <v>5667</v>
      </c>
      <c r="E2845" s="3">
        <v>12</v>
      </c>
      <c r="F2845" s="3">
        <v>2904119</v>
      </c>
      <c r="G2845" s="3">
        <v>2914576</v>
      </c>
      <c r="H2845" s="3">
        <v>1</v>
      </c>
      <c r="I2845" s="3">
        <v>3.4663596368828502E-4</v>
      </c>
      <c r="J2845" s="3">
        <v>4.5794151381159699E-2</v>
      </c>
      <c r="K2845" s="3">
        <v>2.19720191028946</v>
      </c>
      <c r="L2845" s="3">
        <f t="shared" si="44"/>
        <v>4.5858905096506453</v>
      </c>
    </row>
    <row r="2846" spans="1:12" x14ac:dyDescent="0.25">
      <c r="A2846" s="3" t="s">
        <v>5668</v>
      </c>
      <c r="B2846" s="3" t="s">
        <v>89</v>
      </c>
      <c r="C2846" s="3" t="s">
        <v>5669</v>
      </c>
      <c r="D2846" s="3" t="s">
        <v>5670</v>
      </c>
      <c r="E2846" s="3">
        <v>3</v>
      </c>
      <c r="F2846" s="3">
        <v>146232967</v>
      </c>
      <c r="G2846" s="3">
        <v>146262651</v>
      </c>
      <c r="H2846" s="3">
        <v>-1</v>
      </c>
      <c r="I2846" s="3">
        <v>3.4653650200957301E-4</v>
      </c>
      <c r="J2846" s="3">
        <v>4.5794151381159699E-2</v>
      </c>
      <c r="K2846" s="3">
        <v>0.92374425345918798</v>
      </c>
      <c r="L2846" s="3">
        <f t="shared" si="44"/>
        <v>1.8970323135660796</v>
      </c>
    </row>
    <row r="2847" spans="1:12" x14ac:dyDescent="0.25">
      <c r="A2847" s="3" t="s">
        <v>210</v>
      </c>
      <c r="B2847" s="3" t="s">
        <v>409</v>
      </c>
      <c r="C2847" s="3" t="s">
        <v>211</v>
      </c>
      <c r="D2847" s="3" t="s">
        <v>212</v>
      </c>
      <c r="E2847" s="3">
        <v>2</v>
      </c>
      <c r="F2847" s="3">
        <v>27265232</v>
      </c>
      <c r="G2847" s="3">
        <v>27293490</v>
      </c>
      <c r="H2847" s="3">
        <v>1</v>
      </c>
      <c r="I2847" s="3">
        <v>3.46591060710598E-4</v>
      </c>
      <c r="J2847" s="3">
        <v>4.5794151381159699E-2</v>
      </c>
      <c r="K2847" s="3">
        <v>0.24726530587615</v>
      </c>
      <c r="L2847" s="3">
        <f t="shared" si="44"/>
        <v>1.1869550538980673</v>
      </c>
    </row>
    <row r="2848" spans="1:12" x14ac:dyDescent="0.25">
      <c r="A2848" s="3" t="s">
        <v>5671</v>
      </c>
      <c r="B2848" s="3" t="s">
        <v>109</v>
      </c>
      <c r="C2848" s="3" t="s">
        <v>5672</v>
      </c>
      <c r="D2848" s="3" t="s">
        <v>5673</v>
      </c>
      <c r="E2848" s="3">
        <v>19</v>
      </c>
      <c r="F2848" s="3">
        <v>2100988</v>
      </c>
      <c r="G2848" s="3">
        <v>2164464</v>
      </c>
      <c r="H2848" s="3">
        <v>-1</v>
      </c>
      <c r="I2848" s="3">
        <v>3.46217664128526E-4</v>
      </c>
      <c r="J2848" s="3">
        <v>4.5794151381159699E-2</v>
      </c>
      <c r="K2848" s="3">
        <v>-4.41834975506563E-2</v>
      </c>
      <c r="L2848" s="3">
        <f t="shared" si="44"/>
        <v>0.96983854794625635</v>
      </c>
    </row>
    <row r="2849" spans="1:12" x14ac:dyDescent="0.25">
      <c r="A2849" s="3" t="s">
        <v>4757</v>
      </c>
      <c r="B2849" s="3" t="s">
        <v>96</v>
      </c>
      <c r="C2849" s="3" t="s">
        <v>4758</v>
      </c>
      <c r="D2849" s="3" t="s">
        <v>4759</v>
      </c>
      <c r="E2849" s="3">
        <v>5</v>
      </c>
      <c r="F2849" s="3">
        <v>149781200</v>
      </c>
      <c r="G2849" s="3">
        <v>149792492</v>
      </c>
      <c r="H2849" s="3">
        <v>-1</v>
      </c>
      <c r="I2849" s="3">
        <v>3.4651063556779502E-4</v>
      </c>
      <c r="J2849" s="3">
        <v>4.5794151381159699E-2</v>
      </c>
      <c r="K2849" s="3">
        <v>-0.111291195358081</v>
      </c>
      <c r="L2849" s="3">
        <f t="shared" si="44"/>
        <v>0.92575914729282416</v>
      </c>
    </row>
    <row r="2850" spans="1:12" x14ac:dyDescent="0.25">
      <c r="A2850" s="3" t="s">
        <v>3114</v>
      </c>
      <c r="B2850" s="3" t="s">
        <v>259</v>
      </c>
      <c r="C2850" s="3" t="s">
        <v>3115</v>
      </c>
      <c r="D2850" s="3" t="s">
        <v>3116</v>
      </c>
      <c r="E2850" s="3">
        <v>6</v>
      </c>
      <c r="F2850" s="3">
        <v>90352218</v>
      </c>
      <c r="G2850" s="3">
        <v>90529442</v>
      </c>
      <c r="H2850" s="3">
        <v>-1</v>
      </c>
      <c r="I2850" s="3">
        <v>3.4660199383979799E-4</v>
      </c>
      <c r="J2850" s="3">
        <v>4.5794151381159699E-2</v>
      </c>
      <c r="K2850" s="3">
        <v>-0.34647657268953502</v>
      </c>
      <c r="L2850" s="3">
        <f t="shared" si="44"/>
        <v>0.78650259309004023</v>
      </c>
    </row>
    <row r="2851" spans="1:12" x14ac:dyDescent="0.25">
      <c r="A2851" s="3" t="s">
        <v>444</v>
      </c>
      <c r="B2851" s="3" t="s">
        <v>5674</v>
      </c>
      <c r="C2851" s="3" t="s">
        <v>446</v>
      </c>
      <c r="D2851" s="3" t="s">
        <v>447</v>
      </c>
      <c r="E2851" s="3" t="s">
        <v>15</v>
      </c>
      <c r="F2851" s="3">
        <v>153194695</v>
      </c>
      <c r="G2851" s="3">
        <v>153200676</v>
      </c>
      <c r="H2851" s="3">
        <v>-1</v>
      </c>
      <c r="I2851" s="3">
        <v>3.4716932758487203E-4</v>
      </c>
      <c r="J2851" s="3">
        <v>4.5848521352648899E-2</v>
      </c>
      <c r="K2851" s="3">
        <v>-0.11218509647998701</v>
      </c>
      <c r="L2851" s="3">
        <f t="shared" si="44"/>
        <v>0.92518571992475107</v>
      </c>
    </row>
    <row r="2852" spans="1:12" x14ac:dyDescent="0.25">
      <c r="A2852" s="3" t="s">
        <v>5675</v>
      </c>
      <c r="B2852" s="3" t="s">
        <v>65</v>
      </c>
      <c r="C2852" s="3" t="s">
        <v>5676</v>
      </c>
      <c r="D2852" s="3" t="s">
        <v>5677</v>
      </c>
      <c r="E2852" s="3">
        <v>11</v>
      </c>
      <c r="F2852" s="3">
        <v>133938820</v>
      </c>
      <c r="G2852" s="3">
        <v>134021896</v>
      </c>
      <c r="H2852" s="3">
        <v>1</v>
      </c>
      <c r="I2852" s="3">
        <v>3.47499383696733E-4</v>
      </c>
      <c r="J2852" s="3">
        <v>4.5851000666384999E-2</v>
      </c>
      <c r="K2852" s="3">
        <v>0.73622002383525398</v>
      </c>
      <c r="L2852" s="3">
        <f t="shared" si="44"/>
        <v>1.6658055725668817</v>
      </c>
    </row>
    <row r="2853" spans="1:12" x14ac:dyDescent="0.25">
      <c r="A2853" s="3" t="s">
        <v>680</v>
      </c>
      <c r="B2853" s="3" t="s">
        <v>180</v>
      </c>
      <c r="C2853" s="3" t="s">
        <v>681</v>
      </c>
      <c r="D2853" s="3" t="s">
        <v>682</v>
      </c>
      <c r="E2853" s="3">
        <v>15</v>
      </c>
      <c r="F2853" s="3">
        <v>49280673</v>
      </c>
      <c r="G2853" s="3">
        <v>49338760</v>
      </c>
      <c r="H2853" s="3">
        <v>-1</v>
      </c>
      <c r="I2853" s="3">
        <v>3.4834269211579102E-4</v>
      </c>
      <c r="J2853" s="3">
        <v>4.5851000666384999E-2</v>
      </c>
      <c r="K2853" s="3">
        <v>0.71605822984074396</v>
      </c>
      <c r="L2853" s="3">
        <f t="shared" si="44"/>
        <v>1.642687702080639</v>
      </c>
    </row>
    <row r="2854" spans="1:12" x14ac:dyDescent="0.25">
      <c r="A2854" s="3" t="s">
        <v>5678</v>
      </c>
      <c r="B2854" s="3" t="s">
        <v>61</v>
      </c>
      <c r="C2854" s="3" t="s">
        <v>5679</v>
      </c>
      <c r="D2854" s="3" t="s">
        <v>5680</v>
      </c>
      <c r="E2854" s="3">
        <v>11</v>
      </c>
      <c r="F2854" s="3">
        <v>215458</v>
      </c>
      <c r="G2854" s="3">
        <v>236931</v>
      </c>
      <c r="H2854" s="3">
        <v>-1</v>
      </c>
      <c r="I2854" s="3">
        <v>3.4813828227799298E-4</v>
      </c>
      <c r="J2854" s="3">
        <v>4.5851000666384999E-2</v>
      </c>
      <c r="K2854" s="3">
        <v>0.69898494036841496</v>
      </c>
      <c r="L2854" s="3">
        <f t="shared" si="44"/>
        <v>1.6233622163327788</v>
      </c>
    </row>
    <row r="2855" spans="1:12" x14ac:dyDescent="0.25">
      <c r="A2855" s="3" t="s">
        <v>1054</v>
      </c>
      <c r="B2855" s="3" t="s">
        <v>61</v>
      </c>
      <c r="C2855" s="3" t="s">
        <v>1055</v>
      </c>
      <c r="D2855" s="3" t="s">
        <v>1056</v>
      </c>
      <c r="E2855" s="3">
        <v>1</v>
      </c>
      <c r="F2855" s="3">
        <v>45794835</v>
      </c>
      <c r="G2855" s="3">
        <v>45806142</v>
      </c>
      <c r="H2855" s="3">
        <v>-1</v>
      </c>
      <c r="I2855" s="3">
        <v>3.4844264369286601E-4</v>
      </c>
      <c r="J2855" s="3">
        <v>4.5851000666384999E-2</v>
      </c>
      <c r="K2855" s="3">
        <v>0.63829508325538697</v>
      </c>
      <c r="L2855" s="3">
        <f t="shared" si="44"/>
        <v>1.5564886787204735</v>
      </c>
    </row>
    <row r="2856" spans="1:12" x14ac:dyDescent="0.25">
      <c r="A2856" s="3" t="s">
        <v>5681</v>
      </c>
      <c r="B2856" s="3" t="s">
        <v>109</v>
      </c>
      <c r="C2856" s="3" t="s">
        <v>5682</v>
      </c>
      <c r="D2856" s="3" t="s">
        <v>5683</v>
      </c>
      <c r="E2856" s="3">
        <v>19</v>
      </c>
      <c r="F2856" s="3">
        <v>4090319</v>
      </c>
      <c r="G2856" s="3">
        <v>4124126</v>
      </c>
      <c r="H2856" s="3">
        <v>-1</v>
      </c>
      <c r="I2856" s="3">
        <v>3.4824201685485499E-4</v>
      </c>
      <c r="J2856" s="3">
        <v>4.5851000666384999E-2</v>
      </c>
      <c r="K2856" s="3">
        <v>-6.6123629442625301E-2</v>
      </c>
      <c r="L2856" s="3">
        <f t="shared" si="44"/>
        <v>0.95520107844744095</v>
      </c>
    </row>
    <row r="2857" spans="1:12" x14ac:dyDescent="0.25">
      <c r="A2857" s="3" t="s">
        <v>176</v>
      </c>
      <c r="B2857" s="3" t="s">
        <v>139</v>
      </c>
      <c r="C2857" s="3" t="s">
        <v>177</v>
      </c>
      <c r="D2857" s="3" t="s">
        <v>178</v>
      </c>
      <c r="E2857" s="3">
        <v>12</v>
      </c>
      <c r="F2857" s="3">
        <v>9817565</v>
      </c>
      <c r="G2857" s="3">
        <v>9848413</v>
      </c>
      <c r="H2857" s="3">
        <v>1</v>
      </c>
      <c r="I2857" s="3">
        <v>3.4844870722097802E-4</v>
      </c>
      <c r="J2857" s="3">
        <v>4.5851000666384999E-2</v>
      </c>
      <c r="K2857" s="3">
        <v>-0.10910583754747</v>
      </c>
      <c r="L2857" s="3">
        <f t="shared" si="44"/>
        <v>0.927162526372587</v>
      </c>
    </row>
    <row r="2858" spans="1:12" x14ac:dyDescent="0.25">
      <c r="A2858" s="3" t="s">
        <v>5684</v>
      </c>
      <c r="B2858" s="3" t="s">
        <v>38</v>
      </c>
      <c r="C2858" s="3" t="s">
        <v>5685</v>
      </c>
      <c r="D2858" s="3" t="s">
        <v>5686</v>
      </c>
      <c r="E2858" s="3">
        <v>9</v>
      </c>
      <c r="F2858" s="3">
        <v>128509624</v>
      </c>
      <c r="G2858" s="3">
        <v>128729656</v>
      </c>
      <c r="H2858" s="3">
        <v>1</v>
      </c>
      <c r="I2858" s="3">
        <v>3.4852812543247899E-4</v>
      </c>
      <c r="J2858" s="3">
        <v>4.5851000666384999E-2</v>
      </c>
      <c r="K2858" s="3">
        <v>-0.13157911593698399</v>
      </c>
      <c r="L2858" s="3">
        <f t="shared" si="44"/>
        <v>0.9128317543102864</v>
      </c>
    </row>
    <row r="2859" spans="1:12" x14ac:dyDescent="0.25">
      <c r="A2859" s="3" t="s">
        <v>4105</v>
      </c>
      <c r="B2859" s="3" t="s">
        <v>17</v>
      </c>
      <c r="C2859" s="3" t="s">
        <v>4106</v>
      </c>
      <c r="D2859" s="3" t="s">
        <v>4107</v>
      </c>
      <c r="E2859" s="3">
        <v>8</v>
      </c>
      <c r="F2859" s="3">
        <v>37620111</v>
      </c>
      <c r="G2859" s="3">
        <v>37637283</v>
      </c>
      <c r="H2859" s="3">
        <v>1</v>
      </c>
      <c r="I2859" s="3">
        <v>3.47726349252766E-4</v>
      </c>
      <c r="J2859" s="3">
        <v>4.5851000666384999E-2</v>
      </c>
      <c r="K2859" s="3">
        <v>-0.17658255343933199</v>
      </c>
      <c r="L2859" s="3">
        <f t="shared" si="44"/>
        <v>0.8847964158253705</v>
      </c>
    </row>
    <row r="2860" spans="1:12" x14ac:dyDescent="0.25">
      <c r="A2860" s="3" t="s">
        <v>3105</v>
      </c>
      <c r="B2860" s="3" t="s">
        <v>346</v>
      </c>
      <c r="C2860" s="3" t="s">
        <v>3106</v>
      </c>
      <c r="D2860" s="3" t="s">
        <v>3107</v>
      </c>
      <c r="E2860" s="3">
        <v>12</v>
      </c>
      <c r="F2860" s="3">
        <v>133200348</v>
      </c>
      <c r="G2860" s="3">
        <v>133263951</v>
      </c>
      <c r="H2860" s="3">
        <v>-1</v>
      </c>
      <c r="I2860" s="3">
        <v>3.4733013530277801E-4</v>
      </c>
      <c r="J2860" s="3">
        <v>4.5851000666384999E-2</v>
      </c>
      <c r="K2860" s="3">
        <v>-0.25402814248852801</v>
      </c>
      <c r="L2860" s="3">
        <f t="shared" si="44"/>
        <v>0.83855182674601458</v>
      </c>
    </row>
    <row r="2861" spans="1:12" x14ac:dyDescent="0.25">
      <c r="A2861" s="3" t="s">
        <v>5687</v>
      </c>
      <c r="B2861" s="3" t="s">
        <v>132</v>
      </c>
      <c r="C2861" s="3" t="s">
        <v>5688</v>
      </c>
      <c r="D2861" s="3" t="s">
        <v>5689</v>
      </c>
      <c r="E2861" s="3">
        <v>12</v>
      </c>
      <c r="F2861" s="3">
        <v>113416200</v>
      </c>
      <c r="G2861" s="3">
        <v>113449528</v>
      </c>
      <c r="H2861" s="3">
        <v>1</v>
      </c>
      <c r="I2861" s="3">
        <v>3.4801574993098598E-4</v>
      </c>
      <c r="J2861" s="3">
        <v>4.5851000666384999E-2</v>
      </c>
      <c r="K2861" s="3">
        <v>-0.38953397884421398</v>
      </c>
      <c r="L2861" s="3">
        <f t="shared" si="44"/>
        <v>0.76337615137699399</v>
      </c>
    </row>
    <row r="2862" spans="1:12" x14ac:dyDescent="0.25">
      <c r="A2862" s="3" t="s">
        <v>5690</v>
      </c>
      <c r="B2862" s="3" t="s">
        <v>327</v>
      </c>
      <c r="D2862" s="3" t="s">
        <v>5691</v>
      </c>
      <c r="E2862" s="3">
        <v>15</v>
      </c>
      <c r="F2862" s="3">
        <v>91203465</v>
      </c>
      <c r="G2862" s="3">
        <v>91208198</v>
      </c>
      <c r="H2862" s="3">
        <v>1</v>
      </c>
      <c r="I2862" s="3">
        <v>3.4784719605034201E-4</v>
      </c>
      <c r="J2862" s="3">
        <v>4.5851000666384999E-2</v>
      </c>
      <c r="K2862" s="3" t="s">
        <v>261</v>
      </c>
      <c r="L2862" s="3" t="e">
        <f t="shared" si="44"/>
        <v>#VALUE!</v>
      </c>
    </row>
    <row r="2863" spans="1:12" x14ac:dyDescent="0.25">
      <c r="A2863" s="3" t="s">
        <v>5692</v>
      </c>
      <c r="B2863" s="3" t="s">
        <v>327</v>
      </c>
      <c r="C2863" s="3" t="s">
        <v>5693</v>
      </c>
      <c r="D2863" s="3" t="s">
        <v>5694</v>
      </c>
      <c r="E2863" s="3">
        <v>10</v>
      </c>
      <c r="F2863" s="3">
        <v>94447945</v>
      </c>
      <c r="G2863" s="3">
        <v>94455403</v>
      </c>
      <c r="H2863" s="3">
        <v>1</v>
      </c>
      <c r="I2863" s="3">
        <v>3.4881080081588601E-4</v>
      </c>
      <c r="J2863" s="3">
        <v>4.58561323201832E-2</v>
      </c>
      <c r="K2863" s="3">
        <v>0.42559024957437502</v>
      </c>
      <c r="L2863" s="3">
        <f t="shared" si="44"/>
        <v>1.343121901617875</v>
      </c>
    </row>
    <row r="2864" spans="1:12" x14ac:dyDescent="0.25">
      <c r="A2864" s="3" t="s">
        <v>5695</v>
      </c>
      <c r="B2864" s="3" t="s">
        <v>84</v>
      </c>
      <c r="C2864" s="3" t="s">
        <v>5696</v>
      </c>
      <c r="D2864" s="3" t="s">
        <v>5697</v>
      </c>
      <c r="E2864" s="3">
        <v>11</v>
      </c>
      <c r="F2864" s="3">
        <v>61100682</v>
      </c>
      <c r="G2864" s="3">
        <v>61120767</v>
      </c>
      <c r="H2864" s="3">
        <v>1</v>
      </c>
      <c r="I2864" s="3">
        <v>3.4869915592199098E-4</v>
      </c>
      <c r="J2864" s="3">
        <v>4.58561323201832E-2</v>
      </c>
      <c r="K2864" s="3">
        <v>0.276397420433593</v>
      </c>
      <c r="L2864" s="3">
        <f t="shared" si="44"/>
        <v>1.2111666791188445</v>
      </c>
    </row>
    <row r="2865" spans="1:12" x14ac:dyDescent="0.25">
      <c r="A2865" s="3" t="s">
        <v>4081</v>
      </c>
      <c r="B2865" s="3" t="s">
        <v>109</v>
      </c>
      <c r="C2865" s="3" t="s">
        <v>4082</v>
      </c>
      <c r="D2865" s="3" t="s">
        <v>4083</v>
      </c>
      <c r="E2865" s="3">
        <v>11</v>
      </c>
      <c r="F2865" s="3">
        <v>118955576</v>
      </c>
      <c r="G2865" s="3">
        <v>118964259</v>
      </c>
      <c r="H2865" s="3">
        <v>1</v>
      </c>
      <c r="I2865" s="3">
        <v>3.4946593164431001E-4</v>
      </c>
      <c r="J2865" s="3">
        <v>4.5910187184694203E-2</v>
      </c>
      <c r="K2865" s="3">
        <v>0.31078100946270798</v>
      </c>
      <c r="L2865" s="3">
        <f t="shared" si="44"/>
        <v>1.2403790029798625</v>
      </c>
    </row>
    <row r="2866" spans="1:12" x14ac:dyDescent="0.25">
      <c r="A2866" s="3" t="s">
        <v>5698</v>
      </c>
      <c r="B2866" s="3" t="s">
        <v>125</v>
      </c>
      <c r="C2866" s="3" t="s">
        <v>5699</v>
      </c>
      <c r="D2866" s="3" t="s">
        <v>5700</v>
      </c>
      <c r="E2866" s="3">
        <v>3</v>
      </c>
      <c r="F2866" s="3">
        <v>45959396</v>
      </c>
      <c r="G2866" s="3">
        <v>46037316</v>
      </c>
      <c r="H2866" s="3">
        <v>-1</v>
      </c>
      <c r="I2866" s="3">
        <v>3.4937057445218601E-4</v>
      </c>
      <c r="J2866" s="3">
        <v>4.5910187184694203E-2</v>
      </c>
      <c r="K2866" s="3">
        <v>0.12746484704894401</v>
      </c>
      <c r="L2866" s="3">
        <f t="shared" si="44"/>
        <v>1.0923724595613535</v>
      </c>
    </row>
    <row r="2867" spans="1:12" x14ac:dyDescent="0.25">
      <c r="A2867" s="3" t="s">
        <v>5701</v>
      </c>
      <c r="B2867" s="3" t="s">
        <v>78</v>
      </c>
      <c r="C2867" s="3" t="s">
        <v>5702</v>
      </c>
      <c r="D2867" s="3" t="s">
        <v>5703</v>
      </c>
      <c r="E2867" s="3">
        <v>1</v>
      </c>
      <c r="F2867" s="3">
        <v>93645476</v>
      </c>
      <c r="G2867" s="3">
        <v>93744287</v>
      </c>
      <c r="H2867" s="3">
        <v>1</v>
      </c>
      <c r="I2867" s="3">
        <v>3.4984445612052002E-4</v>
      </c>
      <c r="J2867" s="3">
        <v>4.59278535345495E-2</v>
      </c>
      <c r="K2867" s="3">
        <v>0.35915400464519898</v>
      </c>
      <c r="L2867" s="3">
        <f t="shared" si="44"/>
        <v>1.2826735181403977</v>
      </c>
    </row>
    <row r="2868" spans="1:12" x14ac:dyDescent="0.25">
      <c r="A2868" s="3" t="s">
        <v>5704</v>
      </c>
      <c r="B2868" s="3" t="s">
        <v>350</v>
      </c>
      <c r="C2868" s="3" t="s">
        <v>5705</v>
      </c>
      <c r="D2868" s="3" t="s">
        <v>5706</v>
      </c>
      <c r="E2868" s="3">
        <v>9</v>
      </c>
      <c r="F2868" s="3">
        <v>139745395</v>
      </c>
      <c r="G2868" s="3">
        <v>139755249</v>
      </c>
      <c r="H2868" s="3">
        <v>1</v>
      </c>
      <c r="I2868" s="3">
        <v>3.4976189691210099E-4</v>
      </c>
      <c r="J2868" s="3">
        <v>4.59278535345495E-2</v>
      </c>
      <c r="K2868" s="3">
        <v>-0.58998382761507395</v>
      </c>
      <c r="L2868" s="3">
        <f t="shared" si="44"/>
        <v>0.66435035426969258</v>
      </c>
    </row>
    <row r="2869" spans="1:12" x14ac:dyDescent="0.25">
      <c r="A2869" s="3" t="s">
        <v>5707</v>
      </c>
      <c r="B2869" s="3" t="s">
        <v>1405</v>
      </c>
      <c r="C2869" s="3" t="s">
        <v>5708</v>
      </c>
      <c r="D2869" s="3" t="s">
        <v>5709</v>
      </c>
      <c r="E2869" s="3" t="s">
        <v>15</v>
      </c>
      <c r="F2869" s="3">
        <v>53559057</v>
      </c>
      <c r="G2869" s="3">
        <v>53713673</v>
      </c>
      <c r="H2869" s="3">
        <v>-1</v>
      </c>
      <c r="I2869" s="3">
        <v>3.5041286505204202E-4</v>
      </c>
      <c r="J2869" s="3">
        <v>4.5970381275966303E-2</v>
      </c>
      <c r="K2869" s="3">
        <v>0.25683653586823002</v>
      </c>
      <c r="L2869" s="3">
        <f t="shared" si="44"/>
        <v>1.194855814404685</v>
      </c>
    </row>
    <row r="2870" spans="1:12" x14ac:dyDescent="0.25">
      <c r="A2870" s="3" t="s">
        <v>5710</v>
      </c>
      <c r="B2870" s="3" t="s">
        <v>139</v>
      </c>
      <c r="C2870" s="3" t="s">
        <v>5711</v>
      </c>
      <c r="D2870" s="3" t="s">
        <v>5712</v>
      </c>
      <c r="E2870" s="3">
        <v>8</v>
      </c>
      <c r="F2870" s="3">
        <v>38758753</v>
      </c>
      <c r="G2870" s="3">
        <v>38831428</v>
      </c>
      <c r="H2870" s="3">
        <v>1</v>
      </c>
      <c r="I2870" s="3">
        <v>3.5053481373185599E-4</v>
      </c>
      <c r="J2870" s="3">
        <v>4.5970381275966303E-2</v>
      </c>
      <c r="K2870" s="3">
        <v>0.21635484213932499</v>
      </c>
      <c r="L2870" s="3">
        <f t="shared" si="44"/>
        <v>1.161794449226877</v>
      </c>
    </row>
    <row r="2871" spans="1:12" x14ac:dyDescent="0.25">
      <c r="A2871" s="3" t="s">
        <v>5713</v>
      </c>
      <c r="B2871" s="3" t="s">
        <v>401</v>
      </c>
      <c r="C2871" s="3" t="s">
        <v>5714</v>
      </c>
      <c r="D2871" s="3" t="s">
        <v>5715</v>
      </c>
      <c r="E2871" s="3">
        <v>5</v>
      </c>
      <c r="F2871" s="3">
        <v>176332006</v>
      </c>
      <c r="G2871" s="3">
        <v>176449634</v>
      </c>
      <c r="H2871" s="3">
        <v>-1</v>
      </c>
      <c r="I2871" s="3">
        <v>3.50520846985805E-4</v>
      </c>
      <c r="J2871" s="3">
        <v>4.5970381275966303E-2</v>
      </c>
      <c r="K2871" s="3">
        <v>-0.62034660352841797</v>
      </c>
      <c r="L2871" s="3">
        <f t="shared" si="44"/>
        <v>0.65051462459085052</v>
      </c>
    </row>
    <row r="2872" spans="1:12" x14ac:dyDescent="0.25">
      <c r="A2872" s="3" t="s">
        <v>5716</v>
      </c>
      <c r="B2872" s="3" t="s">
        <v>21</v>
      </c>
      <c r="C2872" s="3" t="s">
        <v>5717</v>
      </c>
      <c r="D2872" s="3" t="s">
        <v>5718</v>
      </c>
      <c r="E2872" s="3">
        <v>20</v>
      </c>
      <c r="F2872" s="3">
        <v>60883011</v>
      </c>
      <c r="G2872" s="3">
        <v>60942368</v>
      </c>
      <c r="H2872" s="3">
        <v>-1</v>
      </c>
      <c r="I2872" s="3">
        <v>3.5108834749796898E-4</v>
      </c>
      <c r="J2872" s="3">
        <v>4.5997743218430899E-2</v>
      </c>
      <c r="K2872" s="3">
        <v>0.51933887554431002</v>
      </c>
      <c r="L2872" s="3">
        <f t="shared" si="44"/>
        <v>1.4332982791691249</v>
      </c>
    </row>
    <row r="2873" spans="1:12" x14ac:dyDescent="0.25">
      <c r="A2873" s="3" t="s">
        <v>5719</v>
      </c>
      <c r="B2873" s="3" t="s">
        <v>44</v>
      </c>
      <c r="C2873" s="3" t="s">
        <v>5720</v>
      </c>
      <c r="D2873" s="3" t="s">
        <v>5721</v>
      </c>
      <c r="E2873" s="3">
        <v>11</v>
      </c>
      <c r="F2873" s="3">
        <v>94226795</v>
      </c>
      <c r="G2873" s="3">
        <v>94232749</v>
      </c>
      <c r="H2873" s="3">
        <v>1</v>
      </c>
      <c r="I2873" s="3">
        <v>3.5108075160945098E-4</v>
      </c>
      <c r="J2873" s="3">
        <v>4.5997743218430899E-2</v>
      </c>
      <c r="K2873" s="3">
        <v>0.33276682262143997</v>
      </c>
      <c r="L2873" s="3">
        <f t="shared" si="44"/>
        <v>1.259426407138573</v>
      </c>
    </row>
    <row r="2874" spans="1:12" x14ac:dyDescent="0.25">
      <c r="A2874" s="3" t="s">
        <v>5722</v>
      </c>
      <c r="B2874" s="3" t="s">
        <v>44</v>
      </c>
      <c r="C2874" s="3" t="s">
        <v>5723</v>
      </c>
      <c r="D2874" s="3" t="s">
        <v>5724</v>
      </c>
      <c r="E2874" s="3">
        <v>1</v>
      </c>
      <c r="F2874" s="3">
        <v>110210644</v>
      </c>
      <c r="G2874" s="3">
        <v>110252171</v>
      </c>
      <c r="H2874" s="3">
        <v>1</v>
      </c>
      <c r="I2874" s="3">
        <v>3.5111008567506401E-4</v>
      </c>
      <c r="J2874" s="3">
        <v>4.5997743218430899E-2</v>
      </c>
      <c r="K2874" s="3">
        <v>3.5497950391219599E-2</v>
      </c>
      <c r="L2874" s="3">
        <f t="shared" si="44"/>
        <v>1.0249105128364788</v>
      </c>
    </row>
    <row r="2875" spans="1:12" x14ac:dyDescent="0.25">
      <c r="A2875" s="3" t="s">
        <v>5725</v>
      </c>
      <c r="B2875" s="3" t="s">
        <v>21</v>
      </c>
      <c r="D2875" s="3" t="s">
        <v>5726</v>
      </c>
      <c r="E2875" s="3">
        <v>16</v>
      </c>
      <c r="F2875" s="3">
        <v>22386180</v>
      </c>
      <c r="G2875" s="3">
        <v>22389501</v>
      </c>
      <c r="H2875" s="3">
        <v>1</v>
      </c>
      <c r="I2875" s="3">
        <v>3.5157389605129403E-4</v>
      </c>
      <c r="J2875" s="3">
        <v>4.60424795210779E-2</v>
      </c>
      <c r="K2875" s="3" t="s">
        <v>261</v>
      </c>
      <c r="L2875" s="3" t="e">
        <f t="shared" si="44"/>
        <v>#VALUE!</v>
      </c>
    </row>
    <row r="2876" spans="1:12" x14ac:dyDescent="0.25">
      <c r="A2876" s="3" t="s">
        <v>194</v>
      </c>
      <c r="B2876" s="3" t="s">
        <v>2044</v>
      </c>
      <c r="C2876" s="3" t="s">
        <v>196</v>
      </c>
      <c r="D2876" s="3" t="s">
        <v>197</v>
      </c>
      <c r="E2876" s="3">
        <v>19</v>
      </c>
      <c r="F2876" s="3">
        <v>49956426</v>
      </c>
      <c r="G2876" s="3">
        <v>49974305</v>
      </c>
      <c r="H2876" s="3">
        <v>1</v>
      </c>
      <c r="I2876" s="3">
        <v>3.5186393868986602E-4</v>
      </c>
      <c r="J2876" s="3">
        <v>4.6064435816337103E-2</v>
      </c>
      <c r="K2876" s="3">
        <v>0.43975230724959202</v>
      </c>
      <c r="L2876" s="3">
        <f t="shared" si="44"/>
        <v>1.3563714353922507</v>
      </c>
    </row>
    <row r="2877" spans="1:12" x14ac:dyDescent="0.25">
      <c r="A2877" s="3" t="s">
        <v>662</v>
      </c>
      <c r="B2877" s="3" t="s">
        <v>1405</v>
      </c>
      <c r="C2877" s="3" t="s">
        <v>663</v>
      </c>
      <c r="D2877" s="3" t="s">
        <v>664</v>
      </c>
      <c r="E2877" s="3">
        <v>17</v>
      </c>
      <c r="F2877" s="3">
        <v>73894724</v>
      </c>
      <c r="G2877" s="3">
        <v>73905899</v>
      </c>
      <c r="H2877" s="3">
        <v>-1</v>
      </c>
      <c r="I2877" s="3">
        <v>3.5240123574896301E-4</v>
      </c>
      <c r="J2877" s="3">
        <v>4.6118735018659901E-2</v>
      </c>
      <c r="K2877" s="3">
        <v>0.35848714952046101</v>
      </c>
      <c r="L2877" s="3">
        <f t="shared" si="44"/>
        <v>1.2820807665679841</v>
      </c>
    </row>
    <row r="2878" spans="1:12" x14ac:dyDescent="0.25">
      <c r="A2878" s="3" t="s">
        <v>5727</v>
      </c>
      <c r="B2878" s="3" t="s">
        <v>266</v>
      </c>
      <c r="C2878" s="3" t="s">
        <v>5728</v>
      </c>
      <c r="D2878" s="3" t="s">
        <v>5729</v>
      </c>
      <c r="E2878" s="3">
        <v>17</v>
      </c>
      <c r="F2878" s="3">
        <v>3799886</v>
      </c>
      <c r="G2878" s="3">
        <v>3819794</v>
      </c>
      <c r="H2878" s="3">
        <v>-1</v>
      </c>
      <c r="I2878" s="3">
        <v>3.5262532716986397E-4</v>
      </c>
      <c r="J2878" s="3">
        <v>4.6132021512286299E-2</v>
      </c>
      <c r="K2878" s="3">
        <v>0.37617096949561202</v>
      </c>
      <c r="L2878" s="3">
        <f t="shared" si="44"/>
        <v>1.297892567211208</v>
      </c>
    </row>
    <row r="2879" spans="1:12" x14ac:dyDescent="0.25">
      <c r="A2879" s="3" t="s">
        <v>1958</v>
      </c>
      <c r="B2879" s="3" t="s">
        <v>139</v>
      </c>
      <c r="C2879" s="3" t="s">
        <v>1959</v>
      </c>
      <c r="D2879" s="3" t="s">
        <v>1960</v>
      </c>
      <c r="E2879" s="3">
        <v>11</v>
      </c>
      <c r="F2879" s="3">
        <v>85405267</v>
      </c>
      <c r="G2879" s="3">
        <v>85522184</v>
      </c>
      <c r="H2879" s="3">
        <v>-1</v>
      </c>
      <c r="I2879" s="3">
        <v>3.5352410586630002E-4</v>
      </c>
      <c r="J2879" s="3">
        <v>4.6220448985390197E-2</v>
      </c>
      <c r="K2879" s="3">
        <v>2.2289086615370599</v>
      </c>
      <c r="L2879" s="3">
        <f t="shared" si="44"/>
        <v>4.687792336491321</v>
      </c>
    </row>
    <row r="2880" spans="1:12" x14ac:dyDescent="0.25">
      <c r="A2880" s="3" t="s">
        <v>1249</v>
      </c>
      <c r="B2880" s="3" t="s">
        <v>1669</v>
      </c>
      <c r="C2880" s="3" t="s">
        <v>1251</v>
      </c>
      <c r="D2880" s="3" t="s">
        <v>1252</v>
      </c>
      <c r="E2880" s="3">
        <v>2</v>
      </c>
      <c r="F2880" s="3">
        <v>32582096</v>
      </c>
      <c r="G2880" s="3">
        <v>32843966</v>
      </c>
      <c r="H2880" s="3">
        <v>1</v>
      </c>
      <c r="I2880" s="3">
        <v>3.53546855665092E-4</v>
      </c>
      <c r="J2880" s="3">
        <v>4.6220448985390197E-2</v>
      </c>
      <c r="K2880" s="3">
        <v>-0.228272463461379</v>
      </c>
      <c r="L2880" s="3">
        <f t="shared" si="44"/>
        <v>0.85365647992566807</v>
      </c>
    </row>
    <row r="2881" spans="1:12" x14ac:dyDescent="0.25">
      <c r="A2881" s="3" t="s">
        <v>5730</v>
      </c>
      <c r="B2881" s="3" t="s">
        <v>44</v>
      </c>
      <c r="C2881" s="3" t="s">
        <v>5731</v>
      </c>
      <c r="D2881" s="3" t="s">
        <v>5732</v>
      </c>
      <c r="E2881" s="3">
        <v>4</v>
      </c>
      <c r="F2881" s="3">
        <v>2794750</v>
      </c>
      <c r="G2881" s="3">
        <v>2842825</v>
      </c>
      <c r="H2881" s="3">
        <v>1</v>
      </c>
      <c r="I2881" s="3">
        <v>3.5372618127070299E-4</v>
      </c>
      <c r="J2881" s="3">
        <v>4.6227835957996503E-2</v>
      </c>
      <c r="K2881" s="3">
        <v>-0.81808800289103301</v>
      </c>
      <c r="L2881" s="3">
        <f t="shared" si="44"/>
        <v>0.56719314322325498</v>
      </c>
    </row>
    <row r="2882" spans="1:12" x14ac:dyDescent="0.25">
      <c r="A2882" s="3" t="s">
        <v>5733</v>
      </c>
      <c r="B2882" s="3" t="s">
        <v>52</v>
      </c>
      <c r="C2882" s="3" t="s">
        <v>5734</v>
      </c>
      <c r="D2882" s="3" t="s">
        <v>5735</v>
      </c>
      <c r="E2882" s="3">
        <v>13</v>
      </c>
      <c r="F2882" s="3">
        <v>32974861</v>
      </c>
      <c r="G2882" s="3">
        <v>33002315</v>
      </c>
      <c r="H2882" s="3">
        <v>-1</v>
      </c>
      <c r="I2882" s="3">
        <v>3.5448310030435E-4</v>
      </c>
      <c r="J2882" s="3">
        <v>4.6310676243926298E-2</v>
      </c>
      <c r="K2882" s="3">
        <v>1.0661862889091701E-2</v>
      </c>
      <c r="L2882" s="3">
        <f t="shared" ref="L2882:L2945" si="45">2^K2882</f>
        <v>1.0074176154211381</v>
      </c>
    </row>
    <row r="2883" spans="1:12" x14ac:dyDescent="0.25">
      <c r="A2883" s="3" t="s">
        <v>806</v>
      </c>
      <c r="B2883" s="3" t="s">
        <v>125</v>
      </c>
      <c r="C2883" s="3" t="s">
        <v>808</v>
      </c>
      <c r="D2883" s="3" t="s">
        <v>809</v>
      </c>
      <c r="E2883" s="3">
        <v>3</v>
      </c>
      <c r="F2883" s="3">
        <v>187871072</v>
      </c>
      <c r="G2883" s="3">
        <v>188608460</v>
      </c>
      <c r="H2883" s="3">
        <v>1</v>
      </c>
      <c r="I2883" s="3">
        <v>3.5473974295527301E-4</v>
      </c>
      <c r="J2883" s="3">
        <v>4.6317846382764198E-2</v>
      </c>
      <c r="K2883" s="3">
        <v>0.194487010169973</v>
      </c>
      <c r="L2883" s="3">
        <f t="shared" si="45"/>
        <v>1.1443171948539481</v>
      </c>
    </row>
    <row r="2884" spans="1:12" x14ac:dyDescent="0.25">
      <c r="A2884" s="3" t="s">
        <v>3270</v>
      </c>
      <c r="B2884" s="3" t="s">
        <v>237</v>
      </c>
      <c r="C2884" s="3" t="s">
        <v>3271</v>
      </c>
      <c r="D2884" s="3" t="s">
        <v>3272</v>
      </c>
      <c r="E2884" s="3">
        <v>22</v>
      </c>
      <c r="F2884" s="3">
        <v>29083731</v>
      </c>
      <c r="G2884" s="3">
        <v>29138410</v>
      </c>
      <c r="H2884" s="3">
        <v>-1</v>
      </c>
      <c r="I2884" s="3">
        <v>3.54784105301288E-4</v>
      </c>
      <c r="J2884" s="3">
        <v>4.6317846382764198E-2</v>
      </c>
      <c r="K2884" s="3">
        <v>8.5276760495636594E-2</v>
      </c>
      <c r="L2884" s="3">
        <f t="shared" si="45"/>
        <v>1.0608912387226888</v>
      </c>
    </row>
    <row r="2885" spans="1:12" x14ac:dyDescent="0.25">
      <c r="A2885" s="3" t="s">
        <v>5736</v>
      </c>
      <c r="B2885" s="3" t="s">
        <v>44</v>
      </c>
      <c r="C2885" s="3" t="s">
        <v>5737</v>
      </c>
      <c r="D2885" s="3" t="s">
        <v>5738</v>
      </c>
      <c r="E2885" s="3">
        <v>15</v>
      </c>
      <c r="F2885" s="3">
        <v>66782473</v>
      </c>
      <c r="G2885" s="3">
        <v>66790151</v>
      </c>
      <c r="H2885" s="3">
        <v>-1</v>
      </c>
      <c r="I2885" s="3">
        <v>3.5534002471941802E-4</v>
      </c>
      <c r="J2885" s="3">
        <v>4.6374337442421601E-2</v>
      </c>
      <c r="K2885" s="3">
        <v>0.175927876176666</v>
      </c>
      <c r="L2885" s="3">
        <f t="shared" si="45"/>
        <v>1.1296907371791942</v>
      </c>
    </row>
    <row r="2886" spans="1:12" x14ac:dyDescent="0.25">
      <c r="A2886" s="3" t="s">
        <v>5119</v>
      </c>
      <c r="B2886" s="3" t="s">
        <v>101</v>
      </c>
      <c r="C2886" s="3" t="s">
        <v>5120</v>
      </c>
      <c r="D2886" s="3" t="s">
        <v>5121</v>
      </c>
      <c r="E2886" s="3">
        <v>14</v>
      </c>
      <c r="F2886" s="3">
        <v>102430865</v>
      </c>
      <c r="G2886" s="3">
        <v>102517129</v>
      </c>
      <c r="H2886" s="3">
        <v>1</v>
      </c>
      <c r="I2886" s="3">
        <v>3.5561400538459698E-4</v>
      </c>
      <c r="J2886" s="3">
        <v>4.6394007131599801E-2</v>
      </c>
      <c r="K2886" s="3">
        <v>0.145710262221391</v>
      </c>
      <c r="L2886" s="3">
        <f t="shared" si="45"/>
        <v>1.1062751565187843</v>
      </c>
    </row>
    <row r="2887" spans="1:12" x14ac:dyDescent="0.25">
      <c r="A2887" s="3" t="s">
        <v>1418</v>
      </c>
      <c r="B2887" s="3" t="s">
        <v>101</v>
      </c>
      <c r="C2887" s="3" t="s">
        <v>1419</v>
      </c>
      <c r="D2887" s="3" t="s">
        <v>1420</v>
      </c>
      <c r="E2887" s="3">
        <v>17</v>
      </c>
      <c r="F2887" s="3">
        <v>7486847</v>
      </c>
      <c r="G2887" s="3">
        <v>7496107</v>
      </c>
      <c r="H2887" s="3">
        <v>1</v>
      </c>
      <c r="I2887" s="3">
        <v>3.5611489044136901E-4</v>
      </c>
      <c r="J2887" s="3">
        <v>4.6434381241793797E-2</v>
      </c>
      <c r="K2887" s="3">
        <v>0.31556645437872899</v>
      </c>
      <c r="L2887" s="3">
        <f t="shared" si="45"/>
        <v>1.244500193278836</v>
      </c>
    </row>
    <row r="2888" spans="1:12" x14ac:dyDescent="0.25">
      <c r="A2888" s="3" t="s">
        <v>1304</v>
      </c>
      <c r="B2888" s="3" t="s">
        <v>409</v>
      </c>
      <c r="C2888" s="3" t="s">
        <v>1305</v>
      </c>
      <c r="D2888" s="3" t="s">
        <v>1306</v>
      </c>
      <c r="E2888" s="3">
        <v>14</v>
      </c>
      <c r="F2888" s="3">
        <v>104028233</v>
      </c>
      <c r="G2888" s="3">
        <v>104167888</v>
      </c>
      <c r="H2888" s="3">
        <v>1</v>
      </c>
      <c r="I2888" s="3">
        <v>3.5617021708014401E-4</v>
      </c>
      <c r="J2888" s="3">
        <v>4.6434381241793797E-2</v>
      </c>
      <c r="K2888" s="3">
        <v>-0.193474270707652</v>
      </c>
      <c r="L2888" s="3">
        <f t="shared" si="45"/>
        <v>0.87449723594736462</v>
      </c>
    </row>
    <row r="2889" spans="1:12" x14ac:dyDescent="0.25">
      <c r="A2889" s="3" t="s">
        <v>5739</v>
      </c>
      <c r="B2889" s="3" t="s">
        <v>279</v>
      </c>
      <c r="C2889" s="3" t="s">
        <v>5740</v>
      </c>
      <c r="D2889" s="3" t="s">
        <v>5741</v>
      </c>
      <c r="E2889" s="3">
        <v>15</v>
      </c>
      <c r="F2889" s="3">
        <v>78556428</v>
      </c>
      <c r="G2889" s="3">
        <v>78574538</v>
      </c>
      <c r="H2889" s="3">
        <v>1</v>
      </c>
      <c r="I2889" s="3">
        <v>3.5632996845975901E-4</v>
      </c>
      <c r="J2889" s="3">
        <v>4.6439122641558597E-2</v>
      </c>
      <c r="K2889" s="3">
        <v>0.135934372345932</v>
      </c>
      <c r="L2889" s="3">
        <f t="shared" si="45"/>
        <v>1.0988042322492837</v>
      </c>
    </row>
    <row r="2890" spans="1:12" x14ac:dyDescent="0.25">
      <c r="A2890" s="3" t="s">
        <v>929</v>
      </c>
      <c r="B2890" s="3" t="s">
        <v>109</v>
      </c>
      <c r="C2890" s="3" t="s">
        <v>930</v>
      </c>
      <c r="D2890" s="3" t="s">
        <v>931</v>
      </c>
      <c r="E2890" s="3">
        <v>6</v>
      </c>
      <c r="F2890" s="3">
        <v>41748087</v>
      </c>
      <c r="G2890" s="3">
        <v>41757879</v>
      </c>
      <c r="H2890" s="3">
        <v>1</v>
      </c>
      <c r="I2890" s="3">
        <v>3.5711764553481202E-4</v>
      </c>
      <c r="J2890" s="3">
        <v>4.6525667587983301E-2</v>
      </c>
      <c r="K2890" s="3">
        <v>1.2061968815683</v>
      </c>
      <c r="L2890" s="3">
        <f t="shared" si="45"/>
        <v>2.3072860591285158</v>
      </c>
    </row>
    <row r="2891" spans="1:12" x14ac:dyDescent="0.25">
      <c r="A2891" s="3" t="s">
        <v>863</v>
      </c>
      <c r="B2891" s="3" t="s">
        <v>80</v>
      </c>
      <c r="C2891" s="3" t="s">
        <v>864</v>
      </c>
      <c r="D2891" s="3" t="s">
        <v>865</v>
      </c>
      <c r="E2891" s="3">
        <v>8</v>
      </c>
      <c r="F2891" s="3">
        <v>42249142</v>
      </c>
      <c r="G2891" s="3">
        <v>42263415</v>
      </c>
      <c r="H2891" s="3">
        <v>1</v>
      </c>
      <c r="I2891" s="3">
        <v>3.5724719121666402E-4</v>
      </c>
      <c r="J2891" s="3">
        <v>4.6526440250695598E-2</v>
      </c>
      <c r="K2891" s="3">
        <v>9.0099219117164203E-2</v>
      </c>
      <c r="L2891" s="3">
        <f t="shared" si="45"/>
        <v>1.0644433853814694</v>
      </c>
    </row>
    <row r="2892" spans="1:12" x14ac:dyDescent="0.25">
      <c r="A2892" s="3" t="s">
        <v>794</v>
      </c>
      <c r="B2892" s="3" t="s">
        <v>52</v>
      </c>
      <c r="C2892" s="3" t="s">
        <v>795</v>
      </c>
      <c r="D2892" s="3" t="s">
        <v>796</v>
      </c>
      <c r="E2892" s="3">
        <v>11</v>
      </c>
      <c r="F2892" s="3">
        <v>57520715</v>
      </c>
      <c r="G2892" s="3">
        <v>57587018</v>
      </c>
      <c r="H2892" s="3">
        <v>1</v>
      </c>
      <c r="I2892" s="3">
        <v>3.5807491115300602E-4</v>
      </c>
      <c r="J2892" s="3">
        <v>4.6545215870505703E-2</v>
      </c>
      <c r="K2892" s="3">
        <v>0.62279749899474601</v>
      </c>
      <c r="L2892" s="3">
        <f t="shared" si="45"/>
        <v>1.5398581941854428</v>
      </c>
    </row>
    <row r="2893" spans="1:12" x14ac:dyDescent="0.25">
      <c r="A2893" s="3" t="s">
        <v>3971</v>
      </c>
      <c r="B2893" s="3" t="s">
        <v>1469</v>
      </c>
      <c r="D2893" s="3" t="s">
        <v>3972</v>
      </c>
      <c r="E2893" s="3">
        <v>15</v>
      </c>
      <c r="F2893" s="3">
        <v>93425937</v>
      </c>
      <c r="G2893" s="3">
        <v>93441975</v>
      </c>
      <c r="H2893" s="3">
        <v>1</v>
      </c>
      <c r="I2893" s="3">
        <v>3.5815362185399299E-4</v>
      </c>
      <c r="J2893" s="3">
        <v>4.6545215870505703E-2</v>
      </c>
      <c r="K2893" s="3">
        <v>0.27757528199431197</v>
      </c>
      <c r="L2893" s="3">
        <f t="shared" si="45"/>
        <v>1.2121559174180814</v>
      </c>
    </row>
    <row r="2894" spans="1:12" x14ac:dyDescent="0.25">
      <c r="A2894" s="3" t="s">
        <v>5742</v>
      </c>
      <c r="B2894" s="3" t="s">
        <v>589</v>
      </c>
      <c r="C2894" s="3" t="s">
        <v>5743</v>
      </c>
      <c r="D2894" s="3" t="s">
        <v>5744</v>
      </c>
      <c r="E2894" s="3">
        <v>5</v>
      </c>
      <c r="F2894" s="3">
        <v>138609441</v>
      </c>
      <c r="G2894" s="3">
        <v>138667360</v>
      </c>
      <c r="H2894" s="3">
        <v>1</v>
      </c>
      <c r="I2894" s="3">
        <v>3.5809666501186699E-4</v>
      </c>
      <c r="J2894" s="3">
        <v>4.6545215870505703E-2</v>
      </c>
      <c r="K2894" s="3">
        <v>-2.0094585855342899E-2</v>
      </c>
      <c r="L2894" s="3">
        <f t="shared" si="45"/>
        <v>0.98616804730426744</v>
      </c>
    </row>
    <row r="2895" spans="1:12" x14ac:dyDescent="0.25">
      <c r="A2895" s="3" t="s">
        <v>2645</v>
      </c>
      <c r="B2895" s="3" t="s">
        <v>104</v>
      </c>
      <c r="C2895" s="3" t="s">
        <v>2646</v>
      </c>
      <c r="D2895" s="3" t="s">
        <v>2647</v>
      </c>
      <c r="E2895" s="3">
        <v>17</v>
      </c>
      <c r="F2895" s="3">
        <v>40118759</v>
      </c>
      <c r="G2895" s="3">
        <v>40129749</v>
      </c>
      <c r="H2895" s="3">
        <v>1</v>
      </c>
      <c r="I2895" s="3">
        <v>3.5807849053754701E-4</v>
      </c>
      <c r="J2895" s="3">
        <v>4.6545215870505703E-2</v>
      </c>
      <c r="K2895" s="3">
        <v>-4.8974633502348798E-2</v>
      </c>
      <c r="L2895" s="3">
        <f t="shared" si="45"/>
        <v>0.96662309277519343</v>
      </c>
    </row>
    <row r="2896" spans="1:12" x14ac:dyDescent="0.25">
      <c r="A2896" s="3" t="s">
        <v>5745</v>
      </c>
      <c r="B2896" s="3" t="s">
        <v>145</v>
      </c>
      <c r="C2896" s="3" t="s">
        <v>5746</v>
      </c>
      <c r="D2896" s="3" t="s">
        <v>5747</v>
      </c>
      <c r="E2896" s="3">
        <v>10</v>
      </c>
      <c r="F2896" s="3">
        <v>26986588</v>
      </c>
      <c r="G2896" s="3">
        <v>27035727</v>
      </c>
      <c r="H2896" s="3">
        <v>1</v>
      </c>
      <c r="I2896" s="3">
        <v>3.5752499751824998E-4</v>
      </c>
      <c r="J2896" s="3">
        <v>4.6545215870505703E-2</v>
      </c>
      <c r="K2896" s="3">
        <v>-0.27688080006198701</v>
      </c>
      <c r="L2896" s="3">
        <f t="shared" si="45"/>
        <v>0.82537360062182785</v>
      </c>
    </row>
    <row r="2897" spans="1:12" x14ac:dyDescent="0.25">
      <c r="A2897" s="3" t="s">
        <v>5748</v>
      </c>
      <c r="B2897" s="3" t="s">
        <v>350</v>
      </c>
      <c r="C2897" s="3" t="s">
        <v>5749</v>
      </c>
      <c r="D2897" s="3" t="s">
        <v>5750</v>
      </c>
      <c r="E2897" s="3">
        <v>17</v>
      </c>
      <c r="F2897" s="3">
        <v>35766965</v>
      </c>
      <c r="G2897" s="3">
        <v>35839835</v>
      </c>
      <c r="H2897" s="3">
        <v>1</v>
      </c>
      <c r="I2897" s="3">
        <v>3.5825701116646099E-4</v>
      </c>
      <c r="J2897" s="3">
        <v>4.6545215870505703E-2</v>
      </c>
      <c r="K2897" s="3">
        <v>-0.57096053427576998</v>
      </c>
      <c r="L2897" s="3">
        <f t="shared" si="45"/>
        <v>0.6731684492833796</v>
      </c>
    </row>
    <row r="2898" spans="1:12" x14ac:dyDescent="0.25">
      <c r="A2898" s="3" t="s">
        <v>5751</v>
      </c>
      <c r="B2898" s="3" t="s">
        <v>21</v>
      </c>
      <c r="C2898" s="3" t="s">
        <v>5752</v>
      </c>
      <c r="D2898" s="3" t="s">
        <v>5753</v>
      </c>
      <c r="E2898" s="3">
        <v>12</v>
      </c>
      <c r="F2898" s="3">
        <v>9980077</v>
      </c>
      <c r="G2898" s="3">
        <v>9997606</v>
      </c>
      <c r="H2898" s="3">
        <v>1</v>
      </c>
      <c r="I2898" s="3">
        <v>3.5821980220469097E-4</v>
      </c>
      <c r="J2898" s="3">
        <v>4.6545215870505703E-2</v>
      </c>
      <c r="K2898" s="3" t="s">
        <v>261</v>
      </c>
      <c r="L2898" s="3" t="e">
        <f t="shared" si="45"/>
        <v>#VALUE!</v>
      </c>
    </row>
    <row r="2899" spans="1:12" x14ac:dyDescent="0.25">
      <c r="A2899" s="3" t="s">
        <v>854</v>
      </c>
      <c r="B2899" s="3" t="s">
        <v>327</v>
      </c>
      <c r="C2899" s="3" t="s">
        <v>855</v>
      </c>
      <c r="D2899" s="3" t="s">
        <v>856</v>
      </c>
      <c r="E2899" s="3">
        <v>20</v>
      </c>
      <c r="F2899" s="3">
        <v>4833002</v>
      </c>
      <c r="G2899" s="3">
        <v>4990939</v>
      </c>
      <c r="H2899" s="3">
        <v>-1</v>
      </c>
      <c r="I2899" s="3">
        <v>3.5890475368498601E-4</v>
      </c>
      <c r="J2899" s="3">
        <v>4.6613281228938E-2</v>
      </c>
      <c r="K2899" s="3">
        <v>-0.16793608038642799</v>
      </c>
      <c r="L2899" s="3">
        <f t="shared" si="45"/>
        <v>0.89011516955446879</v>
      </c>
    </row>
    <row r="2900" spans="1:12" x14ac:dyDescent="0.25">
      <c r="A2900" s="3" t="s">
        <v>5754</v>
      </c>
      <c r="B2900" s="3" t="s">
        <v>145</v>
      </c>
      <c r="C2900" s="3" t="s">
        <v>5755</v>
      </c>
      <c r="D2900" s="3" t="s">
        <v>5756</v>
      </c>
      <c r="E2900" s="3">
        <v>9</v>
      </c>
      <c r="F2900" s="3">
        <v>139334549</v>
      </c>
      <c r="G2900" s="3">
        <v>139372141</v>
      </c>
      <c r="H2900" s="3">
        <v>-1</v>
      </c>
      <c r="I2900" s="3">
        <v>3.5984081822185599E-4</v>
      </c>
      <c r="J2900" s="3">
        <v>4.67187329575642E-2</v>
      </c>
      <c r="K2900" s="3">
        <v>9.2660443184172207E-3</v>
      </c>
      <c r="L2900" s="3">
        <f t="shared" si="45"/>
        <v>1.0064434024694793</v>
      </c>
    </row>
    <row r="2901" spans="1:12" x14ac:dyDescent="0.25">
      <c r="A2901" s="3" t="s">
        <v>5757</v>
      </c>
      <c r="B2901" s="3" t="s">
        <v>139</v>
      </c>
      <c r="C2901" s="3" t="s">
        <v>5758</v>
      </c>
      <c r="D2901" s="3" t="s">
        <v>5759</v>
      </c>
      <c r="E2901" s="3">
        <v>22</v>
      </c>
      <c r="F2901" s="3">
        <v>24936406</v>
      </c>
      <c r="G2901" s="3">
        <v>24951903</v>
      </c>
      <c r="H2901" s="3">
        <v>-1</v>
      </c>
      <c r="I2901" s="3">
        <v>3.6001904823837201E-4</v>
      </c>
      <c r="J2901" s="3">
        <v>4.6725754970363798E-2</v>
      </c>
      <c r="K2901" s="3">
        <v>4.7538591290104099E-2</v>
      </c>
      <c r="L2901" s="3">
        <f t="shared" si="45"/>
        <v>1.0335001450836097</v>
      </c>
    </row>
    <row r="2902" spans="1:12" x14ac:dyDescent="0.25">
      <c r="A2902" s="3" t="s">
        <v>5760</v>
      </c>
      <c r="B2902" s="3" t="s">
        <v>259</v>
      </c>
      <c r="C2902" s="3" t="s">
        <v>5761</v>
      </c>
      <c r="D2902" s="3" t="s">
        <v>5762</v>
      </c>
      <c r="E2902" s="3">
        <v>5</v>
      </c>
      <c r="F2902" s="3">
        <v>81267844</v>
      </c>
      <c r="G2902" s="3">
        <v>81572676</v>
      </c>
      <c r="H2902" s="3">
        <v>1</v>
      </c>
      <c r="I2902" s="3">
        <v>3.6046754555082799E-4</v>
      </c>
      <c r="J2902" s="3">
        <v>4.67515683711726E-2</v>
      </c>
      <c r="K2902" s="3">
        <v>0.71013442558937101</v>
      </c>
      <c r="L2902" s="3">
        <f t="shared" si="45"/>
        <v>1.6359565430760887</v>
      </c>
    </row>
    <row r="2903" spans="1:12" x14ac:dyDescent="0.25">
      <c r="A2903" s="3" t="s">
        <v>5763</v>
      </c>
      <c r="B2903" s="3" t="s">
        <v>132</v>
      </c>
      <c r="C2903" s="3" t="s">
        <v>5764</v>
      </c>
      <c r="D2903" s="3" t="s">
        <v>5765</v>
      </c>
      <c r="E2903" s="3">
        <v>4</v>
      </c>
      <c r="F2903" s="3">
        <v>95128762</v>
      </c>
      <c r="G2903" s="3">
        <v>95212443</v>
      </c>
      <c r="H2903" s="3">
        <v>1</v>
      </c>
      <c r="I2903" s="3">
        <v>3.6060769049296601E-4</v>
      </c>
      <c r="J2903" s="3">
        <v>4.67515683711726E-2</v>
      </c>
      <c r="K2903" s="3">
        <v>0.20746401131174</v>
      </c>
      <c r="L2903" s="3">
        <f t="shared" si="45"/>
        <v>1.1546567278887536</v>
      </c>
    </row>
    <row r="2904" spans="1:12" x14ac:dyDescent="0.25">
      <c r="A2904" s="3" t="s">
        <v>5766</v>
      </c>
      <c r="B2904" s="3" t="s">
        <v>172</v>
      </c>
      <c r="C2904" s="3" t="s">
        <v>5767</v>
      </c>
      <c r="D2904" s="3" t="s">
        <v>5768</v>
      </c>
      <c r="E2904" s="3">
        <v>19</v>
      </c>
      <c r="F2904" s="3">
        <v>2321516</v>
      </c>
      <c r="G2904" s="3">
        <v>2328619</v>
      </c>
      <c r="H2904" s="3">
        <v>-1</v>
      </c>
      <c r="I2904" s="3">
        <v>3.6069306914525998E-4</v>
      </c>
      <c r="J2904" s="3">
        <v>4.67515683711726E-2</v>
      </c>
      <c r="K2904" s="3">
        <v>0.18155238766293</v>
      </c>
      <c r="L2904" s="3">
        <f t="shared" si="45"/>
        <v>1.1341035619793187</v>
      </c>
    </row>
    <row r="2905" spans="1:12" x14ac:dyDescent="0.25">
      <c r="A2905" s="3" t="s">
        <v>5769</v>
      </c>
      <c r="B2905" s="3" t="s">
        <v>75</v>
      </c>
      <c r="C2905" s="3" t="s">
        <v>5770</v>
      </c>
      <c r="D2905" s="3" t="s">
        <v>5771</v>
      </c>
      <c r="E2905" s="3">
        <v>13</v>
      </c>
      <c r="F2905" s="3">
        <v>26688547</v>
      </c>
      <c r="G2905" s="3">
        <v>26728313</v>
      </c>
      <c r="H2905" s="3">
        <v>-1</v>
      </c>
      <c r="I2905" s="3">
        <v>3.6071479122244199E-4</v>
      </c>
      <c r="J2905" s="3">
        <v>4.67515683711726E-2</v>
      </c>
      <c r="K2905" s="3">
        <v>-0.45139004165329999</v>
      </c>
      <c r="L2905" s="3">
        <f t="shared" si="45"/>
        <v>0.73133786184398342</v>
      </c>
    </row>
    <row r="2906" spans="1:12" x14ac:dyDescent="0.25">
      <c r="A2906" s="3" t="s">
        <v>1019</v>
      </c>
      <c r="B2906" s="3" t="s">
        <v>401</v>
      </c>
      <c r="C2906" s="3" t="s">
        <v>1020</v>
      </c>
      <c r="D2906" s="3" t="s">
        <v>1021</v>
      </c>
      <c r="E2906" s="3">
        <v>17</v>
      </c>
      <c r="F2906" s="3">
        <v>7565097</v>
      </c>
      <c r="G2906" s="3">
        <v>7590856</v>
      </c>
      <c r="H2906" s="3">
        <v>-1</v>
      </c>
      <c r="I2906" s="3">
        <v>3.6108103858676803E-4</v>
      </c>
      <c r="J2906" s="3">
        <v>4.6779602199865801E-2</v>
      </c>
      <c r="K2906" s="3">
        <v>2.67716216479874</v>
      </c>
      <c r="L2906" s="3">
        <f t="shared" si="45"/>
        <v>6.3959655349929267</v>
      </c>
    </row>
    <row r="2907" spans="1:12" x14ac:dyDescent="0.25">
      <c r="A2907" s="3" t="s">
        <v>743</v>
      </c>
      <c r="B2907" s="3" t="s">
        <v>2088</v>
      </c>
      <c r="C2907" s="3" t="s">
        <v>744</v>
      </c>
      <c r="D2907" s="3" t="s">
        <v>745</v>
      </c>
      <c r="E2907" s="3">
        <v>7</v>
      </c>
      <c r="F2907" s="3">
        <v>98475556</v>
      </c>
      <c r="G2907" s="3">
        <v>98610866</v>
      </c>
      <c r="H2907" s="3">
        <v>1</v>
      </c>
      <c r="I2907" s="3">
        <v>3.61179663195398E-4</v>
      </c>
      <c r="J2907" s="3">
        <v>4.6779602199865801E-2</v>
      </c>
      <c r="K2907" s="3">
        <v>-0.29600834208624099</v>
      </c>
      <c r="L2907" s="3">
        <f t="shared" si="45"/>
        <v>0.81450285336199701</v>
      </c>
    </row>
    <row r="2908" spans="1:12" x14ac:dyDescent="0.25">
      <c r="A2908" s="3" t="s">
        <v>5772</v>
      </c>
      <c r="B2908" s="3" t="s">
        <v>17</v>
      </c>
      <c r="C2908" s="3" t="s">
        <v>5773</v>
      </c>
      <c r="D2908" s="3" t="s">
        <v>5774</v>
      </c>
      <c r="E2908" s="3">
        <v>11</v>
      </c>
      <c r="F2908" s="3">
        <v>115039938</v>
      </c>
      <c r="G2908" s="3">
        <v>115375675</v>
      </c>
      <c r="H2908" s="3">
        <v>-1</v>
      </c>
      <c r="I2908" s="3">
        <v>3.6187576076636299E-4</v>
      </c>
      <c r="J2908" s="3">
        <v>4.6853636941439701E-2</v>
      </c>
      <c r="K2908" s="3" t="s">
        <v>261</v>
      </c>
      <c r="L2908" s="3" t="e">
        <f t="shared" si="45"/>
        <v>#VALUE!</v>
      </c>
    </row>
    <row r="2909" spans="1:12" x14ac:dyDescent="0.25">
      <c r="A2909" s="3" t="s">
        <v>5775</v>
      </c>
      <c r="B2909" s="3" t="s">
        <v>409</v>
      </c>
      <c r="C2909" s="3" t="s">
        <v>5776</v>
      </c>
      <c r="D2909" s="3" t="s">
        <v>5777</v>
      </c>
      <c r="E2909" s="3">
        <v>4</v>
      </c>
      <c r="F2909" s="3">
        <v>159690290</v>
      </c>
      <c r="G2909" s="3">
        <v>159829201</v>
      </c>
      <c r="H2909" s="3">
        <v>1</v>
      </c>
      <c r="I2909" s="3">
        <v>3.6229126033462998E-4</v>
      </c>
      <c r="J2909" s="3">
        <v>4.6891303008001602E-2</v>
      </c>
      <c r="K2909" s="3">
        <v>-0.288109345326031</v>
      </c>
      <c r="L2909" s="3">
        <f t="shared" si="45"/>
        <v>0.81897462345158167</v>
      </c>
    </row>
    <row r="2910" spans="1:12" x14ac:dyDescent="0.25">
      <c r="A2910" s="3" t="s">
        <v>5778</v>
      </c>
      <c r="B2910" s="3" t="s">
        <v>371</v>
      </c>
      <c r="C2910" s="3" t="s">
        <v>5779</v>
      </c>
      <c r="D2910" s="3" t="s">
        <v>5780</v>
      </c>
      <c r="E2910" s="3">
        <v>22</v>
      </c>
      <c r="F2910" s="3">
        <v>19863040</v>
      </c>
      <c r="G2910" s="3">
        <v>19929341</v>
      </c>
      <c r="H2910" s="3">
        <v>-1</v>
      </c>
      <c r="I2910" s="3">
        <v>3.6255927652456999E-4</v>
      </c>
      <c r="J2910" s="3">
        <v>4.69098609889552E-2</v>
      </c>
      <c r="K2910" s="3">
        <v>-0.39588398520803902</v>
      </c>
      <c r="L2910" s="3">
        <f t="shared" si="45"/>
        <v>0.76002354328439392</v>
      </c>
    </row>
    <row r="2911" spans="1:12" x14ac:dyDescent="0.25">
      <c r="A2911" s="3" t="s">
        <v>2674</v>
      </c>
      <c r="B2911" s="3" t="s">
        <v>75</v>
      </c>
      <c r="C2911" s="3" t="s">
        <v>2675</v>
      </c>
      <c r="D2911" s="3" t="s">
        <v>2676</v>
      </c>
      <c r="E2911" s="3">
        <v>20</v>
      </c>
      <c r="F2911" s="3">
        <v>57556263</v>
      </c>
      <c r="G2911" s="3">
        <v>57570188</v>
      </c>
      <c r="H2911" s="3">
        <v>1</v>
      </c>
      <c r="I2911" s="3">
        <v>3.6271950196118497E-4</v>
      </c>
      <c r="J2911" s="3">
        <v>4.6914464462939801E-2</v>
      </c>
      <c r="K2911" s="3">
        <v>0.25860983978394197</v>
      </c>
      <c r="L2911" s="3">
        <f t="shared" si="45"/>
        <v>1.1963253870911315</v>
      </c>
    </row>
    <row r="2912" spans="1:12" x14ac:dyDescent="0.25">
      <c r="A2912" s="3" t="s">
        <v>5781</v>
      </c>
      <c r="B2912" s="3" t="s">
        <v>61</v>
      </c>
      <c r="C2912" s="3" t="s">
        <v>5782</v>
      </c>
      <c r="D2912" s="3" t="s">
        <v>5783</v>
      </c>
      <c r="E2912" s="3">
        <v>15</v>
      </c>
      <c r="F2912" s="3">
        <v>72491370</v>
      </c>
      <c r="G2912" s="3">
        <v>72524164</v>
      </c>
      <c r="H2912" s="3">
        <v>-1</v>
      </c>
      <c r="I2912" s="3">
        <v>3.6316231547445899E-4</v>
      </c>
      <c r="J2912" s="3">
        <v>4.6951892341202298E-2</v>
      </c>
      <c r="K2912" s="3">
        <v>0.66970794661161503</v>
      </c>
      <c r="L2912" s="3">
        <f t="shared" si="45"/>
        <v>1.5907509096892067</v>
      </c>
    </row>
    <row r="2913" spans="1:12" x14ac:dyDescent="0.25">
      <c r="A2913" s="3" t="s">
        <v>4993</v>
      </c>
      <c r="B2913" s="3" t="s">
        <v>327</v>
      </c>
      <c r="C2913" s="3" t="s">
        <v>4994</v>
      </c>
      <c r="D2913" s="3" t="s">
        <v>4995</v>
      </c>
      <c r="E2913" s="3">
        <v>19</v>
      </c>
      <c r="F2913" s="3">
        <v>56598732</v>
      </c>
      <c r="G2913" s="3">
        <v>56632649</v>
      </c>
      <c r="H2913" s="3">
        <v>-1</v>
      </c>
      <c r="I2913" s="3">
        <v>3.6325836649356503E-4</v>
      </c>
      <c r="J2913" s="3">
        <v>4.6951892341202298E-2</v>
      </c>
      <c r="K2913" s="3">
        <v>-5.6140249356689001E-2</v>
      </c>
      <c r="L2913" s="3">
        <f t="shared" si="45"/>
        <v>0.96183394692712498</v>
      </c>
    </row>
    <row r="2914" spans="1:12" x14ac:dyDescent="0.25">
      <c r="A2914" s="3" t="s">
        <v>5784</v>
      </c>
      <c r="B2914" s="3" t="s">
        <v>279</v>
      </c>
      <c r="C2914" s="3" t="s">
        <v>5785</v>
      </c>
      <c r="D2914" s="3" t="s">
        <v>5786</v>
      </c>
      <c r="E2914" s="3">
        <v>21</v>
      </c>
      <c r="F2914" s="3">
        <v>40817781</v>
      </c>
      <c r="G2914" s="3">
        <v>40887433</v>
      </c>
      <c r="H2914" s="3">
        <v>1</v>
      </c>
      <c r="I2914" s="3">
        <v>3.6376695242807999E-4</v>
      </c>
      <c r="J2914" s="3">
        <v>4.7001487500441301E-2</v>
      </c>
      <c r="K2914" s="3">
        <v>-0.66498084810004199</v>
      </c>
      <c r="L2914" s="3">
        <f t="shared" si="45"/>
        <v>0.6306970769176462</v>
      </c>
    </row>
    <row r="2915" spans="1:12" x14ac:dyDescent="0.25">
      <c r="A2915" s="3" t="s">
        <v>1448</v>
      </c>
      <c r="B2915" s="3" t="s">
        <v>78</v>
      </c>
      <c r="C2915" s="3" t="s">
        <v>1449</v>
      </c>
      <c r="D2915" s="3" t="s">
        <v>1450</v>
      </c>
      <c r="E2915" s="3">
        <v>1</v>
      </c>
      <c r="F2915" s="3">
        <v>6526152</v>
      </c>
      <c r="G2915" s="3">
        <v>6580121</v>
      </c>
      <c r="H2915" s="3">
        <v>-1</v>
      </c>
      <c r="I2915" s="3">
        <v>3.6409825838307002E-4</v>
      </c>
      <c r="J2915" s="3">
        <v>4.70281505445218E-2</v>
      </c>
      <c r="K2915" s="3">
        <v>0.135841858605626</v>
      </c>
      <c r="L2915" s="3">
        <f t="shared" si="45"/>
        <v>1.0987337729857187</v>
      </c>
    </row>
    <row r="2916" spans="1:12" x14ac:dyDescent="0.25">
      <c r="A2916" s="3" t="s">
        <v>5787</v>
      </c>
      <c r="B2916" s="3" t="s">
        <v>28</v>
      </c>
      <c r="C2916" s="3" t="s">
        <v>5788</v>
      </c>
      <c r="D2916" s="3" t="s">
        <v>5789</v>
      </c>
      <c r="E2916" s="3">
        <v>3</v>
      </c>
      <c r="F2916" s="3">
        <v>14961854</v>
      </c>
      <c r="G2916" s="3">
        <v>14989931</v>
      </c>
      <c r="H2916" s="3">
        <v>-1</v>
      </c>
      <c r="I2916" s="3">
        <v>3.6459536007516402E-4</v>
      </c>
      <c r="J2916" s="3">
        <v>4.7076202681238598E-2</v>
      </c>
      <c r="K2916" s="3">
        <v>-6.8972599014527194E-2</v>
      </c>
      <c r="L2916" s="3">
        <f t="shared" si="45"/>
        <v>0.95331665137912891</v>
      </c>
    </row>
    <row r="2917" spans="1:12" x14ac:dyDescent="0.25">
      <c r="A2917" s="3" t="s">
        <v>5790</v>
      </c>
      <c r="B2917" s="3" t="s">
        <v>139</v>
      </c>
      <c r="C2917" s="3" t="s">
        <v>5791</v>
      </c>
      <c r="D2917" s="3" t="s">
        <v>5792</v>
      </c>
      <c r="E2917" s="3">
        <v>22</v>
      </c>
      <c r="F2917" s="3">
        <v>24376133</v>
      </c>
      <c r="G2917" s="3">
        <v>24384680</v>
      </c>
      <c r="H2917" s="3">
        <v>-1</v>
      </c>
      <c r="I2917" s="3">
        <v>3.6494294435595698E-4</v>
      </c>
      <c r="J2917" s="3">
        <v>4.7104922936414301E-2</v>
      </c>
      <c r="K2917" s="3">
        <v>9.4699217229722799E-2</v>
      </c>
      <c r="L2917" s="3">
        <f t="shared" si="45"/>
        <v>1.0678427537954136</v>
      </c>
    </row>
    <row r="2918" spans="1:12" x14ac:dyDescent="0.25">
      <c r="A2918" s="3" t="s">
        <v>494</v>
      </c>
      <c r="B2918" s="3" t="s">
        <v>132</v>
      </c>
      <c r="C2918" s="3" t="s">
        <v>495</v>
      </c>
      <c r="D2918" s="3" t="s">
        <v>496</v>
      </c>
      <c r="E2918" s="3">
        <v>1</v>
      </c>
      <c r="F2918" s="3">
        <v>161136200</v>
      </c>
      <c r="G2918" s="3">
        <v>161147803</v>
      </c>
      <c r="H2918" s="3">
        <v>1</v>
      </c>
      <c r="I2918" s="3">
        <v>3.6516187347490701E-4</v>
      </c>
      <c r="J2918" s="3">
        <v>4.7115679639623903E-2</v>
      </c>
      <c r="K2918" s="3">
        <v>0.29267191940033099</v>
      </c>
      <c r="L2918" s="3">
        <f t="shared" si="45"/>
        <v>1.2249067464614367</v>
      </c>
    </row>
    <row r="2919" spans="1:12" x14ac:dyDescent="0.25">
      <c r="A2919" s="3" t="s">
        <v>5793</v>
      </c>
      <c r="B2919" s="3" t="s">
        <v>166</v>
      </c>
      <c r="C2919" s="3" t="s">
        <v>5794</v>
      </c>
      <c r="D2919" s="3" t="s">
        <v>5795</v>
      </c>
      <c r="E2919" s="3">
        <v>19</v>
      </c>
      <c r="F2919" s="3">
        <v>44235301</v>
      </c>
      <c r="G2919" s="3">
        <v>44259142</v>
      </c>
      <c r="H2919" s="3">
        <v>-1</v>
      </c>
      <c r="I2919" s="3">
        <v>3.6543962188775598E-4</v>
      </c>
      <c r="J2919" s="3">
        <v>4.7115679639623903E-2</v>
      </c>
      <c r="K2919" s="3">
        <v>-5.4924306215844099E-2</v>
      </c>
      <c r="L2919" s="3">
        <f t="shared" si="45"/>
        <v>0.9626449488049027</v>
      </c>
    </row>
    <row r="2920" spans="1:12" x14ac:dyDescent="0.25">
      <c r="A2920" s="3" t="s">
        <v>4649</v>
      </c>
      <c r="B2920" s="3" t="s">
        <v>129</v>
      </c>
      <c r="C2920" s="3" t="s">
        <v>4650</v>
      </c>
      <c r="D2920" s="3" t="s">
        <v>4651</v>
      </c>
      <c r="E2920" s="3">
        <v>22</v>
      </c>
      <c r="F2920" s="3">
        <v>29663998</v>
      </c>
      <c r="G2920" s="3">
        <v>29696515</v>
      </c>
      <c r="H2920" s="3">
        <v>1</v>
      </c>
      <c r="I2920" s="3">
        <v>3.65540711110773E-4</v>
      </c>
      <c r="J2920" s="3">
        <v>4.7115679639623903E-2</v>
      </c>
      <c r="K2920" s="3">
        <v>-0.114528818861124</v>
      </c>
      <c r="L2920" s="3">
        <f t="shared" si="45"/>
        <v>0.92368393468480181</v>
      </c>
    </row>
    <row r="2921" spans="1:12" x14ac:dyDescent="0.25">
      <c r="A2921" s="3" t="s">
        <v>5796</v>
      </c>
      <c r="B2921" s="3" t="s">
        <v>321</v>
      </c>
      <c r="C2921" s="3" t="s">
        <v>5797</v>
      </c>
      <c r="D2921" s="3" t="s">
        <v>5798</v>
      </c>
      <c r="E2921" s="3">
        <v>15</v>
      </c>
      <c r="F2921" s="3">
        <v>42783431</v>
      </c>
      <c r="G2921" s="3">
        <v>42837547</v>
      </c>
      <c r="H2921" s="3">
        <v>1</v>
      </c>
      <c r="I2921" s="3">
        <v>3.6555990177574598E-4</v>
      </c>
      <c r="J2921" s="3">
        <v>4.7115679639623903E-2</v>
      </c>
      <c r="K2921" s="3">
        <v>-0.20547962343445</v>
      </c>
      <c r="L2921" s="3">
        <f t="shared" si="45"/>
        <v>0.86725032217144049</v>
      </c>
    </row>
    <row r="2922" spans="1:12" x14ac:dyDescent="0.25">
      <c r="A2922" s="3" t="s">
        <v>5799</v>
      </c>
      <c r="B2922" s="3" t="s">
        <v>180</v>
      </c>
      <c r="C2922" s="3" t="s">
        <v>5800</v>
      </c>
      <c r="D2922" s="3" t="s">
        <v>5801</v>
      </c>
      <c r="E2922" s="3">
        <v>10</v>
      </c>
      <c r="F2922" s="3">
        <v>74127098</v>
      </c>
      <c r="G2922" s="3">
        <v>74385899</v>
      </c>
      <c r="H2922" s="3">
        <v>-1</v>
      </c>
      <c r="I2922" s="3">
        <v>3.65652183758366E-4</v>
      </c>
      <c r="J2922" s="3">
        <v>4.7115679639623903E-2</v>
      </c>
      <c r="K2922" s="3">
        <v>-0.75740397440669505</v>
      </c>
      <c r="L2922" s="3">
        <f t="shared" si="45"/>
        <v>0.59155984280991158</v>
      </c>
    </row>
    <row r="2923" spans="1:12" x14ac:dyDescent="0.25">
      <c r="A2923" s="3" t="s">
        <v>5802</v>
      </c>
      <c r="B2923" s="3" t="s">
        <v>266</v>
      </c>
      <c r="C2923" s="3" t="s">
        <v>5803</v>
      </c>
      <c r="D2923" s="3" t="s">
        <v>5804</v>
      </c>
      <c r="E2923" s="3">
        <v>3</v>
      </c>
      <c r="F2923" s="3">
        <v>179322478</v>
      </c>
      <c r="G2923" s="3">
        <v>179345435</v>
      </c>
      <c r="H2923" s="3">
        <v>1</v>
      </c>
      <c r="I2923" s="3">
        <v>3.6669599235900503E-4</v>
      </c>
      <c r="J2923" s="3">
        <v>4.7172455031064799E-2</v>
      </c>
      <c r="K2923" s="3">
        <v>1.51178084878306</v>
      </c>
      <c r="L2923" s="3">
        <f t="shared" si="45"/>
        <v>2.8516182294734969</v>
      </c>
    </row>
    <row r="2924" spans="1:12" x14ac:dyDescent="0.25">
      <c r="A2924" s="3" t="s">
        <v>4164</v>
      </c>
      <c r="B2924" s="3" t="s">
        <v>1108</v>
      </c>
      <c r="C2924" s="3" t="s">
        <v>4165</v>
      </c>
      <c r="D2924" s="3" t="s">
        <v>4166</v>
      </c>
      <c r="E2924" s="3">
        <v>12</v>
      </c>
      <c r="F2924" s="3">
        <v>121647660</v>
      </c>
      <c r="G2924" s="3">
        <v>121671909</v>
      </c>
      <c r="H2924" s="3">
        <v>1</v>
      </c>
      <c r="I2924" s="3">
        <v>3.6633327115397698E-4</v>
      </c>
      <c r="J2924" s="3">
        <v>4.7172455031064799E-2</v>
      </c>
      <c r="K2924" s="3">
        <v>1.01257006016671</v>
      </c>
      <c r="L2924" s="3">
        <f t="shared" si="45"/>
        <v>2.017501939145272</v>
      </c>
    </row>
    <row r="2925" spans="1:12" x14ac:dyDescent="0.25">
      <c r="A2925" s="3" t="s">
        <v>5805</v>
      </c>
      <c r="B2925" s="3" t="s">
        <v>172</v>
      </c>
      <c r="C2925" s="3" t="s">
        <v>5806</v>
      </c>
      <c r="D2925" s="3" t="s">
        <v>5807</v>
      </c>
      <c r="E2925" s="3">
        <v>1</v>
      </c>
      <c r="F2925" s="3">
        <v>9648932</v>
      </c>
      <c r="G2925" s="3">
        <v>9674935</v>
      </c>
      <c r="H2925" s="3">
        <v>1</v>
      </c>
      <c r="I2925" s="3">
        <v>3.6671945900945203E-4</v>
      </c>
      <c r="J2925" s="3">
        <v>4.7172455031064799E-2</v>
      </c>
      <c r="K2925" s="3">
        <v>-0.28206579110097801</v>
      </c>
      <c r="L2925" s="3">
        <f t="shared" si="45"/>
        <v>0.82241256344612534</v>
      </c>
    </row>
    <row r="2926" spans="1:12" x14ac:dyDescent="0.25">
      <c r="A2926" s="3" t="s">
        <v>5808</v>
      </c>
      <c r="B2926" s="3" t="s">
        <v>371</v>
      </c>
      <c r="C2926" s="3" t="s">
        <v>5809</v>
      </c>
      <c r="D2926" s="3" t="s">
        <v>5810</v>
      </c>
      <c r="E2926" s="3">
        <v>20</v>
      </c>
      <c r="F2926" s="3">
        <v>17922241</v>
      </c>
      <c r="G2926" s="3">
        <v>17949623</v>
      </c>
      <c r="H2926" s="3">
        <v>-1</v>
      </c>
      <c r="I2926" s="3">
        <v>3.6642409447823699E-4</v>
      </c>
      <c r="J2926" s="3">
        <v>4.7172455031064799E-2</v>
      </c>
      <c r="K2926" s="3">
        <v>-0.29686529404517997</v>
      </c>
      <c r="L2926" s="3">
        <f t="shared" si="45"/>
        <v>0.81401918735068557</v>
      </c>
    </row>
    <row r="2927" spans="1:12" x14ac:dyDescent="0.25">
      <c r="A2927" s="3" t="s">
        <v>5811</v>
      </c>
      <c r="B2927" s="3" t="s">
        <v>259</v>
      </c>
      <c r="C2927" s="3" t="s">
        <v>5812</v>
      </c>
      <c r="D2927" s="3" t="s">
        <v>5813</v>
      </c>
      <c r="E2927" s="3">
        <v>19</v>
      </c>
      <c r="F2927" s="3">
        <v>2037470</v>
      </c>
      <c r="G2927" s="3">
        <v>2051243</v>
      </c>
      <c r="H2927" s="3">
        <v>-1</v>
      </c>
      <c r="I2927" s="3">
        <v>3.66590370671481E-4</v>
      </c>
      <c r="J2927" s="3">
        <v>4.7172455031064799E-2</v>
      </c>
      <c r="K2927" s="3">
        <v>-0.59710338374681404</v>
      </c>
      <c r="L2927" s="3">
        <f t="shared" si="45"/>
        <v>0.66107992778534652</v>
      </c>
    </row>
    <row r="2928" spans="1:12" x14ac:dyDescent="0.25">
      <c r="A2928" s="3" t="s">
        <v>5814</v>
      </c>
      <c r="B2928" s="3" t="s">
        <v>691</v>
      </c>
      <c r="C2928" s="3" t="s">
        <v>5815</v>
      </c>
      <c r="D2928" s="3" t="s">
        <v>5816</v>
      </c>
      <c r="E2928" s="3">
        <v>21</v>
      </c>
      <c r="F2928" s="3">
        <v>42733870</v>
      </c>
      <c r="G2928" s="3">
        <v>42781317</v>
      </c>
      <c r="H2928" s="3">
        <v>1</v>
      </c>
      <c r="I2928" s="3">
        <v>3.6767584336022799E-4</v>
      </c>
      <c r="J2928" s="3">
        <v>4.7244911788183498E-2</v>
      </c>
      <c r="K2928" s="3">
        <v>1.8167948789180299</v>
      </c>
      <c r="L2928" s="3">
        <f t="shared" si="45"/>
        <v>3.5229765672615367</v>
      </c>
    </row>
    <row r="2929" spans="1:12" x14ac:dyDescent="0.25">
      <c r="A2929" s="3" t="s">
        <v>5817</v>
      </c>
      <c r="B2929" s="3" t="s">
        <v>78</v>
      </c>
      <c r="C2929" s="3" t="s">
        <v>5818</v>
      </c>
      <c r="D2929" s="3" t="s">
        <v>5819</v>
      </c>
      <c r="E2929" s="3">
        <v>22</v>
      </c>
      <c r="F2929" s="3">
        <v>19023795</v>
      </c>
      <c r="G2929" s="3">
        <v>19109967</v>
      </c>
      <c r="H2929" s="3">
        <v>-1</v>
      </c>
      <c r="I2929" s="3">
        <v>3.6824941538082697E-4</v>
      </c>
      <c r="J2929" s="3">
        <v>4.7244911788183498E-2</v>
      </c>
      <c r="K2929" s="3">
        <v>0.82407814504087096</v>
      </c>
      <c r="L2929" s="3">
        <f t="shared" si="45"/>
        <v>1.7704034222598846</v>
      </c>
    </row>
    <row r="2930" spans="1:12" x14ac:dyDescent="0.25">
      <c r="A2930" s="3" t="s">
        <v>120</v>
      </c>
      <c r="B2930" s="3" t="s">
        <v>166</v>
      </c>
      <c r="C2930" s="3" t="s">
        <v>122</v>
      </c>
      <c r="D2930" s="3" t="s">
        <v>123</v>
      </c>
      <c r="E2930" s="3">
        <v>11</v>
      </c>
      <c r="F2930" s="3">
        <v>17097326</v>
      </c>
      <c r="G2930" s="3">
        <v>17097415</v>
      </c>
      <c r="H2930" s="3">
        <v>-1</v>
      </c>
      <c r="I2930" s="3">
        <v>3.6830650727778601E-4</v>
      </c>
      <c r="J2930" s="3">
        <v>4.7244911788183498E-2</v>
      </c>
      <c r="K2930" s="3">
        <v>0.71431515606617002</v>
      </c>
      <c r="L2930" s="3">
        <f t="shared" si="45"/>
        <v>1.6407041943233327</v>
      </c>
    </row>
    <row r="2931" spans="1:12" x14ac:dyDescent="0.25">
      <c r="A2931" s="3" t="s">
        <v>5820</v>
      </c>
      <c r="B2931" s="3" t="s">
        <v>28</v>
      </c>
      <c r="C2931" s="3" t="s">
        <v>5821</v>
      </c>
      <c r="D2931" s="3" t="s">
        <v>5822</v>
      </c>
      <c r="E2931" s="3" t="s">
        <v>15</v>
      </c>
      <c r="F2931" s="3">
        <v>40440146</v>
      </c>
      <c r="G2931" s="3">
        <v>40465889</v>
      </c>
      <c r="H2931" s="3">
        <v>1</v>
      </c>
      <c r="I2931" s="3">
        <v>3.67896231383877E-4</v>
      </c>
      <c r="J2931" s="3">
        <v>4.7244911788183498E-2</v>
      </c>
      <c r="K2931" s="3">
        <v>8.3072325072336098E-2</v>
      </c>
      <c r="L2931" s="3">
        <f t="shared" si="45"/>
        <v>1.0592714366637064</v>
      </c>
    </row>
    <row r="2932" spans="1:12" x14ac:dyDescent="0.25">
      <c r="A2932" s="3" t="s">
        <v>5823</v>
      </c>
      <c r="B2932" s="3" t="s">
        <v>327</v>
      </c>
      <c r="D2932" s="3" t="s">
        <v>5824</v>
      </c>
      <c r="E2932" s="3">
        <v>15</v>
      </c>
      <c r="F2932" s="3">
        <v>58879706</v>
      </c>
      <c r="G2932" s="3">
        <v>58883875</v>
      </c>
      <c r="H2932" s="3">
        <v>1</v>
      </c>
      <c r="I2932" s="3">
        <v>3.6827536200185503E-4</v>
      </c>
      <c r="J2932" s="3">
        <v>4.7244911788183498E-2</v>
      </c>
      <c r="K2932" s="3">
        <v>7.5768069187779605E-2</v>
      </c>
      <c r="L2932" s="3">
        <f t="shared" si="45"/>
        <v>1.0539219788670642</v>
      </c>
    </row>
    <row r="2933" spans="1:12" x14ac:dyDescent="0.25">
      <c r="A2933" s="3" t="s">
        <v>5825</v>
      </c>
      <c r="B2933" s="3" t="s">
        <v>40</v>
      </c>
      <c r="C2933" s="3" t="s">
        <v>5826</v>
      </c>
      <c r="D2933" s="3" t="s">
        <v>5827</v>
      </c>
      <c r="E2933" s="3">
        <v>3</v>
      </c>
      <c r="F2933" s="3">
        <v>141457046</v>
      </c>
      <c r="G2933" s="3">
        <v>141466402</v>
      </c>
      <c r="H2933" s="3">
        <v>1</v>
      </c>
      <c r="I2933" s="3">
        <v>3.6841245356663898E-4</v>
      </c>
      <c r="J2933" s="3">
        <v>4.7244911788183498E-2</v>
      </c>
      <c r="K2933" s="3">
        <v>4.5389111338464398E-2</v>
      </c>
      <c r="L2933" s="3">
        <f t="shared" si="45"/>
        <v>1.0319614735719318</v>
      </c>
    </row>
    <row r="2934" spans="1:12" x14ac:dyDescent="0.25">
      <c r="A2934" s="3" t="s">
        <v>5828</v>
      </c>
      <c r="B2934" s="3" t="s">
        <v>350</v>
      </c>
      <c r="C2934" s="3" t="s">
        <v>5829</v>
      </c>
      <c r="D2934" s="3" t="s">
        <v>5830</v>
      </c>
      <c r="E2934" s="3">
        <v>14</v>
      </c>
      <c r="F2934" s="3">
        <v>103589779</v>
      </c>
      <c r="G2934" s="3">
        <v>103603776</v>
      </c>
      <c r="H2934" s="3">
        <v>1</v>
      </c>
      <c r="I2934" s="3">
        <v>3.6835065033911902E-4</v>
      </c>
      <c r="J2934" s="3">
        <v>4.7244911788183498E-2</v>
      </c>
      <c r="K2934" s="3">
        <v>-6.0831360621621797E-2</v>
      </c>
      <c r="L2934" s="3">
        <f t="shared" si="45"/>
        <v>0.9587114975612071</v>
      </c>
    </row>
    <row r="2935" spans="1:12" x14ac:dyDescent="0.25">
      <c r="A2935" s="3" t="s">
        <v>5831</v>
      </c>
      <c r="B2935" s="3" t="s">
        <v>259</v>
      </c>
      <c r="C2935" s="3" t="s">
        <v>5832</v>
      </c>
      <c r="D2935" s="3" t="s">
        <v>5833</v>
      </c>
      <c r="E2935" s="3">
        <v>16</v>
      </c>
      <c r="F2935" s="3">
        <v>3589033</v>
      </c>
      <c r="G2935" s="3">
        <v>3627401</v>
      </c>
      <c r="H2935" s="3">
        <v>-1</v>
      </c>
      <c r="I2935" s="3">
        <v>3.6820142644061402E-4</v>
      </c>
      <c r="J2935" s="3">
        <v>4.7244911788183498E-2</v>
      </c>
      <c r="K2935" s="3">
        <v>-0.14386861780663601</v>
      </c>
      <c r="L2935" s="3">
        <f t="shared" si="45"/>
        <v>0.90508888303749124</v>
      </c>
    </row>
    <row r="2936" spans="1:12" x14ac:dyDescent="0.25">
      <c r="A2936" s="3" t="s">
        <v>5834</v>
      </c>
      <c r="B2936" s="3" t="s">
        <v>13</v>
      </c>
      <c r="C2936" s="3" t="s">
        <v>5835</v>
      </c>
      <c r="D2936" s="3" t="s">
        <v>5836</v>
      </c>
      <c r="E2936" s="3">
        <v>19</v>
      </c>
      <c r="F2936" s="3">
        <v>45582453</v>
      </c>
      <c r="G2936" s="3">
        <v>45594782</v>
      </c>
      <c r="H2936" s="3">
        <v>1</v>
      </c>
      <c r="I2936" s="3">
        <v>3.6773506976106802E-4</v>
      </c>
      <c r="J2936" s="3">
        <v>4.7244911788183498E-2</v>
      </c>
      <c r="K2936" s="3">
        <v>-0.20555701420526201</v>
      </c>
      <c r="L2936" s="3">
        <f t="shared" si="45"/>
        <v>0.86720380134142439</v>
      </c>
    </row>
    <row r="2937" spans="1:12" x14ac:dyDescent="0.25">
      <c r="A2937" s="3" t="s">
        <v>1878</v>
      </c>
      <c r="B2937" s="3" t="s">
        <v>125</v>
      </c>
      <c r="C2937" s="3" t="s">
        <v>1879</v>
      </c>
      <c r="D2937" s="3" t="s">
        <v>1880</v>
      </c>
      <c r="E2937" s="3">
        <v>8</v>
      </c>
      <c r="F2937" s="3">
        <v>9413424</v>
      </c>
      <c r="G2937" s="3">
        <v>9639856</v>
      </c>
      <c r="H2937" s="3">
        <v>1</v>
      </c>
      <c r="I2937" s="3">
        <v>3.68764067693878E-4</v>
      </c>
      <c r="J2937" s="3">
        <v>4.7273895547260601E-2</v>
      </c>
      <c r="K2937" s="3">
        <v>0.249585616360193</v>
      </c>
      <c r="L2937" s="3">
        <f t="shared" si="45"/>
        <v>1.1888655894591043</v>
      </c>
    </row>
    <row r="2938" spans="1:12" x14ac:dyDescent="0.25">
      <c r="A2938" s="3" t="s">
        <v>5837</v>
      </c>
      <c r="B2938" s="3" t="s">
        <v>79</v>
      </c>
      <c r="C2938" s="3" t="s">
        <v>5838</v>
      </c>
      <c r="D2938" s="3" t="s">
        <v>5839</v>
      </c>
      <c r="E2938" s="3">
        <v>12</v>
      </c>
      <c r="F2938" s="3">
        <v>27485787</v>
      </c>
      <c r="G2938" s="3">
        <v>27576241</v>
      </c>
      <c r="H2938" s="3">
        <v>1</v>
      </c>
      <c r="I2938" s="3">
        <v>3.6923948976140802E-4</v>
      </c>
      <c r="J2938" s="3">
        <v>4.73026200256563E-2</v>
      </c>
      <c r="K2938" s="3">
        <v>-0.226142019763025</v>
      </c>
      <c r="L2938" s="3">
        <f t="shared" si="45"/>
        <v>0.85491801510859766</v>
      </c>
    </row>
    <row r="2939" spans="1:12" x14ac:dyDescent="0.25">
      <c r="A2939" s="3" t="s">
        <v>1896</v>
      </c>
      <c r="B2939" s="3" t="s">
        <v>259</v>
      </c>
      <c r="C2939" s="3" t="s">
        <v>1897</v>
      </c>
      <c r="D2939" s="3" t="s">
        <v>1898</v>
      </c>
      <c r="E2939" s="3">
        <v>1</v>
      </c>
      <c r="F2939" s="3">
        <v>207818458</v>
      </c>
      <c r="G2939" s="3">
        <v>207911761</v>
      </c>
      <c r="H2939" s="3">
        <v>1</v>
      </c>
      <c r="I2939" s="3">
        <v>3.6915426811851102E-4</v>
      </c>
      <c r="J2939" s="3">
        <v>4.73026200256563E-2</v>
      </c>
      <c r="K2939" s="3">
        <v>-0.264184332120669</v>
      </c>
      <c r="L2939" s="3">
        <f t="shared" si="45"/>
        <v>0.83266937450903966</v>
      </c>
    </row>
    <row r="2940" spans="1:12" x14ac:dyDescent="0.25">
      <c r="A2940" s="3" t="s">
        <v>4790</v>
      </c>
      <c r="B2940" s="3" t="s">
        <v>409</v>
      </c>
      <c r="C2940" s="3" t="s">
        <v>4791</v>
      </c>
      <c r="D2940" s="3" t="s">
        <v>4792</v>
      </c>
      <c r="E2940" s="3">
        <v>12</v>
      </c>
      <c r="F2940" s="3">
        <v>123468027</v>
      </c>
      <c r="G2940" s="3">
        <v>123634562</v>
      </c>
      <c r="H2940" s="3">
        <v>-1</v>
      </c>
      <c r="I2940" s="3">
        <v>3.6953225132413202E-4</v>
      </c>
      <c r="J2940" s="3">
        <v>4.7324017631126099E-2</v>
      </c>
      <c r="K2940" s="3">
        <v>-0.28188071808166099</v>
      </c>
      <c r="L2940" s="3">
        <f t="shared" si="45"/>
        <v>0.82251807163398072</v>
      </c>
    </row>
    <row r="2941" spans="1:12" x14ac:dyDescent="0.25">
      <c r="A2941" s="3" t="s">
        <v>5372</v>
      </c>
      <c r="B2941" s="3" t="s">
        <v>109</v>
      </c>
      <c r="C2941" s="3" t="s">
        <v>5373</v>
      </c>
      <c r="D2941" s="3" t="s">
        <v>5374</v>
      </c>
      <c r="E2941" s="3">
        <v>9</v>
      </c>
      <c r="F2941" s="3">
        <v>132589569</v>
      </c>
      <c r="G2941" s="3">
        <v>132598142</v>
      </c>
      <c r="H2941" s="3">
        <v>-1</v>
      </c>
      <c r="I2941" s="3">
        <v>3.6985403559420301E-4</v>
      </c>
      <c r="J2941" s="3">
        <v>4.7333016533497897E-2</v>
      </c>
      <c r="K2941" s="3">
        <v>-3.26340143053006E-2</v>
      </c>
      <c r="L2941" s="3">
        <f t="shared" si="45"/>
        <v>0.97763374299254424</v>
      </c>
    </row>
    <row r="2942" spans="1:12" x14ac:dyDescent="0.25">
      <c r="A2942" s="3" t="s">
        <v>5840</v>
      </c>
      <c r="B2942" s="3" t="s">
        <v>79</v>
      </c>
      <c r="C2942" s="3" t="s">
        <v>5841</v>
      </c>
      <c r="D2942" s="3" t="s">
        <v>5842</v>
      </c>
      <c r="E2942" s="3">
        <v>6</v>
      </c>
      <c r="F2942" s="3">
        <v>73918806</v>
      </c>
      <c r="G2942" s="3">
        <v>73919803</v>
      </c>
      <c r="H2942" s="3">
        <v>-1</v>
      </c>
      <c r="I2942" s="3">
        <v>3.6980580537933702E-4</v>
      </c>
      <c r="J2942" s="3">
        <v>4.7333016533497897E-2</v>
      </c>
      <c r="K2942" s="3">
        <v>-0.157400198048642</v>
      </c>
      <c r="L2942" s="3">
        <f t="shared" si="45"/>
        <v>0.89663940084433169</v>
      </c>
    </row>
    <row r="2943" spans="1:12" x14ac:dyDescent="0.25">
      <c r="A2943" s="3" t="s">
        <v>5843</v>
      </c>
      <c r="B2943" s="3" t="s">
        <v>259</v>
      </c>
      <c r="D2943" s="3" t="s">
        <v>5844</v>
      </c>
      <c r="E2943" s="3">
        <v>12</v>
      </c>
      <c r="F2943" s="3">
        <v>92539349</v>
      </c>
      <c r="G2943" s="3">
        <v>92583436</v>
      </c>
      <c r="H2943" s="3">
        <v>1</v>
      </c>
      <c r="I2943" s="3">
        <v>3.7026812026643601E-4</v>
      </c>
      <c r="J2943" s="3">
        <v>4.7369903345384698E-2</v>
      </c>
      <c r="K2943" s="3" t="s">
        <v>261</v>
      </c>
      <c r="L2943" s="3" t="e">
        <f t="shared" si="45"/>
        <v>#VALUE!</v>
      </c>
    </row>
    <row r="2944" spans="1:12" x14ac:dyDescent="0.25">
      <c r="A2944" s="3" t="s">
        <v>500</v>
      </c>
      <c r="B2944" s="3" t="s">
        <v>28</v>
      </c>
      <c r="C2944" s="3" t="s">
        <v>501</v>
      </c>
      <c r="D2944" s="3" t="s">
        <v>502</v>
      </c>
      <c r="E2944" s="3">
        <v>2</v>
      </c>
      <c r="F2944" s="3">
        <v>74588281</v>
      </c>
      <c r="G2944" s="3">
        <v>74619214</v>
      </c>
      <c r="H2944" s="3">
        <v>-1</v>
      </c>
      <c r="I2944" s="3">
        <v>3.7063251226939902E-4</v>
      </c>
      <c r="J2944" s="3">
        <v>4.73927908813946E-2</v>
      </c>
      <c r="K2944" s="3">
        <v>0.36136066631003799</v>
      </c>
      <c r="L2944" s="3">
        <f t="shared" si="45"/>
        <v>1.2846369214459263</v>
      </c>
    </row>
    <row r="2945" spans="1:12" x14ac:dyDescent="0.25">
      <c r="A2945" s="3" t="s">
        <v>5845</v>
      </c>
      <c r="B2945" s="3" t="s">
        <v>21</v>
      </c>
      <c r="C2945" s="3" t="s">
        <v>5846</v>
      </c>
      <c r="D2945" s="3" t="s">
        <v>5847</v>
      </c>
      <c r="E2945" s="3">
        <v>11</v>
      </c>
      <c r="F2945" s="3">
        <v>47487496</v>
      </c>
      <c r="G2945" s="3">
        <v>47587121</v>
      </c>
      <c r="H2945" s="3">
        <v>-1</v>
      </c>
      <c r="I2945" s="3">
        <v>3.7082477149732697E-4</v>
      </c>
      <c r="J2945" s="3">
        <v>4.73927908813946E-2</v>
      </c>
      <c r="K2945" s="3">
        <v>-0.12633477383734701</v>
      </c>
      <c r="L2945" s="3">
        <f t="shared" si="45"/>
        <v>0.91615602825377584</v>
      </c>
    </row>
    <row r="2946" spans="1:12" x14ac:dyDescent="0.25">
      <c r="A2946" s="3" t="s">
        <v>2683</v>
      </c>
      <c r="B2946" s="3" t="s">
        <v>139</v>
      </c>
      <c r="C2946" s="3" t="s">
        <v>2684</v>
      </c>
      <c r="D2946" s="3" t="s">
        <v>2685</v>
      </c>
      <c r="E2946" s="3">
        <v>19</v>
      </c>
      <c r="F2946" s="3">
        <v>56146382</v>
      </c>
      <c r="G2946" s="3">
        <v>56154835</v>
      </c>
      <c r="H2946" s="3">
        <v>1</v>
      </c>
      <c r="I2946" s="3">
        <v>3.7071241952242801E-4</v>
      </c>
      <c r="J2946" s="3">
        <v>4.73927908813946E-2</v>
      </c>
      <c r="K2946" s="3">
        <v>-0.178808422211643</v>
      </c>
      <c r="L2946" s="3">
        <f t="shared" ref="L2946:L3009" si="46">2^K2946</f>
        <v>0.88343235609222426</v>
      </c>
    </row>
    <row r="2947" spans="1:12" x14ac:dyDescent="0.25">
      <c r="A2947" s="3" t="s">
        <v>97</v>
      </c>
      <c r="B2947" s="3" t="s">
        <v>3336</v>
      </c>
      <c r="C2947" s="3" t="s">
        <v>98</v>
      </c>
      <c r="D2947" s="3" t="s">
        <v>99</v>
      </c>
      <c r="E2947" s="3">
        <v>1</v>
      </c>
      <c r="F2947" s="3">
        <v>39876151</v>
      </c>
      <c r="G2947" s="3">
        <v>39882154</v>
      </c>
      <c r="H2947" s="3">
        <v>1</v>
      </c>
      <c r="I2947" s="3">
        <v>3.7098023425809402E-4</v>
      </c>
      <c r="J2947" s="3">
        <v>4.7396565692644201E-2</v>
      </c>
      <c r="K2947" s="3">
        <v>0.32386966249993698</v>
      </c>
      <c r="L2947" s="3">
        <f t="shared" si="46"/>
        <v>1.2516833726263872</v>
      </c>
    </row>
    <row r="2948" spans="1:12" x14ac:dyDescent="0.25">
      <c r="A2948" s="3" t="s">
        <v>4733</v>
      </c>
      <c r="B2948" s="3" t="s">
        <v>32</v>
      </c>
      <c r="C2948" s="3" t="s">
        <v>4734</v>
      </c>
      <c r="D2948" s="3" t="s">
        <v>4735</v>
      </c>
      <c r="E2948" s="3">
        <v>3</v>
      </c>
      <c r="F2948" s="3">
        <v>35680437</v>
      </c>
      <c r="G2948" s="3">
        <v>35835988</v>
      </c>
      <c r="H2948" s="3">
        <v>1</v>
      </c>
      <c r="I2948" s="3">
        <v>3.7113348039342599E-4</v>
      </c>
      <c r="J2948" s="3">
        <v>4.74000548413432E-2</v>
      </c>
      <c r="K2948" s="3">
        <v>-0.79655035788298101</v>
      </c>
      <c r="L2948" s="3">
        <f t="shared" si="46"/>
        <v>0.57572415259528731</v>
      </c>
    </row>
    <row r="2949" spans="1:12" x14ac:dyDescent="0.25">
      <c r="A2949" s="3" t="s">
        <v>5848</v>
      </c>
      <c r="B2949" s="3" t="s">
        <v>266</v>
      </c>
      <c r="C2949" s="3" t="s">
        <v>5849</v>
      </c>
      <c r="D2949" s="3" t="s">
        <v>5850</v>
      </c>
      <c r="E2949" s="3">
        <v>1</v>
      </c>
      <c r="F2949" s="3">
        <v>26210672</v>
      </c>
      <c r="G2949" s="3">
        <v>26233482</v>
      </c>
      <c r="H2949" s="3">
        <v>-1</v>
      </c>
      <c r="I2949" s="3">
        <v>3.7134817634941898E-4</v>
      </c>
      <c r="J2949" s="3">
        <v>4.7411387147471798E-2</v>
      </c>
      <c r="K2949" s="3">
        <v>-2.9717198042214E-2</v>
      </c>
      <c r="L2949" s="3">
        <f t="shared" si="46"/>
        <v>0.97961230568222601</v>
      </c>
    </row>
    <row r="2950" spans="1:12" x14ac:dyDescent="0.25">
      <c r="A2950" s="3" t="s">
        <v>1838</v>
      </c>
      <c r="B2950" s="3" t="s">
        <v>57</v>
      </c>
      <c r="C2950" s="3" t="s">
        <v>1839</v>
      </c>
      <c r="D2950" s="3" t="s">
        <v>1840</v>
      </c>
      <c r="E2950" s="3">
        <v>1</v>
      </c>
      <c r="F2950" s="3">
        <v>156564279</v>
      </c>
      <c r="G2950" s="3">
        <v>156571288</v>
      </c>
      <c r="H2950" s="3">
        <v>-1</v>
      </c>
      <c r="I2950" s="3">
        <v>3.7156483003174999E-4</v>
      </c>
      <c r="J2950" s="3">
        <v>4.7422961633438503E-2</v>
      </c>
      <c r="K2950" s="3">
        <v>0.81175503593133702</v>
      </c>
      <c r="L2950" s="3">
        <f t="shared" si="46"/>
        <v>1.7553455189964109</v>
      </c>
    </row>
    <row r="2951" spans="1:12" x14ac:dyDescent="0.25">
      <c r="A2951" s="3" t="s">
        <v>5851</v>
      </c>
      <c r="B2951" s="3" t="s">
        <v>2012</v>
      </c>
      <c r="C2951" s="3" t="s">
        <v>5852</v>
      </c>
      <c r="D2951" s="3" t="s">
        <v>5853</v>
      </c>
      <c r="E2951" s="3">
        <v>3</v>
      </c>
      <c r="F2951" s="3">
        <v>52529354</v>
      </c>
      <c r="G2951" s="3">
        <v>52558511</v>
      </c>
      <c r="H2951" s="3">
        <v>1</v>
      </c>
      <c r="I2951" s="3">
        <v>3.7170682703681899E-4</v>
      </c>
      <c r="J2951" s="3">
        <v>4.7425003041956702E-2</v>
      </c>
      <c r="K2951" s="3">
        <v>-8.7487924676595899E-2</v>
      </c>
      <c r="L2951" s="3">
        <f t="shared" si="46"/>
        <v>0.94116010695995855</v>
      </c>
    </row>
    <row r="2952" spans="1:12" x14ac:dyDescent="0.25">
      <c r="A2952" s="3" t="s">
        <v>5854</v>
      </c>
      <c r="B2952" s="3" t="s">
        <v>61</v>
      </c>
      <c r="C2952" s="3" t="s">
        <v>5855</v>
      </c>
      <c r="D2952" s="3" t="s">
        <v>5856</v>
      </c>
      <c r="E2952" s="3">
        <v>8</v>
      </c>
      <c r="F2952" s="3">
        <v>37716136</v>
      </c>
      <c r="G2952" s="3">
        <v>37756985</v>
      </c>
      <c r="H2952" s="3">
        <v>-1</v>
      </c>
      <c r="I2952" s="3">
        <v>3.7233371082833697E-4</v>
      </c>
      <c r="J2952" s="3">
        <v>4.7488887410705297E-2</v>
      </c>
      <c r="K2952" s="3">
        <v>0.13379535563074799</v>
      </c>
      <c r="L2952" s="3">
        <f t="shared" si="46"/>
        <v>1.0971762935452318</v>
      </c>
    </row>
    <row r="2953" spans="1:12" x14ac:dyDescent="0.25">
      <c r="A2953" s="3" t="s">
        <v>5857</v>
      </c>
      <c r="B2953" s="3" t="s">
        <v>38</v>
      </c>
      <c r="C2953" s="3" t="s">
        <v>5858</v>
      </c>
      <c r="D2953" s="3" t="s">
        <v>5859</v>
      </c>
      <c r="E2953" s="3">
        <v>11</v>
      </c>
      <c r="F2953" s="3">
        <v>107992243</v>
      </c>
      <c r="G2953" s="3">
        <v>108018503</v>
      </c>
      <c r="H2953" s="3">
        <v>1</v>
      </c>
      <c r="I2953" s="3">
        <v>3.72603563415346E-4</v>
      </c>
      <c r="J2953" s="3">
        <v>4.7507206776895197E-2</v>
      </c>
      <c r="K2953" s="3">
        <v>0.451339047324475</v>
      </c>
      <c r="L2953" s="3">
        <f t="shared" si="46"/>
        <v>1.3673087450007562</v>
      </c>
    </row>
    <row r="2954" spans="1:12" x14ac:dyDescent="0.25">
      <c r="A2954" s="3" t="s">
        <v>5860</v>
      </c>
      <c r="B2954" s="3" t="s">
        <v>279</v>
      </c>
      <c r="C2954" s="3" t="s">
        <v>5861</v>
      </c>
      <c r="D2954" s="3" t="s">
        <v>5862</v>
      </c>
      <c r="E2954" s="3">
        <v>8</v>
      </c>
      <c r="F2954" s="3">
        <v>57124245</v>
      </c>
      <c r="G2954" s="3">
        <v>57131357</v>
      </c>
      <c r="H2954" s="3">
        <v>1</v>
      </c>
      <c r="I2954" s="3">
        <v>3.7300937872209198E-4</v>
      </c>
      <c r="J2954" s="3">
        <v>4.7526786128642501E-2</v>
      </c>
      <c r="K2954" s="3">
        <v>-3.39298160727661E-2</v>
      </c>
      <c r="L2954" s="3">
        <f t="shared" si="46"/>
        <v>0.97675604483065015</v>
      </c>
    </row>
    <row r="2955" spans="1:12" x14ac:dyDescent="0.25">
      <c r="A2955" s="3" t="s">
        <v>5201</v>
      </c>
      <c r="B2955" s="3" t="s">
        <v>1108</v>
      </c>
      <c r="C2955" s="3" t="s">
        <v>5202</v>
      </c>
      <c r="D2955" s="3" t="s">
        <v>5203</v>
      </c>
      <c r="E2955" s="3">
        <v>7</v>
      </c>
      <c r="F2955" s="3">
        <v>56019486</v>
      </c>
      <c r="G2955" s="3">
        <v>56067874</v>
      </c>
      <c r="H2955" s="3">
        <v>1</v>
      </c>
      <c r="I2955" s="3">
        <v>3.7300967162087902E-4</v>
      </c>
      <c r="J2955" s="3">
        <v>4.7526786128642501E-2</v>
      </c>
      <c r="K2955" s="3">
        <v>-7.6435729893596593E-2</v>
      </c>
      <c r="L2955" s="3">
        <f t="shared" si="46"/>
        <v>0.94839783207492778</v>
      </c>
    </row>
    <row r="2956" spans="1:12" x14ac:dyDescent="0.25">
      <c r="A2956" s="3" t="s">
        <v>2626</v>
      </c>
      <c r="B2956" s="3" t="s">
        <v>132</v>
      </c>
      <c r="C2956" s="3" t="s">
        <v>2627</v>
      </c>
      <c r="D2956" s="3" t="s">
        <v>2628</v>
      </c>
      <c r="E2956" s="3">
        <v>17</v>
      </c>
      <c r="F2956" s="3">
        <v>27400537</v>
      </c>
      <c r="G2956" s="3">
        <v>27418537</v>
      </c>
      <c r="H2956" s="3">
        <v>-1</v>
      </c>
      <c r="I2956" s="3">
        <v>3.73239870177792E-4</v>
      </c>
      <c r="J2956" s="3">
        <v>4.7540023288412003E-2</v>
      </c>
      <c r="K2956" s="3">
        <v>0.195451143379541</v>
      </c>
      <c r="L2956" s="3">
        <f t="shared" si="46"/>
        <v>1.1450821818485435</v>
      </c>
    </row>
    <row r="2957" spans="1:12" x14ac:dyDescent="0.25">
      <c r="A2957" s="3" t="s">
        <v>64</v>
      </c>
      <c r="B2957" s="3" t="s">
        <v>291</v>
      </c>
      <c r="C2957" s="3" t="s">
        <v>66</v>
      </c>
      <c r="D2957" s="3" t="s">
        <v>67</v>
      </c>
      <c r="E2957" s="3">
        <v>12</v>
      </c>
      <c r="F2957" s="3">
        <v>49315767</v>
      </c>
      <c r="G2957" s="3">
        <v>49333446</v>
      </c>
      <c r="H2957" s="3">
        <v>-1</v>
      </c>
      <c r="I2957" s="3">
        <v>3.7339602902424298E-4</v>
      </c>
      <c r="J2957" s="3">
        <v>4.75438241529779E-2</v>
      </c>
      <c r="K2957" s="3">
        <v>9.0076562110951594E-2</v>
      </c>
      <c r="L2957" s="3">
        <f t="shared" si="46"/>
        <v>1.0644266688125912</v>
      </c>
    </row>
    <row r="2958" spans="1:12" x14ac:dyDescent="0.25">
      <c r="A2958" s="3" t="s">
        <v>4194</v>
      </c>
      <c r="B2958" s="3" t="s">
        <v>304</v>
      </c>
      <c r="C2958" s="3" t="s">
        <v>4195</v>
      </c>
      <c r="D2958" s="3" t="s">
        <v>4196</v>
      </c>
      <c r="E2958" s="3">
        <v>9</v>
      </c>
      <c r="F2958" s="3">
        <v>34638130</v>
      </c>
      <c r="G2958" s="3">
        <v>34651032</v>
      </c>
      <c r="H2958" s="3">
        <v>1</v>
      </c>
      <c r="I2958" s="3">
        <v>3.7421344633206102E-4</v>
      </c>
      <c r="J2958" s="3">
        <v>4.7599596268115503E-2</v>
      </c>
      <c r="K2958" s="3">
        <v>0.72602083804935302</v>
      </c>
      <c r="L2958" s="3">
        <f t="shared" si="46"/>
        <v>1.6540706278374795</v>
      </c>
    </row>
    <row r="2959" spans="1:12" x14ac:dyDescent="0.25">
      <c r="A2959" s="3" t="s">
        <v>5863</v>
      </c>
      <c r="B2959" s="3" t="s">
        <v>13</v>
      </c>
      <c r="C2959" s="3" t="s">
        <v>5864</v>
      </c>
      <c r="D2959" s="3" t="s">
        <v>5865</v>
      </c>
      <c r="E2959" s="3">
        <v>14</v>
      </c>
      <c r="F2959" s="3">
        <v>99864083</v>
      </c>
      <c r="G2959" s="3">
        <v>99947216</v>
      </c>
      <c r="H2959" s="3">
        <v>-1</v>
      </c>
      <c r="I2959" s="3">
        <v>3.74003609562543E-4</v>
      </c>
      <c r="J2959" s="3">
        <v>4.7599596268115503E-2</v>
      </c>
      <c r="K2959" s="3">
        <v>0.48551267223609401</v>
      </c>
      <c r="L2959" s="3">
        <f t="shared" si="46"/>
        <v>1.4000833070500007</v>
      </c>
    </row>
    <row r="2960" spans="1:12" x14ac:dyDescent="0.25">
      <c r="A2960" s="3" t="s">
        <v>4757</v>
      </c>
      <c r="B2960" s="3" t="s">
        <v>279</v>
      </c>
      <c r="C2960" s="3" t="s">
        <v>4758</v>
      </c>
      <c r="D2960" s="3" t="s">
        <v>4759</v>
      </c>
      <c r="E2960" s="3">
        <v>5</v>
      </c>
      <c r="F2960" s="3">
        <v>149781200</v>
      </c>
      <c r="G2960" s="3">
        <v>149792492</v>
      </c>
      <c r="H2960" s="3">
        <v>-1</v>
      </c>
      <c r="I2960" s="3">
        <v>3.7411619868329802E-4</v>
      </c>
      <c r="J2960" s="3">
        <v>4.7599596268115503E-2</v>
      </c>
      <c r="K2960" s="3">
        <v>0.37265786041198401</v>
      </c>
      <c r="L2960" s="3">
        <f t="shared" si="46"/>
        <v>1.2947359118192983</v>
      </c>
    </row>
    <row r="2961" spans="1:12" x14ac:dyDescent="0.25">
      <c r="A2961" s="3" t="s">
        <v>5866</v>
      </c>
      <c r="B2961" s="3" t="s">
        <v>96</v>
      </c>
      <c r="C2961" s="3" t="s">
        <v>5867</v>
      </c>
      <c r="D2961" s="3" t="s">
        <v>5868</v>
      </c>
      <c r="E2961" s="3">
        <v>16</v>
      </c>
      <c r="F2961" s="3">
        <v>28996147</v>
      </c>
      <c r="G2961" s="3">
        <v>29002104</v>
      </c>
      <c r="H2961" s="3">
        <v>1</v>
      </c>
      <c r="I2961" s="3">
        <v>3.7455836607330599E-4</v>
      </c>
      <c r="J2961" s="3">
        <v>4.7611289071058202E-2</v>
      </c>
      <c r="K2961" s="3">
        <v>0.140887350137438</v>
      </c>
      <c r="L2961" s="3">
        <f t="shared" si="46"/>
        <v>1.1025830667861087</v>
      </c>
    </row>
    <row r="2962" spans="1:12" x14ac:dyDescent="0.25">
      <c r="A2962" s="3" t="s">
        <v>5722</v>
      </c>
      <c r="B2962" s="3" t="s">
        <v>132</v>
      </c>
      <c r="C2962" s="3" t="s">
        <v>5723</v>
      </c>
      <c r="D2962" s="3" t="s">
        <v>5724</v>
      </c>
      <c r="E2962" s="3">
        <v>1</v>
      </c>
      <c r="F2962" s="3">
        <v>110210644</v>
      </c>
      <c r="G2962" s="3">
        <v>110252171</v>
      </c>
      <c r="H2962" s="3">
        <v>1</v>
      </c>
      <c r="I2962" s="3">
        <v>3.7453735685717303E-4</v>
      </c>
      <c r="J2962" s="3">
        <v>4.7611289071058202E-2</v>
      </c>
      <c r="K2962" s="3">
        <v>-4.5044969075517201E-2</v>
      </c>
      <c r="L2962" s="3">
        <f t="shared" si="46"/>
        <v>0.96925960446020143</v>
      </c>
    </row>
    <row r="2963" spans="1:12" x14ac:dyDescent="0.25">
      <c r="A2963" s="3" t="s">
        <v>5869</v>
      </c>
      <c r="B2963" s="3" t="s">
        <v>401</v>
      </c>
      <c r="C2963" s="3" t="s">
        <v>5870</v>
      </c>
      <c r="D2963" s="3" t="s">
        <v>5871</v>
      </c>
      <c r="E2963" s="3">
        <v>1</v>
      </c>
      <c r="F2963" s="3">
        <v>71861623</v>
      </c>
      <c r="G2963" s="3">
        <v>72748417</v>
      </c>
      <c r="H2963" s="3">
        <v>-1</v>
      </c>
      <c r="I2963" s="3">
        <v>3.7494705434373702E-4</v>
      </c>
      <c r="J2963" s="3">
        <v>4.7641420156319399E-2</v>
      </c>
      <c r="K2963" s="3">
        <v>0.98635581221036095</v>
      </c>
      <c r="L2963" s="3">
        <f t="shared" si="46"/>
        <v>1.9811743010914638</v>
      </c>
    </row>
    <row r="2964" spans="1:12" x14ac:dyDescent="0.25">
      <c r="A2964" s="3" t="s">
        <v>5136</v>
      </c>
      <c r="B2964" s="3" t="s">
        <v>327</v>
      </c>
      <c r="C2964" s="3" t="s">
        <v>5137</v>
      </c>
      <c r="D2964" s="3" t="s">
        <v>5138</v>
      </c>
      <c r="E2964" s="3">
        <v>2</v>
      </c>
      <c r="F2964" s="3">
        <v>121974163</v>
      </c>
      <c r="G2964" s="3">
        <v>122042783</v>
      </c>
      <c r="H2964" s="3">
        <v>-1</v>
      </c>
      <c r="I2964" s="3">
        <v>3.7504856216071599E-4</v>
      </c>
      <c r="J2964" s="3">
        <v>4.7641420156319399E-2</v>
      </c>
      <c r="K2964" s="3">
        <v>-0.208146101424278</v>
      </c>
      <c r="L2964" s="3">
        <f t="shared" si="46"/>
        <v>0.86564889699836223</v>
      </c>
    </row>
    <row r="2965" spans="1:12" x14ac:dyDescent="0.25">
      <c r="A2965" s="3" t="s">
        <v>5872</v>
      </c>
      <c r="B2965" s="3" t="s">
        <v>80</v>
      </c>
      <c r="C2965" s="3" t="s">
        <v>5873</v>
      </c>
      <c r="D2965" s="3" t="s">
        <v>5874</v>
      </c>
      <c r="E2965" s="3">
        <v>16</v>
      </c>
      <c r="F2965" s="3">
        <v>23847322</v>
      </c>
      <c r="G2965" s="3">
        <v>24231932</v>
      </c>
      <c r="H2965" s="3">
        <v>1</v>
      </c>
      <c r="I2965" s="3">
        <v>3.7545138693367001E-4</v>
      </c>
      <c r="J2965" s="3">
        <v>4.7676499297189097E-2</v>
      </c>
      <c r="K2965" s="3">
        <v>-2.2112211607002E-2</v>
      </c>
      <c r="L2965" s="3">
        <f t="shared" si="46"/>
        <v>0.98478984379082124</v>
      </c>
    </row>
    <row r="2966" spans="1:12" x14ac:dyDescent="0.25">
      <c r="A2966" s="3" t="s">
        <v>3650</v>
      </c>
      <c r="B2966" s="3" t="s">
        <v>409</v>
      </c>
      <c r="C2966" s="3" t="s">
        <v>3651</v>
      </c>
      <c r="D2966" s="3" t="s">
        <v>3652</v>
      </c>
      <c r="E2966" s="3">
        <v>1</v>
      </c>
      <c r="F2966" s="3">
        <v>65886248</v>
      </c>
      <c r="G2966" s="3">
        <v>66107242</v>
      </c>
      <c r="H2966" s="3">
        <v>1</v>
      </c>
      <c r="I2966" s="3">
        <v>3.7584265879220399E-4</v>
      </c>
      <c r="J2966" s="3">
        <v>4.7710088229857499E-2</v>
      </c>
      <c r="K2966" s="3">
        <v>0.29895321928186702</v>
      </c>
      <c r="L2966" s="3">
        <f t="shared" si="46"/>
        <v>1.2302514520656636</v>
      </c>
    </row>
    <row r="2967" spans="1:12" x14ac:dyDescent="0.25">
      <c r="A2967" s="3" t="s">
        <v>2084</v>
      </c>
      <c r="B2967" s="3" t="s">
        <v>1108</v>
      </c>
      <c r="C2967" s="3" t="s">
        <v>2085</v>
      </c>
      <c r="D2967" s="3" t="s">
        <v>2086</v>
      </c>
      <c r="E2967" s="3">
        <v>22</v>
      </c>
      <c r="F2967" s="3">
        <v>42095503</v>
      </c>
      <c r="G2967" s="3">
        <v>42195460</v>
      </c>
      <c r="H2967" s="3">
        <v>1</v>
      </c>
      <c r="I2967" s="3">
        <v>3.7598855662141401E-4</v>
      </c>
      <c r="J2967" s="3">
        <v>4.7712516830168902E-2</v>
      </c>
      <c r="K2967" s="3">
        <v>-1.42824860934964</v>
      </c>
      <c r="L2967" s="3">
        <f t="shared" si="46"/>
        <v>0.37158170856397404</v>
      </c>
    </row>
    <row r="2968" spans="1:12" x14ac:dyDescent="0.25">
      <c r="A2968" s="3" t="s">
        <v>5875</v>
      </c>
      <c r="B2968" s="3" t="s">
        <v>180</v>
      </c>
      <c r="C2968" s="3" t="s">
        <v>5876</v>
      </c>
      <c r="D2968" s="3" t="s">
        <v>5877</v>
      </c>
      <c r="E2968" s="3">
        <v>19</v>
      </c>
      <c r="F2968" s="3">
        <v>16177831</v>
      </c>
      <c r="G2968" s="3">
        <v>16213813</v>
      </c>
      <c r="H2968" s="3">
        <v>1</v>
      </c>
      <c r="I2968" s="3">
        <v>3.7627290103283502E-4</v>
      </c>
      <c r="J2968" s="3">
        <v>4.7723934483773503E-2</v>
      </c>
      <c r="K2968" s="3">
        <v>5.73150034285176E-2</v>
      </c>
      <c r="L2968" s="3">
        <f t="shared" si="46"/>
        <v>1.0405274343706143</v>
      </c>
    </row>
    <row r="2969" spans="1:12" x14ac:dyDescent="0.25">
      <c r="A2969" s="3" t="s">
        <v>1847</v>
      </c>
      <c r="B2969" s="3" t="s">
        <v>40</v>
      </c>
      <c r="C2969" s="3" t="s">
        <v>1848</v>
      </c>
      <c r="D2969" s="3" t="s">
        <v>1849</v>
      </c>
      <c r="E2969" s="3">
        <v>4</v>
      </c>
      <c r="F2969" s="3">
        <v>106290234</v>
      </c>
      <c r="G2969" s="3">
        <v>106395238</v>
      </c>
      <c r="H2969" s="3">
        <v>-1</v>
      </c>
      <c r="I2969" s="3">
        <v>3.7658571721497602E-4</v>
      </c>
      <c r="J2969" s="3">
        <v>4.7723934483773503E-2</v>
      </c>
      <c r="K2969" s="3">
        <v>-5.6041333397858703E-2</v>
      </c>
      <c r="L2969" s="3">
        <f t="shared" si="46"/>
        <v>0.96189989571467593</v>
      </c>
    </row>
    <row r="2970" spans="1:12" x14ac:dyDescent="0.25">
      <c r="A2970" s="3" t="s">
        <v>5878</v>
      </c>
      <c r="B2970" s="3" t="s">
        <v>28</v>
      </c>
      <c r="C2970" s="3" t="s">
        <v>5879</v>
      </c>
      <c r="D2970" s="3" t="s">
        <v>5880</v>
      </c>
      <c r="E2970" s="3">
        <v>6</v>
      </c>
      <c r="F2970" s="3">
        <v>36683256</v>
      </c>
      <c r="G2970" s="3">
        <v>36699870</v>
      </c>
      <c r="H2970" s="3">
        <v>1</v>
      </c>
      <c r="I2970" s="3">
        <v>3.76531651362966E-4</v>
      </c>
      <c r="J2970" s="3">
        <v>4.7723934483773503E-2</v>
      </c>
      <c r="K2970" s="3">
        <v>-7.0777792183590302E-2</v>
      </c>
      <c r="L2970" s="3">
        <f t="shared" si="46"/>
        <v>0.95212454601821672</v>
      </c>
    </row>
    <row r="2971" spans="1:12" x14ac:dyDescent="0.25">
      <c r="A2971" s="3" t="s">
        <v>5881</v>
      </c>
      <c r="B2971" s="3" t="s">
        <v>760</v>
      </c>
      <c r="D2971" s="3" t="s">
        <v>5882</v>
      </c>
      <c r="E2971" s="3">
        <v>19</v>
      </c>
      <c r="F2971" s="3">
        <v>35821746</v>
      </c>
      <c r="G2971" s="3">
        <v>35822823</v>
      </c>
      <c r="H2971" s="3">
        <v>1</v>
      </c>
      <c r="I2971" s="3">
        <v>3.7650620494365398E-4</v>
      </c>
      <c r="J2971" s="3">
        <v>4.7723934483773503E-2</v>
      </c>
      <c r="K2971" s="3">
        <v>-0.40847845466986099</v>
      </c>
      <c r="L2971" s="3">
        <f t="shared" si="46"/>
        <v>0.75341755031860769</v>
      </c>
    </row>
    <row r="2972" spans="1:12" x14ac:dyDescent="0.25">
      <c r="A2972" s="3" t="s">
        <v>5883</v>
      </c>
      <c r="B2972" s="3" t="s">
        <v>28</v>
      </c>
      <c r="C2972" s="3" t="s">
        <v>5884</v>
      </c>
      <c r="D2972" s="3" t="s">
        <v>5885</v>
      </c>
      <c r="E2972" s="3">
        <v>3</v>
      </c>
      <c r="F2972" s="3">
        <v>63996225</v>
      </c>
      <c r="G2972" s="3">
        <v>64009658</v>
      </c>
      <c r="H2972" s="3">
        <v>-1</v>
      </c>
      <c r="I2972" s="3">
        <v>3.77395687564442E-4</v>
      </c>
      <c r="J2972" s="3">
        <v>4.7810482557011001E-2</v>
      </c>
      <c r="K2972" s="3">
        <v>-0.12722990997304501</v>
      </c>
      <c r="L2972" s="3">
        <f t="shared" si="46"/>
        <v>0.91558776539781372</v>
      </c>
    </row>
    <row r="2973" spans="1:12" x14ac:dyDescent="0.25">
      <c r="A2973" s="3" t="s">
        <v>5886</v>
      </c>
      <c r="B2973" s="3" t="s">
        <v>266</v>
      </c>
      <c r="C2973" s="3" t="s">
        <v>5887</v>
      </c>
      <c r="D2973" s="3" t="s">
        <v>5888</v>
      </c>
      <c r="E2973" s="3">
        <v>12</v>
      </c>
      <c r="F2973" s="3">
        <v>80167343</v>
      </c>
      <c r="G2973" s="3">
        <v>80329240</v>
      </c>
      <c r="H2973" s="3">
        <v>-1</v>
      </c>
      <c r="I2973" s="3">
        <v>3.7772928266537802E-4</v>
      </c>
      <c r="J2973" s="3">
        <v>4.7823409632399803E-2</v>
      </c>
      <c r="K2973" s="3">
        <v>1.2768572019590201</v>
      </c>
      <c r="L2973" s="3">
        <f t="shared" si="46"/>
        <v>2.4231054698668797</v>
      </c>
    </row>
    <row r="2974" spans="1:12" x14ac:dyDescent="0.25">
      <c r="A2974" s="3" t="s">
        <v>5889</v>
      </c>
      <c r="B2974" s="3" t="s">
        <v>764</v>
      </c>
      <c r="C2974" s="3" t="s">
        <v>5890</v>
      </c>
      <c r="D2974" s="3" t="s">
        <v>5891</v>
      </c>
      <c r="E2974" s="3">
        <v>1</v>
      </c>
      <c r="F2974" s="3">
        <v>249144205</v>
      </c>
      <c r="G2974" s="3">
        <v>249153343</v>
      </c>
      <c r="H2974" s="3">
        <v>-1</v>
      </c>
      <c r="I2974" s="3">
        <v>3.7793663384792298E-4</v>
      </c>
      <c r="J2974" s="3">
        <v>4.7823409632399803E-2</v>
      </c>
      <c r="K2974" s="3">
        <v>0.31417486906289599</v>
      </c>
      <c r="L2974" s="3">
        <f t="shared" si="46"/>
        <v>1.2433003602051753</v>
      </c>
    </row>
    <row r="2975" spans="1:12" x14ac:dyDescent="0.25">
      <c r="A2975" s="3" t="s">
        <v>4129</v>
      </c>
      <c r="B2975" s="3" t="s">
        <v>415</v>
      </c>
      <c r="C2975" s="3" t="s">
        <v>4130</v>
      </c>
      <c r="D2975" s="3" t="s">
        <v>4131</v>
      </c>
      <c r="E2975" s="3">
        <v>16</v>
      </c>
      <c r="F2975" s="3">
        <v>71879894</v>
      </c>
      <c r="G2975" s="3">
        <v>71919171</v>
      </c>
      <c r="H2975" s="3">
        <v>1</v>
      </c>
      <c r="I2975" s="3">
        <v>3.7809670367426802E-4</v>
      </c>
      <c r="J2975" s="3">
        <v>4.7823409632399803E-2</v>
      </c>
      <c r="K2975" s="3">
        <v>-1.5988662559190799E-2</v>
      </c>
      <c r="L2975" s="3">
        <f t="shared" si="46"/>
        <v>0.98897868825438029</v>
      </c>
    </row>
    <row r="2976" spans="1:12" x14ac:dyDescent="0.25">
      <c r="A2976" s="3" t="s">
        <v>975</v>
      </c>
      <c r="B2976" s="3" t="s">
        <v>101</v>
      </c>
      <c r="C2976" s="3" t="s">
        <v>976</v>
      </c>
      <c r="D2976" s="3" t="s">
        <v>977</v>
      </c>
      <c r="E2976" s="3">
        <v>16</v>
      </c>
      <c r="F2976" s="3">
        <v>57126449</v>
      </c>
      <c r="G2976" s="3">
        <v>57181878</v>
      </c>
      <c r="H2976" s="3">
        <v>1</v>
      </c>
      <c r="I2976" s="3">
        <v>3.78133032573348E-4</v>
      </c>
      <c r="J2976" s="3">
        <v>4.7823409632399803E-2</v>
      </c>
      <c r="K2976" s="3">
        <v>-4.7339963863516903E-2</v>
      </c>
      <c r="L2976" s="3">
        <f t="shared" si="46"/>
        <v>0.96771896189513018</v>
      </c>
    </row>
    <row r="2977" spans="1:12" x14ac:dyDescent="0.25">
      <c r="A2977" s="3" t="s">
        <v>5892</v>
      </c>
      <c r="B2977" s="3" t="s">
        <v>55</v>
      </c>
      <c r="C2977" s="3" t="s">
        <v>5893</v>
      </c>
      <c r="D2977" s="3" t="s">
        <v>5894</v>
      </c>
      <c r="E2977" s="3">
        <v>4</v>
      </c>
      <c r="F2977" s="3">
        <v>144480625</v>
      </c>
      <c r="G2977" s="3">
        <v>144570458</v>
      </c>
      <c r="H2977" s="3">
        <v>1</v>
      </c>
      <c r="I2977" s="3">
        <v>3.7781300826203701E-4</v>
      </c>
      <c r="J2977" s="3">
        <v>4.7823409632399803E-2</v>
      </c>
      <c r="K2977" s="3">
        <v>-0.98371434431656901</v>
      </c>
      <c r="L2977" s="3">
        <f t="shared" si="46"/>
        <v>0.50567615511652853</v>
      </c>
    </row>
    <row r="2978" spans="1:12" x14ac:dyDescent="0.25">
      <c r="A2978" s="3" t="s">
        <v>5895</v>
      </c>
      <c r="B2978" s="3" t="s">
        <v>44</v>
      </c>
      <c r="C2978" s="3" t="s">
        <v>5896</v>
      </c>
      <c r="D2978" s="3" t="s">
        <v>5897</v>
      </c>
      <c r="E2978" s="3">
        <v>7</v>
      </c>
      <c r="F2978" s="3">
        <v>43648055</v>
      </c>
      <c r="G2978" s="3">
        <v>43769316</v>
      </c>
      <c r="H2978" s="3">
        <v>-1</v>
      </c>
      <c r="I2978" s="3">
        <v>3.7867224034964902E-4</v>
      </c>
      <c r="J2978" s="3">
        <v>4.7875517355485897E-2</v>
      </c>
      <c r="K2978" s="3">
        <v>-8.76887266206796E-3</v>
      </c>
      <c r="L2978" s="3">
        <f t="shared" si="46"/>
        <v>0.99394031503735292</v>
      </c>
    </row>
    <row r="2979" spans="1:12" x14ac:dyDescent="0.25">
      <c r="A2979" s="3" t="s">
        <v>1408</v>
      </c>
      <c r="B2979" s="3" t="s">
        <v>1485</v>
      </c>
      <c r="C2979" s="3" t="s">
        <v>1409</v>
      </c>
      <c r="D2979" s="3" t="s">
        <v>1410</v>
      </c>
      <c r="E2979" s="3">
        <v>5</v>
      </c>
      <c r="F2979" s="3">
        <v>176728199</v>
      </c>
      <c r="G2979" s="3">
        <v>176730745</v>
      </c>
      <c r="H2979" s="3">
        <v>-1</v>
      </c>
      <c r="I2979" s="3">
        <v>3.78868562249855E-4</v>
      </c>
      <c r="J2979" s="3">
        <v>4.7880891831292197E-2</v>
      </c>
      <c r="K2979" s="3">
        <v>0.52442781241224701</v>
      </c>
      <c r="L2979" s="3">
        <f t="shared" si="46"/>
        <v>1.4383629974137899</v>
      </c>
    </row>
    <row r="2980" spans="1:12" x14ac:dyDescent="0.25">
      <c r="A2980" s="3" t="s">
        <v>434</v>
      </c>
      <c r="B2980" s="3" t="s">
        <v>5898</v>
      </c>
      <c r="C2980" s="3" t="s">
        <v>436</v>
      </c>
      <c r="D2980" s="3" t="s">
        <v>437</v>
      </c>
      <c r="E2980" s="3">
        <v>12</v>
      </c>
      <c r="F2980" s="3">
        <v>56665483</v>
      </c>
      <c r="G2980" s="3">
        <v>56694176</v>
      </c>
      <c r="H2980" s="3">
        <v>-1</v>
      </c>
      <c r="I2980" s="3">
        <v>3.7909639052146699E-4</v>
      </c>
      <c r="J2980" s="3">
        <v>4.7880891831292197E-2</v>
      </c>
      <c r="K2980" s="3">
        <v>0.183557782270965</v>
      </c>
      <c r="L2980" s="3">
        <f t="shared" si="46"/>
        <v>1.1356811002188807</v>
      </c>
    </row>
    <row r="2981" spans="1:12" x14ac:dyDescent="0.25">
      <c r="A2981" s="3" t="s">
        <v>2463</v>
      </c>
      <c r="B2981" s="3" t="s">
        <v>172</v>
      </c>
      <c r="C2981" s="3" t="s">
        <v>2464</v>
      </c>
      <c r="D2981" s="3" t="s">
        <v>2465</v>
      </c>
      <c r="E2981" s="3">
        <v>4</v>
      </c>
      <c r="F2981" s="3">
        <v>17802278</v>
      </c>
      <c r="G2981" s="3">
        <v>17812381</v>
      </c>
      <c r="H2981" s="3">
        <v>-1</v>
      </c>
      <c r="I2981" s="3">
        <v>3.7897055161953798E-4</v>
      </c>
      <c r="J2981" s="3">
        <v>4.7880891831292197E-2</v>
      </c>
      <c r="K2981" s="3">
        <v>1.0927703481037899E-2</v>
      </c>
      <c r="L2981" s="3">
        <f t="shared" si="46"/>
        <v>1.0076032660011995</v>
      </c>
    </row>
    <row r="2982" spans="1:12" x14ac:dyDescent="0.25">
      <c r="A2982" s="3" t="s">
        <v>3179</v>
      </c>
      <c r="B2982" s="3" t="s">
        <v>266</v>
      </c>
      <c r="C2982" s="3" t="s">
        <v>3180</v>
      </c>
      <c r="D2982" s="3" t="s">
        <v>3181</v>
      </c>
      <c r="E2982" s="3">
        <v>19</v>
      </c>
      <c r="F2982" s="3">
        <v>38795753</v>
      </c>
      <c r="G2982" s="3">
        <v>38807913</v>
      </c>
      <c r="H2982" s="3">
        <v>-1</v>
      </c>
      <c r="I2982" s="3">
        <v>3.7960483596658103E-4</v>
      </c>
      <c r="J2982" s="3">
        <v>4.7896891508807903E-2</v>
      </c>
      <c r="K2982" s="3">
        <v>2.6146618181186998</v>
      </c>
      <c r="L2982" s="3">
        <f t="shared" si="46"/>
        <v>6.1247961077537614</v>
      </c>
    </row>
    <row r="2983" spans="1:12" x14ac:dyDescent="0.25">
      <c r="A2983" s="3" t="s">
        <v>5307</v>
      </c>
      <c r="B2983" s="3" t="s">
        <v>55</v>
      </c>
      <c r="C2983" s="3" t="s">
        <v>5308</v>
      </c>
      <c r="D2983" s="3" t="s">
        <v>5309</v>
      </c>
      <c r="E2983" s="3">
        <v>15</v>
      </c>
      <c r="F2983" s="3">
        <v>78459810</v>
      </c>
      <c r="G2983" s="3">
        <v>78538030</v>
      </c>
      <c r="H2983" s="3">
        <v>-1</v>
      </c>
      <c r="I2983" s="3">
        <v>3.7956301434517199E-4</v>
      </c>
      <c r="J2983" s="3">
        <v>4.7896891508807903E-2</v>
      </c>
      <c r="K2983" s="3">
        <v>0.20414556591358901</v>
      </c>
      <c r="L2983" s="3">
        <f t="shared" si="46"/>
        <v>1.1520038720664207</v>
      </c>
    </row>
    <row r="2984" spans="1:12" x14ac:dyDescent="0.25">
      <c r="A2984" s="3" t="s">
        <v>5899</v>
      </c>
      <c r="B2984" s="3" t="s">
        <v>172</v>
      </c>
      <c r="C2984" s="3" t="s">
        <v>5900</v>
      </c>
      <c r="D2984" s="3" t="s">
        <v>5901</v>
      </c>
      <c r="E2984" s="3" t="s">
        <v>15</v>
      </c>
      <c r="F2984" s="3">
        <v>100877787</v>
      </c>
      <c r="G2984" s="3">
        <v>100882833</v>
      </c>
      <c r="H2984" s="3">
        <v>1</v>
      </c>
      <c r="I2984" s="3">
        <v>3.7956965641987002E-4</v>
      </c>
      <c r="J2984" s="3">
        <v>4.7896891508807903E-2</v>
      </c>
      <c r="K2984" s="3">
        <v>-6.3392703119305102E-2</v>
      </c>
      <c r="L2984" s="3">
        <f t="shared" si="46"/>
        <v>0.95701092335026239</v>
      </c>
    </row>
    <row r="2985" spans="1:12" x14ac:dyDescent="0.25">
      <c r="A2985" s="3" t="s">
        <v>544</v>
      </c>
      <c r="B2985" s="3" t="s">
        <v>3466</v>
      </c>
      <c r="C2985" s="3" t="s">
        <v>546</v>
      </c>
      <c r="D2985" s="3" t="s">
        <v>547</v>
      </c>
      <c r="E2985" s="3">
        <v>17</v>
      </c>
      <c r="F2985" s="3">
        <v>26934982</v>
      </c>
      <c r="G2985" s="3">
        <v>26941218</v>
      </c>
      <c r="H2985" s="3">
        <v>-1</v>
      </c>
      <c r="I2985" s="3">
        <v>3.8040751012461999E-4</v>
      </c>
      <c r="J2985" s="3">
        <v>4.7982084274706599E-2</v>
      </c>
      <c r="K2985" s="3">
        <v>0.59307304874635003</v>
      </c>
      <c r="L2985" s="3">
        <f t="shared" si="46"/>
        <v>1.5084564532319196</v>
      </c>
    </row>
    <row r="2986" spans="1:12" x14ac:dyDescent="0.25">
      <c r="A2986" s="3" t="s">
        <v>4637</v>
      </c>
      <c r="B2986" s="3" t="s">
        <v>159</v>
      </c>
      <c r="C2986" s="3" t="s">
        <v>4638</v>
      </c>
      <c r="D2986" s="3" t="s">
        <v>4639</v>
      </c>
      <c r="E2986" s="3">
        <v>9</v>
      </c>
      <c r="F2986" s="3">
        <v>70432004</v>
      </c>
      <c r="G2986" s="3">
        <v>70497240</v>
      </c>
      <c r="H2986" s="3">
        <v>-1</v>
      </c>
      <c r="I2986" s="3">
        <v>3.8071881517209698E-4</v>
      </c>
      <c r="J2986" s="3">
        <v>4.7989185898226497E-2</v>
      </c>
      <c r="K2986" s="3">
        <v>0.189519824244576</v>
      </c>
      <c r="L2986" s="3">
        <f t="shared" si="46"/>
        <v>1.1403840958404325</v>
      </c>
    </row>
    <row r="2987" spans="1:12" x14ac:dyDescent="0.25">
      <c r="A2987" s="3" t="s">
        <v>5902</v>
      </c>
      <c r="B2987" s="3" t="s">
        <v>52</v>
      </c>
      <c r="C2987" s="3" t="s">
        <v>5903</v>
      </c>
      <c r="D2987" s="3" t="s">
        <v>5904</v>
      </c>
      <c r="E2987" s="3">
        <v>18</v>
      </c>
      <c r="F2987" s="3">
        <v>59854491</v>
      </c>
      <c r="G2987" s="3">
        <v>59974355</v>
      </c>
      <c r="H2987" s="3">
        <v>1</v>
      </c>
      <c r="I2987" s="3">
        <v>3.8064282825501101E-4</v>
      </c>
      <c r="J2987" s="3">
        <v>4.7989185898226497E-2</v>
      </c>
      <c r="K2987" s="3">
        <v>-0.25752703778069103</v>
      </c>
      <c r="L2987" s="3">
        <f t="shared" si="46"/>
        <v>0.83652059354476938</v>
      </c>
    </row>
    <row r="2988" spans="1:12" x14ac:dyDescent="0.25">
      <c r="A2988" s="3" t="s">
        <v>5905</v>
      </c>
      <c r="B2988" s="3" t="s">
        <v>1628</v>
      </c>
      <c r="C2988" s="3" t="s">
        <v>5906</v>
      </c>
      <c r="D2988" s="3" t="s">
        <v>5907</v>
      </c>
      <c r="E2988" s="3">
        <v>5</v>
      </c>
      <c r="F2988" s="3">
        <v>137946656</v>
      </c>
      <c r="G2988" s="3">
        <v>138270723</v>
      </c>
      <c r="H2988" s="3">
        <v>1</v>
      </c>
      <c r="I2988" s="3">
        <v>3.8141712635022802E-4</v>
      </c>
      <c r="J2988" s="3">
        <v>4.8061111767643598E-2</v>
      </c>
      <c r="K2988" s="3">
        <v>-0.129679402019515</v>
      </c>
      <c r="L2988" s="3">
        <f t="shared" si="46"/>
        <v>0.91403454586913258</v>
      </c>
    </row>
    <row r="2989" spans="1:12" x14ac:dyDescent="0.25">
      <c r="A2989" s="3" t="s">
        <v>5908</v>
      </c>
      <c r="B2989" s="3" t="s">
        <v>84</v>
      </c>
      <c r="C2989" s="3" t="s">
        <v>5909</v>
      </c>
      <c r="D2989" s="3" t="s">
        <v>5910</v>
      </c>
      <c r="E2989" s="3">
        <v>3</v>
      </c>
      <c r="F2989" s="3">
        <v>38166783</v>
      </c>
      <c r="G2989" s="3">
        <v>38166885</v>
      </c>
      <c r="H2989" s="3">
        <v>-1</v>
      </c>
      <c r="I2989" s="3">
        <v>3.8218754655801101E-4</v>
      </c>
      <c r="J2989" s="3">
        <v>4.814207267356E-2</v>
      </c>
      <c r="K2989" s="3">
        <v>2.0789314112614001E-2</v>
      </c>
      <c r="L2989" s="3">
        <f t="shared" si="46"/>
        <v>1.0145143798067102</v>
      </c>
    </row>
    <row r="2990" spans="1:12" x14ac:dyDescent="0.25">
      <c r="A2990" s="3" t="s">
        <v>361</v>
      </c>
      <c r="B2990" s="3" t="s">
        <v>96</v>
      </c>
      <c r="C2990" s="3" t="s">
        <v>362</v>
      </c>
      <c r="D2990" s="3" t="s">
        <v>363</v>
      </c>
      <c r="E2990" s="3">
        <v>17</v>
      </c>
      <c r="F2990" s="3">
        <v>46908350</v>
      </c>
      <c r="G2990" s="3">
        <v>46943884</v>
      </c>
      <c r="H2990" s="3">
        <v>1</v>
      </c>
      <c r="I2990" s="3">
        <v>3.8284909974657102E-4</v>
      </c>
      <c r="J2990" s="3">
        <v>4.8144841249854201E-2</v>
      </c>
      <c r="K2990" s="3">
        <v>0.388963425327576</v>
      </c>
      <c r="L2990" s="3">
        <f t="shared" si="46"/>
        <v>1.3094522259130297</v>
      </c>
    </row>
    <row r="2991" spans="1:12" x14ac:dyDescent="0.25">
      <c r="A2991" s="3" t="s">
        <v>5911</v>
      </c>
      <c r="B2991" s="3" t="s">
        <v>145</v>
      </c>
      <c r="C2991" s="3" t="s">
        <v>5912</v>
      </c>
      <c r="D2991" s="3" t="s">
        <v>5913</v>
      </c>
      <c r="E2991" s="3">
        <v>21</v>
      </c>
      <c r="F2991" s="3">
        <v>45432200</v>
      </c>
      <c r="G2991" s="3">
        <v>45526433</v>
      </c>
      <c r="H2991" s="3">
        <v>1</v>
      </c>
      <c r="I2991" s="3">
        <v>3.82754835156606E-4</v>
      </c>
      <c r="J2991" s="3">
        <v>4.8144841249854201E-2</v>
      </c>
      <c r="K2991" s="3">
        <v>8.2366000613609103E-2</v>
      </c>
      <c r="L2991" s="3">
        <f t="shared" si="46"/>
        <v>1.0587529582735953</v>
      </c>
    </row>
    <row r="2992" spans="1:12" x14ac:dyDescent="0.25">
      <c r="A2992" s="3" t="s">
        <v>3979</v>
      </c>
      <c r="B2992" s="3" t="s">
        <v>180</v>
      </c>
      <c r="C2992" s="3" t="s">
        <v>3980</v>
      </c>
      <c r="D2992" s="3" t="s">
        <v>3981</v>
      </c>
      <c r="E2992" s="3">
        <v>19</v>
      </c>
      <c r="F2992" s="3">
        <v>34887220</v>
      </c>
      <c r="G2992" s="3">
        <v>34900269</v>
      </c>
      <c r="H2992" s="3">
        <v>1</v>
      </c>
      <c r="I2992" s="3">
        <v>3.82494763120285E-4</v>
      </c>
      <c r="J2992" s="3">
        <v>4.8144841249854201E-2</v>
      </c>
      <c r="K2992" s="3">
        <v>-0.15748616102552601</v>
      </c>
      <c r="L2992" s="3">
        <f t="shared" si="46"/>
        <v>0.89658597618173197</v>
      </c>
    </row>
    <row r="2993" spans="1:12" x14ac:dyDescent="0.25">
      <c r="A2993" s="3" t="s">
        <v>5914</v>
      </c>
      <c r="B2993" s="3" t="s">
        <v>61</v>
      </c>
      <c r="C2993" s="3" t="s">
        <v>5915</v>
      </c>
      <c r="D2993" s="3" t="s">
        <v>5916</v>
      </c>
      <c r="E2993" s="3">
        <v>1</v>
      </c>
      <c r="F2993" s="3">
        <v>182758428</v>
      </c>
      <c r="G2993" s="3">
        <v>182799519</v>
      </c>
      <c r="H2993" s="3">
        <v>1</v>
      </c>
      <c r="I2993" s="3">
        <v>3.8274673426049198E-4</v>
      </c>
      <c r="J2993" s="3">
        <v>4.8144841249854201E-2</v>
      </c>
      <c r="K2993" s="3">
        <v>-0.228197917575791</v>
      </c>
      <c r="L2993" s="3">
        <f t="shared" si="46"/>
        <v>0.85370059058010306</v>
      </c>
    </row>
    <row r="2994" spans="1:12" x14ac:dyDescent="0.25">
      <c r="A2994" s="3" t="s">
        <v>4605</v>
      </c>
      <c r="B2994" s="3" t="s">
        <v>1206</v>
      </c>
      <c r="C2994" s="3" t="s">
        <v>4606</v>
      </c>
      <c r="D2994" s="3" t="s">
        <v>4607</v>
      </c>
      <c r="E2994" s="3">
        <v>15</v>
      </c>
      <c r="F2994" s="3">
        <v>33603163</v>
      </c>
      <c r="G2994" s="3">
        <v>34158303</v>
      </c>
      <c r="H2994" s="3">
        <v>1</v>
      </c>
      <c r="I2994" s="3">
        <v>3.8262443255035602E-4</v>
      </c>
      <c r="J2994" s="3">
        <v>4.8144841249854201E-2</v>
      </c>
      <c r="K2994" s="3">
        <v>-0.370999068709017</v>
      </c>
      <c r="L2994" s="3">
        <f t="shared" si="46"/>
        <v>0.77324683660278326</v>
      </c>
    </row>
    <row r="2995" spans="1:12" x14ac:dyDescent="0.25">
      <c r="A2995" s="3" t="s">
        <v>5917</v>
      </c>
      <c r="B2995" s="3" t="s">
        <v>132</v>
      </c>
      <c r="C2995" s="3" t="s">
        <v>5918</v>
      </c>
      <c r="D2995" s="3" t="s">
        <v>5919</v>
      </c>
      <c r="E2995" s="3">
        <v>19</v>
      </c>
      <c r="F2995" s="3">
        <v>3958451</v>
      </c>
      <c r="G2995" s="3">
        <v>3971121</v>
      </c>
      <c r="H2995" s="3">
        <v>-1</v>
      </c>
      <c r="I2995" s="3">
        <v>3.8334566081606598E-4</v>
      </c>
      <c r="J2995" s="3">
        <v>4.81911845388351E-2</v>
      </c>
      <c r="K2995" s="3">
        <v>0.50116051059414102</v>
      </c>
      <c r="L2995" s="3">
        <f t="shared" si="46"/>
        <v>1.4153516200016387</v>
      </c>
    </row>
    <row r="2996" spans="1:12" x14ac:dyDescent="0.25">
      <c r="A2996" s="3" t="s">
        <v>5920</v>
      </c>
      <c r="B2996" s="3" t="s">
        <v>132</v>
      </c>
      <c r="C2996" s="3" t="s">
        <v>5921</v>
      </c>
      <c r="D2996" s="3" t="s">
        <v>5922</v>
      </c>
      <c r="E2996" s="3">
        <v>22</v>
      </c>
      <c r="F2996" s="3">
        <v>39410088</v>
      </c>
      <c r="G2996" s="3">
        <v>39416357</v>
      </c>
      <c r="H2996" s="3">
        <v>1</v>
      </c>
      <c r="I2996" s="3">
        <v>3.8395325546628102E-4</v>
      </c>
      <c r="J2996" s="3">
        <v>4.8251450483776201E-2</v>
      </c>
      <c r="K2996" s="3">
        <v>0.19366604190280201</v>
      </c>
      <c r="L2996" s="3">
        <f t="shared" si="46"/>
        <v>1.1436662042902506</v>
      </c>
    </row>
    <row r="2997" spans="1:12" x14ac:dyDescent="0.25">
      <c r="A2997" s="3" t="s">
        <v>5923</v>
      </c>
      <c r="B2997" s="3" t="s">
        <v>61</v>
      </c>
      <c r="C2997" s="3" t="s">
        <v>5924</v>
      </c>
      <c r="D2997" s="3" t="s">
        <v>5925</v>
      </c>
      <c r="E2997" s="3">
        <v>9</v>
      </c>
      <c r="F2997" s="3">
        <v>40760700</v>
      </c>
      <c r="G2997" s="3">
        <v>40836415</v>
      </c>
      <c r="H2997" s="3">
        <v>-1</v>
      </c>
      <c r="I2997" s="3">
        <v>3.8437563775920803E-4</v>
      </c>
      <c r="J2997" s="3">
        <v>4.8255431345574799E-2</v>
      </c>
      <c r="K2997" s="3">
        <v>5.64215561120331</v>
      </c>
      <c r="L2997" s="3">
        <f t="shared" si="46"/>
        <v>49.941097160612934</v>
      </c>
    </row>
    <row r="2998" spans="1:12" x14ac:dyDescent="0.25">
      <c r="A2998" s="3" t="s">
        <v>5926</v>
      </c>
      <c r="B2998" s="3" t="s">
        <v>346</v>
      </c>
      <c r="C2998" s="3" t="s">
        <v>5927</v>
      </c>
      <c r="D2998" s="3" t="s">
        <v>5928</v>
      </c>
      <c r="E2998" s="3">
        <v>11</v>
      </c>
      <c r="F2998" s="3">
        <v>77032752</v>
      </c>
      <c r="G2998" s="3">
        <v>77185680</v>
      </c>
      <c r="H2998" s="3">
        <v>-1</v>
      </c>
      <c r="I2998" s="3">
        <v>3.8418693184690602E-4</v>
      </c>
      <c r="J2998" s="3">
        <v>4.8255431345574799E-2</v>
      </c>
      <c r="K2998" s="3">
        <v>0.52513268249501999</v>
      </c>
      <c r="L2998" s="3">
        <f t="shared" si="46"/>
        <v>1.4390659226555191</v>
      </c>
    </row>
    <row r="2999" spans="1:12" x14ac:dyDescent="0.25">
      <c r="A2999" s="3" t="s">
        <v>117</v>
      </c>
      <c r="B2999" s="3" t="s">
        <v>574</v>
      </c>
      <c r="C2999" s="3" t="s">
        <v>118</v>
      </c>
      <c r="D2999" s="3" t="s">
        <v>119</v>
      </c>
      <c r="E2999" s="3">
        <v>12</v>
      </c>
      <c r="F2999" s="3">
        <v>49396057</v>
      </c>
      <c r="G2999" s="3">
        <v>49412980</v>
      </c>
      <c r="H2999" s="3">
        <v>-1</v>
      </c>
      <c r="I2999" s="3">
        <v>3.8434868996549198E-4</v>
      </c>
      <c r="J2999" s="3">
        <v>4.8255431345574799E-2</v>
      </c>
      <c r="K2999" s="3">
        <v>0.16431231325361201</v>
      </c>
      <c r="L2999" s="3">
        <f t="shared" si="46"/>
        <v>1.1206317812426263</v>
      </c>
    </row>
    <row r="3000" spans="1:12" x14ac:dyDescent="0.25">
      <c r="A3000" s="3" t="s">
        <v>5929</v>
      </c>
      <c r="B3000" s="3" t="s">
        <v>327</v>
      </c>
      <c r="C3000" s="3" t="s">
        <v>5930</v>
      </c>
      <c r="D3000" s="3" t="s">
        <v>5931</v>
      </c>
      <c r="E3000" s="3">
        <v>5</v>
      </c>
      <c r="F3000" s="3">
        <v>660883</v>
      </c>
      <c r="G3000" s="3">
        <v>693510</v>
      </c>
      <c r="H3000" s="3">
        <v>-1</v>
      </c>
      <c r="I3000" s="3">
        <v>3.84497767176376E-4</v>
      </c>
      <c r="J3000" s="3">
        <v>4.8255431345574799E-2</v>
      </c>
      <c r="K3000" s="3" t="s">
        <v>261</v>
      </c>
      <c r="L3000" s="3" t="e">
        <f t="shared" si="46"/>
        <v>#VALUE!</v>
      </c>
    </row>
    <row r="3001" spans="1:12" x14ac:dyDescent="0.25">
      <c r="A3001" s="3" t="s">
        <v>5932</v>
      </c>
      <c r="B3001" s="3" t="s">
        <v>760</v>
      </c>
      <c r="C3001" s="3" t="s">
        <v>5933</v>
      </c>
      <c r="D3001" s="3" t="s">
        <v>5934</v>
      </c>
      <c r="E3001" s="3">
        <v>8</v>
      </c>
      <c r="F3001" s="3">
        <v>141667999</v>
      </c>
      <c r="G3001" s="3">
        <v>142012315</v>
      </c>
      <c r="H3001" s="3">
        <v>-1</v>
      </c>
      <c r="I3001" s="3">
        <v>3.8469338518449099E-4</v>
      </c>
      <c r="J3001" s="3">
        <v>4.8263888567503001E-2</v>
      </c>
      <c r="K3001" s="3">
        <v>5.7104089815792097E-2</v>
      </c>
      <c r="L3001" s="3">
        <f t="shared" si="46"/>
        <v>1.0403753264386564</v>
      </c>
    </row>
    <row r="3002" spans="1:12" x14ac:dyDescent="0.25">
      <c r="A3002" s="3" t="s">
        <v>2674</v>
      </c>
      <c r="B3002" s="3" t="s">
        <v>371</v>
      </c>
      <c r="C3002" s="3" t="s">
        <v>2675</v>
      </c>
      <c r="D3002" s="3" t="s">
        <v>2676</v>
      </c>
      <c r="E3002" s="3">
        <v>20</v>
      </c>
      <c r="F3002" s="3">
        <v>57556263</v>
      </c>
      <c r="G3002" s="3">
        <v>57570188</v>
      </c>
      <c r="H3002" s="3">
        <v>1</v>
      </c>
      <c r="I3002" s="3">
        <v>3.8567910136101999E-4</v>
      </c>
      <c r="J3002" s="3">
        <v>4.8346253997528101E-2</v>
      </c>
      <c r="K3002" s="3">
        <v>-3.8286202027389298E-2</v>
      </c>
      <c r="L3002" s="3">
        <f t="shared" si="46"/>
        <v>0.97381106461597222</v>
      </c>
    </row>
    <row r="3003" spans="1:12" x14ac:dyDescent="0.25">
      <c r="A3003" s="3" t="s">
        <v>3388</v>
      </c>
      <c r="B3003" s="3" t="s">
        <v>65</v>
      </c>
      <c r="C3003" s="3" t="s">
        <v>3389</v>
      </c>
      <c r="D3003" s="3" t="s">
        <v>3390</v>
      </c>
      <c r="E3003" s="3">
        <v>11</v>
      </c>
      <c r="F3003" s="3">
        <v>3692313</v>
      </c>
      <c r="G3003" s="3">
        <v>3819022</v>
      </c>
      <c r="H3003" s="3">
        <v>-1</v>
      </c>
      <c r="I3003" s="3">
        <v>3.8573523907779001E-4</v>
      </c>
      <c r="J3003" s="3">
        <v>4.8346253997528101E-2</v>
      </c>
      <c r="K3003" s="3">
        <v>-0.107228615707142</v>
      </c>
      <c r="L3003" s="3">
        <f t="shared" si="46"/>
        <v>0.92836972716055199</v>
      </c>
    </row>
    <row r="3004" spans="1:12" x14ac:dyDescent="0.25">
      <c r="A3004" s="3" t="s">
        <v>64</v>
      </c>
      <c r="B3004" s="3" t="s">
        <v>350</v>
      </c>
      <c r="C3004" s="3" t="s">
        <v>66</v>
      </c>
      <c r="D3004" s="3" t="s">
        <v>67</v>
      </c>
      <c r="E3004" s="3">
        <v>12</v>
      </c>
      <c r="F3004" s="3">
        <v>49315767</v>
      </c>
      <c r="G3004" s="3">
        <v>49333446</v>
      </c>
      <c r="H3004" s="3">
        <v>-1</v>
      </c>
      <c r="I3004" s="3">
        <v>3.8565707663416199E-4</v>
      </c>
      <c r="J3004" s="3">
        <v>4.8346253997528101E-2</v>
      </c>
      <c r="K3004" s="3">
        <v>-0.22197543132785399</v>
      </c>
      <c r="L3004" s="3">
        <f t="shared" si="46"/>
        <v>0.85739063762018453</v>
      </c>
    </row>
    <row r="3005" spans="1:12" x14ac:dyDescent="0.25">
      <c r="A3005" s="3" t="s">
        <v>5935</v>
      </c>
      <c r="B3005" s="3" t="s">
        <v>44</v>
      </c>
      <c r="C3005" s="3" t="s">
        <v>5936</v>
      </c>
      <c r="D3005" s="3" t="s">
        <v>5937</v>
      </c>
      <c r="E3005" s="3">
        <v>19</v>
      </c>
      <c r="F3005" s="3">
        <v>36239262</v>
      </c>
      <c r="G3005" s="3">
        <v>36245420</v>
      </c>
      <c r="H3005" s="3">
        <v>1</v>
      </c>
      <c r="I3005" s="3">
        <v>3.8595462899976198E-4</v>
      </c>
      <c r="J3005" s="3">
        <v>4.8357648193138703E-2</v>
      </c>
      <c r="K3005" s="3">
        <v>0.77412336068602405</v>
      </c>
      <c r="L3005" s="3">
        <f t="shared" si="46"/>
        <v>1.7101505795689169</v>
      </c>
    </row>
    <row r="3006" spans="1:12" x14ac:dyDescent="0.25">
      <c r="A3006" s="3" t="s">
        <v>5388</v>
      </c>
      <c r="B3006" s="3" t="s">
        <v>159</v>
      </c>
      <c r="C3006" s="3" t="s">
        <v>5389</v>
      </c>
      <c r="D3006" s="3" t="s">
        <v>5390</v>
      </c>
      <c r="E3006" s="3">
        <v>10</v>
      </c>
      <c r="F3006" s="3">
        <v>134145614</v>
      </c>
      <c r="G3006" s="3">
        <v>134195010</v>
      </c>
      <c r="H3006" s="3">
        <v>1</v>
      </c>
      <c r="I3006" s="3">
        <v>3.8679800717004499E-4</v>
      </c>
      <c r="J3006" s="3">
        <v>4.8447190527346397E-2</v>
      </c>
      <c r="K3006" s="3">
        <v>0.65416297914144605</v>
      </c>
      <c r="L3006" s="3">
        <f t="shared" si="46"/>
        <v>1.5737026595456571</v>
      </c>
    </row>
    <row r="3007" spans="1:12" x14ac:dyDescent="0.25">
      <c r="A3007" s="3" t="s">
        <v>5938</v>
      </c>
      <c r="B3007" s="3" t="s">
        <v>78</v>
      </c>
      <c r="C3007" s="3" t="s">
        <v>5939</v>
      </c>
      <c r="D3007" s="3" t="s">
        <v>5940</v>
      </c>
      <c r="E3007" s="3">
        <v>15</v>
      </c>
      <c r="F3007" s="3">
        <v>63568217</v>
      </c>
      <c r="G3007" s="3">
        <v>63601325</v>
      </c>
      <c r="H3007" s="3">
        <v>1</v>
      </c>
      <c r="I3007" s="3">
        <v>3.8781974594315601E-4</v>
      </c>
      <c r="J3007" s="3">
        <v>4.8559005860804097E-2</v>
      </c>
      <c r="K3007" s="3">
        <v>0.89077383065725202</v>
      </c>
      <c r="L3007" s="3">
        <f t="shared" si="46"/>
        <v>1.8541703943100858</v>
      </c>
    </row>
    <row r="3008" spans="1:12" x14ac:dyDescent="0.25">
      <c r="A3008" s="3" t="s">
        <v>5941</v>
      </c>
      <c r="B3008" s="3" t="s">
        <v>55</v>
      </c>
      <c r="C3008" s="3" t="s">
        <v>5942</v>
      </c>
      <c r="D3008" s="3" t="s">
        <v>5943</v>
      </c>
      <c r="E3008" s="3">
        <v>3</v>
      </c>
      <c r="F3008" s="3">
        <v>112709765</v>
      </c>
      <c r="G3008" s="3">
        <v>112733907</v>
      </c>
      <c r="H3008" s="3">
        <v>1</v>
      </c>
      <c r="I3008" s="3">
        <v>3.8855886446674802E-4</v>
      </c>
      <c r="J3008" s="3">
        <v>4.8603045040120897E-2</v>
      </c>
      <c r="K3008" s="3">
        <v>1.30612355460033</v>
      </c>
      <c r="L3008" s="3">
        <f t="shared" si="46"/>
        <v>2.4727622839016346</v>
      </c>
    </row>
    <row r="3009" spans="1:12" x14ac:dyDescent="0.25">
      <c r="A3009" s="3" t="s">
        <v>5944</v>
      </c>
      <c r="B3009" s="3" t="s">
        <v>125</v>
      </c>
      <c r="C3009" s="3" t="s">
        <v>5945</v>
      </c>
      <c r="D3009" s="3" t="s">
        <v>5946</v>
      </c>
      <c r="E3009" s="3">
        <v>11</v>
      </c>
      <c r="F3009" s="3">
        <v>2397407</v>
      </c>
      <c r="G3009" s="3">
        <v>2418649</v>
      </c>
      <c r="H3009" s="3">
        <v>1</v>
      </c>
      <c r="I3009" s="3">
        <v>3.88506103713342E-4</v>
      </c>
      <c r="J3009" s="3">
        <v>4.8603045040120897E-2</v>
      </c>
      <c r="K3009" s="3">
        <v>0.15076311915740501</v>
      </c>
      <c r="L3009" s="3">
        <f t="shared" si="46"/>
        <v>1.1101565384107941</v>
      </c>
    </row>
    <row r="3010" spans="1:12" x14ac:dyDescent="0.25">
      <c r="A3010" s="3" t="s">
        <v>604</v>
      </c>
      <c r="B3010" s="3" t="s">
        <v>5393</v>
      </c>
      <c r="C3010" s="3" t="s">
        <v>605</v>
      </c>
      <c r="D3010" s="3" t="s">
        <v>606</v>
      </c>
      <c r="E3010" s="3">
        <v>3</v>
      </c>
      <c r="F3010" s="3">
        <v>9849770</v>
      </c>
      <c r="G3010" s="3">
        <v>9896822</v>
      </c>
      <c r="H3010" s="3">
        <v>1</v>
      </c>
      <c r="I3010" s="3">
        <v>3.88319611675417E-4</v>
      </c>
      <c r="J3010" s="3">
        <v>4.8603045040120897E-2</v>
      </c>
      <c r="K3010" s="3">
        <v>1.8955437024722001E-2</v>
      </c>
      <c r="L3010" s="3">
        <f t="shared" ref="L3010:L3073" si="47">2^K3010</f>
        <v>1.0132256024533686</v>
      </c>
    </row>
    <row r="3011" spans="1:12" x14ac:dyDescent="0.25">
      <c r="A3011" s="3" t="s">
        <v>5947</v>
      </c>
      <c r="B3011" s="3" t="s">
        <v>172</v>
      </c>
      <c r="C3011" s="3" t="s">
        <v>5948</v>
      </c>
      <c r="D3011" s="3" t="s">
        <v>5949</v>
      </c>
      <c r="E3011" s="3">
        <v>15</v>
      </c>
      <c r="F3011" s="3">
        <v>79213400</v>
      </c>
      <c r="G3011" s="3">
        <v>79241916</v>
      </c>
      <c r="H3011" s="3">
        <v>-1</v>
      </c>
      <c r="I3011" s="3">
        <v>3.8900317575937202E-4</v>
      </c>
      <c r="J3011" s="3">
        <v>4.8642456245403302E-2</v>
      </c>
      <c r="K3011" s="3">
        <v>0.20381015406665201</v>
      </c>
      <c r="L3011" s="3">
        <f t="shared" si="47"/>
        <v>1.1517360740755711</v>
      </c>
    </row>
    <row r="3012" spans="1:12" x14ac:dyDescent="0.25">
      <c r="A3012" s="3" t="s">
        <v>662</v>
      </c>
      <c r="B3012" s="3" t="s">
        <v>3336</v>
      </c>
      <c r="C3012" s="3" t="s">
        <v>663</v>
      </c>
      <c r="D3012" s="3" t="s">
        <v>664</v>
      </c>
      <c r="E3012" s="3">
        <v>17</v>
      </c>
      <c r="F3012" s="3">
        <v>73894724</v>
      </c>
      <c r="G3012" s="3">
        <v>73905899</v>
      </c>
      <c r="H3012" s="3">
        <v>-1</v>
      </c>
      <c r="I3012" s="3">
        <v>3.8958006862398501E-4</v>
      </c>
      <c r="J3012" s="3">
        <v>4.8698414277261001E-2</v>
      </c>
      <c r="K3012" s="3">
        <v>0.13441906300551601</v>
      </c>
      <c r="L3012" s="3">
        <f t="shared" si="47"/>
        <v>1.097650728453456</v>
      </c>
    </row>
    <row r="3013" spans="1:12" x14ac:dyDescent="0.25">
      <c r="A3013" s="3" t="s">
        <v>5950</v>
      </c>
      <c r="B3013" s="3" t="s">
        <v>327</v>
      </c>
      <c r="C3013" s="3" t="s">
        <v>5951</v>
      </c>
      <c r="D3013" s="3" t="s">
        <v>5952</v>
      </c>
      <c r="E3013" s="3">
        <v>6</v>
      </c>
      <c r="F3013" s="3">
        <v>52128807</v>
      </c>
      <c r="G3013" s="3">
        <v>52149679</v>
      </c>
      <c r="H3013" s="3">
        <v>-1</v>
      </c>
      <c r="I3013" s="3">
        <v>3.89784526877942E-4</v>
      </c>
      <c r="J3013" s="3">
        <v>4.87077954167906E-2</v>
      </c>
      <c r="K3013" s="3">
        <v>-0.13985698320104001</v>
      </c>
      <c r="L3013" s="3">
        <f t="shared" si="47"/>
        <v>0.90760912368490121</v>
      </c>
    </row>
    <row r="3014" spans="1:12" x14ac:dyDescent="0.25">
      <c r="A3014" s="3" t="s">
        <v>5953</v>
      </c>
      <c r="B3014" s="3" t="s">
        <v>701</v>
      </c>
      <c r="C3014" s="3" t="s">
        <v>5954</v>
      </c>
      <c r="D3014" s="3" t="s">
        <v>5955</v>
      </c>
      <c r="E3014" s="3">
        <v>17</v>
      </c>
      <c r="F3014" s="3">
        <v>63631656</v>
      </c>
      <c r="G3014" s="3">
        <v>64188202</v>
      </c>
      <c r="H3014" s="3">
        <v>-1</v>
      </c>
      <c r="I3014" s="3">
        <v>3.90113058632804E-4</v>
      </c>
      <c r="J3014" s="3">
        <v>4.8713817993657503E-2</v>
      </c>
      <c r="K3014" s="3">
        <v>8.48518507248159</v>
      </c>
      <c r="L3014" s="3">
        <f t="shared" si="47"/>
        <v>358.33994737712874</v>
      </c>
    </row>
    <row r="3015" spans="1:12" x14ac:dyDescent="0.25">
      <c r="A3015" s="3" t="s">
        <v>5956</v>
      </c>
      <c r="B3015" s="3" t="s">
        <v>40</v>
      </c>
      <c r="C3015" s="3" t="s">
        <v>5957</v>
      </c>
      <c r="D3015" s="3" t="s">
        <v>5958</v>
      </c>
      <c r="E3015" s="3">
        <v>17</v>
      </c>
      <c r="F3015" s="3">
        <v>48187404</v>
      </c>
      <c r="G3015" s="3">
        <v>48207246</v>
      </c>
      <c r="H3015" s="3">
        <v>-1</v>
      </c>
      <c r="I3015" s="3">
        <v>3.9147858257241702E-4</v>
      </c>
      <c r="J3015" s="3">
        <v>4.8713817993657503E-2</v>
      </c>
      <c r="K3015" s="3">
        <v>0.57973037566153696</v>
      </c>
      <c r="L3015" s="3">
        <f t="shared" si="47"/>
        <v>1.4945699033346329</v>
      </c>
    </row>
    <row r="3016" spans="1:12" x14ac:dyDescent="0.25">
      <c r="A3016" s="3" t="s">
        <v>5959</v>
      </c>
      <c r="B3016" s="3" t="s">
        <v>109</v>
      </c>
      <c r="C3016" s="3" t="s">
        <v>5960</v>
      </c>
      <c r="D3016" s="3" t="s">
        <v>5961</v>
      </c>
      <c r="E3016" s="3">
        <v>11</v>
      </c>
      <c r="F3016" s="3">
        <v>33880122</v>
      </c>
      <c r="G3016" s="3">
        <v>33913836</v>
      </c>
      <c r="H3016" s="3">
        <v>-1</v>
      </c>
      <c r="I3016" s="3">
        <v>3.9081923864859301E-4</v>
      </c>
      <c r="J3016" s="3">
        <v>4.8713817993657503E-2</v>
      </c>
      <c r="K3016" s="3">
        <v>0.40025844939189598</v>
      </c>
      <c r="L3016" s="3">
        <f t="shared" si="47"/>
        <v>1.3197443131695135</v>
      </c>
    </row>
    <row r="3017" spans="1:12" x14ac:dyDescent="0.25">
      <c r="A3017" s="3" t="s">
        <v>5962</v>
      </c>
      <c r="B3017" s="3" t="s">
        <v>125</v>
      </c>
      <c r="C3017" s="3" t="s">
        <v>5963</v>
      </c>
      <c r="D3017" s="3" t="s">
        <v>5964</v>
      </c>
      <c r="E3017" s="3">
        <v>2</v>
      </c>
      <c r="F3017" s="3">
        <v>219523487</v>
      </c>
      <c r="G3017" s="3">
        <v>219528166</v>
      </c>
      <c r="H3017" s="3">
        <v>1</v>
      </c>
      <c r="I3017" s="3">
        <v>3.9095522990275901E-4</v>
      </c>
      <c r="J3017" s="3">
        <v>4.8713817993657503E-2</v>
      </c>
      <c r="K3017" s="3">
        <v>0.359097323197834</v>
      </c>
      <c r="L3017" s="3">
        <f t="shared" si="47"/>
        <v>1.2826231247022497</v>
      </c>
    </row>
    <row r="3018" spans="1:12" x14ac:dyDescent="0.25">
      <c r="A3018" s="3" t="s">
        <v>5965</v>
      </c>
      <c r="B3018" s="3" t="s">
        <v>187</v>
      </c>
      <c r="C3018" s="3" t="s">
        <v>5966</v>
      </c>
      <c r="D3018" s="3" t="s">
        <v>5967</v>
      </c>
      <c r="E3018" s="3">
        <v>6</v>
      </c>
      <c r="F3018" s="3">
        <v>31110216</v>
      </c>
      <c r="G3018" s="3">
        <v>31126015</v>
      </c>
      <c r="H3018" s="3">
        <v>-1</v>
      </c>
      <c r="I3018" s="3">
        <v>3.9177412061894903E-4</v>
      </c>
      <c r="J3018" s="3">
        <v>4.8713817993657503E-2</v>
      </c>
      <c r="K3018" s="3">
        <v>0.123466013777583</v>
      </c>
      <c r="L3018" s="3">
        <f t="shared" si="47"/>
        <v>1.0893488357629308</v>
      </c>
    </row>
    <row r="3019" spans="1:12" x14ac:dyDescent="0.25">
      <c r="A3019" s="3" t="s">
        <v>5968</v>
      </c>
      <c r="B3019" s="3" t="s">
        <v>21</v>
      </c>
      <c r="C3019" s="3" t="s">
        <v>5969</v>
      </c>
      <c r="D3019" s="3" t="s">
        <v>5970</v>
      </c>
      <c r="E3019" s="3">
        <v>17</v>
      </c>
      <c r="F3019" s="3">
        <v>17880723</v>
      </c>
      <c r="G3019" s="3">
        <v>17942523</v>
      </c>
      <c r="H3019" s="3">
        <v>-1</v>
      </c>
      <c r="I3019" s="3">
        <v>3.9146698448641501E-4</v>
      </c>
      <c r="J3019" s="3">
        <v>4.8713817993657503E-2</v>
      </c>
      <c r="K3019" s="3">
        <v>9.6345061818853994E-2</v>
      </c>
      <c r="L3019" s="3">
        <f t="shared" si="47"/>
        <v>1.0690616573340803</v>
      </c>
    </row>
    <row r="3020" spans="1:12" x14ac:dyDescent="0.25">
      <c r="A3020" s="3" t="s">
        <v>5440</v>
      </c>
      <c r="B3020" s="3" t="s">
        <v>259</v>
      </c>
      <c r="C3020" s="3" t="s">
        <v>5441</v>
      </c>
      <c r="D3020" s="3" t="s">
        <v>5442</v>
      </c>
      <c r="E3020" s="3">
        <v>2</v>
      </c>
      <c r="F3020" s="3">
        <v>89326668</v>
      </c>
      <c r="G3020" s="3">
        <v>89327228</v>
      </c>
      <c r="H3020" s="3">
        <v>-1</v>
      </c>
      <c r="I3020" s="3">
        <v>3.9105374611558298E-4</v>
      </c>
      <c r="J3020" s="3">
        <v>4.8713817993657503E-2</v>
      </c>
      <c r="K3020" s="3">
        <v>3.99491576251845E-2</v>
      </c>
      <c r="L3020" s="3">
        <f t="shared" si="47"/>
        <v>1.0280775952793748</v>
      </c>
    </row>
    <row r="3021" spans="1:12" x14ac:dyDescent="0.25">
      <c r="A3021" s="3" t="s">
        <v>1384</v>
      </c>
      <c r="B3021" s="3" t="s">
        <v>132</v>
      </c>
      <c r="C3021" s="3" t="s">
        <v>1385</v>
      </c>
      <c r="D3021" s="3" t="s">
        <v>1386</v>
      </c>
      <c r="E3021" s="3">
        <v>12</v>
      </c>
      <c r="F3021" s="3">
        <v>54673977</v>
      </c>
      <c r="G3021" s="3">
        <v>54680872</v>
      </c>
      <c r="H3021" s="3">
        <v>1</v>
      </c>
      <c r="I3021" s="3">
        <v>3.9042119394446201E-4</v>
      </c>
      <c r="J3021" s="3">
        <v>4.8713817993657503E-2</v>
      </c>
      <c r="K3021" s="3">
        <v>-4.0709633004804404E-3</v>
      </c>
      <c r="L3021" s="3">
        <f t="shared" si="47"/>
        <v>0.99718220073602004</v>
      </c>
    </row>
    <row r="3022" spans="1:12" x14ac:dyDescent="0.25">
      <c r="A3022" s="3" t="s">
        <v>1859</v>
      </c>
      <c r="B3022" s="3" t="s">
        <v>109</v>
      </c>
      <c r="C3022" s="3" t="s">
        <v>498</v>
      </c>
      <c r="D3022" s="3" t="s">
        <v>499</v>
      </c>
      <c r="E3022" s="3">
        <v>21</v>
      </c>
      <c r="F3022" s="3">
        <v>40717300</v>
      </c>
      <c r="G3022" s="3">
        <v>40717383</v>
      </c>
      <c r="H3022" s="3">
        <v>-1</v>
      </c>
      <c r="I3022" s="3">
        <v>3.91539934796785E-4</v>
      </c>
      <c r="J3022" s="3">
        <v>4.8713817993657503E-2</v>
      </c>
      <c r="K3022" s="3">
        <v>-1.5653743964250101E-2</v>
      </c>
      <c r="L3022" s="3">
        <f t="shared" si="47"/>
        <v>0.98920830421142381</v>
      </c>
    </row>
    <row r="3023" spans="1:12" x14ac:dyDescent="0.25">
      <c r="A3023" s="3" t="s">
        <v>4179</v>
      </c>
      <c r="B3023" s="3" t="s">
        <v>96</v>
      </c>
      <c r="C3023" s="3" t="s">
        <v>4180</v>
      </c>
      <c r="D3023" s="3" t="s">
        <v>4181</v>
      </c>
      <c r="E3023" s="3">
        <v>2</v>
      </c>
      <c r="F3023" s="3">
        <v>47922669</v>
      </c>
      <c r="G3023" s="3">
        <v>48037240</v>
      </c>
      <c r="H3023" s="3">
        <v>1</v>
      </c>
      <c r="I3023" s="3">
        <v>3.9083872901026E-4</v>
      </c>
      <c r="J3023" s="3">
        <v>4.8713817993657503E-2</v>
      </c>
      <c r="K3023" s="3">
        <v>-9.9228192171563603E-2</v>
      </c>
      <c r="L3023" s="3">
        <f t="shared" si="47"/>
        <v>0.93353227572728859</v>
      </c>
    </row>
    <row r="3024" spans="1:12" x14ac:dyDescent="0.25">
      <c r="A3024" s="3" t="s">
        <v>4626</v>
      </c>
      <c r="B3024" s="3" t="s">
        <v>259</v>
      </c>
      <c r="D3024" s="3" t="s">
        <v>4627</v>
      </c>
      <c r="E3024" s="3">
        <v>16</v>
      </c>
      <c r="F3024" s="3">
        <v>66976615</v>
      </c>
      <c r="G3024" s="3">
        <v>66997159</v>
      </c>
      <c r="H3024" s="3">
        <v>1</v>
      </c>
      <c r="I3024" s="3">
        <v>3.90620261678437E-4</v>
      </c>
      <c r="J3024" s="3">
        <v>4.8713817993657503E-2</v>
      </c>
      <c r="K3024" s="3">
        <v>-0.36028361601727898</v>
      </c>
      <c r="L3024" s="3">
        <f t="shared" si="47"/>
        <v>0.77901142058756279</v>
      </c>
    </row>
    <row r="3025" spans="1:12" x14ac:dyDescent="0.25">
      <c r="A3025" s="3" t="s">
        <v>5971</v>
      </c>
      <c r="B3025" s="3" t="s">
        <v>327</v>
      </c>
      <c r="C3025" s="3" t="s">
        <v>5972</v>
      </c>
      <c r="D3025" s="3" t="s">
        <v>5973</v>
      </c>
      <c r="E3025" s="3">
        <v>9</v>
      </c>
      <c r="F3025" s="3">
        <v>107543283</v>
      </c>
      <c r="G3025" s="3">
        <v>107690518</v>
      </c>
      <c r="H3025" s="3">
        <v>-1</v>
      </c>
      <c r="I3025" s="3">
        <v>3.9117770550240502E-4</v>
      </c>
      <c r="J3025" s="3">
        <v>4.8713817993657503E-2</v>
      </c>
      <c r="K3025" s="3">
        <v>-0.38057418636733797</v>
      </c>
      <c r="L3025" s="3">
        <f t="shared" si="47"/>
        <v>0.76813181666908548</v>
      </c>
    </row>
    <row r="3026" spans="1:12" x14ac:dyDescent="0.25">
      <c r="A3026" s="3" t="s">
        <v>313</v>
      </c>
      <c r="B3026" s="3" t="s">
        <v>5384</v>
      </c>
      <c r="C3026" s="3" t="s">
        <v>315</v>
      </c>
      <c r="D3026" s="3" t="s">
        <v>316</v>
      </c>
      <c r="E3026" s="3">
        <v>15</v>
      </c>
      <c r="F3026" s="3">
        <v>28356186</v>
      </c>
      <c r="G3026" s="3">
        <v>28567298</v>
      </c>
      <c r="H3026" s="3">
        <v>-1</v>
      </c>
      <c r="I3026" s="3">
        <v>3.9166328530623799E-4</v>
      </c>
      <c r="J3026" s="3">
        <v>4.8713817993657503E-2</v>
      </c>
      <c r="K3026" s="3">
        <v>-0.42574263042129801</v>
      </c>
      <c r="L3026" s="3">
        <f t="shared" si="47"/>
        <v>0.74445542286146371</v>
      </c>
    </row>
    <row r="3027" spans="1:12" x14ac:dyDescent="0.25">
      <c r="A3027" s="3" t="s">
        <v>3745</v>
      </c>
      <c r="B3027" s="3" t="s">
        <v>327</v>
      </c>
      <c r="C3027" s="3" t="s">
        <v>3746</v>
      </c>
      <c r="D3027" s="3" t="s">
        <v>3747</v>
      </c>
      <c r="E3027" s="3">
        <v>17</v>
      </c>
      <c r="F3027" s="3">
        <v>80709940</v>
      </c>
      <c r="G3027" s="3">
        <v>80900724</v>
      </c>
      <c r="H3027" s="3">
        <v>1</v>
      </c>
      <c r="I3027" s="3">
        <v>3.90763803781522E-4</v>
      </c>
      <c r="J3027" s="3">
        <v>4.8713817993657503E-2</v>
      </c>
      <c r="K3027" s="3">
        <v>-0.54831493008421395</v>
      </c>
      <c r="L3027" s="3">
        <f t="shared" si="47"/>
        <v>0.68381836296398735</v>
      </c>
    </row>
    <row r="3028" spans="1:12" x14ac:dyDescent="0.25">
      <c r="A3028" s="3" t="s">
        <v>5974</v>
      </c>
      <c r="B3028" s="3" t="s">
        <v>78</v>
      </c>
      <c r="C3028" s="3" t="s">
        <v>5975</v>
      </c>
      <c r="D3028" s="3" t="s">
        <v>5976</v>
      </c>
      <c r="E3028" s="3">
        <v>1</v>
      </c>
      <c r="F3028" s="3">
        <v>150702672</v>
      </c>
      <c r="G3028" s="3">
        <v>150738433</v>
      </c>
      <c r="H3028" s="3">
        <v>-1</v>
      </c>
      <c r="I3028" s="3">
        <v>3.90709181916933E-4</v>
      </c>
      <c r="J3028" s="3">
        <v>4.8713817993657503E-2</v>
      </c>
      <c r="K3028" s="3">
        <v>-1.01136259602958</v>
      </c>
      <c r="L3028" s="3">
        <f t="shared" si="47"/>
        <v>0.49607749131927836</v>
      </c>
    </row>
    <row r="3029" spans="1:12" x14ac:dyDescent="0.25">
      <c r="A3029" s="3" t="s">
        <v>5977</v>
      </c>
      <c r="B3029" s="3" t="s">
        <v>266</v>
      </c>
      <c r="C3029" s="3" t="s">
        <v>5978</v>
      </c>
      <c r="D3029" s="3" t="s">
        <v>5979</v>
      </c>
      <c r="E3029" s="3">
        <v>12</v>
      </c>
      <c r="F3029" s="3">
        <v>40148823</v>
      </c>
      <c r="G3029" s="3">
        <v>40499891</v>
      </c>
      <c r="H3029" s="3">
        <v>-1</v>
      </c>
      <c r="I3029" s="3">
        <v>3.9193991739439803E-4</v>
      </c>
      <c r="J3029" s="3">
        <v>4.8718338833797302E-2</v>
      </c>
      <c r="K3029" s="3">
        <v>-0.341122246649737</v>
      </c>
      <c r="L3029" s="3">
        <f t="shared" si="47"/>
        <v>0.78942699183295839</v>
      </c>
    </row>
    <row r="3030" spans="1:12" x14ac:dyDescent="0.25">
      <c r="A3030" s="3" t="s">
        <v>2126</v>
      </c>
      <c r="B3030" s="3" t="s">
        <v>401</v>
      </c>
      <c r="C3030" s="3" t="s">
        <v>2127</v>
      </c>
      <c r="D3030" s="3" t="s">
        <v>2128</v>
      </c>
      <c r="E3030" s="3">
        <v>15</v>
      </c>
      <c r="F3030" s="3">
        <v>56379478</v>
      </c>
      <c r="G3030" s="3">
        <v>56535483</v>
      </c>
      <c r="H3030" s="3">
        <v>-1</v>
      </c>
      <c r="I3030" s="3">
        <v>3.9233212795654798E-4</v>
      </c>
      <c r="J3030" s="3">
        <v>4.87509907509215E-2</v>
      </c>
      <c r="K3030" s="3">
        <v>-0.35318065375873098</v>
      </c>
      <c r="L3030" s="3">
        <f t="shared" si="47"/>
        <v>0.7828562611367611</v>
      </c>
    </row>
    <row r="3031" spans="1:12" x14ac:dyDescent="0.25">
      <c r="A3031" s="3" t="s">
        <v>2337</v>
      </c>
      <c r="B3031" s="3" t="s">
        <v>1433</v>
      </c>
      <c r="C3031" s="3" t="s">
        <v>2338</v>
      </c>
      <c r="D3031" s="3" t="s">
        <v>2339</v>
      </c>
      <c r="E3031" s="3">
        <v>15</v>
      </c>
      <c r="F3031" s="3">
        <v>62144588</v>
      </c>
      <c r="G3031" s="3">
        <v>62352672</v>
      </c>
      <c r="H3031" s="3">
        <v>-1</v>
      </c>
      <c r="I3031" s="3">
        <v>3.9247861206456801E-4</v>
      </c>
      <c r="J3031" s="3">
        <v>4.8753097348543301E-2</v>
      </c>
      <c r="K3031" s="3">
        <v>0.40622586507524999</v>
      </c>
      <c r="L3031" s="3">
        <f t="shared" si="47"/>
        <v>1.3252144733884323</v>
      </c>
    </row>
    <row r="3032" spans="1:12" x14ac:dyDescent="0.25">
      <c r="A3032" s="3" t="s">
        <v>5980</v>
      </c>
      <c r="B3032" s="3" t="s">
        <v>80</v>
      </c>
      <c r="C3032" s="3" t="s">
        <v>5981</v>
      </c>
      <c r="D3032" s="3" t="s">
        <v>5982</v>
      </c>
      <c r="E3032" s="3" t="s">
        <v>15</v>
      </c>
      <c r="F3032" s="3">
        <v>153213004</v>
      </c>
      <c r="G3032" s="3">
        <v>153237258</v>
      </c>
      <c r="H3032" s="3">
        <v>-1</v>
      </c>
      <c r="I3032" s="3">
        <v>3.9294307923047302E-4</v>
      </c>
      <c r="J3032" s="3">
        <v>4.8778595661914198E-2</v>
      </c>
      <c r="K3032" s="3">
        <v>8.2420755018860897E-2</v>
      </c>
      <c r="L3032" s="3">
        <f t="shared" si="47"/>
        <v>1.0587931417406482</v>
      </c>
    </row>
    <row r="3033" spans="1:12" x14ac:dyDescent="0.25">
      <c r="A3033" s="3" t="s">
        <v>5983</v>
      </c>
      <c r="B3033" s="3" t="s">
        <v>153</v>
      </c>
      <c r="C3033" s="3" t="s">
        <v>5984</v>
      </c>
      <c r="D3033" s="3" t="s">
        <v>5985</v>
      </c>
      <c r="E3033" s="3">
        <v>2</v>
      </c>
      <c r="F3033" s="3">
        <v>183652825</v>
      </c>
      <c r="G3033" s="3">
        <v>183653162</v>
      </c>
      <c r="H3033" s="3">
        <v>1</v>
      </c>
      <c r="I3033" s="3">
        <v>3.9288232937504102E-4</v>
      </c>
      <c r="J3033" s="3">
        <v>4.8778595661914198E-2</v>
      </c>
      <c r="K3033" s="3">
        <v>5.8314846952116597E-2</v>
      </c>
      <c r="L3033" s="3">
        <f t="shared" si="47"/>
        <v>1.0412488101130013</v>
      </c>
    </row>
    <row r="3034" spans="1:12" x14ac:dyDescent="0.25">
      <c r="A3034" s="3" t="s">
        <v>5986</v>
      </c>
      <c r="B3034" s="3" t="s">
        <v>65</v>
      </c>
      <c r="C3034" s="3" t="s">
        <v>5987</v>
      </c>
      <c r="D3034" s="3" t="s">
        <v>5988</v>
      </c>
      <c r="E3034" s="3">
        <v>12</v>
      </c>
      <c r="F3034" s="3">
        <v>132568828</v>
      </c>
      <c r="G3034" s="3">
        <v>132613029</v>
      </c>
      <c r="H3034" s="3">
        <v>1</v>
      </c>
      <c r="I3034" s="3">
        <v>3.93292898095289E-4</v>
      </c>
      <c r="J3034" s="3">
        <v>4.8805924026014198E-2</v>
      </c>
      <c r="K3034" s="3">
        <v>0.70266565796953895</v>
      </c>
      <c r="L3034" s="3">
        <f t="shared" si="47"/>
        <v>1.6275091540578457</v>
      </c>
    </row>
    <row r="3035" spans="1:12" x14ac:dyDescent="0.25">
      <c r="A3035" s="3" t="s">
        <v>1025</v>
      </c>
      <c r="B3035" s="3" t="s">
        <v>106</v>
      </c>
      <c r="C3035" s="3" t="s">
        <v>1026</v>
      </c>
      <c r="D3035" s="3" t="s">
        <v>1027</v>
      </c>
      <c r="E3035" s="3">
        <v>17</v>
      </c>
      <c r="F3035" s="3">
        <v>6658766</v>
      </c>
      <c r="G3035" s="3">
        <v>6678966</v>
      </c>
      <c r="H3035" s="3">
        <v>1</v>
      </c>
      <c r="I3035" s="3">
        <v>3.9376560509489598E-4</v>
      </c>
      <c r="J3035" s="3">
        <v>4.8832384176878699E-2</v>
      </c>
      <c r="K3035" s="3">
        <v>0.42714231797130803</v>
      </c>
      <c r="L3035" s="3">
        <f t="shared" si="47"/>
        <v>1.3445676255773296</v>
      </c>
    </row>
    <row r="3036" spans="1:12" x14ac:dyDescent="0.25">
      <c r="A3036" s="3" t="s">
        <v>4578</v>
      </c>
      <c r="B3036" s="3" t="s">
        <v>111</v>
      </c>
      <c r="C3036" s="3" t="s">
        <v>4579</v>
      </c>
      <c r="D3036" s="3" t="s">
        <v>4580</v>
      </c>
      <c r="E3036" s="3">
        <v>19</v>
      </c>
      <c r="F3036" s="3">
        <v>804940</v>
      </c>
      <c r="G3036" s="3">
        <v>805001</v>
      </c>
      <c r="H3036" s="3">
        <v>1</v>
      </c>
      <c r="I3036" s="3">
        <v>3.9367314033063799E-4</v>
      </c>
      <c r="J3036" s="3">
        <v>4.8832384176878699E-2</v>
      </c>
      <c r="K3036" s="3">
        <v>9.2945439901686105E-2</v>
      </c>
      <c r="L3036" s="3">
        <f t="shared" si="47"/>
        <v>1.0665454452632279</v>
      </c>
    </row>
    <row r="3037" spans="1:12" x14ac:dyDescent="0.25">
      <c r="A3037" s="3" t="s">
        <v>5989</v>
      </c>
      <c r="B3037" s="3" t="s">
        <v>266</v>
      </c>
      <c r="C3037" s="3" t="s">
        <v>5990</v>
      </c>
      <c r="D3037" s="3" t="s">
        <v>5991</v>
      </c>
      <c r="E3037" s="3">
        <v>16</v>
      </c>
      <c r="F3037" s="3">
        <v>20420856</v>
      </c>
      <c r="G3037" s="3">
        <v>20452658</v>
      </c>
      <c r="H3037" s="3">
        <v>1</v>
      </c>
      <c r="I3037" s="3">
        <v>3.94013521912892E-4</v>
      </c>
      <c r="J3037" s="3">
        <v>4.8847034718253697E-2</v>
      </c>
      <c r="K3037" s="3">
        <v>-0.51981200243495995</v>
      </c>
      <c r="L3037" s="3">
        <f t="shared" si="47"/>
        <v>0.69746271360752754</v>
      </c>
    </row>
    <row r="3038" spans="1:12" x14ac:dyDescent="0.25">
      <c r="A3038" s="3" t="s">
        <v>5992</v>
      </c>
      <c r="B3038" s="3" t="s">
        <v>40</v>
      </c>
      <c r="C3038" s="3" t="s">
        <v>5993</v>
      </c>
      <c r="D3038" s="3" t="s">
        <v>5994</v>
      </c>
      <c r="E3038" s="3">
        <v>11</v>
      </c>
      <c r="F3038" s="3">
        <v>73882144</v>
      </c>
      <c r="G3038" s="3">
        <v>73965748</v>
      </c>
      <c r="H3038" s="3">
        <v>1</v>
      </c>
      <c r="I3038" s="3">
        <v>3.94186172949895E-4</v>
      </c>
      <c r="J3038" s="3">
        <v>4.8852347760035303E-2</v>
      </c>
      <c r="K3038" s="3">
        <v>0.24196461688285001</v>
      </c>
      <c r="L3038" s="3">
        <f t="shared" si="47"/>
        <v>1.1826019957373661</v>
      </c>
    </row>
    <row r="3039" spans="1:12" x14ac:dyDescent="0.25">
      <c r="A3039" s="3" t="s">
        <v>5995</v>
      </c>
      <c r="B3039" s="3" t="s">
        <v>28</v>
      </c>
      <c r="C3039" s="3" t="s">
        <v>5996</v>
      </c>
      <c r="D3039" s="3" t="s">
        <v>5997</v>
      </c>
      <c r="E3039" s="3">
        <v>17</v>
      </c>
      <c r="F3039" s="3">
        <v>6899384</v>
      </c>
      <c r="G3039" s="3">
        <v>6914055</v>
      </c>
      <c r="H3039" s="3">
        <v>1</v>
      </c>
      <c r="I3039" s="3">
        <v>3.94824333109746E-4</v>
      </c>
      <c r="J3039" s="3">
        <v>4.89153298698198E-2</v>
      </c>
      <c r="K3039" s="3">
        <v>0.46478221183371798</v>
      </c>
      <c r="L3039" s="3">
        <f t="shared" si="47"/>
        <v>1.3801089974465059</v>
      </c>
    </row>
    <row r="3040" spans="1:12" x14ac:dyDescent="0.25">
      <c r="A3040" s="3" t="s">
        <v>5998</v>
      </c>
      <c r="B3040" s="3" t="s">
        <v>101</v>
      </c>
      <c r="C3040" s="3" t="s">
        <v>5999</v>
      </c>
      <c r="D3040" s="3" t="s">
        <v>6000</v>
      </c>
      <c r="E3040" s="3">
        <v>8</v>
      </c>
      <c r="F3040" s="3">
        <v>101269288</v>
      </c>
      <c r="G3040" s="3">
        <v>101348446</v>
      </c>
      <c r="H3040" s="3">
        <v>-1</v>
      </c>
      <c r="I3040" s="3">
        <v>3.9528914427631301E-4</v>
      </c>
      <c r="J3040" s="3">
        <v>4.8940696941120798E-2</v>
      </c>
      <c r="K3040" s="3">
        <v>0.70508738203619803</v>
      </c>
      <c r="L3040" s="3">
        <f t="shared" si="47"/>
        <v>1.6302434033951929</v>
      </c>
    </row>
    <row r="3041" spans="1:12" x14ac:dyDescent="0.25">
      <c r="A3041" s="3" t="s">
        <v>1515</v>
      </c>
      <c r="B3041" s="3" t="s">
        <v>61</v>
      </c>
      <c r="C3041" s="3" t="s">
        <v>1516</v>
      </c>
      <c r="D3041" s="3" t="s">
        <v>1517</v>
      </c>
      <c r="E3041" s="3">
        <v>11</v>
      </c>
      <c r="F3041" s="3">
        <v>121322912</v>
      </c>
      <c r="G3041" s="3">
        <v>121504402</v>
      </c>
      <c r="H3041" s="3">
        <v>1</v>
      </c>
      <c r="I3041" s="3">
        <v>3.95211762786498E-4</v>
      </c>
      <c r="J3041" s="3">
        <v>4.8940696941120798E-2</v>
      </c>
      <c r="K3041" s="3">
        <v>0.55948014602967699</v>
      </c>
      <c r="L3041" s="3">
        <f t="shared" si="47"/>
        <v>1.4737380817292121</v>
      </c>
    </row>
    <row r="3042" spans="1:12" x14ac:dyDescent="0.25">
      <c r="A3042" s="3" t="s">
        <v>6001</v>
      </c>
      <c r="B3042" s="3" t="s">
        <v>266</v>
      </c>
      <c r="D3042" s="3" t="s">
        <v>6002</v>
      </c>
      <c r="E3042" s="3">
        <v>15</v>
      </c>
      <c r="F3042" s="3">
        <v>102311961</v>
      </c>
      <c r="G3042" s="3">
        <v>102322192</v>
      </c>
      <c r="H3042" s="3">
        <v>-1</v>
      </c>
      <c r="I3042" s="3">
        <v>3.9550684393540897E-4</v>
      </c>
      <c r="J3042" s="3">
        <v>4.8951547824431799E-2</v>
      </c>
      <c r="K3042" s="3">
        <v>0.60499927118772501</v>
      </c>
      <c r="L3042" s="3">
        <f t="shared" si="47"/>
        <v>1.5209779848820186</v>
      </c>
    </row>
    <row r="3043" spans="1:12" x14ac:dyDescent="0.25">
      <c r="A3043" s="3" t="s">
        <v>1515</v>
      </c>
      <c r="B3043" s="3" t="s">
        <v>266</v>
      </c>
      <c r="C3043" s="3" t="s">
        <v>1516</v>
      </c>
      <c r="D3043" s="3" t="s">
        <v>1517</v>
      </c>
      <c r="E3043" s="3">
        <v>11</v>
      </c>
      <c r="F3043" s="3">
        <v>121322912</v>
      </c>
      <c r="G3043" s="3">
        <v>121504402</v>
      </c>
      <c r="H3043" s="3">
        <v>1</v>
      </c>
      <c r="I3043" s="3">
        <v>3.9580361315114598E-4</v>
      </c>
      <c r="J3043" s="3">
        <v>4.89721747288148E-2</v>
      </c>
      <c r="K3043" s="3">
        <v>0.39640839414133999</v>
      </c>
      <c r="L3043" s="3">
        <f t="shared" si="47"/>
        <v>1.3162270662327125</v>
      </c>
    </row>
    <row r="3044" spans="1:12" x14ac:dyDescent="0.25">
      <c r="A3044" s="3" t="s">
        <v>6003</v>
      </c>
      <c r="B3044" s="3" t="s">
        <v>166</v>
      </c>
      <c r="C3044" s="3" t="s">
        <v>6004</v>
      </c>
      <c r="D3044" s="3" t="s">
        <v>6005</v>
      </c>
      <c r="E3044" s="3">
        <v>15</v>
      </c>
      <c r="F3044" s="3">
        <v>90377540</v>
      </c>
      <c r="G3044" s="3">
        <v>90456114</v>
      </c>
      <c r="H3044" s="3">
        <v>-1</v>
      </c>
      <c r="I3044" s="3">
        <v>3.9673477870693502E-4</v>
      </c>
      <c r="J3044" s="3">
        <v>4.9055847295869599E-2</v>
      </c>
      <c r="K3044" s="3">
        <v>0.21362403344667</v>
      </c>
      <c r="L3044" s="3">
        <f t="shared" si="47"/>
        <v>1.15959742385642</v>
      </c>
    </row>
    <row r="3045" spans="1:12" x14ac:dyDescent="0.25">
      <c r="A3045" s="3" t="s">
        <v>6006</v>
      </c>
      <c r="B3045" s="3" t="s">
        <v>75</v>
      </c>
      <c r="C3045" s="3" t="s">
        <v>6007</v>
      </c>
      <c r="D3045" s="3" t="s">
        <v>6008</v>
      </c>
      <c r="E3045" s="3">
        <v>7</v>
      </c>
      <c r="F3045" s="3">
        <v>150709297</v>
      </c>
      <c r="G3045" s="3">
        <v>150721586</v>
      </c>
      <c r="H3045" s="3">
        <v>-1</v>
      </c>
      <c r="I3045" s="3">
        <v>3.9674054330076101E-4</v>
      </c>
      <c r="J3045" s="3">
        <v>4.9055847295869599E-2</v>
      </c>
      <c r="K3045" s="3">
        <v>-0.80029085056883598</v>
      </c>
      <c r="L3045" s="3">
        <f t="shared" si="47"/>
        <v>0.57423339908202831</v>
      </c>
    </row>
    <row r="3046" spans="1:12" x14ac:dyDescent="0.25">
      <c r="A3046" s="3" t="s">
        <v>6009</v>
      </c>
      <c r="B3046" s="3" t="s">
        <v>401</v>
      </c>
      <c r="D3046" s="3" t="s">
        <v>6010</v>
      </c>
      <c r="E3046" s="3">
        <v>16</v>
      </c>
      <c r="F3046" s="3">
        <v>22298029</v>
      </c>
      <c r="G3046" s="3">
        <v>22300059</v>
      </c>
      <c r="H3046" s="3">
        <v>-1</v>
      </c>
      <c r="I3046" s="3">
        <v>3.9701418290924299E-4</v>
      </c>
      <c r="J3046" s="3">
        <v>4.9073560654104002E-2</v>
      </c>
      <c r="K3046" s="3">
        <v>-0.85703369020463405</v>
      </c>
      <c r="L3046" s="3">
        <f t="shared" si="47"/>
        <v>0.55208653095708093</v>
      </c>
    </row>
    <row r="3047" spans="1:12" x14ac:dyDescent="0.25">
      <c r="A3047" s="3" t="s">
        <v>2316</v>
      </c>
      <c r="B3047" s="3" t="s">
        <v>57</v>
      </c>
      <c r="C3047" s="3" t="s">
        <v>2317</v>
      </c>
      <c r="D3047" s="3" t="s">
        <v>2318</v>
      </c>
      <c r="E3047" s="3">
        <v>7</v>
      </c>
      <c r="F3047" s="3">
        <v>5938356</v>
      </c>
      <c r="G3047" s="3">
        <v>5965605</v>
      </c>
      <c r="H3047" s="3">
        <v>1</v>
      </c>
      <c r="I3047" s="3">
        <v>3.9763049980174198E-4</v>
      </c>
      <c r="J3047" s="3">
        <v>4.9133605638995201E-2</v>
      </c>
      <c r="K3047" s="3">
        <v>-0.389403750648736</v>
      </c>
      <c r="L3047" s="3">
        <f t="shared" si="47"/>
        <v>0.76344506239620347</v>
      </c>
    </row>
    <row r="3048" spans="1:12" x14ac:dyDescent="0.25">
      <c r="A3048" s="3" t="s">
        <v>6011</v>
      </c>
      <c r="B3048" s="3" t="s">
        <v>101</v>
      </c>
      <c r="C3048" s="3" t="s">
        <v>6012</v>
      </c>
      <c r="D3048" s="3" t="s">
        <v>6013</v>
      </c>
      <c r="E3048" s="3">
        <v>11</v>
      </c>
      <c r="F3048" s="3">
        <v>33762485</v>
      </c>
      <c r="G3048" s="3">
        <v>33796089</v>
      </c>
      <c r="H3048" s="3">
        <v>-1</v>
      </c>
      <c r="I3048" s="3">
        <v>3.9777279765313599E-4</v>
      </c>
      <c r="J3048" s="3">
        <v>4.9135057803177701E-2</v>
      </c>
      <c r="K3048" s="3">
        <v>6.2857762345016902E-2</v>
      </c>
      <c r="L3048" s="3">
        <f t="shared" si="47"/>
        <v>1.0445327755990395</v>
      </c>
    </row>
    <row r="3049" spans="1:12" x14ac:dyDescent="0.25">
      <c r="A3049" s="3" t="s">
        <v>6014</v>
      </c>
      <c r="B3049" s="3" t="s">
        <v>327</v>
      </c>
      <c r="C3049" s="3" t="s">
        <v>6015</v>
      </c>
      <c r="D3049" s="3" t="s">
        <v>6016</v>
      </c>
      <c r="E3049" s="3">
        <v>13</v>
      </c>
      <c r="F3049" s="3">
        <v>92050929</v>
      </c>
      <c r="G3049" s="3">
        <v>93519490</v>
      </c>
      <c r="H3049" s="3">
        <v>1</v>
      </c>
      <c r="I3049" s="3">
        <v>3.98094188392296E-4</v>
      </c>
      <c r="J3049" s="3">
        <v>4.9158624283290403E-2</v>
      </c>
      <c r="K3049" s="3" t="s">
        <v>261</v>
      </c>
      <c r="L3049" s="3" t="e">
        <f t="shared" si="47"/>
        <v>#VALUE!</v>
      </c>
    </row>
    <row r="3050" spans="1:12" x14ac:dyDescent="0.25">
      <c r="A3050" s="3" t="s">
        <v>6017</v>
      </c>
      <c r="B3050" s="3" t="s">
        <v>132</v>
      </c>
      <c r="C3050" s="3" t="s">
        <v>6018</v>
      </c>
      <c r="D3050" s="3" t="s">
        <v>6019</v>
      </c>
      <c r="E3050" s="3">
        <v>2</v>
      </c>
      <c r="F3050" s="3">
        <v>188207856</v>
      </c>
      <c r="G3050" s="3">
        <v>188313187</v>
      </c>
      <c r="H3050" s="3">
        <v>-1</v>
      </c>
      <c r="I3050" s="3">
        <v>3.9892513428361299E-4</v>
      </c>
      <c r="J3050" s="3">
        <v>4.9245077039007802E-2</v>
      </c>
      <c r="K3050" s="3">
        <v>0.75248129276585196</v>
      </c>
      <c r="L3050" s="3">
        <f t="shared" si="47"/>
        <v>1.6846878366695037</v>
      </c>
    </row>
    <row r="3051" spans="1:12" x14ac:dyDescent="0.25">
      <c r="A3051" s="3" t="s">
        <v>3786</v>
      </c>
      <c r="B3051" s="3" t="s">
        <v>96</v>
      </c>
      <c r="C3051" s="3" t="s">
        <v>3787</v>
      </c>
      <c r="D3051" s="3" t="s">
        <v>3788</v>
      </c>
      <c r="E3051" s="3">
        <v>16</v>
      </c>
      <c r="F3051" s="3">
        <v>67471917</v>
      </c>
      <c r="G3051" s="3">
        <v>67515140</v>
      </c>
      <c r="H3051" s="3">
        <v>-1</v>
      </c>
      <c r="I3051" s="3">
        <v>4.0052092265347702E-4</v>
      </c>
      <c r="J3051" s="3">
        <v>4.9298074908171202E-2</v>
      </c>
      <c r="K3051" s="3">
        <v>0.59373895561633405</v>
      </c>
      <c r="L3051" s="3">
        <f t="shared" si="47"/>
        <v>1.5091528744053393</v>
      </c>
    </row>
    <row r="3052" spans="1:12" x14ac:dyDescent="0.25">
      <c r="A3052" s="3" t="s">
        <v>6020</v>
      </c>
      <c r="B3052" s="3" t="s">
        <v>266</v>
      </c>
      <c r="C3052" s="3" t="s">
        <v>6021</v>
      </c>
      <c r="D3052" s="3" t="s">
        <v>6022</v>
      </c>
      <c r="E3052" s="3">
        <v>7</v>
      </c>
      <c r="F3052" s="3">
        <v>2281857</v>
      </c>
      <c r="G3052" s="3">
        <v>2290781</v>
      </c>
      <c r="H3052" s="3">
        <v>1</v>
      </c>
      <c r="I3052" s="3">
        <v>4.0010021469599202E-4</v>
      </c>
      <c r="J3052" s="3">
        <v>4.9298074908171202E-2</v>
      </c>
      <c r="K3052" s="3">
        <v>0.11282364487634899</v>
      </c>
      <c r="L3052" s="3">
        <f t="shared" si="47"/>
        <v>1.0813425720268814</v>
      </c>
    </row>
    <row r="3053" spans="1:12" x14ac:dyDescent="0.25">
      <c r="A3053" s="3" t="s">
        <v>6023</v>
      </c>
      <c r="B3053" s="3" t="s">
        <v>104</v>
      </c>
      <c r="C3053" s="3" t="s">
        <v>6024</v>
      </c>
      <c r="D3053" s="3" t="s">
        <v>6025</v>
      </c>
      <c r="E3053" s="3">
        <v>5</v>
      </c>
      <c r="F3053" s="3">
        <v>96096521</v>
      </c>
      <c r="G3053" s="3">
        <v>96143803</v>
      </c>
      <c r="H3053" s="3">
        <v>-1</v>
      </c>
      <c r="I3053" s="3">
        <v>4.0008618548591701E-4</v>
      </c>
      <c r="J3053" s="3">
        <v>4.9298074908171202E-2</v>
      </c>
      <c r="K3053" s="3">
        <v>7.1575976963795196E-2</v>
      </c>
      <c r="L3053" s="3">
        <f t="shared" si="47"/>
        <v>1.0508640038643686</v>
      </c>
    </row>
    <row r="3054" spans="1:12" x14ac:dyDescent="0.25">
      <c r="A3054" s="3" t="s">
        <v>3208</v>
      </c>
      <c r="B3054" s="3" t="s">
        <v>132</v>
      </c>
      <c r="C3054" s="3" t="s">
        <v>3209</v>
      </c>
      <c r="D3054" s="3" t="s">
        <v>3210</v>
      </c>
      <c r="E3054" s="3">
        <v>13</v>
      </c>
      <c r="F3054" s="3">
        <v>76123619</v>
      </c>
      <c r="G3054" s="3">
        <v>76180085</v>
      </c>
      <c r="H3054" s="3">
        <v>1</v>
      </c>
      <c r="I3054" s="3">
        <v>3.9971628739580799E-4</v>
      </c>
      <c r="J3054" s="3">
        <v>4.9298074908171202E-2</v>
      </c>
      <c r="K3054" s="3">
        <v>-5.32899443087557E-2</v>
      </c>
      <c r="L3054" s="3">
        <f t="shared" si="47"/>
        <v>0.9637361022997577</v>
      </c>
    </row>
    <row r="3055" spans="1:12" x14ac:dyDescent="0.25">
      <c r="A3055" s="3" t="s">
        <v>6026</v>
      </c>
      <c r="B3055" s="3" t="s">
        <v>125</v>
      </c>
      <c r="C3055" s="3" t="s">
        <v>6027</v>
      </c>
      <c r="D3055" s="3" t="s">
        <v>6028</v>
      </c>
      <c r="E3055" s="3">
        <v>1</v>
      </c>
      <c r="F3055" s="3">
        <v>78409740</v>
      </c>
      <c r="G3055" s="3">
        <v>78444794</v>
      </c>
      <c r="H3055" s="3">
        <v>-1</v>
      </c>
      <c r="I3055" s="3">
        <v>4.0053326957502599E-4</v>
      </c>
      <c r="J3055" s="3">
        <v>4.9298074908171202E-2</v>
      </c>
      <c r="K3055" s="3">
        <v>-0.111183033129864</v>
      </c>
      <c r="L3055" s="3">
        <f t="shared" si="47"/>
        <v>0.92582855622748539</v>
      </c>
    </row>
    <row r="3056" spans="1:12" x14ac:dyDescent="0.25">
      <c r="A3056" s="3" t="s">
        <v>6029</v>
      </c>
      <c r="B3056" s="3" t="s">
        <v>21</v>
      </c>
      <c r="C3056" s="3" t="s">
        <v>6030</v>
      </c>
      <c r="D3056" s="3" t="s">
        <v>6031</v>
      </c>
      <c r="E3056" s="3">
        <v>4</v>
      </c>
      <c r="F3056" s="3">
        <v>16503164</v>
      </c>
      <c r="G3056" s="3">
        <v>16900432</v>
      </c>
      <c r="H3056" s="3">
        <v>-1</v>
      </c>
      <c r="I3056" s="3">
        <v>4.0004130146755699E-4</v>
      </c>
      <c r="J3056" s="3">
        <v>4.9298074908171202E-2</v>
      </c>
      <c r="K3056" s="3">
        <v>-0.270093930100471</v>
      </c>
      <c r="L3056" s="3">
        <f t="shared" si="47"/>
        <v>0.82926555274574831</v>
      </c>
    </row>
    <row r="3057" spans="1:12" x14ac:dyDescent="0.25">
      <c r="A3057" s="3" t="s">
        <v>6032</v>
      </c>
      <c r="B3057" s="3" t="s">
        <v>807</v>
      </c>
      <c r="C3057" s="3" t="s">
        <v>6033</v>
      </c>
      <c r="D3057" s="3" t="s">
        <v>6034</v>
      </c>
      <c r="E3057" s="3">
        <v>14</v>
      </c>
      <c r="F3057" s="3">
        <v>59655364</v>
      </c>
      <c r="G3057" s="3">
        <v>59838123</v>
      </c>
      <c r="H3057" s="3">
        <v>1</v>
      </c>
      <c r="I3057" s="3">
        <v>3.9976426733282801E-4</v>
      </c>
      <c r="J3057" s="3">
        <v>4.9298074908171202E-2</v>
      </c>
      <c r="K3057" s="3">
        <v>-0.30066361960472698</v>
      </c>
      <c r="L3057" s="3">
        <f t="shared" si="47"/>
        <v>0.81187885749627031</v>
      </c>
    </row>
    <row r="3058" spans="1:12" x14ac:dyDescent="0.25">
      <c r="A3058" s="3" t="s">
        <v>6035</v>
      </c>
      <c r="B3058" s="3" t="s">
        <v>259</v>
      </c>
      <c r="D3058" s="3" t="s">
        <v>6036</v>
      </c>
      <c r="E3058" s="3">
        <v>6</v>
      </c>
      <c r="F3058" s="3">
        <v>43555967</v>
      </c>
      <c r="G3058" s="3">
        <v>43559099</v>
      </c>
      <c r="H3058" s="3">
        <v>-1</v>
      </c>
      <c r="I3058" s="3">
        <v>4.00352575514577E-4</v>
      </c>
      <c r="J3058" s="3">
        <v>4.9298074908171202E-2</v>
      </c>
      <c r="K3058" s="3" t="s">
        <v>261</v>
      </c>
      <c r="L3058" s="3" t="e">
        <f t="shared" si="47"/>
        <v>#VALUE!</v>
      </c>
    </row>
    <row r="3059" spans="1:12" x14ac:dyDescent="0.25">
      <c r="A3059" s="3" t="s">
        <v>4368</v>
      </c>
      <c r="B3059" s="3" t="s">
        <v>1485</v>
      </c>
      <c r="C3059" s="3" t="s">
        <v>4369</v>
      </c>
      <c r="D3059" s="3" t="s">
        <v>4370</v>
      </c>
      <c r="E3059" s="3">
        <v>1</v>
      </c>
      <c r="F3059" s="3">
        <v>110925441</v>
      </c>
      <c r="G3059" s="3">
        <v>110974982</v>
      </c>
      <c r="H3059" s="3">
        <v>1</v>
      </c>
      <c r="I3059" s="3">
        <v>4.00420377094194E-4</v>
      </c>
      <c r="J3059" s="3">
        <v>4.9298074908171202E-2</v>
      </c>
      <c r="K3059" s="3" t="s">
        <v>261</v>
      </c>
      <c r="L3059" s="3" t="e">
        <f t="shared" si="47"/>
        <v>#VALUE!</v>
      </c>
    </row>
    <row r="3060" spans="1:12" x14ac:dyDescent="0.25">
      <c r="A3060" s="3" t="s">
        <v>6037</v>
      </c>
      <c r="B3060" s="3" t="s">
        <v>55</v>
      </c>
      <c r="C3060" s="3" t="s">
        <v>6038</v>
      </c>
      <c r="D3060" s="3" t="s">
        <v>6039</v>
      </c>
      <c r="E3060" s="3">
        <v>11</v>
      </c>
      <c r="F3060" s="3">
        <v>47290712</v>
      </c>
      <c r="G3060" s="3">
        <v>47351582</v>
      </c>
      <c r="H3060" s="3">
        <v>1</v>
      </c>
      <c r="I3060" s="3">
        <v>4.0107703886379999E-4</v>
      </c>
      <c r="J3060" s="3">
        <v>4.93458964860575E-2</v>
      </c>
      <c r="K3060" s="3">
        <v>0.70497338572592105</v>
      </c>
      <c r="L3060" s="3">
        <f t="shared" si="47"/>
        <v>1.630114592811174</v>
      </c>
    </row>
    <row r="3061" spans="1:12" x14ac:dyDescent="0.25">
      <c r="A3061" s="3" t="s">
        <v>2436</v>
      </c>
      <c r="B3061" s="3" t="s">
        <v>109</v>
      </c>
      <c r="C3061" s="3" t="s">
        <v>2437</v>
      </c>
      <c r="D3061" s="3" t="s">
        <v>2438</v>
      </c>
      <c r="E3061" s="3">
        <v>4</v>
      </c>
      <c r="F3061" s="3">
        <v>83273651</v>
      </c>
      <c r="G3061" s="3">
        <v>83295656</v>
      </c>
      <c r="H3061" s="3">
        <v>-1</v>
      </c>
      <c r="I3061" s="3">
        <v>4.0118401849008702E-4</v>
      </c>
      <c r="J3061" s="3">
        <v>4.93458964860575E-2</v>
      </c>
      <c r="K3061" s="3">
        <v>-9.3775874556550801E-2</v>
      </c>
      <c r="L3061" s="3">
        <f t="shared" si="47"/>
        <v>0.93706701072387333</v>
      </c>
    </row>
    <row r="3062" spans="1:12" x14ac:dyDescent="0.25">
      <c r="A3062" s="3" t="s">
        <v>6040</v>
      </c>
      <c r="B3062" s="3" t="s">
        <v>807</v>
      </c>
      <c r="C3062" s="3" t="s">
        <v>6041</v>
      </c>
      <c r="D3062" s="3" t="s">
        <v>6042</v>
      </c>
      <c r="E3062" s="3">
        <v>14</v>
      </c>
      <c r="F3062" s="3">
        <v>95552565</v>
      </c>
      <c r="G3062" s="3">
        <v>95624347</v>
      </c>
      <c r="H3062" s="3">
        <v>-1</v>
      </c>
      <c r="I3062" s="3">
        <v>4.0162912446899102E-4</v>
      </c>
      <c r="J3062" s="3">
        <v>4.9384506084902899E-2</v>
      </c>
      <c r="K3062" s="3">
        <v>0.35730032773787002</v>
      </c>
      <c r="L3062" s="3">
        <f t="shared" si="47"/>
        <v>1.2810265065597706</v>
      </c>
    </row>
    <row r="3063" spans="1:12" x14ac:dyDescent="0.25">
      <c r="A3063" s="3" t="s">
        <v>1332</v>
      </c>
      <c r="B3063" s="3" t="s">
        <v>17</v>
      </c>
      <c r="C3063" s="3" t="s">
        <v>1333</v>
      </c>
      <c r="D3063" s="3" t="s">
        <v>1334</v>
      </c>
      <c r="E3063" s="3">
        <v>1</v>
      </c>
      <c r="F3063" s="3">
        <v>1189289</v>
      </c>
      <c r="G3063" s="3">
        <v>1209265</v>
      </c>
      <c r="H3063" s="3">
        <v>-1</v>
      </c>
      <c r="I3063" s="3">
        <v>4.0320932214221901E-4</v>
      </c>
      <c r="J3063" s="3">
        <v>4.9426336397404597E-2</v>
      </c>
      <c r="K3063" s="3">
        <v>0.56447429785967895</v>
      </c>
      <c r="L3063" s="3">
        <f t="shared" si="47"/>
        <v>1.4788485349823628</v>
      </c>
    </row>
    <row r="3064" spans="1:12" x14ac:dyDescent="0.25">
      <c r="A3064" s="3" t="s">
        <v>3040</v>
      </c>
      <c r="B3064" s="3" t="s">
        <v>84</v>
      </c>
      <c r="C3064" s="3" t="s">
        <v>3041</v>
      </c>
      <c r="D3064" s="3" t="s">
        <v>3042</v>
      </c>
      <c r="E3064" s="3">
        <v>5</v>
      </c>
      <c r="F3064" s="3">
        <v>64813593</v>
      </c>
      <c r="G3064" s="3">
        <v>64858998</v>
      </c>
      <c r="H3064" s="3">
        <v>-1</v>
      </c>
      <c r="I3064" s="3">
        <v>4.0242830461947898E-4</v>
      </c>
      <c r="J3064" s="3">
        <v>4.9426336397404597E-2</v>
      </c>
      <c r="K3064" s="3">
        <v>0.40756010306677298</v>
      </c>
      <c r="L3064" s="3">
        <f t="shared" si="47"/>
        <v>1.3264406295150812</v>
      </c>
    </row>
    <row r="3065" spans="1:12" x14ac:dyDescent="0.25">
      <c r="A3065" s="3" t="s">
        <v>6043</v>
      </c>
      <c r="B3065" s="3" t="s">
        <v>84</v>
      </c>
      <c r="C3065" s="3" t="s">
        <v>6044</v>
      </c>
      <c r="D3065" s="3" t="s">
        <v>6045</v>
      </c>
      <c r="E3065" s="3">
        <v>4</v>
      </c>
      <c r="F3065" s="3">
        <v>106629935</v>
      </c>
      <c r="G3065" s="3">
        <v>106768885</v>
      </c>
      <c r="H3065" s="3">
        <v>1</v>
      </c>
      <c r="I3065" s="3">
        <v>4.0303221219867801E-4</v>
      </c>
      <c r="J3065" s="3">
        <v>4.9426336397404597E-2</v>
      </c>
      <c r="K3065" s="3">
        <v>0.27976829398645903</v>
      </c>
      <c r="L3065" s="3">
        <f t="shared" si="47"/>
        <v>1.2139998926210656</v>
      </c>
    </row>
    <row r="3066" spans="1:12" x14ac:dyDescent="0.25">
      <c r="A3066" s="3" t="s">
        <v>6046</v>
      </c>
      <c r="B3066" s="3" t="s">
        <v>40</v>
      </c>
      <c r="C3066" s="3" t="s">
        <v>6047</v>
      </c>
      <c r="D3066" s="3" t="s">
        <v>6048</v>
      </c>
      <c r="E3066" s="3">
        <v>1</v>
      </c>
      <c r="F3066" s="3">
        <v>245912642</v>
      </c>
      <c r="G3066" s="3">
        <v>246670614</v>
      </c>
      <c r="H3066" s="3">
        <v>-1</v>
      </c>
      <c r="I3066" s="3">
        <v>4.0290541680329902E-4</v>
      </c>
      <c r="J3066" s="3">
        <v>4.9426336397404597E-2</v>
      </c>
      <c r="K3066" s="3">
        <v>-1.5827352274466099E-2</v>
      </c>
      <c r="L3066" s="3">
        <f t="shared" si="47"/>
        <v>0.98908927389334178</v>
      </c>
    </row>
    <row r="3067" spans="1:12" x14ac:dyDescent="0.25">
      <c r="A3067" s="3" t="s">
        <v>2721</v>
      </c>
      <c r="B3067" s="3" t="s">
        <v>84</v>
      </c>
      <c r="C3067" s="3" t="s">
        <v>2722</v>
      </c>
      <c r="D3067" s="3" t="s">
        <v>2723</v>
      </c>
      <c r="E3067" s="3">
        <v>5</v>
      </c>
      <c r="F3067" s="3">
        <v>32531739</v>
      </c>
      <c r="G3067" s="3">
        <v>32604185</v>
      </c>
      <c r="H3067" s="3">
        <v>1</v>
      </c>
      <c r="I3067" s="3">
        <v>4.0309819332054898E-4</v>
      </c>
      <c r="J3067" s="3">
        <v>4.9426336397404597E-2</v>
      </c>
      <c r="K3067" s="3">
        <v>-5.88063007204052E-2</v>
      </c>
      <c r="L3067" s="3">
        <f t="shared" si="47"/>
        <v>0.96005815181887277</v>
      </c>
    </row>
    <row r="3068" spans="1:12" x14ac:dyDescent="0.25">
      <c r="A3068" s="3" t="s">
        <v>4918</v>
      </c>
      <c r="B3068" s="3" t="s">
        <v>96</v>
      </c>
      <c r="C3068" s="3" t="s">
        <v>4919</v>
      </c>
      <c r="D3068" s="3" t="s">
        <v>4920</v>
      </c>
      <c r="E3068" s="3">
        <v>7</v>
      </c>
      <c r="F3068" s="3">
        <v>30811033</v>
      </c>
      <c r="G3068" s="3">
        <v>30932002</v>
      </c>
      <c r="H3068" s="3">
        <v>1</v>
      </c>
      <c r="I3068" s="3">
        <v>4.0285376221637899E-4</v>
      </c>
      <c r="J3068" s="3">
        <v>4.9426336397404597E-2</v>
      </c>
      <c r="K3068" s="3">
        <v>-0.104294180805659</v>
      </c>
      <c r="L3068" s="3">
        <f t="shared" si="47"/>
        <v>0.93025994850126437</v>
      </c>
    </row>
    <row r="3069" spans="1:12" x14ac:dyDescent="0.25">
      <c r="A3069" s="3" t="s">
        <v>6049</v>
      </c>
      <c r="B3069" s="3" t="s">
        <v>80</v>
      </c>
      <c r="C3069" s="3" t="s">
        <v>6050</v>
      </c>
      <c r="D3069" s="3" t="s">
        <v>6051</v>
      </c>
      <c r="E3069" s="3">
        <v>3</v>
      </c>
      <c r="F3069" s="3">
        <v>136581050</v>
      </c>
      <c r="G3069" s="3">
        <v>136668665</v>
      </c>
      <c r="H3069" s="3">
        <v>1</v>
      </c>
      <c r="I3069" s="3">
        <v>4.02876725149914E-4</v>
      </c>
      <c r="J3069" s="3">
        <v>4.9426336397404597E-2</v>
      </c>
      <c r="K3069" s="3">
        <v>-0.12625961044840001</v>
      </c>
      <c r="L3069" s="3">
        <f t="shared" si="47"/>
        <v>0.91620376057681163</v>
      </c>
    </row>
    <row r="3070" spans="1:12" x14ac:dyDescent="0.25">
      <c r="A3070" s="3" t="s">
        <v>2149</v>
      </c>
      <c r="B3070" s="3" t="s">
        <v>764</v>
      </c>
      <c r="C3070" s="3" t="s">
        <v>2150</v>
      </c>
      <c r="D3070" s="3" t="s">
        <v>2151</v>
      </c>
      <c r="E3070" s="3">
        <v>22</v>
      </c>
      <c r="F3070" s="3">
        <v>23980674</v>
      </c>
      <c r="G3070" s="3">
        <v>24059543</v>
      </c>
      <c r="H3070" s="3">
        <v>-1</v>
      </c>
      <c r="I3070" s="3">
        <v>4.0328251371327399E-4</v>
      </c>
      <c r="J3070" s="3">
        <v>4.9426336397404597E-2</v>
      </c>
      <c r="K3070" s="3">
        <v>-0.28725249392269703</v>
      </c>
      <c r="L3070" s="3">
        <f t="shared" si="47"/>
        <v>0.81946117671945573</v>
      </c>
    </row>
    <row r="3071" spans="1:12" x14ac:dyDescent="0.25">
      <c r="A3071" s="3" t="s">
        <v>191</v>
      </c>
      <c r="B3071" s="3" t="s">
        <v>61</v>
      </c>
      <c r="C3071" s="3" t="s">
        <v>192</v>
      </c>
      <c r="D3071" s="3" t="s">
        <v>193</v>
      </c>
      <c r="E3071" s="3">
        <v>5</v>
      </c>
      <c r="F3071" s="3">
        <v>139937853</v>
      </c>
      <c r="G3071" s="3">
        <v>139973337</v>
      </c>
      <c r="H3071" s="3">
        <v>-1</v>
      </c>
      <c r="I3071" s="3">
        <v>4.0258184569636998E-4</v>
      </c>
      <c r="J3071" s="3">
        <v>4.9426336397404597E-2</v>
      </c>
      <c r="K3071" s="3">
        <v>-0.52947895570312498</v>
      </c>
      <c r="L3071" s="3">
        <f t="shared" si="47"/>
        <v>0.692804902562831</v>
      </c>
    </row>
    <row r="3072" spans="1:12" x14ac:dyDescent="0.25">
      <c r="A3072" s="3" t="s">
        <v>6035</v>
      </c>
      <c r="B3072" s="3" t="s">
        <v>327</v>
      </c>
      <c r="D3072" s="3" t="s">
        <v>6036</v>
      </c>
      <c r="E3072" s="3">
        <v>6</v>
      </c>
      <c r="F3072" s="3">
        <v>43555967</v>
      </c>
      <c r="G3072" s="3">
        <v>43559099</v>
      </c>
      <c r="H3072" s="3">
        <v>-1</v>
      </c>
      <c r="I3072" s="3">
        <v>4.0288243574005002E-4</v>
      </c>
      <c r="J3072" s="3">
        <v>4.9426336397404597E-2</v>
      </c>
      <c r="K3072" s="3" t="s">
        <v>261</v>
      </c>
      <c r="L3072" s="3" t="e">
        <f t="shared" si="47"/>
        <v>#VALUE!</v>
      </c>
    </row>
    <row r="3073" spans="1:12" x14ac:dyDescent="0.25">
      <c r="A3073" s="3" t="s">
        <v>6052</v>
      </c>
      <c r="B3073" s="3" t="s">
        <v>28</v>
      </c>
      <c r="C3073" s="3" t="s">
        <v>6053</v>
      </c>
      <c r="D3073" s="3" t="s">
        <v>6054</v>
      </c>
      <c r="E3073" s="3">
        <v>3</v>
      </c>
      <c r="F3073" s="3">
        <v>127317066</v>
      </c>
      <c r="G3073" s="3">
        <v>127341276</v>
      </c>
      <c r="H3073" s="3">
        <v>1</v>
      </c>
      <c r="I3073" s="3">
        <v>4.03817935549543E-4</v>
      </c>
      <c r="J3073" s="3">
        <v>4.94489954559994E-2</v>
      </c>
      <c r="K3073" s="3">
        <v>0.113914178783682</v>
      </c>
      <c r="L3073" s="3">
        <f t="shared" si="47"/>
        <v>1.0821602684308054</v>
      </c>
    </row>
    <row r="3074" spans="1:12" x14ac:dyDescent="0.25">
      <c r="A3074" s="3" t="s">
        <v>6055</v>
      </c>
      <c r="B3074" s="3" t="s">
        <v>346</v>
      </c>
      <c r="C3074" s="3" t="s">
        <v>6056</v>
      </c>
      <c r="D3074" s="3" t="s">
        <v>6057</v>
      </c>
      <c r="E3074" s="3">
        <v>17</v>
      </c>
      <c r="F3074" s="3">
        <v>79369275</v>
      </c>
      <c r="G3074" s="3">
        <v>79375658</v>
      </c>
      <c r="H3074" s="3">
        <v>1</v>
      </c>
      <c r="I3074" s="3">
        <v>4.0377326486029002E-4</v>
      </c>
      <c r="J3074" s="3">
        <v>4.94489954559994E-2</v>
      </c>
      <c r="K3074" s="3">
        <v>5.9760634684510101E-2</v>
      </c>
      <c r="L3074" s="3">
        <f t="shared" ref="L3074:L3098" si="48">2^K3074</f>
        <v>1.0422928140718055</v>
      </c>
    </row>
    <row r="3075" spans="1:12" x14ac:dyDescent="0.25">
      <c r="A3075" s="3" t="s">
        <v>6058</v>
      </c>
      <c r="B3075" s="3" t="s">
        <v>80</v>
      </c>
      <c r="C3075" s="3" t="s">
        <v>6059</v>
      </c>
      <c r="D3075" s="3" t="s">
        <v>6060</v>
      </c>
      <c r="E3075" s="3">
        <v>13</v>
      </c>
      <c r="F3075" s="3">
        <v>113139325</v>
      </c>
      <c r="G3075" s="3">
        <v>113242481</v>
      </c>
      <c r="H3075" s="3">
        <v>-1</v>
      </c>
      <c r="I3075" s="3">
        <v>4.0386153437662399E-4</v>
      </c>
      <c r="J3075" s="3">
        <v>4.94489954559994E-2</v>
      </c>
      <c r="K3075" s="3">
        <v>-0.65774105625111101</v>
      </c>
      <c r="L3075" s="3">
        <f t="shared" si="48"/>
        <v>0.63387002168445261</v>
      </c>
    </row>
    <row r="3076" spans="1:12" x14ac:dyDescent="0.25">
      <c r="A3076" s="3" t="s">
        <v>5201</v>
      </c>
      <c r="B3076" s="3" t="s">
        <v>266</v>
      </c>
      <c r="C3076" s="3" t="s">
        <v>5202</v>
      </c>
      <c r="D3076" s="3" t="s">
        <v>5203</v>
      </c>
      <c r="E3076" s="3">
        <v>7</v>
      </c>
      <c r="F3076" s="3">
        <v>56019486</v>
      </c>
      <c r="G3076" s="3">
        <v>56067874</v>
      </c>
      <c r="H3076" s="3">
        <v>1</v>
      </c>
      <c r="I3076" s="3">
        <v>4.04740924548334E-4</v>
      </c>
      <c r="J3076" s="3">
        <v>4.9508351856792601E-2</v>
      </c>
      <c r="K3076" s="3">
        <v>0.72463597962902504</v>
      </c>
      <c r="L3076" s="3">
        <f t="shared" si="48"/>
        <v>1.6524836295376983</v>
      </c>
    </row>
    <row r="3077" spans="1:12" x14ac:dyDescent="0.25">
      <c r="A3077" s="3" t="s">
        <v>6061</v>
      </c>
      <c r="B3077" s="3" t="s">
        <v>371</v>
      </c>
      <c r="C3077" s="3" t="s">
        <v>6062</v>
      </c>
      <c r="D3077" s="3" t="s">
        <v>6063</v>
      </c>
      <c r="E3077" s="3">
        <v>12</v>
      </c>
      <c r="F3077" s="3">
        <v>97301001</v>
      </c>
      <c r="G3077" s="3">
        <v>97347129</v>
      </c>
      <c r="H3077" s="3">
        <v>1</v>
      </c>
      <c r="I3077" s="3">
        <v>4.0451791666315799E-4</v>
      </c>
      <c r="J3077" s="3">
        <v>4.9508351856792601E-2</v>
      </c>
      <c r="K3077" s="3">
        <v>-0.29019657528634601</v>
      </c>
      <c r="L3077" s="3">
        <f t="shared" si="48"/>
        <v>0.81779062240962619</v>
      </c>
    </row>
    <row r="3078" spans="1:12" x14ac:dyDescent="0.25">
      <c r="A3078" s="3" t="s">
        <v>4318</v>
      </c>
      <c r="B3078" s="3" t="s">
        <v>259</v>
      </c>
      <c r="C3078" s="3" t="s">
        <v>4319</v>
      </c>
      <c r="D3078" s="3" t="s">
        <v>4320</v>
      </c>
      <c r="E3078" s="3" t="s">
        <v>15</v>
      </c>
      <c r="F3078" s="3">
        <v>129473874</v>
      </c>
      <c r="G3078" s="3">
        <v>129507335</v>
      </c>
      <c r="H3078" s="3">
        <v>1</v>
      </c>
      <c r="I3078" s="3">
        <v>4.0472313736073401E-4</v>
      </c>
      <c r="J3078" s="3">
        <v>4.9508351856792601E-2</v>
      </c>
      <c r="K3078" s="3">
        <v>-0.91739646284197396</v>
      </c>
      <c r="L3078" s="3">
        <f t="shared" si="48"/>
        <v>0.52946364697786963</v>
      </c>
    </row>
    <row r="3079" spans="1:12" x14ac:dyDescent="0.25">
      <c r="A3079" s="3" t="s">
        <v>6064</v>
      </c>
      <c r="B3079" s="3" t="s">
        <v>153</v>
      </c>
      <c r="C3079" s="3" t="s">
        <v>6065</v>
      </c>
      <c r="D3079" s="3" t="s">
        <v>6066</v>
      </c>
      <c r="E3079" s="3">
        <v>20</v>
      </c>
      <c r="F3079" s="3">
        <v>58438618</v>
      </c>
      <c r="G3079" s="3">
        <v>58508710</v>
      </c>
      <c r="H3079" s="3">
        <v>-1</v>
      </c>
      <c r="I3079" s="3">
        <v>4.0570597467528001E-4</v>
      </c>
      <c r="J3079" s="3">
        <v>4.96102749058581E-2</v>
      </c>
      <c r="K3079" s="3">
        <v>-0.176142276311124</v>
      </c>
      <c r="L3079" s="3">
        <f t="shared" si="48"/>
        <v>0.88506647641454028</v>
      </c>
    </row>
    <row r="3080" spans="1:12" x14ac:dyDescent="0.25">
      <c r="A3080" s="3" t="s">
        <v>1859</v>
      </c>
      <c r="B3080" s="3" t="s">
        <v>279</v>
      </c>
      <c r="C3080" s="3" t="s">
        <v>498</v>
      </c>
      <c r="D3080" s="3" t="s">
        <v>499</v>
      </c>
      <c r="E3080" s="3">
        <v>21</v>
      </c>
      <c r="F3080" s="3">
        <v>40717300</v>
      </c>
      <c r="G3080" s="3">
        <v>40717383</v>
      </c>
      <c r="H3080" s="3">
        <v>-1</v>
      </c>
      <c r="I3080" s="3">
        <v>4.0639376672695602E-4</v>
      </c>
      <c r="J3080" s="3">
        <v>4.96621099702029E-2</v>
      </c>
      <c r="K3080" s="3">
        <v>1.5108815601551501E-2</v>
      </c>
      <c r="L3080" s="3">
        <f t="shared" si="48"/>
        <v>1.0105276628911919</v>
      </c>
    </row>
    <row r="3081" spans="1:12" x14ac:dyDescent="0.25">
      <c r="A3081" s="3" t="s">
        <v>6067</v>
      </c>
      <c r="B3081" s="3" t="s">
        <v>57</v>
      </c>
      <c r="C3081" s="3" t="s">
        <v>6068</v>
      </c>
      <c r="D3081" s="3" t="s">
        <v>6069</v>
      </c>
      <c r="E3081" s="3">
        <v>1</v>
      </c>
      <c r="F3081" s="3">
        <v>93913688</v>
      </c>
      <c r="G3081" s="3">
        <v>94020218</v>
      </c>
      <c r="H3081" s="3">
        <v>1</v>
      </c>
      <c r="I3081" s="3">
        <v>4.0638375543277202E-4</v>
      </c>
      <c r="J3081" s="3">
        <v>4.96621099702029E-2</v>
      </c>
      <c r="K3081" s="3">
        <v>-0.27523274408494203</v>
      </c>
      <c r="L3081" s="3">
        <f t="shared" si="48"/>
        <v>0.82631700106168826</v>
      </c>
    </row>
    <row r="3082" spans="1:12" x14ac:dyDescent="0.25">
      <c r="A3082" s="3" t="s">
        <v>6070</v>
      </c>
      <c r="B3082" s="3" t="s">
        <v>44</v>
      </c>
      <c r="C3082" s="3" t="s">
        <v>6071</v>
      </c>
      <c r="D3082" s="3" t="s">
        <v>6072</v>
      </c>
      <c r="E3082" s="3">
        <v>7</v>
      </c>
      <c r="F3082" s="3">
        <v>99661656</v>
      </c>
      <c r="G3082" s="3">
        <v>99680171</v>
      </c>
      <c r="H3082" s="3">
        <v>-1</v>
      </c>
      <c r="I3082" s="3">
        <v>4.0661144986080998E-4</v>
      </c>
      <c r="J3082" s="3">
        <v>4.9672583810941702E-2</v>
      </c>
      <c r="K3082" s="3">
        <v>0.12973718780753099</v>
      </c>
      <c r="L3082" s="3">
        <f t="shared" si="48"/>
        <v>1.0940943746358089</v>
      </c>
    </row>
    <row r="3083" spans="1:12" x14ac:dyDescent="0.25">
      <c r="A3083" s="3" t="s">
        <v>6073</v>
      </c>
      <c r="B3083" s="3" t="s">
        <v>350</v>
      </c>
      <c r="C3083" s="3" t="s">
        <v>6074</v>
      </c>
      <c r="D3083" s="3" t="s">
        <v>6075</v>
      </c>
      <c r="E3083" s="3">
        <v>17</v>
      </c>
      <c r="F3083" s="3">
        <v>80036214</v>
      </c>
      <c r="G3083" s="3">
        <v>80056208</v>
      </c>
      <c r="H3083" s="3">
        <v>-1</v>
      </c>
      <c r="I3083" s="3">
        <v>4.0723471951641598E-4</v>
      </c>
      <c r="J3083" s="3">
        <v>4.9732582154778701E-2</v>
      </c>
      <c r="K3083" s="3">
        <v>0.11864213725608699</v>
      </c>
      <c r="L3083" s="3">
        <f t="shared" si="48"/>
        <v>1.0857125102446588</v>
      </c>
    </row>
    <row r="3084" spans="1:12" x14ac:dyDescent="0.25">
      <c r="A3084" s="3" t="s">
        <v>5156</v>
      </c>
      <c r="B3084" s="3" t="s">
        <v>96</v>
      </c>
      <c r="C3084" s="3" t="s">
        <v>5157</v>
      </c>
      <c r="D3084" s="3" t="s">
        <v>5158</v>
      </c>
      <c r="E3084" s="3">
        <v>7</v>
      </c>
      <c r="F3084" s="3">
        <v>99933702</v>
      </c>
      <c r="G3084" s="3">
        <v>99949523</v>
      </c>
      <c r="H3084" s="3">
        <v>1</v>
      </c>
      <c r="I3084" s="3">
        <v>4.07799828808115E-4</v>
      </c>
      <c r="J3084" s="3">
        <v>4.97821019849288E-2</v>
      </c>
      <c r="K3084" s="3">
        <v>0.28201493644092801</v>
      </c>
      <c r="L3084" s="3">
        <f t="shared" si="48"/>
        <v>1.2158918714311924</v>
      </c>
    </row>
    <row r="3085" spans="1:12" x14ac:dyDescent="0.25">
      <c r="A3085" s="3" t="s">
        <v>3196</v>
      </c>
      <c r="B3085" s="3" t="s">
        <v>1108</v>
      </c>
      <c r="C3085" s="3" t="s">
        <v>3197</v>
      </c>
      <c r="D3085" s="3" t="s">
        <v>3198</v>
      </c>
      <c r="E3085" s="3">
        <v>2</v>
      </c>
      <c r="F3085" s="3">
        <v>242576628</v>
      </c>
      <c r="G3085" s="3">
        <v>242613272</v>
      </c>
      <c r="H3085" s="3">
        <v>1</v>
      </c>
      <c r="I3085" s="3">
        <v>4.0796941826954102E-4</v>
      </c>
      <c r="J3085" s="3">
        <v>4.97821019849288E-2</v>
      </c>
      <c r="K3085" s="3">
        <v>2.2423729428220299E-2</v>
      </c>
      <c r="L3085" s="3">
        <f t="shared" si="48"/>
        <v>1.0156643646560501</v>
      </c>
    </row>
    <row r="3086" spans="1:12" x14ac:dyDescent="0.25">
      <c r="A3086" s="3" t="s">
        <v>3838</v>
      </c>
      <c r="B3086" s="3" t="s">
        <v>2435</v>
      </c>
      <c r="C3086" s="3" t="s">
        <v>3839</v>
      </c>
      <c r="D3086" s="3" t="s">
        <v>3840</v>
      </c>
      <c r="E3086" s="3">
        <v>16</v>
      </c>
      <c r="F3086" s="3">
        <v>2802330</v>
      </c>
      <c r="G3086" s="3">
        <v>2822539</v>
      </c>
      <c r="H3086" s="3">
        <v>1</v>
      </c>
      <c r="I3086" s="3">
        <v>4.0803700661430501E-4</v>
      </c>
      <c r="J3086" s="3">
        <v>4.97821019849288E-2</v>
      </c>
      <c r="K3086" s="3">
        <v>-6.8763346574731696E-2</v>
      </c>
      <c r="L3086" s="3">
        <f t="shared" si="48"/>
        <v>0.95345493306519902</v>
      </c>
    </row>
    <row r="3087" spans="1:12" x14ac:dyDescent="0.25">
      <c r="A3087" s="3" t="s">
        <v>5209</v>
      </c>
      <c r="B3087" s="3" t="s">
        <v>159</v>
      </c>
      <c r="C3087" s="3" t="s">
        <v>5210</v>
      </c>
      <c r="D3087" s="3" t="s">
        <v>5211</v>
      </c>
      <c r="E3087" s="3">
        <v>3</v>
      </c>
      <c r="F3087" s="3">
        <v>47021173</v>
      </c>
      <c r="G3087" s="3">
        <v>47051193</v>
      </c>
      <c r="H3087" s="3">
        <v>1</v>
      </c>
      <c r="I3087" s="3">
        <v>4.08505550080093E-4</v>
      </c>
      <c r="J3087" s="3">
        <v>4.9806976336328301E-2</v>
      </c>
      <c r="K3087" s="3">
        <v>0.100534566420021</v>
      </c>
      <c r="L3087" s="3">
        <f t="shared" si="48"/>
        <v>1.0721706637779742</v>
      </c>
    </row>
    <row r="3088" spans="1:12" x14ac:dyDescent="0.25">
      <c r="A3088" s="3" t="s">
        <v>5107</v>
      </c>
      <c r="B3088" s="3" t="s">
        <v>13</v>
      </c>
      <c r="C3088" s="3" t="s">
        <v>5108</v>
      </c>
      <c r="D3088" s="3" t="s">
        <v>5109</v>
      </c>
      <c r="E3088" s="3">
        <v>14</v>
      </c>
      <c r="F3088" s="3">
        <v>65213002</v>
      </c>
      <c r="G3088" s="3">
        <v>65346601</v>
      </c>
      <c r="H3088" s="3">
        <v>-1</v>
      </c>
      <c r="I3088" s="3">
        <v>4.0840208487669501E-4</v>
      </c>
      <c r="J3088" s="3">
        <v>4.9806976336328301E-2</v>
      </c>
      <c r="K3088" s="3">
        <v>2.4159350912615899E-2</v>
      </c>
      <c r="L3088" s="3">
        <f t="shared" si="48"/>
        <v>1.0168869859539669</v>
      </c>
    </row>
    <row r="3089" spans="1:12" x14ac:dyDescent="0.25">
      <c r="A3089" s="3" t="s">
        <v>6076</v>
      </c>
      <c r="B3089" s="3" t="s">
        <v>80</v>
      </c>
      <c r="C3089" s="3" t="s">
        <v>6077</v>
      </c>
      <c r="D3089" s="3" t="s">
        <v>6078</v>
      </c>
      <c r="E3089" s="3">
        <v>12</v>
      </c>
      <c r="F3089" s="3">
        <v>76745577</v>
      </c>
      <c r="G3089" s="3">
        <v>76953589</v>
      </c>
      <c r="H3089" s="3">
        <v>-1</v>
      </c>
      <c r="I3089" s="3">
        <v>4.0880698873212298E-4</v>
      </c>
      <c r="J3089" s="3">
        <v>4.9811457440263399E-2</v>
      </c>
      <c r="K3089" s="3">
        <v>19.327759606607898</v>
      </c>
      <c r="L3089" s="3">
        <f t="shared" si="48"/>
        <v>658014.38900733588</v>
      </c>
    </row>
    <row r="3090" spans="1:12" x14ac:dyDescent="0.25">
      <c r="A3090" s="3" t="s">
        <v>6079</v>
      </c>
      <c r="B3090" s="3" t="s">
        <v>84</v>
      </c>
      <c r="C3090" s="3" t="s">
        <v>6080</v>
      </c>
      <c r="D3090" s="3" t="s">
        <v>6081</v>
      </c>
      <c r="E3090" s="3">
        <v>22</v>
      </c>
      <c r="F3090" s="3">
        <v>41641615</v>
      </c>
      <c r="G3090" s="3">
        <v>41682255</v>
      </c>
      <c r="H3090" s="3">
        <v>-1</v>
      </c>
      <c r="I3090" s="3">
        <v>4.0868976172193499E-4</v>
      </c>
      <c r="J3090" s="3">
        <v>4.9811457440263399E-2</v>
      </c>
      <c r="K3090" s="3">
        <v>0.23450039946148801</v>
      </c>
      <c r="L3090" s="3">
        <f t="shared" si="48"/>
        <v>1.1764992488539689</v>
      </c>
    </row>
    <row r="3091" spans="1:12" x14ac:dyDescent="0.25">
      <c r="A3091" s="3" t="s">
        <v>4623</v>
      </c>
      <c r="B3091" s="3" t="s">
        <v>259</v>
      </c>
      <c r="C3091" s="3" t="s">
        <v>4624</v>
      </c>
      <c r="D3091" s="3" t="s">
        <v>4625</v>
      </c>
      <c r="E3091" s="3">
        <v>6</v>
      </c>
      <c r="F3091" s="3">
        <v>136663875</v>
      </c>
      <c r="G3091" s="3">
        <v>136871957</v>
      </c>
      <c r="H3091" s="3">
        <v>-1</v>
      </c>
      <c r="I3091" s="3">
        <v>4.0921177120828699E-4</v>
      </c>
      <c r="J3091" s="3">
        <v>4.9844642353047697E-2</v>
      </c>
      <c r="K3091" s="3">
        <v>-0.19014339839951899</v>
      </c>
      <c r="L3091" s="3">
        <f t="shared" si="48"/>
        <v>0.87651859437177604</v>
      </c>
    </row>
    <row r="3092" spans="1:12" x14ac:dyDescent="0.25">
      <c r="A3092" s="3" t="s">
        <v>5425</v>
      </c>
      <c r="B3092" s="3" t="s">
        <v>65</v>
      </c>
      <c r="C3092" s="3" t="s">
        <v>5426</v>
      </c>
      <c r="D3092" s="3" t="s">
        <v>5427</v>
      </c>
      <c r="E3092" s="3">
        <v>2</v>
      </c>
      <c r="F3092" s="3">
        <v>122484521</v>
      </c>
      <c r="G3092" s="3">
        <v>122494499</v>
      </c>
      <c r="H3092" s="3">
        <v>-1</v>
      </c>
      <c r="I3092" s="3">
        <v>4.1026188023186302E-4</v>
      </c>
      <c r="J3092" s="3">
        <v>4.9956385313953099E-2</v>
      </c>
      <c r="K3092" s="3">
        <v>0.37766398905841803</v>
      </c>
      <c r="L3092" s="3">
        <f t="shared" si="48"/>
        <v>1.299236428506136</v>
      </c>
    </row>
    <row r="3093" spans="1:12" x14ac:dyDescent="0.25">
      <c r="A3093" s="3" t="s">
        <v>217</v>
      </c>
      <c r="B3093" s="3" t="s">
        <v>291</v>
      </c>
      <c r="C3093" s="3" t="s">
        <v>218</v>
      </c>
      <c r="D3093" s="3" t="s">
        <v>219</v>
      </c>
      <c r="E3093" s="3">
        <v>20</v>
      </c>
      <c r="F3093" s="3">
        <v>1422807</v>
      </c>
      <c r="G3093" s="3">
        <v>1454487</v>
      </c>
      <c r="H3093" s="3">
        <v>-1</v>
      </c>
      <c r="I3093" s="3">
        <v>4.1066856771384403E-4</v>
      </c>
      <c r="J3093" s="3">
        <v>4.9973571565881697E-2</v>
      </c>
      <c r="K3093" s="3">
        <v>0.13370017726543401</v>
      </c>
      <c r="L3093" s="3">
        <f t="shared" si="48"/>
        <v>1.0971039123430226</v>
      </c>
    </row>
    <row r="3094" spans="1:12" x14ac:dyDescent="0.25">
      <c r="A3094" s="3" t="s">
        <v>2087</v>
      </c>
      <c r="B3094" s="3" t="s">
        <v>643</v>
      </c>
      <c r="C3094" s="3" t="s">
        <v>2089</v>
      </c>
      <c r="D3094" s="3" t="s">
        <v>2090</v>
      </c>
      <c r="E3094" s="3">
        <v>4</v>
      </c>
      <c r="F3094" s="3">
        <v>2463947</v>
      </c>
      <c r="G3094" s="3">
        <v>2627047</v>
      </c>
      <c r="H3094" s="3">
        <v>1</v>
      </c>
      <c r="I3094" s="3">
        <v>4.1056885607055103E-4</v>
      </c>
      <c r="J3094" s="3">
        <v>4.9973571565881697E-2</v>
      </c>
      <c r="K3094" s="3">
        <v>3.1503545143916602E-2</v>
      </c>
      <c r="L3094" s="3">
        <f t="shared" si="48"/>
        <v>1.0220767568325628</v>
      </c>
    </row>
    <row r="3095" spans="1:12" x14ac:dyDescent="0.25">
      <c r="A3095" s="3" t="s">
        <v>6082</v>
      </c>
      <c r="B3095" s="3" t="s">
        <v>109</v>
      </c>
      <c r="C3095" s="3" t="s">
        <v>6083</v>
      </c>
      <c r="D3095" s="3" t="s">
        <v>6084</v>
      </c>
      <c r="E3095" s="3">
        <v>5</v>
      </c>
      <c r="F3095" s="3">
        <v>179220981</v>
      </c>
      <c r="G3095" s="3">
        <v>179223648</v>
      </c>
      <c r="H3095" s="3">
        <v>1</v>
      </c>
      <c r="I3095" s="3">
        <v>4.1110865712970301E-4</v>
      </c>
      <c r="J3095" s="3">
        <v>4.9997826168311402E-2</v>
      </c>
      <c r="K3095" s="3">
        <v>0.20062927285959001</v>
      </c>
      <c r="L3095" s="3">
        <f t="shared" si="48"/>
        <v>1.1491995020487822</v>
      </c>
    </row>
    <row r="3096" spans="1:12" x14ac:dyDescent="0.25">
      <c r="A3096" s="3" t="s">
        <v>2216</v>
      </c>
      <c r="B3096" s="3" t="s">
        <v>401</v>
      </c>
      <c r="C3096" s="3" t="s">
        <v>2217</v>
      </c>
      <c r="D3096" s="3" t="s">
        <v>2218</v>
      </c>
      <c r="E3096" s="3">
        <v>19</v>
      </c>
      <c r="F3096" s="3">
        <v>2425622</v>
      </c>
      <c r="G3096" s="3">
        <v>2427892</v>
      </c>
      <c r="H3096" s="3">
        <v>-1</v>
      </c>
      <c r="I3096" s="3">
        <v>4.11391344813657E-4</v>
      </c>
      <c r="J3096" s="3">
        <v>4.9997826168311402E-2</v>
      </c>
      <c r="K3096" s="3">
        <v>-0.102682527669035</v>
      </c>
      <c r="L3096" s="3">
        <f t="shared" si="48"/>
        <v>0.93129973449382542</v>
      </c>
    </row>
    <row r="3097" spans="1:12" x14ac:dyDescent="0.25">
      <c r="A3097" s="3" t="s">
        <v>6085</v>
      </c>
      <c r="B3097" s="3" t="s">
        <v>21</v>
      </c>
      <c r="D3097" s="3" t="s">
        <v>6086</v>
      </c>
      <c r="E3097" s="3">
        <v>19</v>
      </c>
      <c r="F3097" s="3">
        <v>37288420</v>
      </c>
      <c r="G3097" s="3">
        <v>37319017</v>
      </c>
      <c r="H3097" s="3">
        <v>1</v>
      </c>
      <c r="I3097" s="3">
        <v>4.1139923706038099E-4</v>
      </c>
      <c r="J3097" s="3">
        <v>4.9997826168311402E-2</v>
      </c>
      <c r="K3097" s="3">
        <v>-0.135254870320207</v>
      </c>
      <c r="L3097" s="3">
        <f t="shared" si="48"/>
        <v>0.91050896646151736</v>
      </c>
    </row>
    <row r="3098" spans="1:12" x14ac:dyDescent="0.25">
      <c r="A3098" s="3" t="s">
        <v>1342</v>
      </c>
      <c r="B3098" s="3" t="s">
        <v>32</v>
      </c>
      <c r="C3098" s="3" t="s">
        <v>1343</v>
      </c>
      <c r="D3098" s="3" t="s">
        <v>1344</v>
      </c>
      <c r="E3098" s="3">
        <v>10</v>
      </c>
      <c r="F3098" s="3">
        <v>16865963</v>
      </c>
      <c r="G3098" s="3">
        <v>17171830</v>
      </c>
      <c r="H3098" s="3">
        <v>-1</v>
      </c>
      <c r="I3098" s="3">
        <v>4.1131146448204699E-4</v>
      </c>
      <c r="J3098" s="3">
        <v>4.9997826168311402E-2</v>
      </c>
      <c r="K3098" s="3">
        <v>-1.10289641139322</v>
      </c>
      <c r="L3098" s="3">
        <f t="shared" si="48"/>
        <v>0.465580838420517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S10-DEXSeq_MTvsW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D</dc:creator>
  <cp:lastModifiedBy>andreap</cp:lastModifiedBy>
  <dcterms:created xsi:type="dcterms:W3CDTF">2014-10-22T03:41:30Z</dcterms:created>
  <dcterms:modified xsi:type="dcterms:W3CDTF">2014-10-30T13:55:00Z</dcterms:modified>
</cp:coreProperties>
</file>